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firstSheet="1" activeTab="2"/>
  </bookViews>
  <sheets>
    <sheet name="The timepoint at lag phase" sheetId="1" r:id="rId1"/>
    <sheet name="The timepoint at log phase" sheetId="2" r:id="rId2"/>
    <sheet name="The timepoint at stationary pha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2753" uniqueCount="1832">
  <si>
    <t>Table S1 The differentially expressed genes in Glyco4 compared with the GS115 WT strain at three sampling timepoints.</t>
  </si>
  <si>
    <t>Gene ID</t>
  </si>
  <si>
    <t>GS115_1 FPKM</t>
  </si>
  <si>
    <t>Glyco4_1 FPKM</t>
  </si>
  <si>
    <t>log2(Glyco4_1/GS115_1)</t>
  </si>
  <si>
    <t>Qvalue(GS115_1-vs-Glyco4_1)</t>
  </si>
  <si>
    <t>Pvalue(GS115_1-vs-Glyco4_1)</t>
  </si>
  <si>
    <t>Function</t>
  </si>
  <si>
    <t>PAS_chr1-4_0421</t>
  </si>
  <si>
    <t>PAS_chr2-1_0455</t>
  </si>
  <si>
    <t>PAS_chr2-2_0400</t>
  </si>
  <si>
    <t>PAS_chr2-2_0403</t>
  </si>
  <si>
    <t>PAS_chr3_0949</t>
  </si>
  <si>
    <t>PAS_chr4_0667</t>
  </si>
  <si>
    <t>PAS_chr4_0828</t>
  </si>
  <si>
    <t>PAS_chr1-3_0011</t>
  </si>
  <si>
    <t>PAS_chr1-1_0173</t>
  </si>
  <si>
    <t>PAS_chr1-4_0495</t>
  </si>
  <si>
    <t>PAS_chr1-3_0165</t>
  </si>
  <si>
    <t>PAS_chr4_0268</t>
  </si>
  <si>
    <t>PAS_chr4_0359</t>
  </si>
  <si>
    <t>PAS_chr1-4_0663</t>
  </si>
  <si>
    <t>PAS_chr3_1089</t>
  </si>
  <si>
    <t>PAS_chr4_0480</t>
  </si>
  <si>
    <t>PAS_chr4_0425</t>
  </si>
  <si>
    <t>PAS_chr1-1_0007</t>
  </si>
  <si>
    <t>PAS_chr2-1_0249</t>
  </si>
  <si>
    <t>PAS_chr4_0995</t>
  </si>
  <si>
    <t>PAS_chr1-4_0062</t>
  </si>
  <si>
    <t>PAS_chr4_0104</t>
  </si>
  <si>
    <t>PAS_chr4_0065</t>
  </si>
  <si>
    <t>PAS_chr1-1_0424</t>
  </si>
  <si>
    <t>PAS_chr1-4_0625</t>
  </si>
  <si>
    <t>PAS_chr4_0821</t>
  </si>
  <si>
    <t>PAS_chr2-1_0270</t>
  </si>
  <si>
    <t>PAS_chr2-1_0820</t>
  </si>
  <si>
    <t>PAS_chr1-1_0108</t>
  </si>
  <si>
    <t>PAS_chr1-3_0003</t>
  </si>
  <si>
    <t>PAS_chr3_0440</t>
  </si>
  <si>
    <t>PAS_chr3_0662</t>
  </si>
  <si>
    <t>PAS_chr1-3_0249</t>
  </si>
  <si>
    <t>PAS_chr2-1_0305</t>
  </si>
  <si>
    <t>PAS_chr4_0352</t>
  </si>
  <si>
    <t>PAS_chr4_0072</t>
  </si>
  <si>
    <t>PAS_chr3_0005</t>
  </si>
  <si>
    <t>PAS_chr2-2_0272</t>
  </si>
  <si>
    <t>PAS_chr1-3_0299</t>
  </si>
  <si>
    <t>PAS_chr2-1_0115</t>
  </si>
  <si>
    <t>PAS_chr2-1_0867</t>
  </si>
  <si>
    <t>PAS_chr3_0739</t>
  </si>
  <si>
    <t>PAS_chr3_0836</t>
  </si>
  <si>
    <t>PAS_chr2-2_0003</t>
  </si>
  <si>
    <t>PAS_chr2-1_0856</t>
  </si>
  <si>
    <t>PAS_chr4_0424</t>
  </si>
  <si>
    <t>PAS_chr2-1_0244</t>
  </si>
  <si>
    <t>PAS_chr3_0256</t>
  </si>
  <si>
    <t>PAS_chr4_0043</t>
  </si>
  <si>
    <t>PAS_chr2-1_0294</t>
  </si>
  <si>
    <t>PAS_chr4_0044</t>
  </si>
  <si>
    <t>PAS_chr1-4_0391</t>
  </si>
  <si>
    <t>PAS_chr4_0039</t>
  </si>
  <si>
    <t>PAS_chr1-4_0311</t>
  </si>
  <si>
    <t>PAS_chr3_0276</t>
  </si>
  <si>
    <t>PAS_FragB_0019</t>
  </si>
  <si>
    <t>PAS_chr3_0995</t>
  </si>
  <si>
    <t>PAS_chr1-3_0123</t>
  </si>
  <si>
    <t>PAS_chr1-4_0190</t>
  </si>
  <si>
    <t>PAS_chr1-3_0005</t>
  </si>
  <si>
    <t>PAS_chr1-4_0126</t>
  </si>
  <si>
    <t>PAS_chr4_0588</t>
  </si>
  <si>
    <t>PAS_chr2-1_0768</t>
  </si>
  <si>
    <t>PAS_chr2-1_0630</t>
  </si>
  <si>
    <t>PAS_chr2-1_0032</t>
  </si>
  <si>
    <t>PAS_chr3_0932</t>
  </si>
  <si>
    <t>PAS_chr1-3_0193</t>
  </si>
  <si>
    <t>PAS_chr4_0077</t>
  </si>
  <si>
    <t>PAS_chr2-1_0374</t>
  </si>
  <si>
    <t>PAS_chr4_0554</t>
  </si>
  <si>
    <t>PAS_chr1-3_0280</t>
  </si>
  <si>
    <t>PAS_chr4_0080</t>
  </si>
  <si>
    <t>PAS_chr1-4_0541</t>
  </si>
  <si>
    <t>PAS_chr2-2_0005</t>
  </si>
  <si>
    <t>PAS_chr4_0756</t>
  </si>
  <si>
    <t>PAS_chr3_0348</t>
  </si>
  <si>
    <t>PAS_chr1-1_0205</t>
  </si>
  <si>
    <t>PAS_chr3_0125</t>
  </si>
  <si>
    <t>PAS_chr1-3_0036</t>
  </si>
  <si>
    <t>PAS_chr2-1_0373</t>
  </si>
  <si>
    <t>PAS_chr4_0059</t>
  </si>
  <si>
    <t>PAS_chr4_0863</t>
  </si>
  <si>
    <t>PAS_chr1-4_0699</t>
  </si>
  <si>
    <t>PAS_chr4_0005</t>
  </si>
  <si>
    <t>PAS_chr1-4_0475</t>
  </si>
  <si>
    <t>PAS_chr2-2_0267</t>
  </si>
  <si>
    <t>PAS_chr3_0112</t>
  </si>
  <si>
    <t>PAS_chr3_0941</t>
  </si>
  <si>
    <t>PAS_chr2-2_0186</t>
  </si>
  <si>
    <t>PAS_chr3_0149</t>
  </si>
  <si>
    <t>PAS_chr2-1_0772</t>
  </si>
  <si>
    <t>PAS_chr1-3_0212</t>
  </si>
  <si>
    <t>PAS_chr2-1_0678</t>
  </si>
  <si>
    <t>PAS_chr2-2_0130</t>
  </si>
  <si>
    <t>PAS_chr3_0757</t>
  </si>
  <si>
    <t>PAS_chr3_0717</t>
  </si>
  <si>
    <t>PAS_chr4_0256</t>
  </si>
  <si>
    <t>PAS_chr1-4_0344</t>
  </si>
  <si>
    <t>PAS_chr4_1001</t>
  </si>
  <si>
    <t>PAS_chr1-3_0250</t>
  </si>
  <si>
    <t>PAS_chr1-1_0140</t>
  </si>
  <si>
    <t>PAS_chr1-4_0283</t>
  </si>
  <si>
    <t>PAS_chr4_0132</t>
  </si>
  <si>
    <t>PAS_chr2-1_0273</t>
  </si>
  <si>
    <t>PAS_chr3_0623</t>
  </si>
  <si>
    <t>PAS_chr4_0029</t>
  </si>
  <si>
    <t>PAS_chr2-2_0455</t>
  </si>
  <si>
    <t>PAS_chr4_0030</t>
  </si>
  <si>
    <t>PAS_chr3_0508</t>
  </si>
  <si>
    <t>PAS_chr3_0292</t>
  </si>
  <si>
    <t>PAS_chr4_0109</t>
  </si>
  <si>
    <t>PAS_chr4_0062</t>
  </si>
  <si>
    <t>PAS_chr1-4_0206</t>
  </si>
  <si>
    <t>PAS_chr3_1008</t>
  </si>
  <si>
    <t>PAS_chr2-1_0132</t>
  </si>
  <si>
    <t>PAS_chr4_0919</t>
  </si>
  <si>
    <t>PAS_chr2-1_0388</t>
  </si>
  <si>
    <t>PAS_chr4_0009</t>
  </si>
  <si>
    <t>PAS_chr4_0399</t>
  </si>
  <si>
    <t>PAS_chr4_0068</t>
  </si>
  <si>
    <t>PAS_chr2-1_0236</t>
  </si>
  <si>
    <t>PAS_chr2-1_0301</t>
  </si>
  <si>
    <t>PAS_chr3_0131</t>
  </si>
  <si>
    <t>PAS_chr3_0229</t>
  </si>
  <si>
    <t>PAS_chr1-4_0704</t>
  </si>
  <si>
    <t>PAS_chr3_0530</t>
  </si>
  <si>
    <t>PAS_chr1-1_0057</t>
  </si>
  <si>
    <t>PAS_chr4_0127</t>
  </si>
  <si>
    <t>PAS_chr4_0661</t>
  </si>
  <si>
    <t>PAS_chr1-1_0393</t>
  </si>
  <si>
    <t>PAS_chr2-2_0322</t>
  </si>
  <si>
    <t>PAS_chr2-1_0048</t>
  </si>
  <si>
    <t>PAS_chr2-1_0750</t>
  </si>
  <si>
    <t>PAS_chr4_0096</t>
  </si>
  <si>
    <t>PAS_chr4_0240</t>
  </si>
  <si>
    <t>PAS_chr2-1_0469</t>
  </si>
  <si>
    <t>PAS_chr4_0470</t>
  </si>
  <si>
    <t>PAS_chr2-1_0005</t>
  </si>
  <si>
    <t>PAS_chr4_0983</t>
  </si>
  <si>
    <t>PAS_FragB_0025</t>
  </si>
  <si>
    <t>PAS_chr1-4_0086</t>
  </si>
  <si>
    <t>PAS_chr4_0793</t>
  </si>
  <si>
    <t>PAS_chr4_0098</t>
  </si>
  <si>
    <t>PAS_chr4_0006</t>
  </si>
  <si>
    <t>PAS_chr4_0133</t>
  </si>
  <si>
    <t>PAS_chr1-1_0101</t>
  </si>
  <si>
    <t>PAS_chr1-4_0612</t>
  </si>
  <si>
    <t>PAS_chr2-1_0446</t>
  </si>
  <si>
    <t>PAS_chr2-1_0050</t>
  </si>
  <si>
    <t>PAS_chr2-2_0143</t>
  </si>
  <si>
    <t>PAS_chr2-1_0108</t>
  </si>
  <si>
    <t>PAS_chr2-1_0071</t>
  </si>
  <si>
    <t>PAS_chr4_0697</t>
  </si>
  <si>
    <t>PAS_chr4_0088</t>
  </si>
  <si>
    <t>PAS_chr2-1_0332</t>
  </si>
  <si>
    <t>PAS_chr4_0277</t>
  </si>
  <si>
    <t>PAS_chr4_0972</t>
  </si>
  <si>
    <t>PAS_chr1-3_0293</t>
  </si>
  <si>
    <t>PAS_chr2-1_0727</t>
  </si>
  <si>
    <t>PAS_chr4_0342</t>
  </si>
  <si>
    <t>PAS_chr4_0084</t>
  </si>
  <si>
    <t>PAS_chr3_0002</t>
  </si>
  <si>
    <t>PAS_chr1-4_0417</t>
  </si>
  <si>
    <t>PAS_chr1-3_0205</t>
  </si>
  <si>
    <t>PAS_chr2-2_0032</t>
  </si>
  <si>
    <t>PAS_chr1-1_0490</t>
  </si>
  <si>
    <t>PAS_chr2-1_0580</t>
  </si>
  <si>
    <t>PAS_chr2-1_0331</t>
  </si>
  <si>
    <t>PAS_chr1-3_0228</t>
  </si>
  <si>
    <t>PAS_chr1-4_0395</t>
  </si>
  <si>
    <t>PAS_chr4_0019</t>
  </si>
  <si>
    <t>PAS_chr3_0736</t>
  </si>
  <si>
    <t>PAS_chr4_0857</t>
  </si>
  <si>
    <t>PAS_chr4_0913</t>
  </si>
  <si>
    <t>PAS_chr3_0505</t>
  </si>
  <si>
    <t>PAS_chr3_0777</t>
  </si>
  <si>
    <t>PAS_chr4_0117</t>
  </si>
  <si>
    <t>PAS_chr2-1_0594</t>
  </si>
  <si>
    <t>PAS_chr1-3_0269</t>
  </si>
  <si>
    <t>PAS_chr4_0147</t>
  </si>
  <si>
    <t>PAS_chr1-4_0109</t>
  </si>
  <si>
    <t>PAS_chr4_0766</t>
  </si>
  <si>
    <t>PAS_chr2-2_0486</t>
  </si>
  <si>
    <t>PAS_chr3_0671</t>
  </si>
  <si>
    <t>PAS_chr2-1_0385</t>
  </si>
  <si>
    <t>PAS_chr1-3_0147</t>
  </si>
  <si>
    <t>PAS_chr1-3_0043</t>
  </si>
  <si>
    <t>PAS_chr2-2_0028</t>
  </si>
  <si>
    <t>PAS_chr2-2_0208</t>
  </si>
  <si>
    <t>PAS_chr4_0126</t>
  </si>
  <si>
    <t>PAS_chr1-4_0246</t>
  </si>
  <si>
    <t>PAS_chr1-3_0013</t>
  </si>
  <si>
    <t>PAS_chr2-1_0240</t>
  </si>
  <si>
    <t>PAS_chr2-2_0492</t>
  </si>
  <si>
    <t>PAS_chr4_0014</t>
  </si>
  <si>
    <t>PAS_chr2-2_0394</t>
  </si>
  <si>
    <t>PAS_chr2-1_0027</t>
  </si>
  <si>
    <t>PAS_chr4_0235</t>
  </si>
  <si>
    <t>PAS_chr4_0070</t>
  </si>
  <si>
    <t>PAS_chr4_0067</t>
  </si>
  <si>
    <t>PAS_chr3_0578</t>
  </si>
  <si>
    <t>PAS_chr1-1_0109</t>
  </si>
  <si>
    <t>PAS_chr4_0091</t>
  </si>
  <si>
    <t>PAS_chr1-4_0300</t>
  </si>
  <si>
    <t>PAS_chr1-1_0033</t>
  </si>
  <si>
    <t>PAS_chr4_0496</t>
  </si>
  <si>
    <t>PAS_chr3_0069</t>
  </si>
  <si>
    <t>PAS_chr1-1_0171</t>
  </si>
  <si>
    <t>PAS_chr2-2_0044</t>
  </si>
  <si>
    <t>PAS_chr2-2_0437</t>
  </si>
  <si>
    <t>PAS_chr1-1_0031</t>
  </si>
  <si>
    <t>PAS_chr4_0553</t>
  </si>
  <si>
    <t>PAS_chr4_0031</t>
  </si>
  <si>
    <t>PAS_chr2-1_0311</t>
  </si>
  <si>
    <t>PAS_chr2-1_0546</t>
  </si>
  <si>
    <t>PAS_chr1-1_0034</t>
  </si>
  <si>
    <t>PAS_chr1-1_0023</t>
  </si>
  <si>
    <t>PAS_chr2-1_0009</t>
  </si>
  <si>
    <t>PAS_chr3_0401</t>
  </si>
  <si>
    <t>PAS_chr2-1_0360</t>
  </si>
  <si>
    <t>PAS_chr1-1_0486</t>
  </si>
  <si>
    <t>PAS_chr3_0356</t>
  </si>
  <si>
    <t>PAS_chr2-1_0827</t>
  </si>
  <si>
    <t>PAS_chr1-1_0489</t>
  </si>
  <si>
    <t>PAS_chr2-2_0015</t>
  </si>
  <si>
    <t>PAS_chr2-1_0566</t>
  </si>
  <si>
    <t>PAS_chr3_1068</t>
  </si>
  <si>
    <t>PAS_chr1-1_0348</t>
  </si>
  <si>
    <t>PAS_chr4_0468</t>
  </si>
  <si>
    <t>PAS_chr4_0081</t>
  </si>
  <si>
    <t>PAS_chr4_0092</t>
  </si>
  <si>
    <t>PAS_chr2-1_0501</t>
  </si>
  <si>
    <t>PAS_chr2-1_0389</t>
  </si>
  <si>
    <t>PAS_chr1-1_0449</t>
  </si>
  <si>
    <t>PAS_chr4_0260</t>
  </si>
  <si>
    <t>PAS_chr2-1_0117</t>
  </si>
  <si>
    <t>PAS_chr4_0073</t>
  </si>
  <si>
    <t>PAS_chr1-1_0131</t>
  </si>
  <si>
    <t>PAS_chr4_0783</t>
  </si>
  <si>
    <t>PAS_chr2-1_0047</t>
  </si>
  <si>
    <t>PAS_chr4_0082</t>
  </si>
  <si>
    <t>PAS_chr4_0916</t>
  </si>
  <si>
    <t>PAS_chr1-1_0118</t>
  </si>
  <si>
    <t>PAS_chr1-1_0147</t>
  </si>
  <si>
    <t>PAS_chr2-1_0723</t>
  </si>
  <si>
    <t>PAS_chr2-1_0573</t>
  </si>
  <si>
    <t>PAS_chr2-1_0767</t>
  </si>
  <si>
    <t>PAS_chr3_0778</t>
  </si>
  <si>
    <t>PAS_chr1-3_0169</t>
  </si>
  <si>
    <t>PAS_chr1-1_0378</t>
  </si>
  <si>
    <t>PAS_chr2-1_0323</t>
  </si>
  <si>
    <t>PAS_chr3_1014</t>
  </si>
  <si>
    <t>PAS_chr4_0022</t>
  </si>
  <si>
    <t>PAS_chr2-2_0131</t>
  </si>
  <si>
    <t>PAS_chr4_0042</t>
  </si>
  <si>
    <t>PAS_chr2-1_0210</t>
  </si>
  <si>
    <t>PAS_chr4_0915</t>
  </si>
  <si>
    <t>PAS_chr3_0406</t>
  </si>
  <si>
    <t>PAS_c121_0002</t>
  </si>
  <si>
    <t>PAS_chr1-3_0063</t>
  </si>
  <si>
    <t>PAS_chr1-1_0226</t>
  </si>
  <si>
    <t>PAS_chr4_0099</t>
  </si>
  <si>
    <t>PAS_chr3_0030</t>
  </si>
  <si>
    <t>PAS_chr3_0895</t>
  </si>
  <si>
    <t>PAS_chr3_0286</t>
  </si>
  <si>
    <t>PAS_chr1-3_0276</t>
  </si>
  <si>
    <t>PAS_chr2-2_0331</t>
  </si>
  <si>
    <t>PAS_chr4_0704</t>
  </si>
  <si>
    <t>PAS_chr2-1_0659</t>
  </si>
  <si>
    <t>PAS_chr1-3_0174</t>
  </si>
  <si>
    <t>PAS_chr1-4_0040</t>
  </si>
  <si>
    <t>PAS_chr2-2_0496</t>
  </si>
  <si>
    <t>PAS_chr4_0060</t>
  </si>
  <si>
    <t>PAS_chr1-1_0110</t>
  </si>
  <si>
    <t>PAS_chr2-1_0254</t>
  </si>
  <si>
    <t>PAS_chr4_0988</t>
  </si>
  <si>
    <t>PAS_chr2-1_0239</t>
  </si>
  <si>
    <t>PAS_chr4_0610</t>
  </si>
  <si>
    <t>PAS_chr3_0287</t>
  </si>
  <si>
    <t>PAS_chr2-2_0116</t>
  </si>
  <si>
    <t>PAS_chr4_0920</t>
  </si>
  <si>
    <t>PAS_chr2-1_0008</t>
  </si>
  <si>
    <t>PAS_chr1-4_0167</t>
  </si>
  <si>
    <t>PAS_chr2-1_0287</t>
  </si>
  <si>
    <t>PAS_chr4_0584</t>
  </si>
  <si>
    <t>PAS_chr1-4_0685</t>
  </si>
  <si>
    <t>PAS_chr3_0422</t>
  </si>
  <si>
    <t>PAS_chr1-4_0282</t>
  </si>
  <si>
    <t>PAS_chr1-1_0381</t>
  </si>
  <si>
    <t>PAS_chr2-1_0874</t>
  </si>
  <si>
    <t>PAS_chr2-1_0853</t>
  </si>
  <si>
    <t>PAS_chr2-1_0212</t>
  </si>
  <si>
    <t>PAS_chr2-1_0404</t>
  </si>
  <si>
    <t>PAS_chr4_0860</t>
  </si>
  <si>
    <t>PAS_chr2-2_0019</t>
  </si>
  <si>
    <t>PAS_chr2-2_0288</t>
  </si>
  <si>
    <t>PAS_chr2-2_0271</t>
  </si>
  <si>
    <t>PAS_chr1-1_0459</t>
  </si>
  <si>
    <t>PAS_chr2-1_0490</t>
  </si>
  <si>
    <t>PAS_chr4_0142</t>
  </si>
  <si>
    <t>PAS_chr2-1_0143</t>
  </si>
  <si>
    <t>PAS_chr2-2_0407</t>
  </si>
  <si>
    <t>PAS_chr3_0006</t>
  </si>
  <si>
    <t>PAS_chr2-1_0353</t>
  </si>
  <si>
    <t>PAS_chr1-3_0202</t>
  </si>
  <si>
    <t>PAS_chr3_0076</t>
  </si>
  <si>
    <t>PAS_chr4_0762</t>
  </si>
  <si>
    <t>PAS_chr2-1_0322</t>
  </si>
  <si>
    <t>PAS_chr2-2_0489</t>
  </si>
  <si>
    <t>PAS_chr2-1_0140</t>
  </si>
  <si>
    <t>PAS_chr4_0559</t>
  </si>
  <si>
    <t>PAS_chr4_0115</t>
  </si>
  <si>
    <t>PAS_chr1-1_0175</t>
  </si>
  <si>
    <t>PAS_chr1-4_0459</t>
  </si>
  <si>
    <t>PAS_chr3_0272</t>
  </si>
  <si>
    <t>PAS_chr4_0286</t>
  </si>
  <si>
    <t>PAS_chr4_0307</t>
  </si>
  <si>
    <t>PAS_chr3_0987</t>
  </si>
  <si>
    <t>PAS_chr3_1019</t>
  </si>
  <si>
    <t>PAS_chr4_0708</t>
  </si>
  <si>
    <t>PAS_chr4_0579</t>
  </si>
  <si>
    <t>PAS_chr2-1_0732</t>
  </si>
  <si>
    <t>PAS_chr4_0324</t>
  </si>
  <si>
    <t>PAS_chr4_0369</t>
  </si>
  <si>
    <t>PAS_chr1-4_0394</t>
  </si>
  <si>
    <t>PAS_chr3_0336</t>
  </si>
  <si>
    <t>PAS_chr3_0842</t>
  </si>
  <si>
    <t>PAS_chr4_0843</t>
  </si>
  <si>
    <t>PAS_chr2-1_0471</t>
  </si>
  <si>
    <t>PAS_chr4_0453</t>
  </si>
  <si>
    <t>PAS_chr3_1186</t>
  </si>
  <si>
    <t>PAS_chr1-4_0568</t>
  </si>
  <si>
    <t>PAS_chr2-1_0109</t>
  </si>
  <si>
    <t>PAS_chr1-3_0132</t>
  </si>
  <si>
    <t>PAS_chr2-1_0528</t>
  </si>
  <si>
    <t>PAS_chr3_0811</t>
  </si>
  <si>
    <t>PAS_chr3_1112</t>
  </si>
  <si>
    <t>PAS_chr3_0015</t>
  </si>
  <si>
    <t>PAS_chr1-4_0301</t>
  </si>
  <si>
    <t>PAS_chr3_0773</t>
  </si>
  <si>
    <t>PAS_chr3_0235</t>
  </si>
  <si>
    <t>PAS_chr3_0013</t>
  </si>
  <si>
    <t>PAS_chr1-4_0534</t>
  </si>
  <si>
    <t>PAS_chr3_0089</t>
  </si>
  <si>
    <t>PAS_chr3_0306</t>
  </si>
  <si>
    <t>PAS_chr3_0329</t>
  </si>
  <si>
    <t>PAS_chr3_0028</t>
  </si>
  <si>
    <t>PAS_chr1-4_0410</t>
  </si>
  <si>
    <t>PAS_chr4_0331</t>
  </si>
  <si>
    <t>PAS_chr3_0648</t>
  </si>
  <si>
    <t>PAS_chr1-4_0370</t>
  </si>
  <si>
    <t>PAS_chr3_1221</t>
  </si>
  <si>
    <t>PAS_chr1-4_0261</t>
  </si>
  <si>
    <t>PAS_chr3_0983</t>
  </si>
  <si>
    <t>PAS_chr1-1_0471</t>
  </si>
  <si>
    <t>PAS_chr1-1_0157</t>
  </si>
  <si>
    <t>PAS_chr2-1_0623</t>
  </si>
  <si>
    <t>PAS_chr4_0406</t>
  </si>
  <si>
    <t>PAS_chr1-4_0689</t>
  </si>
  <si>
    <t>PAS_FragD_0011</t>
  </si>
  <si>
    <t>PAS_chr1-4_0464</t>
  </si>
  <si>
    <t>PAS_chr1-1_0413</t>
  </si>
  <si>
    <t>PAS_chr2-1_0699</t>
  </si>
  <si>
    <t>PAS_chr1-4_0373</t>
  </si>
  <si>
    <t>PAS_chr1-4_0006</t>
  </si>
  <si>
    <t>PAS_chr4_0206</t>
  </si>
  <si>
    <t>PAS_chr1-4_0232</t>
  </si>
  <si>
    <t>PAS_c121_0015</t>
  </si>
  <si>
    <t>PAS_chr3_0354</t>
  </si>
  <si>
    <t>PAS_chr3_1060</t>
  </si>
  <si>
    <t>PAS_chr1-4_0669</t>
  </si>
  <si>
    <t>PAS_chr2-2_0061</t>
  </si>
  <si>
    <t>PAS_chr4_0247</t>
  </si>
  <si>
    <t>PAS_chr3_0390</t>
  </si>
  <si>
    <t>PAS_chr2-2_0166</t>
  </si>
  <si>
    <t>PAS_chr4_0541</t>
  </si>
  <si>
    <t>PAS_chr2-1_0307</t>
  </si>
  <si>
    <t>PAS_chr3_0849</t>
  </si>
  <si>
    <t>PAS_chr4_0377</t>
  </si>
  <si>
    <t>PAS_chr3_1189</t>
  </si>
  <si>
    <t>PAS_chr2-2_0223</t>
  </si>
  <si>
    <t>PAS_chr3_0780</t>
  </si>
  <si>
    <t>PAS_chr3_0925</t>
  </si>
  <si>
    <t>PAS_chr1-1_0430</t>
  </si>
  <si>
    <t>PAS_chr3_0029</t>
  </si>
  <si>
    <t>PAS_chr4_0216</t>
  </si>
  <si>
    <t>PAS_chr4_0664</t>
  </si>
  <si>
    <t>PAS_chr1-4_0572</t>
  </si>
  <si>
    <t>PAS_chr2-1_0470</t>
  </si>
  <si>
    <t>PAS_chr4_0361</t>
  </si>
  <si>
    <t>PAS_chr4_0637</t>
  </si>
  <si>
    <t>PAS_chr1-4_0080</t>
  </si>
  <si>
    <t>PAS_chr3_0412</t>
  </si>
  <si>
    <t>PAS_chr3_1183</t>
  </si>
  <si>
    <t>PAS_chr2-1_0205</t>
  </si>
  <si>
    <t>PAS_chr4_0575</t>
  </si>
  <si>
    <t>PAS_chr4_0820</t>
  </si>
  <si>
    <t>PAS_chr1-4_0577</t>
  </si>
  <si>
    <t>PAS_chr1-3_0152</t>
  </si>
  <si>
    <t>PAS_chr1-4_0200</t>
  </si>
  <si>
    <t>PAS_chr1-1_0346</t>
  </si>
  <si>
    <t>PAS_chr4_0642</t>
  </si>
  <si>
    <t>PAS_chr1-4_0141</t>
  </si>
  <si>
    <t>PAS_chr4_0309</t>
  </si>
  <si>
    <t>PAS_chr4_0952</t>
  </si>
  <si>
    <t>PAS_chr3_0260</t>
  </si>
  <si>
    <t>PAS_chr4_0326</t>
  </si>
  <si>
    <t>PAS_chr1-1_0360</t>
  </si>
  <si>
    <t>PAS_chr3_0714</t>
  </si>
  <si>
    <t>PAS_chr4_0378</t>
  </si>
  <si>
    <t>PAS_chr1-4_0079</t>
  </si>
  <si>
    <t>PAS_chr3_0854</t>
  </si>
  <si>
    <t>PAS_chr1-1_0081</t>
  </si>
  <si>
    <t>PAS_chr3_0407</t>
  </si>
  <si>
    <t>PAS_chr3_0415</t>
  </si>
  <si>
    <t>PAS_chr3_0022</t>
  </si>
  <si>
    <t>PAS_chr2-2_0490</t>
  </si>
  <si>
    <t>PAS_c121_0010</t>
  </si>
  <si>
    <t>PAS_chr3_0853</t>
  </si>
  <si>
    <t>PAS_chr2-1_0445</t>
  </si>
  <si>
    <t>PAS_chr3_0966</t>
  </si>
  <si>
    <t>PAS_chr4_0047</t>
  </si>
  <si>
    <t>PAS_chr3_0667</t>
  </si>
  <si>
    <t>PAS_chr3_0008</t>
  </si>
  <si>
    <t>PAS_chr2-1_0483</t>
  </si>
  <si>
    <t>PAS_chr1-3_0241</t>
  </si>
  <si>
    <t>PAS_chr1-4_0213</t>
  </si>
  <si>
    <t>PAS_chr2-2_0192</t>
  </si>
  <si>
    <t>PAS_chr4_0663</t>
  </si>
  <si>
    <t>PAS_chr3_0305</t>
  </si>
  <si>
    <t>PAS_chr2-2_0204</t>
  </si>
  <si>
    <t>PAS_chr3_0745</t>
  </si>
  <si>
    <t>PAS_FragB_0076</t>
  </si>
  <si>
    <t>PAS_chr1-3_0234</t>
  </si>
  <si>
    <t>PAS_chr1-1_0482</t>
  </si>
  <si>
    <t>PAS_chr3_0262</t>
  </si>
  <si>
    <t>PAS_chr3_0434</t>
  </si>
  <si>
    <t>PAS_chr1-1_0304</t>
  </si>
  <si>
    <t>PAS_chr2-2_0230</t>
  </si>
  <si>
    <t>PAS_chr2-1_0329</t>
  </si>
  <si>
    <t>PAS_chr1-4_0249</t>
  </si>
  <si>
    <t>PAS_chr3_0217</t>
  </si>
  <si>
    <t>PAS_chr1-1_0141</t>
  </si>
  <si>
    <t>PAS_chr4_0570</t>
  </si>
  <si>
    <t>PAS_chr3_0915</t>
  </si>
  <si>
    <t>PAS_chr2-1_0890</t>
  </si>
  <si>
    <t>PAS_chr1-4_0364</t>
  </si>
  <si>
    <t>PAS_c131_0014</t>
  </si>
  <si>
    <t>PAS_chr2-2_0237</t>
  </si>
  <si>
    <t>PAS_chr3_0224</t>
  </si>
  <si>
    <t>PAS_chr4_0724</t>
  </si>
  <si>
    <t>PAS_chr4_0648</t>
  </si>
  <si>
    <t>PAS_c121_0009</t>
  </si>
  <si>
    <t>PAS_chr2-1_0425</t>
  </si>
  <si>
    <t>PAS_chr4_0272</t>
  </si>
  <si>
    <t>PAS_chr4_0222</t>
  </si>
  <si>
    <t>PAS_chr2-2_0299</t>
  </si>
  <si>
    <t>PAS_chr1-3_0026</t>
  </si>
  <si>
    <t>PAS_chr3_0766</t>
  </si>
  <si>
    <t>PAS_chr1-1_0333</t>
  </si>
  <si>
    <t>PAS_chr4_0376</t>
  </si>
  <si>
    <t>PAS_chr1-4_0700</t>
  </si>
  <si>
    <t>PAS_chr1-1_0408</t>
  </si>
  <si>
    <t>PAS_chr2-2_0060</t>
  </si>
  <si>
    <t>PAS_chr1-3_0014</t>
  </si>
  <si>
    <t>PAS_chr3_0232</t>
  </si>
  <si>
    <t>PAS_chr3_0250</t>
  </si>
  <si>
    <t>PAS_chr1-4_0139</t>
  </si>
  <si>
    <t>PAS_chr2-1_0379</t>
  </si>
  <si>
    <t>PAS_chr3_0119</t>
  </si>
  <si>
    <t>PAS_FragB_0005</t>
  </si>
  <si>
    <t>PAS_chr1-4_0553</t>
  </si>
  <si>
    <t>PAS_chr3_0857</t>
  </si>
  <si>
    <t>PAS_chr3_0817</t>
  </si>
  <si>
    <t>PAS_chr1-1_0445</t>
  </si>
  <si>
    <t>PAS_chr3_0231</t>
  </si>
  <si>
    <t>PAS_chr2-1_0667</t>
  </si>
  <si>
    <t>PAS_c131_0012</t>
  </si>
  <si>
    <t>PAS_chr3_1012</t>
  </si>
  <si>
    <t>PAS_chr3_0416</t>
  </si>
  <si>
    <t>PAS_chr2-1_0173</t>
  </si>
  <si>
    <t>PAS_chr3_0781</t>
  </si>
  <si>
    <t>PAS_chr1-1_0197</t>
  </si>
  <si>
    <t>PAS_chr3_0067</t>
  </si>
  <si>
    <t>PAS_chr3_0693</t>
  </si>
  <si>
    <t>PAS_chr3_0495</t>
  </si>
  <si>
    <t>PAS_chr1-4_0234</t>
  </si>
  <si>
    <t>PAS_chr1-1_0134</t>
  </si>
  <si>
    <t>PAS_chr2-1_0563</t>
  </si>
  <si>
    <t>PAS_chr4_0616</t>
  </si>
  <si>
    <t>PAS_chr2-1_0737</t>
  </si>
  <si>
    <t>PAS_chr1-1_0473</t>
  </si>
  <si>
    <t>PAS_chr4_0812</t>
  </si>
  <si>
    <t>PAS_chr4_0801</t>
  </si>
  <si>
    <t>PAS_FragB_0041</t>
  </si>
  <si>
    <t>PAS_chr3_0692</t>
  </si>
  <si>
    <t>PAS_chr3_1145</t>
  </si>
  <si>
    <t>PAS_chr3_0191</t>
  </si>
  <si>
    <t>PAS_chr1-3_0134</t>
  </si>
  <si>
    <t>PAS_chr2-2_0211</t>
  </si>
  <si>
    <t>PAS_chr3_0066</t>
  </si>
  <si>
    <t>PAS_chr2-1_0368</t>
  </si>
  <si>
    <t>PAS_chr3_0236</t>
  </si>
  <si>
    <t>PAS_FragB_0067</t>
  </si>
  <si>
    <t>PAS_chr4_0393</t>
  </si>
  <si>
    <t>PAS_chr1-1_0003</t>
  </si>
  <si>
    <t>PAS_chr2-1_0330</t>
  </si>
  <si>
    <t>PAS_chr2-1_0706</t>
  </si>
  <si>
    <t>PAS_chr3_0980</t>
  </si>
  <si>
    <t>PAS_chr1-1_0404</t>
  </si>
  <si>
    <t>PAS_chr1-4_0278</t>
  </si>
  <si>
    <t>PAS_chr2-2_0034</t>
  </si>
  <si>
    <t>PAS_chr4_0177</t>
  </si>
  <si>
    <t>PAS_chr4_0498</t>
  </si>
  <si>
    <t>PAS_chr2-1_0542</t>
  </si>
  <si>
    <t>PAS_chr2-1_0810</t>
  </si>
  <si>
    <t>PAS_chr1-4_0181</t>
  </si>
  <si>
    <t>PAS_chr1-4_0090</t>
  </si>
  <si>
    <t>PAS_chr2-2_0333</t>
  </si>
  <si>
    <t>PAS_chr1-4_0576</t>
  </si>
  <si>
    <t>PAS_chr4_0227</t>
  </si>
  <si>
    <t>PAS_chr1-1_0169</t>
  </si>
  <si>
    <t>PAS_chr2-1_0064</t>
  </si>
  <si>
    <t>PAS_chr2-2_0468</t>
  </si>
  <si>
    <t>PAS_chr2-2_0163</t>
  </si>
  <si>
    <t>PAS_chr1-4_0526</t>
  </si>
  <si>
    <t>PAS_chr3_0597</t>
  </si>
  <si>
    <t>PAS_chr4_0806</t>
  </si>
  <si>
    <t>PAS_chr3_1174</t>
  </si>
  <si>
    <t>PAS_chr2-1_0033</t>
  </si>
  <si>
    <t>PAS_chr4_0008</t>
  </si>
  <si>
    <t>PAS_chr3_0403</t>
  </si>
  <si>
    <t>PAS_chr1-1_0111</t>
  </si>
  <si>
    <t>PAS_chr2-1_0226</t>
  </si>
  <si>
    <t>PAS_chr3_0290</t>
  </si>
  <si>
    <t>PAS_FragB_0037</t>
  </si>
  <si>
    <t>PAS_chr3_0950</t>
  </si>
  <si>
    <t>PAS_chr4_0813</t>
  </si>
  <si>
    <t>PAS_chr4_0686</t>
  </si>
  <si>
    <t>PAS_chr1-4_0675</t>
  </si>
  <si>
    <t>PAS_chr2-2_0481</t>
  </si>
  <si>
    <t>PAS_chr3_0425</t>
  </si>
  <si>
    <t>PAS_chr4_0981</t>
  </si>
  <si>
    <t>PAS_chr4_0372</t>
  </si>
  <si>
    <t>PAS_chr1-3_0121</t>
  </si>
  <si>
    <t>PAS_chr4_0153</t>
  </si>
  <si>
    <t>PAS_chr1-4_0160</t>
  </si>
  <si>
    <t>PAS_chr3_0675</t>
  </si>
  <si>
    <t>PAS_chr3_0471</t>
  </si>
  <si>
    <t>PAS_chr2-1_0611</t>
  </si>
  <si>
    <t>PAS_chr4_0493</t>
  </si>
  <si>
    <t>PAS_chr4_0330</t>
  </si>
  <si>
    <t>PAS_chr3_0039</t>
  </si>
  <si>
    <t>PAS_chr1-1_0323</t>
  </si>
  <si>
    <t>PAS_chr4_0267</t>
  </si>
  <si>
    <t>PAS_chr3_0868</t>
  </si>
  <si>
    <t>PAS_chr4_0564</t>
  </si>
  <si>
    <t>PAS_chr4_0516</t>
  </si>
  <si>
    <t>PAS_chr3_0899</t>
  </si>
  <si>
    <t>PAS_chr3_0141</t>
  </si>
  <si>
    <t>PAS_chr1-1_0309</t>
  </si>
  <si>
    <t>PAS_chr3_0626</t>
  </si>
  <si>
    <t>PAS_chr3_0976</t>
  </si>
  <si>
    <t>PAS_chr3_0253</t>
  </si>
  <si>
    <t>PAS_chr1-4_0168</t>
  </si>
  <si>
    <t>PAS_chr2-2_0062</t>
  </si>
  <si>
    <t>PAS_chr2-1_0415</t>
  </si>
  <si>
    <t>PAS_chr2-2_0177</t>
  </si>
  <si>
    <t>PAS_chr1-3_0309</t>
  </si>
  <si>
    <t>PAS_chr1-4_0218</t>
  </si>
  <si>
    <t>PAS_chr2-2_0482</t>
  </si>
  <si>
    <t>PAS_chr1-1_0094</t>
  </si>
  <si>
    <t>PAS_chr2-1_0536</t>
  </si>
  <si>
    <t>PAS_chr1-4_0489</t>
  </si>
  <si>
    <t>PAS_chr1-4_0299</t>
  </si>
  <si>
    <t>PAS_chr2-2_0311</t>
  </si>
  <si>
    <t>PAS_chr3_0494</t>
  </si>
  <si>
    <t>PAS_chr2-2_0291</t>
  </si>
  <si>
    <t>PAS_chr4_0947</t>
  </si>
  <si>
    <t>PAS_chr1-4_0150</t>
  </si>
  <si>
    <t>PAS_chr1-4_0484</t>
  </si>
  <si>
    <t>PAS_chr1-4_0047</t>
  </si>
  <si>
    <t>PAS_chr4_0851</t>
  </si>
  <si>
    <t>PAS_chr4_0329</t>
  </si>
  <si>
    <t>PAS_chr4_0943</t>
  </si>
  <si>
    <t>PAS_chr3_0257</t>
  </si>
  <si>
    <t>PAS_chr3_1114</t>
  </si>
  <si>
    <t>PAS_chr4_0164</t>
  </si>
  <si>
    <t>PAS_chr3_0181</t>
  </si>
  <si>
    <t>PAS_chr2-2_0294</t>
  </si>
  <si>
    <t>PAS_chr4_0580</t>
  </si>
  <si>
    <t>PAS_chr1-3_0300</t>
  </si>
  <si>
    <t>PAS_chr4_0248</t>
  </si>
  <si>
    <t>PAS_chr4_0197</t>
  </si>
  <si>
    <t>PAS_chr1-4_0680</t>
  </si>
  <si>
    <t>PAS_chr2-2_0111</t>
  </si>
  <si>
    <t>PAS_chr1-1_0050</t>
  </si>
  <si>
    <t>PAS_chr2-2_0021</t>
  </si>
  <si>
    <t>PAS_chr1-4_0235</t>
  </si>
  <si>
    <t>PAS_chr4_0374</t>
  </si>
  <si>
    <t>PAS_FragB_0064</t>
  </si>
  <si>
    <t>PAS_chr2-1_0402</t>
  </si>
  <si>
    <t>PAS_chr2-1_0755</t>
  </si>
  <si>
    <t>PAS_chr2-2_0337</t>
  </si>
  <si>
    <t>PAS_chr3_0968</t>
  </si>
  <si>
    <t>PAS_chr3_0225</t>
  </si>
  <si>
    <t>PAS_chr1-4_0593</t>
  </si>
  <si>
    <t>PAS_chr2-2_0229</t>
  </si>
  <si>
    <t>PAS_chr2-1_0522</t>
  </si>
  <si>
    <t>PAS_chr2-1_0022</t>
  </si>
  <si>
    <t>PAS_chr1-4_0674</t>
  </si>
  <si>
    <t>PAS_chr4_0041</t>
  </si>
  <si>
    <t>PAS_chr1-1_0382</t>
  </si>
  <si>
    <t>PAS_chr4_0412</t>
  </si>
  <si>
    <t>PAS_chr1-4_0297</t>
  </si>
  <si>
    <t>PAS_chr3_0943</t>
  </si>
  <si>
    <t>PAS_chr1-1_0337</t>
  </si>
  <si>
    <t>PAS_c131_0011</t>
  </si>
  <si>
    <t>PAS_chr3_0054</t>
  </si>
  <si>
    <t>PAS_chr2-1_0642</t>
  </si>
  <si>
    <t>PAS_chr1-3_0115</t>
  </si>
  <si>
    <t>PAS_FragD_0013</t>
  </si>
  <si>
    <t>PAS_chr3_0094</t>
  </si>
  <si>
    <t>PAS_chr1-1_0345</t>
  </si>
  <si>
    <t>PAS_chr1-1_0183</t>
  </si>
  <si>
    <t>PAS_chr1-3_0034</t>
  </si>
  <si>
    <t>PAS_chr1-4_0239</t>
  </si>
  <si>
    <t>PAS_chr1-1_0219</t>
  </si>
  <si>
    <t>PAS_chr1-4_0504</t>
  </si>
  <si>
    <t>PAS_chr4_0139</t>
  </si>
  <si>
    <t>PAS_chr1-4_0422</t>
  </si>
  <si>
    <t>PAS_chr3_0277</t>
  </si>
  <si>
    <t>PAS_chr4_0180</t>
  </si>
  <si>
    <t>PAS_chr4_0211</t>
  </si>
  <si>
    <t>PAS_chr1-4_0063</t>
  </si>
  <si>
    <t>PAS_chr3_1200</t>
  </si>
  <si>
    <t>PAS_chr1-4_0589</t>
  </si>
  <si>
    <t>PAS_chr2-1_0634</t>
  </si>
  <si>
    <t>PAS_chr2-2_0236</t>
  </si>
  <si>
    <t>PAS_chr2-1_0482</t>
  </si>
  <si>
    <t>PAS_chr2-1_0362</t>
  </si>
  <si>
    <t>PAS_chr4_0982</t>
  </si>
  <si>
    <t>PAS_chr3_0335</t>
  </si>
  <si>
    <t>PAS_chr3_0762</t>
  </si>
  <si>
    <t>PAS_chr3_0722</t>
  </si>
  <si>
    <t>PAS_chr2-1_0658</t>
  </si>
  <si>
    <t>PAS_chr4_0413</t>
  </si>
  <si>
    <t>PAS_chr1-1_0216</t>
  </si>
  <si>
    <t>PAS_chr4_0669</t>
  </si>
  <si>
    <t>PAS_chr1-4_0491</t>
  </si>
  <si>
    <t>PAS_chr2-1_0728</t>
  </si>
  <si>
    <t>PAS_chr1-3_0172</t>
  </si>
  <si>
    <t>PAS_chr1-4_0471</t>
  </si>
  <si>
    <t>PAS_chr2-1_0486</t>
  </si>
  <si>
    <t>PAS_chr1-3_0068</t>
  </si>
  <si>
    <t>PAS_FragB_0036</t>
  </si>
  <si>
    <t>PAS_chr3_1057</t>
  </si>
  <si>
    <t>PAS_chr2-2_0065</t>
  </si>
  <si>
    <t>PAS_chr2-2_0054</t>
  </si>
  <si>
    <t>PAS_chr2-1_0481</t>
  </si>
  <si>
    <t>PAS_chr4_0246</t>
  </si>
  <si>
    <t>PAS_chr4_0456</t>
  </si>
  <si>
    <t>PAS_chr1-4_0275</t>
  </si>
  <si>
    <t>PAS_chr4_0348</t>
  </si>
  <si>
    <t>PAS_chr1-4_0353</t>
  </si>
  <si>
    <t>PAS_chr3_0596</t>
  </si>
  <si>
    <t>PAS_chr4_0208</t>
  </si>
  <si>
    <t>PAS_chr2-1_0087</t>
  </si>
  <si>
    <t>PAS_chr3_0456</t>
  </si>
  <si>
    <t>PAS_chr2-2_0326</t>
  </si>
  <si>
    <t>PAS_chr3_0951</t>
  </si>
  <si>
    <t>PAS_chr2-2_0257</t>
  </si>
  <si>
    <t>PAS_chr3_0194</t>
  </si>
  <si>
    <t>PAS_chr4_0524</t>
  </si>
  <si>
    <t>PAS_chr1-1_0407</t>
  </si>
  <si>
    <t>PAS_chr1-1_0439</t>
  </si>
  <si>
    <t>PAS_chr1-4_0352</t>
  </si>
  <si>
    <t>PAS_chr4_0814</t>
  </si>
  <si>
    <t>PAS_chr2-1_0769</t>
  </si>
  <si>
    <t>PAS_chr4_0624</t>
  </si>
  <si>
    <t>PAS_chr1-4_0412</t>
  </si>
  <si>
    <t>PAS_chr2-1_0584</t>
  </si>
  <si>
    <t>PAS_chr2-1_0783</t>
  </si>
  <si>
    <t>PAS_chr1-4_0292</t>
  </si>
  <si>
    <t>PAS_chr2-2_0109</t>
  </si>
  <si>
    <t>PAS_chr4_0414</t>
  </si>
  <si>
    <t>PAS_chr1-1_0302</t>
  </si>
  <si>
    <t>PAS_chr1-1_0189</t>
  </si>
  <si>
    <t>PAS_chr2-1_0779</t>
  </si>
  <si>
    <t>PAS_chr2-1_0313</t>
  </si>
  <si>
    <t>PAS_chr4_0292</t>
  </si>
  <si>
    <t>PAS_chr2-1_0016</t>
  </si>
  <si>
    <t>PAS_chr2-1_0472</t>
  </si>
  <si>
    <t>PAS_chr3_0082</t>
  </si>
  <si>
    <t>PAS_chr1-1_0072</t>
  </si>
  <si>
    <t>PAS_chr3_0826</t>
  </si>
  <si>
    <t>PAS_chr3_0188</t>
  </si>
  <si>
    <t>PAS_chr2-1_0437</t>
  </si>
  <si>
    <t>PAS_chr1-4_0586</t>
  </si>
  <si>
    <t>GS115_2 FPKM</t>
  </si>
  <si>
    <t>Glyco4_2 FPKM</t>
  </si>
  <si>
    <t>log2(Glyco4_2/GS115_2)</t>
  </si>
  <si>
    <t>Qvalue(GS115_2-vs-Glyco4_2)</t>
  </si>
  <si>
    <t>Pvalue(GS115_2-vs-Glyco4_2)</t>
  </si>
  <si>
    <t>PAS_chr2-1_0887</t>
  </si>
  <si>
    <t>PAS_chr1-4_0570</t>
  </si>
  <si>
    <t>PAS_chr4_0407</t>
  </si>
  <si>
    <t>PAS_chr2-1_0218</t>
  </si>
  <si>
    <t>PAS_chr3_0230</t>
  </si>
  <si>
    <t>PAS_chr2-2_0470</t>
  </si>
  <si>
    <t>PAS_chr2-1_0072</t>
  </si>
  <si>
    <t>PAS_chr3_0053</t>
  </si>
  <si>
    <t>PAS_FragB_0015</t>
  </si>
  <si>
    <t>PAS_chr4_0500</t>
  </si>
  <si>
    <t>PAS_chr3_0377</t>
  </si>
  <si>
    <t>PAS_chr4_0917</t>
  </si>
  <si>
    <t>PAS_chr3_0449</t>
  </si>
  <si>
    <t>PAS_FragB_0075</t>
  </si>
  <si>
    <t>PAS_chr4_0844</t>
  </si>
  <si>
    <t>PAS_chr3_1242</t>
  </si>
  <si>
    <t>PAS_chr2-2_0279</t>
  </si>
  <si>
    <t>PAS_chr3_0362</t>
  </si>
  <si>
    <t>PAS_chr1-1_0422</t>
  </si>
  <si>
    <t>PAS_chr1-3_0102</t>
  </si>
  <si>
    <t>PAS_chr4_0052</t>
  </si>
  <si>
    <t>PAS_chr1-4_0226</t>
  </si>
  <si>
    <t>PAS_chr3_0890</t>
  </si>
  <si>
    <t>PAS_chr1-4_0054</t>
  </si>
  <si>
    <t>PAS_chr3_0859</t>
  </si>
  <si>
    <t>PAS_chr4_0038</t>
  </si>
  <si>
    <t>PAS_chr1-4_0668</t>
  </si>
  <si>
    <t>PAS_chr2-1_0160</t>
  </si>
  <si>
    <t>PAS_chr3_0876</t>
  </si>
  <si>
    <t>PAS_chr3_0124</t>
  </si>
  <si>
    <t>PAS_chr1-4_0064</t>
  </si>
  <si>
    <t>PAS_chr2-1_0412</t>
  </si>
  <si>
    <t>PAS_chr4_0578</t>
  </si>
  <si>
    <t>PAS_chr3_1232</t>
  </si>
  <si>
    <t>PAS_chr4_0832</t>
  </si>
  <si>
    <t>PAS_chr2-1_0722</t>
  </si>
  <si>
    <t>PAS_chr1-4_0659</t>
  </si>
  <si>
    <t>PAS_chr4_0627</t>
  </si>
  <si>
    <t>PAS_chr1-4_0241</t>
  </si>
  <si>
    <t>PAS_chr3_0535</t>
  </si>
  <si>
    <t>PAS_chr2-1_0262</t>
  </si>
  <si>
    <t>PAS_chr2-2_0289</t>
  </si>
  <si>
    <t>PAS_chr2-1_0355</t>
  </si>
  <si>
    <t>PAS_chr1-4_0178</t>
  </si>
  <si>
    <t>PAS_chr3_1184</t>
  </si>
  <si>
    <t>PAS_chr2-1_0871</t>
  </si>
  <si>
    <t>PAS_chr1-4_0194</t>
  </si>
  <si>
    <t>PAS_chr4_0489</t>
  </si>
  <si>
    <t>PAS_chr2-1_0518</t>
  </si>
  <si>
    <t>PAS_chr4_0469</t>
  </si>
  <si>
    <t>PAS_chr1-4_0188</t>
  </si>
  <si>
    <t>PAS_chr2-1_0324</t>
  </si>
  <si>
    <t>PAS_chr1-4_0681</t>
  </si>
  <si>
    <t>PAS_chr2-1_0169</t>
  </si>
  <si>
    <t>PAS_chr2-1_0192</t>
  </si>
  <si>
    <t>PAS_chr3_0288</t>
  </si>
  <si>
    <t>PAS_chr4_0807</t>
  </si>
  <si>
    <t>PAS_chr2-1_0280</t>
  </si>
  <si>
    <t>PAS_chr4_0918</t>
  </si>
  <si>
    <t>PAS_chr3_0216</t>
  </si>
  <si>
    <t>PAS_chr2-1_0484</t>
  </si>
  <si>
    <t>PAS_chr1-4_0101</t>
  </si>
  <si>
    <t>PAS_chr3_0734</t>
  </si>
  <si>
    <t>PAS_chr2-1_0626</t>
  </si>
  <si>
    <t>PAS_chr1-4_0231</t>
  </si>
  <si>
    <t>PAS_chr1-3_0087</t>
  </si>
  <si>
    <t>PAS_chr4_0201</t>
  </si>
  <si>
    <t>PAS_chr2-1_0448</t>
  </si>
  <si>
    <t>PAS_chr1-1_0221</t>
  </si>
  <si>
    <t>PAS_chr1-1_0388</t>
  </si>
  <si>
    <t>PAS_chr2-1_0864</t>
  </si>
  <si>
    <t>PAS_chr2-1_0159</t>
  </si>
  <si>
    <t>PAS_chr2-2_0483</t>
  </si>
  <si>
    <t>PAS_chr3_0366</t>
  </si>
  <si>
    <t>PAS_chr2-1_0161</t>
  </si>
  <si>
    <t>PAS_chr2-2_0342</t>
  </si>
  <si>
    <t>PAS_chr1-3_0113</t>
  </si>
  <si>
    <t>PAS_chr2-2_0066</t>
  </si>
  <si>
    <t>PAS_chr2-1_0828</t>
  </si>
  <si>
    <t>PAS_chr3_1226</t>
  </si>
  <si>
    <t>PAS_chr2-1_0433</t>
  </si>
  <si>
    <t>PAS_chr3_0393</t>
  </si>
  <si>
    <t>PAS_chr3_0075</t>
  </si>
  <si>
    <t>PAS_chr1-3_0215</t>
  </si>
  <si>
    <t>PAS_chr1-4_0055</t>
  </si>
  <si>
    <t>PAS_chr1-1_0276</t>
  </si>
  <si>
    <t>PAS_chr4_0013</t>
  </si>
  <si>
    <t>PAS_chr2-1_0094</t>
  </si>
  <si>
    <t>PAS_chr3_0372</t>
  </si>
  <si>
    <t>PAS_chr2-1_0293</t>
  </si>
  <si>
    <t>PAS_chr3_0414</t>
  </si>
  <si>
    <t>PAS_chr2-1_0185</t>
  </si>
  <si>
    <t>PAS_chr4_0140</t>
  </si>
  <si>
    <t>PAS_chr4_0185</t>
  </si>
  <si>
    <t>PAS_chr3_0126</t>
  </si>
  <si>
    <t>PAS_chr2-1_0457</t>
  </si>
  <si>
    <t>PAS_chr2-1_0782</t>
  </si>
  <si>
    <t>PAS_chr2-1_0063</t>
  </si>
  <si>
    <t>PAS_chr3_0095</t>
  </si>
  <si>
    <t>PAS_chr2-2_0458</t>
  </si>
  <si>
    <t>PAS_chr3_0751</t>
  </si>
  <si>
    <t>PAS_chr1-4_0480</t>
  </si>
  <si>
    <t>PAS_chr1-4_0030</t>
  </si>
  <si>
    <t>PAS_chr2-1_0203</t>
  </si>
  <si>
    <t>PAS_chr2-2_0319</t>
  </si>
  <si>
    <t>PAS_chr3_0821</t>
  </si>
  <si>
    <t>PAS_chr3_0337</t>
  </si>
  <si>
    <t>PAS_chr2-1_0255</t>
  </si>
  <si>
    <t>PAS_chr3_1230</t>
  </si>
  <si>
    <t>PAS_chr1-3_0101</t>
  </si>
  <si>
    <t>PAS_chr3_0878</t>
  </si>
  <si>
    <t>PAS_chr3_0072</t>
  </si>
  <si>
    <t>PAS_chr3_0678</t>
  </si>
  <si>
    <t>PAS_chr4_0810</t>
  </si>
  <si>
    <t>PAS_chr1-4_0110</t>
  </si>
  <si>
    <t>PAS_chr3_0930</t>
  </si>
  <si>
    <t>PAS_chr2-2_0080</t>
  </si>
  <si>
    <t>PAS_chr3_0221</t>
  </si>
  <si>
    <t>PAS_chr2-1_0882</t>
  </si>
  <si>
    <t>PAS_chr1-4_0208</t>
  </si>
  <si>
    <t>PAS_chr1-1_0286</t>
  </si>
  <si>
    <t>PAS_chr1-1_0062</t>
  </si>
  <si>
    <t>PAS_chr1-4_0393</t>
  </si>
  <si>
    <t>PAS_chr2-2_0330</t>
  </si>
  <si>
    <t>PAS_chr3_0796</t>
  </si>
  <si>
    <t>PAS_chr1-3_0203</t>
  </si>
  <si>
    <t>PAS_chr2-1_0168</t>
  </si>
  <si>
    <t>PAS_chr2-1_0258</t>
  </si>
  <si>
    <t>PAS_chr3_1031</t>
  </si>
  <si>
    <t>PAS_chr1-3_0304</t>
  </si>
  <si>
    <t>PAS_chr3_0355</t>
  </si>
  <si>
    <t>PAS_chr1-1_0301</t>
  </si>
  <si>
    <t>PAS_chr1-4_0196</t>
  </si>
  <si>
    <t>PAS_chr3_0212</t>
  </si>
  <si>
    <t>PAS_chr2-2_0450</t>
  </si>
  <si>
    <t>PAS_chr2-1_0553</t>
  </si>
  <si>
    <t>PAS_chr1-1_0377</t>
  </si>
  <si>
    <t>PAS_chr4_0945</t>
  </si>
  <si>
    <t>PAS_chr1-1_0198</t>
  </si>
  <si>
    <t>PAS_chr1-1_0397</t>
  </si>
  <si>
    <t>PAS_chr3_0409</t>
  </si>
  <si>
    <t>PAS_chr4_0259</t>
  </si>
  <si>
    <t>PAS_chr1-3_0209</t>
  </si>
  <si>
    <t>PAS_chr3_0799</t>
  </si>
  <si>
    <t>PAS_chr2-1_0024</t>
  </si>
  <si>
    <t>PAS_chr1-1_0046</t>
  </si>
  <si>
    <t>PAS_chr3_0332</t>
  </si>
  <si>
    <t>PAS_chr4_0698</t>
  </si>
  <si>
    <t>PAS_chr4_0537</t>
  </si>
  <si>
    <t>PAS_chr3_0062</t>
  </si>
  <si>
    <t>PAS_chr2-2_0085</t>
  </si>
  <si>
    <t>PAS_chr1-1_0070</t>
  </si>
  <si>
    <t>PAS_chr4_0647</t>
  </si>
  <si>
    <t>PAS_chr4_0243</t>
  </si>
  <si>
    <t>PAS_chr1-1_0088</t>
  </si>
  <si>
    <t>PAS_chr1-1_0170</t>
  </si>
  <si>
    <t>PAS_chr3_0702</t>
  </si>
  <si>
    <t>PAS_chr2-1_0057</t>
  </si>
  <si>
    <t>PAS_chr4_0383</t>
  </si>
  <si>
    <t>PAS_chr3_0284</t>
  </si>
  <si>
    <t>PAS_chr2-1_0245</t>
  </si>
  <si>
    <t>PAS_chr3_0724</t>
  </si>
  <si>
    <t>PAS_chr1-4_0551</t>
  </si>
  <si>
    <t>PAS_chr3_0180</t>
  </si>
  <si>
    <t>PAS_chr3_1006</t>
  </si>
  <si>
    <t>PAS_chr4_0994</t>
  </si>
  <si>
    <t>PAS_chr1-4_0390</t>
  </si>
  <si>
    <t>PAS_chr1-1_0076</t>
  </si>
  <si>
    <t>PAS_c131_0003</t>
  </si>
  <si>
    <t>PAS_chr1-3_0053</t>
  </si>
  <si>
    <t>PAS_chr3_0480</t>
  </si>
  <si>
    <t>PAS_chr2-1_0285</t>
  </si>
  <si>
    <t>PAS_chr3_0581</t>
  </si>
  <si>
    <t>PAS_chr1-1_0203</t>
  </si>
  <si>
    <t>PAS_chr3_1084</t>
  </si>
  <si>
    <t>PAS_chr1-4_0288</t>
  </si>
  <si>
    <t>PAS_chr1-1_0335</t>
  </si>
  <si>
    <t>PAS_chr2-1_0817</t>
  </si>
  <si>
    <t>PAS_chr3_0721</t>
  </si>
  <si>
    <t>PAS_chr4_0401</t>
  </si>
  <si>
    <t>PAS_chr4_0958</t>
  </si>
  <si>
    <t>PAS_chr3_1235</t>
  </si>
  <si>
    <t>PAS_chr3_1007</t>
  </si>
  <si>
    <t>PAS_chr1-4_0437</t>
  </si>
  <si>
    <t>PAS_chr1-1_0061</t>
  </si>
  <si>
    <t>PAS_chr3_0454</t>
  </si>
  <si>
    <t>PAS_chr1-1_0290</t>
  </si>
  <si>
    <t>PAS_chr4_0105</t>
  </si>
  <si>
    <t>PAS_chr4_0003</t>
  </si>
  <si>
    <t>PAS_chr3_0038</t>
  </si>
  <si>
    <t>PAS_chr2-1_0187</t>
  </si>
  <si>
    <t>PAS_chr4_0796</t>
  </si>
  <si>
    <t>PAS_chr2-1_0290</t>
  </si>
  <si>
    <t>PAS_chr1-4_0096</t>
  </si>
  <si>
    <t>PAS_chr2-2_0314</t>
  </si>
  <si>
    <t>PAS_chr4_0392</t>
  </si>
  <si>
    <t>PAS_chr1-1_0186</t>
  </si>
  <si>
    <t>PAS_chr3_0285</t>
  </si>
  <si>
    <t>PAS_chr1-1_0436</t>
  </si>
  <si>
    <t>PAS_chr2-1_0051</t>
  </si>
  <si>
    <t>PAS_chr1-3_0033</t>
  </si>
  <si>
    <t>PAS_chr2-1_0641</t>
  </si>
  <si>
    <t>PAS_chr2-1_0234</t>
  </si>
  <si>
    <t>PAS_chr4_0763</t>
  </si>
  <si>
    <t>PAS_chr4_0444</t>
  </si>
  <si>
    <t>PAS_chr4_0116</t>
  </si>
  <si>
    <t>PAS_chr1-1_0409</t>
  </si>
  <si>
    <t>PAS_chr1-3_0273</t>
  </si>
  <si>
    <t>PAS_chr1-4_0433</t>
  </si>
  <si>
    <t>PAS_FragB_0033</t>
  </si>
  <si>
    <t>PAS_chr1-3_0109</t>
  </si>
  <si>
    <t>PAS_chr4_0608</t>
  </si>
  <si>
    <t>PAS_chr1-1_0414</t>
  </si>
  <si>
    <t>PAS_chr1-1_0370</t>
  </si>
  <si>
    <t>PAS_chr1-4_0408</t>
  </si>
  <si>
    <t>PAS_chr2-2_0129</t>
  </si>
  <si>
    <t>PAS_chr1-4_0632</t>
  </si>
  <si>
    <t>PAS_chr2-2_0453</t>
  </si>
  <si>
    <t>PAS_chr1-3_0108</t>
  </si>
  <si>
    <t>PAS_chr1-4_0176</t>
  </si>
  <si>
    <t>PAS_chr2-2_0099</t>
  </si>
  <si>
    <t>PAS_chr4_0824</t>
  </si>
  <si>
    <t>PAS_chr2-1_0340</t>
  </si>
  <si>
    <t>PAS_chr4_0826</t>
  </si>
  <si>
    <t>PAS_chr2-2_0142</t>
  </si>
  <si>
    <t>PAS_chr1-3_0220</t>
  </si>
  <si>
    <t>PAS_chr2-1_0712</t>
  </si>
  <si>
    <t>PAS_chr4_0423</t>
  </si>
  <si>
    <t>PAS_chr2-2_0352</t>
  </si>
  <si>
    <t>PAS_chr1-4_0140</t>
  </si>
  <si>
    <t>PAS_chr4_0966</t>
  </si>
  <si>
    <t>PAS_chr1-4_0536</t>
  </si>
  <si>
    <t>PAS_chr3_0024</t>
  </si>
  <si>
    <t>PAS_chr2-2_0011</t>
  </si>
  <si>
    <t>PAS_chr3_1092</t>
  </si>
  <si>
    <t>PAS_chr2-1_0380</t>
  </si>
  <si>
    <t>PAS_chr3_0213</t>
  </si>
  <si>
    <t>PAS_chr1-1_0363</t>
  </si>
  <si>
    <t>PAS_chr1-3_0112</t>
  </si>
  <si>
    <t>PAS_chr3_0646</t>
  </si>
  <si>
    <t>PAS_chr1-3_0170</t>
  </si>
  <si>
    <t>PAS_chr4_0229</t>
  </si>
  <si>
    <t>PAS_chr4_0195</t>
  </si>
  <si>
    <t>PAS_chr3_0295</t>
  </si>
  <si>
    <t>PAS_chr1-4_0560</t>
  </si>
  <si>
    <t>PAS_chr2-1_0096</t>
  </si>
  <si>
    <t>PAS_chr1-4_0436</t>
  </si>
  <si>
    <t>PAS_chr3_0090</t>
  </si>
  <si>
    <t>PAS_chr3_0116</t>
  </si>
  <si>
    <t>PAS_chr2-1_0800</t>
  </si>
  <si>
    <t>PAS_chr3_0252</t>
  </si>
  <si>
    <t>PAS_chr1-4_0515</t>
  </si>
  <si>
    <t>PAS_chr2-2_0363</t>
  </si>
  <si>
    <t>PAS_chr1-1_0331</t>
  </si>
  <si>
    <t>PAS_chr3_1100</t>
  </si>
  <si>
    <t>PAS_chr2-2_0379</t>
  </si>
  <si>
    <t>PAS_chr3_0735</t>
  </si>
  <si>
    <t>PAS_chr1-3_0266</t>
  </si>
  <si>
    <t>PAS_chr3_1251</t>
  </si>
  <si>
    <t>PAS_chr4_0118</t>
  </si>
  <si>
    <t>PAS_chr1-4_0552</t>
  </si>
  <si>
    <t>PAS_chr3_0207</t>
  </si>
  <si>
    <t>PAS_chr1-4_0472</t>
  </si>
  <si>
    <t>PAS_chr2-2_0090</t>
  </si>
  <si>
    <t>PAS_chr1-4_0041</t>
  </si>
  <si>
    <t>PAS_chr1-4_0640</t>
  </si>
  <si>
    <t>PAS_chr3_1036</t>
  </si>
  <si>
    <t>PAS_chr1-4_0257</t>
  </si>
  <si>
    <t>PAS_chr2-1_0351</t>
  </si>
  <si>
    <t>PAS_chr2-1_0520</t>
  </si>
  <si>
    <t>PAS_chr4_0269</t>
  </si>
  <si>
    <t>PAS_chr3_0446</t>
  </si>
  <si>
    <t>PAS_chr3_0397</t>
  </si>
  <si>
    <t>PAS_chr4_0716</t>
  </si>
  <si>
    <t>PAS_chr4_0803</t>
  </si>
  <si>
    <t>PAS_chr1-1_0199</t>
  </si>
  <si>
    <t>PAS_chr2-1_0880</t>
  </si>
  <si>
    <t>PAS_chr1-1_0403</t>
  </si>
  <si>
    <t>PAS_chr2-1_0222</t>
  </si>
  <si>
    <t>PAS_chr1-4_0108</t>
  </si>
  <si>
    <t>PAS_chr1-1_0058</t>
  </si>
  <si>
    <t>PAS_chr1-3_0154</t>
  </si>
  <si>
    <t>PAS_chr1-1_0291</t>
  </si>
  <si>
    <t>PAS_chr2-2_0113</t>
  </si>
  <si>
    <t>PAS_chr4_0760</t>
  </si>
  <si>
    <t>PAS_chr1-1_0179</t>
  </si>
  <si>
    <t>PAS_chr1-4_0642</t>
  </si>
  <si>
    <t>PAS_chr2-2_0387</t>
  </si>
  <si>
    <t>PAS_chr3_0413</t>
  </si>
  <si>
    <t>PAS_chr1-1_0004</t>
  </si>
  <si>
    <t>PAS_chr1-1_0292</t>
  </si>
  <si>
    <t>PAS_chr1-4_0636</t>
  </si>
  <si>
    <t>PAS_chr4_0138</t>
  </si>
  <si>
    <t>PAS_chr2-2_0467</t>
  </si>
  <si>
    <t>PAS_chr1-1_0443</t>
  </si>
  <si>
    <t>PAS_chr2-1_0861</t>
  </si>
  <si>
    <t>PAS_chr3_0554</t>
  </si>
  <si>
    <t>PAS_chr4_0075</t>
  </si>
  <si>
    <t>PAS_chr1-1_0259</t>
  </si>
  <si>
    <t>PAS_chr2-1_0577</t>
  </si>
  <si>
    <t>PAS_chr3_0651</t>
  </si>
  <si>
    <t>PAS_chr1-4_0356</t>
  </si>
  <si>
    <t>PAS_chr3_0065</t>
  </si>
  <si>
    <t>PAS_chr1-1_0065</t>
  </si>
  <si>
    <t>PAS_chr3_0240</t>
  </si>
  <si>
    <t>PAS_chr1-3_0239</t>
  </si>
  <si>
    <t>PAS_chr3_0670</t>
  </si>
  <si>
    <t>PAS_chr4_0231</t>
  </si>
  <si>
    <t>PAS_chr1-1_0223</t>
  </si>
  <si>
    <t>PAS_chr2-2_0055</t>
  </si>
  <si>
    <t>PAS_chr1-4_0481</t>
  </si>
  <si>
    <t>PAS_chr2-1_0781</t>
  </si>
  <si>
    <t>PAS_chr1-1_0497</t>
  </si>
  <si>
    <t>PAS_chr1-4_0664</t>
  </si>
  <si>
    <t>PAS_chr3_1032</t>
  </si>
  <si>
    <t>PAS_chr4_0717</t>
  </si>
  <si>
    <t>PAS_chr3_0019</t>
  </si>
  <si>
    <t>PAS_chr3_0716</t>
  </si>
  <si>
    <t>PAS_chr1-1_0231</t>
  </si>
  <si>
    <t>PAS_chr1-4_0276</t>
  </si>
  <si>
    <t>PAS_chr1-4_0493</t>
  </si>
  <si>
    <t>PAS_chr2-2_0242</t>
  </si>
  <si>
    <t>PAS_chr2-1_0198</t>
  </si>
  <si>
    <t>PAS_chr1-4_0247</t>
  </si>
  <si>
    <t>PAS_chr3_0908</t>
  </si>
  <si>
    <t>PAS_c121_0005</t>
  </si>
  <si>
    <t>PAS_chr1-3_0188</t>
  </si>
  <si>
    <t>PAS_chr3_0160</t>
  </si>
  <si>
    <t>PAS_chr1-1_0022</t>
  </si>
  <si>
    <t>PAS_chr1-1_0467</t>
  </si>
  <si>
    <t>PAS_chr3_0991</t>
  </si>
  <si>
    <t>PAS_chr2-1_0493</t>
  </si>
  <si>
    <t>PAS_chr4_0239</t>
  </si>
  <si>
    <t>PAS_chr4_0302</t>
  </si>
  <si>
    <t>PAS_chr3_0818</t>
  </si>
  <si>
    <t>PAS_chr1-4_0324</t>
  </si>
  <si>
    <t>PAS_chr3_0184</t>
  </si>
  <si>
    <t>PAS_chr2-1_0090</t>
  </si>
  <si>
    <t>PAS_chr3_0199</t>
  </si>
  <si>
    <t>PAS_chr2-2_0045</t>
  </si>
  <si>
    <t>PAS_chr3_0942</t>
  </si>
  <si>
    <t>PAS_chr1-3_0151</t>
  </si>
  <si>
    <t>PAS_chr4_0186</t>
  </si>
  <si>
    <t>PAS_chr3_0523</t>
  </si>
  <si>
    <t>PAS_chr1-4_0098</t>
  </si>
  <si>
    <t>PAS_chr3_1247</t>
  </si>
  <si>
    <t>PAS_FragB_0002</t>
  </si>
  <si>
    <t>PAS_chr1-1_0476</t>
  </si>
  <si>
    <t>PAS_chr2-1_0863</t>
  </si>
  <si>
    <t>PAS_chr4_0476</t>
  </si>
  <si>
    <t>PAS_chr1-1_0352</t>
  </si>
  <si>
    <t>PAS_chr2-1_0649</t>
  </si>
  <si>
    <t>PAS_chr2-2_0277</t>
  </si>
  <si>
    <t>PAS_FragB_0051</t>
  </si>
  <si>
    <t>PAS_chr1-4_0506</t>
  </si>
  <si>
    <t>PAS_chr4_0951</t>
  </si>
  <si>
    <t>PAS_chr1-3_0022</t>
  </si>
  <si>
    <t>PAS_chr3_0466</t>
  </si>
  <si>
    <t>PAS_chr4_0512</t>
  </si>
  <si>
    <t>PAS_chr2-1_0049</t>
  </si>
  <si>
    <t>PAS_chr4_0930</t>
  </si>
  <si>
    <t>PAS_chr1-4_0519</t>
  </si>
  <si>
    <t>PAS_chr2-1_0267</t>
  </si>
  <si>
    <t>PAS_chr4_0360</t>
  </si>
  <si>
    <t>PAS_chr4_0778</t>
  </si>
  <si>
    <t>PAS_chr3_1074</t>
  </si>
  <si>
    <t>PAS_chr3_0885</t>
  </si>
  <si>
    <t>PAS_chr1-4_0328</t>
  </si>
  <si>
    <t>PAS_chr4_0728</t>
  </si>
  <si>
    <t>PAS_chr3_0110</t>
  </si>
  <si>
    <t>PAS_chr3_1082</t>
  </si>
  <si>
    <t>PAS_chr3_1166</t>
  </si>
  <si>
    <t>PAS_chr4_0357</t>
  </si>
  <si>
    <t>PAS_chr2-1_0378</t>
  </si>
  <si>
    <t>PAS_chr2-1_0743</t>
  </si>
  <si>
    <t>PAS_chr2-1_0713</t>
  </si>
  <si>
    <t>PAS_chr1-4_0492</t>
  </si>
  <si>
    <t>PAS_chr3_0593</t>
  </si>
  <si>
    <t>PAS_chr1-4_0285</t>
  </si>
  <si>
    <t>PAS_chr4_0464</t>
  </si>
  <si>
    <t>PAS_chr2-1_0006</t>
  </si>
  <si>
    <t>PAS_chr3_0738</t>
  </si>
  <si>
    <t>PAS_chr3_0182</t>
  </si>
  <si>
    <t>PAS_chr2-2_0196</t>
  </si>
  <si>
    <t>PAS_chr3_1149</t>
  </si>
  <si>
    <t>PAS_chr1-3_0083</t>
  </si>
  <si>
    <t>PAS_chr4_0540</t>
  </si>
  <si>
    <t>PAS_chr3_0672</t>
  </si>
  <si>
    <t>PAS_chr2-1_0606</t>
  </si>
  <si>
    <t>PAS_chr2-1_0098</t>
  </si>
  <si>
    <t>GS115_3 FPKM</t>
  </si>
  <si>
    <t>Glyco4_3 FPKM</t>
  </si>
  <si>
    <t>log2(Glyco4_3/GS115_3)</t>
  </si>
  <si>
    <t>Qvalue(GS115_3-vs-Glyco4_3)</t>
  </si>
  <si>
    <t>Pvalue(GS115_3-vs-Glyco4_3)</t>
  </si>
  <si>
    <t>PAS_chr3_1040</t>
  </si>
  <si>
    <t>PAS_FragB_0029</t>
  </si>
  <si>
    <t>PAS_chr2-2_0168</t>
  </si>
  <si>
    <t>PAS_chr2-1_0622</t>
  </si>
  <si>
    <t>PAS_chr3_0302</t>
  </si>
  <si>
    <t>PAS_chr2-2_0249</t>
  </si>
  <si>
    <t>PAS_chr4_0684</t>
  </si>
  <si>
    <t>PAS_chr3_0152</t>
  </si>
  <si>
    <t>PAS_chr2-1_0605</t>
  </si>
  <si>
    <t>PAS_chr1-4_0529</t>
  </si>
  <si>
    <t>PAS_chr1-1_0104</t>
  </si>
  <si>
    <t>PAS_chr2-1_0436</t>
  </si>
  <si>
    <t>PAS_chr1-1_0019</t>
  </si>
  <si>
    <t>PAS_chr3_0873</t>
  </si>
  <si>
    <t>PAS_chr3_0107</t>
  </si>
  <si>
    <t>PAS_chr2-2_0219</t>
  </si>
  <si>
    <t>PAS_chr4_0069</t>
  </si>
  <si>
    <t>PAS_chr2-1_0029</t>
  </si>
  <si>
    <t>PAS_chr2-2_0376</t>
  </si>
  <si>
    <t>PAS_chr4_0973</t>
  </si>
  <si>
    <t>PAS_chr3_0869</t>
  </si>
  <si>
    <t>PAS_chr3_1190</t>
  </si>
  <si>
    <t>PAS_chr2-1_0762</t>
  </si>
  <si>
    <t>PAS_chr1-1_0389</t>
  </si>
  <si>
    <t>PAS_chr2-2_0321</t>
  </si>
  <si>
    <t>PAS_chr1-1_0491</t>
  </si>
  <si>
    <t>PAS_chr2-1_0503</t>
  </si>
  <si>
    <t>PAS_chr2-2_0309</t>
  </si>
  <si>
    <t>PAS_chr4_0576</t>
  </si>
  <si>
    <t>PAS_chr2-1_0613</t>
  </si>
  <si>
    <t>PAS_chr4_0929</t>
  </si>
  <si>
    <t>PAS_chr2-1_0612</t>
  </si>
  <si>
    <t>PAS_chr1-1_0127</t>
  </si>
  <si>
    <t>PAS_chr2-1_0687</t>
  </si>
  <si>
    <t>PAS_FragB_0045</t>
  </si>
  <si>
    <t>PAS_chr1-4_0357</t>
  </si>
  <si>
    <t>PAS_chr1-1_0427</t>
  </si>
  <si>
    <t>PAS_chr3_1028</t>
  </si>
  <si>
    <t>PAS_chr3_0510</t>
  </si>
  <si>
    <t>PAS_chr3_0423</t>
  </si>
  <si>
    <t>PAS_chr1-4_0363</t>
  </si>
  <si>
    <t>PAS_chr4_0193</t>
  </si>
  <si>
    <t>PAS_chr1-4_0629</t>
  </si>
  <si>
    <t>PAS_chr2-2_0265</t>
  </si>
  <si>
    <t>PAS_chr4_0922</t>
  </si>
  <si>
    <t>PAS_chr4_0878</t>
  </si>
  <si>
    <t>PAS_chr1-4_0549</t>
  </si>
  <si>
    <t>PAS_chr1-1_0100</t>
  </si>
  <si>
    <t>PAS_chr1-4_0149</t>
  </si>
  <si>
    <t>PAS_chr1-4_0558</t>
  </si>
  <si>
    <t>PAS_chr1-1_0228</t>
  </si>
  <si>
    <t>PAS_chr3_0965</t>
  </si>
  <si>
    <t>PAS_chr3_0496</t>
  </si>
  <si>
    <t>PAS_chr1-3_0301</t>
  </si>
  <si>
    <t>PAS_chr1-4_0444</t>
  </si>
  <si>
    <t>PAS_chr2-2_0200</t>
  </si>
  <si>
    <t>PAS_chr1-3_0091</t>
  </si>
  <si>
    <t>PAS_chr2-1_0721</t>
  </si>
  <si>
    <t>PAS_chr4_0255</t>
  </si>
  <si>
    <t>PAS_chr2-2_0191</t>
  </si>
  <si>
    <t>PAS_chr1-1_0040</t>
  </si>
  <si>
    <t>PAS_chr4_0892</t>
  </si>
  <si>
    <t>PAS_chr4_0613</t>
  </si>
  <si>
    <t>PAS_chr4_0611</t>
  </si>
  <si>
    <t>PAS_chr2-2_0155</t>
  </si>
  <si>
    <t>PAS_chr1-1_0244</t>
  </si>
  <si>
    <t>PAS_c121_0006</t>
  </si>
  <si>
    <t>PAS_chr3_0654</t>
  </si>
  <si>
    <t>PAS_chr3_1102</t>
  </si>
  <si>
    <t>PAS_chr3_0428</t>
  </si>
  <si>
    <t>PAS_chr4_0417</t>
  </si>
  <si>
    <t>PAS_chr4_0264</t>
  </si>
  <si>
    <t>PAS_chr4_0946</t>
  </si>
  <si>
    <t>PAS_chr3_0810</t>
  </si>
  <si>
    <t>PAS_chr3_0263</t>
  </si>
  <si>
    <t>PAS_chr2-1_0505</t>
  </si>
  <si>
    <t>PAS_chr1-1_0410</t>
  </si>
  <si>
    <t>PAS_chr1-1_0113</t>
  </si>
  <si>
    <t>PAS_chr1-4_0587</t>
  </si>
  <si>
    <t>PAS_chr1-4_0121</t>
  </si>
  <si>
    <t>PAS_FragB_0014</t>
  </si>
  <si>
    <t>PAS_chr1-4_0146</t>
  </si>
  <si>
    <t>PAS_chr3_0803</t>
  </si>
  <si>
    <t>PAS_chr3_1155</t>
  </si>
  <si>
    <t>PAS_chr2-1_0395</t>
  </si>
  <si>
    <t>PAS_chr4_0111</t>
  </si>
  <si>
    <t>PAS_chr4_0630</t>
  </si>
  <si>
    <t>PAS_chr3_0513</t>
  </si>
  <si>
    <t>PAS_chr3_0545</t>
  </si>
  <si>
    <t>PAS_chr1-4_0123</t>
  </si>
  <si>
    <t>PAS_chr4_0388</t>
  </si>
  <si>
    <t>PAS_chr4_0157</t>
  </si>
  <si>
    <t>PAS_chr2-1_0393</t>
  </si>
  <si>
    <t>PAS_chr4_0511</t>
  </si>
  <si>
    <t>PAS_chr3_0954</t>
  </si>
  <si>
    <t>PAS_chr1-4_0143</t>
  </si>
  <si>
    <t>PAS_chr4_0334</t>
  </si>
  <si>
    <t>PAS_chr4_0404</t>
  </si>
  <si>
    <t>PAS_chr1-1_0056</t>
  </si>
  <si>
    <t>PAS_chr1-4_0399</t>
  </si>
  <si>
    <t>PAS_chr2-1_0708</t>
  </si>
  <si>
    <t>PAS_chr1-1_0305</t>
  </si>
  <si>
    <t>PAS_chr3_0669</t>
  </si>
  <si>
    <t>PAS_chr4_0396</t>
  </si>
  <si>
    <t>PAS_chr3_0205</t>
  </si>
  <si>
    <t>PAS_chr2-1_0784</t>
  </si>
  <si>
    <t>PAS_chr2-1_0704</t>
  </si>
  <si>
    <t>PAS_chr2-1_0386</t>
  </si>
  <si>
    <t>PAS_chr1-3_0148</t>
  </si>
  <si>
    <t>PAS_chr1-4_0535</t>
  </si>
  <si>
    <t>PAS_chr4_0556</t>
  </si>
  <si>
    <t>PAS_chr1-1_0500</t>
  </si>
  <si>
    <t>PAS_chr1-1_0324</t>
  </si>
  <si>
    <t>PAS_chr4_0749</t>
  </si>
  <si>
    <t>PAS_chr2-1_0701</t>
  </si>
  <si>
    <t>PAS_chr4_0323</t>
  </si>
  <si>
    <t>PAS_chr3_0352</t>
  </si>
  <si>
    <t>PAS_chr1-1_0124</t>
  </si>
  <si>
    <t>PAS_FragB_0010</t>
  </si>
  <si>
    <t>PAS_chr2-2_0259</t>
  </si>
  <si>
    <t>PAS_chr2-2_0451</t>
  </si>
  <si>
    <t>PAS_chr4_0643</t>
  </si>
  <si>
    <t>PAS_chr1-1_0293</t>
  </si>
  <si>
    <t>PAS_chr4_0129</t>
  </si>
  <si>
    <t>PAS_chr4_0465</t>
  </si>
  <si>
    <t>PAS_chr3_0894</t>
  </si>
  <si>
    <t>PAS_chr3_0261</t>
  </si>
  <si>
    <t>PAS_chr1-4_0216</t>
  </si>
  <si>
    <t>PAS_chr4_0437</t>
  </si>
  <si>
    <t>PAS_chr3_1177</t>
  </si>
  <si>
    <t>PAS_chr1-3_0231</t>
  </si>
  <si>
    <t>PAS_chr1-4_0424</t>
  </si>
  <si>
    <t>PAS_chr2-1_0221</t>
  </si>
  <si>
    <t>PAS_FragD_0010</t>
  </si>
  <si>
    <t>PAS_chr2-2_0215</t>
  </si>
  <si>
    <t>PAS_chr1-4_0237</t>
  </si>
  <si>
    <t>PAS_chr1-1_0266</t>
  </si>
  <si>
    <t>PAS_chr1-3_0127</t>
  </si>
  <si>
    <t>PAS_chr1-4_0129</t>
  </si>
  <si>
    <t>PAS_chr1-4_0498</t>
  </si>
  <si>
    <t>PAS_chr3_0577</t>
  </si>
  <si>
    <t>PAS_chr4_0310</t>
  </si>
  <si>
    <t>PAS_chr1-4_0361</t>
  </si>
  <si>
    <t>PAS_chr3_0924</t>
  </si>
  <si>
    <t>PAS_chr1-4_0584</t>
  </si>
  <si>
    <t>PAS_chr2-1_0303</t>
  </si>
  <si>
    <t>PAS_chr3_0330</t>
  </si>
  <si>
    <t>PAS_chr1-4_0329</t>
  </si>
  <si>
    <t>PAS_chr3_0091</t>
  </si>
  <si>
    <t>PAS_chr3_0804</t>
  </si>
  <si>
    <t>PAS_chr3_0996</t>
  </si>
  <si>
    <t>PAS_chr3_0528</t>
  </si>
  <si>
    <t>PAS_chr1-4_0222</t>
  </si>
  <si>
    <t>PAS_chr1-1_0472</t>
  </si>
  <si>
    <t>PAS_chr1-1_0375</t>
  </si>
  <si>
    <t>PAS_chr2-2_0199</t>
  </si>
  <si>
    <t>PAS_chr4_0971</t>
  </si>
  <si>
    <t>PAS_chr3_1009</t>
  </si>
  <si>
    <t>PAS_chr1-3_0046</t>
  </si>
  <si>
    <t>PAS_chr2-2_0254</t>
  </si>
  <si>
    <t>PAS_chr4_0754</t>
  </si>
  <si>
    <t>PAS_chr1-4_0486</t>
  </si>
  <si>
    <t>PAS_chr3_0731</t>
  </si>
  <si>
    <t>PAS_chr2-2_0395</t>
  </si>
  <si>
    <t>PAS_chr2-1_0865</t>
  </si>
  <si>
    <t>PAS_chr3_0649</t>
  </si>
  <si>
    <t>PAS_chr1-1_0107</t>
  </si>
  <si>
    <t>PAS_chr1-4_0078</t>
  </si>
  <si>
    <t>PAS_chr4_0416</t>
  </si>
  <si>
    <t>PAS_chr1-3_0256</t>
  </si>
  <si>
    <t>PAS_chr2-2_0094</t>
  </si>
  <si>
    <t>PAS_chr3_1002</t>
  </si>
  <si>
    <t>PAS_chr4_0926</t>
  </si>
  <si>
    <t>PAS_chr1-4_0193</t>
  </si>
  <si>
    <t>PAS_chr3_0170</t>
  </si>
  <si>
    <t>PAS_chr2-1_0119</t>
  </si>
  <si>
    <t>PAS_chr3_1122</t>
  </si>
  <si>
    <t>PAS_chr1-1_0166</t>
  </si>
  <si>
    <t>PAS_chr3_0046</t>
  </si>
  <si>
    <t>PAS_chr3_0264</t>
  </si>
  <si>
    <t>PAS_chr3_1115</t>
  </si>
  <si>
    <t>PAS_chr4_0214</t>
  </si>
  <si>
    <t>PAS_chr1-4_0310</t>
  </si>
  <si>
    <t>PAS_chr1-3_0292</t>
  </si>
  <si>
    <t>PAS_chr3_0602</t>
  </si>
  <si>
    <t>PAS_chr2-1_0356</t>
  </si>
  <si>
    <t>PAS_chr1-1_0401</t>
  </si>
  <si>
    <t>PAS_chr4_0722</t>
  </si>
  <si>
    <t>PAS_chr3_1191</t>
  </si>
  <si>
    <t>PAS_chr4_0503</t>
  </si>
  <si>
    <t>PAS_chr1-3_0130</t>
  </si>
  <si>
    <t>PAS_chr1-3_0029</t>
  </si>
  <si>
    <t>PAS_chr2-1_0541</t>
  </si>
  <si>
    <t>PAS_chr1-4_0157</t>
  </si>
  <si>
    <t>PAS_chr4_0694</t>
  </si>
  <si>
    <t>PAS_chr1-4_0333</t>
  </si>
  <si>
    <t>PAS_chr1-4_0338</t>
  </si>
  <si>
    <t>PAS_chr2-1_0597</t>
  </si>
  <si>
    <t>PAS_chr2-1_0669</t>
  </si>
  <si>
    <t>PAS_chr4_0176</t>
  </si>
  <si>
    <t>PAS_chr1-4_0523</t>
  </si>
  <si>
    <t>PAS_chr2-1_0512</t>
  </si>
  <si>
    <t>PAS_chr1-4_0548</t>
  </si>
  <si>
    <t>PAS_chr2-2_0256</t>
  </si>
  <si>
    <t>PAS_chr3_0479</t>
  </si>
  <si>
    <t>PAS_chr2-1_0086</t>
  </si>
  <si>
    <t>PAS_chr3_0243</t>
  </si>
  <si>
    <t>PAS_chr2-2_0156</t>
  </si>
  <si>
    <t>PAS_chr1-4_0236</t>
  </si>
  <si>
    <t>PAS_chr4_0974</t>
  </si>
  <si>
    <t>PAS_FragB_0072</t>
  </si>
  <si>
    <t>PAS_chr1-4_0490</t>
  </si>
  <si>
    <t>PAS_chr2-1_0414</t>
  </si>
  <si>
    <t>PAS_chr2-1_0638</t>
  </si>
  <si>
    <t>PAS_chr2-1_0733</t>
  </si>
  <si>
    <t>PAS_chr1-4_0104</t>
  </si>
  <si>
    <t>PAS_chr3_0045</t>
  </si>
  <si>
    <t>PAS_chr2-1_0653</t>
  </si>
  <si>
    <t>PAS_chr4_0093</t>
  </si>
  <si>
    <t>PAS_chr3_1160</t>
  </si>
  <si>
    <t>PAS_chr4_0703</t>
  </si>
  <si>
    <t>PAS_chr4_0285</t>
  </si>
  <si>
    <t>PAS_FragD_0009</t>
  </si>
  <si>
    <t>PAS_chr2-2_0315</t>
  </si>
  <si>
    <t>PAS_chr4_0677</t>
  </si>
  <si>
    <t>PAS_chr4_0568</t>
  </si>
  <si>
    <t>PAS_chr1-1_0273</t>
  </si>
  <si>
    <t>PAS_chr3_0552</t>
  </si>
  <si>
    <t>PAS_chr4_0527</t>
  </si>
  <si>
    <t>PAS_chr3_0040</t>
  </si>
  <si>
    <t>PAS_chr1-1_0158</t>
  </si>
  <si>
    <t>PAS_chr2-1_0343</t>
  </si>
  <si>
    <t>PAS_chr4_0094</t>
  </si>
  <si>
    <t>PAS_chr1-4_0102</t>
  </si>
  <si>
    <t>PAS_chr2-2_0369</t>
  </si>
  <si>
    <t>PAS_chr1-3_0059</t>
  </si>
  <si>
    <t>PAS_chr3_0172</t>
  </si>
  <si>
    <t>PAS_chr2-2_0161</t>
  </si>
  <si>
    <t>PAS_chr3_1239</t>
  </si>
  <si>
    <t>PAS_chr1-4_0563</t>
  </si>
  <si>
    <t>PAS_chr3_0566</t>
  </si>
  <si>
    <t>PAS_chr1-4_0340</t>
  </si>
  <si>
    <t>PAS_chr4_0514</t>
  </si>
  <si>
    <t>PAS_chr3_0557</t>
  </si>
  <si>
    <t>PAS_chr4_0398</t>
  </si>
  <si>
    <t>PAS_chr2-1_0718</t>
  </si>
  <si>
    <t>PAS_chr1-1_0163</t>
  </si>
  <si>
    <t>PAS_chr4_0204</t>
  </si>
  <si>
    <t>PAS_chr3_0497</t>
  </si>
  <si>
    <t>PAS_chr1-1_0123</t>
  </si>
  <si>
    <t>PAS_chr3_0167</t>
  </si>
  <si>
    <t>PAS_chr3_0477</t>
  </si>
  <si>
    <t>PAS_chr4_0380</t>
  </si>
  <si>
    <t>PAS_chr1-1_0074</t>
  </si>
  <si>
    <t>PAS_chr1-4_0440</t>
  </si>
  <si>
    <t>PAS_chr2-1_0808</t>
  </si>
  <si>
    <t>PAS_chr1-3_0291</t>
  </si>
  <si>
    <t>PAS_chr4_0589</t>
  </si>
  <si>
    <t>PAS_chr2-2_0033</t>
  </si>
  <si>
    <t>PAS_chr4_0730</t>
  </si>
  <si>
    <t>PAS_chr1-4_0518</t>
  </si>
  <si>
    <t>PAS_chr3_0844</t>
  </si>
  <si>
    <t>PAS_chr1-1_0411</t>
  </si>
  <si>
    <t>PAS_chr1-3_0049</t>
  </si>
  <si>
    <t>PAS_chr2-1_0650</t>
  </si>
  <si>
    <t>PAS_chr4_0287</t>
  </si>
  <si>
    <t>PAS_chr1-1_0012</t>
  </si>
  <si>
    <t>PAS_chr3_0806</t>
  </si>
  <si>
    <t>PAS_chr1-3_0305</t>
  </si>
  <si>
    <t>PAS_chr2-1_0684</t>
  </si>
  <si>
    <t>PAS_chr4_0666</t>
  </si>
  <si>
    <t>PAS_chr3_0435</t>
  </si>
  <si>
    <t>PAS_chr3_0303</t>
  </si>
  <si>
    <t>PAS_chr2-1_0444</t>
  </si>
  <si>
    <t>PAS_chr2-1_0560</t>
  </si>
  <si>
    <t>PAS_chr1-3_0285</t>
  </si>
  <si>
    <t>PAS_chr1-3_0099</t>
  </si>
  <si>
    <t>PAS_chr3_0772</t>
  </si>
  <si>
    <t>PAS_chr1-1_0162</t>
  </si>
  <si>
    <t>PAS_chr3_0848</t>
  </si>
  <si>
    <t>PAS_chr1-3_0090</t>
  </si>
  <si>
    <t>PAS_chr1-1_0251</t>
  </si>
  <si>
    <t>PAS_chr3_0321</t>
  </si>
  <si>
    <t>PAS_chr1-4_0396</t>
  </si>
  <si>
    <t>PAS_chr1-1_0233</t>
  </si>
  <si>
    <t>PAS_chr1-4_0203</t>
  </si>
  <si>
    <t>PAS_chr2-1_0506</t>
  </si>
  <si>
    <t>PAS_chr4_0572</t>
  </si>
  <si>
    <t>PAS_chr2-1_0037</t>
  </si>
  <si>
    <t>PAS_chr3_0647</t>
  </si>
  <si>
    <t>PAS_chr1-4_0389</t>
  </si>
  <si>
    <t>PAS_chr2-2_0391</t>
  </si>
  <si>
    <t>PAS_chr4_0397</t>
  </si>
  <si>
    <t>PAS_chr1-4_0280</t>
  </si>
  <si>
    <t>PAS_chr2-2_0077</t>
  </si>
  <si>
    <t>PAS_chr4_0577</t>
  </si>
  <si>
    <t>PAS_chr1-4_0290</t>
  </si>
  <si>
    <t>PAS_chr2-1_0502</t>
  </si>
  <si>
    <t>PAS_chr3_0599</t>
  </si>
  <si>
    <t>PAS_chr4_0166</t>
  </si>
  <si>
    <t>PAS_chr1-4_0081</t>
  </si>
  <si>
    <t>PAS_chr3_0036</t>
  </si>
  <si>
    <t>PAS_chr3_0805</t>
  </si>
  <si>
    <t>PAS_chr2-1_0073</t>
  </si>
  <si>
    <t>PAS_chr1-1_0030</t>
  </si>
  <si>
    <t>PAS_FragB_0043</t>
  </si>
  <si>
    <t>PAS_chr2-1_0114</t>
  </si>
  <si>
    <t>PAS_chr1-4_0314</t>
  </si>
  <si>
    <t>PAS_chr4_0173</t>
  </si>
  <si>
    <t>PAS_chr4_0529</t>
  </si>
  <si>
    <t>PAS_chr1-4_0559</t>
  </si>
  <si>
    <t>PAS_chr2-1_0539</t>
  </si>
  <si>
    <t>PAS_chr3_0763</t>
  </si>
  <si>
    <t>PAS_chr3_0953</t>
  </si>
  <si>
    <t>PAS_chr2-2_0280</t>
  </si>
  <si>
    <t>PAS_chr1-3_0095</t>
  </si>
  <si>
    <t>PAS_chr1-4_0304</t>
  </si>
  <si>
    <t>PAS_chr1-4_0701</t>
  </si>
  <si>
    <t>PAS_chr1-1_0167</t>
  </si>
  <si>
    <t>PAS_chr2-1_0103</t>
  </si>
  <si>
    <t>PAS_chr3_0914</t>
  </si>
  <si>
    <t>PAS_chr2-1_0055</t>
  </si>
  <si>
    <t>PAS_chr4_0626</t>
  </si>
  <si>
    <t>PAS_chr4_0198</t>
  </si>
  <si>
    <t>PAS_chr2-1_0693</t>
  </si>
  <si>
    <t>PAS_chr1-1_0287</t>
  </si>
  <si>
    <t>PAS_chr1-3_0264</t>
  </si>
  <si>
    <t>PAS_chr4_0151</t>
  </si>
  <si>
    <t>PAS_chr3_0517</t>
  </si>
  <si>
    <t>PAS_chr3_0378</t>
  </si>
  <si>
    <t>PAS_chr2-1_0083</t>
  </si>
  <si>
    <t>PAS_chr1-1_0327</t>
  </si>
  <si>
    <t>PAS_chr1-3_0111</t>
  </si>
  <si>
    <t>PAS_chr3_0683</t>
  </si>
  <si>
    <t>PAS_chr4_0996</t>
  </si>
  <si>
    <t>PAS_chr4_0777</t>
  </si>
  <si>
    <t>PAS_chr1-4_0540</t>
  </si>
  <si>
    <t>PAS_FragD_0014</t>
  </si>
  <si>
    <t>PAS_chr2-1_0296</t>
  </si>
  <si>
    <t>PAS_chr4_0937</t>
  </si>
  <si>
    <t>PAS_chr1-3_0213</t>
  </si>
  <si>
    <t>PAS_chr3_1020</t>
  </si>
  <si>
    <t>PAS_chr4_0050</t>
  </si>
  <si>
    <t>PAS_chr4_0061</t>
  </si>
  <si>
    <t>PAS_chr1-1_0306</t>
  </si>
  <si>
    <t>PAS_chr4_0547</t>
  </si>
  <si>
    <t>PAS_chr2-1_0742</t>
  </si>
  <si>
    <t>PAS_chr1-3_0092</t>
  </si>
  <si>
    <t>PAS_chr1-4_0638</t>
  </si>
  <si>
    <t>PAS_FragB_0048</t>
  </si>
  <si>
    <t>PAS_chr2-2_0178</t>
  </si>
  <si>
    <t>PAS_chr2-1_0655</t>
  </si>
  <si>
    <t>PAS_chr2-1_0250</t>
  </si>
  <si>
    <t>PAS_chr4_0984</t>
  </si>
  <si>
    <t>PAS_c121_0017</t>
  </si>
  <si>
    <t>PAS_chr4_0107</t>
  </si>
  <si>
    <t>PAS_chr4_0880</t>
  </si>
  <si>
    <t>PAS_chr3_0858</t>
  </si>
  <si>
    <t>PAS_chr3_0394</t>
  </si>
  <si>
    <t>PAS_chr4_0027</t>
  </si>
  <si>
    <t>PAS_chr4_0351</t>
  </si>
  <si>
    <t>PAS_chr2-1_0121</t>
  </si>
  <si>
    <t>PAS_chr1-1_0020</t>
  </si>
  <si>
    <t>PAS_chr3_1205</t>
  </si>
  <si>
    <t>PAS_chr1-3_0125</t>
  </si>
  <si>
    <t>PAS_chr2-2_0409</t>
  </si>
  <si>
    <t>PAS_chr3_0703</t>
  </si>
  <si>
    <t>PAS_chr3_0511</t>
  </si>
  <si>
    <t>PAS_chr2-2_0025</t>
  </si>
  <si>
    <t>PAS_chr2-1_0406</t>
  </si>
  <si>
    <t>PAS_chr2-1_0748</t>
  </si>
  <si>
    <t>PAS_chr3_1045</t>
  </si>
  <si>
    <t>PAS_chr4_0114</t>
  </si>
  <si>
    <t>PAS_chr3_0931</t>
  </si>
  <si>
    <t>PAS_chr4_0606</t>
  </si>
  <si>
    <t>PAS_chr3_0867</t>
  </si>
  <si>
    <t>PAS_chr2-1_0281</t>
  </si>
  <si>
    <t>PAS_chr3_0472</t>
  </si>
  <si>
    <t>PAS_chr3_0417</t>
  </si>
  <si>
    <t>PAS_chr2-1_0199</t>
  </si>
  <si>
    <t>PAS_chr2-2_0250</t>
  </si>
  <si>
    <t>PAS_chr4_0786</t>
  </si>
  <si>
    <t>PAS_chr4_0681</t>
  </si>
  <si>
    <t>PAS_chr2-1_0223</t>
  </si>
  <si>
    <t>PAS_chr2-2_0193</t>
  </si>
  <si>
    <t>PAS_chr3_1180</t>
  </si>
  <si>
    <t>PAS_chr2-1_0084</t>
  </si>
  <si>
    <t>PAS_chr4_0033</t>
  </si>
  <si>
    <t>PAS_chr3_0324</t>
  </si>
  <si>
    <t>PAS_chr4_0447</t>
  </si>
  <si>
    <t>PAS_chr1-3_0078</t>
  </si>
  <si>
    <t>PAS_chr1-3_0080</t>
  </si>
  <si>
    <t>PAS_chr3_0756</t>
  </si>
  <si>
    <t>PAS_chr3_0929</t>
  </si>
  <si>
    <t>PAS_chr4_0130</t>
  </si>
  <si>
    <t>PAS_chr3_0327</t>
  </si>
  <si>
    <t>PAS_chr2-1_0872</t>
  </si>
  <si>
    <t>PAS_chr2-1_0811</t>
  </si>
  <si>
    <t>PAS_chr2-1_0618</t>
  </si>
  <si>
    <t>PAS_chr3_0741</t>
  </si>
  <si>
    <t>PAS_chr1-1_0357</t>
  </si>
  <si>
    <t>PAS_chr1-4_0428</t>
  </si>
  <si>
    <t>PAS_chr1-1_0332</t>
  </si>
  <si>
    <t>PAS_chr1-1_0361</t>
  </si>
  <si>
    <t>PAS_chr4_0911</t>
  </si>
  <si>
    <t>PAS_chr1-4_0658</t>
  </si>
  <si>
    <t>PAS_chr3_1075</t>
  </si>
  <si>
    <t>PAS_chr1-3_0248</t>
  </si>
  <si>
    <t>PAS_chr2-1_0171</t>
  </si>
  <si>
    <t>PAS_chr2-1_0682</t>
  </si>
  <si>
    <t>PAS_chr1-3_0079</t>
  </si>
  <si>
    <t>PAS_chr2-1_0256</t>
  </si>
  <si>
    <t>PAS_chr4_0113</t>
  </si>
  <si>
    <t>PAS_chr1-4_0479</t>
  </si>
  <si>
    <t>PAS_chr2-1_0517</t>
  </si>
  <si>
    <t>PAS_chr3_0493</t>
  </si>
  <si>
    <t>PAS_chr2-1_0426</t>
  </si>
  <si>
    <t>PAS_chr3_0315</t>
  </si>
  <si>
    <t>PAS_chr4_0552</t>
  </si>
  <si>
    <t>PAS_chr2-1_0823</t>
  </si>
  <si>
    <t>PAS_chr1-1_0496</t>
  </si>
  <si>
    <t>PAS_chr2-1_0716</t>
  </si>
  <si>
    <t>PAS_chr3_1225</t>
  </si>
  <si>
    <t>PAS_chr3_0891</t>
  </si>
  <si>
    <t>PAS_chr3_0588</t>
  </si>
  <si>
    <t>PAS_chr3_0639</t>
  </si>
  <si>
    <t>PAS_chr1-3_0243</t>
  </si>
  <si>
    <t>PAS_chr2-1_0569</t>
  </si>
  <si>
    <t>PAS_chr4_0815</t>
  </si>
  <si>
    <t>PAS_chr2-2_0053</t>
  </si>
  <si>
    <t>PAS_chr2-1_0692</t>
  </si>
  <si>
    <t>PAS_chr2-2_0210</t>
  </si>
  <si>
    <t>PAS_chr1-3_0051</t>
  </si>
  <si>
    <t>PAS_chr1-4_0547</t>
  </si>
  <si>
    <t>PAS_chr2-2_0388</t>
  </si>
  <si>
    <t>PAS_chr4_0582</t>
  </si>
  <si>
    <t>PAS_chr3_0516</t>
  </si>
  <si>
    <t>PAS_chr4_0020</t>
  </si>
  <si>
    <t>PAS_chr4_0805</t>
  </si>
  <si>
    <t>PAS_chr3_0064</t>
  </si>
  <si>
    <t>PAS_chr2-1_0579</t>
  </si>
  <si>
    <t>PAS_chr4_0739</t>
  </si>
  <si>
    <t>PAS_chr3_0598</t>
  </si>
  <si>
    <t>PAS_chr1-1_0418</t>
  </si>
  <si>
    <t>PAS_chr1-4_0476</t>
  </si>
  <si>
    <t>PAS_chr1-3_0045</t>
  </si>
  <si>
    <t>PAS_chr3_0975</t>
  </si>
  <si>
    <t>PAS_chr1-1_0253</t>
  </si>
  <si>
    <t>PAS_chr4_0450</t>
  </si>
  <si>
    <t>PAS_chr2-1_0479</t>
  </si>
  <si>
    <t>PAS_chr2-2_0258</t>
  </si>
  <si>
    <t>PAS_chr2-2_0158</t>
  </si>
  <si>
    <t>PAS_chr4_0131</t>
  </si>
  <si>
    <t>PAS_chr3_0926</t>
  </si>
  <si>
    <t>PAS_chr3_1212</t>
  </si>
  <si>
    <t>PAS_chr4_0747</t>
  </si>
  <si>
    <t>PAS_chr4_0625</t>
  </si>
  <si>
    <t>PAS_chr3_0057</t>
  </si>
  <si>
    <t>PAS_chr2-1_0507</t>
  </si>
  <si>
    <t>PAS_chr4_0395</t>
  </si>
  <si>
    <t>PAS_chr2-1_0427</t>
  </si>
  <si>
    <t>PAS_chr2-1_0423</t>
  </si>
  <si>
    <t>PAS_chr1-4_0322</t>
  </si>
  <si>
    <t>PAS_chr4_0594</t>
  </si>
  <si>
    <t>PAS_chr4_0212</t>
  </si>
  <si>
    <t>PAS_chr4_0339</t>
  </si>
  <si>
    <t>PAS_chr2-1_0776</t>
  </si>
  <si>
    <t>PAS_chr4_0375</t>
  </si>
  <si>
    <t>PAS_chr1-1_0028</t>
  </si>
  <si>
    <t>PAS_chr3_0822</t>
  </si>
  <si>
    <t>PAS_chr2-1_0138</t>
  </si>
  <si>
    <t>PAS_chr3_0934</t>
  </si>
  <si>
    <t>PAS_chr2-1_0056</t>
  </si>
  <si>
    <t>PAS_chr1-4_0374</t>
  </si>
  <si>
    <t>PAS_chr4_0112</t>
  </si>
  <si>
    <t>PAS_chr4_0123</t>
  </si>
  <si>
    <t>PAS_chr1-1_0011</t>
  </si>
  <si>
    <t>PAS_chr1-3_0052</t>
  </si>
  <si>
    <t>PAS_chr1-1_0341</t>
  </si>
  <si>
    <t>PAS_chr3_0410</t>
  </si>
  <si>
    <t>PAS_chr4_0443</t>
  </si>
  <si>
    <t>PAS_chr2-1_0337</t>
  </si>
  <si>
    <t>PAS_chr3_0829</t>
  </si>
  <si>
    <t>PAS_chr1-4_0590</t>
  </si>
  <si>
    <t>PAS_chr3_0618</t>
  </si>
  <si>
    <t>PAS_chr1-4_0538</t>
  </si>
  <si>
    <t>PAS_chr2-1_0317</t>
  </si>
  <si>
    <t>PAS_chr1-4_0604</t>
  </si>
  <si>
    <t>PAS_chr4_0244</t>
  </si>
  <si>
    <t>PAS_chr3_0862</t>
  </si>
  <si>
    <t>PAS_chr4_0449</t>
  </si>
  <si>
    <t>PAS_chr3_0809</t>
  </si>
  <si>
    <t>PAS_chr3_1030</t>
  </si>
  <si>
    <t>PAS_chr3_0092</t>
  </si>
  <si>
    <t>PAS_chr1-4_0696</t>
  </si>
  <si>
    <t>PAS_chr2-1_0717</t>
  </si>
  <si>
    <t>PAS_chr2-1_0411</t>
  </si>
  <si>
    <t>PAS_chr3_1087</t>
  </si>
  <si>
    <t>PAS_chr3_0758</t>
  </si>
  <si>
    <t>PAS_chr4_0409</t>
  </si>
  <si>
    <t>PAS_chr2-2_0096</t>
  </si>
  <si>
    <t>PAS_chr3_0460</t>
  </si>
  <si>
    <t>PAS_chr2-1_0627</t>
  </si>
  <si>
    <t>PAS_chr2-1_0876</t>
  </si>
  <si>
    <t>PAS_FragB_0054</t>
  </si>
  <si>
    <t>PAS_chr1-1_0099</t>
  </si>
  <si>
    <t>PAS_chr4_0884</t>
  </si>
  <si>
    <t>PAS_chr1-1_0433</t>
  </si>
  <si>
    <t>PAS_FragB_0026</t>
  </si>
  <si>
    <t>PAS_chr4_0969</t>
  </si>
  <si>
    <t>PAS_chr2-2_0262</t>
  </si>
  <si>
    <t>PAS_chr1-3_0235</t>
  </si>
  <si>
    <t>PAS_c131_0021</t>
  </si>
  <si>
    <t>PAS_chr3_0265</t>
  </si>
  <si>
    <t>PAS_chr1-4_0633</t>
  </si>
  <si>
    <t>PAS_chr3_0709</t>
  </si>
  <si>
    <t>PAS_chr1-1_0097</t>
  </si>
  <si>
    <t>PAS_chr1-3_0310</t>
  </si>
  <si>
    <t>PAS_chr1-1_0475</t>
  </si>
  <si>
    <t>PAS_chr3_0506</t>
  </si>
  <si>
    <t>PAS_chr2-1_0276</t>
  </si>
  <si>
    <t>PAS_c131_0006</t>
  </si>
  <si>
    <t>PAS_chr4_0505</t>
  </si>
  <si>
    <t>PAS_chr1-1_0083</t>
  </si>
  <si>
    <t>PAS_chr1-4_0156</t>
  </si>
  <si>
    <t>PAS_chr1-4_0219</t>
  </si>
  <si>
    <t>PAS_FragB_0065</t>
  </si>
  <si>
    <t>PAS_chr1-3_0242</t>
  </si>
  <si>
    <t>PAS_chr2-1_0107</t>
  </si>
  <si>
    <t>PAS_chr1-1_0129</t>
  </si>
  <si>
    <t>PAS_chr4_0410</t>
  </si>
  <si>
    <t>PAS_chr4_0837</t>
  </si>
  <si>
    <t>PAS_c131_0007</t>
  </si>
  <si>
    <t>PAS_chr4_0737</t>
  </si>
  <si>
    <t>PAS_chr3_0759</t>
  </si>
  <si>
    <t>PAS_chr2-2_0261</t>
  </si>
  <si>
    <t>PAS_chr3_0704</t>
  </si>
  <si>
    <t>PAS_chr3_0020</t>
  </si>
  <si>
    <t>PAS_chr1-1_0225</t>
  </si>
  <si>
    <t>PAS_chr3_0843</t>
  </si>
  <si>
    <t>PAS_chr2-1_0703</t>
  </si>
  <si>
    <t>PAS_chr1-4_0451</t>
  </si>
  <si>
    <t>PAS_chr2-2_0202</t>
  </si>
  <si>
    <t>PAS_chr2-1_0646</t>
  </si>
  <si>
    <t>PAS_chr2-1_0619</t>
  </si>
  <si>
    <t>PAS_chr4_0672</t>
  </si>
  <si>
    <t>PAS_chr1-4_0407</t>
  </si>
  <si>
    <t>PAS_chr1-4_0132</t>
  </si>
  <si>
    <t>PAS_chr1-1_0447</t>
  </si>
  <si>
    <t>PAS_chr2-2_0266</t>
  </si>
  <si>
    <t>PAS_chr1-4_0175</t>
  </si>
  <si>
    <t>PAS_chr2-1_0478</t>
  </si>
  <si>
    <t>PAS_chr3_0527</t>
  </si>
  <si>
    <t>PAS_chr2-1_0661</t>
  </si>
  <si>
    <t>PAS_chr1-4_0198</t>
  </si>
  <si>
    <t>PAS_chr4_0617</t>
  </si>
  <si>
    <t>PAS_chr1-4_0313</t>
  </si>
  <si>
    <t>PAS_chr3_0997</t>
  </si>
  <si>
    <t>PAS_chr4_0620</t>
  </si>
  <si>
    <t>PAS_chr1-4_0499</t>
  </si>
  <si>
    <t>PAS_chr2-1_0102</t>
  </si>
  <si>
    <t>PAS_chr3_0308</t>
  </si>
  <si>
    <t>PAS_chr4_0472</t>
  </si>
  <si>
    <t>PAS_chr1-1_0428</t>
  </si>
  <si>
    <t>PAS_chr3_0730</t>
  </si>
  <si>
    <t>PAS_chr4_0461</t>
  </si>
  <si>
    <t>PAS_chr2-1_0739</t>
  </si>
  <si>
    <t>PAS_chr3_1148</t>
  </si>
  <si>
    <t>PAS_chr4_0809</t>
  </si>
  <si>
    <t>PAS_chr2-1_0361</t>
  </si>
  <si>
    <t>PAS_chr3_0341</t>
  </si>
  <si>
    <t>PAS_chr3_0765</t>
  </si>
  <si>
    <t>PAS_chr2-2_0079</t>
  </si>
  <si>
    <t>PAS_chr3_0985</t>
  </si>
  <si>
    <t>PAS_chr4_0954</t>
  </si>
  <si>
    <t>PAS_chr1-4_0296</t>
  </si>
  <si>
    <t>PAS_chr2-2_0181</t>
  </si>
  <si>
    <t>PAS_chr2-1_0315</t>
  </si>
  <si>
    <t>PAS_chr4_0384</t>
  </si>
  <si>
    <t>PAS_chr2-1_0082</t>
  </si>
  <si>
    <t>PAS_chr2-1_0377</t>
  </si>
  <si>
    <t>PAS_chr3_0086</t>
  </si>
  <si>
    <t>PAS_chr2-1_0023</t>
  </si>
  <si>
    <t>PAS_chr3_0459</t>
  </si>
  <si>
    <t>PAS_chr3_1244</t>
  </si>
  <si>
    <t>PAS_chr1-3_0229</t>
  </si>
  <si>
    <t>PAS_chr2-1_0190</t>
  </si>
  <si>
    <t>PAS_chr1-1_0454</t>
  </si>
  <si>
    <t>PAS_chr1-4_0365</t>
  </si>
  <si>
    <t>PAS_chr4_0336</t>
  </si>
  <si>
    <t>PAS_chr4_0533</t>
  </si>
  <si>
    <t>PAS_chr2-1_0038</t>
  </si>
  <si>
    <t>PAS_chr1-1_0139</t>
  </si>
  <si>
    <t>PAS_chr1-1_0200</t>
  </si>
  <si>
    <t>PAS_chr3_0824</t>
  </si>
  <si>
    <t>PAS_chr4_0842</t>
  </si>
  <si>
    <t>PAS_chr1-4_0286</t>
  </si>
  <si>
    <t>PAS_chr3_0633</t>
  </si>
  <si>
    <t>PAS_chr1-1_0165</t>
  </si>
  <si>
    <t>PAS_chr3_0797</t>
  </si>
  <si>
    <t>PAS_chr1-1_0478</t>
  </si>
  <si>
    <t>PAS_chr3_0193</t>
  </si>
  <si>
    <t>PAS_chr4_0738</t>
  </si>
  <si>
    <t>PAS_chr2-1_0017</t>
  </si>
  <si>
    <t>PAS_chr3_1201</t>
  </si>
  <si>
    <t>PAS_chr1-4_0646</t>
  </si>
  <si>
    <t>PAS_chr2-1_0854</t>
  </si>
  <si>
    <t>PAS_chr1-1_0271</t>
  </si>
  <si>
    <t>PAS_FragB_0009</t>
  </si>
  <si>
    <t>PAS_chr2-1_0252</t>
  </si>
  <si>
    <t>PAS_chr1-3_0232</t>
  </si>
  <si>
    <t>PAS_chr4_0282</t>
  </si>
  <si>
    <t>PAS_chr4_0849</t>
  </si>
  <si>
    <t>PAS_chr4_0898</t>
  </si>
  <si>
    <t>PAS_chr4_0601</t>
  </si>
  <si>
    <t>PAS_chr1-1_0085</t>
  </si>
  <si>
    <t>PAS_chr4_0628</t>
  </si>
  <si>
    <t>PAS_chr1-1_0338</t>
  </si>
  <si>
    <t>PAS_chr1-4_0326</t>
  </si>
  <si>
    <t>PAS_chr3_0331</t>
  </si>
  <si>
    <t>PAS_chr2-1_0081</t>
  </si>
  <si>
    <t>PAS_chr1-4_0419</t>
  </si>
  <si>
    <t>PAS_chr2-2_0179</t>
  </si>
  <si>
    <t>PAS_chr3_0361</t>
  </si>
  <si>
    <t>PAS_chr2-1_0685</t>
  </si>
  <si>
    <t>PAS_FragB_0046</t>
  </si>
  <si>
    <t>PAS_chr3_0227</t>
  </si>
  <si>
    <t>PAS_chr4_0853</t>
  </si>
  <si>
    <t>PAS_chr1-1_0002</t>
  </si>
  <si>
    <t>PAS_chr4_0504</t>
  </si>
  <si>
    <t>PAS_chr1-1_0105</t>
  </si>
  <si>
    <t>PAS_chr2-1_0186</t>
  </si>
  <si>
    <t>PAS_chr1-4_0527</t>
  </si>
  <si>
    <t>PAS_chr2-1_0668</t>
  </si>
  <si>
    <t>PAS_FragB_0066</t>
  </si>
  <si>
    <t>PAS_chr3_1209</t>
  </si>
  <si>
    <t>PAS_chr3_1058</t>
  </si>
  <si>
    <t>PAS_chr4_0422</t>
  </si>
  <si>
    <t>PAS_chr1-4_0083</t>
  </si>
  <si>
    <t>PAS_chr1-3_0104</t>
  </si>
  <si>
    <t>PAS_chr4_0338</t>
  </si>
  <si>
    <t>PAS_chr3_0640</t>
  </si>
  <si>
    <t>PAS_chr3_0727</t>
  </si>
  <si>
    <t>PAS_chr4_0660</t>
  </si>
  <si>
    <t>PAS_chr4_0847</t>
  </si>
  <si>
    <t>PAS_chr3_0579</t>
  </si>
  <si>
    <t>PAS_chr2-1_0149</t>
  </si>
  <si>
    <t>PAS_chr1-1_0220</t>
  </si>
  <si>
    <t>PAS_chr2-1_0196</t>
  </si>
  <si>
    <t>PAS_chr2-2_0018</t>
  </si>
  <si>
    <t>PAS_chr1-3_0153</t>
  </si>
  <si>
    <t>PAS_chr4_0597</t>
  </si>
  <si>
    <t>PAS_chr3_0904</t>
  </si>
  <si>
    <t>PAS_chr2-1_0815</t>
  </si>
  <si>
    <t>PAS_chr3_0627</t>
  </si>
  <si>
    <t>PAS_chr2-2_0022</t>
  </si>
  <si>
    <t>PAS_chr4_0314</t>
  </si>
  <si>
    <t>PAS_chr2-2_0339</t>
  </si>
  <si>
    <t>PAS_chr3_0936</t>
  </si>
  <si>
    <t>PAS_chr3_0470</t>
  </si>
  <si>
    <t>PAS_chr1-1_0016</t>
  </si>
  <si>
    <t>PAS_chr1-1_0209</t>
  </si>
  <si>
    <t>PAS_chr1-1_0202</t>
  </si>
  <si>
    <t>PAS_chr2-2_0443</t>
  </si>
  <si>
    <t>PAS_chr4_0840</t>
  </si>
  <si>
    <t>PAS_chr1-4_0367</t>
  </si>
  <si>
    <t>PAS_FragB_0061</t>
  </si>
  <si>
    <t>PAS_chr1-4_0369</t>
  </si>
  <si>
    <t>PAS_chr1-1_0464</t>
  </si>
  <si>
    <t>PAS_chr4_0641</t>
  </si>
  <si>
    <t>PAS_chr1-3_0122</t>
  </si>
  <si>
    <t>PAS_chr3_0208</t>
  </si>
  <si>
    <t>PAS_chr4_0773</t>
  </si>
  <si>
    <t>PAS_chr4_0688</t>
  </si>
  <si>
    <t>PAS_chr4_0366</t>
  </si>
  <si>
    <t>PAS_chr1-3_0027</t>
  </si>
  <si>
    <t>PAS_chr4_0271</t>
  </si>
  <si>
    <t>PAS_chr3_0771</t>
  </si>
  <si>
    <t>PAS_chr3_0729</t>
  </si>
  <si>
    <t>PAS_chr2-2_0474</t>
  </si>
  <si>
    <t>PAS_chr4_0320</t>
  </si>
  <si>
    <t>PAS_chr1-1_0399</t>
  </si>
  <si>
    <t>PAS_c131_0017</t>
  </si>
  <si>
    <t>PAS_chr2-2_0329</t>
  </si>
  <si>
    <t>PAS_chr2-2_0064</t>
  </si>
  <si>
    <t>PAS_chr2-2_0488</t>
  </si>
  <si>
    <t>PAS_chr1-1_0479</t>
  </si>
  <si>
    <t>PAS_chr3_0547</t>
  </si>
  <si>
    <t>PAS_chr1-4_0569</t>
  </si>
  <si>
    <t>PAS_chr2-1_0643</t>
  </si>
  <si>
    <t>PAS_chr1-4_0588</t>
  </si>
  <si>
    <t>PAS_chr1-4_0082</t>
  </si>
  <si>
    <t>PAS_chr3_0823</t>
  </si>
  <si>
    <t>PAS_chr3_1206</t>
  </si>
  <si>
    <t>PAS_chr3_0752</t>
  </si>
  <si>
    <t>PAS_chr1-4_0366</t>
  </si>
  <si>
    <t>PAS_chr1-1_0155</t>
  </si>
  <si>
    <t>PAS_chr1-3_0024</t>
  </si>
  <si>
    <t>PAS_FragB_0053</t>
  </si>
  <si>
    <t>PAS_chr4_0191</t>
  </si>
  <si>
    <t>PAS_chr3_0815</t>
  </si>
  <si>
    <t>PAS_chr1-4_0264</t>
  </si>
  <si>
    <t>PAS_chr1-4_0013</t>
  </si>
  <si>
    <t>PAS_chr1-3_0017</t>
  </si>
  <si>
    <t>PAS_chr4_0623</t>
  </si>
  <si>
    <t>PAS_chr3_0522</t>
  </si>
  <si>
    <t>PAS_chr2-1_0500</t>
  </si>
  <si>
    <t>PAS_chr1-1_0257</t>
  </si>
  <si>
    <t>PAS_chr3_0405</t>
  </si>
  <si>
    <t>PAS_chr1-3_0016</t>
  </si>
  <si>
    <t>PAS_chr1-1_0434</t>
  </si>
  <si>
    <t>PAS_chr1-4_0690</t>
  </si>
  <si>
    <t>PAS_chr1-4_0164</t>
  </si>
  <si>
    <t>PAS_chr2-2_0419</t>
  </si>
  <si>
    <t>PAS_chr1-1_0282</t>
  </si>
  <si>
    <t>PAS_chr2-1_0428</t>
  </si>
  <si>
    <t>PAS_chr4_0337</t>
  </si>
  <si>
    <t>PAS_chr2-1_0429</t>
  </si>
  <si>
    <t>PAS_chr2-1_0235</t>
  </si>
  <si>
    <t>PAS_chr1-1_0284</t>
  </si>
  <si>
    <t>PAS_chr4_0252</t>
  </si>
  <si>
    <t>PAS_FragB_0003</t>
  </si>
  <si>
    <t>PAS_chr1-4_0691</t>
  </si>
  <si>
    <t>PAS_chr1-4_0327</t>
  </si>
  <si>
    <t>PAS_chr1-4_006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3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7" borderId="4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7" applyNumberFormat="0" applyAlignment="0" applyProtection="0">
      <alignment vertical="center"/>
    </xf>
    <xf numFmtId="0" fontId="20" fillId="11" borderId="3" applyNumberFormat="0" applyAlignment="0" applyProtection="0">
      <alignment vertical="center"/>
    </xf>
    <xf numFmtId="0" fontId="21" fillId="12" borderId="8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istrator\AppData\Roaming\Microsoft\Excel\chr1-2-3-4%20orf%20(version%201).xlsb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 refreshError="1">
        <row r="1">
          <cell r="K1" t="str">
            <v>Locus tag</v>
          </cell>
          <cell r="L1" t="str">
            <v>Length</v>
          </cell>
          <cell r="M1" t="str">
            <v>Protein name</v>
          </cell>
        </row>
        <row r="2">
          <cell r="K2" t="str">
            <v>PAS_chr1-3_0003</v>
          </cell>
          <cell r="L2">
            <v>493</v>
          </cell>
          <cell r="M2" t="str">
            <v>Hypothetical protein PAS_chr1-3_0003</v>
          </cell>
        </row>
        <row r="3">
          <cell r="K3" t="str">
            <v>PAS_chr1-3_0004</v>
          </cell>
          <cell r="L3">
            <v>498</v>
          </cell>
          <cell r="M3" t="str">
            <v>Hexose transporter with moderate affinity for glucose</v>
          </cell>
        </row>
        <row r="4">
          <cell r="K4" t="str">
            <v>PAS_chr1-3_0005</v>
          </cell>
          <cell r="L4">
            <v>375</v>
          </cell>
          <cell r="M4" t="str">
            <v>Hypothetical protein PAS_chr1-3_0005</v>
          </cell>
        </row>
        <row r="5">
          <cell r="K5" t="str">
            <v>PAS_chr1-3_0008</v>
          </cell>
          <cell r="L5">
            <v>137</v>
          </cell>
          <cell r="M5" t="str">
            <v>Hypothetical protein PAS_chr1-3_0008</v>
          </cell>
        </row>
        <row r="6">
          <cell r="K6" t="str">
            <v>PAS_chr1-3_0010</v>
          </cell>
          <cell r="L6">
            <v>605</v>
          </cell>
          <cell r="M6" t="str">
            <v>Hypothetical protein PAS_chr1-3_0010</v>
          </cell>
        </row>
        <row r="7">
          <cell r="K7" t="str">
            <v>PAS_chr1-3_0011</v>
          </cell>
          <cell r="L7">
            <v>553</v>
          </cell>
          <cell r="M7" t="str">
            <v>Putative transporter, member of the sugar porter family</v>
          </cell>
        </row>
        <row r="8">
          <cell r="K8" t="str">
            <v>PAS_chr1-3_0013</v>
          </cell>
          <cell r="L8">
            <v>198</v>
          </cell>
          <cell r="M8" t="str">
            <v>Hypothetical protein PAS_chr1-3_0013</v>
          </cell>
        </row>
        <row r="9">
          <cell r="K9" t="str">
            <v>PAS_chr1-3_0014</v>
          </cell>
          <cell r="L9">
            <v>458</v>
          </cell>
          <cell r="M9" t="str">
            <v>Flavin-containing monooxygenase, localized to the cytoplasmic face of the ER membrane</v>
          </cell>
        </row>
        <row r="10">
          <cell r="K10" t="str">
            <v>PAS_chr1-3_0015</v>
          </cell>
          <cell r="L10">
            <v>659</v>
          </cell>
          <cell r="M10" t="str">
            <v>Hypothetical protein PAS_chr1-3_0015</v>
          </cell>
        </row>
        <row r="11">
          <cell r="K11" t="str">
            <v>PAS_chr1-3_0016</v>
          </cell>
          <cell r="L11">
            <v>255</v>
          </cell>
          <cell r="M11" t="str">
            <v>Multifunctional enzyme of the peroxisomal fatty acid beta-oxidation pathway</v>
          </cell>
        </row>
        <row r="12">
          <cell r="K12" t="str">
            <v>PAS_chr1-3_0017</v>
          </cell>
          <cell r="L12">
            <v>540</v>
          </cell>
          <cell r="M12" t="str">
            <v>High-affinity cysteine-specific transporter with similarity to the Dal5p family of transporters</v>
          </cell>
        </row>
        <row r="13">
          <cell r="K13" t="str">
            <v>PAS_chr1-3_0018</v>
          </cell>
          <cell r="L13">
            <v>734</v>
          </cell>
          <cell r="M13" t="str">
            <v>Hypothetical protein PAS_chr1-3_0018</v>
          </cell>
        </row>
        <row r="14">
          <cell r="K14" t="str">
            <v>PAS_chr1-3_0020</v>
          </cell>
          <cell r="L14">
            <v>387</v>
          </cell>
          <cell r="M14" t="str">
            <v>Hypothetical protein PAS_chr1-3_0020</v>
          </cell>
        </row>
        <row r="15">
          <cell r="K15" t="str">
            <v>PAS_chr1-3_0290</v>
          </cell>
          <cell r="L15">
            <v>102</v>
          </cell>
          <cell r="M15" t="str">
            <v>hypothetical protein PAS_chr1-3_0290</v>
          </cell>
        </row>
        <row r="16">
          <cell r="K16" t="str">
            <v>PAS_chr1-3_0021</v>
          </cell>
          <cell r="L16">
            <v>71</v>
          </cell>
          <cell r="M16" t="str">
            <v>Putative protein of unknown function identified by fungal homology comparisons and RT-PCR</v>
          </cell>
        </row>
        <row r="17">
          <cell r="K17" t="str">
            <v>PAS_chr1-3_0022</v>
          </cell>
          <cell r="L17">
            <v>924</v>
          </cell>
          <cell r="M17" t="str">
            <v>Transportin, cytosolic karyopherin beta 2</v>
          </cell>
        </row>
        <row r="18">
          <cell r="K18" t="str">
            <v>PAS_chr1-3_0023</v>
          </cell>
          <cell r="L18">
            <v>661</v>
          </cell>
          <cell r="M18" t="str">
            <v>Allantoinase, converts allantoin to allantoate in the first step of allantoin degradation</v>
          </cell>
        </row>
        <row r="19">
          <cell r="K19" t="str">
            <v>PAS_chr1-3_0024</v>
          </cell>
          <cell r="L19">
            <v>504</v>
          </cell>
          <cell r="M19" t="str">
            <v>Succinate semialdehyde dehydrogenase</v>
          </cell>
        </row>
        <row r="20">
          <cell r="K20" t="str">
            <v>PAS_chr1-3_0025</v>
          </cell>
          <cell r="L20">
            <v>514</v>
          </cell>
          <cell r="M20" t="str">
            <v>Protein that stimulates strand exchange by stabilizing the binding of Rad51p to single-stranded DNA</v>
          </cell>
        </row>
        <row r="21">
          <cell r="K21" t="str">
            <v>PAS_chr1-3_0026</v>
          </cell>
          <cell r="L21">
            <v>329</v>
          </cell>
          <cell r="M21" t="str">
            <v>Negative regulator of RNA polymerase III</v>
          </cell>
        </row>
        <row r="22">
          <cell r="K22" t="str">
            <v>PAS_chr1-3_0027</v>
          </cell>
          <cell r="L22">
            <v>898</v>
          </cell>
          <cell r="M22" t="str">
            <v>Protein of unknown function, expression is regulated by phosphate levels</v>
          </cell>
        </row>
        <row r="23">
          <cell r="K23" t="str">
            <v>PAS_chr1-3_0028</v>
          </cell>
          <cell r="L23">
            <v>286</v>
          </cell>
          <cell r="M23" t="str">
            <v>Cytoplasmic inorganic pyrophosphatase (PPase)</v>
          </cell>
        </row>
        <row r="24">
          <cell r="K24" t="str">
            <v>PAS_chr1-3_0029</v>
          </cell>
          <cell r="L24">
            <v>237</v>
          </cell>
          <cell r="M24" t="str">
            <v>Phosphoribosylanthranilate isomerase that catalyzes the third step in tryptophan biosynthesis</v>
          </cell>
        </row>
        <row r="25">
          <cell r="K25" t="str">
            <v>PAS_chr1-3_0030</v>
          </cell>
          <cell r="L25">
            <v>324</v>
          </cell>
          <cell r="M25" t="str">
            <v>Subunit of heteropentameric Replication factor C (RF-C)</v>
          </cell>
        </row>
        <row r="26">
          <cell r="K26" t="str">
            <v>PAS_chr1-3_0031</v>
          </cell>
          <cell r="L26">
            <v>585</v>
          </cell>
          <cell r="M26" t="str">
            <v>Component of the GARP (Golgi-associated retrograde protein) complex</v>
          </cell>
        </row>
        <row r="27">
          <cell r="K27" t="str">
            <v>PAS_chr1-3_0032</v>
          </cell>
          <cell r="L27">
            <v>573</v>
          </cell>
          <cell r="M27" t="str">
            <v>EH domain-containing protein</v>
          </cell>
        </row>
        <row r="28">
          <cell r="K28" t="str">
            <v>PAS_chr1-3_0033</v>
          </cell>
          <cell r="L28">
            <v>343</v>
          </cell>
          <cell r="M28" t="str">
            <v>Nuclear SAM-dependent mono-and asymmetric arginine dimethylating methyltransferase</v>
          </cell>
        </row>
        <row r="29">
          <cell r="K29" t="str">
            <v>PAS_chr1-3_0034</v>
          </cell>
          <cell r="L29">
            <v>339</v>
          </cell>
          <cell r="M29" t="str">
            <v>Protein component of the large (60S) ribosomal subunit, nearly identical to Rpl4Ap</v>
          </cell>
        </row>
        <row r="30">
          <cell r="K30" t="str">
            <v>PAS_chr1-3_0036</v>
          </cell>
          <cell r="L30">
            <v>531</v>
          </cell>
          <cell r="M30" t="str">
            <v>Putative protein of unknown function</v>
          </cell>
        </row>
        <row r="31">
          <cell r="K31" t="str">
            <v>PAS_chr1-3_0037</v>
          </cell>
          <cell r="L31">
            <v>950</v>
          </cell>
          <cell r="M31" t="str">
            <v>Defining member of the SET3 histone deacetylase complex</v>
          </cell>
        </row>
        <row r="32">
          <cell r="K32" t="str">
            <v>PAS_chr1-3_0038</v>
          </cell>
          <cell r="L32">
            <v>128</v>
          </cell>
          <cell r="M32" t="str">
            <v>Constituent of the mitochondrial import motor associated with the presequence translocase</v>
          </cell>
        </row>
        <row r="33">
          <cell r="K33" t="str">
            <v>PAS_chr1-3_0039</v>
          </cell>
          <cell r="L33">
            <v>356</v>
          </cell>
          <cell r="M33" t="str">
            <v>Hypothetical protein PAS_chr1-3_0039</v>
          </cell>
        </row>
        <row r="34">
          <cell r="K34" t="str">
            <v>PAS_chr1-3_0040</v>
          </cell>
          <cell r="L34">
            <v>529</v>
          </cell>
          <cell r="M34" t="str">
            <v>Putative protein of unknown function</v>
          </cell>
        </row>
        <row r="35">
          <cell r="K35" t="str">
            <v>PAS_chr1-3_0041</v>
          </cell>
          <cell r="L35">
            <v>711</v>
          </cell>
          <cell r="M35" t="str">
            <v>Serine/threonine protein kinase involved in activation of meiosis</v>
          </cell>
        </row>
        <row r="36">
          <cell r="K36" t="str">
            <v>PAS_chr1-3_0043</v>
          </cell>
          <cell r="L36">
            <v>958</v>
          </cell>
          <cell r="M36" t="str">
            <v>Pheromone-regulated protein, predicted to have 5 transmembrane segments</v>
          </cell>
        </row>
        <row r="37">
          <cell r="K37" t="str">
            <v>PAS_chr1-3_0044</v>
          </cell>
          <cell r="L37">
            <v>1015</v>
          </cell>
          <cell r="M37" t="str">
            <v>Pheromone-regulated protein, predicted to have 5 transmembrane segments</v>
          </cell>
        </row>
        <row r="38">
          <cell r="K38" t="str">
            <v>PAS_chr1-3_0045</v>
          </cell>
          <cell r="L38">
            <v>1008</v>
          </cell>
          <cell r="M38" t="str">
            <v>Essential RNA-binding G protein effector of mating response pathway</v>
          </cell>
        </row>
        <row r="39">
          <cell r="K39" t="str">
            <v>PAS_chr1-3_0046</v>
          </cell>
          <cell r="L39">
            <v>555</v>
          </cell>
          <cell r="M39" t="str">
            <v>Putative protein of unknown function</v>
          </cell>
        </row>
        <row r="40">
          <cell r="K40" t="str">
            <v>PAS_chr1-3_0047</v>
          </cell>
          <cell r="L40">
            <v>395</v>
          </cell>
          <cell r="M40" t="str">
            <v>Hypothetical protein PAS_chr1-3_0047</v>
          </cell>
        </row>
        <row r="41">
          <cell r="K41" t="str">
            <v>PAS_chr1-3_0048</v>
          </cell>
          <cell r="L41">
            <v>235</v>
          </cell>
          <cell r="M41" t="str">
            <v>Ubiquitin-conjugating enzyme (E2) and catalytic subunit of SCF ubiquitin-protein ligase complex</v>
          </cell>
        </row>
        <row r="42">
          <cell r="K42" t="str">
            <v>PAS_chr1-3_0049</v>
          </cell>
          <cell r="L42">
            <v>154</v>
          </cell>
          <cell r="M42" t="str">
            <v>Hypothetical protein PAS_chr1-3_0049</v>
          </cell>
        </row>
        <row r="43">
          <cell r="K43" t="str">
            <v>PAS_chr1-3_0050</v>
          </cell>
          <cell r="L43">
            <v>498</v>
          </cell>
          <cell r="M43" t="str">
            <v>Regulatory subunit of Cdc7p-Dbf4p kinase complex</v>
          </cell>
        </row>
        <row r="44">
          <cell r="K44" t="str">
            <v>PAS_chr1-3_0051</v>
          </cell>
          <cell r="L44">
            <v>174</v>
          </cell>
          <cell r="M44" t="str">
            <v>Hypothetical protein PAS_chr1-3_0051</v>
          </cell>
        </row>
        <row r="45">
          <cell r="K45" t="str">
            <v>PAS_chr1-3_0052</v>
          </cell>
          <cell r="L45">
            <v>396</v>
          </cell>
          <cell r="M45" t="str">
            <v>Biotin synthase, catalyzes the conversion of dethiobiotin to biotin</v>
          </cell>
        </row>
        <row r="46">
          <cell r="K46" t="str">
            <v>PAS_chr1-3_0053</v>
          </cell>
          <cell r="L46">
            <v>359</v>
          </cell>
          <cell r="M46" t="str">
            <v>Conserved peptide N-glycanase required for deglycosylation of misfolded glycoproteins</v>
          </cell>
        </row>
        <row r="47">
          <cell r="K47" t="str">
            <v>PAS_chr1-3_0291</v>
          </cell>
          <cell r="L47">
            <v>427</v>
          </cell>
          <cell r="M47" t="str">
            <v>hypothetical protein PAS_chr1-3_0291</v>
          </cell>
        </row>
        <row r="48">
          <cell r="K48" t="str">
            <v>PAS_chr1-3_0292</v>
          </cell>
          <cell r="L48">
            <v>94</v>
          </cell>
          <cell r="M48" t="str">
            <v>hypothetical protein PAS_chr1-3_0292</v>
          </cell>
        </row>
        <row r="49">
          <cell r="K49" t="str">
            <v>PAS_chr1-3_0054</v>
          </cell>
          <cell r="L49">
            <v>833</v>
          </cell>
          <cell r="M49" t="str">
            <v>Phosphatase subunit of the trehalose-6-phosphate synthase/phosphatase complex</v>
          </cell>
        </row>
        <row r="50">
          <cell r="K50" t="str">
            <v>PAS_chr1-3_0055</v>
          </cell>
          <cell r="L50">
            <v>520</v>
          </cell>
          <cell r="M50" t="str">
            <v>Class II abasic (AP) endonuclease involved in repair of DNA damage</v>
          </cell>
        </row>
        <row r="51">
          <cell r="K51" t="str">
            <v>PAS_chr1-3_0056</v>
          </cell>
          <cell r="L51">
            <v>127</v>
          </cell>
          <cell r="M51" t="str">
            <v>Hypothetical protein PAS_chr1-3_0056</v>
          </cell>
        </row>
        <row r="52">
          <cell r="K52" t="str">
            <v>PAS_chr1-3_0057</v>
          </cell>
          <cell r="L52">
            <v>289</v>
          </cell>
          <cell r="M52" t="str">
            <v>Component of both the Nup84 nuclear pore sub-complex and of the COPII complex</v>
          </cell>
        </row>
        <row r="53">
          <cell r="K53" t="str">
            <v>PAS_chr1-3_0058</v>
          </cell>
          <cell r="L53">
            <v>281</v>
          </cell>
          <cell r="M53" t="str">
            <v>Hypothetical protein PAS_chr1-3_0058</v>
          </cell>
        </row>
        <row r="54">
          <cell r="K54" t="str">
            <v>PAS_chr1-3_0059</v>
          </cell>
          <cell r="L54">
            <v>580</v>
          </cell>
          <cell r="M54" t="str">
            <v>Uracil permease, localized to the plasma membrane</v>
          </cell>
        </row>
        <row r="55">
          <cell r="K55" t="str">
            <v>PAS_chr1-3_0293</v>
          </cell>
          <cell r="L55">
            <v>636</v>
          </cell>
          <cell r="M55" t="str">
            <v>hypothetical protein PAS_chr1-3_0293</v>
          </cell>
        </row>
        <row r="56">
          <cell r="K56" t="str">
            <v>PAS_chr1-3_0061</v>
          </cell>
          <cell r="L56">
            <v>802</v>
          </cell>
          <cell r="M56" t="str">
            <v>Phosphotyrosine-specific protein phosphatase</v>
          </cell>
        </row>
        <row r="57">
          <cell r="K57" t="str">
            <v>PAS_chr1-3_0062</v>
          </cell>
          <cell r="L57">
            <v>95</v>
          </cell>
          <cell r="M57" t="str">
            <v>Integral membrane protein required for ER to Golgi transport</v>
          </cell>
        </row>
        <row r="58">
          <cell r="K58" t="str">
            <v>PAS_chr1-3_0063</v>
          </cell>
          <cell r="L58">
            <v>894</v>
          </cell>
          <cell r="M58" t="str">
            <v>Molecular chaperone of the endoplasmic reticulum lumen</v>
          </cell>
        </row>
        <row r="59">
          <cell r="K59" t="str">
            <v>PAS_chr1-3_0064</v>
          </cell>
          <cell r="L59">
            <v>627</v>
          </cell>
          <cell r="M59" t="str">
            <v>Hypothetical protein PAS_chr1-3_0064</v>
          </cell>
        </row>
        <row r="60">
          <cell r="K60" t="str">
            <v>PAS_chr1-3_0065</v>
          </cell>
          <cell r="L60">
            <v>333</v>
          </cell>
          <cell r="M60" t="str">
            <v>Mitotic exit network regulator, forms GTPase-activating Bfa1p-Bub2p complex</v>
          </cell>
        </row>
        <row r="61">
          <cell r="K61" t="str">
            <v>PAS_chr1-3_0066</v>
          </cell>
          <cell r="L61">
            <v>854</v>
          </cell>
          <cell r="M61" t="str">
            <v>Subunit a of vacuolar-ATPase V0 domain, one of two isoforms (Vph1p and Stv1p)</v>
          </cell>
        </row>
        <row r="62">
          <cell r="K62" t="str">
            <v>PAS_chr1-3_0067</v>
          </cell>
          <cell r="L62">
            <v>564</v>
          </cell>
          <cell r="M62" t="str">
            <v>Subunit of a Golgi membrane exchange factor (Ric1p-Rgp1p) that catalyzes nucleotide exchange on Ypt6</v>
          </cell>
        </row>
        <row r="63">
          <cell r="K63" t="str">
            <v>PAS_chr1-3_0068</v>
          </cell>
          <cell r="L63">
            <v>312</v>
          </cell>
          <cell r="M63" t="str">
            <v>Conserved ribosomal protein P0 similar to rat P0, human P0, and E. coli L10e</v>
          </cell>
        </row>
        <row r="64">
          <cell r="K64" t="str">
            <v>PAS_chr1-3_0069</v>
          </cell>
          <cell r="L64">
            <v>863</v>
          </cell>
          <cell r="M64" t="str">
            <v>Membrane protein of unknown function</v>
          </cell>
        </row>
        <row r="65">
          <cell r="K65" t="str">
            <v>PAS_chr1-3_0070</v>
          </cell>
          <cell r="L65">
            <v>290</v>
          </cell>
          <cell r="M65" t="str">
            <v>Mitochondrial inorganic pyrophosphatase</v>
          </cell>
        </row>
        <row r="66">
          <cell r="K66" t="str">
            <v>PAS_chr1-3_0071</v>
          </cell>
          <cell r="L66">
            <v>1548</v>
          </cell>
          <cell r="M66" t="str">
            <v>Subunit of the nuclear pore complex (NPC)</v>
          </cell>
        </row>
        <row r="67">
          <cell r="K67" t="str">
            <v>PAS_chr1-3_0072</v>
          </cell>
          <cell r="L67">
            <v>865</v>
          </cell>
          <cell r="M67" t="str">
            <v>Splicing factor that reanneals U4 and U6 snRNPs during spliceosome recycling</v>
          </cell>
        </row>
        <row r="68">
          <cell r="K68" t="str">
            <v>PAS_chr1-3_0073</v>
          </cell>
          <cell r="L68">
            <v>161</v>
          </cell>
          <cell r="M68" t="str">
            <v>Nucleolar protein of unknown function implicated in ribosome biogenesis</v>
          </cell>
        </row>
        <row r="69">
          <cell r="K69" t="str">
            <v>PAS_chr1-3_0074</v>
          </cell>
          <cell r="L69">
            <v>482</v>
          </cell>
          <cell r="M69" t="str">
            <v>Cytoplasmic ATP-dependent RNA helicase of the DEAD-box family</v>
          </cell>
        </row>
        <row r="70">
          <cell r="K70" t="str">
            <v>PAS_chr1-3_0075</v>
          </cell>
          <cell r="L70">
            <v>57</v>
          </cell>
          <cell r="M70" t="str">
            <v>Hypothetical protein PAS_chr1-3_0075</v>
          </cell>
        </row>
        <row r="71">
          <cell r="K71" t="str">
            <v>PAS_chr1-3_0076</v>
          </cell>
          <cell r="L71">
            <v>55</v>
          </cell>
          <cell r="M71" t="str">
            <v>Hypothetical protein PAS_chr1-3_0076</v>
          </cell>
        </row>
        <row r="72">
          <cell r="K72" t="str">
            <v>PAS_chr1-3_0077</v>
          </cell>
          <cell r="L72">
            <v>195</v>
          </cell>
          <cell r="M72" t="str">
            <v>Nuclear protein of unknown function</v>
          </cell>
        </row>
        <row r="73">
          <cell r="K73" t="str">
            <v>PAS_chr1-3_0294</v>
          </cell>
          <cell r="L73">
            <v>376</v>
          </cell>
          <cell r="M73" t="str">
            <v>hypothetical protein PAS_chr1-3_0294</v>
          </cell>
        </row>
        <row r="74">
          <cell r="K74" t="str">
            <v>PAS_chr1-3_0078</v>
          </cell>
          <cell r="L74">
            <v>542</v>
          </cell>
          <cell r="M74" t="str">
            <v>S-adenosyl-L-methionine uroporphyrinogen III transmethylase</v>
          </cell>
        </row>
        <row r="75">
          <cell r="K75" t="str">
            <v>PAS_chr1-3_0079</v>
          </cell>
          <cell r="L75">
            <v>438</v>
          </cell>
          <cell r="M75" t="str">
            <v>Nuclear protein that inhibits replication of Brome mosaic virus in S. cerevisiae</v>
          </cell>
        </row>
        <row r="76">
          <cell r="K76" t="str">
            <v>PAS_chr1-3_0080</v>
          </cell>
          <cell r="L76">
            <v>190</v>
          </cell>
          <cell r="M76" t="str">
            <v>Hydrophilic protein that acts in conjunction with SNARE proteins</v>
          </cell>
        </row>
        <row r="77">
          <cell r="K77" t="str">
            <v>PAS_chr1-3_0081</v>
          </cell>
          <cell r="L77">
            <v>682</v>
          </cell>
          <cell r="M77" t="str">
            <v>Glycerol-3-phosphate/dihydroxyacetone phosphate dual substrate-specific sn-1 acyltransferase</v>
          </cell>
        </row>
        <row r="78">
          <cell r="K78" t="str">
            <v>PAS_chr1-3_0082</v>
          </cell>
          <cell r="L78">
            <v>343</v>
          </cell>
          <cell r="M78" t="str">
            <v>Integral membrane protein</v>
          </cell>
        </row>
        <row r="79">
          <cell r="K79" t="str">
            <v>PAS_chr1-3_0083</v>
          </cell>
          <cell r="L79">
            <v>2206</v>
          </cell>
          <cell r="M79" t="str">
            <v>Catalytic subunit of DNA polymerase (II) epsilon</v>
          </cell>
        </row>
        <row r="80">
          <cell r="K80" t="str">
            <v>PAS_chr1-3_0084</v>
          </cell>
          <cell r="L80">
            <v>463</v>
          </cell>
          <cell r="M80" t="str">
            <v>Subunit of the origin recognition complex</v>
          </cell>
        </row>
        <row r="81">
          <cell r="K81" t="str">
            <v>PAS_chr1-3_0295</v>
          </cell>
          <cell r="L81">
            <v>145</v>
          </cell>
          <cell r="M81" t="str">
            <v>hypothetical protein PAS_chr1-3_0295</v>
          </cell>
        </row>
        <row r="82">
          <cell r="K82" t="str">
            <v>PAS_chr1-3_0085</v>
          </cell>
          <cell r="L82">
            <v>301</v>
          </cell>
          <cell r="M82" t="str">
            <v>Hypothetical protein PAS_chr1-3_0085</v>
          </cell>
        </row>
        <row r="83">
          <cell r="K83" t="str">
            <v>PAS_chr1-3_0086</v>
          </cell>
          <cell r="L83">
            <v>516</v>
          </cell>
          <cell r="M83" t="str">
            <v>Hypothetical protein PAS_chr1-3_0086</v>
          </cell>
        </row>
        <row r="84">
          <cell r="K84" t="str">
            <v>PAS_chr1-3_0087</v>
          </cell>
          <cell r="L84">
            <v>74</v>
          </cell>
          <cell r="M84" t="str">
            <v>Hypothetical protein PAS_chr1-3_0087</v>
          </cell>
        </row>
        <row r="85">
          <cell r="K85" t="str">
            <v>PAS_chr1-3_0088</v>
          </cell>
          <cell r="L85">
            <v>734</v>
          </cell>
          <cell r="M85" t="str">
            <v>Hypothetical protein PAS_chr1-3_0088</v>
          </cell>
        </row>
        <row r="86">
          <cell r="K86" t="str">
            <v>PAS_chr1-3_0089</v>
          </cell>
          <cell r="L86">
            <v>274</v>
          </cell>
          <cell r="M86" t="str">
            <v>Protein chaperone involved in regulation of the HSP90 and HSP70 functions</v>
          </cell>
        </row>
        <row r="87">
          <cell r="K87" t="str">
            <v>PAS_chr1-3_0090</v>
          </cell>
          <cell r="L87">
            <v>203</v>
          </cell>
          <cell r="M87" t="str">
            <v>Subunit of the N-terminal acetyltransferase NatA (Nat1p, Ard1p, Nat5p)</v>
          </cell>
        </row>
        <row r="88">
          <cell r="K88" t="str">
            <v>PAS_chr1-3_0091</v>
          </cell>
          <cell r="L88">
            <v>239</v>
          </cell>
          <cell r="M88" t="str">
            <v>One of 10 subunits of the transport protein particle (TRAPP) complex of the cis-Golgi</v>
          </cell>
        </row>
        <row r="89">
          <cell r="K89" t="str">
            <v>PAS_chr1-3_0296</v>
          </cell>
          <cell r="L89">
            <v>459</v>
          </cell>
          <cell r="M89" t="str">
            <v>hypothetical protein PAS_chr1-3_0296</v>
          </cell>
        </row>
        <row r="90">
          <cell r="K90" t="str">
            <v>PAS_chr1-3_0092</v>
          </cell>
          <cell r="L90">
            <v>202</v>
          </cell>
          <cell r="M90" t="str">
            <v>Putative protein of unknown function</v>
          </cell>
        </row>
        <row r="91">
          <cell r="K91" t="str">
            <v>PAS_chr1-3_0093</v>
          </cell>
          <cell r="L91">
            <v>714</v>
          </cell>
          <cell r="M91" t="str">
            <v>Protein with similarity to bovine phospholipase A1</v>
          </cell>
        </row>
        <row r="92">
          <cell r="K92" t="str">
            <v>PAS_chr1-3_0297</v>
          </cell>
          <cell r="L92">
            <v>152</v>
          </cell>
          <cell r="M92" t="str">
            <v>hypothetical protein PAS_chr1-3_0297</v>
          </cell>
        </row>
        <row r="93">
          <cell r="K93" t="str">
            <v>PAS_chr1-3_0094</v>
          </cell>
          <cell r="L93">
            <v>441</v>
          </cell>
          <cell r="M93" t="str">
            <v>Dihydrolipoyl transsuccinylase, component of the mitochondrial alpha-ketoglutarate dehydrogenase</v>
          </cell>
        </row>
        <row r="94">
          <cell r="K94" t="str">
            <v>PAS_chr1-3_0095</v>
          </cell>
          <cell r="L94">
            <v>231</v>
          </cell>
          <cell r="M94" t="str">
            <v>Hypothetical protein PAS_chr1-3_0095</v>
          </cell>
        </row>
        <row r="95">
          <cell r="K95" t="str">
            <v>PAS_chr1-3_0096</v>
          </cell>
          <cell r="L95">
            <v>115</v>
          </cell>
          <cell r="M95" t="str">
            <v>Hypothetical protein PAS_chr1-3_0096</v>
          </cell>
        </row>
        <row r="96">
          <cell r="K96" t="str">
            <v>PAS_chr1-3_0097</v>
          </cell>
          <cell r="L96">
            <v>293</v>
          </cell>
          <cell r="M96" t="str">
            <v>Hypothetical protein PAS_chr1-3_0097</v>
          </cell>
        </row>
        <row r="97">
          <cell r="K97" t="str">
            <v>PAS_chr1-3_0098</v>
          </cell>
          <cell r="L97">
            <v>867</v>
          </cell>
          <cell r="M97" t="str">
            <v>DNA binding component of the SBF complex (Swi4p-Swi6p), a transcriptional activator</v>
          </cell>
        </row>
        <row r="98">
          <cell r="K98" t="str">
            <v>PAS_chr1-3_0298</v>
          </cell>
          <cell r="L98">
            <v>291</v>
          </cell>
          <cell r="M98" t="str">
            <v>hypothetical protein PAS_chr1-3_0298</v>
          </cell>
        </row>
        <row r="99">
          <cell r="K99" t="str">
            <v>PAS_chr1-3_0099</v>
          </cell>
          <cell r="L99">
            <v>619</v>
          </cell>
          <cell r="M99" t="str">
            <v>Transcription factor that activates transcription of genes</v>
          </cell>
        </row>
        <row r="100">
          <cell r="K100" t="str">
            <v>PAS_chr1-3_0100</v>
          </cell>
          <cell r="L100">
            <v>1837</v>
          </cell>
          <cell r="M100" t="str">
            <v>Phosphatidylinositol-4-kinase that functions in the Pkc1p protein kinase pathway</v>
          </cell>
        </row>
        <row r="101">
          <cell r="K101" t="str">
            <v>PAS_chr1-3_0101</v>
          </cell>
          <cell r="L101">
            <v>245</v>
          </cell>
          <cell r="M101" t="str">
            <v>Constituent of 66S pre-ribosomal particles, has similarity to human translation initiation factor 6</v>
          </cell>
        </row>
        <row r="102">
          <cell r="K102" t="str">
            <v>PAS_chr1-3_0102</v>
          </cell>
          <cell r="L102">
            <v>903</v>
          </cell>
          <cell r="M102" t="str">
            <v>Heat shock protein that cooperates with Ydj1p (Hsp40) and Ssa1p (Hsp70)</v>
          </cell>
        </row>
        <row r="103">
          <cell r="K103" t="str">
            <v>PAS_chr1-3_0104</v>
          </cell>
          <cell r="L103">
            <v>780</v>
          </cell>
          <cell r="M103" t="str">
            <v>Aconitase, required for the tricarboxylic acid (TCA) cycle and also independently required for mitoc</v>
          </cell>
        </row>
        <row r="104">
          <cell r="K104" t="str">
            <v>PAS_chr1-3_0299</v>
          </cell>
          <cell r="L104">
            <v>657</v>
          </cell>
          <cell r="M104" t="str">
            <v>hypothetical protein PAS_chr1-3_0299</v>
          </cell>
        </row>
        <row r="105">
          <cell r="K105" t="str">
            <v>PAS_chr1-3_0105</v>
          </cell>
          <cell r="L105">
            <v>572</v>
          </cell>
          <cell r="M105" t="str">
            <v>Catalytic subunit of the COP9 signalosome (CSN) complex</v>
          </cell>
        </row>
        <row r="106">
          <cell r="K106" t="str">
            <v>PAS_chr1-3_0106</v>
          </cell>
          <cell r="L106">
            <v>712</v>
          </cell>
          <cell r="M106" t="str">
            <v>Protein kinase</v>
          </cell>
        </row>
        <row r="107">
          <cell r="K107" t="str">
            <v>PAS_chr1-3_0107</v>
          </cell>
          <cell r="L107">
            <v>145</v>
          </cell>
          <cell r="M107" t="str">
            <v>Mitochondrial ribosomal protein of the large subunit</v>
          </cell>
        </row>
        <row r="108">
          <cell r="K108" t="str">
            <v>PAS_chr1-3_0108</v>
          </cell>
          <cell r="L108">
            <v>679</v>
          </cell>
          <cell r="M108" t="str">
            <v>Ubiquitin-specific protease that deubiquitinates ubiquitin-protein moieties</v>
          </cell>
        </row>
        <row r="109">
          <cell r="K109" t="str">
            <v>PAS_chr1-3_0109</v>
          </cell>
          <cell r="L109">
            <v>441</v>
          </cell>
          <cell r="M109" t="str">
            <v>Putative oxidoreductase</v>
          </cell>
        </row>
        <row r="110">
          <cell r="K110" t="str">
            <v>PAS_chr1-3_0110</v>
          </cell>
          <cell r="L110">
            <v>480</v>
          </cell>
          <cell r="M110" t="str">
            <v>Essential component of the Rix1 complex (Rix1p, Ipi1p, Ipi3p)</v>
          </cell>
        </row>
        <row r="111">
          <cell r="K111" t="str">
            <v>PAS_chr1-3_0111</v>
          </cell>
          <cell r="L111">
            <v>129</v>
          </cell>
          <cell r="M111" t="str">
            <v>Hypothetical protein PAS_chr1-3_0111</v>
          </cell>
        </row>
        <row r="112">
          <cell r="K112" t="str">
            <v>PAS_chr1-3_0112</v>
          </cell>
          <cell r="L112">
            <v>214</v>
          </cell>
          <cell r="M112" t="str">
            <v>Putative RNA-binding protein implicated in ribosome biogenesis</v>
          </cell>
        </row>
        <row r="113">
          <cell r="K113" t="str">
            <v>PAS_chr1-3_0113</v>
          </cell>
          <cell r="L113">
            <v>253</v>
          </cell>
          <cell r="M113" t="str">
            <v>Small rho-like GTPase, essential for establishment and maintenance of cell polarity</v>
          </cell>
        </row>
        <row r="114">
          <cell r="K114" t="str">
            <v>PAS_chr1-3_0114</v>
          </cell>
          <cell r="L114">
            <v>1444</v>
          </cell>
          <cell r="M114" t="str">
            <v>Protein required for beta-1,6 glucan biosynthesis</v>
          </cell>
        </row>
        <row r="115">
          <cell r="K115" t="str">
            <v>PAS_chr1-3_0115</v>
          </cell>
          <cell r="L115">
            <v>243</v>
          </cell>
          <cell r="M115" t="str">
            <v>Protein component of the small (40S) ribosomal subunit</v>
          </cell>
        </row>
        <row r="116">
          <cell r="K116" t="str">
            <v>PAS_chr1-3_0116</v>
          </cell>
          <cell r="L116">
            <v>227</v>
          </cell>
          <cell r="M116" t="str">
            <v>Endoplasmic reticulum packaging chaperone</v>
          </cell>
        </row>
        <row r="117">
          <cell r="K117" t="str">
            <v>PAS_chr1-3_0117</v>
          </cell>
          <cell r="L117">
            <v>79</v>
          </cell>
          <cell r="M117" t="str">
            <v>Hypothetical protein PAS_chr1-3_0117</v>
          </cell>
        </row>
        <row r="118">
          <cell r="K118" t="str">
            <v>PAS_chr1-3_0118</v>
          </cell>
          <cell r="L118">
            <v>288</v>
          </cell>
          <cell r="M118" t="str">
            <v>Mitochondrial ribosomal protein of the large subunit</v>
          </cell>
        </row>
        <row r="119">
          <cell r="K119" t="str">
            <v>PAS_chr1-3_0119</v>
          </cell>
          <cell r="L119">
            <v>189</v>
          </cell>
          <cell r="M119" t="str">
            <v>Protein of unknown function, has homology to kinase Snf7p</v>
          </cell>
        </row>
        <row r="120">
          <cell r="K120" t="str">
            <v>PAS_chr1-3_0120</v>
          </cell>
          <cell r="L120">
            <v>403</v>
          </cell>
          <cell r="M120" t="str">
            <v>Hypothetical protein PAS_chr1-3_0120</v>
          </cell>
        </row>
        <row r="121">
          <cell r="K121" t="str">
            <v>PAS_chr1-3_0121</v>
          </cell>
          <cell r="L121">
            <v>385</v>
          </cell>
          <cell r="M121" t="str">
            <v>Protein of unknown function, localizes to the nucleolus and nucleoplasm</v>
          </cell>
        </row>
        <row r="122">
          <cell r="K122" t="str">
            <v>PAS_chr1-3_0122</v>
          </cell>
          <cell r="L122">
            <v>503</v>
          </cell>
          <cell r="M122" t="str">
            <v>UDP-glucose pyrophosphorylase (UGPase), catalyses the reversible formation of UDP-Glc</v>
          </cell>
        </row>
        <row r="123">
          <cell r="K123" t="str">
            <v>PAS_chr1-3_0123</v>
          </cell>
          <cell r="L123">
            <v>289</v>
          </cell>
          <cell r="M123" t="str">
            <v>Putative protein of unknown function</v>
          </cell>
        </row>
        <row r="124">
          <cell r="K124" t="str">
            <v>PAS_chr1-3_0124</v>
          </cell>
          <cell r="L124">
            <v>96</v>
          </cell>
          <cell r="M124" t="str">
            <v>Mitochondrial ribosomal protein of the large subunit</v>
          </cell>
        </row>
        <row r="125">
          <cell r="K125" t="str">
            <v>PAS_chr1-3_0125</v>
          </cell>
          <cell r="L125">
            <v>298</v>
          </cell>
          <cell r="M125" t="str">
            <v>Member of the protein disulfide isomerase (PDI) family</v>
          </cell>
        </row>
        <row r="126">
          <cell r="K126" t="str">
            <v>PAS_chr1-3_0126</v>
          </cell>
          <cell r="L126">
            <v>566</v>
          </cell>
          <cell r="M126" t="str">
            <v>Transcriptional activator of genes regulated by nitrogen catabolite repression (NCR)</v>
          </cell>
        </row>
        <row r="127">
          <cell r="K127" t="str">
            <v>PAS_chr1-3_0127</v>
          </cell>
          <cell r="L127">
            <v>408</v>
          </cell>
          <cell r="M127" t="str">
            <v>Hypothetical protein PAS_chr1-3_0127</v>
          </cell>
        </row>
        <row r="128">
          <cell r="K128" t="str">
            <v>PAS_chr1-3_0128</v>
          </cell>
          <cell r="L128">
            <v>503</v>
          </cell>
          <cell r="M128" t="str">
            <v>Probable di-and tri-peptidase</v>
          </cell>
        </row>
        <row r="129">
          <cell r="K129" t="str">
            <v>PAS_chr1-3_0129</v>
          </cell>
          <cell r="L129">
            <v>308</v>
          </cell>
          <cell r="M129" t="str">
            <v>Hypothetical protein PAS_chr1-3_0129</v>
          </cell>
        </row>
        <row r="130">
          <cell r="K130" t="str">
            <v>PAS_chr1-3_0130</v>
          </cell>
          <cell r="L130">
            <v>286</v>
          </cell>
          <cell r="M130" t="str">
            <v>Pyrimidine nucleotidase</v>
          </cell>
        </row>
        <row r="131">
          <cell r="K131" t="str">
            <v>PAS_chr1-3_0131</v>
          </cell>
          <cell r="L131">
            <v>470</v>
          </cell>
          <cell r="M131" t="str">
            <v>Hypothetical protein PAS_chr1-3_0131</v>
          </cell>
        </row>
        <row r="132">
          <cell r="K132" t="str">
            <v>PAS_chr1-3_0132</v>
          </cell>
          <cell r="L132">
            <v>139</v>
          </cell>
          <cell r="M132" t="str">
            <v>Hypothetical protein PAS_chr1-3_0132</v>
          </cell>
        </row>
        <row r="133">
          <cell r="K133" t="str">
            <v>PAS_chr1-3_0133</v>
          </cell>
          <cell r="L133">
            <v>191</v>
          </cell>
          <cell r="M133" t="str">
            <v>Hypothetical protein PAS_chr1-3_0133</v>
          </cell>
        </row>
        <row r="134">
          <cell r="K134" t="str">
            <v>PAS_chr1-3_0134</v>
          </cell>
          <cell r="L134">
            <v>299</v>
          </cell>
          <cell r="M134" t="str">
            <v>Type I membrane protein with a J domain is required to preserve the folding capacity of the ER</v>
          </cell>
        </row>
        <row r="135">
          <cell r="K135" t="str">
            <v>PAS_chr1-3_0135</v>
          </cell>
          <cell r="L135">
            <v>991</v>
          </cell>
          <cell r="M135" t="str">
            <v>Protein that forms a complex with the Sit4p protein phosphatase</v>
          </cell>
        </row>
        <row r="136">
          <cell r="K136" t="str">
            <v>PAS_chr1-3_0136</v>
          </cell>
          <cell r="L136">
            <v>775</v>
          </cell>
          <cell r="M136" t="str">
            <v>Hypothetical protein PAS_chr1-3_0136</v>
          </cell>
        </row>
        <row r="137">
          <cell r="K137" t="str">
            <v>PAS_chr1-3_0137</v>
          </cell>
          <cell r="L137">
            <v>318</v>
          </cell>
          <cell r="M137" t="str">
            <v>Molecular chaperone</v>
          </cell>
        </row>
        <row r="138">
          <cell r="K138" t="str">
            <v>PAS_chr1-3_0138</v>
          </cell>
          <cell r="L138">
            <v>401</v>
          </cell>
          <cell r="M138" t="str">
            <v>Alpha-1,2-mannosyltransferase involved in O-and N-linked protein glycosylation</v>
          </cell>
        </row>
        <row r="139">
          <cell r="K139" t="str">
            <v>PAS_chr1-3_0140</v>
          </cell>
          <cell r="L139">
            <v>152</v>
          </cell>
          <cell r="M139" t="str">
            <v>Small subunit of the clathrin-associated adaptor complex AP-1</v>
          </cell>
        </row>
        <row r="140">
          <cell r="K140" t="str">
            <v>PAS_chr1-3_0141</v>
          </cell>
          <cell r="L140">
            <v>660</v>
          </cell>
          <cell r="M140" t="str">
            <v>Protein with a role in cellular adhesion and filamentous growth</v>
          </cell>
        </row>
        <row r="141">
          <cell r="K141" t="str">
            <v>PAS_chr1-3_0142</v>
          </cell>
          <cell r="L141">
            <v>122</v>
          </cell>
          <cell r="M141" t="str">
            <v>Lsm (Like Sm) protein</v>
          </cell>
        </row>
        <row r="142">
          <cell r="K142" t="str">
            <v>PAS_chr1-3_0143</v>
          </cell>
          <cell r="L142">
            <v>2890</v>
          </cell>
          <cell r="M142" t="str">
            <v>Protein kinase primarily involved in telomere length regulation</v>
          </cell>
        </row>
        <row r="143">
          <cell r="K143" t="str">
            <v>PAS_chr1-3_0300</v>
          </cell>
          <cell r="L143">
            <v>137</v>
          </cell>
          <cell r="M143" t="str">
            <v>hypothetical protein PAS_chr1-3_0300</v>
          </cell>
        </row>
        <row r="144">
          <cell r="K144" t="str">
            <v>PAS_chr1-3_0144</v>
          </cell>
          <cell r="L144">
            <v>193</v>
          </cell>
          <cell r="M144" t="str">
            <v>Hypothetical protein PAS_chr1-3_0144</v>
          </cell>
        </row>
        <row r="145">
          <cell r="K145" t="str">
            <v>PAS_chr1-3_0145</v>
          </cell>
          <cell r="L145">
            <v>219</v>
          </cell>
          <cell r="M145" t="str">
            <v>Hypothetical protein PAS_chr1-3_0145</v>
          </cell>
        </row>
        <row r="146">
          <cell r="K146" t="str">
            <v>PAS_chr1-3_0146</v>
          </cell>
          <cell r="L146">
            <v>396</v>
          </cell>
          <cell r="M146" t="str">
            <v>Hypothetical protein PAS_chr1-3_0146</v>
          </cell>
        </row>
        <row r="147">
          <cell r="K147" t="str">
            <v>PAS_chr1-3_0147</v>
          </cell>
          <cell r="L147">
            <v>941</v>
          </cell>
          <cell r="M147" t="str">
            <v>Protein implicated in polar growth, functionally redundant with Boi1p</v>
          </cell>
        </row>
        <row r="148">
          <cell r="K148" t="str">
            <v>PAS_chr1-3_0148</v>
          </cell>
          <cell r="L148">
            <v>693</v>
          </cell>
          <cell r="M148" t="str">
            <v>Subunit of the Anaphase-Promoting Complex/Cyclosome (APC/C)</v>
          </cell>
        </row>
        <row r="149">
          <cell r="K149" t="str">
            <v>PAS_chr1-3_0149</v>
          </cell>
          <cell r="L149">
            <v>273</v>
          </cell>
          <cell r="M149" t="str">
            <v>Transmembrane osmosensor</v>
          </cell>
        </row>
        <row r="150">
          <cell r="K150" t="str">
            <v>PAS_chr1-3_0150</v>
          </cell>
          <cell r="L150">
            <v>1811</v>
          </cell>
          <cell r="M150" t="str">
            <v>Ubiquitin-protein ligase (E3)</v>
          </cell>
        </row>
        <row r="151">
          <cell r="K151" t="str">
            <v>PAS_chr1-3_0151</v>
          </cell>
          <cell r="L151">
            <v>1062</v>
          </cell>
          <cell r="M151" t="str">
            <v>Nucleolar protein required for normal metabolism of the rRNA primary transcript</v>
          </cell>
        </row>
        <row r="152">
          <cell r="K152" t="str">
            <v>PAS_chr1-3_0152</v>
          </cell>
          <cell r="L152">
            <v>277</v>
          </cell>
          <cell r="M152" t="str">
            <v>Hypothetical protein PAS_chr1-3_0152</v>
          </cell>
        </row>
        <row r="153">
          <cell r="K153" t="str">
            <v>PAS_chr1-3_0153</v>
          </cell>
          <cell r="L153">
            <v>508</v>
          </cell>
          <cell r="M153" t="str">
            <v>Plasma membrane pyridoxine (vitamin B6) transporter</v>
          </cell>
        </row>
        <row r="154">
          <cell r="K154" t="str">
            <v>PAS_chr1-3_0154</v>
          </cell>
          <cell r="L154">
            <v>406</v>
          </cell>
          <cell r="M154" t="str">
            <v>Hypothetical protein PAS_chr1-3_0154</v>
          </cell>
        </row>
        <row r="155">
          <cell r="K155" t="str">
            <v>PAS_chr1-3_0155</v>
          </cell>
          <cell r="L155">
            <v>541</v>
          </cell>
          <cell r="M155" t="str">
            <v>Putative RNA binding protein</v>
          </cell>
        </row>
        <row r="156">
          <cell r="K156" t="str">
            <v>PAS_chr1-3_0301</v>
          </cell>
          <cell r="L156">
            <v>394</v>
          </cell>
          <cell r="M156" t="str">
            <v>hypothetical protein PAS_chr1-3_0301</v>
          </cell>
        </row>
        <row r="157">
          <cell r="K157" t="str">
            <v>PAS_chr1-3_0156</v>
          </cell>
          <cell r="L157">
            <v>288</v>
          </cell>
          <cell r="M157" t="str">
            <v>1-acyl-sn-gylcerol-3-phosphate acyltransferase</v>
          </cell>
        </row>
        <row r="158">
          <cell r="K158" t="str">
            <v>PAS_chr1-3_0157</v>
          </cell>
          <cell r="L158">
            <v>169</v>
          </cell>
          <cell r="M158" t="str">
            <v>Subunit of the Dcp1p-Dcp2p decapping enzyme complex</v>
          </cell>
        </row>
        <row r="159">
          <cell r="K159" t="str">
            <v>PAS_chr1-3_0158</v>
          </cell>
          <cell r="L159">
            <v>77</v>
          </cell>
          <cell r="M159" t="str">
            <v>Hypothetical protein identified by homology</v>
          </cell>
        </row>
        <row r="160">
          <cell r="K160" t="str">
            <v>PAS_chr1-3_0159</v>
          </cell>
          <cell r="L160">
            <v>882</v>
          </cell>
          <cell r="M160" t="str">
            <v>GTPase-activating protein for the polarity-establishment protein Cdc42p</v>
          </cell>
        </row>
        <row r="161">
          <cell r="K161" t="str">
            <v>PAS_chr1-3_0160</v>
          </cell>
          <cell r="L161">
            <v>625</v>
          </cell>
          <cell r="M161" t="str">
            <v>Putative protein of unknown function</v>
          </cell>
        </row>
        <row r="162">
          <cell r="K162" t="str">
            <v>PAS_chr1-3_0161</v>
          </cell>
          <cell r="L162">
            <v>132</v>
          </cell>
          <cell r="M162" t="str">
            <v>Type II membrane protein required for vesicular transport</v>
          </cell>
        </row>
        <row r="163">
          <cell r="K163" t="str">
            <v>PAS_chr1-3_0162</v>
          </cell>
          <cell r="L163">
            <v>266</v>
          </cell>
          <cell r="M163" t="str">
            <v>Highly conserved, iron-sulfur cluster binding protein localized in the cytoplasm</v>
          </cell>
        </row>
        <row r="164">
          <cell r="K164" t="str">
            <v>PAS_chr1-3_0302</v>
          </cell>
          <cell r="L164">
            <v>192</v>
          </cell>
          <cell r="M164" t="str">
            <v>hypothetical protein PAS_chr1-3_0302</v>
          </cell>
        </row>
        <row r="165">
          <cell r="K165" t="str">
            <v>PAS_chr1-3_0163</v>
          </cell>
          <cell r="L165">
            <v>351</v>
          </cell>
          <cell r="M165" t="str">
            <v>Uridine diphosphate-N-acetylglucosamine (UDP-GlcNAc) transporter</v>
          </cell>
        </row>
        <row r="166">
          <cell r="K166" t="str">
            <v>PAS_chr1-3_0164</v>
          </cell>
          <cell r="L166">
            <v>351</v>
          </cell>
          <cell r="M166" t="str">
            <v>Putative protein of unknown function</v>
          </cell>
        </row>
        <row r="167">
          <cell r="K167" t="str">
            <v>PAS_chr1-3_0165</v>
          </cell>
          <cell r="L167">
            <v>343</v>
          </cell>
          <cell r="M167" t="str">
            <v>Putative protein of unknown function</v>
          </cell>
        </row>
        <row r="168">
          <cell r="K168" t="str">
            <v>PAS_chr1-3_0166</v>
          </cell>
          <cell r="L168">
            <v>489</v>
          </cell>
          <cell r="M168" t="str">
            <v>Hypothetical protein PAS_chr1-3_0166</v>
          </cell>
        </row>
        <row r="169">
          <cell r="K169" t="str">
            <v>PAS_chr1-3_0167</v>
          </cell>
          <cell r="L169">
            <v>676</v>
          </cell>
          <cell r="M169" t="str">
            <v>Protein with a role in 5\'-end processing of mitochondrial RNAs</v>
          </cell>
        </row>
        <row r="170">
          <cell r="K170" t="str">
            <v>PAS_chr1-3_0168</v>
          </cell>
          <cell r="L170">
            <v>1859</v>
          </cell>
          <cell r="M170" t="str">
            <v>Peripheral membrane protein required for vesicle formation</v>
          </cell>
        </row>
        <row r="171">
          <cell r="K171" t="str">
            <v>PAS_chr1-3_0169</v>
          </cell>
          <cell r="L171">
            <v>270</v>
          </cell>
          <cell r="M171" t="str">
            <v>Hypothetical protein PAS_chr1-3_0169</v>
          </cell>
        </row>
        <row r="172">
          <cell r="K172" t="str">
            <v>PAS_chr1-3_0170</v>
          </cell>
          <cell r="L172">
            <v>307</v>
          </cell>
          <cell r="M172" t="str">
            <v>Zinc-finger DNA-binding protein</v>
          </cell>
        </row>
        <row r="173">
          <cell r="K173" t="str">
            <v>PAS_chr1-3_0171</v>
          </cell>
          <cell r="L173">
            <v>234</v>
          </cell>
          <cell r="M173" t="str">
            <v>Hypothetical protein PAS_chr1-3_0171</v>
          </cell>
        </row>
        <row r="174">
          <cell r="K174" t="str">
            <v>PAS_chr1-3_0172</v>
          </cell>
          <cell r="L174">
            <v>161</v>
          </cell>
          <cell r="M174" t="str">
            <v>Subunit beta1 of the nascent polypeptide-associated complex (NAC) involved in protein targeting</v>
          </cell>
        </row>
        <row r="175">
          <cell r="K175" t="str">
            <v>PAS_chr1-3_0303</v>
          </cell>
          <cell r="L175">
            <v>156</v>
          </cell>
          <cell r="M175" t="str">
            <v>hypothetical protein PAS_chr1-3_0303</v>
          </cell>
        </row>
        <row r="176">
          <cell r="K176" t="str">
            <v>PAS_chr1-3_0173</v>
          </cell>
          <cell r="L176">
            <v>819</v>
          </cell>
          <cell r="M176" t="str">
            <v>Protein of unknown function, mutant phenotype suggests a potential role in vacuolar function</v>
          </cell>
        </row>
        <row r="177">
          <cell r="K177" t="str">
            <v>PAS_chr1-3_0174</v>
          </cell>
          <cell r="L177">
            <v>354</v>
          </cell>
          <cell r="M177" t="str">
            <v>One of several homologs of bacterial chaperone DnaJ, located in the ER lumen</v>
          </cell>
        </row>
        <row r="178">
          <cell r="K178" t="str">
            <v>PAS_chr1-3_0175</v>
          </cell>
          <cell r="L178">
            <v>447</v>
          </cell>
          <cell r="M178" t="str">
            <v>Essential protein involved in mtDNA inheritance</v>
          </cell>
        </row>
        <row r="179">
          <cell r="K179" t="str">
            <v>PAS_chr1-3_0176</v>
          </cell>
          <cell r="L179">
            <v>123</v>
          </cell>
          <cell r="M179" t="str">
            <v>Hypothetical protein PAS_chr1-3_0176</v>
          </cell>
        </row>
        <row r="180">
          <cell r="K180" t="str">
            <v>PAS_chr1-3_0177</v>
          </cell>
          <cell r="L180">
            <v>340</v>
          </cell>
          <cell r="M180" t="str">
            <v>Hypothetical protein PAS_chr1-3_0177</v>
          </cell>
        </row>
        <row r="181">
          <cell r="K181" t="str">
            <v>PAS_chr1-3_0178</v>
          </cell>
          <cell r="L181">
            <v>169</v>
          </cell>
          <cell r="M181" t="str">
            <v>Protein of unknown function that associates with ribosomes</v>
          </cell>
        </row>
        <row r="182">
          <cell r="K182" t="str">
            <v>PAS_chr1-3_0179</v>
          </cell>
          <cell r="L182">
            <v>141</v>
          </cell>
          <cell r="M182" t="str">
            <v>Hypothetical protein PAS_chr1-3_0179</v>
          </cell>
        </row>
        <row r="183">
          <cell r="K183" t="str">
            <v>PAS_chr1-3_0180</v>
          </cell>
          <cell r="L183">
            <v>731</v>
          </cell>
          <cell r="M183" t="str">
            <v>Non-essential protein of unknown function</v>
          </cell>
        </row>
        <row r="184">
          <cell r="K184" t="str">
            <v>PAS_chr1-3_0181</v>
          </cell>
          <cell r="L184">
            <v>1451</v>
          </cell>
          <cell r="M184" t="str">
            <v>Protein of unknown function</v>
          </cell>
        </row>
        <row r="185">
          <cell r="K185" t="str">
            <v>PAS_chr1-3_0182</v>
          </cell>
          <cell r="L185">
            <v>640</v>
          </cell>
          <cell r="M185" t="str">
            <v>Essential splicing factor</v>
          </cell>
        </row>
        <row r="186">
          <cell r="K186" t="str">
            <v>PAS_chr1-3_0183</v>
          </cell>
          <cell r="L186">
            <v>1388</v>
          </cell>
          <cell r="M186" t="str">
            <v>RNA-binding subunit of the mRNA cleavage and polyadenylation factor</v>
          </cell>
        </row>
        <row r="187">
          <cell r="K187" t="str">
            <v>PAS_chr1-3_0184</v>
          </cell>
          <cell r="L187">
            <v>773</v>
          </cell>
          <cell r="M187" t="str">
            <v>Protein involved in proteolytic activation of Rim101p in response to alkaline pH</v>
          </cell>
        </row>
        <row r="188">
          <cell r="K188" t="str">
            <v>PAS_chr1-3_0185</v>
          </cell>
          <cell r="L188">
            <v>455</v>
          </cell>
          <cell r="M188" t="str">
            <v>Delta 2-isopentenyl pyrophosphate:tRNA isopentenyl transferase</v>
          </cell>
        </row>
        <row r="189">
          <cell r="K189" t="str">
            <v>PAS_chr1-3_0186</v>
          </cell>
          <cell r="L189">
            <v>327</v>
          </cell>
          <cell r="M189" t="str">
            <v>Putative protein, predicted to be an alpha-isopropylmalate carrier</v>
          </cell>
        </row>
        <row r="190">
          <cell r="K190" t="str">
            <v>PAS_chr1-3_0187</v>
          </cell>
          <cell r="L190">
            <v>413</v>
          </cell>
          <cell r="M190" t="str">
            <v>Mevalonate kinase, acts in the biosynthesis of isoprenoids and sterols, including ergosterol</v>
          </cell>
        </row>
        <row r="191">
          <cell r="K191" t="str">
            <v>PAS_chr1-3_0188</v>
          </cell>
          <cell r="L191">
            <v>450</v>
          </cell>
          <cell r="M191" t="str">
            <v>Constituent of 66S pre-ribosomal particles, required for maturation of the large ribosomal subunit</v>
          </cell>
        </row>
        <row r="192">
          <cell r="K192" t="str">
            <v>PAS_chr1-3_0189</v>
          </cell>
          <cell r="L192">
            <v>404</v>
          </cell>
          <cell r="M192" t="str">
            <v>Putative protein of unknown function</v>
          </cell>
        </row>
        <row r="193">
          <cell r="K193" t="str">
            <v>PAS_chr1-3_0190</v>
          </cell>
          <cell r="L193">
            <v>142</v>
          </cell>
          <cell r="M193" t="str">
            <v>Hypothetical protein PAS_chr1-3_0190</v>
          </cell>
        </row>
        <row r="194">
          <cell r="K194" t="str">
            <v>PAS_chr1-3_0191</v>
          </cell>
          <cell r="L194">
            <v>513</v>
          </cell>
          <cell r="M194" t="str">
            <v>GMP synthase, an enzyme that catalyzes the second step in the biosynthesis of GMP from IMP</v>
          </cell>
        </row>
        <row r="195">
          <cell r="K195" t="str">
            <v>PAS_chr1-3_0192</v>
          </cell>
          <cell r="L195">
            <v>312</v>
          </cell>
          <cell r="M195" t="str">
            <v>Alpha subunit of both the farnesyltransferase and type I geranylgeranyltransferase</v>
          </cell>
        </row>
        <row r="196">
          <cell r="K196" t="str">
            <v>PAS_chr1-3_0193</v>
          </cell>
          <cell r="L196">
            <v>327</v>
          </cell>
          <cell r="M196" t="str">
            <v>Protein phosphatase</v>
          </cell>
        </row>
        <row r="197">
          <cell r="K197" t="str">
            <v>PAS_chr1-3_0304</v>
          </cell>
          <cell r="L197">
            <v>268</v>
          </cell>
          <cell r="M197" t="str">
            <v>hypothetical protein PAS_chr1-3_0304</v>
          </cell>
        </row>
        <row r="198">
          <cell r="K198" t="str">
            <v>PAS_chr1-3_0194</v>
          </cell>
          <cell r="L198">
            <v>425</v>
          </cell>
          <cell r="M198" t="str">
            <v>Heme A:farnesyltransferase</v>
          </cell>
        </row>
        <row r="199">
          <cell r="K199" t="str">
            <v>PAS_chr1-3_0195</v>
          </cell>
          <cell r="L199">
            <v>335</v>
          </cell>
          <cell r="M199" t="str">
            <v>Essential, non-ATPase regulatory subunit of the 26S proteasome</v>
          </cell>
        </row>
        <row r="200">
          <cell r="K200" t="str">
            <v>PAS_chr1-3_0197</v>
          </cell>
          <cell r="L200">
            <v>382</v>
          </cell>
          <cell r="M200" t="str">
            <v>Protein of unknown function required for establishment of sister chromatid cohesion</v>
          </cell>
        </row>
        <row r="201">
          <cell r="K201" t="str">
            <v>PAS_chr1-3_0198</v>
          </cell>
          <cell r="L201">
            <v>602</v>
          </cell>
          <cell r="M201" t="str">
            <v>Hypothetical protein PAS_chr1-3_0198</v>
          </cell>
        </row>
        <row r="202">
          <cell r="K202" t="str">
            <v>PAS_chr1-3_0199</v>
          </cell>
          <cell r="L202">
            <v>409</v>
          </cell>
          <cell r="M202" t="str">
            <v>Hypothetical protein PAS_chr1-3_0199</v>
          </cell>
        </row>
        <row r="203">
          <cell r="K203" t="str">
            <v>PAS_chr1-3_0200</v>
          </cell>
          <cell r="L203">
            <v>311</v>
          </cell>
          <cell r="M203" t="str">
            <v>Hypothetical protein PAS_chr1-3_0200</v>
          </cell>
        </row>
        <row r="204">
          <cell r="K204" t="str">
            <v>PAS_chr1-3_0201</v>
          </cell>
          <cell r="L204">
            <v>610</v>
          </cell>
          <cell r="M204" t="str">
            <v>Hypothetical protein PAS_chr1-3_0201</v>
          </cell>
        </row>
        <row r="205">
          <cell r="K205" t="str">
            <v>PAS_chr1-3_0202</v>
          </cell>
          <cell r="L205">
            <v>478</v>
          </cell>
          <cell r="M205" t="str">
            <v>Essential subunit of Sec61 complex (Sec61p, Sbh1p, and Sss1p)</v>
          </cell>
        </row>
        <row r="206">
          <cell r="K206" t="str">
            <v>PAS_chr1-3_0305</v>
          </cell>
          <cell r="L206">
            <v>142</v>
          </cell>
          <cell r="M206" t="str">
            <v>hypothetical protein PAS_chr1-3_0305</v>
          </cell>
        </row>
        <row r="207">
          <cell r="K207" t="str">
            <v>PAS_chr1-3_0203</v>
          </cell>
          <cell r="L207">
            <v>462</v>
          </cell>
          <cell r="M207" t="str">
            <v>Hypothetical protein PAS_chr1-3_0203</v>
          </cell>
        </row>
        <row r="208">
          <cell r="K208" t="str">
            <v>PAS_chr1-3_0204</v>
          </cell>
          <cell r="L208">
            <v>411</v>
          </cell>
          <cell r="M208" t="str">
            <v>Putative protein of unknown function with strong similarity to alanyl-tRNA synthases from Eubacteria</v>
          </cell>
        </row>
        <row r="209">
          <cell r="K209" t="str">
            <v>PAS_chr1-3_0205</v>
          </cell>
          <cell r="L209">
            <v>343</v>
          </cell>
          <cell r="M209" t="str">
            <v>Hypothetical protein PAS_chr1-3_0205</v>
          </cell>
        </row>
        <row r="210">
          <cell r="K210" t="str">
            <v>PAS_chr1-3_0206</v>
          </cell>
          <cell r="L210">
            <v>570</v>
          </cell>
          <cell r="M210" t="str">
            <v>Permease of basic amino acids in the vacuolar membrane</v>
          </cell>
        </row>
        <row r="211">
          <cell r="K211" t="str">
            <v>PAS_chr1-3_0207</v>
          </cell>
          <cell r="L211">
            <v>347</v>
          </cell>
          <cell r="M211" t="str">
            <v>Essential protein involved in assembly of cytosolic and nuclear iron-sulfur proteins</v>
          </cell>
        </row>
        <row r="212">
          <cell r="K212" t="str">
            <v>PAS_chr1-3_0208</v>
          </cell>
          <cell r="L212">
            <v>494</v>
          </cell>
          <cell r="M212" t="str">
            <v>Mitochondrial peripheral inner membrane protein</v>
          </cell>
        </row>
        <row r="213">
          <cell r="K213" t="str">
            <v>PAS_chr1-3_0209</v>
          </cell>
          <cell r="L213">
            <v>270</v>
          </cell>
          <cell r="M213" t="str">
            <v>Target membrane receptor (t-SNARE)</v>
          </cell>
        </row>
        <row r="214">
          <cell r="K214" t="str">
            <v>PAS_chr1-3_0210</v>
          </cell>
          <cell r="L214">
            <v>140</v>
          </cell>
          <cell r="M214" t="str">
            <v>Hypothetical protein PAS_chr1-3_0210</v>
          </cell>
        </row>
        <row r="215">
          <cell r="K215" t="str">
            <v>PAS_chr1-3_0211</v>
          </cell>
          <cell r="L215">
            <v>375</v>
          </cell>
          <cell r="M215" t="str">
            <v>Deoxyhypusine synthase, catalyzes formation of deoxyhypusine</v>
          </cell>
        </row>
        <row r="216">
          <cell r="K216" t="str">
            <v>PAS_chr1-3_0212</v>
          </cell>
          <cell r="L216">
            <v>489</v>
          </cell>
          <cell r="M216" t="str">
            <v>Lanosterol 14-alpha-demethylase</v>
          </cell>
        </row>
        <row r="217">
          <cell r="K217" t="str">
            <v>PAS_chr1-3_0213</v>
          </cell>
          <cell r="L217">
            <v>471</v>
          </cell>
          <cell r="M217" t="str">
            <v>Protein kinase</v>
          </cell>
        </row>
        <row r="218">
          <cell r="K218" t="str">
            <v>PAS_chr1-3_0215</v>
          </cell>
          <cell r="L218">
            <v>631</v>
          </cell>
          <cell r="M218" t="str">
            <v>Polyamine transport protein specific for spermine</v>
          </cell>
        </row>
        <row r="219">
          <cell r="K219" t="str">
            <v>PAS_chr1-3_0216</v>
          </cell>
          <cell r="L219">
            <v>820</v>
          </cell>
          <cell r="M219" t="str">
            <v>Non-essential protein of unknown function</v>
          </cell>
        </row>
        <row r="220">
          <cell r="K220" t="str">
            <v>PAS_chr1-3_0217</v>
          </cell>
          <cell r="L220">
            <v>267</v>
          </cell>
          <cell r="M220" t="str">
            <v>Protein involved in assembly of mitochondrial respiratory complexes</v>
          </cell>
        </row>
        <row r="221">
          <cell r="K221" t="str">
            <v>PAS_chr1-3_0218</v>
          </cell>
          <cell r="L221">
            <v>365</v>
          </cell>
          <cell r="M221" t="str">
            <v>Probable catalytic subunit of a mannosylinositol phosphorylceramide (MIPC) synthase</v>
          </cell>
        </row>
        <row r="222">
          <cell r="K222" t="str">
            <v>PAS_chr1-3_0219</v>
          </cell>
          <cell r="L222">
            <v>496</v>
          </cell>
          <cell r="M222" t="str">
            <v>Cis-golgi GTPase-activating protein (GAP)</v>
          </cell>
        </row>
        <row r="223">
          <cell r="K223" t="str">
            <v>PAS_chr1-3_0220</v>
          </cell>
          <cell r="L223">
            <v>389</v>
          </cell>
          <cell r="M223" t="str">
            <v>NAD-dependent 5,10-methylenetetrahydrafolate dehydrogenase</v>
          </cell>
        </row>
        <row r="224">
          <cell r="K224" t="str">
            <v>PAS_chr1-3_0221</v>
          </cell>
          <cell r="L224">
            <v>1055</v>
          </cell>
          <cell r="M224" t="str">
            <v>Nuclear pore-associated protein, forms a complex with Thp1p</v>
          </cell>
        </row>
        <row r="225">
          <cell r="K225" t="str">
            <v>PAS_chr1-3_0222</v>
          </cell>
          <cell r="L225">
            <v>1193</v>
          </cell>
          <cell r="M225" t="str">
            <v>Putative protein of unknown function</v>
          </cell>
        </row>
        <row r="226">
          <cell r="K226" t="str">
            <v>PAS_chr1-3_0225</v>
          </cell>
          <cell r="L226">
            <v>1731</v>
          </cell>
          <cell r="M226" t="str">
            <v>Catalytic subunit of 1,3-beta-D-glucan synthase</v>
          </cell>
        </row>
        <row r="227">
          <cell r="K227" t="str">
            <v>PAS_chr1-3_0226</v>
          </cell>
          <cell r="L227">
            <v>538</v>
          </cell>
          <cell r="M227" t="str">
            <v>Beta-1,3-glucanosyltransferase, required for cell wall assembly</v>
          </cell>
        </row>
        <row r="228">
          <cell r="K228" t="str">
            <v>PAS_chr1-3_0227</v>
          </cell>
          <cell r="L228">
            <v>535</v>
          </cell>
          <cell r="M228" t="str">
            <v>Beta-1,3-glucanosyltransferase, required for cell wall assembly</v>
          </cell>
        </row>
        <row r="229">
          <cell r="K229" t="str">
            <v>PAS_chr1-3_0228</v>
          </cell>
          <cell r="L229">
            <v>285</v>
          </cell>
          <cell r="M229" t="str">
            <v>Essential protein involved in rRNA and snoRNA maturation</v>
          </cell>
        </row>
        <row r="230">
          <cell r="K230" t="str">
            <v>PAS_chr1-3_0229</v>
          </cell>
          <cell r="L230">
            <v>348</v>
          </cell>
          <cell r="M230" t="str">
            <v>Cell wall protein with similarity to glucanases</v>
          </cell>
        </row>
        <row r="231">
          <cell r="K231" t="str">
            <v>PAS_chr1-3_0230</v>
          </cell>
          <cell r="L231">
            <v>298</v>
          </cell>
          <cell r="M231" t="str">
            <v>ER membrane protein that interacts with exocyst subunit Sec6p and with Yip3p</v>
          </cell>
        </row>
        <row r="232">
          <cell r="K232" t="str">
            <v>PAS_chr1-3_0231</v>
          </cell>
          <cell r="L232">
            <v>452</v>
          </cell>
          <cell r="M232" t="str">
            <v>Hypothetical protein PAS_chr1-3_0231</v>
          </cell>
        </row>
        <row r="233">
          <cell r="K233" t="str">
            <v>PAS_chr1-3_0306</v>
          </cell>
          <cell r="L233">
            <v>944</v>
          </cell>
          <cell r="M233" t="str">
            <v>hypothetical protein PAS_chr1-3_0306</v>
          </cell>
        </row>
        <row r="234">
          <cell r="K234" t="str">
            <v>PAS_chr1-3_0232</v>
          </cell>
          <cell r="L234">
            <v>348</v>
          </cell>
          <cell r="M234" t="str">
            <v>Mitogen-activated protein kinase involved in osmoregulation via three independent osmosensors</v>
          </cell>
        </row>
        <row r="235">
          <cell r="K235" t="str">
            <v>PAS_chr1-3_0233</v>
          </cell>
          <cell r="L235">
            <v>756</v>
          </cell>
          <cell r="M235" t="str">
            <v>Hypothetical protein PAS_chr1-3_0233</v>
          </cell>
        </row>
        <row r="236">
          <cell r="K236" t="str">
            <v>PAS_chr1-3_0234</v>
          </cell>
          <cell r="L236">
            <v>419</v>
          </cell>
          <cell r="M236" t="str">
            <v>Hypothetical protein PAS_chr1-3_0234</v>
          </cell>
        </row>
        <row r="237">
          <cell r="K237" t="str">
            <v>PAS_chr1-3_0235</v>
          </cell>
          <cell r="L237">
            <v>380</v>
          </cell>
          <cell r="M237" t="str">
            <v>Phosphatidylinositol 4,5-bisphosphate 5-phosphatase with a role in secretio</v>
          </cell>
        </row>
        <row r="238">
          <cell r="K238" t="str">
            <v>PAS_chr1-3_0236</v>
          </cell>
          <cell r="L238">
            <v>189</v>
          </cell>
          <cell r="M238" t="str">
            <v>Protein involved in retention of membrane proteins, including Sec12p, in the ER</v>
          </cell>
        </row>
        <row r="239">
          <cell r="K239" t="str">
            <v>PAS_chr1-3_0237</v>
          </cell>
          <cell r="L239">
            <v>1117</v>
          </cell>
          <cell r="M239" t="str">
            <v>Karyopherin/importin that interacts with the nuclear pore complex</v>
          </cell>
        </row>
        <row r="240">
          <cell r="K240" t="str">
            <v>PAS_chr1-3_0238</v>
          </cell>
          <cell r="L240">
            <v>491</v>
          </cell>
          <cell r="M240" t="str">
            <v>Phosphatidylglycerolphosphate synthase, catalyzes the synthesis of phosphatidylglycerolphosphate</v>
          </cell>
        </row>
        <row r="241">
          <cell r="K241" t="str">
            <v>PAS_chr1-3_0239</v>
          </cell>
          <cell r="L241">
            <v>547</v>
          </cell>
          <cell r="M241" t="str">
            <v>DRAP deaminase, catalyzes the third step of the riboflavin biosynthesis pathway</v>
          </cell>
        </row>
        <row r="242">
          <cell r="K242" t="str">
            <v>PAS_chr1-3_0240</v>
          </cell>
          <cell r="L242">
            <v>264</v>
          </cell>
          <cell r="M242" t="str">
            <v>Flavin adenine dinucleotide (FAD) synthetase</v>
          </cell>
        </row>
        <row r="243">
          <cell r="K243" t="str">
            <v>PAS_chr1-3_0241</v>
          </cell>
          <cell r="L243">
            <v>218</v>
          </cell>
          <cell r="M243" t="str">
            <v>Hypothetical protein PAS_chr1-3_0241</v>
          </cell>
        </row>
        <row r="244">
          <cell r="K244" t="str">
            <v>PAS_chr1-3_0242</v>
          </cell>
          <cell r="L244">
            <v>430</v>
          </cell>
          <cell r="M244" t="str">
            <v>Component of the evolutionarily conserved kinetochore-associated Ndc80 complex</v>
          </cell>
        </row>
        <row r="245">
          <cell r="K245" t="str">
            <v>PAS_chr1-3_0243</v>
          </cell>
          <cell r="L245">
            <v>249</v>
          </cell>
          <cell r="M245" t="str">
            <v>Subunit of a complex, with Slx4p, that hydrolyzes 5\' branches from duplex DNA</v>
          </cell>
        </row>
        <row r="246">
          <cell r="K246" t="str">
            <v>PAS_chr1-3_0244</v>
          </cell>
          <cell r="L246">
            <v>486</v>
          </cell>
          <cell r="M246" t="str">
            <v>Cytoplasmic and mitochondrial histidine tRNA synthetase</v>
          </cell>
        </row>
        <row r="247">
          <cell r="K247" t="str">
            <v>PAS_chr1-3_0307</v>
          </cell>
          <cell r="L247">
            <v>859</v>
          </cell>
          <cell r="M247" t="str">
            <v>hypothetical protein PAS_chr1-3_0307</v>
          </cell>
        </row>
        <row r="248">
          <cell r="K248" t="str">
            <v>PAS_chr1-3_0308</v>
          </cell>
          <cell r="L248">
            <v>101</v>
          </cell>
          <cell r="M248" t="str">
            <v>hypothetical protein PAS_chr1-3_0308</v>
          </cell>
        </row>
        <row r="249">
          <cell r="K249" t="str">
            <v>PAS_chr1-3_0245</v>
          </cell>
          <cell r="L249">
            <v>182</v>
          </cell>
          <cell r="M249" t="str">
            <v>Hypothetical protein PAS_chr1-3_0245</v>
          </cell>
        </row>
        <row r="250">
          <cell r="K250" t="str">
            <v>PAS_chr1-3_0246</v>
          </cell>
          <cell r="L250">
            <v>248</v>
          </cell>
          <cell r="M250" t="str">
            <v>Essential protein associated with the U1 snRNP complex</v>
          </cell>
        </row>
        <row r="251">
          <cell r="K251" t="str">
            <v>PAS_chr1-3_0247</v>
          </cell>
          <cell r="L251">
            <v>191</v>
          </cell>
          <cell r="M251" t="str">
            <v>Catalytic subunit of the mitochondrial inner membrane peptidase complex</v>
          </cell>
        </row>
        <row r="252">
          <cell r="K252" t="str">
            <v>PAS_chr1-3_0248</v>
          </cell>
          <cell r="L252">
            <v>250</v>
          </cell>
          <cell r="M252" t="str">
            <v>Hypothetical protein PAS_chr1-3_0248</v>
          </cell>
        </row>
        <row r="253">
          <cell r="K253" t="str">
            <v>PAS_chr1-3_0249</v>
          </cell>
          <cell r="L253">
            <v>505</v>
          </cell>
          <cell r="M253" t="str">
            <v>Hypothetical protein PAS_chr1-3_0249</v>
          </cell>
        </row>
        <row r="254">
          <cell r="K254" t="str">
            <v>PAS_chr1-3_0250</v>
          </cell>
          <cell r="L254">
            <v>355</v>
          </cell>
          <cell r="M254" t="str">
            <v>Mitochondrial carrier protein involved in the accumulation of CoA in the mitochondrial matrix</v>
          </cell>
        </row>
        <row r="255">
          <cell r="K255" t="str">
            <v>PAS_chr1-3_0251</v>
          </cell>
          <cell r="L255">
            <v>404</v>
          </cell>
          <cell r="M255" t="str">
            <v>Mannosyltransferase of the cis-Golgi apparatus</v>
          </cell>
        </row>
        <row r="256">
          <cell r="K256" t="str">
            <v>PAS_chr1-3_0252</v>
          </cell>
          <cell r="L256">
            <v>567</v>
          </cell>
          <cell r="M256" t="str">
            <v>DNA-binding protein involved in either activation or repression of transcription</v>
          </cell>
        </row>
        <row r="257">
          <cell r="K257" t="str">
            <v>PAS_chr1-3_0253</v>
          </cell>
          <cell r="L257">
            <v>357</v>
          </cell>
          <cell r="M257" t="str">
            <v>Hypothetical protein PAS_chr1-3_0253</v>
          </cell>
        </row>
        <row r="258">
          <cell r="K258" t="str">
            <v>PAS_chr1-3_0254</v>
          </cell>
          <cell r="L258">
            <v>703</v>
          </cell>
          <cell r="M258" t="str">
            <v>GTPase-activating protein for yeast Rab family members</v>
          </cell>
        </row>
        <row r="259">
          <cell r="K259" t="str">
            <v>PAS_chr1-3_0255</v>
          </cell>
          <cell r="L259">
            <v>214</v>
          </cell>
          <cell r="M259" t="str">
            <v>Polyamine acetyltransferase</v>
          </cell>
        </row>
        <row r="260">
          <cell r="K260" t="str">
            <v>PAS_chr1-3_0256</v>
          </cell>
          <cell r="L260">
            <v>79</v>
          </cell>
          <cell r="M260" t="str">
            <v>Hypothetical protein PAS_chr1-3_0256</v>
          </cell>
        </row>
        <row r="261">
          <cell r="K261" t="str">
            <v>PAS_chr1-3_0257</v>
          </cell>
          <cell r="L261">
            <v>278</v>
          </cell>
          <cell r="M261" t="str">
            <v>3-methyl-adenine DNA glycosylase involved in protecting DNA against alkylating agents</v>
          </cell>
        </row>
        <row r="262">
          <cell r="K262" t="str">
            <v>PAS_chr1-3_0258</v>
          </cell>
          <cell r="L262">
            <v>396</v>
          </cell>
          <cell r="M262" t="str">
            <v>DNA damage-inducible v-SNARE binding protein, contains a ubiquitin-associated (UBA) domain</v>
          </cell>
        </row>
        <row r="263">
          <cell r="K263" t="str">
            <v>PAS_chr1-3_0259</v>
          </cell>
          <cell r="L263">
            <v>187</v>
          </cell>
          <cell r="M263" t="str">
            <v>Cytoplasmic protein required for replication of Brome mosaic virus in S. cerevisiae</v>
          </cell>
        </row>
        <row r="264">
          <cell r="K264" t="str">
            <v>PAS_chr1-3_0260</v>
          </cell>
          <cell r="L264">
            <v>322</v>
          </cell>
          <cell r="M264" t="str">
            <v>Hypothetical protein PAS_chr1-3_0260</v>
          </cell>
        </row>
        <row r="265">
          <cell r="K265" t="str">
            <v>PAS_chr1-3_0261</v>
          </cell>
          <cell r="L265">
            <v>708</v>
          </cell>
          <cell r="M265" t="str">
            <v>Ubiquitin isopeptidase</v>
          </cell>
        </row>
        <row r="266">
          <cell r="K266" t="str">
            <v>PAS_chr1-3_0262</v>
          </cell>
          <cell r="L266">
            <v>785</v>
          </cell>
          <cell r="M266" t="str">
            <v>Mitochondrial membrane protein that coordinates expression of mitochondrially-encoded genes</v>
          </cell>
        </row>
        <row r="267">
          <cell r="K267" t="str">
            <v>PAS_chr1-3_0264</v>
          </cell>
          <cell r="L267">
            <v>165</v>
          </cell>
          <cell r="M267" t="str">
            <v>Cytoplasmic peptidyl-prolyl cis-trans isomerase (cyclophilin)</v>
          </cell>
        </row>
        <row r="268">
          <cell r="K268" t="str">
            <v>PAS_chr1-3_0309</v>
          </cell>
          <cell r="L268">
            <v>342</v>
          </cell>
          <cell r="M268" t="str">
            <v>hypothetical protein PAS_chr1-3_0309</v>
          </cell>
        </row>
        <row r="269">
          <cell r="K269" t="str">
            <v>PAS_chr1-3_0265</v>
          </cell>
          <cell r="L269">
            <v>235</v>
          </cell>
          <cell r="M269" t="str">
            <v>Highly-acidic cytoplasmic RWD domain-containing protein of unknown function</v>
          </cell>
        </row>
        <row r="270">
          <cell r="K270" t="str">
            <v>PAS_chr1-3_0266</v>
          </cell>
          <cell r="L270">
            <v>394</v>
          </cell>
          <cell r="M270" t="str">
            <v>Putative protein of unknown function</v>
          </cell>
        </row>
        <row r="271">
          <cell r="K271" t="str">
            <v>PAS_chr1-3_0267</v>
          </cell>
          <cell r="L271">
            <v>157</v>
          </cell>
          <cell r="M271" t="str">
            <v>Protein involved in the HOG (high osmolarity glycerol) pathway</v>
          </cell>
        </row>
        <row r="272">
          <cell r="K272" t="str">
            <v>PAS_chr1-3_0268</v>
          </cell>
          <cell r="L272">
            <v>205</v>
          </cell>
          <cell r="M272" t="str">
            <v>Hypothetical protein PAS_chr1-3_0268</v>
          </cell>
        </row>
        <row r="273">
          <cell r="K273" t="str">
            <v>PAS_chr1-3_0269</v>
          </cell>
          <cell r="L273">
            <v>473</v>
          </cell>
          <cell r="M273" t="str">
            <v>Proline oxidase, nuclear-encoded mitochondrial protein</v>
          </cell>
        </row>
        <row r="274">
          <cell r="K274" t="str">
            <v>PAS_chr1-3_0310</v>
          </cell>
          <cell r="L274">
            <v>439</v>
          </cell>
          <cell r="M274" t="str">
            <v>hypothetical protein PAS_chr1-3_0310</v>
          </cell>
        </row>
        <row r="275">
          <cell r="K275" t="str">
            <v>PAS_chr1-3_0271</v>
          </cell>
          <cell r="L275">
            <v>438</v>
          </cell>
          <cell r="M275" t="str">
            <v>Non-essential tRNA:pseudouridine synthase</v>
          </cell>
        </row>
        <row r="276">
          <cell r="K276" t="str">
            <v>PAS_chr1-3_0311</v>
          </cell>
          <cell r="L276">
            <v>259</v>
          </cell>
          <cell r="M276" t="str">
            <v>hypothetical protein PAS_chr1-3_0311</v>
          </cell>
        </row>
        <row r="277">
          <cell r="K277" t="str">
            <v>PAS_chr1-3_0272</v>
          </cell>
          <cell r="L277">
            <v>614</v>
          </cell>
          <cell r="M277" t="str">
            <v>Putative ATP-dependent RNA helicase, nucleolar protein</v>
          </cell>
        </row>
        <row r="278">
          <cell r="K278" t="str">
            <v>PAS_chr1-3_0273</v>
          </cell>
          <cell r="L278">
            <v>387</v>
          </cell>
          <cell r="M278" t="str">
            <v>Putative cysteine synthase, localized to the mitochondrial outer membrane</v>
          </cell>
        </row>
        <row r="279">
          <cell r="K279" t="str">
            <v>PAS_chr1-3_0274</v>
          </cell>
          <cell r="L279">
            <v>865</v>
          </cell>
          <cell r="M279" t="str">
            <v>Hypothetical protein PAS_chr1-3_0274</v>
          </cell>
        </row>
        <row r="280">
          <cell r="K280" t="str">
            <v>PAS_chr1-3_0275</v>
          </cell>
          <cell r="L280">
            <v>583</v>
          </cell>
          <cell r="M280" t="str">
            <v>Hypothetical protein PAS_chr1-3_0275</v>
          </cell>
        </row>
        <row r="281">
          <cell r="K281" t="str">
            <v>PAS_chr1-3_0276</v>
          </cell>
          <cell r="L281">
            <v>857</v>
          </cell>
          <cell r="M281" t="str">
            <v>Mucin family member</v>
          </cell>
        </row>
        <row r="282">
          <cell r="K282" t="str">
            <v>PAS_chr1-3_0277</v>
          </cell>
          <cell r="L282">
            <v>204</v>
          </cell>
          <cell r="M282" t="str">
            <v>Hypothetical protein PAS_chr1-3_0277</v>
          </cell>
        </row>
        <row r="283">
          <cell r="K283" t="str">
            <v>PAS_chr1-3_0278</v>
          </cell>
          <cell r="L283">
            <v>157</v>
          </cell>
          <cell r="M283" t="str">
            <v>Hypothetical protein PAS_chr1-3_0278</v>
          </cell>
        </row>
        <row r="284">
          <cell r="K284" t="str">
            <v>PAS_chr1-3_0279</v>
          </cell>
          <cell r="L284">
            <v>193</v>
          </cell>
          <cell r="M284" t="str">
            <v>Hypothetical protein PAS_chr1-3_0279</v>
          </cell>
        </row>
        <row r="285">
          <cell r="K285" t="str">
            <v>PAS_chr1-3_0280</v>
          </cell>
          <cell r="L285">
            <v>192</v>
          </cell>
          <cell r="M285" t="str">
            <v>Hypothetical protein PAS_chr1-3_0280</v>
          </cell>
        </row>
        <row r="286">
          <cell r="K286" t="str">
            <v>PAS_chr1-3_0312</v>
          </cell>
          <cell r="L286">
            <v>62</v>
          </cell>
          <cell r="M286" t="str">
            <v>hypothetical protein PAS_chr1-3_0312</v>
          </cell>
        </row>
        <row r="287">
          <cell r="K287" t="str">
            <v>PAS_chr1-3_0281</v>
          </cell>
          <cell r="L287">
            <v>343</v>
          </cell>
          <cell r="M287" t="str">
            <v>Subunit of the core complex of translation initiation factor (eIF3)</v>
          </cell>
        </row>
        <row r="288">
          <cell r="K288" t="str">
            <v>PAS_chr1-3_0285</v>
          </cell>
          <cell r="L288">
            <v>569</v>
          </cell>
          <cell r="M288" t="str">
            <v>Hypothetical protein PAS_chr1-3_0285</v>
          </cell>
        </row>
        <row r="289">
          <cell r="K289" t="str">
            <v>PAS_chr1-3_0287</v>
          </cell>
          <cell r="L289">
            <v>480</v>
          </cell>
          <cell r="M289" t="str">
            <v>Hypothetical protein PAS_chr1-3_0287</v>
          </cell>
        </row>
        <row r="290">
          <cell r="K290" t="str">
            <v>PAS_chr1-3_0288</v>
          </cell>
          <cell r="L290">
            <v>410</v>
          </cell>
          <cell r="M290" t="str">
            <v>Hypothetical protein PAS_chr1-3_0288</v>
          </cell>
        </row>
        <row r="291">
          <cell r="K291" t="str">
            <v>PAS_chr1-3_0289</v>
          </cell>
          <cell r="L291">
            <v>447</v>
          </cell>
          <cell r="M291" t="str">
            <v>Hypothetical protein PAS_chr1-3_0289</v>
          </cell>
        </row>
        <row r="292">
          <cell r="K292" t="str">
            <v>PAS_chr1-1_0002</v>
          </cell>
          <cell r="L292">
            <v>896</v>
          </cell>
          <cell r="M292" t="str">
            <v>Plasma membrane H+-ATPase, pumps protons out of the cell</v>
          </cell>
        </row>
        <row r="293">
          <cell r="K293" t="str">
            <v>PAS_chr1-1_0003</v>
          </cell>
          <cell r="L293">
            <v>603</v>
          </cell>
          <cell r="M293" t="str">
            <v>Probable transporter</v>
          </cell>
        </row>
        <row r="294">
          <cell r="K294" t="str">
            <v>PAS_chr1-1_0459</v>
          </cell>
          <cell r="L294">
            <v>260</v>
          </cell>
          <cell r="M294" t="str">
            <v>Dolichol-phosphate mannosyltransferase</v>
          </cell>
        </row>
        <row r="295">
          <cell r="K295" t="str">
            <v>PAS_chr1-1_0461</v>
          </cell>
          <cell r="L295">
            <v>207</v>
          </cell>
          <cell r="M295" t="str">
            <v>hypothetical protein PAS_chr1-1_0461</v>
          </cell>
        </row>
        <row r="296">
          <cell r="K296" t="str">
            <v>PAS_chr1-1_0460</v>
          </cell>
          <cell r="L296">
            <v>839</v>
          </cell>
          <cell r="M296" t="str">
            <v>hypothetical protein PAS_chr1-1_0460</v>
          </cell>
        </row>
        <row r="297">
          <cell r="K297" t="str">
            <v>PAS_chr1-1_0004</v>
          </cell>
          <cell r="L297">
            <v>937</v>
          </cell>
          <cell r="M297" t="str">
            <v>U3 small nucleolar RNA-associated protein</v>
          </cell>
        </row>
        <row r="298">
          <cell r="K298" t="str">
            <v>PAS_chr1-1_0005</v>
          </cell>
          <cell r="L298">
            <v>1066</v>
          </cell>
          <cell r="M298" t="str">
            <v>Inositol hexakisphosphate and inositol heptakisphosphate kinase</v>
          </cell>
        </row>
        <row r="299">
          <cell r="K299" t="str">
            <v>PAS_chr1-1_0006</v>
          </cell>
          <cell r="L299">
            <v>425</v>
          </cell>
          <cell r="M299" t="str">
            <v>Ribose-phosphate pyrophosphokinase</v>
          </cell>
        </row>
        <row r="300">
          <cell r="K300" t="str">
            <v>PAS_chr1-1_0007</v>
          </cell>
          <cell r="L300">
            <v>233</v>
          </cell>
          <cell r="M300" t="str">
            <v>SRR1 domain-containing protein</v>
          </cell>
        </row>
        <row r="301">
          <cell r="K301" t="str">
            <v>PAS_chr1-1_0008</v>
          </cell>
          <cell r="L301">
            <v>2069</v>
          </cell>
          <cell r="M301" t="str">
            <v>Beta subunit of fatty acid synthetase; catalyzes the synthesis of long-chain saturated fatty acids</v>
          </cell>
        </row>
        <row r="302">
          <cell r="K302" t="str">
            <v>PAS_chr1-1_0009</v>
          </cell>
          <cell r="L302">
            <v>1476</v>
          </cell>
          <cell r="M302" t="str">
            <v>Serine esterase that deacylates exogenous lysophospholipids</v>
          </cell>
        </row>
        <row r="303">
          <cell r="K303" t="str">
            <v>PAS_chr1-1_0010</v>
          </cell>
          <cell r="L303">
            <v>618</v>
          </cell>
          <cell r="M303" t="str">
            <v>Peptidase that deconjugates Smt3/SUMO-1 peptides from proteins</v>
          </cell>
        </row>
        <row r="304">
          <cell r="K304" t="str">
            <v>PAS_chr1-1_0011</v>
          </cell>
          <cell r="L304">
            <v>527</v>
          </cell>
          <cell r="M304" t="str">
            <v>Thiol oxidase required for oxidative protein folding in the endoplasmic reticulum</v>
          </cell>
        </row>
        <row r="305">
          <cell r="K305" t="str">
            <v>PAS_chr1-1_0012</v>
          </cell>
          <cell r="L305">
            <v>139</v>
          </cell>
          <cell r="M305" t="str">
            <v>TFIID subunit (19 kDa), involved in RNA polymerase II transcription initiation</v>
          </cell>
        </row>
        <row r="306">
          <cell r="K306" t="str">
            <v>PAS_chr1-1_0013</v>
          </cell>
          <cell r="L306">
            <v>542</v>
          </cell>
          <cell r="M306" t="str">
            <v>Hypothetical protein PAS_chr1-1_0013</v>
          </cell>
        </row>
        <row r="307">
          <cell r="K307" t="str">
            <v>PAS_chr1-1_0014</v>
          </cell>
          <cell r="L307">
            <v>84</v>
          </cell>
          <cell r="M307" t="str">
            <v>Lsm (Like Sm) protein</v>
          </cell>
        </row>
        <row r="308">
          <cell r="K308" t="str">
            <v>PAS_chr1-1_0015</v>
          </cell>
          <cell r="L308">
            <v>784</v>
          </cell>
          <cell r="M308" t="str">
            <v>Putative endoribonuclease</v>
          </cell>
        </row>
        <row r="309">
          <cell r="K309" t="str">
            <v>PAS_chr1-1_0016</v>
          </cell>
          <cell r="L309">
            <v>745</v>
          </cell>
          <cell r="M309" t="str">
            <v>transcription factor</v>
          </cell>
        </row>
        <row r="310">
          <cell r="K310" t="str">
            <v>PAS_chr1-1_0017</v>
          </cell>
          <cell r="L310">
            <v>238</v>
          </cell>
          <cell r="M310" t="str">
            <v>Hypothetical protein PAS_chr1-1_0017</v>
          </cell>
        </row>
        <row r="311">
          <cell r="K311" t="str">
            <v>PAS_chr1-1_0018</v>
          </cell>
          <cell r="L311">
            <v>528</v>
          </cell>
          <cell r="M311" t="str">
            <v>Subunit of the heterodimeric FACT complex (Spt16p-Pob3p)</v>
          </cell>
        </row>
        <row r="312">
          <cell r="K312" t="str">
            <v>PAS_chr1-1_0019</v>
          </cell>
          <cell r="L312">
            <v>436</v>
          </cell>
          <cell r="M312" t="str">
            <v>Component of the TREX complex required for nuclear mRNA export</v>
          </cell>
        </row>
        <row r="313">
          <cell r="K313" t="str">
            <v>PAS_chr1-1_0020</v>
          </cell>
          <cell r="L313">
            <v>420</v>
          </cell>
          <cell r="M313" t="str">
            <v>Actin-like protein</v>
          </cell>
        </row>
        <row r="314">
          <cell r="K314" t="str">
            <v>PAS_chr1-1_0462</v>
          </cell>
          <cell r="L314">
            <v>756</v>
          </cell>
          <cell r="M314" t="str">
            <v>hypothetical protein PAS_chr1-1_0462</v>
          </cell>
        </row>
        <row r="315">
          <cell r="K315" t="str">
            <v>PAS_chr1-1_0021</v>
          </cell>
          <cell r="L315">
            <v>240</v>
          </cell>
          <cell r="M315" t="str">
            <v>Hypothetical protein PAS_chr1-1_0021</v>
          </cell>
        </row>
        <row r="316">
          <cell r="K316" t="str">
            <v>PAS_chr1-1_0022</v>
          </cell>
          <cell r="L316">
            <v>367</v>
          </cell>
          <cell r="M316" t="str">
            <v>Essential conserved nucleolar protein necessary for biogenesis of 60S ribosomal subunits</v>
          </cell>
        </row>
        <row r="317">
          <cell r="K317" t="str">
            <v>PAS_chr1-1_0023</v>
          </cell>
          <cell r="L317">
            <v>64</v>
          </cell>
          <cell r="M317" t="str">
            <v>Hypothetical protein PAS_chr1-1_0023</v>
          </cell>
        </row>
        <row r="318">
          <cell r="K318" t="str">
            <v>PAS_chr1-1_0024</v>
          </cell>
          <cell r="L318">
            <v>343</v>
          </cell>
          <cell r="M318" t="str">
            <v>Hypothetical protein PAS_chr1-1_0024</v>
          </cell>
        </row>
        <row r="319">
          <cell r="K319" t="str">
            <v>PAS_chr1-1_0025</v>
          </cell>
          <cell r="L319">
            <v>1020</v>
          </cell>
          <cell r="M319" t="str">
            <v>DNA repair protein</v>
          </cell>
        </row>
        <row r="320">
          <cell r="K320" t="str">
            <v>PAS_chr1-1_0026</v>
          </cell>
          <cell r="L320">
            <v>741</v>
          </cell>
          <cell r="M320" t="str">
            <v>Hypothetical protein PAS_chr1-1_0026</v>
          </cell>
        </row>
        <row r="321">
          <cell r="K321" t="str">
            <v>PAS_chr1-1_0027</v>
          </cell>
          <cell r="L321">
            <v>248</v>
          </cell>
          <cell r="M321" t="str">
            <v>Putative protein of unknown function</v>
          </cell>
        </row>
        <row r="322">
          <cell r="K322" t="str">
            <v>PAS_chr1-1_0028</v>
          </cell>
          <cell r="L322">
            <v>530</v>
          </cell>
          <cell r="M322" t="str">
            <v>Glycerol proton symporter of the plasma membrane, subject to glucose-induced inactivation</v>
          </cell>
        </row>
        <row r="323">
          <cell r="K323" t="str">
            <v>PAS_chr1-1_0029</v>
          </cell>
          <cell r="L323">
            <v>237</v>
          </cell>
          <cell r="M323" t="str">
            <v>Putative protein of unknown function</v>
          </cell>
        </row>
        <row r="324">
          <cell r="K324" t="str">
            <v>PAS_chr1-1_0030</v>
          </cell>
          <cell r="L324">
            <v>584</v>
          </cell>
          <cell r="M324" t="str">
            <v>General amino acid permease</v>
          </cell>
        </row>
        <row r="325">
          <cell r="K325" t="str">
            <v>PAS_chr1-1_0464</v>
          </cell>
          <cell r="L325">
            <v>281</v>
          </cell>
          <cell r="M325" t="str">
            <v>hypothetical protein PAS_chr1-1_0464</v>
          </cell>
        </row>
        <row r="326">
          <cell r="K326" t="str">
            <v>PAS_chr1-1_0465</v>
          </cell>
          <cell r="L326">
            <v>529</v>
          </cell>
          <cell r="M326" t="str">
            <v>hypothetical protein PAS_chr1-1_0465</v>
          </cell>
        </row>
        <row r="327">
          <cell r="K327" t="str">
            <v>PAS_chr1-1_0031</v>
          </cell>
          <cell r="L327">
            <v>407</v>
          </cell>
          <cell r="M327" t="str">
            <v>Cytoplasmic pre-60S factor</v>
          </cell>
        </row>
        <row r="328">
          <cell r="K328" t="str">
            <v>PAS_chr1-1_0466</v>
          </cell>
          <cell r="L328">
            <v>573</v>
          </cell>
          <cell r="M328" t="str">
            <v>hypothetical protein PAS_chr1-1_0466</v>
          </cell>
        </row>
        <row r="329">
          <cell r="K329" t="str">
            <v>PAS_chr1-1_0032</v>
          </cell>
          <cell r="L329">
            <v>454</v>
          </cell>
          <cell r="M329" t="str">
            <v>Component of the mitochondrial Tim54p-Tim22p complex</v>
          </cell>
        </row>
        <row r="330">
          <cell r="K330" t="str">
            <v>PAS_chr1-1_0467</v>
          </cell>
          <cell r="L330">
            <v>408</v>
          </cell>
          <cell r="M330" t="str">
            <v>hypothetical protein PAS_chr1-1_0467</v>
          </cell>
        </row>
        <row r="331">
          <cell r="K331" t="str">
            <v>PAS_chr1-1_0033</v>
          </cell>
          <cell r="L331">
            <v>388</v>
          </cell>
          <cell r="M331" t="str">
            <v>Hypothetical protein PAS_chr1-1_0033</v>
          </cell>
        </row>
        <row r="332">
          <cell r="K332" t="str">
            <v>PAS_chr1-1_0034</v>
          </cell>
          <cell r="L332">
            <v>225</v>
          </cell>
          <cell r="M332" t="str">
            <v>vacuolar sorting protein</v>
          </cell>
        </row>
        <row r="333">
          <cell r="K333" t="str">
            <v>PAS_chr1-1_0035</v>
          </cell>
          <cell r="L333">
            <v>704</v>
          </cell>
          <cell r="M333" t="str">
            <v>Delta subunit of the coatomer complex (COPI), which coats Golgi-derived transport vesicles</v>
          </cell>
        </row>
        <row r="334">
          <cell r="K334" t="str">
            <v>PAS_chr1-1_0036</v>
          </cell>
          <cell r="L334">
            <v>531</v>
          </cell>
          <cell r="M334" t="str">
            <v>Hsp70 protein that interacts with Zuo1p (a DnaJ homolog) to form a ribosome-associated complex</v>
          </cell>
        </row>
        <row r="335">
          <cell r="K335" t="str">
            <v>PAS_chr1-1_0037</v>
          </cell>
          <cell r="L335">
            <v>453</v>
          </cell>
          <cell r="M335" t="str">
            <v>Hypothetical protein PAS_chr1-1_0037</v>
          </cell>
        </row>
        <row r="336">
          <cell r="K336" t="str">
            <v>PAS_chr1-1_0038</v>
          </cell>
          <cell r="L336">
            <v>698</v>
          </cell>
          <cell r="M336" t="str">
            <v>Origin-binding F-box protein that forms an SCF ubiquitin ligase complex with Skp1p and Cdc53p</v>
          </cell>
        </row>
        <row r="337">
          <cell r="K337" t="str">
            <v>PAS_chr1-1_0039</v>
          </cell>
          <cell r="L337">
            <v>618</v>
          </cell>
          <cell r="M337" t="str">
            <v>Myb-related transcription factor</v>
          </cell>
        </row>
        <row r="338">
          <cell r="K338" t="str">
            <v>PAS_chr1-1_0040</v>
          </cell>
          <cell r="L338">
            <v>955</v>
          </cell>
          <cell r="M338" t="str">
            <v>Ubiquitin carboxyl-terminal hydrolase</v>
          </cell>
        </row>
        <row r="339">
          <cell r="K339" t="str">
            <v>PAS_chr1-1_0041</v>
          </cell>
          <cell r="L339">
            <v>463</v>
          </cell>
          <cell r="M339" t="str">
            <v>Hypothetical protein PAS_chr1-1_0041</v>
          </cell>
        </row>
        <row r="340">
          <cell r="K340" t="str">
            <v>PAS_chr1-1_0042</v>
          </cell>
          <cell r="L340">
            <v>709</v>
          </cell>
          <cell r="M340" t="str">
            <v>Multistep regulator of cAMP-PKA signaling</v>
          </cell>
        </row>
        <row r="341">
          <cell r="K341" t="str">
            <v>PAS_chr1-1_0043</v>
          </cell>
          <cell r="L341">
            <v>518</v>
          </cell>
          <cell r="M341" t="str">
            <v>Hypothetical protein PAS_chr1-1_0043</v>
          </cell>
        </row>
        <row r="342">
          <cell r="K342" t="str">
            <v>PAS_chr1-1_0044</v>
          </cell>
          <cell r="L342">
            <v>333</v>
          </cell>
          <cell r="M342" t="str">
            <v>ER membrane protein,N-acetylglucosaminyl phosphatidylinositol de-N-acetylase</v>
          </cell>
        </row>
        <row r="343">
          <cell r="K343" t="str">
            <v>PAS_chr1-1_0045</v>
          </cell>
          <cell r="L343">
            <v>1225</v>
          </cell>
          <cell r="M343" t="str">
            <v>Largest of six subunits of the RNA polymerase III transcription initiation factor complex (TFIIIC)</v>
          </cell>
        </row>
        <row r="344">
          <cell r="K344" t="str">
            <v>PAS_chr1-1_0046</v>
          </cell>
          <cell r="L344">
            <v>285</v>
          </cell>
          <cell r="M344" t="str">
            <v>Component of the SSU processome, which is required for pre-18S rRNA processing</v>
          </cell>
        </row>
        <row r="345">
          <cell r="K345" t="str">
            <v>PAS_chr1-1_0047</v>
          </cell>
          <cell r="L345">
            <v>540</v>
          </cell>
          <cell r="M345" t="str">
            <v>Mitochondrial lysine-tRNA synthetase</v>
          </cell>
        </row>
        <row r="346">
          <cell r="K346" t="str">
            <v>PAS_chr1-1_0048</v>
          </cell>
          <cell r="L346">
            <v>744</v>
          </cell>
          <cell r="M346" t="str">
            <v>GTPase-activating protein</v>
          </cell>
        </row>
        <row r="347">
          <cell r="K347" t="str">
            <v>PAS_chr1-1_0049</v>
          </cell>
          <cell r="L347">
            <v>314</v>
          </cell>
          <cell r="M347" t="str">
            <v>Ribonuclease H2 catalytic subunit, removes RNA primers during Okazaki fragment synthesis</v>
          </cell>
        </row>
        <row r="348">
          <cell r="K348" t="str">
            <v>PAS_chr1-1_0050</v>
          </cell>
          <cell r="L348">
            <v>473</v>
          </cell>
          <cell r="M348" t="str">
            <v>Dihydrolipoamide acetyltransferase component (E2) of pyruvate dehydrogenase complex</v>
          </cell>
        </row>
        <row r="349">
          <cell r="K349" t="str">
            <v>PAS_chr1-1_0051</v>
          </cell>
          <cell r="L349">
            <v>603</v>
          </cell>
          <cell r="M349" t="str">
            <v>Nonessential putative protein kinase of unknown cellular role</v>
          </cell>
        </row>
        <row r="350">
          <cell r="K350" t="str">
            <v>PAS_chr1-1_0052</v>
          </cell>
          <cell r="L350">
            <v>406</v>
          </cell>
          <cell r="M350" t="str">
            <v>Hypothetical protein PAS_chr1-1_0052</v>
          </cell>
        </row>
        <row r="351">
          <cell r="K351" t="str">
            <v>PAS_chr1-1_0053</v>
          </cell>
          <cell r="L351">
            <v>1098</v>
          </cell>
          <cell r="M351" t="str">
            <v>Translation initiation factor eIF4G, subunit of the mRNA cap-binding protein complex (eIF4F)</v>
          </cell>
        </row>
        <row r="352">
          <cell r="K352" t="str">
            <v>PAS_chr1-1_0054</v>
          </cell>
          <cell r="L352">
            <v>385</v>
          </cell>
          <cell r="M352" t="str">
            <v>One of six ATPases of the 19S regulatory particle of the 26S proteasome involved in the degradation</v>
          </cell>
        </row>
        <row r="353">
          <cell r="K353" t="str">
            <v>PAS_chr1-1_0055</v>
          </cell>
          <cell r="L353">
            <v>677</v>
          </cell>
          <cell r="M353" t="str">
            <v>Protein that interacts with Cdc48p and Npl4p, involved in recognition of polyubiquitinated proteins</v>
          </cell>
        </row>
        <row r="354">
          <cell r="K354" t="str">
            <v>PAS_chr1-1_0056</v>
          </cell>
          <cell r="L354">
            <v>747</v>
          </cell>
          <cell r="M354" t="str">
            <v>Zinc-regulated transcription factor, binds to zinc-responsive promoter elements</v>
          </cell>
        </row>
        <row r="355">
          <cell r="K355" t="str">
            <v>PAS_chr1-1_0057</v>
          </cell>
          <cell r="L355">
            <v>492</v>
          </cell>
          <cell r="M355" t="str">
            <v>Putative protein serine/threonine kinase expressed at the end of meiosis</v>
          </cell>
        </row>
        <row r="356">
          <cell r="K356" t="str">
            <v>PAS_chr1-1_0058</v>
          </cell>
          <cell r="L356">
            <v>500</v>
          </cell>
          <cell r="M356" t="str">
            <v>GTPase that associates with nuclear 60S pre-ribosomes, required for export of 60S ribosomal subunits</v>
          </cell>
        </row>
        <row r="357">
          <cell r="K357" t="str">
            <v>PAS_chr1-1_0059</v>
          </cell>
          <cell r="L357">
            <v>342</v>
          </cell>
          <cell r="M357" t="str">
            <v>Transcription factor TFIIB, a general transcription factor</v>
          </cell>
        </row>
        <row r="358">
          <cell r="K358" t="str">
            <v>PAS_chr1-1_0060</v>
          </cell>
          <cell r="L358">
            <v>114</v>
          </cell>
          <cell r="M358" t="str">
            <v>Hypothetical protein PAS_chr1-1_0060</v>
          </cell>
        </row>
        <row r="359">
          <cell r="K359" t="str">
            <v>PAS_chr1-1_0061</v>
          </cell>
          <cell r="L359">
            <v>546</v>
          </cell>
          <cell r="M359" t="str">
            <v>ATP-dependent RNA helicase</v>
          </cell>
        </row>
        <row r="360">
          <cell r="K360" t="str">
            <v>PAS_chr1-1_0062</v>
          </cell>
          <cell r="L360">
            <v>251</v>
          </cell>
          <cell r="M360" t="str">
            <v>GTP-cyclohydrolase I, catalyzes the first step in the folic acid biosynthetic pathway</v>
          </cell>
        </row>
        <row r="361">
          <cell r="K361" t="str">
            <v>PAS_chr1-1_0063</v>
          </cell>
          <cell r="L361">
            <v>682</v>
          </cell>
          <cell r="M361" t="str">
            <v>Apyrase with wide substrate specificity</v>
          </cell>
        </row>
        <row r="362">
          <cell r="K362" t="str">
            <v>PAS_chr1-1_0064</v>
          </cell>
          <cell r="L362">
            <v>180</v>
          </cell>
          <cell r="M362" t="str">
            <v>Protein of unknown function that associates with ribosomes and has a putative RNA binding domain</v>
          </cell>
        </row>
        <row r="363">
          <cell r="K363" t="str">
            <v>PAS_chr1-1_0468</v>
          </cell>
          <cell r="L363">
            <v>192</v>
          </cell>
          <cell r="M363" t="str">
            <v>hypothetical protein PAS_chr1-1_0468</v>
          </cell>
        </row>
        <row r="364">
          <cell r="K364" t="str">
            <v>PAS_chr1-1_0065</v>
          </cell>
          <cell r="L364">
            <v>710</v>
          </cell>
          <cell r="M364" t="str">
            <v>Component of the U2 snRNP</v>
          </cell>
        </row>
        <row r="365">
          <cell r="K365" t="str">
            <v>PAS_chr1-1_0066</v>
          </cell>
          <cell r="L365">
            <v>470</v>
          </cell>
          <cell r="M365" t="str">
            <v>Putative X-Pro aminopeptidase</v>
          </cell>
        </row>
        <row r="366">
          <cell r="K366" t="str">
            <v>PAS_chr1-1_0067</v>
          </cell>
          <cell r="L366">
            <v>530</v>
          </cell>
          <cell r="M366" t="str">
            <v>Essential N-acetylglucosamine-phosphate mutase</v>
          </cell>
        </row>
        <row r="367">
          <cell r="K367" t="str">
            <v>PAS_chr1-1_0068</v>
          </cell>
          <cell r="L367">
            <v>228</v>
          </cell>
          <cell r="M367" t="str">
            <v>Putative protein of unknown function, has homology to Staphylococcus aureus nuclease</v>
          </cell>
        </row>
        <row r="368">
          <cell r="K368" t="str">
            <v>PAS_chr1-1_0069</v>
          </cell>
          <cell r="L368">
            <v>569</v>
          </cell>
          <cell r="M368" t="str">
            <v>Plasma membrane protein involved in remodeling GPI anchors</v>
          </cell>
        </row>
        <row r="369">
          <cell r="K369" t="str">
            <v>PAS_chr1-1_0469</v>
          </cell>
          <cell r="L369">
            <v>229</v>
          </cell>
          <cell r="M369" t="str">
            <v>hypothetical protein PAS_chr1-1_0469</v>
          </cell>
        </row>
        <row r="370">
          <cell r="K370" t="str">
            <v>PAS_chr1-1_0070</v>
          </cell>
          <cell r="L370">
            <v>442</v>
          </cell>
          <cell r="M370" t="str">
            <v>Steryl ester hydrolase, one of three gene products (Yeh1p, Yeh2p, Tgl1p)</v>
          </cell>
        </row>
        <row r="371">
          <cell r="K371" t="str">
            <v>PAS_chr1-1_0071</v>
          </cell>
          <cell r="L371">
            <v>384</v>
          </cell>
          <cell r="M371" t="str">
            <v>Hypothetical protein PAS_chr1-1_0071</v>
          </cell>
        </row>
        <row r="372">
          <cell r="K372" t="str">
            <v>PAS_chr1-1_0072</v>
          </cell>
          <cell r="L372">
            <v>361</v>
          </cell>
          <cell r="M372" t="str">
            <v>Fructose 1,6-bisphosphate aldolase, required for glycolysis and gluconeogenesis</v>
          </cell>
        </row>
        <row r="373">
          <cell r="K373" t="str">
            <v>PAS_chr1-1_0470</v>
          </cell>
          <cell r="L373">
            <v>632</v>
          </cell>
          <cell r="M373" t="str">
            <v>hypothetical protein PAS_chr1-1_0470</v>
          </cell>
        </row>
        <row r="374">
          <cell r="K374" t="str">
            <v>PAS_chr1-1_0074</v>
          </cell>
          <cell r="L374">
            <v>114</v>
          </cell>
          <cell r="M374" t="str">
            <v>Essential protein of the inner mitochondrial membrane, peripherally localized</v>
          </cell>
        </row>
        <row r="375">
          <cell r="K375" t="str">
            <v>PAS_chr1-1_0076</v>
          </cell>
          <cell r="L375">
            <v>130</v>
          </cell>
          <cell r="M375" t="str">
            <v>Protein component of the small (40S) ribosomal subunit</v>
          </cell>
        </row>
        <row r="376">
          <cell r="K376" t="str">
            <v>PAS_chr1-1_0077</v>
          </cell>
          <cell r="L376">
            <v>999</v>
          </cell>
          <cell r="M376" t="str">
            <v>Putative protein of unknown function</v>
          </cell>
        </row>
        <row r="377">
          <cell r="K377" t="str">
            <v>PAS_chr1-1_0078</v>
          </cell>
          <cell r="L377">
            <v>664</v>
          </cell>
          <cell r="M377" t="str">
            <v>Regulatory subunit of type 1 protein phosphatase Glc7p</v>
          </cell>
        </row>
        <row r="378">
          <cell r="K378" t="str">
            <v>PAS_chr1-1_0079</v>
          </cell>
          <cell r="L378">
            <v>417</v>
          </cell>
          <cell r="M378" t="str">
            <v>Non-ATPase regulatory subunit of the 26S proteasome</v>
          </cell>
        </row>
        <row r="379">
          <cell r="K379" t="str">
            <v>PAS_chr1-1_0080</v>
          </cell>
          <cell r="L379">
            <v>783</v>
          </cell>
          <cell r="M379" t="str">
            <v>Protein of unknown function, deletion causes multi-budding phenotype</v>
          </cell>
        </row>
        <row r="380">
          <cell r="K380" t="str">
            <v>PAS_chr1-1_0081</v>
          </cell>
          <cell r="L380">
            <v>321</v>
          </cell>
          <cell r="M380" t="str">
            <v>Mitochondrial inner membrane transporter, transports oxaloacetate, sulfate, and thiosulfate</v>
          </cell>
        </row>
        <row r="381">
          <cell r="K381" t="str">
            <v>PAS_chr1-1_0471</v>
          </cell>
          <cell r="L381">
            <v>863</v>
          </cell>
          <cell r="M381" t="str">
            <v>hypothetical protein PAS_chr1-1_0471</v>
          </cell>
        </row>
        <row r="382">
          <cell r="K382" t="str">
            <v>PAS_chr1-1_0082</v>
          </cell>
          <cell r="L382">
            <v>329</v>
          </cell>
          <cell r="M382" t="str">
            <v>RNA-binding protein that carries poly(A)+ mRNA from the nucleus into the cytoplasm</v>
          </cell>
        </row>
        <row r="383">
          <cell r="K383" t="str">
            <v>PAS_chr1-1_0083</v>
          </cell>
          <cell r="L383">
            <v>498</v>
          </cell>
          <cell r="M383" t="str">
            <v>Kinesin-related motor protein involved in mitotic spindle positioning</v>
          </cell>
        </row>
        <row r="384">
          <cell r="K384" t="str">
            <v>PAS_chr1-1_0084</v>
          </cell>
          <cell r="L384">
            <v>529</v>
          </cell>
          <cell r="M384" t="str">
            <v>Protein involved in ER-associated protein degradation</v>
          </cell>
        </row>
        <row r="385">
          <cell r="K385" t="str">
            <v>PAS_chr1-1_0085</v>
          </cell>
          <cell r="L385">
            <v>219</v>
          </cell>
          <cell r="M385" t="str">
            <v>Hypothetical protein PAS_chr1-1_0085</v>
          </cell>
        </row>
        <row r="386">
          <cell r="K386" t="str">
            <v>PAS_chr1-1_0086</v>
          </cell>
          <cell r="L386">
            <v>318</v>
          </cell>
          <cell r="M386" t="str">
            <v>Co-chaperone for Hsp40p, anchored in the ER membrane</v>
          </cell>
        </row>
        <row r="387">
          <cell r="K387" t="str">
            <v>PAS_chr1-1_0087</v>
          </cell>
          <cell r="L387">
            <v>1236</v>
          </cell>
          <cell r="M387" t="str">
            <v>ATPase that forms a large complex, containing actin and several actin-related proteins</v>
          </cell>
        </row>
        <row r="388">
          <cell r="K388" t="str">
            <v>PAS_chr1-1_0088</v>
          </cell>
          <cell r="L388">
            <v>199</v>
          </cell>
          <cell r="M388" t="str">
            <v>Essential protein that binds ribosomal protein L11</v>
          </cell>
        </row>
        <row r="389">
          <cell r="K389" t="str">
            <v>PAS_chr1-1_0089</v>
          </cell>
          <cell r="L389">
            <v>320</v>
          </cell>
          <cell r="M389" t="str">
            <v>Hypothetical protein PAS_chr1-1_0089</v>
          </cell>
        </row>
        <row r="390">
          <cell r="K390" t="str">
            <v>PAS_chr1-1_0090</v>
          </cell>
          <cell r="L390">
            <v>1250</v>
          </cell>
          <cell r="M390" t="str">
            <v>Putative protein of unknown function</v>
          </cell>
        </row>
        <row r="391">
          <cell r="K391" t="str">
            <v>PAS_chr1-1_0091</v>
          </cell>
          <cell r="L391">
            <v>716</v>
          </cell>
          <cell r="M391" t="str">
            <v>Protein involved in programmed cell death</v>
          </cell>
        </row>
        <row r="392">
          <cell r="K392" t="str">
            <v>PAS_chr1-1_0092</v>
          </cell>
          <cell r="L392">
            <v>604</v>
          </cell>
          <cell r="M392" t="str">
            <v>Hypothetical protein PAS_chr1-1_0092</v>
          </cell>
        </row>
        <row r="393">
          <cell r="K393" t="str">
            <v>PAS_chr1-1_0093</v>
          </cell>
          <cell r="L393">
            <v>219</v>
          </cell>
          <cell r="M393" t="str">
            <v>Hypothetical protein PAS_chr1-1_0093</v>
          </cell>
        </row>
        <row r="394">
          <cell r="K394" t="str">
            <v>PAS_chr1-1_0094</v>
          </cell>
          <cell r="L394">
            <v>121</v>
          </cell>
          <cell r="M394" t="str">
            <v>Hypothetical protein PAS_chr1-1_0094</v>
          </cell>
        </row>
        <row r="395">
          <cell r="K395" t="str">
            <v>PAS_chr1-1_0472</v>
          </cell>
          <cell r="L395">
            <v>573</v>
          </cell>
          <cell r="M395" t="str">
            <v>hypothetical protein PAS_chr1-1_0472</v>
          </cell>
        </row>
        <row r="396">
          <cell r="K396" t="str">
            <v>PAS_chr1-1_0095</v>
          </cell>
          <cell r="L396">
            <v>485</v>
          </cell>
          <cell r="M396" t="str">
            <v>Subunit (60 kDa) of TFIID and SAGA complexes</v>
          </cell>
        </row>
        <row r="397">
          <cell r="K397" t="str">
            <v>PAS_chr1-1_0473</v>
          </cell>
          <cell r="L397">
            <v>617</v>
          </cell>
          <cell r="M397" t="str">
            <v>hypothetical protein PAS_chr1-1_0473</v>
          </cell>
        </row>
        <row r="398">
          <cell r="K398" t="str">
            <v>PAS_chr1-1_0096</v>
          </cell>
          <cell r="L398">
            <v>437</v>
          </cell>
          <cell r="M398" t="str">
            <v>GTP-binding alpha subunit of the heterotrimeric G protein that couples to pheromone receptors</v>
          </cell>
        </row>
        <row r="399">
          <cell r="K399" t="str">
            <v>PAS_chr1-1_0097</v>
          </cell>
          <cell r="L399">
            <v>247</v>
          </cell>
          <cell r="M399" t="str">
            <v>Cyclin, interacts with Pho85p cyclin-dependent kinase (Cdk), induced by Gcn4p at level of transcript</v>
          </cell>
        </row>
        <row r="400">
          <cell r="K400" t="str">
            <v>PAS_chr1-1_0098</v>
          </cell>
          <cell r="L400">
            <v>246</v>
          </cell>
          <cell r="M400" t="str">
            <v>Mitochondrial ribosomal protein of the small subunit, has similarity to E. coli S7 ribosomal protein</v>
          </cell>
        </row>
        <row r="401">
          <cell r="K401" t="str">
            <v>PAS_chr1-1_0099</v>
          </cell>
          <cell r="L401">
            <v>436</v>
          </cell>
          <cell r="M401" t="str">
            <v>Core subunit of the ubiquinol-cytochrome c reductase complex (bc1 complex)</v>
          </cell>
        </row>
        <row r="402">
          <cell r="K402" t="str">
            <v>PAS_chr1-1_0100</v>
          </cell>
          <cell r="L402">
            <v>115</v>
          </cell>
          <cell r="M402" t="str">
            <v>Mitochondrial ribosomal protein of the small subunit</v>
          </cell>
        </row>
        <row r="403">
          <cell r="K403" t="str">
            <v>PAS_chr1-1_0101</v>
          </cell>
          <cell r="L403">
            <v>488</v>
          </cell>
          <cell r="M403" t="str">
            <v>Hypothetical protein PAS_chr1-1_0101</v>
          </cell>
        </row>
        <row r="404">
          <cell r="K404" t="str">
            <v>PAS_chr1-1_0102</v>
          </cell>
          <cell r="L404">
            <v>589</v>
          </cell>
          <cell r="M404" t="str">
            <v>Histone methyltransferase with a role in transcriptional elongation</v>
          </cell>
        </row>
        <row r="405">
          <cell r="K405" t="str">
            <v>PAS_chr1-1_0103</v>
          </cell>
          <cell r="L405">
            <v>305</v>
          </cell>
          <cell r="M405" t="str">
            <v>Chitin deacetylase, together with Cda1p involved in the biosynthesis ascospore wall component</v>
          </cell>
        </row>
        <row r="406">
          <cell r="K406" t="str">
            <v>PAS_chr1-1_0104</v>
          </cell>
          <cell r="L406">
            <v>226</v>
          </cell>
          <cell r="M406" t="str">
            <v>Putative protein proposed to be involved in the metabolism of purine and pyrimidine base analogues</v>
          </cell>
        </row>
        <row r="407">
          <cell r="K407" t="str">
            <v>PAS_chr1-1_0105</v>
          </cell>
          <cell r="L407">
            <v>638</v>
          </cell>
          <cell r="M407" t="str">
            <v>MAP kinase kinase that plays a pivotal role in the osmosensing signal-transduction pathway</v>
          </cell>
        </row>
        <row r="408">
          <cell r="K408" t="str">
            <v>PAS_chr1-1_0106</v>
          </cell>
          <cell r="L408">
            <v>972</v>
          </cell>
          <cell r="M408" t="str">
            <v>Subunit of the RNA polymerase II mediator complex</v>
          </cell>
        </row>
        <row r="409">
          <cell r="K409" t="str">
            <v>PAS_chr1-1_0107</v>
          </cell>
          <cell r="L409">
            <v>457</v>
          </cell>
          <cell r="M409" t="str">
            <v>NADP(+)-dependent glutamate dehydrogenase</v>
          </cell>
        </row>
        <row r="410">
          <cell r="K410" t="str">
            <v>PAS_chr1-1_0108</v>
          </cell>
          <cell r="L410">
            <v>128</v>
          </cell>
          <cell r="M410" t="str">
            <v>Hypothetical protein PAS_chr1-1_0108</v>
          </cell>
        </row>
        <row r="411">
          <cell r="K411" t="str">
            <v>PAS_chr1-1_0109</v>
          </cell>
          <cell r="L411">
            <v>307</v>
          </cell>
          <cell r="M411" t="str">
            <v>Hypothetical protein PAS_chr1-1_0109</v>
          </cell>
        </row>
        <row r="412">
          <cell r="K412" t="str">
            <v>PAS_chr1-1_0110</v>
          </cell>
          <cell r="L412">
            <v>238</v>
          </cell>
          <cell r="M412" t="str">
            <v>Mitochondrial matrix protein involved in biogenesis of iron-sulfur (Fe/S) cluster of Fe/S proteins</v>
          </cell>
        </row>
        <row r="413">
          <cell r="K413" t="str">
            <v>PAS_chr1-1_0111</v>
          </cell>
          <cell r="L413">
            <v>711</v>
          </cell>
          <cell r="M413" t="str">
            <v>Protein involved in negative regulation of transcription of iron regulon</v>
          </cell>
        </row>
        <row r="414">
          <cell r="K414" t="str">
            <v>PAS_chr1-1_0112</v>
          </cell>
          <cell r="L414">
            <v>974</v>
          </cell>
          <cell r="M414" t="str">
            <v>Karyopherin beta, responsible for the import of the Toa1p-Toa2p complex into the nucleus</v>
          </cell>
        </row>
        <row r="415">
          <cell r="K415" t="str">
            <v>PAS_chr1-1_0113</v>
          </cell>
          <cell r="L415">
            <v>621</v>
          </cell>
          <cell r="M415" t="str">
            <v>Subunit of heterotrimeric Replication Protein A (RPA)</v>
          </cell>
        </row>
        <row r="416">
          <cell r="K416" t="str">
            <v>PAS_chr1-1_0114</v>
          </cell>
          <cell r="L416">
            <v>368</v>
          </cell>
          <cell r="M416" t="str">
            <v>Putative non-ATPase subunit of the 19S regulatory particle of the 26S proteasome</v>
          </cell>
        </row>
        <row r="417">
          <cell r="K417" t="str">
            <v>PAS_chr1-1_0116</v>
          </cell>
          <cell r="L417">
            <v>303</v>
          </cell>
          <cell r="M417" t="str">
            <v>Component of the conserved oligomeric Golgi complex (Cog1p through Cog8p)</v>
          </cell>
        </row>
        <row r="418">
          <cell r="K418" t="str">
            <v>PAS_chr1-1_0117</v>
          </cell>
          <cell r="L418">
            <v>1221</v>
          </cell>
          <cell r="M418" t="str">
            <v>Calcium-transporting ATPase</v>
          </cell>
        </row>
        <row r="419">
          <cell r="K419" t="str">
            <v>PAS_chr1-1_0118</v>
          </cell>
          <cell r="L419">
            <v>408</v>
          </cell>
          <cell r="M419" t="str">
            <v>Hypothetical protein PAS_chr1-1_0118</v>
          </cell>
        </row>
        <row r="420">
          <cell r="K420" t="str">
            <v>PAS_chr1-1_0474</v>
          </cell>
          <cell r="L420">
            <v>347</v>
          </cell>
          <cell r="M420" t="str">
            <v>hypothetical protein PAS_chr1-1_0474</v>
          </cell>
        </row>
        <row r="421">
          <cell r="K421" t="str">
            <v>PAS_chr1-1_0119</v>
          </cell>
          <cell r="L421">
            <v>609</v>
          </cell>
          <cell r="M421" t="str">
            <v>Zinc finger protein</v>
          </cell>
        </row>
        <row r="422">
          <cell r="K422" t="str">
            <v>PAS_chr1-1_0120</v>
          </cell>
          <cell r="L422">
            <v>1388</v>
          </cell>
          <cell r="M422" t="str">
            <v>Lipid-binding protein, localized to the bud via specific mRNA transport</v>
          </cell>
        </row>
        <row r="423">
          <cell r="K423" t="str">
            <v>PAS_chr1-1_0475</v>
          </cell>
          <cell r="L423">
            <v>469</v>
          </cell>
          <cell r="M423" t="str">
            <v>hypothetical protein PAS_chr1-1_0475</v>
          </cell>
        </row>
        <row r="424">
          <cell r="K424" t="str">
            <v>PAS_chr1-1_0122</v>
          </cell>
          <cell r="L424">
            <v>274</v>
          </cell>
          <cell r="M424" t="str">
            <v>Hypothetical protein PAS_chr1-1_0122</v>
          </cell>
        </row>
        <row r="425">
          <cell r="K425" t="str">
            <v>PAS_chr1-1_0123</v>
          </cell>
          <cell r="L425">
            <v>967</v>
          </cell>
          <cell r="M425" t="str">
            <v>Putative sensor/transporter protein involved in cell wall biogenesis</v>
          </cell>
        </row>
        <row r="426">
          <cell r="K426" t="str">
            <v>PAS_chr1-1_0124</v>
          </cell>
          <cell r="L426">
            <v>92</v>
          </cell>
          <cell r="M426" t="str">
            <v>Hypothetical protein PAS_chr1-1_0124</v>
          </cell>
        </row>
        <row r="427">
          <cell r="K427" t="str">
            <v>PAS_chr1-1_0126</v>
          </cell>
          <cell r="L427">
            <v>297</v>
          </cell>
          <cell r="M427" t="str">
            <v>Hypothetical protein PAS_chr1-1_0126</v>
          </cell>
        </row>
        <row r="428">
          <cell r="K428" t="str">
            <v>PAS_chr1-1_0127</v>
          </cell>
          <cell r="L428">
            <v>388</v>
          </cell>
          <cell r="M428" t="str">
            <v>Hypothetical protein PAS_chr1-1_0127</v>
          </cell>
        </row>
        <row r="429">
          <cell r="K429" t="str">
            <v>PAS_chr1-1_0476</v>
          </cell>
          <cell r="L429">
            <v>354</v>
          </cell>
          <cell r="M429" t="str">
            <v>hypothetical protein PAS_chr1-1_0476</v>
          </cell>
        </row>
        <row r="430">
          <cell r="K430" t="str">
            <v>PAS_chr1-1_0128</v>
          </cell>
          <cell r="L430">
            <v>1244</v>
          </cell>
          <cell r="M430" t="str">
            <v>Hypothetical protein PAS_chr1-1_0128</v>
          </cell>
        </row>
        <row r="431">
          <cell r="K431" t="str">
            <v>PAS_chr1-1_0477</v>
          </cell>
          <cell r="L431">
            <v>300</v>
          </cell>
          <cell r="M431" t="str">
            <v>hypothetical protein PAS_chr1-1_0477</v>
          </cell>
        </row>
        <row r="432">
          <cell r="K432" t="str">
            <v>PAS_chr1-1_0129</v>
          </cell>
          <cell r="L432">
            <v>401</v>
          </cell>
          <cell r="M432" t="str">
            <v>Putative protein of unknown function</v>
          </cell>
        </row>
        <row r="433">
          <cell r="K433" t="str">
            <v>PAS_chr1-1_0478</v>
          </cell>
          <cell r="L433">
            <v>193</v>
          </cell>
          <cell r="M433" t="str">
            <v>hypothetical protein PAS_chr1-1_0478</v>
          </cell>
        </row>
        <row r="434">
          <cell r="K434" t="str">
            <v>PAS_chr1-1_0130</v>
          </cell>
          <cell r="L434">
            <v>1017</v>
          </cell>
          <cell r="M434" t="str">
            <v>Daughter cell-specific secreted protein with similarity to glucanases, endo-1,3-beta-glucanase</v>
          </cell>
        </row>
        <row r="435">
          <cell r="K435" t="str">
            <v>PAS_chr1-1_0131</v>
          </cell>
          <cell r="L435">
            <v>736</v>
          </cell>
          <cell r="M435" t="str">
            <v>General transcriptional co-repressor, acts together with Tup1p</v>
          </cell>
        </row>
        <row r="436">
          <cell r="K436" t="str">
            <v>PAS_chr1-1_0132</v>
          </cell>
          <cell r="L436">
            <v>307</v>
          </cell>
          <cell r="M436" t="str">
            <v>Purine nucleoside phosphorylase, specifically metabolizes inosine &amp; guanosine nucleosides</v>
          </cell>
        </row>
        <row r="437">
          <cell r="K437" t="str">
            <v>PAS_chr1-1_0133</v>
          </cell>
          <cell r="L437">
            <v>264</v>
          </cell>
          <cell r="M437" t="str">
            <v>Hypothetical protein PAS_chr1-1_0133</v>
          </cell>
        </row>
        <row r="438">
          <cell r="K438" t="str">
            <v>PAS_chr1-1_0134</v>
          </cell>
          <cell r="L438">
            <v>449</v>
          </cell>
          <cell r="M438" t="str">
            <v>Putative protein of unknown function</v>
          </cell>
        </row>
        <row r="439">
          <cell r="K439" t="str">
            <v>PAS_chr1-1_0135</v>
          </cell>
          <cell r="L439">
            <v>266</v>
          </cell>
          <cell r="M439" t="str">
            <v>Hypothetical protein PAS_chr1-1_0135</v>
          </cell>
        </row>
        <row r="440">
          <cell r="K440" t="str">
            <v>PAS_chr1-1_0136</v>
          </cell>
          <cell r="L440">
            <v>246</v>
          </cell>
          <cell r="M440" t="str">
            <v>Protein of unknown function, mutant sensitive to 6-azauracil (6AU) and mycophenolic acid (MPA)</v>
          </cell>
        </row>
        <row r="441">
          <cell r="K441" t="str">
            <v>PAS_chr1-1_0137</v>
          </cell>
          <cell r="L441">
            <v>106</v>
          </cell>
          <cell r="M441" t="str">
            <v>Hypothetical protein PAS_chr1-1_0137</v>
          </cell>
        </row>
        <row r="442">
          <cell r="K442" t="str">
            <v>PAS_chr1-1_0138</v>
          </cell>
          <cell r="L442">
            <v>362</v>
          </cell>
          <cell r="M442" t="str">
            <v>Component of the mitochondrial outer membrane sorting and assembly machinery (SAM) complex</v>
          </cell>
        </row>
        <row r="443">
          <cell r="K443" t="str">
            <v>PAS_chr1-1_0139</v>
          </cell>
          <cell r="L443">
            <v>1416</v>
          </cell>
          <cell r="M443" t="str">
            <v>Protein required for accurate chromosome segregation</v>
          </cell>
        </row>
        <row r="444">
          <cell r="K444" t="str">
            <v>PAS_chr1-1_0140</v>
          </cell>
          <cell r="L444">
            <v>490</v>
          </cell>
          <cell r="M444" t="str">
            <v>Hypothetical protein PAS_chr1-1_0140</v>
          </cell>
        </row>
        <row r="445">
          <cell r="K445" t="str">
            <v>PAS_chr1-1_0141</v>
          </cell>
          <cell r="L445">
            <v>415</v>
          </cell>
          <cell r="M445" t="str">
            <v>Non-essential protein of unknown function</v>
          </cell>
        </row>
        <row r="446">
          <cell r="K446" t="str">
            <v>PAS_chr1-1_0142</v>
          </cell>
          <cell r="L446">
            <v>544</v>
          </cell>
          <cell r="M446" t="str">
            <v>Putative protein of unknown function</v>
          </cell>
        </row>
        <row r="447">
          <cell r="K447" t="str">
            <v>PAS_chr1-1_0143</v>
          </cell>
          <cell r="L447">
            <v>1118</v>
          </cell>
          <cell r="M447" t="str">
            <v>Essential subunit of the Pan2p-Pan3p poly(A)-ribonuclease comple</v>
          </cell>
        </row>
        <row r="448">
          <cell r="K448" t="str">
            <v>PAS_chr1-1_0144</v>
          </cell>
          <cell r="L448">
            <v>80</v>
          </cell>
          <cell r="M448" t="str">
            <v>Homolog of the prokaryotic ribosomal protein L36</v>
          </cell>
        </row>
        <row r="449">
          <cell r="K449" t="str">
            <v>PAS_chr1-1_0145</v>
          </cell>
          <cell r="L449">
            <v>1021</v>
          </cell>
          <cell r="M449" t="str">
            <v>Cytoplasmic protein with a role in regulation of Ty1 transposition</v>
          </cell>
        </row>
        <row r="450">
          <cell r="K450" t="str">
            <v>PAS_chr1-1_0146</v>
          </cell>
          <cell r="L450">
            <v>316</v>
          </cell>
          <cell r="M450" t="str">
            <v>Putative protein of unknown function</v>
          </cell>
        </row>
        <row r="451">
          <cell r="K451" t="str">
            <v>PAS_chr1-1_0147</v>
          </cell>
          <cell r="L451">
            <v>442</v>
          </cell>
          <cell r="M451" t="str">
            <v>Putative mannosidase, essential glycosylphosphatidylinositol (GPI)-anchored membrane protein</v>
          </cell>
        </row>
        <row r="452">
          <cell r="K452" t="str">
            <v>PAS_chr1-1_0148</v>
          </cell>
          <cell r="L452">
            <v>320</v>
          </cell>
          <cell r="M452" t="str">
            <v>Hypothetical protein PAS_chr1-1_0148</v>
          </cell>
        </row>
        <row r="453">
          <cell r="K453" t="str">
            <v>PAS_chr1-1_0149</v>
          </cell>
          <cell r="L453">
            <v>402</v>
          </cell>
          <cell r="M453" t="str">
            <v>Hypothetical protein PAS_chr1-1_0149</v>
          </cell>
        </row>
        <row r="454">
          <cell r="K454" t="str">
            <v>PAS_chr1-1_0150</v>
          </cell>
          <cell r="L454">
            <v>568</v>
          </cell>
          <cell r="M454" t="str">
            <v>Protein of the Sec1p/Munc-18 family, essential for vacuolar protein sorting</v>
          </cell>
        </row>
        <row r="455">
          <cell r="K455" t="str">
            <v>PAS_chr1-1_0151</v>
          </cell>
          <cell r="L455">
            <v>390</v>
          </cell>
          <cell r="M455" t="str">
            <v>Protein that relieves transcriptional repression by binding to the Cyc8p-Tup1p corepressor</v>
          </cell>
        </row>
        <row r="456">
          <cell r="K456" t="str">
            <v>PAS_chr1-1_0152</v>
          </cell>
          <cell r="L456">
            <v>424</v>
          </cell>
          <cell r="M456" t="str">
            <v>Cytochrome c lysine methyltransferase, trimethylates residue 72 of apo-cytochrome c (Cyc1p)</v>
          </cell>
        </row>
        <row r="457">
          <cell r="K457" t="str">
            <v>PAS_chr1-1_0153</v>
          </cell>
          <cell r="L457">
            <v>493</v>
          </cell>
          <cell r="M457" t="str">
            <v>Serine/threonine protein phosphatase Z, isoform of Ppz2p</v>
          </cell>
        </row>
        <row r="458">
          <cell r="K458" t="str">
            <v>PAS_chr1-1_0154</v>
          </cell>
          <cell r="L458">
            <v>281</v>
          </cell>
          <cell r="M458" t="str">
            <v>Small subunit of the heterodimeric cap binding complex that also contains Sto1p</v>
          </cell>
        </row>
        <row r="459">
          <cell r="K459" t="str">
            <v>PAS_chr1-1_0155</v>
          </cell>
          <cell r="L459">
            <v>220</v>
          </cell>
          <cell r="M459" t="str">
            <v>Nuclear thiol peroxidase, functions as an alkyl-hydroperoxide reductase during post-diauxic growth</v>
          </cell>
        </row>
        <row r="460">
          <cell r="K460" t="str">
            <v>PAS_chr1-1_0156</v>
          </cell>
          <cell r="L460">
            <v>951</v>
          </cell>
          <cell r="M460" t="str">
            <v>Hypothetical protein PAS_chr1-1_0156</v>
          </cell>
        </row>
        <row r="461">
          <cell r="K461" t="str">
            <v>PAS_chr1-1_0157</v>
          </cell>
          <cell r="L461">
            <v>235</v>
          </cell>
          <cell r="M461" t="str">
            <v>Protein of unknown function, expression is sensitive to nitrogen catabolite repression</v>
          </cell>
        </row>
        <row r="462">
          <cell r="K462" t="str">
            <v>PAS_chr1-1_0158</v>
          </cell>
          <cell r="L462">
            <v>263</v>
          </cell>
          <cell r="M462" t="str">
            <v>Putative transmembrane protein involved in export of ammonia, a starvation signal</v>
          </cell>
        </row>
        <row r="463">
          <cell r="K463" t="str">
            <v>PAS_chr1-1_0479</v>
          </cell>
          <cell r="L463">
            <v>203</v>
          </cell>
          <cell r="M463" t="str">
            <v>hypothetical protein PAS_chr1-1_0479</v>
          </cell>
        </row>
        <row r="464">
          <cell r="K464" t="str">
            <v>PAS_chr1-1_0159</v>
          </cell>
          <cell r="L464">
            <v>306</v>
          </cell>
          <cell r="M464" t="str">
            <v>Protein of unknown function, required for normal localization of actin patches</v>
          </cell>
        </row>
        <row r="465">
          <cell r="K465" t="str">
            <v>PAS_chr1-1_0160</v>
          </cell>
          <cell r="L465">
            <v>369</v>
          </cell>
          <cell r="M465" t="str">
            <v>Protein disulfide isomerase, multifunctional protein resident in the endoplasmic reticulum lumen</v>
          </cell>
        </row>
        <row r="466">
          <cell r="K466" t="str">
            <v>PAS_chr1-1_0161</v>
          </cell>
          <cell r="L466">
            <v>1248</v>
          </cell>
          <cell r="M466" t="str">
            <v>N-glycosylated protein involved in the maintenance of bud site selection during bipolar budding</v>
          </cell>
        </row>
        <row r="467">
          <cell r="K467" t="str">
            <v>PAS_chr1-1_0162</v>
          </cell>
          <cell r="L467">
            <v>678</v>
          </cell>
          <cell r="M467" t="str">
            <v>Hypothetical protein PAS_chr1-1_0162</v>
          </cell>
        </row>
        <row r="468">
          <cell r="K468" t="str">
            <v>PAS_chr1-1_0163</v>
          </cell>
          <cell r="L468">
            <v>308</v>
          </cell>
          <cell r="M468" t="str">
            <v>Deoxycytidine monophosphate (dCMP) deaminase required for dCTP and dTTP synthesis</v>
          </cell>
        </row>
        <row r="469">
          <cell r="K469" t="str">
            <v>PAS_chr1-1_0164</v>
          </cell>
          <cell r="L469">
            <v>234</v>
          </cell>
          <cell r="M469" t="str">
            <v>Putative protein of fumarylacetoacetate hydrolase family protein</v>
          </cell>
        </row>
        <row r="470">
          <cell r="K470" t="str">
            <v>PAS_chr1-1_0165</v>
          </cell>
          <cell r="L470">
            <v>424</v>
          </cell>
          <cell r="M470" t="str">
            <v>Hypothetical protein PAS_chr1-1_0165</v>
          </cell>
        </row>
        <row r="471">
          <cell r="K471" t="str">
            <v>PAS_chr1-1_0166</v>
          </cell>
          <cell r="L471">
            <v>73</v>
          </cell>
          <cell r="M471" t="str">
            <v>RNA polymerase subunit, found in RNA polymerase complexes I, II, and III</v>
          </cell>
        </row>
        <row r="472">
          <cell r="K472" t="str">
            <v>PAS_chr1-1_0167</v>
          </cell>
          <cell r="L472">
            <v>592</v>
          </cell>
          <cell r="M472" t="str">
            <v>Peripheral mitochondrial inner membrane protein, located on the matrix face of the membrane</v>
          </cell>
        </row>
        <row r="473">
          <cell r="K473" t="str">
            <v>PAS_chr1-1_0168</v>
          </cell>
          <cell r="L473">
            <v>1284</v>
          </cell>
          <cell r="M473" t="str">
            <v>Vacuolar membrane protein that transits through the biosynthetic vacuolar protein sorting pathway</v>
          </cell>
        </row>
        <row r="474">
          <cell r="K474" t="str">
            <v>PAS_chr1-1_0169</v>
          </cell>
          <cell r="L474">
            <v>229</v>
          </cell>
          <cell r="M474" t="str">
            <v>Protein required for the ubiquinone (Coenzyme Q) biosynthesis</v>
          </cell>
        </row>
        <row r="475">
          <cell r="K475" t="str">
            <v>PAS_chr1-1_0170</v>
          </cell>
          <cell r="L475">
            <v>190</v>
          </cell>
          <cell r="M475" t="str">
            <v>N-myristoylated calcium-binding protein that may have a role in intracellular signaling</v>
          </cell>
        </row>
        <row r="476">
          <cell r="K476" t="str">
            <v>PAS_chr1-1_0171</v>
          </cell>
          <cell r="L476">
            <v>376</v>
          </cell>
          <cell r="M476" t="str">
            <v>Negative regulator of the glucose-sensing signal transduction pathway</v>
          </cell>
        </row>
        <row r="477">
          <cell r="K477" t="str">
            <v>PAS_chr1-1_0172</v>
          </cell>
          <cell r="L477">
            <v>115</v>
          </cell>
          <cell r="M477" t="str">
            <v>Hypothetical protein PAS_chr1-1_0172</v>
          </cell>
        </row>
        <row r="478">
          <cell r="K478" t="str">
            <v>PAS_chr1-1_0173</v>
          </cell>
          <cell r="L478">
            <v>116</v>
          </cell>
          <cell r="M478" t="str">
            <v>Hypothetical protein PAS_chr1-1_0173</v>
          </cell>
        </row>
        <row r="479">
          <cell r="K479" t="str">
            <v>PAS_chr1-1_0174</v>
          </cell>
          <cell r="L479">
            <v>1066</v>
          </cell>
          <cell r="M479" t="str">
            <v>ATP-dependent Lon protease involved in degradation of misfolded proteins in mitochondria</v>
          </cell>
        </row>
        <row r="480">
          <cell r="K480" t="str">
            <v>PAS_chr1-1_0175</v>
          </cell>
          <cell r="L480">
            <v>247</v>
          </cell>
          <cell r="M480" t="str">
            <v>Hypothetical protein PAS_chr1-1_0175</v>
          </cell>
        </row>
        <row r="481">
          <cell r="K481" t="str">
            <v>PAS_chr1-1_0176</v>
          </cell>
          <cell r="L481">
            <v>816</v>
          </cell>
          <cell r="M481" t="str">
            <v>Putative FAD transporter</v>
          </cell>
        </row>
        <row r="482">
          <cell r="K482" t="str">
            <v>PAS_chr1-1_0177</v>
          </cell>
          <cell r="L482">
            <v>407</v>
          </cell>
          <cell r="M482" t="str">
            <v>Hypothetical protein PAS_chr1-1_0177</v>
          </cell>
        </row>
        <row r="483">
          <cell r="K483" t="str">
            <v>PAS_chr1-1_0178</v>
          </cell>
          <cell r="L483">
            <v>362</v>
          </cell>
          <cell r="M483" t="str">
            <v>Hypothetical protein PAS_chr1-1_0178</v>
          </cell>
        </row>
        <row r="484">
          <cell r="K484" t="str">
            <v>PAS_chr1-1_0179</v>
          </cell>
          <cell r="L484">
            <v>1190</v>
          </cell>
          <cell r="M484" t="str">
            <v>Essential conserved nucleolar GTP-binding protein required for synthesis of 40S ribosomal subunits</v>
          </cell>
        </row>
        <row r="485">
          <cell r="K485" t="str">
            <v>PAS_chr1-1_0180</v>
          </cell>
          <cell r="L485">
            <v>190</v>
          </cell>
          <cell r="M485" t="str">
            <v>GTPase; GTP-binding protein of the ARF family, component of COPII coat of vesicles</v>
          </cell>
        </row>
        <row r="486">
          <cell r="K486" t="str">
            <v>PAS_chr1-1_0181</v>
          </cell>
          <cell r="L486">
            <v>903</v>
          </cell>
          <cell r="M486" t="str">
            <v>Essential beta\'-coat protein of the COPI coatomer, involved in ER-to-Golgi and Golgi-to-ER transport</v>
          </cell>
        </row>
        <row r="487">
          <cell r="K487" t="str">
            <v>PAS_chr1-1_0182</v>
          </cell>
          <cell r="L487">
            <v>298</v>
          </cell>
          <cell r="M487" t="str">
            <v>Mitochondrial 2\' O-ribose methyltransferase, required for methylation of U(2791) in 21S rRNA</v>
          </cell>
        </row>
        <row r="488">
          <cell r="K488" t="str">
            <v>PAS_chr1-1_0183</v>
          </cell>
          <cell r="L488">
            <v>217</v>
          </cell>
          <cell r="M488" t="str">
            <v>N-terminally acetylated protein component of the large (60S) ribosomal subunit</v>
          </cell>
        </row>
        <row r="489">
          <cell r="K489" t="str">
            <v>PAS_chr1-1_0480</v>
          </cell>
          <cell r="L489">
            <v>562</v>
          </cell>
          <cell r="M489" t="str">
            <v>hypothetical protein PAS_chr1-1_0480</v>
          </cell>
        </row>
        <row r="490">
          <cell r="K490" t="str">
            <v>PAS_chr1-1_0184</v>
          </cell>
          <cell r="L490">
            <v>658</v>
          </cell>
          <cell r="M490" t="str">
            <v>Gamma glutamylcysteine synthetase catalyzes the first step in glutathione (GSH) biosynthesis</v>
          </cell>
        </row>
        <row r="491">
          <cell r="K491" t="str">
            <v>PAS_chr1-1_0185</v>
          </cell>
          <cell r="L491">
            <v>164</v>
          </cell>
          <cell r="M491" t="str">
            <v>Hypothetical protein PAS_chr1-1_0185</v>
          </cell>
        </row>
        <row r="492">
          <cell r="K492" t="str">
            <v>PAS_chr1-1_0186</v>
          </cell>
          <cell r="L492">
            <v>667</v>
          </cell>
          <cell r="M492" t="str">
            <v>Putative GTPase involved in 60S ribosomal subunit biogenesis</v>
          </cell>
        </row>
        <row r="493">
          <cell r="K493" t="str">
            <v>PAS_chr1-1_0481</v>
          </cell>
          <cell r="L493">
            <v>273</v>
          </cell>
          <cell r="M493" t="str">
            <v>hypothetical protein PAS_chr1-1_0481</v>
          </cell>
        </row>
        <row r="494">
          <cell r="K494" t="str">
            <v>PAS_chr1-1_0187</v>
          </cell>
          <cell r="L494">
            <v>4950</v>
          </cell>
          <cell r="M494" t="str">
            <v>Huge dynein-related AAA-type ATPase (midasin), forms extended pre-60S particle with the Rix1 complex</v>
          </cell>
        </row>
        <row r="495">
          <cell r="K495" t="str">
            <v>PAS_chr1-1_0189</v>
          </cell>
          <cell r="L495">
            <v>165</v>
          </cell>
          <cell r="M495" t="str">
            <v>Protein component of the large (60S) ribosomal subunit, nearly identical to Rpl12Ap</v>
          </cell>
        </row>
        <row r="496">
          <cell r="K496" t="str">
            <v>PAS_chr1-1_0190</v>
          </cell>
          <cell r="L496">
            <v>757</v>
          </cell>
          <cell r="M496" t="str">
            <v>Non-catalytic subunit of N-terminal acetyltransferase of the NatC type</v>
          </cell>
        </row>
        <row r="497">
          <cell r="K497" t="str">
            <v>PAS_chr1-1_0191</v>
          </cell>
          <cell r="L497">
            <v>205</v>
          </cell>
          <cell r="M497" t="str">
            <v>Subunit 5 of the stator stalk of mitochondrial F1F0 ATP synthase</v>
          </cell>
        </row>
        <row r="498">
          <cell r="K498" t="str">
            <v>PAS_chr1-1_0192</v>
          </cell>
          <cell r="L498">
            <v>377</v>
          </cell>
          <cell r="M498" t="str">
            <v>Mitochondrial ribosomal protein of the large subunit, has similarity to E. coli L2 ribosomal protein</v>
          </cell>
        </row>
        <row r="499">
          <cell r="K499" t="str">
            <v>PAS_chr1-1_0193</v>
          </cell>
          <cell r="L499">
            <v>183</v>
          </cell>
          <cell r="M499" t="str">
            <v>Hypothetical protein PAS_chr1-1_0193</v>
          </cell>
        </row>
        <row r="500">
          <cell r="K500" t="str">
            <v>PAS_chr1-1_0194</v>
          </cell>
          <cell r="L500">
            <v>410</v>
          </cell>
          <cell r="M500" t="str">
            <v>Putative protein of unknown function</v>
          </cell>
        </row>
        <row r="501">
          <cell r="K501" t="str">
            <v>PAS_chr1-1_0195</v>
          </cell>
          <cell r="L501">
            <v>291</v>
          </cell>
          <cell r="M501" t="str">
            <v>Subunit D of the eight-subunit V1 peripheral membrane domain of the vacuolar H+-ATPase (V-ATPase)</v>
          </cell>
        </row>
        <row r="502">
          <cell r="K502" t="str">
            <v>PAS_chr1-1_0196</v>
          </cell>
          <cell r="L502">
            <v>809</v>
          </cell>
          <cell r="M502" t="str">
            <v>Component of the spliceosome complex involved in pre-mRNA splicing</v>
          </cell>
        </row>
        <row r="503">
          <cell r="K503" t="str">
            <v>PAS_chr1-1_0197</v>
          </cell>
          <cell r="L503">
            <v>500</v>
          </cell>
          <cell r="M503" t="str">
            <v>Conserved protein that may act as a chaperone in the degradation of cytochrome c oxidase subunits</v>
          </cell>
        </row>
        <row r="504">
          <cell r="K504" t="str">
            <v>PAS_chr1-1_0198</v>
          </cell>
          <cell r="L504">
            <v>537</v>
          </cell>
          <cell r="M504" t="str">
            <v>Hypothetical protein PAS_chr1-1_0198</v>
          </cell>
        </row>
        <row r="505">
          <cell r="K505" t="str">
            <v>PAS_chr1-1_0199</v>
          </cell>
          <cell r="L505">
            <v>698</v>
          </cell>
          <cell r="M505" t="str">
            <v>Nucleolar protein, component of the small subunit (SSU) processome containing the U3 snoRNA</v>
          </cell>
        </row>
        <row r="506">
          <cell r="K506" t="str">
            <v>PAS_chr1-1_0482</v>
          </cell>
          <cell r="L506">
            <v>222</v>
          </cell>
          <cell r="M506" t="str">
            <v>hypothetical protein PAS_chr1-1_0482</v>
          </cell>
        </row>
        <row r="507">
          <cell r="K507" t="str">
            <v>PAS_chr1-1_0200</v>
          </cell>
          <cell r="L507">
            <v>426</v>
          </cell>
          <cell r="M507" t="str">
            <v>Cytosolic aspartate aminotransferase; involved in nitrogen metabolism</v>
          </cell>
        </row>
        <row r="508">
          <cell r="K508" t="str">
            <v>PAS_chr1-1_0201</v>
          </cell>
          <cell r="L508">
            <v>370</v>
          </cell>
          <cell r="M508" t="str">
            <v>G protein beta subunit, forms a dimer with Ste18p to activate the mating signaling pathway</v>
          </cell>
        </row>
        <row r="509">
          <cell r="K509" t="str">
            <v>PAS_chr1-1_0483</v>
          </cell>
          <cell r="L509">
            <v>1538</v>
          </cell>
          <cell r="M509" t="str">
            <v>hypothetical protein PAS_chr1-1_0483</v>
          </cell>
        </row>
        <row r="510">
          <cell r="K510" t="str">
            <v>PAS_chr1-1_0202</v>
          </cell>
          <cell r="L510">
            <v>454</v>
          </cell>
          <cell r="M510" t="str">
            <v>Subunit of the RNA polymerase II mediator complex</v>
          </cell>
        </row>
        <row r="511">
          <cell r="K511" t="str">
            <v>PAS_chr1-1_0203</v>
          </cell>
          <cell r="L511">
            <v>593</v>
          </cell>
          <cell r="M511" t="str">
            <v>General amino acid permease</v>
          </cell>
        </row>
        <row r="512">
          <cell r="K512" t="str">
            <v>PAS_chr1-1_0204</v>
          </cell>
          <cell r="L512">
            <v>270</v>
          </cell>
          <cell r="M512" t="str">
            <v>Hypothetical protein PAS_chr1-1_0204</v>
          </cell>
        </row>
        <row r="513">
          <cell r="K513" t="str">
            <v>PAS_chr1-1_0205</v>
          </cell>
          <cell r="L513">
            <v>116</v>
          </cell>
          <cell r="M513" t="str">
            <v>Hypothetical protein PAS_chr1-1_0205</v>
          </cell>
        </row>
        <row r="514">
          <cell r="K514" t="str">
            <v>PAS_chr1-1_0206</v>
          </cell>
          <cell r="L514">
            <v>326</v>
          </cell>
          <cell r="M514" t="str">
            <v>Subunit of the COMPASS (Set1C) complex, which methylates histone H3 on lys 4</v>
          </cell>
        </row>
        <row r="515">
          <cell r="K515" t="str">
            <v>PAS_chr1-1_0207</v>
          </cell>
          <cell r="L515">
            <v>726</v>
          </cell>
          <cell r="M515" t="str">
            <v>Hexameric DNA polymerase alpha-associated DNA helicase A involved in lagging strand DNA synthesis</v>
          </cell>
        </row>
        <row r="516">
          <cell r="K516" t="str">
            <v>PAS_chr1-1_0484</v>
          </cell>
          <cell r="L516">
            <v>175</v>
          </cell>
          <cell r="M516" t="str">
            <v>hypothetical protein PAS_chr1-1_0484</v>
          </cell>
        </row>
        <row r="517">
          <cell r="K517" t="str">
            <v>PAS_chr1-1_0208</v>
          </cell>
          <cell r="L517">
            <v>56</v>
          </cell>
          <cell r="M517" t="str">
            <v>Hypothetical protein PAS_chr1-1_0208</v>
          </cell>
        </row>
        <row r="518">
          <cell r="K518" t="str">
            <v>PAS_chr1-1_0209</v>
          </cell>
          <cell r="L518">
            <v>190</v>
          </cell>
          <cell r="M518" t="str">
            <v>Hypothetical protein PAS_chr1-1_0209</v>
          </cell>
        </row>
        <row r="519">
          <cell r="K519" t="str">
            <v>PAS_chr1-1_0210</v>
          </cell>
          <cell r="L519">
            <v>368</v>
          </cell>
          <cell r="M519" t="str">
            <v>Hypothetical protein PAS_chr1-1_0210</v>
          </cell>
        </row>
        <row r="520">
          <cell r="K520" t="str">
            <v>PAS_chr1-1_0211</v>
          </cell>
          <cell r="L520">
            <v>3128</v>
          </cell>
          <cell r="M520" t="str">
            <v>Putative vacuolar protein sorting-associated protein vps13</v>
          </cell>
        </row>
        <row r="521">
          <cell r="K521" t="str">
            <v>PAS_chr1-1_0212</v>
          </cell>
          <cell r="L521">
            <v>370</v>
          </cell>
          <cell r="M521" t="str">
            <v>Methionyl-tRNA formyltransferase, catalyzes the formylation of initiator Met-tRNA in mitochondria</v>
          </cell>
        </row>
        <row r="522">
          <cell r="K522" t="str">
            <v>PAS_chr1-1_0213</v>
          </cell>
          <cell r="L522">
            <v>555</v>
          </cell>
          <cell r="M522" t="str">
            <v>Putative protein of unknown function</v>
          </cell>
        </row>
        <row r="523">
          <cell r="K523" t="str">
            <v>PAS_chr1-1_0214</v>
          </cell>
          <cell r="L523">
            <v>260</v>
          </cell>
          <cell r="M523" t="str">
            <v>Hypothetical protein PAS_chr1-1_0214</v>
          </cell>
        </row>
        <row r="524">
          <cell r="K524" t="str">
            <v>PAS_chr1-1_0485</v>
          </cell>
          <cell r="L524">
            <v>263</v>
          </cell>
          <cell r="M524" t="str">
            <v>hypothetical protein PAS_chr1-1_0485</v>
          </cell>
        </row>
        <row r="525">
          <cell r="K525" t="str">
            <v>PAS_chr1-1_0215</v>
          </cell>
          <cell r="L525">
            <v>804</v>
          </cell>
          <cell r="M525" t="str">
            <v>Processing alpha glucosidase I, ER type II integral membrane N-glycoprotein</v>
          </cell>
        </row>
        <row r="526">
          <cell r="K526" t="str">
            <v>PAS_chr1-1_0216</v>
          </cell>
          <cell r="L526">
            <v>243</v>
          </cell>
          <cell r="M526" t="str">
            <v>Ribosomal protein L4 of the large (60S) ribosomal subunit, nearly identical to Rpl8Ap</v>
          </cell>
        </row>
        <row r="527">
          <cell r="K527" t="str">
            <v>PAS_chr1-1_0217</v>
          </cell>
          <cell r="L527">
            <v>169</v>
          </cell>
          <cell r="M527" t="str">
            <v>Hypothetical protein PAS_chr1-1_0217</v>
          </cell>
        </row>
        <row r="528">
          <cell r="K528" t="str">
            <v>PAS_chr1-1_0218</v>
          </cell>
          <cell r="L528">
            <v>347</v>
          </cell>
          <cell r="M528" t="str">
            <v>Hypothetical protein PAS_chr1-1_0218</v>
          </cell>
        </row>
        <row r="529">
          <cell r="K529" t="str">
            <v>PAS_chr1-1_0219</v>
          </cell>
          <cell r="L529">
            <v>254</v>
          </cell>
          <cell r="M529" t="str">
            <v>Protein component of the large (60S) ribosomal subunit, identical to Rpl2Bp</v>
          </cell>
        </row>
        <row r="530">
          <cell r="K530" t="str">
            <v>PAS_chr1-1_0220</v>
          </cell>
          <cell r="L530">
            <v>1638</v>
          </cell>
          <cell r="M530" t="str">
            <v>Transporter of the ATP-binding cassette (ABC) family involved in bile acid transport</v>
          </cell>
        </row>
        <row r="531">
          <cell r="K531" t="str">
            <v>PAS_chr1-1_0221</v>
          </cell>
          <cell r="L531">
            <v>564</v>
          </cell>
          <cell r="M531" t="str">
            <v>Low affinity methionine permease, similar to Mup1p</v>
          </cell>
        </row>
        <row r="532">
          <cell r="K532" t="str">
            <v>PAS_chr1-1_0223</v>
          </cell>
          <cell r="L532">
            <v>169</v>
          </cell>
          <cell r="M532" t="str">
            <v>Hypothetical protein PAS_chr1-1_0223</v>
          </cell>
        </row>
        <row r="533">
          <cell r="K533" t="str">
            <v>PAS_chr1-1_0224</v>
          </cell>
          <cell r="L533">
            <v>320</v>
          </cell>
          <cell r="M533" t="str">
            <v>Nuclear pore protein that is part of the evolutionarily conserved Nup84p complex</v>
          </cell>
        </row>
        <row r="534">
          <cell r="K534" t="str">
            <v>PAS_chr1-1_0225</v>
          </cell>
          <cell r="L534">
            <v>574</v>
          </cell>
          <cell r="M534" t="str">
            <v>Hypothetical protein PAS_chr1-1_0225</v>
          </cell>
        </row>
        <row r="535">
          <cell r="K535" t="str">
            <v>PAS_chr1-1_0226</v>
          </cell>
          <cell r="L535">
            <v>559</v>
          </cell>
          <cell r="M535" t="str">
            <v>Vacuolar proteinase B (yscB), a serine protease of the subtilisin family</v>
          </cell>
        </row>
        <row r="536">
          <cell r="K536" t="str">
            <v>PAS_chr1-1_0227</v>
          </cell>
          <cell r="L536">
            <v>465</v>
          </cell>
          <cell r="M536" t="str">
            <v>Nuclear pore-associated protein, forms a complex with Sac3p</v>
          </cell>
        </row>
        <row r="537">
          <cell r="K537" t="str">
            <v>PAS_chr1-1_0228</v>
          </cell>
          <cell r="L537">
            <v>321</v>
          </cell>
          <cell r="M537" t="str">
            <v>Hypothetical protein PAS_chr1-1_0228</v>
          </cell>
        </row>
        <row r="538">
          <cell r="K538" t="str">
            <v>PAS_chr1-1_0229</v>
          </cell>
          <cell r="L538">
            <v>281</v>
          </cell>
          <cell r="M538" t="str">
            <v>Hypothetical protein PAS_chr1-1_0229</v>
          </cell>
        </row>
        <row r="539">
          <cell r="K539" t="str">
            <v>PAS_chr1-1_0230</v>
          </cell>
          <cell r="L539">
            <v>314</v>
          </cell>
          <cell r="M539" t="str">
            <v>tRNA methyltransferase, methylates the N-1 position of guanosine in tRNAs</v>
          </cell>
        </row>
        <row r="540">
          <cell r="K540" t="str">
            <v>PAS_chr1-1_0231</v>
          </cell>
          <cell r="L540">
            <v>327</v>
          </cell>
          <cell r="M540" t="str">
            <v>Putative protein of unknown function</v>
          </cell>
        </row>
        <row r="541">
          <cell r="K541" t="str">
            <v>PAS_chr1-1_0232</v>
          </cell>
          <cell r="L541">
            <v>1029</v>
          </cell>
          <cell r="M541" t="str">
            <v>Subunit of the nuclear pore complex (NPC) that is localized to both sides of the pore</v>
          </cell>
        </row>
        <row r="542">
          <cell r="K542" t="str">
            <v>PAS_chr1-1_0233</v>
          </cell>
          <cell r="L542">
            <v>437</v>
          </cell>
          <cell r="M542" t="str">
            <v>Mitochondrial NADP-specific isocitrate dehydrogenase, catalyzes the oxidation of isocitrate</v>
          </cell>
        </row>
        <row r="543">
          <cell r="K543" t="str">
            <v>PAS_chr1-1_0234</v>
          </cell>
          <cell r="L543">
            <v>101</v>
          </cell>
          <cell r="M543" t="str">
            <v>Hypothetical protein PAS_chr1-1_0234</v>
          </cell>
        </row>
        <row r="544">
          <cell r="K544" t="str">
            <v>PAS_chr1-1_0235</v>
          </cell>
          <cell r="L544">
            <v>435</v>
          </cell>
          <cell r="M544" t="str">
            <v>Protein binding phosphatidylinositol 3-phosphate</v>
          </cell>
        </row>
        <row r="545">
          <cell r="K545" t="str">
            <v>PAS_chr1-1_0236</v>
          </cell>
          <cell r="L545">
            <v>191</v>
          </cell>
          <cell r="M545" t="str">
            <v>Protein component of the large (60S) ribosomal subunit, nearly identical to Rpl9Ap</v>
          </cell>
        </row>
        <row r="546">
          <cell r="K546" t="str">
            <v>PAS_chr1-1_0237</v>
          </cell>
          <cell r="L546">
            <v>372</v>
          </cell>
          <cell r="M546" t="str">
            <v>Nucleotide exchange factor for the endoplasmic reticulum (ER) lumenal Hsp70 chaperone Kar2p</v>
          </cell>
        </row>
        <row r="547">
          <cell r="K547" t="str">
            <v>PAS_chr1-1_0238</v>
          </cell>
          <cell r="L547">
            <v>1009</v>
          </cell>
          <cell r="M547" t="str">
            <v>Protein whose overexpression affects chromosome stability, potential Cdc28p substrate</v>
          </cell>
        </row>
        <row r="548">
          <cell r="K548" t="str">
            <v>PAS_chr1-1_0239</v>
          </cell>
          <cell r="L548">
            <v>338</v>
          </cell>
          <cell r="M548" t="str">
            <v>Protein required, with Elongator complex, Kti11p &amp; Kti12p, for modification of wobble nucleosides in</v>
          </cell>
        </row>
        <row r="549">
          <cell r="K549" t="str">
            <v>PAS_chr1-1_0486</v>
          </cell>
          <cell r="L549">
            <v>202</v>
          </cell>
          <cell r="M549" t="str">
            <v>hypothetical protein PAS_chr1-1_0486</v>
          </cell>
        </row>
        <row r="550">
          <cell r="K550" t="str">
            <v>PAS_chr1-1_0240</v>
          </cell>
          <cell r="L550">
            <v>64</v>
          </cell>
          <cell r="M550" t="str">
            <v>Hypothetical protein PAS_chr1-1_0240</v>
          </cell>
        </row>
        <row r="551">
          <cell r="K551" t="str">
            <v>PAS_chr1-1_0241</v>
          </cell>
          <cell r="L551">
            <v>506</v>
          </cell>
          <cell r="M551" t="str">
            <v>Mitochondrial glutamyl-tRNA synthetase, encoded by a nuclear gene</v>
          </cell>
        </row>
        <row r="552">
          <cell r="K552" t="str">
            <v>PAS_chr1-1_0242</v>
          </cell>
          <cell r="L552">
            <v>628</v>
          </cell>
          <cell r="M552" t="str">
            <v>DNA Topoisomerase III, conserved protein that functions in a complex with Sgs1p and Rmi1p</v>
          </cell>
        </row>
        <row r="553">
          <cell r="K553" t="str">
            <v>PAS_chr1-1_0243</v>
          </cell>
          <cell r="L553">
            <v>274</v>
          </cell>
          <cell r="M553" t="str">
            <v>Lipoyl ligase, involved in the modification of mitochondrial enzymes</v>
          </cell>
        </row>
        <row r="554">
          <cell r="K554" t="str">
            <v>PAS_chr1-1_0244</v>
          </cell>
          <cell r="L554">
            <v>800</v>
          </cell>
          <cell r="M554" t="str">
            <v>Protein of unknown function, component of the SWR1 complex</v>
          </cell>
        </row>
        <row r="555">
          <cell r="K555" t="str">
            <v>PAS_chr1-1_0245</v>
          </cell>
          <cell r="L555">
            <v>1098</v>
          </cell>
          <cell r="M555" t="str">
            <v>Structural maintenance of chromosomes (SMC) protein</v>
          </cell>
        </row>
        <row r="556">
          <cell r="K556" t="str">
            <v>PAS_chr1-1_0246</v>
          </cell>
          <cell r="L556">
            <v>253</v>
          </cell>
          <cell r="M556" t="str">
            <v>Hypothetical protein PAS_chr1-1_0246</v>
          </cell>
        </row>
        <row r="557">
          <cell r="K557" t="str">
            <v>PAS_chr1-1_0247</v>
          </cell>
          <cell r="L557">
            <v>445</v>
          </cell>
          <cell r="M557" t="str">
            <v>Subunit of both the Mdm10-Mdm12-Mmm1 complex and the mitochondrial sorting and assembly machinery</v>
          </cell>
        </row>
        <row r="558">
          <cell r="K558" t="str">
            <v>PAS_chr1-1_0248</v>
          </cell>
          <cell r="L558">
            <v>309</v>
          </cell>
          <cell r="M558" t="str">
            <v>Regulatory subunit of Nem1p-Spo7p phosphatase holoenzyme</v>
          </cell>
        </row>
        <row r="559">
          <cell r="K559" t="str">
            <v>PAS_chr1-1_0249</v>
          </cell>
          <cell r="L559">
            <v>260</v>
          </cell>
          <cell r="M559" t="str">
            <v>Essential RNA-binding component of cleavage and polyadenylation factor, contains five zinc fingers</v>
          </cell>
        </row>
        <row r="560">
          <cell r="K560" t="str">
            <v>PAS_chr1-1_0250</v>
          </cell>
          <cell r="L560">
            <v>816</v>
          </cell>
          <cell r="M560" t="str">
            <v>Essential component of the conserved oligomeric Golgi complex (Cog1p through Cog8p)</v>
          </cell>
        </row>
        <row r="561">
          <cell r="K561" t="str">
            <v>PAS_chr1-1_0251</v>
          </cell>
          <cell r="L561">
            <v>181</v>
          </cell>
          <cell r="M561" t="str">
            <v>Hypothetical protein PAS_chr1-1_0251</v>
          </cell>
        </row>
        <row r="562">
          <cell r="K562" t="str">
            <v>PAS_chr1-1_0252</v>
          </cell>
          <cell r="L562">
            <v>178</v>
          </cell>
          <cell r="M562" t="str">
            <v>Hypothetical protein PAS_chr1-1_0252</v>
          </cell>
        </row>
        <row r="563">
          <cell r="K563" t="str">
            <v>PAS_chr1-1_0253</v>
          </cell>
          <cell r="L563">
            <v>367</v>
          </cell>
          <cell r="M563" t="str">
            <v>Member of the DRG family of GTP-binding proteins</v>
          </cell>
        </row>
        <row r="564">
          <cell r="K564" t="str">
            <v>PAS_chr1-1_0254</v>
          </cell>
          <cell r="L564">
            <v>1040</v>
          </cell>
          <cell r="M564" t="str">
            <v>GTPase</v>
          </cell>
        </row>
        <row r="565">
          <cell r="K565" t="str">
            <v>PAS_chr1-1_0255</v>
          </cell>
          <cell r="L565">
            <v>1636</v>
          </cell>
          <cell r="M565" t="str">
            <v>Subunit of the THO complex</v>
          </cell>
        </row>
        <row r="566">
          <cell r="K566" t="str">
            <v>PAS_chr1-1_0256</v>
          </cell>
          <cell r="L566">
            <v>89</v>
          </cell>
          <cell r="M566" t="str">
            <v>Hypothetical protein PAS_chr1-1_0256</v>
          </cell>
        </row>
        <row r="567">
          <cell r="K567" t="str">
            <v>PAS_chr1-1_0257</v>
          </cell>
          <cell r="L567">
            <v>274</v>
          </cell>
          <cell r="M567" t="str">
            <v>Hypothetical protein PAS_chr1-1_0257</v>
          </cell>
        </row>
        <row r="568">
          <cell r="K568" t="str">
            <v>PAS_chr1-1_0258</v>
          </cell>
          <cell r="L568">
            <v>477</v>
          </cell>
          <cell r="M568" t="str">
            <v>Essential protein that associates with the contractile actomyosin ring</v>
          </cell>
        </row>
        <row r="569">
          <cell r="K569" t="str">
            <v>PAS_chr1-1_0259</v>
          </cell>
          <cell r="L569">
            <v>202</v>
          </cell>
          <cell r="M569" t="str">
            <v>Hypothetical protein PAS_chr1-1_0259</v>
          </cell>
        </row>
        <row r="570">
          <cell r="K570" t="str">
            <v>PAS_chr1-1_0260</v>
          </cell>
          <cell r="L570">
            <v>143</v>
          </cell>
          <cell r="M570" t="str">
            <v>Hypothetical protein PAS_chr1-1_0260</v>
          </cell>
        </row>
        <row r="571">
          <cell r="K571" t="str">
            <v>PAS_chr1-1_0261</v>
          </cell>
          <cell r="L571">
            <v>240</v>
          </cell>
          <cell r="M571" t="str">
            <v>Alpha-tubulin folding protein, similar to mammalian cofactor B</v>
          </cell>
        </row>
        <row r="572">
          <cell r="K572" t="str">
            <v>PAS_chr1-1_0487</v>
          </cell>
          <cell r="L572">
            <v>156</v>
          </cell>
          <cell r="M572" t="str">
            <v>hypothetical protein PAS_chr1-1_0487</v>
          </cell>
        </row>
        <row r="573">
          <cell r="K573" t="str">
            <v>PAS_chr1-1_0262</v>
          </cell>
          <cell r="L573">
            <v>216</v>
          </cell>
          <cell r="M573" t="str">
            <v>Uracil phosphoribosyltransferase, synthesizes UMP from uracil</v>
          </cell>
        </row>
        <row r="574">
          <cell r="K574" t="str">
            <v>PAS_chr1-1_0263</v>
          </cell>
          <cell r="L574">
            <v>397</v>
          </cell>
          <cell r="M574" t="str">
            <v>Actin-related protein of the dynactin complex</v>
          </cell>
        </row>
        <row r="575">
          <cell r="K575" t="str">
            <v>PAS_chr1-1_0264</v>
          </cell>
          <cell r="L575">
            <v>520</v>
          </cell>
          <cell r="M575" t="str">
            <v>Hypothetical protein PAS_chr1-1_0264</v>
          </cell>
        </row>
        <row r="576">
          <cell r="K576" t="str">
            <v>PAS_chr1-1_0265</v>
          </cell>
          <cell r="L576">
            <v>380</v>
          </cell>
          <cell r="M576" t="str">
            <v>Hypothetical protein PAS_chr1-1_0265</v>
          </cell>
        </row>
        <row r="577">
          <cell r="K577" t="str">
            <v>PAS_chr1-1_0266</v>
          </cell>
          <cell r="L577">
            <v>987</v>
          </cell>
          <cell r="M577" t="str">
            <v>Putative protein of unknown function</v>
          </cell>
        </row>
        <row r="578">
          <cell r="K578" t="str">
            <v>PAS_chr1-1_0267</v>
          </cell>
          <cell r="L578">
            <v>222</v>
          </cell>
          <cell r="M578" t="str">
            <v>Peptidyl-prolyl cis-trans isomerase (cyclophilin) of the endoplasmic reticulum</v>
          </cell>
        </row>
        <row r="579">
          <cell r="K579" t="str">
            <v>PAS_chr1-1_0268</v>
          </cell>
          <cell r="L579">
            <v>371</v>
          </cell>
          <cell r="M579" t="str">
            <v>Hypothetical protein PAS_chr1-1_0268</v>
          </cell>
        </row>
        <row r="580">
          <cell r="K580" t="str">
            <v>PAS_chr1-1_0269</v>
          </cell>
          <cell r="L580">
            <v>1942</v>
          </cell>
          <cell r="M580" t="str">
            <v>Putative RNA helicase related to Ski2p, involved in translation inhibition of non-poly(A) mRNAs</v>
          </cell>
        </row>
        <row r="581">
          <cell r="K581" t="str">
            <v>PAS_chr1-1_0270</v>
          </cell>
          <cell r="L581">
            <v>237</v>
          </cell>
          <cell r="M581" t="str">
            <v>Protein of unknown function</v>
          </cell>
        </row>
        <row r="582">
          <cell r="K582" t="str">
            <v>PAS_chr1-1_0271</v>
          </cell>
          <cell r="L582">
            <v>130</v>
          </cell>
          <cell r="M582" t="str">
            <v>Evolutionarily conserved non-essential protein present in early Golgi cisternae</v>
          </cell>
        </row>
        <row r="583">
          <cell r="K583" t="str">
            <v>PAS_chr1-1_0273</v>
          </cell>
          <cell r="L583">
            <v>433</v>
          </cell>
          <cell r="M583" t="str">
            <v>Protein tyrosine phosphatase involved in cell cycle control</v>
          </cell>
        </row>
        <row r="584">
          <cell r="K584" t="str">
            <v>PAS_chr1-1_0274</v>
          </cell>
          <cell r="L584">
            <v>170</v>
          </cell>
          <cell r="M584" t="str">
            <v>Catalytic subunit of the mitochondrial inner membrane peptidase complex</v>
          </cell>
        </row>
        <row r="585">
          <cell r="K585" t="str">
            <v>PAS_chr1-1_0275</v>
          </cell>
          <cell r="L585">
            <v>232</v>
          </cell>
          <cell r="M585" t="str">
            <v>Copper chaperone for superoxide dismutase Sod1p, involved in oxidative stress protection</v>
          </cell>
        </row>
        <row r="586">
          <cell r="K586" t="str">
            <v>PAS_chr1-1_0488</v>
          </cell>
          <cell r="L586">
            <v>107</v>
          </cell>
          <cell r="M586" t="str">
            <v>hypothetical protein PAS_chr1-1_0488</v>
          </cell>
        </row>
        <row r="587">
          <cell r="K587" t="str">
            <v>PAS_chr1-1_0276</v>
          </cell>
          <cell r="L587">
            <v>184</v>
          </cell>
          <cell r="M587" t="str">
            <v>Endoplasmic reticulum transmembrane protein</v>
          </cell>
        </row>
        <row r="588">
          <cell r="K588" t="str">
            <v>PAS_chr1-1_0489</v>
          </cell>
          <cell r="L588">
            <v>212</v>
          </cell>
          <cell r="M588" t="str">
            <v>hypothetical protein PAS_chr1-1_0489</v>
          </cell>
        </row>
        <row r="589">
          <cell r="K589" t="str">
            <v>PAS_chr1-1_0277</v>
          </cell>
          <cell r="L589">
            <v>289</v>
          </cell>
          <cell r="M589" t="str">
            <v>Protein with a possible role in tRNA export</v>
          </cell>
        </row>
        <row r="590">
          <cell r="K590" t="str">
            <v>PAS_chr1-1_0278</v>
          </cell>
          <cell r="L590">
            <v>523</v>
          </cell>
          <cell r="M590" t="str">
            <v>Hypothetical protein PAS_chr1-1_0278</v>
          </cell>
        </row>
        <row r="591">
          <cell r="K591" t="str">
            <v>PAS_chr1-1_0279</v>
          </cell>
          <cell r="L591">
            <v>511</v>
          </cell>
          <cell r="M591" t="str">
            <v>Mitochondrial protein phosphatase of type 2C with similarity to mammalian PP1Ks</v>
          </cell>
        </row>
        <row r="592">
          <cell r="K592" t="str">
            <v>PAS_chr1-1_0490</v>
          </cell>
          <cell r="L592">
            <v>348</v>
          </cell>
          <cell r="M592" t="str">
            <v>hypothetical protein PAS_chr1-1_0490</v>
          </cell>
        </row>
        <row r="593">
          <cell r="K593" t="str">
            <v>PAS_chr1-1_0491</v>
          </cell>
          <cell r="L593">
            <v>118</v>
          </cell>
          <cell r="M593" t="str">
            <v>hypothetical protein PAS_chr1-1_0491</v>
          </cell>
        </row>
        <row r="594">
          <cell r="K594" t="str">
            <v>PAS_chr1-1_0280</v>
          </cell>
          <cell r="L594">
            <v>617</v>
          </cell>
          <cell r="M594" t="str">
            <v>Xylulokinase, converts D-xylulose and ATP to xylulose 5-phosphate and ADP</v>
          </cell>
        </row>
        <row r="595">
          <cell r="K595" t="str">
            <v>PAS_chr1-1_0281</v>
          </cell>
          <cell r="L595">
            <v>423</v>
          </cell>
          <cell r="M595" t="str">
            <v>Arsenite transporter of the plasma membrane, required for resistance to arsenic compounds</v>
          </cell>
        </row>
        <row r="596">
          <cell r="K596" t="str">
            <v>PAS_chr1-1_0282</v>
          </cell>
          <cell r="L596">
            <v>867</v>
          </cell>
          <cell r="M596" t="str">
            <v>One of two large regulatory subunits of ribonucleotide-diphosphate reductase</v>
          </cell>
        </row>
        <row r="597">
          <cell r="K597" t="str">
            <v>PAS_chr1-1_0283</v>
          </cell>
          <cell r="L597">
            <v>82</v>
          </cell>
          <cell r="M597" t="str">
            <v>Protein component of the small (40S) ribosomal subunit</v>
          </cell>
        </row>
        <row r="598">
          <cell r="K598" t="str">
            <v>PAS_chr1-1_0284</v>
          </cell>
          <cell r="L598">
            <v>494</v>
          </cell>
          <cell r="M598" t="str">
            <v>Putative plasma membrane permease proposed to be involved in carboxylic acid uptake</v>
          </cell>
        </row>
        <row r="599">
          <cell r="K599" t="str">
            <v>PAS_chr1-1_0492</v>
          </cell>
          <cell r="L599">
            <v>327</v>
          </cell>
          <cell r="M599" t="str">
            <v>hypothetical protein PAS_chr1-1_0492</v>
          </cell>
        </row>
        <row r="600">
          <cell r="K600" t="str">
            <v>PAS_chr1-1_0285</v>
          </cell>
          <cell r="L600">
            <v>410</v>
          </cell>
          <cell r="M600" t="str">
            <v>F-box protein of unknown function</v>
          </cell>
        </row>
        <row r="601">
          <cell r="K601" t="str">
            <v>PAS_chr1-1_0286</v>
          </cell>
          <cell r="L601">
            <v>741</v>
          </cell>
          <cell r="M601" t="str">
            <v>Protein O-mannosyltransferase, transfers mannose residues from dolichyl phosphate-D-mannose</v>
          </cell>
        </row>
        <row r="602">
          <cell r="K602" t="str">
            <v>PAS_chr1-1_0287</v>
          </cell>
          <cell r="L602">
            <v>503</v>
          </cell>
          <cell r="M602" t="str">
            <v>Allantoin permease</v>
          </cell>
        </row>
        <row r="603">
          <cell r="K603" t="str">
            <v>PAS_chr1-1_0288</v>
          </cell>
          <cell r="L603">
            <v>138</v>
          </cell>
          <cell r="M603" t="str">
            <v>Subunit of the RNA polymerase II mediator complex</v>
          </cell>
        </row>
        <row r="604">
          <cell r="K604" t="str">
            <v>PAS_chr1-1_0493</v>
          </cell>
          <cell r="L604">
            <v>245</v>
          </cell>
          <cell r="M604" t="str">
            <v>hypothetical protein PAS_chr1-1_0493</v>
          </cell>
        </row>
        <row r="605">
          <cell r="K605" t="str">
            <v>PAS_chr1-1_0289</v>
          </cell>
          <cell r="L605">
            <v>190</v>
          </cell>
          <cell r="M605" t="str">
            <v>Hypothetical protein PAS_chr1-1_0289</v>
          </cell>
        </row>
        <row r="606">
          <cell r="K606" t="str">
            <v>PAS_chr1-1_0290</v>
          </cell>
          <cell r="L606">
            <v>223</v>
          </cell>
          <cell r="M606" t="str">
            <v>RING-type ubiquitin ligase of the endosomal and vacuolar membranes</v>
          </cell>
        </row>
        <row r="607">
          <cell r="K607" t="str">
            <v>PAS_chr1-1_0291</v>
          </cell>
          <cell r="L607">
            <v>408</v>
          </cell>
          <cell r="M607" t="str">
            <v>Protein required for ribosomal large subunit maturation, functionally redundant with Ssf1p</v>
          </cell>
        </row>
        <row r="608">
          <cell r="K608" t="str">
            <v>PAS_chr1-1_0292</v>
          </cell>
          <cell r="L608">
            <v>478</v>
          </cell>
          <cell r="M608" t="str">
            <v>Protein involved in rRNA processing</v>
          </cell>
        </row>
        <row r="609">
          <cell r="K609" t="str">
            <v>PAS_chr1-1_0293</v>
          </cell>
          <cell r="L609">
            <v>448</v>
          </cell>
          <cell r="M609" t="str">
            <v>Cell wall protein that functions in the transfer of chitin to beta(1-6)glucan</v>
          </cell>
        </row>
        <row r="610">
          <cell r="K610" t="str">
            <v>PAS_chr1-1_0294</v>
          </cell>
          <cell r="L610">
            <v>1206</v>
          </cell>
          <cell r="M610" t="str">
            <v>Alpha subunit of COPI vesicle coatomer complex</v>
          </cell>
        </row>
        <row r="611">
          <cell r="K611" t="str">
            <v>PAS_chr1-1_0295</v>
          </cell>
          <cell r="L611">
            <v>524</v>
          </cell>
          <cell r="M611" t="str">
            <v>JmjC domain family histone demethylase specific for H3-K36</v>
          </cell>
        </row>
        <row r="612">
          <cell r="K612" t="str">
            <v>PAS_chr1-1_0296</v>
          </cell>
          <cell r="L612">
            <v>151</v>
          </cell>
          <cell r="M612" t="str">
            <v>Mitochondrial ribosomal protein of the small subunit</v>
          </cell>
        </row>
        <row r="613">
          <cell r="K613" t="str">
            <v>PAS_chr1-1_0297</v>
          </cell>
          <cell r="L613">
            <v>434</v>
          </cell>
          <cell r="M613" t="str">
            <v>Mitochondrial protein kinase</v>
          </cell>
        </row>
        <row r="614">
          <cell r="K614" t="str">
            <v>PAS_chr1-1_0298</v>
          </cell>
          <cell r="L614">
            <v>438</v>
          </cell>
          <cell r="M614" t="str">
            <v>Protein of unknown function</v>
          </cell>
        </row>
        <row r="615">
          <cell r="K615" t="str">
            <v>PAS_chr1-1_0495</v>
          </cell>
          <cell r="L615">
            <v>258</v>
          </cell>
          <cell r="M615" t="str">
            <v>hypothetical protein PAS_chr1-1_0495</v>
          </cell>
        </row>
        <row r="616">
          <cell r="K616" t="str">
            <v>PAS_chr1-1_0299</v>
          </cell>
          <cell r="L616">
            <v>441</v>
          </cell>
          <cell r="M616" t="str">
            <v>Essential, non-ATPase regulatory subunit of the 26S proteasome lid</v>
          </cell>
        </row>
        <row r="617">
          <cell r="K617" t="str">
            <v>PAS_chr1-1_0300</v>
          </cell>
          <cell r="L617">
            <v>696</v>
          </cell>
          <cell r="M617" t="str">
            <v>Plasma membrane glucose sensor that regulates glucose transport</v>
          </cell>
        </row>
        <row r="618">
          <cell r="K618" t="str">
            <v>PAS_chr1-1_0301</v>
          </cell>
          <cell r="L618">
            <v>342</v>
          </cell>
          <cell r="M618" t="str">
            <v>Prenyltransferase, required for cell viability</v>
          </cell>
        </row>
        <row r="619">
          <cell r="K619" t="str">
            <v>PAS_chr1-1_0302</v>
          </cell>
          <cell r="L619">
            <v>120</v>
          </cell>
          <cell r="M619" t="str">
            <v>Protein component of the large (60S) ribosomal subunit, identical to Rpl35Ap</v>
          </cell>
        </row>
        <row r="620">
          <cell r="K620" t="str">
            <v>PAS_chr1-1_0303</v>
          </cell>
          <cell r="L620">
            <v>954</v>
          </cell>
          <cell r="M620" t="str">
            <v>Ubiquitin chain assembly factor (E4) that cooperates with a ubiquitin-activating enzyme (E1)</v>
          </cell>
        </row>
        <row r="621">
          <cell r="K621" t="str">
            <v>PAS_chr1-1_0304</v>
          </cell>
          <cell r="L621">
            <v>337</v>
          </cell>
          <cell r="M621" t="str">
            <v>Protein of unknown function, identified as a high copy suppressor of psk1 psk2 mutations</v>
          </cell>
        </row>
        <row r="622">
          <cell r="K622" t="str">
            <v>PAS_chr1-1_0305</v>
          </cell>
          <cell r="L622">
            <v>199</v>
          </cell>
          <cell r="M622" t="str">
            <v>Rho GDP dissociation inhibitor involved in the localization and regulation of Cdc42p</v>
          </cell>
        </row>
        <row r="623">
          <cell r="K623" t="str">
            <v>PAS_chr1-1_0306</v>
          </cell>
          <cell r="L623">
            <v>196</v>
          </cell>
          <cell r="M623" t="str">
            <v>Hypothetical protein PAS_chr1-1_0306</v>
          </cell>
        </row>
        <row r="624">
          <cell r="K624" t="str">
            <v>PAS_chr1-1_0307</v>
          </cell>
          <cell r="L624">
            <v>352</v>
          </cell>
          <cell r="M624" t="str">
            <v>Catalytic subunit of protein phosphatase 2A, functionally redundant with Pph22p</v>
          </cell>
        </row>
        <row r="625">
          <cell r="K625" t="str">
            <v>PAS_chr1-1_0308</v>
          </cell>
          <cell r="L625">
            <v>230</v>
          </cell>
          <cell r="M625" t="str">
            <v>Hypothetical protein PAS_chr1-1_0308</v>
          </cell>
        </row>
        <row r="626">
          <cell r="K626" t="str">
            <v>PAS_chr1-1_0309</v>
          </cell>
          <cell r="L626">
            <v>577</v>
          </cell>
          <cell r="M626" t="str">
            <v>Vacuolar ATPase V1 domain subunit A containing the catalytic nucleotide binding sites</v>
          </cell>
        </row>
        <row r="627">
          <cell r="K627" t="str">
            <v>PAS_chr1-1_0310</v>
          </cell>
          <cell r="L627">
            <v>303</v>
          </cell>
          <cell r="M627" t="str">
            <v>Putative protein of unknown function</v>
          </cell>
        </row>
        <row r="628">
          <cell r="K628" t="str">
            <v>PAS_chr1-1_0311</v>
          </cell>
          <cell r="L628">
            <v>348</v>
          </cell>
          <cell r="M628" t="str">
            <v>Putative protein of unknown function</v>
          </cell>
        </row>
        <row r="629">
          <cell r="K629" t="str">
            <v>PAS_chr1-1_0312</v>
          </cell>
          <cell r="L629">
            <v>780</v>
          </cell>
          <cell r="M629" t="str">
            <v>Cullin, structural protein of SCF complexes, involved in ubiquination</v>
          </cell>
        </row>
        <row r="630">
          <cell r="K630" t="str">
            <v>PAS_chr1-1_0313</v>
          </cell>
          <cell r="L630">
            <v>435</v>
          </cell>
          <cell r="M630" t="str">
            <v>Homocitrate synthase isozyme, catalyzes the condensation of acetyl-CoA and alpha-ketoglutarate</v>
          </cell>
        </row>
        <row r="631">
          <cell r="K631" t="str">
            <v>PAS_chr1-1_0314</v>
          </cell>
          <cell r="L631">
            <v>1358</v>
          </cell>
          <cell r="M631" t="str">
            <v>Component of the GARP (Golgi-associated retrograde protein) complex</v>
          </cell>
        </row>
        <row r="632">
          <cell r="K632" t="str">
            <v>PAS_chr1-1_0315</v>
          </cell>
          <cell r="L632">
            <v>84</v>
          </cell>
          <cell r="M632" t="str">
            <v>Protein that inhibits ATP hydrolysis by the F1F0-ATP synthase</v>
          </cell>
        </row>
        <row r="633">
          <cell r="K633" t="str">
            <v>PAS_chr1-1_0317</v>
          </cell>
          <cell r="L633">
            <v>320</v>
          </cell>
          <cell r="M633" t="str">
            <v>Hypothetical protein PAS_chr1-1_0317</v>
          </cell>
        </row>
        <row r="634">
          <cell r="K634" t="str">
            <v>PAS_chr1-1_0318</v>
          </cell>
          <cell r="L634">
            <v>1169</v>
          </cell>
          <cell r="M634" t="str">
            <v>Hypothetical protein PAS_chr1-1_0318</v>
          </cell>
        </row>
        <row r="635">
          <cell r="K635" t="str">
            <v>PAS_chr1-1_0319</v>
          </cell>
          <cell r="L635">
            <v>353</v>
          </cell>
          <cell r="M635" t="str">
            <v>Fructose 1,6-bisphosphate aldolase, required for glycolysis and gluconeogenesis</v>
          </cell>
        </row>
        <row r="636">
          <cell r="K636" t="str">
            <v>PAS_chr1-1_0320</v>
          </cell>
          <cell r="L636">
            <v>659</v>
          </cell>
          <cell r="M636" t="str">
            <v>Putative protein of unknown function</v>
          </cell>
        </row>
        <row r="637">
          <cell r="K637" t="str">
            <v>PAS_chr1-1_0322</v>
          </cell>
          <cell r="L637">
            <v>127</v>
          </cell>
          <cell r="M637" t="str">
            <v>Subunit 7 of the ubiquinol cytochrome-c reductase complex</v>
          </cell>
        </row>
        <row r="638">
          <cell r="K638" t="str">
            <v>PAS_chr1-1_0323</v>
          </cell>
          <cell r="L638">
            <v>335</v>
          </cell>
          <cell r="M638" t="str">
            <v>Diadenosine 5\',5\'\'-P1,P4-tetraphosphate phosphorylase II (AP4A phosphorylase)</v>
          </cell>
        </row>
        <row r="639">
          <cell r="K639" t="str">
            <v>PAS_chr1-1_0324</v>
          </cell>
          <cell r="L639">
            <v>389</v>
          </cell>
          <cell r="M639" t="str">
            <v>Pantothenate kinase (ATP:D-pantothenate 4\'-phosphotransferase, EC 2.7.1.33)</v>
          </cell>
        </row>
        <row r="640">
          <cell r="K640" t="str">
            <v>PAS_chr1-1_0325</v>
          </cell>
          <cell r="L640">
            <v>230</v>
          </cell>
          <cell r="M640" t="str">
            <v>Hypothetical protein PAS_chr1-1_0325</v>
          </cell>
        </row>
        <row r="641">
          <cell r="K641" t="str">
            <v>PAS_chr1-1_0326</v>
          </cell>
          <cell r="L641">
            <v>363</v>
          </cell>
          <cell r="M641" t="str">
            <v>Hypothetical protein PAS_chr1-1_0326</v>
          </cell>
        </row>
        <row r="642">
          <cell r="K642" t="str">
            <v>PAS_chr1-1_0327</v>
          </cell>
          <cell r="L642">
            <v>727</v>
          </cell>
          <cell r="M642" t="str">
            <v>Zinc metalloendopeptidase, found in the cytoplasm and intermembrane space of mitochondria</v>
          </cell>
        </row>
        <row r="643">
          <cell r="K643" t="str">
            <v>PAS_chr1-1_0496</v>
          </cell>
          <cell r="L643">
            <v>295</v>
          </cell>
          <cell r="M643" t="str">
            <v>hypothetical protein PAS_chr1-1_0496</v>
          </cell>
        </row>
        <row r="644">
          <cell r="K644" t="str">
            <v>PAS_chr1-1_0328</v>
          </cell>
          <cell r="L644">
            <v>536</v>
          </cell>
          <cell r="M644" t="str">
            <v>Hypothetical protein PAS_chr1-1_0328</v>
          </cell>
        </row>
        <row r="645">
          <cell r="K645" t="str">
            <v>PAS_chr1-1_0329</v>
          </cell>
          <cell r="L645">
            <v>1058</v>
          </cell>
          <cell r="M645" t="str">
            <v>Hypothetical protein PAS_chr1-1_0329</v>
          </cell>
        </row>
        <row r="646">
          <cell r="K646" t="str">
            <v>PAS_chr1-1_0330</v>
          </cell>
          <cell r="L646">
            <v>83</v>
          </cell>
          <cell r="M646" t="str">
            <v>Putative protein of unknown function</v>
          </cell>
        </row>
        <row r="647">
          <cell r="K647" t="str">
            <v>PAS_chr1-1_0497</v>
          </cell>
          <cell r="L647">
            <v>109</v>
          </cell>
          <cell r="M647" t="str">
            <v>hypothetical protein PAS_chr1-1_0497</v>
          </cell>
        </row>
        <row r="648">
          <cell r="K648" t="str">
            <v>PAS_chr1-1_0331</v>
          </cell>
          <cell r="L648">
            <v>314</v>
          </cell>
          <cell r="M648" t="str">
            <v>Essential nucleolar protein required for the synthesis of 18S rRNA</v>
          </cell>
        </row>
        <row r="649">
          <cell r="K649" t="str">
            <v>PAS_chr1-1_0332</v>
          </cell>
          <cell r="L649">
            <v>589</v>
          </cell>
          <cell r="M649" t="str">
            <v>Pheromone-regulated multispanning membrane protein involved in membrane fusion during mating</v>
          </cell>
        </row>
        <row r="650">
          <cell r="K650" t="str">
            <v>PAS_chr1-1_0333</v>
          </cell>
          <cell r="L650">
            <v>63</v>
          </cell>
          <cell r="M650" t="str">
            <v>Hypothetical protein PAS_chr1-1_0333</v>
          </cell>
        </row>
        <row r="651">
          <cell r="K651" t="str">
            <v>PAS_chr1-1_0334</v>
          </cell>
          <cell r="L651">
            <v>267</v>
          </cell>
          <cell r="M651" t="str">
            <v>Hypothetical protein PAS_chr1-1_0334</v>
          </cell>
        </row>
        <row r="652">
          <cell r="K652" t="str">
            <v>PAS_chr1-1_0335</v>
          </cell>
          <cell r="L652">
            <v>249</v>
          </cell>
          <cell r="M652" t="str">
            <v>Member of the alpha/beta knot fold methyltransferase superfamily</v>
          </cell>
        </row>
        <row r="653">
          <cell r="K653" t="str">
            <v>PAS_chr1-1_0336</v>
          </cell>
          <cell r="L653">
            <v>619</v>
          </cell>
          <cell r="M653" t="str">
            <v>Hypothetical protein PAS_chr1-1_0336</v>
          </cell>
        </row>
        <row r="654">
          <cell r="K654" t="str">
            <v>PAS_chr1-1_0337</v>
          </cell>
          <cell r="L654">
            <v>84</v>
          </cell>
          <cell r="M654" t="str">
            <v>Protein component of the large (60S) ribosomal subunit, has similarity to Rpl37Bp</v>
          </cell>
        </row>
        <row r="655">
          <cell r="K655" t="str">
            <v>PAS_chr1-1_0338</v>
          </cell>
          <cell r="L655">
            <v>397</v>
          </cell>
          <cell r="M655" t="str">
            <v>Protein required for partitioning of the 2-micron plasmid</v>
          </cell>
        </row>
        <row r="656">
          <cell r="K656" t="str">
            <v>PAS_chr1-1_0339</v>
          </cell>
          <cell r="L656">
            <v>437</v>
          </cell>
          <cell r="M656" t="str">
            <v>Putative protein of unknown function</v>
          </cell>
        </row>
        <row r="657">
          <cell r="K657" t="str">
            <v>PAS_chr1-1_0498</v>
          </cell>
          <cell r="L657">
            <v>277</v>
          </cell>
          <cell r="M657" t="str">
            <v>hypothetical protein PAS_chr1-1_0498</v>
          </cell>
        </row>
        <row r="658">
          <cell r="K658" t="str">
            <v>PAS_chr1-1_0340</v>
          </cell>
          <cell r="L658">
            <v>1169</v>
          </cell>
          <cell r="M658" t="str">
            <v>Protein kinase involved in bud growth and assembly of the septin ring</v>
          </cell>
        </row>
        <row r="659">
          <cell r="K659" t="str">
            <v>PAS_chr1-1_0341</v>
          </cell>
          <cell r="L659">
            <v>537</v>
          </cell>
          <cell r="M659" t="str">
            <v>Lysine permease</v>
          </cell>
        </row>
        <row r="660">
          <cell r="K660" t="str">
            <v>PAS_chr1-1_0342</v>
          </cell>
          <cell r="L660">
            <v>65</v>
          </cell>
          <cell r="M660" t="str">
            <v>Hypothetical protein PAS_chr1-1_0342</v>
          </cell>
        </row>
        <row r="661">
          <cell r="K661" t="str">
            <v>PAS_chr1-1_0345</v>
          </cell>
          <cell r="L661">
            <v>297</v>
          </cell>
          <cell r="M661" t="str">
            <v>Protein component of the large (60S) ribosomal subunit</v>
          </cell>
        </row>
        <row r="662">
          <cell r="K662" t="str">
            <v>PAS_chr1-1_0346</v>
          </cell>
          <cell r="L662">
            <v>1160</v>
          </cell>
          <cell r="M662" t="str">
            <v>Glc7-interacting protein whose overexpression relocalizes Glc7p from the nucleus</v>
          </cell>
        </row>
        <row r="663">
          <cell r="K663" t="str">
            <v>PAS_chr1-1_0347</v>
          </cell>
          <cell r="L663">
            <v>230</v>
          </cell>
          <cell r="M663" t="str">
            <v>Hypothetical protein PAS_chr1-1_0347</v>
          </cell>
        </row>
        <row r="664">
          <cell r="K664" t="str">
            <v>PAS_chr1-1_0348</v>
          </cell>
          <cell r="L664">
            <v>355</v>
          </cell>
          <cell r="M664" t="str">
            <v>Protein involved in mating response, invasive/filamentous growth, and osmotolerance</v>
          </cell>
        </row>
        <row r="665">
          <cell r="K665" t="str">
            <v>PAS_chr1-1_0349</v>
          </cell>
          <cell r="L665">
            <v>306</v>
          </cell>
          <cell r="M665" t="str">
            <v>Essential protein involved in rRNA processing and ribosome biogenesis</v>
          </cell>
        </row>
        <row r="666">
          <cell r="K666" t="str">
            <v>PAS_chr1-1_0350</v>
          </cell>
          <cell r="L666">
            <v>104</v>
          </cell>
          <cell r="M666" t="str">
            <v>Protein of the mitochondrial intermembrane space, required for acetate utilization and gluconeogenes</v>
          </cell>
        </row>
        <row r="667">
          <cell r="K667" t="str">
            <v>PAS_chr1-1_0351</v>
          </cell>
          <cell r="L667">
            <v>460</v>
          </cell>
          <cell r="M667" t="str">
            <v>Hypothetical protein PAS_chr1-1_0351</v>
          </cell>
        </row>
        <row r="668">
          <cell r="K668" t="str">
            <v>PAS_chr1-1_0352</v>
          </cell>
          <cell r="L668">
            <v>225</v>
          </cell>
          <cell r="M668" t="str">
            <v>Hypothetical protein PAS_chr1-1_0352</v>
          </cell>
        </row>
        <row r="669">
          <cell r="K669" t="str">
            <v>PAS_chr1-1_0353</v>
          </cell>
          <cell r="L669">
            <v>527</v>
          </cell>
          <cell r="M669" t="str">
            <v>Vacuolar integral membrane protein</v>
          </cell>
        </row>
        <row r="670">
          <cell r="K670" t="str">
            <v>PAS_chr1-1_0354</v>
          </cell>
          <cell r="L670">
            <v>524</v>
          </cell>
          <cell r="M670" t="str">
            <v>Allantoin permease</v>
          </cell>
        </row>
        <row r="671">
          <cell r="K671" t="str">
            <v>PAS_chr1-1_0355</v>
          </cell>
          <cell r="L671">
            <v>371</v>
          </cell>
          <cell r="M671" t="str">
            <v>glycosyl hydrolase family 88, putative</v>
          </cell>
        </row>
        <row r="672">
          <cell r="K672" t="str">
            <v>PAS_chr1-1_0356</v>
          </cell>
          <cell r="L672">
            <v>313</v>
          </cell>
          <cell r="M672" t="str">
            <v>Hypothetical protein PAS_chr1-1_0356</v>
          </cell>
        </row>
        <row r="673">
          <cell r="K673" t="str">
            <v>PAS_chr1-1_0357</v>
          </cell>
          <cell r="L673">
            <v>357</v>
          </cell>
          <cell r="M673" t="str">
            <v>NADPH-dependent medium chain alcohol dehydrogenase with broad substrate specificity</v>
          </cell>
        </row>
        <row r="674">
          <cell r="K674" t="str">
            <v>PAS_chr1-1_0358</v>
          </cell>
          <cell r="L674">
            <v>403</v>
          </cell>
          <cell r="M674" t="str">
            <v>Ceramide synthase component, involved in synthesis of ceramide</v>
          </cell>
        </row>
        <row r="675">
          <cell r="K675" t="str">
            <v>PAS_chr1-1_0499</v>
          </cell>
          <cell r="L675">
            <v>127</v>
          </cell>
          <cell r="M675" t="str">
            <v>hypothetical protein PAS_chr1-1_0499</v>
          </cell>
        </row>
        <row r="676">
          <cell r="K676" t="str">
            <v>PAS_chr1-1_0359</v>
          </cell>
          <cell r="L676">
            <v>374</v>
          </cell>
          <cell r="M676" t="str">
            <v>Putative protein of unknown function</v>
          </cell>
        </row>
        <row r="677">
          <cell r="K677" t="str">
            <v>PAS_chr1-1_0360</v>
          </cell>
          <cell r="L677">
            <v>309</v>
          </cell>
          <cell r="M677" t="str">
            <v>2-methylbutyraldehyde reductase, may be involved in isoleucine catabolism</v>
          </cell>
        </row>
        <row r="678">
          <cell r="K678" t="str">
            <v>PAS_chr1-1_0361</v>
          </cell>
          <cell r="L678">
            <v>736</v>
          </cell>
          <cell r="M678" t="str">
            <v>Putative protein of unknown function</v>
          </cell>
        </row>
        <row r="679">
          <cell r="K679" t="str">
            <v>PAS_chr1-1_0363</v>
          </cell>
          <cell r="L679">
            <v>1667</v>
          </cell>
          <cell r="M679" t="str">
            <v>Ubiquitin-protein ligase (E3) that interacts with Rpt4p and Rpt6p</v>
          </cell>
        </row>
        <row r="680">
          <cell r="K680" t="str">
            <v>PAS_chr1-1_0364</v>
          </cell>
          <cell r="L680">
            <v>236</v>
          </cell>
          <cell r="M680" t="str">
            <v>Protein involved in mRNA turnover and ribosome assembly, localizes to the nucleolus</v>
          </cell>
        </row>
        <row r="681">
          <cell r="K681" t="str">
            <v>PAS_chr1-1_0500</v>
          </cell>
          <cell r="L681">
            <v>479</v>
          </cell>
          <cell r="M681" t="str">
            <v>hypothetical protein PAS_chr1-1_0500</v>
          </cell>
        </row>
        <row r="682">
          <cell r="K682" t="str">
            <v>PAS_chr1-1_0365</v>
          </cell>
          <cell r="L682">
            <v>428</v>
          </cell>
          <cell r="M682" t="str">
            <v>Putative protein serine/threonine kinase expressed at the end of meiosis</v>
          </cell>
        </row>
        <row r="683">
          <cell r="K683" t="str">
            <v>PAS_chr1-1_0366</v>
          </cell>
          <cell r="L683">
            <v>274</v>
          </cell>
          <cell r="M683" t="str">
            <v>Ribonuclease H1</v>
          </cell>
        </row>
        <row r="684">
          <cell r="K684" t="str">
            <v>PAS_chr1-1_0367</v>
          </cell>
          <cell r="L684">
            <v>351</v>
          </cell>
          <cell r="M684" t="str">
            <v>Protein that interacts with Cdc48p and Npl4p, involved in recognition of polyubiquitinated proteins</v>
          </cell>
        </row>
        <row r="685">
          <cell r="K685" t="str">
            <v>PAS_chr1-1_0368</v>
          </cell>
          <cell r="L685">
            <v>1007</v>
          </cell>
          <cell r="M685" t="str">
            <v>One of six subunits of the RNA polymerase III transcription initiation factor complex (TFIIIC)</v>
          </cell>
        </row>
        <row r="686">
          <cell r="K686" t="str">
            <v>PAS_chr1-1_0369</v>
          </cell>
          <cell r="L686">
            <v>216</v>
          </cell>
          <cell r="M686" t="str">
            <v>Protein with a positive role in the multivesicular body sorting pathway</v>
          </cell>
        </row>
        <row r="687">
          <cell r="K687" t="str">
            <v>PAS_chr1-1_0370</v>
          </cell>
          <cell r="L687">
            <v>368</v>
          </cell>
          <cell r="M687" t="str">
            <v>Hypothetical protein PAS_chr1-1_0370</v>
          </cell>
        </row>
        <row r="688">
          <cell r="K688" t="str">
            <v>PAS_chr1-1_0371</v>
          </cell>
          <cell r="L688">
            <v>246</v>
          </cell>
          <cell r="M688" t="str">
            <v>Transcription factor (bHLH) involved in interorganelle communication</v>
          </cell>
        </row>
        <row r="689">
          <cell r="K689" t="str">
            <v>PAS_chr1-1_0372</v>
          </cell>
          <cell r="L689">
            <v>213</v>
          </cell>
          <cell r="M689" t="str">
            <v>Non-essential tetra-spanning membrane protein found mostly in the late Golgi</v>
          </cell>
        </row>
        <row r="690">
          <cell r="K690" t="str">
            <v>PAS_chr1-1_0373</v>
          </cell>
          <cell r="L690">
            <v>741</v>
          </cell>
          <cell r="M690" t="str">
            <v>Subunit of the N-terminal acetyltransferase NatA (Nat1p, Ard1p, Nat5p)</v>
          </cell>
        </row>
        <row r="691">
          <cell r="K691" t="str">
            <v>PAS_chr1-1_0374</v>
          </cell>
          <cell r="L691">
            <v>520</v>
          </cell>
          <cell r="M691" t="str">
            <v>Conserved NAD+ dependent histone deacetylase of the Sirtuin family</v>
          </cell>
        </row>
        <row r="692">
          <cell r="K692" t="str">
            <v>PAS_chr1-1_0375</v>
          </cell>
          <cell r="L692">
            <v>91</v>
          </cell>
          <cell r="M692" t="str">
            <v>Mitochondrial ribosomal protein of the small subunit</v>
          </cell>
        </row>
        <row r="693">
          <cell r="K693" t="str">
            <v>PAS_chr1-1_0501</v>
          </cell>
          <cell r="L693">
            <v>392</v>
          </cell>
          <cell r="M693" t="str">
            <v>hypothetical protein PAS_chr1-1_0501</v>
          </cell>
        </row>
        <row r="694">
          <cell r="K694" t="str">
            <v>PAS_chr1-1_0376</v>
          </cell>
          <cell r="L694">
            <v>691</v>
          </cell>
          <cell r="M694" t="str">
            <v>DNA replication initiation factor</v>
          </cell>
        </row>
        <row r="695">
          <cell r="K695" t="str">
            <v>PAS_chr1-1_0377</v>
          </cell>
          <cell r="L695">
            <v>523</v>
          </cell>
          <cell r="M695" t="str">
            <v>RNA exonuclease</v>
          </cell>
        </row>
        <row r="696">
          <cell r="K696" t="str">
            <v>PAS_chr1-1_0378</v>
          </cell>
          <cell r="L696">
            <v>258</v>
          </cell>
          <cell r="M696" t="str">
            <v>Putative transmembrane protein involved in export of ammonia</v>
          </cell>
        </row>
        <row r="697">
          <cell r="K697" t="str">
            <v>PAS_chr1-1_0379</v>
          </cell>
          <cell r="L697">
            <v>593</v>
          </cell>
          <cell r="M697" t="str">
            <v>GPI-anchored aspartyl protease (yapsin) involved in protein processing</v>
          </cell>
        </row>
        <row r="698">
          <cell r="K698" t="str">
            <v>PAS_chr1-1_0381</v>
          </cell>
          <cell r="L698">
            <v>331</v>
          </cell>
          <cell r="M698" t="str">
            <v>bZIP transcription factor (ATF/CREB1 homolog) that regulates the unfolded protein response</v>
          </cell>
        </row>
        <row r="699">
          <cell r="K699" t="str">
            <v>PAS_chr1-1_0382</v>
          </cell>
          <cell r="L699">
            <v>191</v>
          </cell>
          <cell r="M699" t="str">
            <v>Protein component of the large (60S) ribosomal subunit, nearly identical to Rpl9Ap</v>
          </cell>
        </row>
        <row r="700">
          <cell r="K700" t="str">
            <v>PAS_chr1-1_0383</v>
          </cell>
          <cell r="L700">
            <v>197</v>
          </cell>
          <cell r="M700" t="str">
            <v>Component of U4/U6.U5 snRNP involved in mRNA splicing via spliceosome</v>
          </cell>
        </row>
        <row r="701">
          <cell r="K701" t="str">
            <v>PAS_chr1-1_0384</v>
          </cell>
          <cell r="L701">
            <v>268</v>
          </cell>
          <cell r="M701" t="str">
            <v>Hypothetical protein PAS_chr1-1_0384</v>
          </cell>
        </row>
        <row r="702">
          <cell r="K702" t="str">
            <v>PAS_chr1-1_0385</v>
          </cell>
          <cell r="L702">
            <v>157</v>
          </cell>
          <cell r="M702" t="str">
            <v>Mitochondrial ribosomal protein of the small subunit</v>
          </cell>
        </row>
        <row r="703">
          <cell r="K703" t="str">
            <v>PAS_chr1-1_0386</v>
          </cell>
          <cell r="L703">
            <v>244</v>
          </cell>
          <cell r="M703" t="str">
            <v>DNA 3\'-phosphatase that functions in repair of endogenous damage of double-stranded DNA</v>
          </cell>
        </row>
        <row r="704">
          <cell r="K704" t="str">
            <v>PAS_chr1-1_0387</v>
          </cell>
          <cell r="L704">
            <v>725</v>
          </cell>
          <cell r="M704" t="str">
            <v>Hypothetical protein PAS_chr1-1_0387</v>
          </cell>
        </row>
        <row r="705">
          <cell r="K705" t="str">
            <v>PAS_chr1-1_0388</v>
          </cell>
          <cell r="L705">
            <v>238</v>
          </cell>
          <cell r="M705" t="str">
            <v>Hypothetical protein PAS_chr1-1_0388</v>
          </cell>
        </row>
        <row r="706">
          <cell r="K706" t="str">
            <v>PAS_chr1-1_0389</v>
          </cell>
          <cell r="L706">
            <v>465</v>
          </cell>
          <cell r="M706" t="str">
            <v>Argininosuccinate lyase, catalyzes the final step in the arginine biosynthesis pathway</v>
          </cell>
        </row>
        <row r="707">
          <cell r="K707" t="str">
            <v>PAS_chr1-1_0390</v>
          </cell>
          <cell r="L707">
            <v>551</v>
          </cell>
          <cell r="M707" t="str">
            <v>Cytosolic asparaginyl-tRNA synthetase, required for protein synthesis</v>
          </cell>
        </row>
        <row r="708">
          <cell r="K708" t="str">
            <v>PAS_chr1-1_0391</v>
          </cell>
          <cell r="L708">
            <v>677</v>
          </cell>
          <cell r="M708" t="str">
            <v>Protein of unknown function that may interact with ribosomes, based on co-purification experiments</v>
          </cell>
        </row>
        <row r="709">
          <cell r="K709" t="str">
            <v>PAS_chr1-1_0392</v>
          </cell>
          <cell r="L709">
            <v>478</v>
          </cell>
          <cell r="M709" t="str">
            <v>Mitochondrial asparaginyl-tRNA synthetase</v>
          </cell>
        </row>
        <row r="710">
          <cell r="K710" t="str">
            <v>PAS_chr1-1_0393</v>
          </cell>
          <cell r="L710">
            <v>953</v>
          </cell>
          <cell r="M710" t="str">
            <v>Chitin synthase I</v>
          </cell>
        </row>
        <row r="711">
          <cell r="K711" t="str">
            <v>PAS_chr1-1_0394</v>
          </cell>
          <cell r="L711">
            <v>536</v>
          </cell>
          <cell r="M711" t="str">
            <v>Hypothetical protein with low sequence identity to Pdc1p</v>
          </cell>
        </row>
        <row r="712">
          <cell r="K712" t="str">
            <v>PAS_chr1-1_0395</v>
          </cell>
          <cell r="L712">
            <v>657</v>
          </cell>
          <cell r="M712" t="str">
            <v>Nucleotide pyrophosphatase/phosphodiesterase family member</v>
          </cell>
        </row>
        <row r="713">
          <cell r="K713" t="str">
            <v>PAS_chr1-1_0396</v>
          </cell>
          <cell r="L713">
            <v>695</v>
          </cell>
          <cell r="M713" t="str">
            <v>Hypothetical protein PAS_chr1-1_0396</v>
          </cell>
        </row>
        <row r="714">
          <cell r="K714" t="str">
            <v>PAS_chr1-1_0397</v>
          </cell>
          <cell r="L714">
            <v>308</v>
          </cell>
          <cell r="M714" t="str">
            <v>Histidinolphosphatase, catalyzes the eighth step in histidine biosynthesis</v>
          </cell>
        </row>
        <row r="715">
          <cell r="K715" t="str">
            <v>PAS_chr1-1_0398</v>
          </cell>
          <cell r="L715">
            <v>1517</v>
          </cell>
          <cell r="M715" t="str">
            <v>Plasma membrane ATP binding cassette (ABC) transporter</v>
          </cell>
        </row>
        <row r="716">
          <cell r="K716" t="str">
            <v>PAS_chr1-1_0399</v>
          </cell>
          <cell r="L716">
            <v>487</v>
          </cell>
          <cell r="M716" t="str">
            <v>Hypothetical protein PAS_chr1-1_0399</v>
          </cell>
        </row>
        <row r="717">
          <cell r="K717" t="str">
            <v>PAS_chr1-1_0400</v>
          </cell>
          <cell r="L717">
            <v>672</v>
          </cell>
          <cell r="M717" t="str">
            <v>Hypothetical protein PAS_chr1-1_0400</v>
          </cell>
        </row>
        <row r="718">
          <cell r="K718" t="str">
            <v>PAS_chr1-1_0401</v>
          </cell>
          <cell r="L718">
            <v>296</v>
          </cell>
          <cell r="M718" t="str">
            <v>Mitochondrial protein, putative inner membrane transporter</v>
          </cell>
        </row>
        <row r="719">
          <cell r="K719" t="str">
            <v>PAS_chr1-1_0402</v>
          </cell>
          <cell r="L719">
            <v>749</v>
          </cell>
          <cell r="M719" t="str">
            <v>Hypothetical protein PAS_chr1-1_0402</v>
          </cell>
        </row>
        <row r="720">
          <cell r="K720" t="str">
            <v>PAS_chr1-1_0403</v>
          </cell>
          <cell r="L720">
            <v>685</v>
          </cell>
          <cell r="M720" t="str">
            <v>Hypothetical protein PAS_chr1-1_0403</v>
          </cell>
        </row>
        <row r="721">
          <cell r="K721" t="str">
            <v>PAS_chr1-1_0404</v>
          </cell>
          <cell r="L721">
            <v>233</v>
          </cell>
          <cell r="M721" t="str">
            <v>Putative integral membrane protein of unknown function</v>
          </cell>
        </row>
        <row r="722">
          <cell r="K722" t="str">
            <v>PAS_chr1-1_0405</v>
          </cell>
          <cell r="L722">
            <v>129</v>
          </cell>
          <cell r="M722" t="str">
            <v>Subunit of the heterohexameric cochaperone prefoldin complex</v>
          </cell>
        </row>
        <row r="723">
          <cell r="K723" t="str">
            <v>PAS_chr1-1_0406</v>
          </cell>
          <cell r="L723">
            <v>654</v>
          </cell>
          <cell r="M723" t="str">
            <v>Hypothetical protein PAS_chr1-1_0406</v>
          </cell>
        </row>
        <row r="724">
          <cell r="K724" t="str">
            <v>PAS_chr1-1_0407</v>
          </cell>
          <cell r="L724">
            <v>177</v>
          </cell>
          <cell r="M724" t="str">
            <v>Putative protein of unknown function</v>
          </cell>
        </row>
        <row r="725">
          <cell r="K725" t="str">
            <v>PAS_chr1-1_0408</v>
          </cell>
          <cell r="L725">
            <v>506</v>
          </cell>
          <cell r="M725" t="str">
            <v>Flavin-containing monooxygenase, localized to the cytoplasmic face of the ER membrane</v>
          </cell>
        </row>
        <row r="726">
          <cell r="K726" t="str">
            <v>PAS_chr1-1_0409</v>
          </cell>
          <cell r="L726">
            <v>1107</v>
          </cell>
          <cell r="M726" t="str">
            <v>Karyopherin beta, mediates nuclear import of ribosomal proteins</v>
          </cell>
        </row>
        <row r="727">
          <cell r="K727" t="str">
            <v>PAS_chr1-1_0410</v>
          </cell>
          <cell r="L727">
            <v>72</v>
          </cell>
          <cell r="M727" t="str">
            <v>Vacuolar ATPase assembly integral membrane protein VMA21</v>
          </cell>
        </row>
        <row r="728">
          <cell r="K728" t="str">
            <v>PAS_chr1-1_0411</v>
          </cell>
          <cell r="L728">
            <v>439</v>
          </cell>
          <cell r="M728" t="str">
            <v>C-14 sterol reductase, acts in ergosterol biosynthesis</v>
          </cell>
        </row>
        <row r="729">
          <cell r="K729" t="str">
            <v>PAS_chr1-1_0412</v>
          </cell>
          <cell r="L729">
            <v>281</v>
          </cell>
          <cell r="M729" t="str">
            <v>Hypothetical protein PAS_chr1-1_0412</v>
          </cell>
        </row>
        <row r="730">
          <cell r="K730" t="str">
            <v>PAS_chr1-1_0413</v>
          </cell>
          <cell r="L730">
            <v>271</v>
          </cell>
          <cell r="M730" t="str">
            <v>Hypothetical protein PAS_chr1-1_0413</v>
          </cell>
        </row>
        <row r="731">
          <cell r="K731" t="str">
            <v>PAS_chr1-1_0414</v>
          </cell>
          <cell r="L731">
            <v>212</v>
          </cell>
          <cell r="M731" t="str">
            <v>Nuclear protein involved in asymmetric localization of ASH1 mRNA</v>
          </cell>
        </row>
        <row r="732">
          <cell r="K732" t="str">
            <v>PAS_chr1-1_0415</v>
          </cell>
          <cell r="L732">
            <v>214</v>
          </cell>
          <cell r="M732" t="str">
            <v>Hypothetical protein PAS_chr1-1_0415</v>
          </cell>
        </row>
        <row r="733">
          <cell r="K733" t="str">
            <v>PAS_chr1-1_0416</v>
          </cell>
          <cell r="L733">
            <v>345</v>
          </cell>
          <cell r="M733" t="str">
            <v>Pre-mRNA splicing factor</v>
          </cell>
        </row>
        <row r="734">
          <cell r="K734" t="str">
            <v>PAS_chr1-1_0502</v>
          </cell>
          <cell r="L734">
            <v>213</v>
          </cell>
          <cell r="M734" t="str">
            <v>hypothetical protein PAS_chr1-1_0502</v>
          </cell>
        </row>
        <row r="735">
          <cell r="K735" t="str">
            <v>PAS_chr1-1_0417</v>
          </cell>
          <cell r="L735">
            <v>278</v>
          </cell>
          <cell r="M735" t="str">
            <v>Putative transmembrane protein involved in export of ammonia</v>
          </cell>
        </row>
        <row r="736">
          <cell r="K736" t="str">
            <v>PAS_chr1-1_0418</v>
          </cell>
          <cell r="L736">
            <v>261</v>
          </cell>
          <cell r="M736" t="str">
            <v>Acetate transporter required for normal sporulation</v>
          </cell>
        </row>
        <row r="737">
          <cell r="K737" t="str">
            <v>PAS_chr1-1_0419</v>
          </cell>
          <cell r="L737">
            <v>452</v>
          </cell>
          <cell r="M737" t="str">
            <v>Acyl-coenzymeA:ethanol O-acyltransferase</v>
          </cell>
        </row>
        <row r="738">
          <cell r="K738" t="str">
            <v>PAS_chr1-1_0420</v>
          </cell>
          <cell r="L738">
            <v>273</v>
          </cell>
          <cell r="M738" t="str">
            <v>Phosphatidylserine synthase, functions in phospholipid biosynthesis</v>
          </cell>
        </row>
        <row r="739">
          <cell r="K739" t="str">
            <v>PAS_chr1-1_0421</v>
          </cell>
          <cell r="L739">
            <v>372</v>
          </cell>
          <cell r="M739" t="str">
            <v>Mitochondrial inner membrane protein required for assembly of cytochrome c oxidase (complex IV)</v>
          </cell>
        </row>
        <row r="740">
          <cell r="K740" t="str">
            <v>PAS_chr1-1_0422</v>
          </cell>
          <cell r="L740">
            <v>323</v>
          </cell>
          <cell r="M740" t="str">
            <v>Hypothetical protein PAS_chr1-1_0422</v>
          </cell>
        </row>
        <row r="741">
          <cell r="K741" t="str">
            <v>PAS_chr1-1_0423</v>
          </cell>
          <cell r="L741">
            <v>209</v>
          </cell>
          <cell r="M741" t="str">
            <v>Hypothetical protein PAS_chr1-1_0423</v>
          </cell>
        </row>
        <row r="742">
          <cell r="K742" t="str">
            <v>PAS_chr1-1_0424</v>
          </cell>
          <cell r="L742">
            <v>279</v>
          </cell>
          <cell r="M742" t="str">
            <v>Cis-prenyltransferase involved in synthesis of long-chain dolichols</v>
          </cell>
        </row>
        <row r="743">
          <cell r="K743" t="str">
            <v>PAS_chr1-1_0425</v>
          </cell>
          <cell r="L743">
            <v>625</v>
          </cell>
          <cell r="M743" t="str">
            <v>Hypothetical protein PAS_chr1-1_0425</v>
          </cell>
        </row>
        <row r="744">
          <cell r="K744" t="str">
            <v>PAS_chr1-1_0426</v>
          </cell>
          <cell r="L744">
            <v>235</v>
          </cell>
          <cell r="M744" t="str">
            <v>Hypothetical protein PAS_chr1-1_0426</v>
          </cell>
        </row>
        <row r="745">
          <cell r="K745" t="str">
            <v>PAS_chr1-1_0427</v>
          </cell>
          <cell r="L745">
            <v>229</v>
          </cell>
          <cell r="M745" t="str">
            <v>Putative protein of unknown function with some similarity to GPM1/YKL152C, a phosphoglycerate mutase</v>
          </cell>
        </row>
        <row r="746">
          <cell r="K746" t="str">
            <v>PAS_chr1-1_0428</v>
          </cell>
          <cell r="L746">
            <v>1089</v>
          </cell>
          <cell r="M746" t="str">
            <v>P-type ATPase sodium pump, involved in Na+ and Li+ efflux to allow salt tolerance</v>
          </cell>
        </row>
        <row r="747">
          <cell r="K747" t="str">
            <v>PAS_chr1-1_0430</v>
          </cell>
          <cell r="L747">
            <v>543</v>
          </cell>
          <cell r="M747" t="str">
            <v>Phosphoribosylpyrophosphate amidotransferase</v>
          </cell>
        </row>
        <row r="748">
          <cell r="K748" t="str">
            <v>PAS_chr1-1_0431</v>
          </cell>
          <cell r="L748">
            <v>203</v>
          </cell>
          <cell r="M748" t="str">
            <v>Hypothetical protein PAS_chr1-1_0431</v>
          </cell>
        </row>
        <row r="749">
          <cell r="K749" t="str">
            <v>PAS_chr1-1_0432</v>
          </cell>
          <cell r="L749">
            <v>398</v>
          </cell>
          <cell r="M749" t="str">
            <v>Acetohydroxyacid reductoisomerase</v>
          </cell>
        </row>
        <row r="750">
          <cell r="K750" t="str">
            <v>PAS_chr1-1_0433</v>
          </cell>
          <cell r="L750">
            <v>226</v>
          </cell>
          <cell r="M750" t="str">
            <v>Mitochondrial peroxiredoxin (1-Cys Prx) with thioredoxin peroxidase activity</v>
          </cell>
        </row>
        <row r="751">
          <cell r="K751" t="str">
            <v>PAS_chr1-1_0434</v>
          </cell>
          <cell r="L751">
            <v>415</v>
          </cell>
          <cell r="M751" t="str">
            <v>Zinc finger protein involved in control of meiosis</v>
          </cell>
        </row>
        <row r="752">
          <cell r="K752" t="str">
            <v>PAS_chr1-1_0435</v>
          </cell>
          <cell r="L752">
            <v>564</v>
          </cell>
          <cell r="M752" t="str">
            <v>Putative ubiquitin carboxyl-terminal hydrolase, ubiquitin-specific proteas</v>
          </cell>
        </row>
        <row r="753">
          <cell r="K753" t="str">
            <v>PAS_chr1-1_0436</v>
          </cell>
          <cell r="L753">
            <v>327</v>
          </cell>
          <cell r="M753" t="str">
            <v>5-phospho-ribosyl-1(alpha)-pyrophosphate synthetase, synthesizes PRPP</v>
          </cell>
        </row>
        <row r="754">
          <cell r="K754" t="str">
            <v>PAS_chr1-1_0437</v>
          </cell>
          <cell r="L754">
            <v>247</v>
          </cell>
          <cell r="M754" t="str">
            <v>Ubiquitin-conjugating enzyme involved in ER-associated protein degradation</v>
          </cell>
        </row>
        <row r="755">
          <cell r="K755" t="str">
            <v>PAS_chr1-1_0438</v>
          </cell>
          <cell r="L755">
            <v>72</v>
          </cell>
          <cell r="M755" t="str">
            <v>Zn-ribbon protein</v>
          </cell>
        </row>
        <row r="756">
          <cell r="K756" t="str">
            <v>PAS_chr1-1_0439</v>
          </cell>
          <cell r="L756">
            <v>200</v>
          </cell>
          <cell r="M756" t="str">
            <v>Protein component of the small (40S) ribosomal subunit</v>
          </cell>
        </row>
        <row r="757">
          <cell r="K757" t="str">
            <v>PAS_chr1-1_0440</v>
          </cell>
          <cell r="L757">
            <v>113</v>
          </cell>
          <cell r="M757" t="str">
            <v>Hypothetical protein PAS_chr1-1_0440</v>
          </cell>
        </row>
        <row r="758">
          <cell r="K758" t="str">
            <v>PAS_chr1-1_0441</v>
          </cell>
          <cell r="L758">
            <v>359</v>
          </cell>
          <cell r="M758" t="str">
            <v>Hypothetical protein PAS_chr1-1_0441</v>
          </cell>
        </row>
        <row r="759">
          <cell r="K759" t="str">
            <v>PAS_chr1-1_0442</v>
          </cell>
          <cell r="L759">
            <v>361</v>
          </cell>
          <cell r="M759" t="str">
            <v>Protein related to mammalian high mobility group proteins</v>
          </cell>
        </row>
        <row r="760">
          <cell r="K760" t="str">
            <v>PAS_chr1-1_0443</v>
          </cell>
          <cell r="L760">
            <v>2556</v>
          </cell>
          <cell r="M760" t="str">
            <v>Component of the small-subunit (SSU) processome</v>
          </cell>
        </row>
        <row r="761">
          <cell r="K761" t="str">
            <v>PAS_chr1-1_0444</v>
          </cell>
          <cell r="L761">
            <v>411</v>
          </cell>
          <cell r="M761" t="str">
            <v>Cytoplasmic protein required for sporulation</v>
          </cell>
        </row>
        <row r="762">
          <cell r="K762" t="str">
            <v>PAS_chr1-1_0445</v>
          </cell>
          <cell r="L762">
            <v>111</v>
          </cell>
          <cell r="M762" t="str">
            <v>Non-essential protein of unknown function, likely exists as tetrame</v>
          </cell>
        </row>
        <row r="763">
          <cell r="K763" t="str">
            <v>PAS_chr1-1_0446</v>
          </cell>
          <cell r="L763">
            <v>393</v>
          </cell>
          <cell r="M763" t="str">
            <v>Protein involved in an early, nucleolar step of 60S ribosomal subunit biogenesis</v>
          </cell>
        </row>
        <row r="764">
          <cell r="K764" t="str">
            <v>PAS_chr1-1_0447</v>
          </cell>
          <cell r="L764">
            <v>367</v>
          </cell>
          <cell r="M764" t="str">
            <v>Saccharopine dehydrogenase (NAD+, L-lysine-forming)</v>
          </cell>
        </row>
        <row r="765">
          <cell r="K765" t="str">
            <v>PAS_chr1-1_0448</v>
          </cell>
          <cell r="L765">
            <v>225</v>
          </cell>
          <cell r="M765" t="str">
            <v>Pyridoxine (pyridoxamine) phosphate oxidase, has homologs in E. coli and Myxococcus xanthus</v>
          </cell>
        </row>
        <row r="766">
          <cell r="K766" t="str">
            <v>PAS_chr1-1_0449</v>
          </cell>
          <cell r="L766">
            <v>201</v>
          </cell>
          <cell r="M766" t="str">
            <v>Protein with similarity to members of a family of flavodoxin-like proteins</v>
          </cell>
        </row>
        <row r="767">
          <cell r="K767" t="str">
            <v>PAS_chr1-1_0450</v>
          </cell>
          <cell r="L767">
            <v>346</v>
          </cell>
          <cell r="M767" t="str">
            <v>Subunit of a complex with Ctf8p and Ctf18p that shares some components with Replication Factor C</v>
          </cell>
        </row>
        <row r="768">
          <cell r="K768" t="str">
            <v>PAS_chr1-1_0451</v>
          </cell>
          <cell r="L768">
            <v>1032</v>
          </cell>
          <cell r="M768" t="str">
            <v>Protein involved in bud-site selection and required for axial budding pattern</v>
          </cell>
        </row>
        <row r="769">
          <cell r="K769" t="str">
            <v>PAS_chr1-1_0453</v>
          </cell>
          <cell r="L769">
            <v>445</v>
          </cell>
          <cell r="M769" t="str">
            <v>Poly(A+) RNA-binding protein, involved in the export of mRNAs from the nucleus to the cytoplasm</v>
          </cell>
        </row>
        <row r="770">
          <cell r="K770" t="str">
            <v>PAS_chr1-1_0454</v>
          </cell>
          <cell r="L770">
            <v>234</v>
          </cell>
          <cell r="M770" t="str">
            <v>SaGa associated Factor 29kDa</v>
          </cell>
        </row>
        <row r="771">
          <cell r="K771" t="str">
            <v>PAS_chr1-1_0455</v>
          </cell>
          <cell r="L771">
            <v>375</v>
          </cell>
          <cell r="M771" t="str">
            <v>Mitochondrial ribosomal protein of the large subunit</v>
          </cell>
        </row>
        <row r="772">
          <cell r="K772" t="str">
            <v>PAS_chr1-1_0456</v>
          </cell>
          <cell r="L772">
            <v>163</v>
          </cell>
          <cell r="M772" t="str">
            <v>Hypothetical protein PAS_chr1-1_0456</v>
          </cell>
        </row>
        <row r="773">
          <cell r="K773" t="str">
            <v>PAS_chr1-1_0457</v>
          </cell>
          <cell r="L773">
            <v>547</v>
          </cell>
          <cell r="M773" t="str">
            <v>Phosphatidylinositol-4-phosphate 5-kinase</v>
          </cell>
        </row>
        <row r="774">
          <cell r="K774" t="str">
            <v>PAS_chr1-4_0001</v>
          </cell>
          <cell r="L774">
            <v>64</v>
          </cell>
          <cell r="M774" t="str">
            <v>Hypothetical protein PAS_chr1-4_0001</v>
          </cell>
        </row>
        <row r="775">
          <cell r="K775" t="str">
            <v>PAS_chr1-4_0002</v>
          </cell>
          <cell r="L775">
            <v>144</v>
          </cell>
          <cell r="M775" t="str">
            <v>hypothetical protein PAS_chr1-4_0002</v>
          </cell>
        </row>
        <row r="776">
          <cell r="K776" t="str">
            <v>PAS_chr1-4_0003</v>
          </cell>
          <cell r="L776">
            <v>382</v>
          </cell>
          <cell r="M776" t="str">
            <v>Mevalonate pyrophosphate decarboxylase</v>
          </cell>
        </row>
        <row r="777">
          <cell r="K777" t="str">
            <v>PAS_chr1-4_0004</v>
          </cell>
          <cell r="L777">
            <v>330</v>
          </cell>
          <cell r="M777" t="str">
            <v>Hypothetical protein PAS_chr1-4_0004</v>
          </cell>
        </row>
        <row r="778">
          <cell r="K778" t="str">
            <v>PAS_chr1-4_0005</v>
          </cell>
          <cell r="L778">
            <v>171</v>
          </cell>
          <cell r="M778" t="str">
            <v>hypothetical protein PAS_chr1-4_0005</v>
          </cell>
        </row>
        <row r="779">
          <cell r="K779" t="str">
            <v>PAS_chr1-4_0006</v>
          </cell>
          <cell r="L779">
            <v>516</v>
          </cell>
          <cell r="M779" t="str">
            <v>mitochondrial inner membrane protein</v>
          </cell>
        </row>
        <row r="780">
          <cell r="K780" t="str">
            <v>PAS_chr1-4_0007</v>
          </cell>
          <cell r="L780">
            <v>472</v>
          </cell>
          <cell r="M780" t="str">
            <v>Cytoplasmic DExD/H-box helicase</v>
          </cell>
        </row>
        <row r="781">
          <cell r="K781" t="str">
            <v>PAS_chr1-4_0008</v>
          </cell>
          <cell r="L781">
            <v>426</v>
          </cell>
          <cell r="M781" t="str">
            <v>MAP kinase</v>
          </cell>
        </row>
        <row r="782">
          <cell r="K782" t="str">
            <v>PAS_chr1-4_0009</v>
          </cell>
          <cell r="L782">
            <v>416</v>
          </cell>
          <cell r="M782" t="str">
            <v>Dihydrofolate synthetase</v>
          </cell>
        </row>
        <row r="783">
          <cell r="K783" t="str">
            <v>PAS_chr1-4_0010</v>
          </cell>
          <cell r="L783">
            <v>670</v>
          </cell>
          <cell r="M783" t="str">
            <v>Beta-adaptin, large subunit of the clathrin-associated protein (AP-1) complex</v>
          </cell>
        </row>
        <row r="784">
          <cell r="K784" t="str">
            <v>PAS_chr1-4_0653</v>
          </cell>
          <cell r="L784">
            <v>534</v>
          </cell>
          <cell r="M784" t="str">
            <v>hypothetical protein PAS_chr1-4_0653</v>
          </cell>
        </row>
        <row r="785">
          <cell r="K785" t="str">
            <v>PAS_chr1-4_0011</v>
          </cell>
          <cell r="L785">
            <v>482</v>
          </cell>
          <cell r="M785" t="str">
            <v>Hypothetical protein PAS_chr1-4_0011</v>
          </cell>
        </row>
        <row r="786">
          <cell r="K786" t="str">
            <v>PAS_chr1-4_0012</v>
          </cell>
          <cell r="L786">
            <v>1010</v>
          </cell>
          <cell r="M786" t="str">
            <v>TFIID subunit (145 kDa)</v>
          </cell>
        </row>
        <row r="787">
          <cell r="K787" t="str">
            <v>PAS_chr1-4_0013</v>
          </cell>
          <cell r="L787">
            <v>523</v>
          </cell>
          <cell r="M787" t="str">
            <v>carboxypeptidase Y</v>
          </cell>
        </row>
        <row r="788">
          <cell r="K788" t="str">
            <v>PAS_chr1-4_0014</v>
          </cell>
          <cell r="L788">
            <v>303</v>
          </cell>
          <cell r="M788" t="str">
            <v>hypothetical protein PAS_chr1-4_0014</v>
          </cell>
        </row>
        <row r="789">
          <cell r="K789" t="str">
            <v>PAS_chr1-4_0015</v>
          </cell>
          <cell r="L789">
            <v>1038</v>
          </cell>
          <cell r="M789" t="str">
            <v>GTPase</v>
          </cell>
        </row>
        <row r="790">
          <cell r="K790" t="str">
            <v>PAS_chr1-4_0016</v>
          </cell>
          <cell r="L790">
            <v>555</v>
          </cell>
          <cell r="M790" t="str">
            <v>Hypothetical protein PAS_chr1-4_0016</v>
          </cell>
        </row>
        <row r="791">
          <cell r="K791" t="str">
            <v>PAS_chr1-4_0017</v>
          </cell>
          <cell r="L791">
            <v>596</v>
          </cell>
          <cell r="M791" t="str">
            <v>Vacuolar endopolyphosphatase with a role in phosphate metabolism</v>
          </cell>
        </row>
        <row r="792">
          <cell r="K792" t="str">
            <v>PAS_chr1-4_0018</v>
          </cell>
          <cell r="L792">
            <v>105</v>
          </cell>
          <cell r="M792" t="str">
            <v>Putative protein of unknown function</v>
          </cell>
        </row>
        <row r="793">
          <cell r="K793" t="str">
            <v>PAS_chr1-4_0019</v>
          </cell>
          <cell r="L793">
            <v>547</v>
          </cell>
          <cell r="M793" t="str">
            <v>Phosphatidylserine decarboxylase of the mitochondrial inner membrane</v>
          </cell>
        </row>
        <row r="794">
          <cell r="K794" t="str">
            <v>PAS_chr1-4_0020</v>
          </cell>
          <cell r="L794">
            <v>1520</v>
          </cell>
          <cell r="M794" t="str">
            <v>Largest subunit of the Anaphase-Promoting Complex/Cyclosome (APC/C)</v>
          </cell>
        </row>
        <row r="795">
          <cell r="K795" t="str">
            <v>PAS_chr1-4_0021</v>
          </cell>
          <cell r="L795">
            <v>311</v>
          </cell>
          <cell r="M795" t="str">
            <v>CBK1 kinase activator protein MOB2</v>
          </cell>
        </row>
        <row r="796">
          <cell r="K796" t="str">
            <v>PAS_chr1-4_0022</v>
          </cell>
          <cell r="L796">
            <v>1321</v>
          </cell>
          <cell r="M796" t="str">
            <v>Mitochondrial RNA polymerase</v>
          </cell>
        </row>
        <row r="797">
          <cell r="K797" t="str">
            <v>PAS_chr1-4_0023</v>
          </cell>
          <cell r="L797">
            <v>232</v>
          </cell>
          <cell r="M797" t="str">
            <v>One of four subunits of the endosomal sorting complex required for transport III (ESCRT-III)</v>
          </cell>
        </row>
        <row r="798">
          <cell r="K798" t="str">
            <v>PAS_chr1-4_0024</v>
          </cell>
          <cell r="L798">
            <v>299</v>
          </cell>
          <cell r="M798" t="str">
            <v>cis-Golgi t-SNARE syntaxin required for vesicular transport between the ER and the Golgi complex</v>
          </cell>
        </row>
        <row r="799">
          <cell r="K799" t="str">
            <v>PAS_chr1-4_0025</v>
          </cell>
          <cell r="L799">
            <v>165</v>
          </cell>
          <cell r="M799" t="str">
            <v>Frataxin, regulates mitochondrial iron accumulation</v>
          </cell>
        </row>
        <row r="800">
          <cell r="K800" t="str">
            <v>PAS_chr1-4_0026</v>
          </cell>
          <cell r="L800">
            <v>422</v>
          </cell>
          <cell r="M800" t="str">
            <v>Hypothetical protein PAS_chr1-4_0026</v>
          </cell>
        </row>
        <row r="801">
          <cell r="K801" t="str">
            <v>PAS_chr1-4_0027</v>
          </cell>
          <cell r="L801">
            <v>163</v>
          </cell>
          <cell r="M801" t="str">
            <v>Cofilin, promotes actin filament depolarization in a pH-dependent manner</v>
          </cell>
        </row>
        <row r="802">
          <cell r="K802" t="str">
            <v>PAS_chr1-4_0028</v>
          </cell>
          <cell r="L802">
            <v>838</v>
          </cell>
          <cell r="M802" t="str">
            <v>Hypothetical protein PAS_chr1-4_0028</v>
          </cell>
        </row>
        <row r="803">
          <cell r="K803" t="str">
            <v>PAS_chr1-4_0029</v>
          </cell>
          <cell r="L803">
            <v>398</v>
          </cell>
          <cell r="M803" t="str">
            <v>tRNA-specific 2-thiouridylase, responsible for 2-thiolation of the wobble base of mitochondrial tRNA</v>
          </cell>
        </row>
        <row r="804">
          <cell r="K804" t="str">
            <v>PAS_chr1-4_0030</v>
          </cell>
          <cell r="L804">
            <v>485</v>
          </cell>
          <cell r="M804" t="str">
            <v>Putative K+/H+ antiporter with a probable role in intracellular cation homeostasis</v>
          </cell>
        </row>
        <row r="805">
          <cell r="K805" t="str">
            <v>PAS_chr1-4_0034</v>
          </cell>
          <cell r="L805">
            <v>310</v>
          </cell>
          <cell r="M805" t="str">
            <v>Putative protein of unknown function</v>
          </cell>
        </row>
        <row r="806">
          <cell r="K806" t="str">
            <v>PAS_chr1-4_0035</v>
          </cell>
          <cell r="L806">
            <v>835</v>
          </cell>
          <cell r="M806" t="str">
            <v>Hypothetical protein PAS_chr1-4_0035</v>
          </cell>
        </row>
        <row r="807">
          <cell r="K807" t="str">
            <v>PAS_chr1-4_0036</v>
          </cell>
          <cell r="L807">
            <v>543</v>
          </cell>
          <cell r="M807" t="str">
            <v>Hypothetical protein PAS_chr1-4_0036</v>
          </cell>
        </row>
        <row r="808">
          <cell r="K808" t="str">
            <v>PAS_chr1-4_0037</v>
          </cell>
          <cell r="L808">
            <v>683</v>
          </cell>
          <cell r="M808" t="str">
            <v>Alpha-1,2-mannosyltransferase</v>
          </cell>
        </row>
        <row r="809">
          <cell r="K809" t="str">
            <v>PAS_chr1-4_0038</v>
          </cell>
          <cell r="L809">
            <v>198</v>
          </cell>
          <cell r="M809" t="str">
            <v>Transcription elongation factor S-II</v>
          </cell>
        </row>
        <row r="810">
          <cell r="K810" t="str">
            <v>PAS_chr1-4_0039</v>
          </cell>
          <cell r="L810">
            <v>111</v>
          </cell>
          <cell r="M810" t="str">
            <v>Hypothetical protein PAS_chr1-4_0039</v>
          </cell>
        </row>
        <row r="811">
          <cell r="K811" t="str">
            <v>PAS_chr1-4_0040</v>
          </cell>
          <cell r="L811">
            <v>365</v>
          </cell>
          <cell r="M811" t="str">
            <v>High affinity iron permease involved in the transport of iron across the plasma membrane</v>
          </cell>
        </row>
        <row r="812">
          <cell r="K812" t="str">
            <v>PAS_chr1-4_0041</v>
          </cell>
          <cell r="L812">
            <v>624</v>
          </cell>
          <cell r="M812" t="str">
            <v>Multicopper oxidase, integral membrane protein with similarity to Fet3p</v>
          </cell>
        </row>
        <row r="813">
          <cell r="K813" t="str">
            <v>PAS_chr1-4_0042</v>
          </cell>
          <cell r="L813">
            <v>298</v>
          </cell>
          <cell r="M813" t="str">
            <v>Glucose-6-phosphate 1-epimerase (hexose-6-phosphate mutarotase)</v>
          </cell>
        </row>
        <row r="814">
          <cell r="K814" t="str">
            <v>PAS_chr1-4_0043</v>
          </cell>
          <cell r="L814">
            <v>200</v>
          </cell>
          <cell r="M814" t="str">
            <v>Co-chaperone that binds to and regulates Hsp90 family chaperones</v>
          </cell>
        </row>
        <row r="815">
          <cell r="K815" t="str">
            <v>PAS_chr1-4_0044</v>
          </cell>
          <cell r="L815">
            <v>615</v>
          </cell>
          <cell r="M815" t="str">
            <v>Hypothetical protein PAS_chr1-4_0044</v>
          </cell>
        </row>
        <row r="816">
          <cell r="K816" t="str">
            <v>PAS_chr1-4_0045</v>
          </cell>
          <cell r="L816">
            <v>379</v>
          </cell>
          <cell r="M816" t="str">
            <v>RNA binding protein with similarity to hnRNP-K that localizes to the cytoplasm and subtelomeric DNA</v>
          </cell>
        </row>
        <row r="817">
          <cell r="K817" t="str">
            <v>PAS_chr1-4_0046</v>
          </cell>
          <cell r="L817">
            <v>178</v>
          </cell>
          <cell r="M817" t="str">
            <v>Hypothetical protein PAS_chr1-4_0046</v>
          </cell>
        </row>
        <row r="818">
          <cell r="K818" t="str">
            <v>PAS_chr1-4_0047</v>
          </cell>
          <cell r="L818">
            <v>918</v>
          </cell>
          <cell r="M818" t="str">
            <v>Beta subunit of heterooctameric phosphofructokinase involved in glycolysis</v>
          </cell>
        </row>
        <row r="819">
          <cell r="K819" t="str">
            <v>PAS_chr1-4_0048</v>
          </cell>
          <cell r="L819">
            <v>258</v>
          </cell>
          <cell r="M819" t="str">
            <v>Possible rhomboid protease, has similarity to eukaryotic rhomboid proteases including Pcp1p</v>
          </cell>
        </row>
        <row r="820">
          <cell r="K820" t="str">
            <v>PAS_chr1-4_0049</v>
          </cell>
          <cell r="L820">
            <v>362</v>
          </cell>
          <cell r="M820" t="str">
            <v>Homoserine dehydrogenase (L-homoserine:NADP oxidoreductase), dimeric enzyme</v>
          </cell>
        </row>
        <row r="821">
          <cell r="K821" t="str">
            <v>PAS_chr1-4_0050</v>
          </cell>
          <cell r="L821">
            <v>420</v>
          </cell>
          <cell r="M821" t="str">
            <v>Putative mannosyltransferase involved in protein glycosylation</v>
          </cell>
        </row>
        <row r="822">
          <cell r="K822" t="str">
            <v>PAS_chr1-4_0051</v>
          </cell>
          <cell r="L822">
            <v>2147</v>
          </cell>
          <cell r="M822" t="str">
            <v>RNA-dependent ATPase RNA helicase (DEIH box)</v>
          </cell>
        </row>
        <row r="823">
          <cell r="K823" t="str">
            <v>PAS_chr1-4_0052</v>
          </cell>
          <cell r="L823">
            <v>322</v>
          </cell>
          <cell r="M823" t="str">
            <v>Protein of unknown function that may interact with ribosomes</v>
          </cell>
        </row>
        <row r="824">
          <cell r="K824" t="str">
            <v>PAS_chr1-4_0053</v>
          </cell>
          <cell r="L824">
            <v>396</v>
          </cell>
          <cell r="M824" t="str">
            <v>Protein of unknown function, has weak similarity to E. coli GTP-binding protein gtp1</v>
          </cell>
        </row>
        <row r="825">
          <cell r="K825" t="str">
            <v>PAS_chr1-4_0054</v>
          </cell>
          <cell r="L825">
            <v>358</v>
          </cell>
          <cell r="M825" t="str">
            <v>G1 cyclin involved in cell cycle progression</v>
          </cell>
        </row>
        <row r="826">
          <cell r="K826" t="str">
            <v>PAS_chr1-4_0055</v>
          </cell>
          <cell r="L826">
            <v>476</v>
          </cell>
          <cell r="M826" t="str">
            <v>Clavaminate synthase</v>
          </cell>
        </row>
        <row r="827">
          <cell r="K827" t="str">
            <v>PAS_chr1-4_0057</v>
          </cell>
          <cell r="L827">
            <v>455</v>
          </cell>
          <cell r="M827" t="str">
            <v>Protein of unknown function, required for growth on glycerol as a carbon source</v>
          </cell>
        </row>
        <row r="828">
          <cell r="K828" t="str">
            <v>PAS_chr1-4_0058</v>
          </cell>
          <cell r="L828">
            <v>685</v>
          </cell>
          <cell r="M828" t="str">
            <v>Mitochondrial protein with similarity to flavoprotein-type oxidoreductases</v>
          </cell>
        </row>
        <row r="829">
          <cell r="K829" t="str">
            <v>PAS_chr1-4_0059</v>
          </cell>
          <cell r="L829">
            <v>596</v>
          </cell>
          <cell r="M829" t="str">
            <v>RNA-binding protein that interacts with the C-terminal domain of the RNA polymerase II large subunit</v>
          </cell>
        </row>
        <row r="830">
          <cell r="K830" t="str">
            <v>PAS_chr1-4_0061</v>
          </cell>
          <cell r="L830">
            <v>235</v>
          </cell>
          <cell r="M830" t="str">
            <v>hypothetical protein PAS_chr1-4_0061</v>
          </cell>
        </row>
        <row r="831">
          <cell r="K831" t="str">
            <v>PAS_chr1-4_0062</v>
          </cell>
          <cell r="L831">
            <v>454</v>
          </cell>
          <cell r="M831" t="str">
            <v>hypothetical protein PAS_chr1-4_0062</v>
          </cell>
        </row>
        <row r="832">
          <cell r="K832" t="str">
            <v>PAS_chr1-4_0654</v>
          </cell>
          <cell r="L832">
            <v>490</v>
          </cell>
          <cell r="M832" t="str">
            <v>hypothetical protein PAS_chr1-4_0654</v>
          </cell>
        </row>
        <row r="833">
          <cell r="K833" t="str">
            <v>PAS_chr1-4_0063</v>
          </cell>
          <cell r="L833">
            <v>316</v>
          </cell>
          <cell r="M833" t="str">
            <v>G-protein beta subunit and guanine nucleotide dissociation inhibitor for Gpa2p</v>
          </cell>
        </row>
        <row r="834">
          <cell r="K834" t="str">
            <v>PAS_chr1-4_0064</v>
          </cell>
          <cell r="L834">
            <v>512</v>
          </cell>
          <cell r="M834" t="str">
            <v>Putative fatty aldehyde dehydrogenase</v>
          </cell>
        </row>
        <row r="835">
          <cell r="K835" t="str">
            <v>PAS_chr1-4_0066</v>
          </cell>
          <cell r="L835">
            <v>1028</v>
          </cell>
          <cell r="M835" t="str">
            <v>Effector of Rab GTPase Sec4p, forms a complex with Sec4p and t-SNARE Sec9p</v>
          </cell>
        </row>
        <row r="836">
          <cell r="K836" t="str">
            <v>PAS_chr1-4_0067</v>
          </cell>
          <cell r="L836">
            <v>540</v>
          </cell>
          <cell r="M836" t="str">
            <v>F-Box protein</v>
          </cell>
        </row>
        <row r="837">
          <cell r="K837" t="str">
            <v>PAS_chr1-4_0068</v>
          </cell>
          <cell r="L837">
            <v>187</v>
          </cell>
          <cell r="M837" t="str">
            <v>Putative protein of unknown function</v>
          </cell>
        </row>
        <row r="838">
          <cell r="K838" t="str">
            <v>PAS_chr1-4_0069</v>
          </cell>
          <cell r="L838">
            <v>805</v>
          </cell>
          <cell r="M838" t="str">
            <v>Protein kinase with similarity to mammalian phosphoinositide-dependent kinase 1 (PDK1)</v>
          </cell>
        </row>
        <row r="839">
          <cell r="K839" t="str">
            <v>PAS_chr1-4_0070</v>
          </cell>
          <cell r="L839">
            <v>67</v>
          </cell>
          <cell r="M839" t="str">
            <v>Hypothetical protein PAS_chr1-4_0070</v>
          </cell>
        </row>
        <row r="840">
          <cell r="K840" t="str">
            <v>PAS_chr1-4_0071</v>
          </cell>
          <cell r="L840">
            <v>223</v>
          </cell>
          <cell r="M840" t="str">
            <v>Mitochondrial superoxide dismutase, protects cells against oxygen toxicity</v>
          </cell>
        </row>
        <row r="841">
          <cell r="K841" t="str">
            <v>PAS_chr1-4_0072</v>
          </cell>
          <cell r="L841">
            <v>334</v>
          </cell>
          <cell r="M841" t="str">
            <v>Co-chaperone that binds to Hsp82p and activates its ATPase activity</v>
          </cell>
        </row>
        <row r="842">
          <cell r="K842" t="str">
            <v>PAS_chr1-4_0073</v>
          </cell>
          <cell r="L842">
            <v>513</v>
          </cell>
          <cell r="M842" t="str">
            <v>Hypothetical protein PAS_chr1-4_0073</v>
          </cell>
        </row>
        <row r="843">
          <cell r="K843" t="str">
            <v>PAS_chr1-4_0074</v>
          </cell>
          <cell r="L843">
            <v>754</v>
          </cell>
          <cell r="M843" t="str">
            <v>Outer mitochondrial carnitine acetyltransferase, minor ethanol-inducible enzyme</v>
          </cell>
        </row>
        <row r="844">
          <cell r="K844" t="str">
            <v>PAS_chr1-4_0075</v>
          </cell>
          <cell r="L844">
            <v>414</v>
          </cell>
          <cell r="M844" t="str">
            <v>L-rhamnonate dehydratase</v>
          </cell>
        </row>
        <row r="845">
          <cell r="K845" t="str">
            <v>PAS_chr1-4_0076</v>
          </cell>
          <cell r="L845">
            <v>355</v>
          </cell>
          <cell r="M845" t="str">
            <v>Hypothetical protein PAS_chr1-4_0076</v>
          </cell>
        </row>
        <row r="846">
          <cell r="K846" t="str">
            <v>PAS_chr1-4_0077</v>
          </cell>
          <cell r="L846">
            <v>280</v>
          </cell>
          <cell r="M846" t="str">
            <v>Integral membrane protein required for efficient mating</v>
          </cell>
        </row>
        <row r="847">
          <cell r="K847" t="str">
            <v>PAS_chr1-4_0078</v>
          </cell>
          <cell r="L847">
            <v>676</v>
          </cell>
          <cell r="M847" t="str">
            <v>Multidrug transporter of the major facilitator superfamily</v>
          </cell>
        </row>
        <row r="848">
          <cell r="K848" t="str">
            <v>PAS_chr1-4_0079</v>
          </cell>
          <cell r="L848">
            <v>393</v>
          </cell>
          <cell r="M848" t="str">
            <v>Protein of unknown function, affects chromosome stability when overexpressed</v>
          </cell>
        </row>
        <row r="849">
          <cell r="K849" t="str">
            <v>PAS_chr1-4_0080</v>
          </cell>
          <cell r="L849">
            <v>628</v>
          </cell>
          <cell r="M849" t="str">
            <v>Fatty acid transporter and very long-chain fatty acyl-CoA synthetase</v>
          </cell>
        </row>
        <row r="850">
          <cell r="K850" t="str">
            <v>PAS_chr1-4_0081</v>
          </cell>
          <cell r="L850">
            <v>555</v>
          </cell>
          <cell r="M850" t="str">
            <v>Protein phosphatase required for mitotic exit</v>
          </cell>
        </row>
        <row r="851">
          <cell r="K851" t="str">
            <v>PAS_chr1-4_0082</v>
          </cell>
          <cell r="L851">
            <v>498</v>
          </cell>
          <cell r="M851" t="str">
            <v>Putative cytoplasmic protein of unknown function</v>
          </cell>
        </row>
        <row r="852">
          <cell r="K852" t="str">
            <v>PAS_chr1-4_0083</v>
          </cell>
          <cell r="L852">
            <v>462</v>
          </cell>
          <cell r="M852" t="str">
            <v>Putative tryptophan 2,3-dioxygenase or indoleamine 2,3-dioxygenase</v>
          </cell>
        </row>
        <row r="853">
          <cell r="K853" t="str">
            <v>PAS_chr1-4_0084</v>
          </cell>
          <cell r="L853">
            <v>141</v>
          </cell>
          <cell r="M853" t="str">
            <v>Chromatin modification-related protein EAF6</v>
          </cell>
        </row>
        <row r="854">
          <cell r="K854" t="str">
            <v>PAS_chr1-4_0085</v>
          </cell>
          <cell r="L854">
            <v>404</v>
          </cell>
          <cell r="M854" t="str">
            <v>Actin-related protein</v>
          </cell>
        </row>
        <row r="855">
          <cell r="K855" t="str">
            <v>PAS_chr1-4_0086</v>
          </cell>
          <cell r="L855">
            <v>337</v>
          </cell>
          <cell r="M855" t="str">
            <v>Hypothetical protein PAS_chr1-4_0086</v>
          </cell>
        </row>
        <row r="856">
          <cell r="K856" t="str">
            <v>PAS_chr1-4_0087</v>
          </cell>
          <cell r="L856">
            <v>412</v>
          </cell>
          <cell r="M856" t="str">
            <v>Putative protein of unknown function</v>
          </cell>
        </row>
        <row r="857">
          <cell r="K857" t="str">
            <v>PAS_chr1-4_0088</v>
          </cell>
          <cell r="L857">
            <v>161</v>
          </cell>
          <cell r="M857" t="str">
            <v>Hypothetical protein PAS_chr1-4_0088</v>
          </cell>
        </row>
        <row r="858">
          <cell r="K858" t="str">
            <v>PAS_chr1-4_0089</v>
          </cell>
          <cell r="L858">
            <v>833</v>
          </cell>
          <cell r="M858" t="str">
            <v>Hypothetical protein PAS_chr1-4_0089</v>
          </cell>
        </row>
        <row r="859">
          <cell r="K859" t="str">
            <v>PAS_chr1-4_0090</v>
          </cell>
          <cell r="L859">
            <v>624</v>
          </cell>
          <cell r="M859" t="str">
            <v>Polyamine transport protein specific for spermine</v>
          </cell>
        </row>
        <row r="860">
          <cell r="K860" t="str">
            <v>PAS_chr1-4_0091</v>
          </cell>
          <cell r="L860">
            <v>217</v>
          </cell>
          <cell r="M860" t="str">
            <v>Hypothetical protein PAS_chr1-4_0091</v>
          </cell>
        </row>
        <row r="861">
          <cell r="K861" t="str">
            <v>PAS_chr1-4_0092</v>
          </cell>
          <cell r="L861">
            <v>260</v>
          </cell>
          <cell r="M861" t="str">
            <v>exosome component</v>
          </cell>
        </row>
        <row r="862">
          <cell r="K862" t="str">
            <v>PAS_chr1-4_0093</v>
          </cell>
          <cell r="L862">
            <v>890</v>
          </cell>
          <cell r="M862" t="str">
            <v>Phosphatidylethanolamine methyltransferase (PEMT)</v>
          </cell>
        </row>
        <row r="863">
          <cell r="K863" t="str">
            <v>PAS_chr1-4_0094</v>
          </cell>
          <cell r="L863">
            <v>329</v>
          </cell>
          <cell r="M863" t="str">
            <v>GTP binding protein</v>
          </cell>
        </row>
        <row r="864">
          <cell r="K864" t="str">
            <v>PAS_chr1-4_0655</v>
          </cell>
          <cell r="L864">
            <v>266</v>
          </cell>
          <cell r="M864" t="str">
            <v>tRNA wybutosine-synthesizing protein</v>
          </cell>
        </row>
        <row r="865">
          <cell r="K865" t="str">
            <v>PAS_chr1-4_0095</v>
          </cell>
          <cell r="L865">
            <v>555</v>
          </cell>
          <cell r="M865" t="str">
            <v>Cytoplasmic aspartyl-tRNA synthetase, homodimeric enzyme</v>
          </cell>
        </row>
        <row r="866">
          <cell r="K866" t="str">
            <v>PAS_chr1-4_0096</v>
          </cell>
          <cell r="L866">
            <v>763</v>
          </cell>
          <cell r="M866" t="str">
            <v>Plasma membrane Mg(2+) transporter, expression and turnover are regulated by Mg(2+) concentration</v>
          </cell>
        </row>
        <row r="867">
          <cell r="K867" t="str">
            <v>PAS_chr1-4_0097</v>
          </cell>
          <cell r="L867">
            <v>105</v>
          </cell>
          <cell r="M867" t="str">
            <v>Hypothetical protein PAS_chr1-4_0097</v>
          </cell>
        </row>
        <row r="868">
          <cell r="K868" t="str">
            <v>PAS_chr1-4_0098</v>
          </cell>
          <cell r="L868">
            <v>557</v>
          </cell>
          <cell r="M868" t="str">
            <v>Essential nucleolar protein required for 40S ribosome biogenesis</v>
          </cell>
        </row>
        <row r="869">
          <cell r="K869" t="str">
            <v>PAS_chr1-4_0099</v>
          </cell>
          <cell r="L869">
            <v>574</v>
          </cell>
          <cell r="M869" t="str">
            <v>Component of the SPS plasma membrane amino acid sensor system (Ssy1p-Ptr3p-Ssy5p)</v>
          </cell>
        </row>
        <row r="870">
          <cell r="K870" t="str">
            <v>PAS_chr1-4_0100</v>
          </cell>
          <cell r="L870">
            <v>470</v>
          </cell>
          <cell r="M870" t="str">
            <v>Non-essential conserved protein of unknown function, plays a role in mRNA decapping</v>
          </cell>
        </row>
        <row r="871">
          <cell r="K871" t="str">
            <v>PAS_chr1-4_0101</v>
          </cell>
          <cell r="L871">
            <v>556</v>
          </cell>
          <cell r="M871" t="str">
            <v>Phosphorylated vacuolar membrane protein that interacts with Atg13p</v>
          </cell>
        </row>
        <row r="872">
          <cell r="K872" t="str">
            <v>PAS_chr1-4_0102</v>
          </cell>
          <cell r="L872">
            <v>492</v>
          </cell>
          <cell r="M872" t="str">
            <v>Myb-like DNA-binding protein</v>
          </cell>
        </row>
        <row r="873">
          <cell r="K873" t="str">
            <v>PAS_chr1-4_0104</v>
          </cell>
          <cell r="L873">
            <v>451</v>
          </cell>
          <cell r="M873" t="str">
            <v>Probable mitochondrial seryl-tRNA synthetase</v>
          </cell>
        </row>
        <row r="874">
          <cell r="K874" t="str">
            <v>PAS_chr1-4_0105</v>
          </cell>
          <cell r="L874">
            <v>1124</v>
          </cell>
          <cell r="M874" t="str">
            <v>Involved in vesicular transport, mediates transport between an endosomal compartment and the golgi</v>
          </cell>
        </row>
        <row r="875">
          <cell r="K875" t="str">
            <v>PAS_chr1-4_0106</v>
          </cell>
          <cell r="L875">
            <v>417</v>
          </cell>
          <cell r="M875" t="str">
            <v>Arginine methyltransferase</v>
          </cell>
        </row>
        <row r="876">
          <cell r="K876" t="str">
            <v>PAS_chr1-4_0107</v>
          </cell>
          <cell r="L876">
            <v>1304</v>
          </cell>
          <cell r="M876" t="str">
            <v>Membrane bound guanine nucleotide exchange factor (GEF or GDP-release factor)</v>
          </cell>
        </row>
        <row r="877">
          <cell r="K877" t="str">
            <v>PAS_chr1-4_0108</v>
          </cell>
          <cell r="L877">
            <v>717</v>
          </cell>
          <cell r="M877" t="str">
            <v>Exonuclease component of the nuclear exosome</v>
          </cell>
        </row>
        <row r="878">
          <cell r="K878" t="str">
            <v>PAS_chr1-4_0109</v>
          </cell>
          <cell r="L878">
            <v>257</v>
          </cell>
          <cell r="M878" t="str">
            <v>Protein involved in iron metabolism in mitochondria</v>
          </cell>
        </row>
        <row r="879">
          <cell r="K879" t="str">
            <v>PAS_chr1-4_0110</v>
          </cell>
          <cell r="L879">
            <v>93</v>
          </cell>
          <cell r="M879" t="str">
            <v>pterin-4-alpha-carbinolamine dehydratase</v>
          </cell>
        </row>
        <row r="880">
          <cell r="K880" t="str">
            <v>PAS_chr1-4_0111</v>
          </cell>
          <cell r="L880">
            <v>63</v>
          </cell>
          <cell r="M880" t="str">
            <v>Hypothetical protein PAS_chr1-4_0111</v>
          </cell>
        </row>
        <row r="881">
          <cell r="K881" t="str">
            <v>PAS_chr1-4_0112</v>
          </cell>
          <cell r="L881">
            <v>565</v>
          </cell>
          <cell r="M881" t="str">
            <v>Mu1-like medium subunit of the clathrin-associated protein complex (AP-1)</v>
          </cell>
        </row>
        <row r="882">
          <cell r="K882" t="str">
            <v>PAS_chr1-4_0113</v>
          </cell>
          <cell r="L882">
            <v>351</v>
          </cell>
          <cell r="M882" t="str">
            <v>Glutamine-rich cytoplasmic protein of unknown function</v>
          </cell>
        </row>
        <row r="883">
          <cell r="K883" t="str">
            <v>PAS_chr1-4_0114</v>
          </cell>
          <cell r="L883">
            <v>1138</v>
          </cell>
          <cell r="M883" t="str">
            <v>Putative protein of unknown function</v>
          </cell>
        </row>
        <row r="884">
          <cell r="K884" t="str">
            <v>PAS_chr1-4_0115</v>
          </cell>
          <cell r="L884">
            <v>287</v>
          </cell>
          <cell r="M884" t="str">
            <v>Putative protein of unknown function</v>
          </cell>
        </row>
        <row r="885">
          <cell r="K885" t="str">
            <v>PAS_chr1-4_0116</v>
          </cell>
          <cell r="L885">
            <v>374</v>
          </cell>
          <cell r="M885" t="str">
            <v>Hypothetical protein PAS_chr1-4_0116</v>
          </cell>
        </row>
        <row r="886">
          <cell r="K886" t="str">
            <v>PAS_chr1-4_0117</v>
          </cell>
          <cell r="L886">
            <v>196</v>
          </cell>
          <cell r="M886" t="str">
            <v>Beta 4 subunit of the 20S proteasome</v>
          </cell>
        </row>
        <row r="887">
          <cell r="K887" t="str">
            <v>PAS_chr1-4_0118</v>
          </cell>
          <cell r="L887">
            <v>1005</v>
          </cell>
          <cell r="M887" t="str">
            <v>DEAH-box RNA-dependent ATPase/ATP-dependent RNA helicase</v>
          </cell>
        </row>
        <row r="888">
          <cell r="K888" t="str">
            <v>PAS_chr1-4_0119</v>
          </cell>
          <cell r="L888">
            <v>337</v>
          </cell>
          <cell r="M888" t="str">
            <v>Essential protein involved in the TOR signaling pathway</v>
          </cell>
        </row>
        <row r="889">
          <cell r="K889" t="str">
            <v>PAS_chr1-4_0120</v>
          </cell>
          <cell r="L889">
            <v>165</v>
          </cell>
          <cell r="M889" t="str">
            <v>Protein localized to COPII vesicles, proposed to be involved in ER to Golgi transport</v>
          </cell>
        </row>
        <row r="890">
          <cell r="K890" t="str">
            <v>PAS_chr1-4_0121</v>
          </cell>
          <cell r="L890">
            <v>110</v>
          </cell>
          <cell r="M890" t="str">
            <v>Transcription initiation factor IIA small subunit</v>
          </cell>
        </row>
        <row r="891">
          <cell r="K891" t="str">
            <v>PAS_chr1-4_0122</v>
          </cell>
          <cell r="L891">
            <v>386</v>
          </cell>
          <cell r="M891" t="str">
            <v>Essential conserved subunit of CPF (cleavage and polyadenylation factor)</v>
          </cell>
        </row>
        <row r="892">
          <cell r="K892" t="str">
            <v>PAS_chr1-4_0123</v>
          </cell>
          <cell r="L892">
            <v>442</v>
          </cell>
          <cell r="M892" t="str">
            <v>Putative protein of unknown function</v>
          </cell>
        </row>
        <row r="893">
          <cell r="K893" t="str">
            <v>PAS_chr1-4_0124</v>
          </cell>
          <cell r="L893">
            <v>430</v>
          </cell>
          <cell r="M893" t="str">
            <v>Mitochondrial NADH kinase, phosphorylates NADH</v>
          </cell>
        </row>
        <row r="894">
          <cell r="K894" t="str">
            <v>PAS_chr1-4_0125</v>
          </cell>
          <cell r="L894">
            <v>476</v>
          </cell>
          <cell r="M894" t="str">
            <v>Histone deacetylase</v>
          </cell>
        </row>
        <row r="895">
          <cell r="K895" t="str">
            <v>PAS_chr1-4_0126</v>
          </cell>
          <cell r="L895">
            <v>357</v>
          </cell>
          <cell r="M895" t="str">
            <v>Palmitoyltransferase for Vac8p, required for vacuolar membrane fusion</v>
          </cell>
        </row>
        <row r="896">
          <cell r="K896" t="str">
            <v>PAS_chr1-4_0128</v>
          </cell>
          <cell r="L896">
            <v>1578</v>
          </cell>
          <cell r="M896" t="str">
            <v>Essential protein required for determination of budding pattern</v>
          </cell>
        </row>
        <row r="897">
          <cell r="K897" t="str">
            <v>PAS_chr1-4_0129</v>
          </cell>
          <cell r="L897">
            <v>843</v>
          </cell>
          <cell r="M897" t="str">
            <v>Hypothetical protein PAS_chr1-4_0129</v>
          </cell>
        </row>
        <row r="898">
          <cell r="K898" t="str">
            <v>PAS_chr1-4_0130</v>
          </cell>
          <cell r="L898">
            <v>706</v>
          </cell>
          <cell r="M898" t="str">
            <v>Heat shock protein Hsp90</v>
          </cell>
        </row>
        <row r="899">
          <cell r="K899" t="str">
            <v>PAS_chr1-4_0131</v>
          </cell>
          <cell r="L899">
            <v>260</v>
          </cell>
          <cell r="M899" t="str">
            <v>Hypothetical protein PAS_chr1-4_0131</v>
          </cell>
        </row>
        <row r="900">
          <cell r="K900" t="str">
            <v>PAS_chr1-4_0132</v>
          </cell>
          <cell r="L900">
            <v>484</v>
          </cell>
          <cell r="M900" t="str">
            <v>Protein with similarity to mammalian monocarboxylate permease</v>
          </cell>
        </row>
        <row r="901">
          <cell r="K901" t="str">
            <v>PAS_chr1-4_0133</v>
          </cell>
          <cell r="L901">
            <v>1166</v>
          </cell>
          <cell r="M901" t="str">
            <v>AAA-peroxin that heterodimerizes with AAA-peroxin Pex1p</v>
          </cell>
        </row>
        <row r="902">
          <cell r="K902" t="str">
            <v>PAS_chr1-4_0134</v>
          </cell>
          <cell r="L902">
            <v>567</v>
          </cell>
          <cell r="M902" t="str">
            <v>Core component of the signal recognition particle (SRP) ribonucleoprotein (RNP) complex</v>
          </cell>
        </row>
        <row r="903">
          <cell r="K903" t="str">
            <v>PAS_chr1-4_0135</v>
          </cell>
          <cell r="L903">
            <v>283</v>
          </cell>
          <cell r="M903" t="str">
            <v>Beta subunit of the translation initiation factor eIF2</v>
          </cell>
        </row>
        <row r="904">
          <cell r="K904" t="str">
            <v>PAS_chr1-4_0136</v>
          </cell>
          <cell r="L904">
            <v>430</v>
          </cell>
          <cell r="M904" t="str">
            <v>Membrane-associated RING finger protein 5</v>
          </cell>
        </row>
        <row r="905">
          <cell r="K905" t="str">
            <v>PAS_chr1-4_0137</v>
          </cell>
          <cell r="L905">
            <v>184</v>
          </cell>
          <cell r="M905" t="str">
            <v>Cytoplasmic ankyrin-repeat containing protein of unknown function</v>
          </cell>
        </row>
        <row r="906">
          <cell r="K906" t="str">
            <v>PAS_chr1-4_0138</v>
          </cell>
          <cell r="L906">
            <v>920</v>
          </cell>
          <cell r="M906" t="str">
            <v>Putative protein of unknown function</v>
          </cell>
        </row>
        <row r="907">
          <cell r="K907" t="str">
            <v>PAS_chr1-4_0139</v>
          </cell>
          <cell r="L907">
            <v>402</v>
          </cell>
          <cell r="M907" t="str">
            <v>Widely conserved NADPH oxidoreductase containing flavin mononucleotide (FMN)</v>
          </cell>
        </row>
        <row r="908">
          <cell r="K908" t="str">
            <v>PAS_chr1-4_0140</v>
          </cell>
          <cell r="L908">
            <v>190</v>
          </cell>
          <cell r="M908" t="str">
            <v>Protein of unknown function, localized in the nucleoplasm and the nucleolus</v>
          </cell>
        </row>
        <row r="909">
          <cell r="K909" t="str">
            <v>PAS_chr1-4_0141</v>
          </cell>
          <cell r="L909">
            <v>557</v>
          </cell>
          <cell r="M909" t="str">
            <v>Protein with similarity to hydroxymethylpyrimidine phosphate kinases</v>
          </cell>
        </row>
        <row r="910">
          <cell r="K910" t="str">
            <v>PAS_chr1-4_0142</v>
          </cell>
          <cell r="L910">
            <v>836</v>
          </cell>
          <cell r="M910" t="str">
            <v>Essential helicase component of heterohexameric MCM2-7 complexes</v>
          </cell>
        </row>
        <row r="911">
          <cell r="K911" t="str">
            <v>PAS_chr1-4_0143</v>
          </cell>
          <cell r="L911">
            <v>644</v>
          </cell>
          <cell r="M911" t="str">
            <v>Type II phosphatidylinositol 4-kinase that binds Las17p</v>
          </cell>
        </row>
        <row r="912">
          <cell r="K912" t="str">
            <v>PAS_chr1-4_0144</v>
          </cell>
          <cell r="L912">
            <v>317</v>
          </cell>
          <cell r="M912" t="str">
            <v>pyridoxal kinase BUD16</v>
          </cell>
        </row>
        <row r="913">
          <cell r="K913" t="str">
            <v>PAS_chr1-4_0656</v>
          </cell>
          <cell r="L913">
            <v>876</v>
          </cell>
          <cell r="M913" t="str">
            <v>hypothetical protein PAS_chr1-4_0656</v>
          </cell>
        </row>
        <row r="914">
          <cell r="K914" t="str">
            <v>PAS_chr1-4_0145</v>
          </cell>
          <cell r="L914">
            <v>328</v>
          </cell>
          <cell r="M914" t="str">
            <v>pirin</v>
          </cell>
        </row>
        <row r="915">
          <cell r="K915" t="str">
            <v>PAS_chr1-4_0146</v>
          </cell>
          <cell r="L915">
            <v>407</v>
          </cell>
          <cell r="M915" t="str">
            <v>Hypothetical protein PAS_chr1-4_0146</v>
          </cell>
        </row>
        <row r="916">
          <cell r="K916" t="str">
            <v>PAS_chr1-4_0147</v>
          </cell>
          <cell r="L916">
            <v>424</v>
          </cell>
          <cell r="M916" t="str">
            <v>eukaryotic translation initiation factor 3 subunit</v>
          </cell>
        </row>
        <row r="917">
          <cell r="K917" t="str">
            <v>PAS_chr1-4_0148</v>
          </cell>
          <cell r="L917">
            <v>212</v>
          </cell>
          <cell r="M917" t="str">
            <v>Mitochondrial ribosomal protein of the large subunit</v>
          </cell>
        </row>
        <row r="918">
          <cell r="K918" t="str">
            <v>PAS_chr1-4_0694</v>
          </cell>
          <cell r="L918">
            <v>102</v>
          </cell>
          <cell r="M918" t="str">
            <v>hypothetical protein PAS_chr1-4_0694</v>
          </cell>
        </row>
        <row r="919">
          <cell r="K919" t="str">
            <v>PAS_chr1-4_0149</v>
          </cell>
          <cell r="L919">
            <v>346</v>
          </cell>
          <cell r="M919" t="str">
            <v>3-ketosphinganine reductase, catalyzes the second step in phytosphingosine synthesis</v>
          </cell>
        </row>
        <row r="920">
          <cell r="K920" t="str">
            <v>PAS_chr1-4_0150</v>
          </cell>
          <cell r="L920">
            <v>679</v>
          </cell>
          <cell r="M920" t="str">
            <v>Transketolase, similar to Tkl2p</v>
          </cell>
        </row>
        <row r="921">
          <cell r="K921" t="str">
            <v>PAS_chr1-4_0151</v>
          </cell>
          <cell r="L921">
            <v>156</v>
          </cell>
          <cell r="M921" t="str">
            <v>Protein phosphotyrosine phosphatase</v>
          </cell>
        </row>
        <row r="922">
          <cell r="K922" t="str">
            <v>PAS_chr1-4_0152</v>
          </cell>
          <cell r="L922">
            <v>620</v>
          </cell>
          <cell r="M922" t="str">
            <v>Subunit of the CCR4-NOT complex, which is a global transcriptional regulator with roles in transcrip</v>
          </cell>
        </row>
        <row r="923">
          <cell r="K923" t="str">
            <v>PAS_chr1-4_0153</v>
          </cell>
          <cell r="L923">
            <v>1400</v>
          </cell>
          <cell r="M923" t="str">
            <v>Alpha aminoadipate reductase</v>
          </cell>
        </row>
        <row r="924">
          <cell r="K924" t="str">
            <v>PAS_chr1-4_0154</v>
          </cell>
          <cell r="L924">
            <v>816</v>
          </cell>
          <cell r="M924" t="str">
            <v>Protein that recognizes and binds damaged DNA in an ATP-dependent manner (with Rad7p)</v>
          </cell>
        </row>
        <row r="925">
          <cell r="K925" t="str">
            <v>PAS_chr1-4_0155</v>
          </cell>
          <cell r="L925">
            <v>1017</v>
          </cell>
          <cell r="M925" t="str">
            <v>Hypothetical protein PAS_chr1-4_0155</v>
          </cell>
        </row>
        <row r="926">
          <cell r="K926" t="str">
            <v>PAS_chr1-4_0156</v>
          </cell>
          <cell r="L926">
            <v>157</v>
          </cell>
          <cell r="M926" t="str">
            <v>Hypothetical protein PAS_chr1-4_0156</v>
          </cell>
        </row>
        <row r="927">
          <cell r="K927" t="str">
            <v>PAS_chr1-4_0157</v>
          </cell>
          <cell r="L927">
            <v>145</v>
          </cell>
          <cell r="M927" t="str">
            <v>Hypothetical protein PAS_chr1-4_0157</v>
          </cell>
        </row>
        <row r="928">
          <cell r="K928" t="str">
            <v>PAS_chr1-4_0158</v>
          </cell>
          <cell r="L928">
            <v>217</v>
          </cell>
          <cell r="M928" t="str">
            <v>Clathrin light chain</v>
          </cell>
        </row>
        <row r="929">
          <cell r="K929" t="str">
            <v>PAS_chr1-4_0159</v>
          </cell>
          <cell r="L929">
            <v>375</v>
          </cell>
          <cell r="M929" t="str">
            <v>Protein that interacts with exonuclease Rat1p and Rai1p</v>
          </cell>
        </row>
        <row r="930">
          <cell r="K930" t="str">
            <v>PAS_chr1-4_0160</v>
          </cell>
          <cell r="L930">
            <v>843</v>
          </cell>
          <cell r="M930" t="str">
            <v>Multifunctional enzyme HIS4</v>
          </cell>
        </row>
        <row r="931">
          <cell r="K931" t="str">
            <v>PAS_chr1-4_0161</v>
          </cell>
          <cell r="L931">
            <v>391</v>
          </cell>
          <cell r="M931" t="str">
            <v>Nuclear fusion protein BIK1</v>
          </cell>
        </row>
        <row r="932">
          <cell r="K932" t="str">
            <v>PAS_chr1-4_0162</v>
          </cell>
          <cell r="L932">
            <v>206</v>
          </cell>
          <cell r="M932" t="str">
            <v>GTPase, similar to Ypt51p and Ypt53p and to mammalian rab5</v>
          </cell>
        </row>
        <row r="933">
          <cell r="K933" t="str">
            <v>PAS_chr1-4_0163</v>
          </cell>
          <cell r="L933">
            <v>104</v>
          </cell>
          <cell r="M933" t="str">
            <v>Putative protein of unknown function</v>
          </cell>
        </row>
        <row r="934">
          <cell r="K934" t="str">
            <v>PAS_chr1-4_0695</v>
          </cell>
          <cell r="L934">
            <v>619</v>
          </cell>
          <cell r="M934" t="str">
            <v>hypothetical protein PAS_chr1-4_0695</v>
          </cell>
        </row>
        <row r="935">
          <cell r="K935" t="str">
            <v>PAS_chr1-4_0164</v>
          </cell>
          <cell r="L935">
            <v>295</v>
          </cell>
          <cell r="M935" t="str">
            <v>Protein of unknown function, has similarity to Pry1p and Pry3p</v>
          </cell>
        </row>
        <row r="936">
          <cell r="K936" t="str">
            <v>PAS_chr1-4_0165</v>
          </cell>
          <cell r="L936">
            <v>375</v>
          </cell>
          <cell r="M936" t="str">
            <v>Class E protein of the vacuolar protein-sorting (Vps) pathway</v>
          </cell>
        </row>
        <row r="937">
          <cell r="K937" t="str">
            <v>PAS_chr1-4_0657</v>
          </cell>
          <cell r="L937">
            <v>206</v>
          </cell>
          <cell r="M937" t="str">
            <v>Vacuolar protein sorting protein</v>
          </cell>
        </row>
        <row r="938">
          <cell r="K938" t="str">
            <v>PAS_chr1-4_0658</v>
          </cell>
          <cell r="L938">
            <v>465</v>
          </cell>
          <cell r="M938" t="str">
            <v>hypothetical protein PAS_chr1-4_0658</v>
          </cell>
        </row>
        <row r="939">
          <cell r="K939" t="str">
            <v>PAS_chr1-4_0166</v>
          </cell>
          <cell r="L939">
            <v>186</v>
          </cell>
          <cell r="M939" t="str">
            <v>Hypothetical protein PAS_chr1-4_0166</v>
          </cell>
        </row>
        <row r="940">
          <cell r="K940" t="str">
            <v>PAS_chr1-4_0167</v>
          </cell>
          <cell r="L940">
            <v>306</v>
          </cell>
          <cell r="M940" t="str">
            <v>Putative protein of unknown function</v>
          </cell>
        </row>
        <row r="941">
          <cell r="K941" t="str">
            <v>PAS_chr1-4_0168</v>
          </cell>
          <cell r="L941">
            <v>164</v>
          </cell>
          <cell r="M941" t="str">
            <v>hypothetical protein PAS_chr1-4_0168</v>
          </cell>
        </row>
        <row r="942">
          <cell r="K942" t="str">
            <v>PAS_chr1-4_0169</v>
          </cell>
          <cell r="L942">
            <v>468</v>
          </cell>
          <cell r="M942" t="str">
            <v>actin</v>
          </cell>
        </row>
        <row r="943">
          <cell r="K943" t="str">
            <v>PAS_chr1-4_0170</v>
          </cell>
          <cell r="L943">
            <v>195</v>
          </cell>
          <cell r="M943" t="str">
            <v>Hypothetical protein PAS_chr1-4_0170</v>
          </cell>
        </row>
        <row r="944">
          <cell r="K944" t="str">
            <v>PAS_chr1-4_0171</v>
          </cell>
          <cell r="L944">
            <v>140</v>
          </cell>
          <cell r="M944" t="str">
            <v>Mitochondrial ribosomal protein of the large subunit</v>
          </cell>
        </row>
        <row r="945">
          <cell r="K945" t="str">
            <v>PAS_chr1-4_0172</v>
          </cell>
          <cell r="L945">
            <v>509</v>
          </cell>
          <cell r="M945" t="str">
            <v>hypothetical protein PAS_chr1-4_0172</v>
          </cell>
        </row>
        <row r="946">
          <cell r="K946" t="str">
            <v>PAS_chr1-4_0173</v>
          </cell>
          <cell r="L946">
            <v>505</v>
          </cell>
          <cell r="M946" t="str">
            <v>hypothetical protein PAS_chr1-4_0173</v>
          </cell>
        </row>
        <row r="947">
          <cell r="K947" t="str">
            <v>PAS_chr1-4_0659</v>
          </cell>
          <cell r="L947">
            <v>170</v>
          </cell>
          <cell r="M947" t="str">
            <v>hypothetical protein PAS_chr1-4_0659</v>
          </cell>
        </row>
        <row r="948">
          <cell r="K948" t="str">
            <v>PAS_chr1-4_0660</v>
          </cell>
          <cell r="L948">
            <v>743</v>
          </cell>
          <cell r="M948" t="str">
            <v>hypothetical protein PAS_chr1-4_0660</v>
          </cell>
        </row>
        <row r="949">
          <cell r="K949" t="str">
            <v>PAS_chr1-4_0175</v>
          </cell>
          <cell r="L949">
            <v>701</v>
          </cell>
          <cell r="M949" t="str">
            <v>Mitochondrial inner membrane localized ATP-dependent DNA helicase</v>
          </cell>
        </row>
        <row r="950">
          <cell r="K950" t="str">
            <v>PAS_chr1-4_0176</v>
          </cell>
          <cell r="L950">
            <v>259</v>
          </cell>
          <cell r="M950" t="str">
            <v>Hypothetical protein PAS_chr1-4_0176</v>
          </cell>
        </row>
        <row r="951">
          <cell r="K951" t="str">
            <v>PAS_chr1-4_0177</v>
          </cell>
          <cell r="L951">
            <v>768</v>
          </cell>
          <cell r="M951" t="str">
            <v>Hypothetical protein PAS_chr1-4_0177</v>
          </cell>
        </row>
        <row r="952">
          <cell r="K952" t="str">
            <v>PAS_chr1-4_0178</v>
          </cell>
          <cell r="L952">
            <v>215</v>
          </cell>
          <cell r="M952" t="str">
            <v>Vacuolar protein that presumably functions within the endosomal-vacuolar trafficking pathway</v>
          </cell>
        </row>
        <row r="953">
          <cell r="K953" t="str">
            <v>PAS_chr1-4_0179</v>
          </cell>
          <cell r="L953">
            <v>367</v>
          </cell>
          <cell r="M953" t="str">
            <v>Meiosis-specific protein that initiates meiotic recombination</v>
          </cell>
        </row>
        <row r="954">
          <cell r="K954" t="str">
            <v>PAS_chr1-4_0181</v>
          </cell>
          <cell r="L954">
            <v>414</v>
          </cell>
          <cell r="M954" t="str">
            <v>Nicotinic acid mononucleotide adenylyltransferase, involved in pathways of NAD biosynthesis</v>
          </cell>
        </row>
        <row r="955">
          <cell r="K955" t="str">
            <v>PAS_chr1-4_0182</v>
          </cell>
          <cell r="L955">
            <v>217</v>
          </cell>
          <cell r="M955" t="str">
            <v>Subunit (145 kDa) of TFIID and SAGA complexes</v>
          </cell>
        </row>
        <row r="956">
          <cell r="K956" t="str">
            <v>PAS_chr1-4_0183</v>
          </cell>
          <cell r="L956">
            <v>243</v>
          </cell>
          <cell r="M956" t="str">
            <v>TATA-binding protein, general transcription factor</v>
          </cell>
        </row>
        <row r="957">
          <cell r="K957" t="str">
            <v>PAS_chr1-4_0184</v>
          </cell>
          <cell r="L957">
            <v>863</v>
          </cell>
          <cell r="M957" t="str">
            <v>Positive regulator of genes in multiple nitrogen degradation pathways</v>
          </cell>
        </row>
        <row r="958">
          <cell r="K958" t="str">
            <v>PAS_chr1-4_0185</v>
          </cell>
          <cell r="L958">
            <v>169</v>
          </cell>
          <cell r="M958" t="str">
            <v>Subunit of the ARP2/3 complex</v>
          </cell>
        </row>
        <row r="959">
          <cell r="K959" t="str">
            <v>PAS_chr1-4_0186</v>
          </cell>
          <cell r="L959">
            <v>465</v>
          </cell>
          <cell r="M959" t="str">
            <v>U1 snRNP protein involved in splicing</v>
          </cell>
        </row>
        <row r="960">
          <cell r="K960" t="str">
            <v>PAS_chr1-4_0187</v>
          </cell>
          <cell r="L960">
            <v>171</v>
          </cell>
          <cell r="M960" t="str">
            <v>18kDa catalytic subunit of the Signal Peptidase Complex</v>
          </cell>
        </row>
        <row r="961">
          <cell r="K961" t="str">
            <v>PAS_chr1-4_0188</v>
          </cell>
          <cell r="L961">
            <v>395</v>
          </cell>
          <cell r="M961" t="str">
            <v>Nitric oxide oxidoreductase, flavohemoglobin involved in nitric oxide detoxification</v>
          </cell>
        </row>
        <row r="962">
          <cell r="K962" t="str">
            <v>PAS_chr1-4_0189</v>
          </cell>
          <cell r="L962">
            <v>399</v>
          </cell>
          <cell r="M962" t="str">
            <v>Putative protein of unknown function</v>
          </cell>
        </row>
        <row r="963">
          <cell r="K963" t="str">
            <v>PAS_chr1-4_0190</v>
          </cell>
          <cell r="L963">
            <v>573</v>
          </cell>
          <cell r="M963" t="str">
            <v>Putative protein of unknown function</v>
          </cell>
        </row>
        <row r="964">
          <cell r="K964" t="str">
            <v>PAS_chr1-4_0191</v>
          </cell>
          <cell r="L964">
            <v>807</v>
          </cell>
          <cell r="M964" t="str">
            <v>ATP-dependent RNA helicase, component of the mitochondrial degradosome along with the RNase Dss1p</v>
          </cell>
        </row>
        <row r="965">
          <cell r="K965" t="str">
            <v>PAS_chr1-4_0192</v>
          </cell>
          <cell r="L965">
            <v>688</v>
          </cell>
          <cell r="M965" t="str">
            <v>DDK (Dbf4-dependent kinase) catalytic subunit</v>
          </cell>
        </row>
        <row r="966">
          <cell r="K966" t="str">
            <v>PAS_chr1-4_0193</v>
          </cell>
          <cell r="L966">
            <v>561</v>
          </cell>
          <cell r="M966" t="str">
            <v>Protein involved in bud-site selection</v>
          </cell>
        </row>
        <row r="967">
          <cell r="K967" t="str">
            <v>PAS_chr1-4_0194</v>
          </cell>
          <cell r="L967">
            <v>577</v>
          </cell>
          <cell r="M967" t="str">
            <v>Polyamine transporter that recognizes spermine, putrescine, and spermidine</v>
          </cell>
        </row>
        <row r="968">
          <cell r="K968" t="str">
            <v>PAS_chr1-4_0195</v>
          </cell>
          <cell r="L968">
            <v>662</v>
          </cell>
          <cell r="M968" t="str">
            <v>Putative sulfate permease</v>
          </cell>
        </row>
        <row r="969">
          <cell r="K969" t="str">
            <v>PAS_chr1-4_0196</v>
          </cell>
          <cell r="L969">
            <v>380</v>
          </cell>
          <cell r="M969" t="str">
            <v>Phosphatidylinositol 3,5-bisphosphate-binding protein</v>
          </cell>
        </row>
        <row r="970">
          <cell r="K970" t="str">
            <v>PAS_chr1-4_0197</v>
          </cell>
          <cell r="L970">
            <v>645</v>
          </cell>
          <cell r="M970" t="str">
            <v>Subunit of the anaphase-promoting complex/cyclosome (APC/C)</v>
          </cell>
        </row>
        <row r="971">
          <cell r="K971" t="str">
            <v>PAS_chr1-4_0198</v>
          </cell>
          <cell r="L971">
            <v>313</v>
          </cell>
          <cell r="M971" t="str">
            <v>Pantothenate synthase, also known as pantoate-beta-alanine ligase</v>
          </cell>
        </row>
        <row r="972">
          <cell r="K972" t="str">
            <v>PAS_chr1-4_0199</v>
          </cell>
          <cell r="L972">
            <v>141</v>
          </cell>
          <cell r="M972" t="str">
            <v>Hypothetical protein PAS_chr1-4_0199</v>
          </cell>
        </row>
        <row r="973">
          <cell r="K973" t="str">
            <v>PAS_chr1-4_0200</v>
          </cell>
          <cell r="L973">
            <v>173</v>
          </cell>
          <cell r="M973" t="str">
            <v>Hypothetical protein PAS_chr1-4_0200</v>
          </cell>
        </row>
        <row r="974">
          <cell r="K974" t="str">
            <v>PAS_chr1-4_0201</v>
          </cell>
          <cell r="L974">
            <v>520</v>
          </cell>
          <cell r="M974" t="str">
            <v>WD40 repeat-containing subunit of the Set3C histone deacetylase complex</v>
          </cell>
        </row>
        <row r="975">
          <cell r="K975" t="str">
            <v>PAS_chr1-4_0202</v>
          </cell>
          <cell r="L975">
            <v>488</v>
          </cell>
          <cell r="M975" t="str">
            <v>Mitochondrial protein involved in protein import into the mitochondrial matrix</v>
          </cell>
        </row>
        <row r="976">
          <cell r="K976" t="str">
            <v>PAS_chr1-4_0203</v>
          </cell>
          <cell r="L976">
            <v>686</v>
          </cell>
          <cell r="M976" t="str">
            <v>Component of the evolutionarily conserved kinetochore-associated Ndc80 complex</v>
          </cell>
        </row>
        <row r="977">
          <cell r="K977" t="str">
            <v>PAS_chr1-4_0204</v>
          </cell>
          <cell r="L977">
            <v>820</v>
          </cell>
          <cell r="M977" t="str">
            <v>Component of the holoenzyme form of RNA polymerase transcription factor TFIIH</v>
          </cell>
        </row>
        <row r="978">
          <cell r="K978" t="str">
            <v>PAS_chr1-4_0205</v>
          </cell>
          <cell r="L978">
            <v>98</v>
          </cell>
          <cell r="M978" t="str">
            <v>Ubiquitin-like protein of the SUMO family</v>
          </cell>
        </row>
        <row r="979">
          <cell r="K979" t="str">
            <v>PAS_chr1-4_0693</v>
          </cell>
          <cell r="L979">
            <v>444</v>
          </cell>
          <cell r="M979" t="str">
            <v>hypothetical protein PAS_chr1-4_0693</v>
          </cell>
        </row>
        <row r="980">
          <cell r="K980" t="str">
            <v>PAS_chr1-4_0206</v>
          </cell>
          <cell r="L980">
            <v>354</v>
          </cell>
          <cell r="M980" t="str">
            <v>Oleic acid-inducible, peroxisomal matrix localized lipase</v>
          </cell>
        </row>
        <row r="981">
          <cell r="K981" t="str">
            <v>PAS_chr1-4_0207</v>
          </cell>
          <cell r="L981">
            <v>163</v>
          </cell>
          <cell r="M981" t="str">
            <v>Hydroperoxide and superoxide-radical responsive glutathione-dependent oxidoreductase</v>
          </cell>
        </row>
        <row r="982">
          <cell r="K982" t="str">
            <v>PAS_chr1-4_0661</v>
          </cell>
          <cell r="L982">
            <v>967</v>
          </cell>
          <cell r="M982" t="str">
            <v>hypothetical protein PAS_chr1-4_0661</v>
          </cell>
        </row>
        <row r="983">
          <cell r="K983" t="str">
            <v>PAS_chr1-4_0208</v>
          </cell>
          <cell r="L983">
            <v>220</v>
          </cell>
          <cell r="M983" t="str">
            <v>RNA helicase in the DEAH-box family involved in the second catalytic step of splicing, exhibits ATP-</v>
          </cell>
        </row>
        <row r="984">
          <cell r="K984" t="str">
            <v>PAS_chr1-4_0662</v>
          </cell>
          <cell r="L984">
            <v>340</v>
          </cell>
          <cell r="M984" t="str">
            <v>hypothetical protein PAS_chr1-4_0662</v>
          </cell>
        </row>
        <row r="985">
          <cell r="K985" t="str">
            <v>PAS_chr1-4_0209</v>
          </cell>
          <cell r="L985">
            <v>505</v>
          </cell>
          <cell r="M985" t="str">
            <v>Mitochondrial ATP-dependent RNA helicase of the DEAD-box family</v>
          </cell>
        </row>
        <row r="986">
          <cell r="K986" t="str">
            <v>PAS_chr1-4_0210</v>
          </cell>
          <cell r="L986">
            <v>625</v>
          </cell>
          <cell r="M986" t="str">
            <v>Core component of the signal recognition particle (SRP) ribonucleoprotein (RNP) complex</v>
          </cell>
        </row>
        <row r="987">
          <cell r="K987" t="str">
            <v>PAS_chr1-4_0211</v>
          </cell>
          <cell r="L987">
            <v>181</v>
          </cell>
          <cell r="M987" t="str">
            <v>Nucleolar protein required for 60S ribosome subunit biogenesis</v>
          </cell>
        </row>
        <row r="988">
          <cell r="K988" t="str">
            <v>PAS_chr1-4_0212</v>
          </cell>
          <cell r="L988">
            <v>509</v>
          </cell>
          <cell r="M988" t="str">
            <v>tRNA:pseudouridine synthase, introduces pseudouridines at positions 26-28, 34-36, 65, and 67 of tRNA</v>
          </cell>
        </row>
        <row r="989">
          <cell r="K989" t="str">
            <v>PAS_chr1-4_0213</v>
          </cell>
          <cell r="L989">
            <v>766</v>
          </cell>
          <cell r="M989" t="str">
            <v>Hypothetical protein PAS_chr1-4_0213</v>
          </cell>
        </row>
        <row r="990">
          <cell r="K990" t="str">
            <v>PAS_chr1-4_0215</v>
          </cell>
          <cell r="L990">
            <v>590</v>
          </cell>
          <cell r="M990" t="str">
            <v>Acetylglutamate synthase (glutamate N-acetyltransferase), mitochondrial enzyme</v>
          </cell>
        </row>
        <row r="991">
          <cell r="K991" t="str">
            <v>PAS_chr1-4_0216</v>
          </cell>
          <cell r="L991">
            <v>199</v>
          </cell>
          <cell r="M991" t="str">
            <v>Subunit of the GINS complex (Sld5p, Psf1p, Psf2p, Psf3p)</v>
          </cell>
        </row>
        <row r="992">
          <cell r="K992" t="str">
            <v>PAS_chr1-4_0217</v>
          </cell>
          <cell r="L992">
            <v>402</v>
          </cell>
          <cell r="M992" t="str">
            <v>Putative S-adenosylmethionine-dependent methyltransferase of the seven beta-strand family</v>
          </cell>
        </row>
        <row r="993">
          <cell r="K993" t="str">
            <v>PAS_chr1-4_0218</v>
          </cell>
          <cell r="L993">
            <v>360</v>
          </cell>
          <cell r="M993" t="str">
            <v>3-deoxy-D-arabino-heptulosonate-7-phosphate (DAHP) synthase</v>
          </cell>
        </row>
        <row r="994">
          <cell r="K994" t="str">
            <v>PAS_chr1-4_0219</v>
          </cell>
          <cell r="L994">
            <v>514</v>
          </cell>
          <cell r="M994" t="str">
            <v>One of two S. cerevisiae homologs (Sds23p and Sds24p) of the Schizosaccharomyces pombe Sds23 protein</v>
          </cell>
        </row>
        <row r="995">
          <cell r="K995" t="str">
            <v>PAS_chr1-4_0220</v>
          </cell>
          <cell r="L995">
            <v>640</v>
          </cell>
          <cell r="M995" t="str">
            <v>Protein involved in transcription initiation at TATA-containing promoters</v>
          </cell>
        </row>
        <row r="996">
          <cell r="K996" t="str">
            <v>PAS_chr1-4_0222</v>
          </cell>
          <cell r="L996">
            <v>274</v>
          </cell>
          <cell r="M996" t="str">
            <v>Bifunctional dehydrogenase and ferrochelatase, involved in the biosynthesis of siroheme</v>
          </cell>
        </row>
        <row r="997">
          <cell r="K997" t="str">
            <v>PAS_chr1-4_0223</v>
          </cell>
          <cell r="L997">
            <v>506</v>
          </cell>
          <cell r="M997" t="str">
            <v>RNA binding protein that negatively regulates growth rate</v>
          </cell>
        </row>
        <row r="998">
          <cell r="K998" t="str">
            <v>PAS_chr1-4_0224</v>
          </cell>
          <cell r="L998">
            <v>308</v>
          </cell>
          <cell r="M998" t="str">
            <v>Hypothetical protein PAS_chr1-4_0224</v>
          </cell>
        </row>
        <row r="999">
          <cell r="K999" t="str">
            <v>PAS_chr1-4_0225</v>
          </cell>
          <cell r="L999">
            <v>163</v>
          </cell>
          <cell r="M999" t="str">
            <v>ER-derived vesicles protein ERV14</v>
          </cell>
        </row>
        <row r="1000">
          <cell r="K1000" t="str">
            <v>PAS_chr1-4_0226</v>
          </cell>
          <cell r="L1000">
            <v>216</v>
          </cell>
          <cell r="M1000" t="str">
            <v>hypothetical protein PAS_chr1-4_0226</v>
          </cell>
        </row>
        <row r="1001">
          <cell r="K1001" t="str">
            <v>PAS_chr1-4_0663</v>
          </cell>
          <cell r="L1001">
            <v>275</v>
          </cell>
          <cell r="M1001" t="str">
            <v>hypothetical protein PAS_chr1-4_0663</v>
          </cell>
        </row>
        <row r="1002">
          <cell r="K1002" t="str">
            <v>PAS_chr1-4_0227</v>
          </cell>
          <cell r="L1002">
            <v>349</v>
          </cell>
          <cell r="M1002" t="str">
            <v>hypothetical protein PAS_chr1-4_0227</v>
          </cell>
        </row>
        <row r="1003">
          <cell r="K1003" t="str">
            <v>PAS_chr1-4_0228</v>
          </cell>
          <cell r="L1003">
            <v>124</v>
          </cell>
          <cell r="M1003" t="str">
            <v>Core Sm protein Sm D2</v>
          </cell>
        </row>
        <row r="1004">
          <cell r="K1004" t="str">
            <v>PAS_chr1-4_0229</v>
          </cell>
          <cell r="L1004">
            <v>157</v>
          </cell>
          <cell r="M1004" t="str">
            <v>Hypothetical protein PAS_chr1-4_0229</v>
          </cell>
        </row>
        <row r="1005">
          <cell r="K1005" t="str">
            <v>PAS_chr1-4_0230</v>
          </cell>
          <cell r="L1005">
            <v>670</v>
          </cell>
          <cell r="M1005" t="str">
            <v>Mitochondrial GTPase of unknown function</v>
          </cell>
        </row>
        <row r="1006">
          <cell r="K1006" t="str">
            <v>PAS_chr1-4_0231</v>
          </cell>
          <cell r="L1006">
            <v>1331</v>
          </cell>
          <cell r="M1006" t="str">
            <v>Essential phosphoprotein component (p150) of the COPII coat of secretory pathway vesicles</v>
          </cell>
        </row>
        <row r="1007">
          <cell r="K1007" t="str">
            <v>PAS_chr1-4_0232</v>
          </cell>
          <cell r="L1007">
            <v>958</v>
          </cell>
          <cell r="M1007" t="str">
            <v>Plasma membrane protein of unknown function</v>
          </cell>
        </row>
        <row r="1008">
          <cell r="K1008" t="str">
            <v>PAS_chr1-4_0233</v>
          </cell>
          <cell r="L1008">
            <v>1100</v>
          </cell>
          <cell r="M1008" t="str">
            <v>Putative aminophospholipid translocase (flippase) involved in endocytosis and vacuolar biogenesis</v>
          </cell>
        </row>
        <row r="1009">
          <cell r="K1009" t="str">
            <v>PAS_chr1-4_0234</v>
          </cell>
          <cell r="L1009">
            <v>297</v>
          </cell>
          <cell r="M1009" t="str">
            <v>ATP phosphoribosyltransferase (hexameric enzyme) catalyzes the first step in histidine biosynthesis</v>
          </cell>
        </row>
        <row r="1010">
          <cell r="K1010" t="str">
            <v>PAS_chr1-4_0235</v>
          </cell>
          <cell r="L1010">
            <v>67</v>
          </cell>
          <cell r="M1010" t="str">
            <v>Protein component of the small (40S) ribosomal subunit</v>
          </cell>
        </row>
        <row r="1011">
          <cell r="K1011" t="str">
            <v>PAS_chr1-4_0236</v>
          </cell>
          <cell r="L1011">
            <v>470</v>
          </cell>
          <cell r="M1011" t="str">
            <v>Pho85p cyclin of the Pho80p subfamily, forms a functional kinase complex with Pho85p</v>
          </cell>
        </row>
        <row r="1012">
          <cell r="K1012" t="str">
            <v>PAS_chr1-4_0237</v>
          </cell>
          <cell r="L1012">
            <v>91</v>
          </cell>
          <cell r="M1012" t="str">
            <v>Hypothetical protein PAS_chr1-4_0237</v>
          </cell>
        </row>
        <row r="1013">
          <cell r="K1013" t="str">
            <v>PAS_chr1-4_0238</v>
          </cell>
          <cell r="L1013">
            <v>149</v>
          </cell>
          <cell r="M1013" t="str">
            <v>Mitochondrial protein involved in maintenance of the mitochondrial genome</v>
          </cell>
        </row>
        <row r="1014">
          <cell r="K1014" t="str">
            <v>PAS_chr1-4_0239</v>
          </cell>
          <cell r="L1014">
            <v>124</v>
          </cell>
          <cell r="M1014" t="str">
            <v>Protein component of the large (60S) ribosomal subunit, nearly identical to Rpl34Bp</v>
          </cell>
        </row>
        <row r="1015">
          <cell r="K1015" t="str">
            <v>PAS_chr1-4_0240</v>
          </cell>
          <cell r="L1015">
            <v>58</v>
          </cell>
          <cell r="M1015" t="str">
            <v>Hypothetical protein PAS_chr1-4_0240</v>
          </cell>
        </row>
        <row r="1016">
          <cell r="K1016" t="str">
            <v>PAS_chr1-4_0241</v>
          </cell>
          <cell r="L1016">
            <v>234</v>
          </cell>
          <cell r="M1016" t="str">
            <v>Putative protein of unknown function</v>
          </cell>
        </row>
        <row r="1017">
          <cell r="K1017" t="str">
            <v>PAS_chr1-4_0242</v>
          </cell>
          <cell r="L1017">
            <v>448</v>
          </cell>
          <cell r="M1017" t="str">
            <v>Putative mannosidase, GPI-anchored membrane protein</v>
          </cell>
        </row>
        <row r="1018">
          <cell r="K1018" t="str">
            <v>PAS_chr1-4_0243</v>
          </cell>
          <cell r="L1018">
            <v>555</v>
          </cell>
          <cell r="M1018" t="str">
            <v>Threonine deaminase, catalyzes the first step in isoleucine biosynthesis</v>
          </cell>
        </row>
        <row r="1019">
          <cell r="K1019" t="str">
            <v>PAS_chr1-4_0244</v>
          </cell>
          <cell r="L1019">
            <v>504</v>
          </cell>
          <cell r="M1019" t="str">
            <v>Epsin-like protein involved in endocytosis and actin patch assembly</v>
          </cell>
        </row>
        <row r="1020">
          <cell r="K1020" t="str">
            <v>PAS_chr1-4_0245</v>
          </cell>
          <cell r="L1020">
            <v>447</v>
          </cell>
          <cell r="M1020" t="str">
            <v>Component of the core form of RNA polymerase transcription factor TFIIH</v>
          </cell>
        </row>
        <row r="1021">
          <cell r="K1021" t="str">
            <v>PAS_chr1-4_0246</v>
          </cell>
          <cell r="L1021">
            <v>562</v>
          </cell>
          <cell r="M1021" t="str">
            <v>Divalent metal ion transporter involved in manganese homeostasis</v>
          </cell>
        </row>
        <row r="1022">
          <cell r="K1022" t="str">
            <v>PAS_chr1-4_0247</v>
          </cell>
          <cell r="L1022">
            <v>366</v>
          </cell>
          <cell r="M1022" t="str">
            <v>Dihydrouridine synthase, member of a family of dihydrouridine synthases</v>
          </cell>
        </row>
        <row r="1023">
          <cell r="K1023" t="str">
            <v>PAS_chr1-4_0248</v>
          </cell>
          <cell r="L1023">
            <v>216</v>
          </cell>
          <cell r="M1023" t="str">
            <v>Essential protein of the mitochondrial inner membrane, component of the mitochondrial import system</v>
          </cell>
        </row>
        <row r="1024">
          <cell r="K1024" t="str">
            <v>PAS_chr1-4_0249</v>
          </cell>
          <cell r="L1024">
            <v>2215</v>
          </cell>
          <cell r="M1024" t="str">
            <v>Acetyl-CoA carboxylase, biotin containing enzyme</v>
          </cell>
        </row>
        <row r="1025">
          <cell r="K1025" t="str">
            <v>PAS_chr1-4_0251</v>
          </cell>
          <cell r="L1025">
            <v>444</v>
          </cell>
          <cell r="M1025" t="str">
            <v>Putative protein of unknown function</v>
          </cell>
        </row>
        <row r="1026">
          <cell r="K1026" t="str">
            <v>PAS_chr1-4_0252</v>
          </cell>
          <cell r="L1026">
            <v>418</v>
          </cell>
          <cell r="M1026" t="str">
            <v>Hypothetical protein PAS_chr1-4_0252</v>
          </cell>
        </row>
        <row r="1027">
          <cell r="K1027" t="str">
            <v>PAS_chr1-4_0253</v>
          </cell>
          <cell r="L1027">
            <v>547</v>
          </cell>
          <cell r="M1027" t="str">
            <v>ATP sulfurylase, catalyzes the primary step of intracellular sulfate activation</v>
          </cell>
        </row>
        <row r="1028">
          <cell r="K1028" t="str">
            <v>PAS_chr1-4_0254</v>
          </cell>
          <cell r="L1028">
            <v>379</v>
          </cell>
          <cell r="M1028" t="str">
            <v>Dihydrolipoamide dehydrogenase (E3)-binding protein (E3BP)</v>
          </cell>
        </row>
        <row r="1029">
          <cell r="K1029" t="str">
            <v>PAS_chr1-4_0255</v>
          </cell>
          <cell r="L1029">
            <v>614</v>
          </cell>
          <cell r="M1029" t="str">
            <v>Putative zinc-cluster protein of unknown function</v>
          </cell>
        </row>
        <row r="1030">
          <cell r="K1030" t="str">
            <v>PAS_chr1-4_0256</v>
          </cell>
          <cell r="L1030">
            <v>408</v>
          </cell>
          <cell r="M1030" t="str">
            <v>Putative membrane protein of unknown function</v>
          </cell>
        </row>
        <row r="1031">
          <cell r="K1031" t="str">
            <v>PAS_chr1-4_0257</v>
          </cell>
          <cell r="L1031">
            <v>445</v>
          </cell>
          <cell r="M1031" t="str">
            <v>Protein with similarity to mammalian monocarboxylate permeases</v>
          </cell>
        </row>
        <row r="1032">
          <cell r="K1032" t="str">
            <v>PAS_chr1-4_0258</v>
          </cell>
          <cell r="L1032">
            <v>209</v>
          </cell>
          <cell r="M1032" t="str">
            <v>Hypothetical protein PAS_chr1-4_0258</v>
          </cell>
        </row>
        <row r="1033">
          <cell r="K1033" t="str">
            <v>PAS_chr1-4_0260</v>
          </cell>
          <cell r="L1033">
            <v>300</v>
          </cell>
          <cell r="M1033" t="str">
            <v>Hypothetical protein PAS_chr1-4_0260</v>
          </cell>
        </row>
        <row r="1034">
          <cell r="K1034" t="str">
            <v>PAS_chr1-4_0261</v>
          </cell>
          <cell r="L1034">
            <v>272</v>
          </cell>
          <cell r="M1034" t="str">
            <v>Hypothetical protein PAS_chr1-4_0261</v>
          </cell>
        </row>
        <row r="1035">
          <cell r="K1035" t="str">
            <v>PAS_chr1-4_0262</v>
          </cell>
          <cell r="L1035">
            <v>334</v>
          </cell>
          <cell r="M1035" t="str">
            <v>Alpha\' catalytic subunit of casein kinase 2</v>
          </cell>
        </row>
        <row r="1036">
          <cell r="K1036" t="str">
            <v>PAS_chr1-4_0263</v>
          </cell>
          <cell r="L1036">
            <v>674</v>
          </cell>
          <cell r="M1036" t="str">
            <v>Protein required for maturation of the 25S and 5.8S ribosomal RNAs</v>
          </cell>
        </row>
        <row r="1037">
          <cell r="K1037" t="str">
            <v>PAS_chr1-4_0664</v>
          </cell>
          <cell r="L1037">
            <v>819</v>
          </cell>
          <cell r="M1037" t="str">
            <v>hypothetical protein PAS_chr1-4_0664</v>
          </cell>
        </row>
        <row r="1038">
          <cell r="K1038" t="str">
            <v>PAS_chr1-4_0264</v>
          </cell>
          <cell r="L1038">
            <v>565</v>
          </cell>
          <cell r="M1038" t="str">
            <v>Phosphoglucomutase</v>
          </cell>
        </row>
        <row r="1039">
          <cell r="K1039" t="str">
            <v>PAS_chr1-4_0265</v>
          </cell>
          <cell r="L1039">
            <v>247</v>
          </cell>
          <cell r="M1039" t="str">
            <v>Hypothetical protein PAS_chr1-4_0265</v>
          </cell>
        </row>
        <row r="1040">
          <cell r="K1040" t="str">
            <v>PAS_chr1-4_0665</v>
          </cell>
          <cell r="L1040">
            <v>251</v>
          </cell>
          <cell r="M1040" t="str">
            <v>hypothetical protein PAS_chr1-4_0665</v>
          </cell>
        </row>
        <row r="1041">
          <cell r="K1041" t="str">
            <v>PAS_chr1-4_0267</v>
          </cell>
          <cell r="L1041">
            <v>190</v>
          </cell>
          <cell r="M1041" t="str">
            <v>hypothetical protein PAS_chr1-4_0267</v>
          </cell>
        </row>
        <row r="1042">
          <cell r="K1042" t="str">
            <v>PAS_chr1-4_0268</v>
          </cell>
          <cell r="L1042">
            <v>621</v>
          </cell>
          <cell r="M1042" t="str">
            <v>Golgi matrix protein involved in the structural organization of the cis-Golgi</v>
          </cell>
        </row>
        <row r="1043">
          <cell r="K1043" t="str">
            <v>PAS_chr1-4_0269</v>
          </cell>
          <cell r="L1043">
            <v>908</v>
          </cell>
          <cell r="M1043" t="str">
            <v>Replication factor C subunit</v>
          </cell>
        </row>
        <row r="1044">
          <cell r="K1044" t="str">
            <v>PAS_chr1-4_0270</v>
          </cell>
          <cell r="L1044">
            <v>113</v>
          </cell>
          <cell r="M1044" t="str">
            <v>Hypothetical protein PAS_chr1-4_0270</v>
          </cell>
        </row>
        <row r="1045">
          <cell r="K1045" t="str">
            <v>PAS_chr1-4_0271</v>
          </cell>
          <cell r="L1045">
            <v>435</v>
          </cell>
          <cell r="M1045" t="str">
            <v>Mitogen-activated kinase kinase involved in protein kinase C signaling pathway</v>
          </cell>
        </row>
        <row r="1046">
          <cell r="K1046" t="str">
            <v>PAS_chr1-4_0272</v>
          </cell>
          <cell r="L1046">
            <v>295</v>
          </cell>
          <cell r="M1046" t="str">
            <v>GrpE protein homolog, mitochondrial</v>
          </cell>
        </row>
        <row r="1047">
          <cell r="K1047" t="str">
            <v>PAS_chr1-4_0273</v>
          </cell>
          <cell r="L1047">
            <v>754</v>
          </cell>
          <cell r="M1047" t="str">
            <v>Serine/threonine protein kinase</v>
          </cell>
        </row>
        <row r="1048">
          <cell r="K1048" t="str">
            <v>PAS_chr1-4_0274</v>
          </cell>
          <cell r="L1048">
            <v>150</v>
          </cell>
          <cell r="M1048" t="str">
            <v>Hypothetical protein PAS_chr1-4_0274</v>
          </cell>
        </row>
        <row r="1049">
          <cell r="K1049" t="str">
            <v>PAS_chr1-4_0275</v>
          </cell>
          <cell r="L1049">
            <v>107</v>
          </cell>
          <cell r="M1049" t="str">
            <v>N-terminally acetylated ribosomal protein L37 of the large (60S) ribosomal subunit</v>
          </cell>
        </row>
        <row r="1050">
          <cell r="K1050" t="str">
            <v>PAS_chr1-4_0697</v>
          </cell>
          <cell r="L1050">
            <v>204</v>
          </cell>
          <cell r="M1050" t="str">
            <v>hypothetical protein PAS_chr1-4_0697</v>
          </cell>
        </row>
        <row r="1051">
          <cell r="K1051" t="str">
            <v>PAS_chr1-4_0276</v>
          </cell>
          <cell r="L1051">
            <v>513</v>
          </cell>
          <cell r="M1051" t="str">
            <v>WD-repeat protein involved in ribosome biogenesis</v>
          </cell>
        </row>
        <row r="1052">
          <cell r="K1052" t="str">
            <v>PAS_chr1-4_0277</v>
          </cell>
          <cell r="L1052">
            <v>381</v>
          </cell>
          <cell r="M1052" t="str">
            <v>Nuclear protein that binds to and stabilizes the exoribonuclease Rat1p</v>
          </cell>
        </row>
        <row r="1053">
          <cell r="K1053" t="str">
            <v>PAS_chr1-4_0278</v>
          </cell>
          <cell r="L1053">
            <v>419</v>
          </cell>
          <cell r="M1053" t="str">
            <v>Member of the oxysterol binding protein family, which includes seven yeast homologs</v>
          </cell>
        </row>
        <row r="1054">
          <cell r="K1054" t="str">
            <v>PAS_chr1-4_0279</v>
          </cell>
          <cell r="L1054">
            <v>1505</v>
          </cell>
          <cell r="M1054" t="str">
            <v>MAP kinase kinase kinase of the HOG1 mitogen-activated signaling pathway</v>
          </cell>
        </row>
        <row r="1055">
          <cell r="K1055" t="str">
            <v>PAS_chr1-4_0280</v>
          </cell>
          <cell r="L1055">
            <v>357</v>
          </cell>
          <cell r="M1055" t="str">
            <v>Putative serine/threonine protein phosphatase, required for glycogen accumulation</v>
          </cell>
        </row>
        <row r="1056">
          <cell r="K1056" t="str">
            <v>PAS_chr1-4_0698</v>
          </cell>
          <cell r="L1056">
            <v>558</v>
          </cell>
          <cell r="M1056" t="str">
            <v>hypothetical protein PAS_chr1-4_0698</v>
          </cell>
        </row>
        <row r="1057">
          <cell r="K1057" t="str">
            <v>PAS_chr1-4_0281</v>
          </cell>
          <cell r="L1057">
            <v>781</v>
          </cell>
          <cell r="M1057" t="str">
            <v>Telobox-containing general regulatory factor</v>
          </cell>
        </row>
        <row r="1058">
          <cell r="K1058" t="str">
            <v>PAS_chr1-4_0282</v>
          </cell>
          <cell r="L1058">
            <v>198</v>
          </cell>
          <cell r="M1058" t="str">
            <v>Histone H1, a linker histone required for nucleosome packaging at restricted sites</v>
          </cell>
        </row>
        <row r="1059">
          <cell r="K1059" t="str">
            <v>PAS_chr1-4_0283</v>
          </cell>
          <cell r="L1059">
            <v>340</v>
          </cell>
          <cell r="M1059" t="str">
            <v>Poly(A) binding protein, part of the 3\'-end RNA-processing complex</v>
          </cell>
        </row>
        <row r="1060">
          <cell r="K1060" t="str">
            <v>PAS_chr1-4_0284</v>
          </cell>
          <cell r="L1060">
            <v>249</v>
          </cell>
          <cell r="M1060" t="str">
            <v>Protein involved in iron metabolism in mitochondria</v>
          </cell>
        </row>
        <row r="1061">
          <cell r="K1061" t="str">
            <v>PAS_chr1-4_0699</v>
          </cell>
          <cell r="L1061">
            <v>323</v>
          </cell>
          <cell r="M1061" t="str">
            <v>hypothetical protein PAS_chr1-4_0699</v>
          </cell>
        </row>
        <row r="1062">
          <cell r="K1062" t="str">
            <v>PAS_chr1-4_0285</v>
          </cell>
          <cell r="L1062">
            <v>1616</v>
          </cell>
          <cell r="M1062" t="str">
            <v>Nucleolar protein required for the normal accumulation of 25S and 5.8S rRNA</v>
          </cell>
        </row>
        <row r="1063">
          <cell r="K1063" t="str">
            <v>PAS_chr1-4_0286</v>
          </cell>
          <cell r="L1063">
            <v>455</v>
          </cell>
          <cell r="M1063" t="str">
            <v>Forkhead transcription factor</v>
          </cell>
        </row>
        <row r="1064">
          <cell r="K1064" t="str">
            <v>PAS_chr1-4_0287</v>
          </cell>
          <cell r="L1064">
            <v>722</v>
          </cell>
          <cell r="M1064" t="str">
            <v>Histone methyltransferase</v>
          </cell>
        </row>
        <row r="1065">
          <cell r="K1065" t="str">
            <v>PAS_chr1-4_0666</v>
          </cell>
          <cell r="L1065">
            <v>944</v>
          </cell>
          <cell r="M1065" t="str">
            <v>hypothetical protein PAS_chr1-4_0666</v>
          </cell>
        </row>
        <row r="1066">
          <cell r="K1066" t="str">
            <v>PAS_chr1-4_0288</v>
          </cell>
          <cell r="L1066">
            <v>801</v>
          </cell>
          <cell r="M1066" t="str">
            <v>Hypothetical protein PAS_chr1-4_0288</v>
          </cell>
        </row>
        <row r="1067">
          <cell r="K1067" t="str">
            <v>PAS_chr1-4_0289</v>
          </cell>
          <cell r="L1067">
            <v>319</v>
          </cell>
          <cell r="M1067" t="str">
            <v>Hypothetical protein PAS_chr1-4_0289</v>
          </cell>
        </row>
        <row r="1068">
          <cell r="K1068" t="str">
            <v>PAS_chr1-4_0290</v>
          </cell>
          <cell r="L1068">
            <v>371</v>
          </cell>
          <cell r="M1068" t="str">
            <v>Hypothetical protein PAS_chr1-4_0290</v>
          </cell>
        </row>
        <row r="1069">
          <cell r="K1069" t="str">
            <v>PAS_chr1-4_0291</v>
          </cell>
          <cell r="L1069">
            <v>58</v>
          </cell>
          <cell r="M1069" t="str">
            <v>Hypothetical protein PAS_chr1-4_0291</v>
          </cell>
        </row>
        <row r="1070">
          <cell r="K1070" t="str">
            <v>PAS_chr1-4_0292</v>
          </cell>
          <cell r="L1070">
            <v>416</v>
          </cell>
          <cell r="M1070" t="str">
            <v>3-phosphoglycerate kinase</v>
          </cell>
        </row>
        <row r="1071">
          <cell r="K1071" t="str">
            <v>PAS_chr1-4_0293</v>
          </cell>
          <cell r="L1071">
            <v>355</v>
          </cell>
          <cell r="M1071" t="str">
            <v>Inositol polyphosphate multikinase (IPMK)</v>
          </cell>
        </row>
        <row r="1072">
          <cell r="K1072" t="str">
            <v>PAS_chr1-4_0294</v>
          </cell>
          <cell r="L1072">
            <v>286</v>
          </cell>
          <cell r="M1072" t="str">
            <v>Plasma membrane t-SNARE involved in fusion of secretory vesicles at the plasma membrane</v>
          </cell>
        </row>
        <row r="1073">
          <cell r="K1073" t="str">
            <v>PAS_chr1-4_0295</v>
          </cell>
          <cell r="L1073">
            <v>1879</v>
          </cell>
          <cell r="M1073" t="str">
            <v>Alpha subunit of fatty acid synthetase</v>
          </cell>
        </row>
        <row r="1074">
          <cell r="K1074" t="str">
            <v>PAS_chr1-4_0296</v>
          </cell>
          <cell r="L1074">
            <v>439</v>
          </cell>
          <cell r="M1074" t="str">
            <v>Protein that binds Sin3p in a two-hybrid assay</v>
          </cell>
        </row>
        <row r="1075">
          <cell r="K1075" t="str">
            <v>PAS_chr1-4_0297</v>
          </cell>
          <cell r="L1075">
            <v>279</v>
          </cell>
          <cell r="M1075" t="str">
            <v>Suppressor protein STM1</v>
          </cell>
        </row>
        <row r="1076">
          <cell r="K1076" t="str">
            <v>PAS_chr1-4_0667</v>
          </cell>
          <cell r="L1076">
            <v>1772</v>
          </cell>
          <cell r="M1076" t="str">
            <v>hypothetical protein PAS_chr1-4_0667</v>
          </cell>
        </row>
        <row r="1077">
          <cell r="K1077" t="str">
            <v>PAS_chr1-4_0668</v>
          </cell>
          <cell r="L1077">
            <v>450</v>
          </cell>
          <cell r="M1077" t="str">
            <v>hypothetical protein PAS_chr1-4_0668</v>
          </cell>
        </row>
        <row r="1078">
          <cell r="K1078" t="str">
            <v>PAS_chr1-4_0298</v>
          </cell>
          <cell r="L1078">
            <v>388</v>
          </cell>
          <cell r="M1078" t="str">
            <v>Mitochondrially localized type 2C protein phosphatase</v>
          </cell>
        </row>
        <row r="1079">
          <cell r="K1079" t="str">
            <v>PAS_chr1-4_0299</v>
          </cell>
          <cell r="L1079">
            <v>569</v>
          </cell>
          <cell r="M1079" t="str">
            <v>Mitochondrial external NADH dehydrogenase, a type II NAD(P)H:quinone oxidoreductase</v>
          </cell>
        </row>
        <row r="1080">
          <cell r="K1080" t="str">
            <v>PAS_chr1-4_0300</v>
          </cell>
          <cell r="L1080">
            <v>341</v>
          </cell>
          <cell r="M1080" t="str">
            <v>Protein of unknown function required for sister chromatid cohesion</v>
          </cell>
        </row>
        <row r="1081">
          <cell r="K1081" t="str">
            <v>PAS_chr1-4_0301</v>
          </cell>
          <cell r="L1081">
            <v>201</v>
          </cell>
          <cell r="M1081" t="str">
            <v>Hypothetical protein PAS_chr1-4_0301</v>
          </cell>
        </row>
        <row r="1082">
          <cell r="K1082" t="str">
            <v>PAS_chr1-4_0302</v>
          </cell>
          <cell r="L1082">
            <v>396</v>
          </cell>
          <cell r="M1082" t="str">
            <v>Calmodulin-dependent protein kinase</v>
          </cell>
        </row>
        <row r="1083">
          <cell r="K1083" t="str">
            <v>PAS_chr1-4_0303</v>
          </cell>
          <cell r="L1083">
            <v>344</v>
          </cell>
          <cell r="M1083" t="str">
            <v>Phorphobilinogen deaminase</v>
          </cell>
        </row>
        <row r="1084">
          <cell r="K1084" t="str">
            <v>PAS_chr1-4_0669</v>
          </cell>
          <cell r="L1084">
            <v>189</v>
          </cell>
          <cell r="M1084" t="str">
            <v>hypothetical protein PAS_chr1-4_0669</v>
          </cell>
        </row>
        <row r="1085">
          <cell r="K1085" t="str">
            <v>PAS_chr1-4_0304</v>
          </cell>
          <cell r="L1085">
            <v>402</v>
          </cell>
          <cell r="M1085" t="str">
            <v>Acetyl-CoA C-acetyltransferase (acetoacetyl-CoA thiolase), cytosolic enzyme</v>
          </cell>
        </row>
        <row r="1086">
          <cell r="K1086" t="str">
            <v>PAS_chr1-4_0305</v>
          </cell>
          <cell r="L1086">
            <v>407</v>
          </cell>
          <cell r="M1086" t="str">
            <v>Cyclin-dependent protein kinase, component of RNA polymerase II holoenzyme</v>
          </cell>
        </row>
        <row r="1087">
          <cell r="K1087" t="str">
            <v>PAS_chr1-4_0306</v>
          </cell>
          <cell r="L1087">
            <v>226</v>
          </cell>
          <cell r="M1087" t="str">
            <v>Hypothetical protein PAS_chr1-4_0306</v>
          </cell>
        </row>
        <row r="1088">
          <cell r="K1088" t="str">
            <v>PAS_chr1-4_0307</v>
          </cell>
          <cell r="L1088">
            <v>245</v>
          </cell>
          <cell r="M1088" t="str">
            <v>Hypothetical protein PAS_chr1-4_0307</v>
          </cell>
        </row>
        <row r="1089">
          <cell r="K1089" t="str">
            <v>PAS_chr1-4_0308</v>
          </cell>
          <cell r="L1089">
            <v>593</v>
          </cell>
          <cell r="M1089" t="str">
            <v>Golgi membrane protein with similarity to mammalian CASP</v>
          </cell>
        </row>
        <row r="1090">
          <cell r="K1090" t="str">
            <v>PAS_chr1-4_0309</v>
          </cell>
          <cell r="L1090">
            <v>804</v>
          </cell>
          <cell r="M1090" t="str">
            <v>Subunit of the SWI/SNF chromatin remodeling complex</v>
          </cell>
        </row>
        <row r="1091">
          <cell r="K1091" t="str">
            <v>PAS_chr1-4_0310</v>
          </cell>
          <cell r="L1091">
            <v>654</v>
          </cell>
          <cell r="M1091" t="str">
            <v>Autophagy-related protein</v>
          </cell>
        </row>
        <row r="1092">
          <cell r="K1092" t="str">
            <v>PAS_chr1-4_0311</v>
          </cell>
          <cell r="L1092">
            <v>713</v>
          </cell>
          <cell r="M1092" t="str">
            <v>Highly conserved nuclear protein required for actin cytoskeleton organization</v>
          </cell>
        </row>
        <row r="1093">
          <cell r="K1093" t="str">
            <v>PAS_chr1-4_0312</v>
          </cell>
          <cell r="L1093">
            <v>731</v>
          </cell>
          <cell r="M1093" t="str">
            <v>Putative protein of unknown function</v>
          </cell>
        </row>
        <row r="1094">
          <cell r="K1094" t="str">
            <v>PAS_chr1-4_0313</v>
          </cell>
          <cell r="L1094">
            <v>93</v>
          </cell>
          <cell r="M1094" t="str">
            <v>Subunit 8 of ubiquinol cytochrome-c reductase complex</v>
          </cell>
        </row>
        <row r="1095">
          <cell r="K1095" t="str">
            <v>PAS_chr1-4_0314</v>
          </cell>
          <cell r="L1095">
            <v>354</v>
          </cell>
          <cell r="M1095" t="str">
            <v>Farnesyl pyrophosphate synthetase</v>
          </cell>
        </row>
        <row r="1096">
          <cell r="K1096" t="str">
            <v>PAS_chr1-4_0315</v>
          </cell>
          <cell r="L1096">
            <v>352</v>
          </cell>
          <cell r="M1096" t="str">
            <v>Member of silencing information regulator 2 (Sir2) family of NAD(+)-dependent protein deacetylases</v>
          </cell>
        </row>
        <row r="1097">
          <cell r="K1097" t="str">
            <v>PAS_chr1-4_0316</v>
          </cell>
          <cell r="L1097">
            <v>1007</v>
          </cell>
          <cell r="M1097" t="str">
            <v>hypothetical protein PAS_chr1-4_0316</v>
          </cell>
        </row>
        <row r="1098">
          <cell r="K1098" t="str">
            <v>PAS_chr1-4_0317</v>
          </cell>
          <cell r="L1098">
            <v>190</v>
          </cell>
          <cell r="M1098" t="str">
            <v>Zeta subunit of the coatomer complex (COPI), which coats Golgi-derived transport vesicles</v>
          </cell>
        </row>
        <row r="1099">
          <cell r="K1099" t="str">
            <v>PAS_chr1-4_0318</v>
          </cell>
          <cell r="L1099">
            <v>314</v>
          </cell>
          <cell r="M1099" t="str">
            <v>Transcription initiation factor TFIID subunit 3</v>
          </cell>
        </row>
        <row r="1100">
          <cell r="K1100" t="str">
            <v>PAS_chr1-4_0319</v>
          </cell>
          <cell r="L1100">
            <v>1204</v>
          </cell>
          <cell r="M1100" t="str">
            <v>Protein required for export of the ribosomal subunits</v>
          </cell>
        </row>
        <row r="1101">
          <cell r="K1101" t="str">
            <v>PAS_chr1-4_0320</v>
          </cell>
          <cell r="L1101">
            <v>120</v>
          </cell>
          <cell r="M1101" t="str">
            <v>Mitochondrial ribosomal protein of the small subunit</v>
          </cell>
        </row>
        <row r="1102">
          <cell r="K1102" t="str">
            <v>PAS_chr1-4_0321</v>
          </cell>
          <cell r="L1102">
            <v>458</v>
          </cell>
          <cell r="M1102" t="str">
            <v>Hypothetical protein PAS_chr1-4_0321</v>
          </cell>
        </row>
        <row r="1103">
          <cell r="K1103" t="str">
            <v>PAS_chr1-4_0322</v>
          </cell>
          <cell r="L1103">
            <v>552</v>
          </cell>
          <cell r="M1103" t="str">
            <v>Activator of multidrug resistance genes, forms a heterodimer with Pdr1p</v>
          </cell>
        </row>
        <row r="1104">
          <cell r="K1104" t="str">
            <v>PAS_chr1-4_0323</v>
          </cell>
          <cell r="L1104">
            <v>271</v>
          </cell>
          <cell r="M1104" t="str">
            <v>tRNAHis guanylyltransferase</v>
          </cell>
        </row>
        <row r="1105">
          <cell r="K1105" t="str">
            <v>PAS_chr1-4_0324</v>
          </cell>
          <cell r="L1105">
            <v>1165</v>
          </cell>
          <cell r="M1105" t="str">
            <v>RNA polymerase I subunit A135</v>
          </cell>
        </row>
        <row r="1106">
          <cell r="K1106" t="str">
            <v>PAS_chr1-4_0325</v>
          </cell>
          <cell r="L1106">
            <v>924</v>
          </cell>
          <cell r="M1106" t="str">
            <v>High affinity Ca2+/Mn2+ P-type ATPase required for Ca2+ and Mn2+ transport into Golgi</v>
          </cell>
        </row>
        <row r="1107">
          <cell r="K1107" t="str">
            <v>PAS_chr1-4_0326</v>
          </cell>
          <cell r="L1107">
            <v>377</v>
          </cell>
          <cell r="M1107" t="str">
            <v>Protein required for respiratory growth</v>
          </cell>
        </row>
        <row r="1108">
          <cell r="K1108" t="str">
            <v>PAS_chr1-4_0327</v>
          </cell>
          <cell r="L1108">
            <v>107</v>
          </cell>
          <cell r="M1108" t="str">
            <v>Hypothetical protein PAS_chr1-4_0327</v>
          </cell>
        </row>
        <row r="1109">
          <cell r="K1109" t="str">
            <v>PAS_chr1-4_0670</v>
          </cell>
          <cell r="L1109">
            <v>180</v>
          </cell>
          <cell r="M1109" t="str">
            <v>hypothetical protein PAS_chr1-4_0670</v>
          </cell>
        </row>
        <row r="1110">
          <cell r="K1110" t="str">
            <v>PAS_chr1-4_0328</v>
          </cell>
          <cell r="L1110">
            <v>369</v>
          </cell>
          <cell r="M1110" t="str">
            <v>Ribosomal RNA-processing protein 8</v>
          </cell>
        </row>
        <row r="1111">
          <cell r="K1111" t="str">
            <v>PAS_chr1-4_0671</v>
          </cell>
          <cell r="L1111">
            <v>501</v>
          </cell>
          <cell r="M1111" t="str">
            <v>hypothetical protein PAS_chr1-4_0671</v>
          </cell>
        </row>
        <row r="1112">
          <cell r="K1112" t="str">
            <v>PAS_chr1-4_0329</v>
          </cell>
          <cell r="L1112">
            <v>142</v>
          </cell>
          <cell r="M1112" t="str">
            <v>Hypothetical protein PAS_chr1-4_0329</v>
          </cell>
        </row>
        <row r="1113">
          <cell r="K1113" t="str">
            <v>PAS_chr1-4_0330</v>
          </cell>
          <cell r="L1113">
            <v>245</v>
          </cell>
          <cell r="M1113" t="str">
            <v>Hypothetical protein PAS_chr1-4_0330</v>
          </cell>
        </row>
        <row r="1114">
          <cell r="K1114" t="str">
            <v>PAS_chr1-4_0331</v>
          </cell>
          <cell r="L1114">
            <v>244</v>
          </cell>
          <cell r="M1114" t="str">
            <v>Hypothetical protein PAS_chr1-4_0331</v>
          </cell>
        </row>
        <row r="1115">
          <cell r="K1115" t="str">
            <v>PAS_chr1-4_0332</v>
          </cell>
          <cell r="L1115">
            <v>263</v>
          </cell>
          <cell r="M1115" t="str">
            <v>Hypothetical protein PAS_chr1-4_0332</v>
          </cell>
        </row>
        <row r="1116">
          <cell r="K1116" t="str">
            <v>PAS_chr1-4_0333</v>
          </cell>
          <cell r="L1116">
            <v>399</v>
          </cell>
          <cell r="M1116" t="str">
            <v>hypothetical protein PAS_chr1-4_0333</v>
          </cell>
        </row>
        <row r="1117">
          <cell r="K1117" t="str">
            <v>PAS_chr1-4_0334</v>
          </cell>
          <cell r="L1117">
            <v>765</v>
          </cell>
          <cell r="M1117" t="str">
            <v>Essential 100kDa subunit of the exocyst complex</v>
          </cell>
        </row>
        <row r="1118">
          <cell r="K1118" t="str">
            <v>PAS_chr1-4_0335</v>
          </cell>
          <cell r="L1118">
            <v>199</v>
          </cell>
          <cell r="M1118" t="str">
            <v>Conserved nuclear RNA-binding protein</v>
          </cell>
        </row>
        <row r="1119">
          <cell r="K1119" t="str">
            <v>PAS_chr1-4_0336</v>
          </cell>
          <cell r="L1119">
            <v>599</v>
          </cell>
          <cell r="M1119" t="str">
            <v>Transcriptional activator</v>
          </cell>
        </row>
        <row r="1120">
          <cell r="K1120" t="str">
            <v>PAS_chr1-4_0338</v>
          </cell>
          <cell r="L1120">
            <v>549</v>
          </cell>
          <cell r="M1120" t="str">
            <v>Isocitrate lyase, catalyzes the formation of succinate and glyoxylate from isocitrate</v>
          </cell>
        </row>
        <row r="1121">
          <cell r="K1121" t="str">
            <v>PAS_chr1-4_0339</v>
          </cell>
          <cell r="L1121">
            <v>263</v>
          </cell>
          <cell r="M1121" t="str">
            <v>Transcriptional activator</v>
          </cell>
        </row>
        <row r="1122">
          <cell r="K1122" t="str">
            <v>PAS_chr1-4_0672</v>
          </cell>
          <cell r="L1122">
            <v>134</v>
          </cell>
          <cell r="M1122" t="str">
            <v>hypothetical protein PAS_chr1-4_0672</v>
          </cell>
        </row>
        <row r="1123">
          <cell r="K1123" t="str">
            <v>PAS_chr1-4_0340</v>
          </cell>
          <cell r="L1123">
            <v>270</v>
          </cell>
          <cell r="M1123" t="str">
            <v>ADP-ribosylation factor (ARF) GTPase activating protein (GAP) effector</v>
          </cell>
        </row>
        <row r="1124">
          <cell r="K1124" t="str">
            <v>PAS_chr1-4_0341</v>
          </cell>
          <cell r="L1124">
            <v>502</v>
          </cell>
          <cell r="M1124" t="str">
            <v>Ubiquitin-specific protease</v>
          </cell>
        </row>
        <row r="1125">
          <cell r="K1125" t="str">
            <v>PAS_chr1-4_0342</v>
          </cell>
          <cell r="L1125">
            <v>254</v>
          </cell>
          <cell r="M1125" t="str">
            <v>Essential protein with similarity to phosducins, which are G-protein regulators</v>
          </cell>
        </row>
        <row r="1126">
          <cell r="K1126" t="str">
            <v>PAS_chr1-4_0343</v>
          </cell>
          <cell r="L1126">
            <v>571</v>
          </cell>
          <cell r="M1126" t="str">
            <v>Essential protein</v>
          </cell>
        </row>
        <row r="1127">
          <cell r="K1127" t="str">
            <v>PAS_chr1-4_0344</v>
          </cell>
          <cell r="L1127">
            <v>709</v>
          </cell>
          <cell r="M1127" t="str">
            <v>Essential nucleolar protein of unknown function</v>
          </cell>
        </row>
        <row r="1128">
          <cell r="K1128" t="str">
            <v>PAS_chr1-4_0346</v>
          </cell>
          <cell r="L1128">
            <v>721</v>
          </cell>
          <cell r="M1128" t="str">
            <v>Hypothetical protein PAS_chr1-4_0346</v>
          </cell>
        </row>
        <row r="1129">
          <cell r="K1129" t="str">
            <v>PAS_chr1-4_0347</v>
          </cell>
          <cell r="L1129">
            <v>691</v>
          </cell>
          <cell r="M1129" t="str">
            <v>Putative metalloprotease</v>
          </cell>
        </row>
        <row r="1130">
          <cell r="K1130" t="str">
            <v>PAS_chr1-4_0348</v>
          </cell>
          <cell r="L1130">
            <v>957</v>
          </cell>
          <cell r="M1130" t="str">
            <v>Putative protein of unknown function</v>
          </cell>
        </row>
        <row r="1131">
          <cell r="K1131" t="str">
            <v>PAS_chr1-4_0349</v>
          </cell>
          <cell r="L1131">
            <v>713</v>
          </cell>
          <cell r="M1131" t="str">
            <v>Peroxisomal biogenesis factor 8</v>
          </cell>
        </row>
        <row r="1132">
          <cell r="K1132" t="str">
            <v>PAS_chr1-4_0350</v>
          </cell>
          <cell r="L1132">
            <v>276</v>
          </cell>
          <cell r="M1132" t="str">
            <v>Putative protein of unknown function</v>
          </cell>
        </row>
        <row r="1133">
          <cell r="K1133" t="str">
            <v>PAS_chr1-4_0351</v>
          </cell>
          <cell r="L1133">
            <v>188</v>
          </cell>
          <cell r="M1133" t="str">
            <v>hypothetical protein PAS_chr1-4_0351</v>
          </cell>
        </row>
        <row r="1134">
          <cell r="K1134" t="str">
            <v>PAS_chr1-4_0352</v>
          </cell>
          <cell r="L1134">
            <v>186</v>
          </cell>
          <cell r="M1134" t="str">
            <v>Protein component of the large (60S) ribosomal subunit</v>
          </cell>
        </row>
        <row r="1135">
          <cell r="K1135" t="str">
            <v>PAS_chr1-4_0353</v>
          </cell>
          <cell r="L1135">
            <v>150</v>
          </cell>
          <cell r="M1135" t="str">
            <v>Protein component of the small (40S) ribosomal subunit</v>
          </cell>
        </row>
        <row r="1136">
          <cell r="K1136" t="str">
            <v>PAS_chr1-4_0354</v>
          </cell>
          <cell r="L1136">
            <v>438</v>
          </cell>
          <cell r="M1136" t="str">
            <v>Catalytic subunit of an adoMet-dependent tRNA methyltransferase complex (Trm11p-Trm112p)</v>
          </cell>
        </row>
        <row r="1137">
          <cell r="K1137" t="str">
            <v>PAS_chr1-4_0355</v>
          </cell>
          <cell r="L1137">
            <v>462</v>
          </cell>
          <cell r="M1137" t="str">
            <v>Subunit of cleavage factor I</v>
          </cell>
        </row>
        <row r="1138">
          <cell r="K1138" t="str">
            <v>PAS_chr1-4_0673</v>
          </cell>
          <cell r="L1138">
            <v>264</v>
          </cell>
          <cell r="M1138" t="str">
            <v>hypothetical protein PAS_chr1-4_0673</v>
          </cell>
        </row>
        <row r="1139">
          <cell r="K1139" t="str">
            <v>PAS_chr1-4_0356</v>
          </cell>
          <cell r="L1139">
            <v>1003</v>
          </cell>
          <cell r="M1139" t="str">
            <v>Putative ATP-dependent RNA helicase of the DEAD-box protein family</v>
          </cell>
        </row>
        <row r="1140">
          <cell r="K1140" t="str">
            <v>PAS_chr1-4_0357</v>
          </cell>
          <cell r="L1140">
            <v>443</v>
          </cell>
          <cell r="M1140" t="str">
            <v>cAMP-dependent protein kinase catalytic subunit</v>
          </cell>
        </row>
        <row r="1141">
          <cell r="K1141" t="str">
            <v>PAS_chr1-4_0358</v>
          </cell>
          <cell r="L1141">
            <v>160</v>
          </cell>
          <cell r="M1141" t="str">
            <v>Protein associated with the mitochondrial nucleoid</v>
          </cell>
        </row>
        <row r="1142">
          <cell r="K1142" t="str">
            <v>PAS_chr1-4_0359</v>
          </cell>
          <cell r="L1142">
            <v>113</v>
          </cell>
          <cell r="M1142" t="str">
            <v>RNA polymerase II subunit B12.6</v>
          </cell>
        </row>
        <row r="1143">
          <cell r="K1143" t="str">
            <v>PAS_chr1-4_0360</v>
          </cell>
          <cell r="L1143">
            <v>926</v>
          </cell>
          <cell r="M1143" t="str">
            <v>Protein involved in DNA replication</v>
          </cell>
        </row>
        <row r="1144">
          <cell r="K1144" t="str">
            <v>PAS_chr1-4_0361</v>
          </cell>
          <cell r="L1144">
            <v>363</v>
          </cell>
          <cell r="M1144" t="str">
            <v>Hypothetical protein PAS_chr1-4_0361</v>
          </cell>
        </row>
        <row r="1145">
          <cell r="K1145" t="str">
            <v>PAS_chr1-4_0362</v>
          </cell>
          <cell r="L1145">
            <v>647</v>
          </cell>
          <cell r="M1145" t="str">
            <v>Putative metalloprotease</v>
          </cell>
        </row>
        <row r="1146">
          <cell r="K1146" t="str">
            <v>PAS_chr1-4_0363</v>
          </cell>
          <cell r="L1146">
            <v>304</v>
          </cell>
          <cell r="M1146" t="str">
            <v>Cyclin-dependent kinase-activating kinase required for passage through the cell cycle</v>
          </cell>
        </row>
        <row r="1147">
          <cell r="K1147" t="str">
            <v>PAS_chr1-4_0364</v>
          </cell>
          <cell r="L1147">
            <v>430</v>
          </cell>
          <cell r="M1147" t="str">
            <v>Rab GTPase-activating protein</v>
          </cell>
        </row>
        <row r="1148">
          <cell r="K1148" t="str">
            <v>PAS_chr1-4_0365</v>
          </cell>
          <cell r="L1148">
            <v>517</v>
          </cell>
          <cell r="M1148" t="str">
            <v>Subunit of the SAGA transcriptional regulatory complex but not present in SAGA-like complex SLIK/SAL</v>
          </cell>
        </row>
        <row r="1149">
          <cell r="K1149" t="str">
            <v>PAS_chr1-4_0366</v>
          </cell>
          <cell r="L1149">
            <v>310</v>
          </cell>
          <cell r="M1149" t="str">
            <v>Part of the evolutionarily-conserved CCR4-NOT transcriptional regulatory complex</v>
          </cell>
        </row>
        <row r="1150">
          <cell r="K1150" t="str">
            <v>PAS_chr1-4_0367</v>
          </cell>
          <cell r="L1150">
            <v>384</v>
          </cell>
          <cell r="M1150" t="str">
            <v>C-5 sterol desaturase, catalyzes the introduction of a C-5(6) double bond into episterol</v>
          </cell>
        </row>
        <row r="1151">
          <cell r="K1151" t="str">
            <v>PAS_chr1-4_0368</v>
          </cell>
          <cell r="L1151">
            <v>395</v>
          </cell>
          <cell r="M1151" t="str">
            <v>Protein kinase required for signal transduction during entry into meiosis</v>
          </cell>
        </row>
        <row r="1152">
          <cell r="K1152" t="str">
            <v>PAS_chr1-4_0369</v>
          </cell>
          <cell r="L1152">
            <v>57</v>
          </cell>
          <cell r="M1152" t="str">
            <v>Hypothetical protein PAS_chr1-4_0369</v>
          </cell>
        </row>
        <row r="1153">
          <cell r="K1153" t="str">
            <v>PAS_chr1-4_0370</v>
          </cell>
          <cell r="L1153">
            <v>155</v>
          </cell>
          <cell r="M1153" t="str">
            <v>hypothetical protein PAS_chr1-4_0370</v>
          </cell>
        </row>
        <row r="1154">
          <cell r="K1154" t="str">
            <v>PAS_chr1-4_0674</v>
          </cell>
          <cell r="L1154">
            <v>86</v>
          </cell>
          <cell r="M1154" t="str">
            <v>hypothetical protein PAS_chr1-4_0674</v>
          </cell>
        </row>
        <row r="1155">
          <cell r="K1155" t="str">
            <v>PAS_chr1-4_0371</v>
          </cell>
          <cell r="L1155">
            <v>134</v>
          </cell>
          <cell r="M1155" t="str">
            <v>Hypothetical protein PAS_chr1-4_0371</v>
          </cell>
        </row>
        <row r="1156">
          <cell r="K1156" t="str">
            <v>PAS_chr1-4_0652</v>
          </cell>
          <cell r="L1156">
            <v>710</v>
          </cell>
          <cell r="M1156" t="str">
            <v>hypothetical protein PAS_chr1-4_0652</v>
          </cell>
        </row>
        <row r="1157">
          <cell r="K1157" t="str">
            <v>PAS_chr1-4_0372</v>
          </cell>
          <cell r="L1157">
            <v>155</v>
          </cell>
          <cell r="M1157" t="str">
            <v>hypothetical protein PAS_chr1-4_0372</v>
          </cell>
        </row>
        <row r="1158">
          <cell r="K1158" t="str">
            <v>PAS_chr1-4_0373</v>
          </cell>
          <cell r="L1158">
            <v>467</v>
          </cell>
          <cell r="M1158" t="str">
            <v>Hypothetical protein PAS_chr1-4_0373</v>
          </cell>
        </row>
        <row r="1159">
          <cell r="K1159" t="str">
            <v>PAS_chr1-4_0374</v>
          </cell>
          <cell r="L1159">
            <v>129</v>
          </cell>
          <cell r="M1159" t="str">
            <v>Subunit of an adoMet-dependent tRNA methyltransferase (MTase) complex (Trm11p-Trm112p)</v>
          </cell>
        </row>
        <row r="1160">
          <cell r="K1160" t="str">
            <v>PAS_chr1-4_0375</v>
          </cell>
          <cell r="L1160">
            <v>749</v>
          </cell>
          <cell r="M1160" t="str">
            <v>Putative protein kinase that, when overexpressed, interferes with pheromone-induced growth arrest</v>
          </cell>
        </row>
        <row r="1161">
          <cell r="K1161" t="str">
            <v>PAS_chr1-4_0376</v>
          </cell>
          <cell r="L1161">
            <v>1004</v>
          </cell>
          <cell r="M1161" t="str">
            <v>Mismatch repair protein</v>
          </cell>
        </row>
        <row r="1162">
          <cell r="K1162" t="str">
            <v>PAS_chr1-4_0377</v>
          </cell>
          <cell r="L1162">
            <v>177</v>
          </cell>
          <cell r="M1162" t="str">
            <v>Hypothetical protein PAS_chr1-4_0377</v>
          </cell>
        </row>
        <row r="1163">
          <cell r="K1163" t="str">
            <v>PAS_chr1-4_0378</v>
          </cell>
          <cell r="L1163">
            <v>710</v>
          </cell>
          <cell r="M1163" t="str">
            <v>Hypothetical protein PAS_chr1-4_0378</v>
          </cell>
        </row>
        <row r="1164">
          <cell r="K1164" t="str">
            <v>PAS_chr1-4_0379</v>
          </cell>
          <cell r="L1164">
            <v>384</v>
          </cell>
          <cell r="M1164" t="str">
            <v>Penta-EF-hand protein</v>
          </cell>
        </row>
        <row r="1165">
          <cell r="K1165" t="str">
            <v>PAS_chr1-4_0380</v>
          </cell>
          <cell r="L1165">
            <v>1015</v>
          </cell>
          <cell r="M1165" t="str">
            <v>Phosphatidylinositol 4-kinase</v>
          </cell>
        </row>
        <row r="1166">
          <cell r="K1166" t="str">
            <v>PAS_chr1-4_0381</v>
          </cell>
          <cell r="L1166">
            <v>1006</v>
          </cell>
          <cell r="M1166" t="str">
            <v>ER membrane localized phosphoryltransferase that adds phosphoethanolamine</v>
          </cell>
        </row>
        <row r="1167">
          <cell r="K1167" t="str">
            <v>PAS_chr1-4_0382</v>
          </cell>
          <cell r="L1167">
            <v>358</v>
          </cell>
          <cell r="M1167" t="str">
            <v>Hypothetical protein PAS_chr1-4_0382</v>
          </cell>
        </row>
        <row r="1168">
          <cell r="K1168" t="str">
            <v>PAS_chr1-4_0383</v>
          </cell>
          <cell r="L1168">
            <v>1320</v>
          </cell>
          <cell r="M1168" t="str">
            <v>Hypothetical protein PAS_chr1-4_0383</v>
          </cell>
        </row>
        <row r="1169">
          <cell r="K1169" t="str">
            <v>PAS_chr1-4_0384</v>
          </cell>
          <cell r="L1169">
            <v>264</v>
          </cell>
          <cell r="M1169" t="str">
            <v>Amphiphysin-like lipid raft protein</v>
          </cell>
        </row>
        <row r="1170">
          <cell r="K1170" t="str">
            <v>PAS_chr1-4_0700</v>
          </cell>
          <cell r="L1170">
            <v>542</v>
          </cell>
          <cell r="M1170" t="str">
            <v>hypothetical protein PAS_chr1-4_0700</v>
          </cell>
        </row>
        <row r="1171">
          <cell r="K1171" t="str">
            <v>PAS_chr1-4_0385</v>
          </cell>
          <cell r="L1171">
            <v>777</v>
          </cell>
          <cell r="M1171" t="str">
            <v>Ser/Thr protein kinase involved in salt tolerance</v>
          </cell>
        </row>
        <row r="1172">
          <cell r="K1172" t="str">
            <v>PAS_chr1-4_0388</v>
          </cell>
          <cell r="L1172">
            <v>510</v>
          </cell>
          <cell r="M1172" t="str">
            <v>Hypothetical protein PAS_chr1-4_0388</v>
          </cell>
        </row>
        <row r="1173">
          <cell r="K1173" t="str">
            <v>PAS_chr1-4_0389</v>
          </cell>
          <cell r="L1173">
            <v>849</v>
          </cell>
          <cell r="M1173" t="str">
            <v>Protein of unknown function that may interact with ribosomes</v>
          </cell>
        </row>
        <row r="1174">
          <cell r="K1174" t="str">
            <v>PAS_chr1-4_0390</v>
          </cell>
          <cell r="L1174">
            <v>572</v>
          </cell>
          <cell r="M1174" t="str">
            <v>Choline kinase, catalyzing the first step in phosphatidylcholine synthesis via the CDP-choline</v>
          </cell>
        </row>
        <row r="1175">
          <cell r="K1175" t="str">
            <v>PAS_chr1-4_0391</v>
          </cell>
          <cell r="L1175">
            <v>783</v>
          </cell>
          <cell r="M1175" t="str">
            <v>Oligopeptide transporter</v>
          </cell>
        </row>
        <row r="1176">
          <cell r="K1176" t="str">
            <v>PAS_chr1-4_0392</v>
          </cell>
          <cell r="L1176">
            <v>225</v>
          </cell>
          <cell r="M1176" t="str">
            <v>hypothetical protein PAS_chr1-4_0392</v>
          </cell>
        </row>
        <row r="1177">
          <cell r="K1177" t="str">
            <v>PAS_chr1-4_0393</v>
          </cell>
          <cell r="L1177">
            <v>296</v>
          </cell>
          <cell r="M1177" t="str">
            <v>Member of a stationary phase-induced gene family</v>
          </cell>
        </row>
        <row r="1178">
          <cell r="K1178" t="str">
            <v>PAS_chr1-4_0675</v>
          </cell>
          <cell r="L1178">
            <v>466</v>
          </cell>
          <cell r="M1178" t="str">
            <v>hypothetical protein PAS_chr1-4_0675</v>
          </cell>
        </row>
        <row r="1179">
          <cell r="K1179" t="str">
            <v>PAS_chr1-4_0394</v>
          </cell>
          <cell r="L1179">
            <v>494</v>
          </cell>
          <cell r="M1179" t="str">
            <v>Ammonium permease involved in regulation of pseudohyphal growth</v>
          </cell>
        </row>
        <row r="1180">
          <cell r="K1180" t="str">
            <v>PAS_chr1-4_0395</v>
          </cell>
          <cell r="L1180">
            <v>337</v>
          </cell>
          <cell r="M1180" t="str">
            <v>Transcriptional activator of genes regulated by nitrogen catabolite repression (NCR)</v>
          </cell>
        </row>
        <row r="1181">
          <cell r="K1181" t="str">
            <v>PAS_chr1-4_0396</v>
          </cell>
          <cell r="L1181">
            <v>237</v>
          </cell>
          <cell r="M1181" t="str">
            <v>Hypothetical protein PAS_chr1-4_0396</v>
          </cell>
        </row>
        <row r="1182">
          <cell r="K1182" t="str">
            <v>PAS_chr1-4_0676</v>
          </cell>
          <cell r="L1182">
            <v>184</v>
          </cell>
          <cell r="M1182" t="str">
            <v>hypothetical protein PAS_chr1-4_0676</v>
          </cell>
        </row>
        <row r="1183">
          <cell r="K1183" t="str">
            <v>PAS_chr1-4_0397</v>
          </cell>
          <cell r="L1183">
            <v>360</v>
          </cell>
          <cell r="M1183" t="str">
            <v>Probable glutamine amidotransferase</v>
          </cell>
        </row>
        <row r="1184">
          <cell r="K1184" t="str">
            <v>PAS_chr1-4_0398</v>
          </cell>
          <cell r="L1184">
            <v>329</v>
          </cell>
          <cell r="M1184" t="str">
            <v>Hypothetical protein PAS_chr1-4_0398</v>
          </cell>
        </row>
        <row r="1185">
          <cell r="K1185" t="str">
            <v>PAS_chr1-4_0399</v>
          </cell>
          <cell r="L1185">
            <v>168</v>
          </cell>
          <cell r="M1185" t="str">
            <v>D-Tyr-tRNA(Tyr) deacylase</v>
          </cell>
        </row>
        <row r="1186">
          <cell r="K1186" t="str">
            <v>PAS_chr1-4_0677</v>
          </cell>
          <cell r="L1186">
            <v>254</v>
          </cell>
          <cell r="M1186" t="str">
            <v>hypothetical protein PAS_chr1-4_0677</v>
          </cell>
        </row>
        <row r="1187">
          <cell r="K1187" t="str">
            <v>PAS_chr1-4_0400</v>
          </cell>
          <cell r="L1187">
            <v>451</v>
          </cell>
          <cell r="M1187" t="str">
            <v>hypothetical protein PAS_chr1-4_0400</v>
          </cell>
        </row>
        <row r="1188">
          <cell r="K1188" t="str">
            <v>PAS_chr1-4_0678</v>
          </cell>
          <cell r="L1188">
            <v>180</v>
          </cell>
          <cell r="M1188" t="str">
            <v>hypothetical protein PAS_chr1-4_0678</v>
          </cell>
        </row>
        <row r="1189">
          <cell r="K1189" t="str">
            <v>PAS_chr1-4_0401</v>
          </cell>
          <cell r="L1189">
            <v>735</v>
          </cell>
          <cell r="M1189" t="str">
            <v>transcriptional regulatory protein</v>
          </cell>
        </row>
        <row r="1190">
          <cell r="K1190" t="str">
            <v>PAS_chr1-4_0402</v>
          </cell>
          <cell r="L1190">
            <v>176</v>
          </cell>
          <cell r="M1190" t="str">
            <v>Hypothetical protein PAS_chr1-4_0402</v>
          </cell>
        </row>
        <row r="1191">
          <cell r="K1191" t="str">
            <v>PAS_chr1-4_0403</v>
          </cell>
          <cell r="L1191">
            <v>496</v>
          </cell>
          <cell r="M1191" t="str">
            <v>Essential evolutionarily-conserved nucleolar protein component of the box C/D snoRNP complexes</v>
          </cell>
        </row>
        <row r="1192">
          <cell r="K1192" t="str">
            <v>PAS_chr1-4_0404</v>
          </cell>
          <cell r="L1192">
            <v>252</v>
          </cell>
          <cell r="M1192" t="str">
            <v>Hypothetical protein PAS_chr1-4_0404</v>
          </cell>
        </row>
        <row r="1193">
          <cell r="K1193" t="str">
            <v>PAS_chr1-4_0405</v>
          </cell>
          <cell r="L1193">
            <v>115</v>
          </cell>
          <cell r="M1193" t="str">
            <v>Subunit of the heterohexameric Gim/prefoldin protein complex</v>
          </cell>
        </row>
        <row r="1194">
          <cell r="K1194" t="str">
            <v>PAS_chr1-4_0406</v>
          </cell>
          <cell r="L1194">
            <v>286</v>
          </cell>
          <cell r="M1194" t="str">
            <v>Protein required for ubiquinone (coenzyme Q) biosynthesis and respiratory growth</v>
          </cell>
        </row>
        <row r="1195">
          <cell r="K1195" t="str">
            <v>PAS_chr1-4_0407</v>
          </cell>
          <cell r="L1195">
            <v>275</v>
          </cell>
          <cell r="M1195" t="str">
            <v>Helix-loop-helix protein that binds the motif CACRTG</v>
          </cell>
        </row>
        <row r="1196">
          <cell r="K1196" t="str">
            <v>PAS_chr1-4_0408</v>
          </cell>
          <cell r="L1196">
            <v>357</v>
          </cell>
          <cell r="M1196" t="str">
            <v>Amidase, removes the amide group from N-terminal asparagine and glutamine residues</v>
          </cell>
        </row>
        <row r="1197">
          <cell r="K1197" t="str">
            <v>PAS_chr1-4_0409</v>
          </cell>
          <cell r="L1197">
            <v>860</v>
          </cell>
          <cell r="M1197" t="str">
            <v>Putative positive regulator of mannosylphosphate transferase (Mnn6p)</v>
          </cell>
        </row>
        <row r="1198">
          <cell r="K1198" t="str">
            <v>PAS_chr1-4_0410</v>
          </cell>
          <cell r="L1198">
            <v>777</v>
          </cell>
          <cell r="M1198" t="str">
            <v>Putative positive regulator of mannosylphosphate transferase (Mnn6p)</v>
          </cell>
        </row>
        <row r="1199">
          <cell r="K1199" t="str">
            <v>PAS_chr1-4_0411</v>
          </cell>
          <cell r="L1199">
            <v>238</v>
          </cell>
          <cell r="M1199" t="str">
            <v>Essential protein, component of a complex containing Cef1p</v>
          </cell>
        </row>
        <row r="1200">
          <cell r="K1200" t="str">
            <v>PAS_chr1-4_0412</v>
          </cell>
          <cell r="L1200">
            <v>78</v>
          </cell>
          <cell r="M1200" t="str">
            <v>Protein component of the large (60S) ribosomal subunit, has similarity to rat L38 ribosomal protein</v>
          </cell>
        </row>
        <row r="1201">
          <cell r="K1201" t="str">
            <v>PAS_chr1-4_0413</v>
          </cell>
          <cell r="L1201">
            <v>508</v>
          </cell>
          <cell r="M1201" t="str">
            <v>Peroxisomal integral membrane protein, involved in negative regulation of peroxisome number</v>
          </cell>
        </row>
        <row r="1202">
          <cell r="K1202" t="str">
            <v>PAS_chr1-4_0679</v>
          </cell>
          <cell r="L1202">
            <v>372</v>
          </cell>
          <cell r="M1202" t="str">
            <v>hypothetical protein PAS_chr1-4_0679</v>
          </cell>
        </row>
        <row r="1203">
          <cell r="K1203" t="str">
            <v>PAS_chr1-4_0414</v>
          </cell>
          <cell r="L1203">
            <v>260</v>
          </cell>
          <cell r="M1203" t="str">
            <v>Splicing factor</v>
          </cell>
        </row>
        <row r="1204">
          <cell r="K1204" t="str">
            <v>PAS_chr1-4_0415</v>
          </cell>
          <cell r="L1204">
            <v>372</v>
          </cell>
          <cell r="M1204" t="str">
            <v>hypothetical protein PAS_chr1-4_0415</v>
          </cell>
        </row>
        <row r="1205">
          <cell r="K1205" t="str">
            <v>PAS_chr1-4_0416</v>
          </cell>
          <cell r="L1205">
            <v>381</v>
          </cell>
          <cell r="M1205" t="str">
            <v>Hypothetical protein PAS_chr1-4_0416</v>
          </cell>
        </row>
        <row r="1206">
          <cell r="K1206" t="str">
            <v>PAS_chr1-4_0417</v>
          </cell>
          <cell r="L1206">
            <v>549</v>
          </cell>
          <cell r="M1206" t="str">
            <v>Alpha-1,2-mannosyltransferase</v>
          </cell>
        </row>
        <row r="1207">
          <cell r="K1207" t="str">
            <v>PAS_chr1-4_0418</v>
          </cell>
          <cell r="L1207">
            <v>684</v>
          </cell>
          <cell r="M1207" t="str">
            <v>Phosphoinositide PI4,5P(2) binding protein, forms a complex with Slm2p</v>
          </cell>
        </row>
        <row r="1208">
          <cell r="K1208" t="str">
            <v>PAS_chr1-4_0419</v>
          </cell>
          <cell r="L1208">
            <v>262</v>
          </cell>
          <cell r="M1208" t="str">
            <v>Component of the mitotic exit network</v>
          </cell>
        </row>
        <row r="1209">
          <cell r="K1209" t="str">
            <v>PAS_chr1-4_0420</v>
          </cell>
          <cell r="L1209">
            <v>294</v>
          </cell>
          <cell r="M1209" t="str">
            <v>Mitochondrial protein, putative inner membrane transporter</v>
          </cell>
        </row>
        <row r="1210">
          <cell r="K1210" t="str">
            <v>PAS_chr1-4_0421</v>
          </cell>
          <cell r="L1210">
            <v>445</v>
          </cell>
          <cell r="M1210" t="str">
            <v>Homocitrate synthase isozyme, catalyzes the condensation of acetyl-CoA and alpha-ketoglutarate</v>
          </cell>
        </row>
        <row r="1211">
          <cell r="K1211" t="str">
            <v>PAS_chr1-4_0422</v>
          </cell>
          <cell r="L1211">
            <v>193</v>
          </cell>
          <cell r="M1211" t="str">
            <v>40S small ribosomal subunit</v>
          </cell>
        </row>
        <row r="1212">
          <cell r="K1212" t="str">
            <v>PAS_chr1-4_0680</v>
          </cell>
          <cell r="L1212">
            <v>185</v>
          </cell>
          <cell r="M1212" t="str">
            <v>60S ribosomal protein L21</v>
          </cell>
        </row>
        <row r="1213">
          <cell r="K1213" t="str">
            <v>PAS_chr1-4_0423</v>
          </cell>
          <cell r="L1213">
            <v>365</v>
          </cell>
          <cell r="M1213" t="str">
            <v>Mitochondrial pyrimidine nucleotide transporter</v>
          </cell>
        </row>
        <row r="1214">
          <cell r="K1214" t="str">
            <v>PAS_chr1-4_0424</v>
          </cell>
          <cell r="L1214">
            <v>993</v>
          </cell>
          <cell r="M1214" t="str">
            <v>Rho GTPase activating protein (RhoGAP) involved in control of the cytoskeleton organization</v>
          </cell>
        </row>
        <row r="1215">
          <cell r="K1215" t="str">
            <v>PAS_chr1-4_0425</v>
          </cell>
          <cell r="L1215">
            <v>417</v>
          </cell>
          <cell r="M1215" t="str">
            <v>Protein involved in biosynthesis of the coenzyme lipoic acid</v>
          </cell>
        </row>
        <row r="1216">
          <cell r="K1216" t="str">
            <v>PAS_chr1-4_0426</v>
          </cell>
          <cell r="L1216">
            <v>311</v>
          </cell>
          <cell r="M1216" t="str">
            <v>Endo-beta-1,3-glucanase, major protein of the cell wall, involved in cell wall maintenance</v>
          </cell>
        </row>
        <row r="1217">
          <cell r="K1217" t="str">
            <v>PAS_chr1-4_0427</v>
          </cell>
          <cell r="L1217">
            <v>375</v>
          </cell>
          <cell r="M1217" t="str">
            <v>Putative protein of unknown function</v>
          </cell>
        </row>
        <row r="1218">
          <cell r="K1218" t="str">
            <v>PAS_chr1-4_0428</v>
          </cell>
          <cell r="L1218">
            <v>511</v>
          </cell>
          <cell r="M1218" t="str">
            <v>Component of mRNP complexes associated with polyribosomes</v>
          </cell>
        </row>
        <row r="1219">
          <cell r="K1219" t="str">
            <v>PAS_chr1-4_0429</v>
          </cell>
          <cell r="L1219">
            <v>282</v>
          </cell>
          <cell r="M1219" t="str">
            <v>Isopentenyl diphosphate:dimethylallyl diphosphate isomerase (IPP isomerase)</v>
          </cell>
        </row>
        <row r="1220">
          <cell r="K1220" t="str">
            <v>PAS_chr1-4_0430</v>
          </cell>
          <cell r="L1220">
            <v>406</v>
          </cell>
          <cell r="M1220" t="str">
            <v>Putative cysteine protease similar to mammalian caspases</v>
          </cell>
        </row>
        <row r="1221">
          <cell r="K1221" t="str">
            <v>PAS_chr1-4_0431</v>
          </cell>
          <cell r="L1221">
            <v>546</v>
          </cell>
          <cell r="M1221" t="str">
            <v>Plasma membrane multidrug transporter of the major facilitator superfamily</v>
          </cell>
        </row>
        <row r="1222">
          <cell r="K1222" t="str">
            <v>PAS_chr1-4_0432</v>
          </cell>
          <cell r="L1222">
            <v>1532</v>
          </cell>
          <cell r="M1222" t="str">
            <v>Guanine nucleotide exchange factor for ADP ribosylation factors (ARFs)</v>
          </cell>
        </row>
        <row r="1223">
          <cell r="K1223" t="str">
            <v>PAS_chr1-4_0433</v>
          </cell>
          <cell r="L1223">
            <v>376</v>
          </cell>
          <cell r="M1223" t="str">
            <v>Peroxisomal signal receptor for the N-terminal nonapeptide signal of peroxisomal matrix proteins</v>
          </cell>
        </row>
        <row r="1224">
          <cell r="K1224" t="str">
            <v>PAS_chr1-4_0434</v>
          </cell>
          <cell r="L1224">
            <v>616</v>
          </cell>
          <cell r="M1224" t="str">
            <v>Hypothetical protein PAS_chr1-4_0434</v>
          </cell>
        </row>
        <row r="1225">
          <cell r="K1225" t="str">
            <v>PAS_chr1-4_0435</v>
          </cell>
          <cell r="L1225">
            <v>1091</v>
          </cell>
          <cell r="M1225" t="str">
            <v>Meiosis-specific protein of unknown function, required for spore wall formation during sporulation</v>
          </cell>
        </row>
        <row r="1226">
          <cell r="K1226" t="str">
            <v>PAS_chr1-4_0436</v>
          </cell>
          <cell r="L1226">
            <v>413</v>
          </cell>
          <cell r="M1226" t="str">
            <v>Putative protein of unknown function</v>
          </cell>
        </row>
        <row r="1227">
          <cell r="K1227" t="str">
            <v>PAS_chr1-4_0437</v>
          </cell>
          <cell r="L1227">
            <v>486</v>
          </cell>
          <cell r="M1227" t="str">
            <v>Hypothetical protein PAS_chr1-4_0437</v>
          </cell>
        </row>
        <row r="1228">
          <cell r="K1228" t="str">
            <v>PAS_chr1-4_0681</v>
          </cell>
          <cell r="L1228">
            <v>493</v>
          </cell>
          <cell r="M1228" t="str">
            <v>hypothetical protein PAS_chr1-4_0681</v>
          </cell>
        </row>
        <row r="1229">
          <cell r="K1229" t="str">
            <v>PAS_chr1-4_0438</v>
          </cell>
          <cell r="L1229">
            <v>830</v>
          </cell>
          <cell r="M1229" t="str">
            <v>Hypothetical protein PAS_chr1-4_0438</v>
          </cell>
        </row>
        <row r="1230">
          <cell r="K1230" t="str">
            <v>PAS_chr1-4_0439</v>
          </cell>
          <cell r="L1230">
            <v>660</v>
          </cell>
          <cell r="M1230" t="str">
            <v>Integral membrane protein of unknown function</v>
          </cell>
        </row>
        <row r="1231">
          <cell r="K1231" t="str">
            <v>PAS_chr1-4_0440</v>
          </cell>
          <cell r="L1231">
            <v>516</v>
          </cell>
          <cell r="M1231" t="str">
            <v>B-type cyclin involved in cell cycle progression</v>
          </cell>
        </row>
        <row r="1232">
          <cell r="K1232" t="str">
            <v>PAS_chr1-4_0441</v>
          </cell>
          <cell r="L1232">
            <v>712</v>
          </cell>
          <cell r="M1232" t="str">
            <v>Peroxisomal primary amine oxidase</v>
          </cell>
        </row>
        <row r="1233">
          <cell r="K1233" t="str">
            <v>PAS_chr1-4_0442</v>
          </cell>
          <cell r="L1233">
            <v>1063</v>
          </cell>
          <cell r="M1233" t="str">
            <v>Putative protein of unknown function</v>
          </cell>
        </row>
        <row r="1234">
          <cell r="K1234" t="str">
            <v>PAS_chr1-4_0443</v>
          </cell>
          <cell r="L1234">
            <v>630</v>
          </cell>
          <cell r="M1234" t="str">
            <v>Hypothetical protein PAS_chr1-4_0443</v>
          </cell>
        </row>
        <row r="1235">
          <cell r="K1235" t="str">
            <v>PAS_chr1-4_0444</v>
          </cell>
          <cell r="L1235">
            <v>227</v>
          </cell>
          <cell r="M1235" t="str">
            <v>Subunit of the GINS complex (Sld5p, Psf1p, Psf2p, Psf3p)</v>
          </cell>
        </row>
        <row r="1236">
          <cell r="K1236" t="str">
            <v>PAS_chr1-4_0445</v>
          </cell>
          <cell r="L1236">
            <v>161</v>
          </cell>
          <cell r="M1236" t="str">
            <v>Delta subunit of the central stalk of mitochondrial F1F0 ATP synthase</v>
          </cell>
        </row>
        <row r="1237">
          <cell r="K1237" t="str">
            <v>PAS_chr1-4_0446</v>
          </cell>
          <cell r="L1237">
            <v>291</v>
          </cell>
          <cell r="M1237" t="str">
            <v>Hypothetical protein PAS_chr1-4_0446</v>
          </cell>
        </row>
        <row r="1238">
          <cell r="K1238" t="str">
            <v>PAS_chr1-4_0447</v>
          </cell>
          <cell r="L1238">
            <v>474</v>
          </cell>
          <cell r="M1238" t="str">
            <v>Hexokinase isoenzyme 2 that catalyzes phosphorylation of glucose in the cytosol</v>
          </cell>
        </row>
        <row r="1239">
          <cell r="K1239" t="str">
            <v>PAS_chr1-4_0448</v>
          </cell>
          <cell r="L1239">
            <v>193</v>
          </cell>
          <cell r="M1239" t="str">
            <v>Catalytic component of UDP-GlcNAc transferase</v>
          </cell>
        </row>
        <row r="1240">
          <cell r="K1240" t="str">
            <v>PAS_chr1-4_0449</v>
          </cell>
          <cell r="L1240">
            <v>569</v>
          </cell>
          <cell r="M1240" t="str">
            <v>Hypothetical protein PAS_chr1-4_0449</v>
          </cell>
        </row>
        <row r="1241">
          <cell r="K1241" t="str">
            <v>PAS_chr1-4_0450</v>
          </cell>
          <cell r="L1241">
            <v>304</v>
          </cell>
          <cell r="M1241" t="str">
            <v>N-succinyl-5-aminoimidazole-4-carboxamide ribotide (SAICAR) synthetase</v>
          </cell>
        </row>
        <row r="1242">
          <cell r="K1242" t="str">
            <v>PAS_chr1-4_0451</v>
          </cell>
          <cell r="L1242">
            <v>455</v>
          </cell>
          <cell r="M1242" t="str">
            <v>protein kinase</v>
          </cell>
        </row>
        <row r="1243">
          <cell r="K1243" t="str">
            <v>PAS_chr1-4_0452</v>
          </cell>
          <cell r="L1243">
            <v>790</v>
          </cell>
          <cell r="M1243" t="str">
            <v>Essential 88kDa subunit of the exocyst complex</v>
          </cell>
        </row>
        <row r="1244">
          <cell r="K1244" t="str">
            <v>PAS_chr1-4_0453</v>
          </cell>
          <cell r="L1244">
            <v>258</v>
          </cell>
          <cell r="M1244" t="str">
            <v>Hypothetical protein PAS_chr1-4_0453</v>
          </cell>
        </row>
        <row r="1245">
          <cell r="K1245" t="str">
            <v>PAS_chr1-4_0454</v>
          </cell>
          <cell r="L1245">
            <v>626</v>
          </cell>
          <cell r="M1245" t="str">
            <v>COP9 signalosome complex subunit 2</v>
          </cell>
        </row>
        <row r="1246">
          <cell r="K1246" t="str">
            <v>PAS_chr1-4_0682</v>
          </cell>
          <cell r="L1246">
            <v>173</v>
          </cell>
          <cell r="M1246" t="str">
            <v>hypothetical protein PAS_chr1-4_0682</v>
          </cell>
        </row>
        <row r="1247">
          <cell r="K1247" t="str">
            <v>PAS_chr1-4_0455</v>
          </cell>
          <cell r="L1247">
            <v>232</v>
          </cell>
          <cell r="M1247" t="str">
            <v>Protein involved in rRNA processing</v>
          </cell>
        </row>
        <row r="1248">
          <cell r="K1248" t="str">
            <v>PAS_chr1-4_0456</v>
          </cell>
          <cell r="L1248">
            <v>924</v>
          </cell>
          <cell r="M1248" t="str">
            <v>Polyphosphatidylinositol phosphatase</v>
          </cell>
        </row>
        <row r="1249">
          <cell r="K1249" t="str">
            <v>PAS_chr1-4_0457</v>
          </cell>
          <cell r="L1249">
            <v>666</v>
          </cell>
          <cell r="M1249" t="str">
            <v>tRNA methyltransferase required for the synthesis of wybutosine</v>
          </cell>
        </row>
        <row r="1250">
          <cell r="K1250" t="str">
            <v>PAS_chr1-4_0458</v>
          </cell>
          <cell r="L1250">
            <v>608</v>
          </cell>
          <cell r="M1250" t="str">
            <v>Dihydroxyacid dehydratase</v>
          </cell>
        </row>
        <row r="1251">
          <cell r="K1251" t="str">
            <v>PAS_chr1-4_0459</v>
          </cell>
          <cell r="L1251">
            <v>427</v>
          </cell>
          <cell r="M1251" t="str">
            <v>Malate synthase</v>
          </cell>
        </row>
        <row r="1252">
          <cell r="K1252" t="str">
            <v>PAS_chr1-4_0460</v>
          </cell>
          <cell r="L1252">
            <v>252</v>
          </cell>
          <cell r="M1252" t="str">
            <v>Uridine kinase (Uridine monophosphokinase)</v>
          </cell>
        </row>
        <row r="1253">
          <cell r="K1253" t="str">
            <v>PAS_chr1-4_0461</v>
          </cell>
          <cell r="L1253">
            <v>396</v>
          </cell>
          <cell r="M1253" t="str">
            <v>Nucleolar protein required for maturation of 18S rRNA</v>
          </cell>
        </row>
        <row r="1254">
          <cell r="K1254" t="str">
            <v>PAS_chr1-4_0462</v>
          </cell>
          <cell r="L1254">
            <v>317</v>
          </cell>
          <cell r="M1254" t="str">
            <v>Membrane glycoprotein v-SNARE</v>
          </cell>
        </row>
        <row r="1255">
          <cell r="K1255" t="str">
            <v>PAS_chr1-4_0463</v>
          </cell>
          <cell r="L1255">
            <v>460</v>
          </cell>
          <cell r="M1255" t="str">
            <v>Cytosolic seryl-tRNA synthetase, class II aminoacyl-tRNA synthetase</v>
          </cell>
        </row>
        <row r="1256">
          <cell r="K1256" t="str">
            <v>PAS_chr1-4_0464</v>
          </cell>
          <cell r="L1256">
            <v>427</v>
          </cell>
          <cell r="M1256" t="str">
            <v>Hypothetical protein PAS_chr1-4_0464</v>
          </cell>
        </row>
        <row r="1257">
          <cell r="K1257" t="str">
            <v>PAS_chr1-4_0465</v>
          </cell>
          <cell r="L1257">
            <v>289</v>
          </cell>
          <cell r="M1257" t="str">
            <v>Gamma subunit of the F1 sector of mitochondrial F1F0 ATP synthase</v>
          </cell>
        </row>
        <row r="1258">
          <cell r="K1258" t="str">
            <v>PAS_chr1-4_0466</v>
          </cell>
          <cell r="L1258">
            <v>389</v>
          </cell>
          <cell r="M1258" t="str">
            <v>Putative protein of unknown function</v>
          </cell>
        </row>
        <row r="1259">
          <cell r="K1259" t="str">
            <v>PAS_chr1-4_0467</v>
          </cell>
          <cell r="L1259">
            <v>466</v>
          </cell>
          <cell r="M1259" t="str">
            <v>Cop9 signalosome complex subunit 11</v>
          </cell>
        </row>
        <row r="1260">
          <cell r="K1260" t="str">
            <v>PAS_chr1-4_0468</v>
          </cell>
          <cell r="L1260">
            <v>501</v>
          </cell>
          <cell r="M1260" t="str">
            <v>Putative mitochondrial metallopeptidase</v>
          </cell>
        </row>
        <row r="1261">
          <cell r="K1261" t="str">
            <v>PAS_chr1-4_0469</v>
          </cell>
          <cell r="L1261">
            <v>114</v>
          </cell>
          <cell r="M1261" t="str">
            <v>Mitochondrial ribosomal protein of the small subunit</v>
          </cell>
        </row>
        <row r="1262">
          <cell r="K1262" t="str">
            <v>PAS_chr1-4_0470</v>
          </cell>
          <cell r="L1262">
            <v>622</v>
          </cell>
          <cell r="M1262" t="str">
            <v>Membrane protein involved in the synthesis of N-acetylglucosaminyl phosphatidylinositol (GlcNAc-PI)</v>
          </cell>
        </row>
        <row r="1263">
          <cell r="K1263" t="str">
            <v>PAS_chr1-4_0471</v>
          </cell>
          <cell r="L1263">
            <v>263</v>
          </cell>
          <cell r="M1263" t="str">
            <v>Protein component of the small (40S) ribosomal subunit, nearly identical to Rps0Bp</v>
          </cell>
        </row>
        <row r="1264">
          <cell r="K1264" t="str">
            <v>PAS_chr1-4_0472</v>
          </cell>
          <cell r="L1264">
            <v>804</v>
          </cell>
          <cell r="M1264" t="str">
            <v>Protein with sequence similarity to iron/copper reductases, involved in iron homeostasis</v>
          </cell>
        </row>
        <row r="1265">
          <cell r="K1265" t="str">
            <v>PAS_chr1-4_0473</v>
          </cell>
          <cell r="L1265">
            <v>504</v>
          </cell>
          <cell r="M1265" t="str">
            <v>Meiosis-specific APC/C activator protein AMA1</v>
          </cell>
        </row>
        <row r="1266">
          <cell r="K1266" t="str">
            <v>PAS_chr1-4_0474</v>
          </cell>
          <cell r="L1266">
            <v>528</v>
          </cell>
          <cell r="M1266" t="str">
            <v>Hypothetical protein PAS_chr1-4_0474</v>
          </cell>
        </row>
        <row r="1267">
          <cell r="K1267" t="str">
            <v>PAS_chr1-4_0475</v>
          </cell>
          <cell r="L1267">
            <v>494</v>
          </cell>
          <cell r="M1267" t="str">
            <v>Dolichyl-phosphoglucose-dependent alpha-1,2 glucosyltransferase of the ER</v>
          </cell>
        </row>
        <row r="1268">
          <cell r="K1268" t="str">
            <v>PAS_chr1-4_0476</v>
          </cell>
          <cell r="L1268">
            <v>349</v>
          </cell>
          <cell r="M1268" t="str">
            <v>Cell wall assembly regulator SMI1</v>
          </cell>
        </row>
        <row r="1269">
          <cell r="K1269" t="str">
            <v>PAS_chr1-4_0683</v>
          </cell>
          <cell r="L1269">
            <v>303</v>
          </cell>
          <cell r="M1269" t="str">
            <v>hypothetical protein PAS_chr1-4_0683</v>
          </cell>
        </row>
        <row r="1270">
          <cell r="K1270" t="str">
            <v>PAS_chr1-4_0478</v>
          </cell>
          <cell r="L1270">
            <v>229</v>
          </cell>
          <cell r="M1270" t="str">
            <v>Regulatory, non-ATPase subunit of the 26S proteasome</v>
          </cell>
        </row>
        <row r="1271">
          <cell r="K1271" t="str">
            <v>PAS_chr1-4_0479</v>
          </cell>
          <cell r="L1271">
            <v>576</v>
          </cell>
          <cell r="M1271" t="str">
            <v>General amino acid permease</v>
          </cell>
        </row>
        <row r="1272">
          <cell r="K1272" t="str">
            <v>PAS_chr1-4_0480</v>
          </cell>
          <cell r="L1272">
            <v>472</v>
          </cell>
          <cell r="M1272" t="str">
            <v>Essential protein with two zinc fingers, present in the nucleus of growing cells</v>
          </cell>
        </row>
        <row r="1273">
          <cell r="K1273" t="str">
            <v>PAS_chr1-4_0481</v>
          </cell>
          <cell r="L1273">
            <v>92</v>
          </cell>
          <cell r="M1273" t="str">
            <v>Hypothetical protein PAS_chr1-4_0481</v>
          </cell>
        </row>
        <row r="1274">
          <cell r="K1274" t="str">
            <v>PAS_chr1-4_0482</v>
          </cell>
          <cell r="L1274">
            <v>121</v>
          </cell>
          <cell r="M1274" t="str">
            <v>Evolutionarily conserved copper-binding protein of the mitochondrial inner membrane</v>
          </cell>
        </row>
        <row r="1275">
          <cell r="K1275" t="str">
            <v>PAS_chr1-4_0483</v>
          </cell>
          <cell r="L1275">
            <v>194</v>
          </cell>
          <cell r="M1275" t="str">
            <v>Hypothetical protein PAS_chr1-4_0483</v>
          </cell>
        </row>
        <row r="1276">
          <cell r="K1276" t="str">
            <v>PAS_chr1-4_0484</v>
          </cell>
          <cell r="L1276">
            <v>110</v>
          </cell>
          <cell r="M1276" t="str">
            <v>Mitochondrial ribosomal protein of the large subunit</v>
          </cell>
        </row>
        <row r="1277">
          <cell r="K1277" t="str">
            <v>PAS_chr1-4_0485</v>
          </cell>
          <cell r="L1277">
            <v>95</v>
          </cell>
          <cell r="M1277" t="str">
            <v>Hypothetical protein PAS_chr1-4_0485</v>
          </cell>
        </row>
        <row r="1278">
          <cell r="K1278" t="str">
            <v>PAS_chr1-4_0486</v>
          </cell>
          <cell r="L1278">
            <v>334</v>
          </cell>
          <cell r="M1278" t="str">
            <v>Hypothetical protein PAS_chr1-4_0486</v>
          </cell>
        </row>
        <row r="1279">
          <cell r="K1279" t="str">
            <v>PAS_chr1-4_0487</v>
          </cell>
          <cell r="L1279">
            <v>177</v>
          </cell>
          <cell r="M1279" t="str">
            <v>Putative protein of unknown function</v>
          </cell>
        </row>
        <row r="1280">
          <cell r="K1280" t="str">
            <v>PAS_chr1-4_0684</v>
          </cell>
          <cell r="L1280">
            <v>614</v>
          </cell>
          <cell r="M1280" t="str">
            <v>hypothetical protein PAS_chr1-4_0684</v>
          </cell>
        </row>
        <row r="1281">
          <cell r="K1281" t="str">
            <v>PAS_chr1-4_0488</v>
          </cell>
          <cell r="L1281">
            <v>224</v>
          </cell>
          <cell r="M1281" t="str">
            <v>Hypothetical protein PAS_chr1-4_0488</v>
          </cell>
        </row>
        <row r="1282">
          <cell r="K1282" t="str">
            <v>PAS_chr1-4_0489</v>
          </cell>
          <cell r="L1282">
            <v>394</v>
          </cell>
          <cell r="M1282" t="str">
            <v>Cystathionine gamma-lyase</v>
          </cell>
        </row>
        <row r="1283">
          <cell r="K1283" t="str">
            <v>PAS_chr1-4_0490</v>
          </cell>
          <cell r="L1283">
            <v>118</v>
          </cell>
          <cell r="M1283" t="str">
            <v>60S acidic ribosomal protein P2-A</v>
          </cell>
        </row>
        <row r="1284">
          <cell r="K1284" t="str">
            <v>PAS_chr1-4_0491</v>
          </cell>
          <cell r="L1284">
            <v>145</v>
          </cell>
          <cell r="M1284" t="str">
            <v>Protein component of the small (40S) ribosomal subunit</v>
          </cell>
        </row>
        <row r="1285">
          <cell r="K1285" t="str">
            <v>PAS_chr1-4_0492</v>
          </cell>
          <cell r="L1285">
            <v>507</v>
          </cell>
          <cell r="M1285" t="str">
            <v>Transcriptional modulator</v>
          </cell>
        </row>
        <row r="1286">
          <cell r="K1286" t="str">
            <v>PAS_chr1-4_0493</v>
          </cell>
          <cell r="L1286">
            <v>445</v>
          </cell>
          <cell r="M1286" t="str">
            <v>Nucleolar protein, required for pre-25S rRNA processing</v>
          </cell>
        </row>
        <row r="1287">
          <cell r="K1287" t="str">
            <v>PAS_chr1-4_0495</v>
          </cell>
          <cell r="L1287">
            <v>322</v>
          </cell>
          <cell r="M1287" t="str">
            <v>Hypothetical protein PAS_chr1-4_0495</v>
          </cell>
        </row>
        <row r="1288">
          <cell r="K1288" t="str">
            <v>PAS_chr1-4_0496</v>
          </cell>
          <cell r="L1288">
            <v>494</v>
          </cell>
          <cell r="M1288" t="str">
            <v>Glutathione synthetase</v>
          </cell>
        </row>
        <row r="1289">
          <cell r="K1289" t="str">
            <v>PAS_chr1-4_0685</v>
          </cell>
          <cell r="L1289">
            <v>742</v>
          </cell>
          <cell r="M1289" t="str">
            <v>Dolichyl-diphosphooligosaccharide--protein glycosyltransferase subunit STT3</v>
          </cell>
        </row>
        <row r="1290">
          <cell r="K1290" t="str">
            <v>PAS_chr1-4_0497</v>
          </cell>
          <cell r="L1290">
            <v>852</v>
          </cell>
          <cell r="M1290" t="str">
            <v>Kinesin-related motor protein involved in mitotic spindle positioning</v>
          </cell>
        </row>
        <row r="1291">
          <cell r="K1291" t="str">
            <v>PAS_chr1-4_0498</v>
          </cell>
          <cell r="L1291">
            <v>422</v>
          </cell>
          <cell r="M1291" t="str">
            <v>One of three possible beta-subunits of the Snf1 kinase complex</v>
          </cell>
        </row>
        <row r="1292">
          <cell r="K1292" t="str">
            <v>PAS_chr1-4_0499</v>
          </cell>
          <cell r="L1292">
            <v>489</v>
          </cell>
          <cell r="M1292" t="str">
            <v>Hypothetical protein PAS_chr1-4_0499</v>
          </cell>
        </row>
        <row r="1293">
          <cell r="K1293" t="str">
            <v>PAS_chr1-4_0500</v>
          </cell>
          <cell r="L1293">
            <v>318</v>
          </cell>
          <cell r="M1293" t="str">
            <v>Hypothetical protein PAS_chr1-4_0500</v>
          </cell>
        </row>
        <row r="1294">
          <cell r="K1294" t="str">
            <v>PAS_chr1-4_0501</v>
          </cell>
          <cell r="L1294">
            <v>361</v>
          </cell>
          <cell r="M1294" t="str">
            <v>Protein involved in exosome mediated 3\' to 5\' mRNA degradation</v>
          </cell>
        </row>
        <row r="1295">
          <cell r="K1295" t="str">
            <v>PAS_chr1-4_0502</v>
          </cell>
          <cell r="L1295">
            <v>421</v>
          </cell>
          <cell r="M1295" t="str">
            <v>Essential nuclear protein possibly involved in bud formation and morphogenesis</v>
          </cell>
        </row>
        <row r="1296">
          <cell r="K1296" t="str">
            <v>PAS_chr1-4_0503</v>
          </cell>
          <cell r="L1296">
            <v>843</v>
          </cell>
          <cell r="M1296" t="str">
            <v>Endosomal subunit of membrane-associated retromer complex required for retrograde transport</v>
          </cell>
        </row>
        <row r="1297">
          <cell r="K1297" t="str">
            <v>PAS_chr1-4_0504</v>
          </cell>
          <cell r="L1297">
            <v>56</v>
          </cell>
          <cell r="M1297" t="str">
            <v>40S ribosomal protein subunit</v>
          </cell>
        </row>
        <row r="1298">
          <cell r="K1298" t="str">
            <v>PAS_chr1-4_0506</v>
          </cell>
          <cell r="L1298">
            <v>767</v>
          </cell>
          <cell r="M1298" t="str">
            <v>Protein required for processing of 20S pre-rRNA in the cytoplasm</v>
          </cell>
        </row>
        <row r="1299">
          <cell r="K1299" t="str">
            <v>PAS_chr1-4_0507</v>
          </cell>
          <cell r="L1299">
            <v>433</v>
          </cell>
          <cell r="M1299" t="str">
            <v>Zinc finger protein</v>
          </cell>
        </row>
        <row r="1300">
          <cell r="K1300" t="str">
            <v>PAS_chr1-4_0508</v>
          </cell>
          <cell r="L1300">
            <v>815</v>
          </cell>
          <cell r="M1300" t="str">
            <v>Protein involved in regulated synthesis of PtdIns(3,5)P(2)</v>
          </cell>
        </row>
        <row r="1301">
          <cell r="K1301" t="str">
            <v>PAS_chr1-4_0510</v>
          </cell>
          <cell r="L1301">
            <v>233</v>
          </cell>
          <cell r="M1301" t="str">
            <v>CFEM protein</v>
          </cell>
        </row>
        <row r="1302">
          <cell r="K1302" t="str">
            <v>PAS_chr1-4_0511</v>
          </cell>
          <cell r="L1302">
            <v>1055</v>
          </cell>
          <cell r="M1302" t="str">
            <v>Metalloprotease</v>
          </cell>
        </row>
        <row r="1303">
          <cell r="K1303" t="str">
            <v>PAS_chr1-4_0512</v>
          </cell>
          <cell r="L1303">
            <v>883</v>
          </cell>
          <cell r="M1303" t="str">
            <v>Hypothetical protein PAS_chr1-4_0512</v>
          </cell>
        </row>
        <row r="1304">
          <cell r="K1304" t="str">
            <v>PAS_chr1-4_0513</v>
          </cell>
          <cell r="L1304">
            <v>1323</v>
          </cell>
          <cell r="M1304" t="str">
            <v>DNA repair protein RAD50</v>
          </cell>
        </row>
        <row r="1305">
          <cell r="K1305" t="str">
            <v>PAS_chr1-4_0514</v>
          </cell>
          <cell r="L1305">
            <v>761</v>
          </cell>
          <cell r="M1305" t="str">
            <v>Essential protein of unknown function</v>
          </cell>
        </row>
        <row r="1306">
          <cell r="K1306" t="str">
            <v>PAS_chr1-4_0515</v>
          </cell>
          <cell r="L1306">
            <v>631</v>
          </cell>
          <cell r="M1306" t="str">
            <v>Protein involved in nitrosoguanidine (MNNG) resistance</v>
          </cell>
        </row>
        <row r="1307">
          <cell r="K1307" t="str">
            <v>PAS_chr1-4_0516</v>
          </cell>
          <cell r="L1307">
            <v>330</v>
          </cell>
          <cell r="M1307" t="str">
            <v>Putative transcription factor</v>
          </cell>
        </row>
        <row r="1308">
          <cell r="K1308" t="str">
            <v>PAS_chr1-4_0517</v>
          </cell>
          <cell r="L1308">
            <v>821</v>
          </cell>
          <cell r="M1308" t="str">
            <v>Subunit of both RNase MRP, which cleaves pre-rRNA, and nuclear RNase P</v>
          </cell>
        </row>
        <row r="1309">
          <cell r="K1309" t="str">
            <v>PAS_chr1-4_0518</v>
          </cell>
          <cell r="L1309">
            <v>576</v>
          </cell>
          <cell r="M1309" t="str">
            <v>Hypothetical protein PAS_chr1-4_0518</v>
          </cell>
        </row>
        <row r="1310">
          <cell r="K1310" t="str">
            <v>PAS_chr1-4_0519</v>
          </cell>
          <cell r="L1310">
            <v>509</v>
          </cell>
          <cell r="M1310" t="str">
            <v>Co-chaperone that stimulates the ATPase activity of Ssa1p</v>
          </cell>
        </row>
        <row r="1311">
          <cell r="K1311" t="str">
            <v>PAS_chr1-4_0520</v>
          </cell>
          <cell r="L1311">
            <v>461</v>
          </cell>
          <cell r="M1311" t="str">
            <v>Guanine deaminase, a catabolic enzyme of the guanine salvage pathway</v>
          </cell>
        </row>
        <row r="1312">
          <cell r="K1312" t="str">
            <v>PAS_chr1-4_0521</v>
          </cell>
          <cell r="L1312">
            <v>684</v>
          </cell>
          <cell r="M1312" t="str">
            <v>Protein SQS1</v>
          </cell>
        </row>
        <row r="1313">
          <cell r="K1313" t="str">
            <v>PAS_chr1-4_0522</v>
          </cell>
          <cell r="L1313">
            <v>531</v>
          </cell>
          <cell r="M1313" t="str">
            <v>Conserved cysteine protease required for autophagy</v>
          </cell>
        </row>
        <row r="1314">
          <cell r="K1314" t="str">
            <v>PAS_chr1-4_0523</v>
          </cell>
          <cell r="L1314">
            <v>231</v>
          </cell>
          <cell r="M1314" t="str">
            <v>Transcription/RNA-processing factor</v>
          </cell>
        </row>
        <row r="1315">
          <cell r="K1315" t="str">
            <v>PAS_chr1-4_0524</v>
          </cell>
          <cell r="L1315">
            <v>476</v>
          </cell>
          <cell r="M1315" t="str">
            <v>Guanine deaminase, a catabolic enzyme of the guanine salvage pathway</v>
          </cell>
        </row>
        <row r="1316">
          <cell r="K1316" t="str">
            <v>PAS_chr1-4_0525</v>
          </cell>
          <cell r="L1316">
            <v>463</v>
          </cell>
          <cell r="M1316" t="str">
            <v>Hypothetical protein PAS_chr1-4_0525</v>
          </cell>
        </row>
        <row r="1317">
          <cell r="K1317" t="str">
            <v>PAS_chr1-4_0526</v>
          </cell>
          <cell r="L1317">
            <v>454</v>
          </cell>
          <cell r="M1317" t="str">
            <v>Regulatory protein MIG1</v>
          </cell>
        </row>
        <row r="1318">
          <cell r="K1318" t="str">
            <v>PAS_chr1-4_0686</v>
          </cell>
          <cell r="L1318">
            <v>153</v>
          </cell>
          <cell r="M1318" t="str">
            <v>Small nuclear ribonucleoprotein-associated protein</v>
          </cell>
        </row>
        <row r="1319">
          <cell r="K1319" t="str">
            <v>PAS_chr1-4_0527</v>
          </cell>
          <cell r="L1319">
            <v>148</v>
          </cell>
          <cell r="M1319" t="str">
            <v>Hypothetical protein PAS_chr1-4_0527</v>
          </cell>
        </row>
        <row r="1320">
          <cell r="K1320" t="str">
            <v>PAS_chr1-4_0528</v>
          </cell>
          <cell r="L1320">
            <v>220</v>
          </cell>
          <cell r="M1320" t="str">
            <v>GTPase of the Ypt/Rab family, very similar to Ypt31p</v>
          </cell>
        </row>
        <row r="1321">
          <cell r="K1321" t="str">
            <v>PAS_chr1-4_0529</v>
          </cell>
          <cell r="L1321">
            <v>1005</v>
          </cell>
          <cell r="M1321" t="str">
            <v>Subunit of the heterodimeric FACT complex (Spt16p-Pob3p)</v>
          </cell>
        </row>
        <row r="1322">
          <cell r="K1322" t="str">
            <v>PAS_chr1-4_0530</v>
          </cell>
          <cell r="L1322">
            <v>520</v>
          </cell>
          <cell r="M1322" t="str">
            <v>hypothetical protein PAS_chr1-4_0530</v>
          </cell>
        </row>
        <row r="1323">
          <cell r="K1323" t="str">
            <v>PAS_chr1-4_0531</v>
          </cell>
          <cell r="L1323">
            <v>256</v>
          </cell>
          <cell r="M1323" t="str">
            <v>Hypothetical protein PAS_chr1-4_0531</v>
          </cell>
        </row>
        <row r="1324">
          <cell r="K1324" t="str">
            <v>PAS_chr1-4_0532</v>
          </cell>
          <cell r="L1324">
            <v>446</v>
          </cell>
          <cell r="M1324" t="str">
            <v>Phosphatidylinositol transfer protein</v>
          </cell>
        </row>
        <row r="1325">
          <cell r="K1325" t="str">
            <v>PAS_chr1-4_0533</v>
          </cell>
          <cell r="L1325">
            <v>838</v>
          </cell>
          <cell r="M1325" t="str">
            <v>Guanine nucleotide exchange factor (GEF or GDP-release factor) for Cdc42p</v>
          </cell>
        </row>
        <row r="1326">
          <cell r="K1326" t="str">
            <v>PAS_chr1-4_0534</v>
          </cell>
          <cell r="L1326">
            <v>880</v>
          </cell>
          <cell r="M1326" t="str">
            <v>Mitochondrial leucyl-tRNA synthetase</v>
          </cell>
        </row>
        <row r="1327">
          <cell r="K1327" t="str">
            <v>PAS_chr1-4_0535</v>
          </cell>
          <cell r="L1327">
            <v>1076</v>
          </cell>
          <cell r="M1327" t="str">
            <v>Structural maintenance of chromosomes protein</v>
          </cell>
        </row>
        <row r="1328">
          <cell r="K1328" t="str">
            <v>PAS_chr1-4_0687</v>
          </cell>
          <cell r="L1328">
            <v>688</v>
          </cell>
          <cell r="M1328" t="str">
            <v>hypothetical protein PAS_chr1-4_0687</v>
          </cell>
        </row>
        <row r="1329">
          <cell r="K1329" t="str">
            <v>PAS_chr1-4_0536</v>
          </cell>
          <cell r="L1329">
            <v>87</v>
          </cell>
          <cell r="M1329" t="str">
            <v>BolA-like protein</v>
          </cell>
        </row>
        <row r="1330">
          <cell r="K1330" t="str">
            <v>PAS_chr1-4_0537</v>
          </cell>
          <cell r="L1330">
            <v>279</v>
          </cell>
          <cell r="M1330" t="str">
            <v>Protein of unknown function, similar to Listeria monocytogenes major sigma factor</v>
          </cell>
        </row>
        <row r="1331">
          <cell r="K1331" t="str">
            <v>PAS_chr1-4_0688</v>
          </cell>
          <cell r="L1331">
            <v>325</v>
          </cell>
          <cell r="M1331" t="str">
            <v>hypothetical protein PAS_chr1-4_0688</v>
          </cell>
        </row>
        <row r="1332">
          <cell r="K1332" t="str">
            <v>PAS_chr1-4_0538</v>
          </cell>
          <cell r="L1332">
            <v>703</v>
          </cell>
          <cell r="M1332" t="str">
            <v>Fatty-acyl coenzyme A oxidase</v>
          </cell>
        </row>
        <row r="1333">
          <cell r="K1333" t="str">
            <v>PAS_chr1-4_0539</v>
          </cell>
          <cell r="L1333">
            <v>318</v>
          </cell>
          <cell r="M1333" t="str">
            <v>Essential nucleolar protein involved in pre-18S rRNA processing</v>
          </cell>
        </row>
        <row r="1334">
          <cell r="K1334" t="str">
            <v>PAS_chr1-4_0540</v>
          </cell>
          <cell r="L1334">
            <v>770</v>
          </cell>
          <cell r="M1334" t="str">
            <v>Hypothetical protein PAS_chr1-4_0540</v>
          </cell>
        </row>
        <row r="1335">
          <cell r="K1335" t="str">
            <v>PAS_chr1-4_0541</v>
          </cell>
          <cell r="L1335">
            <v>1674</v>
          </cell>
          <cell r="M1335" t="str">
            <v>Separase, a caspase-like cysteine proteas</v>
          </cell>
        </row>
        <row r="1336">
          <cell r="K1336" t="str">
            <v>PAS_chr1-4_0542</v>
          </cell>
          <cell r="L1336">
            <v>260</v>
          </cell>
          <cell r="M1336" t="str">
            <v>Hypothetical protein PAS_chr1-4_0542</v>
          </cell>
        </row>
        <row r="1337">
          <cell r="K1337" t="str">
            <v>PAS_chr1-4_0543</v>
          </cell>
          <cell r="L1337">
            <v>172</v>
          </cell>
          <cell r="M1337" t="str">
            <v>Hypothetical protein PAS_chr1-4_0543</v>
          </cell>
        </row>
        <row r="1338">
          <cell r="K1338" t="str">
            <v>PAS_chr1-4_0544</v>
          </cell>
          <cell r="L1338">
            <v>731</v>
          </cell>
          <cell r="M1338" t="str">
            <v>Hypothetical protein PAS_chr1-4_0544</v>
          </cell>
        </row>
        <row r="1339">
          <cell r="K1339" t="str">
            <v>PAS_chr1-4_0545</v>
          </cell>
          <cell r="L1339">
            <v>411</v>
          </cell>
          <cell r="M1339" t="str">
            <v>Methylthioribose-1-phosphate isomerase</v>
          </cell>
        </row>
        <row r="1340">
          <cell r="K1340" t="str">
            <v>PAS_chr1-4_0689</v>
          </cell>
          <cell r="L1340">
            <v>426</v>
          </cell>
          <cell r="M1340" t="str">
            <v>hypothetical protein PAS_chr1-4_0689</v>
          </cell>
        </row>
        <row r="1341">
          <cell r="K1341" t="str">
            <v>PAS_chr1-4_0546</v>
          </cell>
          <cell r="L1341">
            <v>1656</v>
          </cell>
          <cell r="M1341" t="str">
            <v>Clathrin heavy chain, subunit of the major coat protein</v>
          </cell>
        </row>
        <row r="1342">
          <cell r="K1342" t="str">
            <v>PAS_chr1-4_0547</v>
          </cell>
          <cell r="L1342">
            <v>170</v>
          </cell>
          <cell r="M1342" t="str">
            <v>peroxiredoxin</v>
          </cell>
        </row>
        <row r="1343">
          <cell r="K1343" t="str">
            <v>PAS_chr1-4_0548</v>
          </cell>
          <cell r="L1343">
            <v>477</v>
          </cell>
          <cell r="M1343" t="str">
            <v>Vacuolar proteinase B (yscB), a serine protease of the subtilisin family</v>
          </cell>
        </row>
        <row r="1344">
          <cell r="K1344" t="str">
            <v>PAS_chr1-4_0549</v>
          </cell>
          <cell r="L1344">
            <v>1001</v>
          </cell>
          <cell r="M1344" t="str">
            <v>ATP-dependent DNA helicase</v>
          </cell>
        </row>
        <row r="1345">
          <cell r="K1345" t="str">
            <v>PAS_chr1-4_0550</v>
          </cell>
          <cell r="L1345">
            <v>496</v>
          </cell>
          <cell r="M1345" t="str">
            <v>hypothetical protein PAS_chr1-4_0550</v>
          </cell>
        </row>
        <row r="1346">
          <cell r="K1346" t="str">
            <v>PAS_chr1-4_0551</v>
          </cell>
          <cell r="L1346">
            <v>1348</v>
          </cell>
          <cell r="M1346" t="str">
            <v>Formylglycinamidine-ribonucleotide (FGAM)-synthetase</v>
          </cell>
        </row>
        <row r="1347">
          <cell r="K1347" t="str">
            <v>PAS_chr1-4_0552</v>
          </cell>
          <cell r="L1347">
            <v>480</v>
          </cell>
          <cell r="M1347" t="str">
            <v>Ammonium permease</v>
          </cell>
        </row>
        <row r="1348">
          <cell r="K1348" t="str">
            <v>PAS_chr1-4_0553</v>
          </cell>
          <cell r="L1348">
            <v>237</v>
          </cell>
          <cell r="M1348" t="str">
            <v>hypothetical protein PAS_chr1-4_0553</v>
          </cell>
        </row>
        <row r="1349">
          <cell r="K1349" t="str">
            <v>PAS_chr1-4_0554</v>
          </cell>
          <cell r="L1349">
            <v>99</v>
          </cell>
          <cell r="M1349" t="str">
            <v>Hypothetical protein PAS_chr1-4_0554</v>
          </cell>
        </row>
        <row r="1350">
          <cell r="K1350" t="str">
            <v>PAS_chr1-4_0555</v>
          </cell>
          <cell r="L1350">
            <v>1313</v>
          </cell>
          <cell r="M1350" t="str">
            <v>Adapter protein for pexophagy and the cytoplasm-to-vacuole targeting (Cvt) pathway</v>
          </cell>
        </row>
        <row r="1351">
          <cell r="K1351" t="str">
            <v>PAS_chr1-4_0556</v>
          </cell>
          <cell r="L1351">
            <v>369</v>
          </cell>
          <cell r="M1351" t="str">
            <v>Replication factor C</v>
          </cell>
        </row>
        <row r="1352">
          <cell r="K1352" t="str">
            <v>PAS_chr1-4_0557</v>
          </cell>
          <cell r="L1352">
            <v>222</v>
          </cell>
          <cell r="M1352" t="str">
            <v>Mitochondrial ribosomal protein of the large subunit</v>
          </cell>
        </row>
        <row r="1353">
          <cell r="K1353" t="str">
            <v>PAS_chr1-4_0558</v>
          </cell>
          <cell r="L1353">
            <v>444</v>
          </cell>
          <cell r="M1353" t="str">
            <v>Mitochondrial phenylalanyl-tRNA synthetase alpha subunit, active as a monomer</v>
          </cell>
        </row>
        <row r="1354">
          <cell r="K1354" t="str">
            <v>PAS_chr1-4_0559</v>
          </cell>
          <cell r="L1354">
            <v>574</v>
          </cell>
          <cell r="M1354" t="str">
            <v>NADPH reductase</v>
          </cell>
        </row>
        <row r="1355">
          <cell r="K1355" t="str">
            <v>PAS_chr1-4_0560</v>
          </cell>
          <cell r="L1355">
            <v>103</v>
          </cell>
          <cell r="M1355" t="str">
            <v>Hypothetical protein PAS_chr1-4_0560</v>
          </cell>
        </row>
        <row r="1356">
          <cell r="K1356" t="str">
            <v>PAS_chr1-4_0561</v>
          </cell>
          <cell r="L1356">
            <v>496</v>
          </cell>
          <cell r="M1356" t="str">
            <v>Hexokinase-2</v>
          </cell>
        </row>
        <row r="1357">
          <cell r="K1357" t="str">
            <v>PAS_chr1-4_0562</v>
          </cell>
          <cell r="L1357">
            <v>1547</v>
          </cell>
          <cell r="M1357" t="str">
            <v>Bile pigment transporter</v>
          </cell>
        </row>
        <row r="1358">
          <cell r="K1358" t="str">
            <v>PAS_chr1-4_0563</v>
          </cell>
          <cell r="L1358">
            <v>503</v>
          </cell>
          <cell r="M1358" t="str">
            <v>Mitochondrial protein, forms a heterodimer complex with Mto1p</v>
          </cell>
        </row>
        <row r="1359">
          <cell r="K1359" t="str">
            <v>PAS_chr1-4_0564</v>
          </cell>
          <cell r="L1359">
            <v>262</v>
          </cell>
          <cell r="M1359" t="str">
            <v>Iron-sulfur protein IND1</v>
          </cell>
        </row>
        <row r="1360">
          <cell r="K1360" t="str">
            <v>PAS_chr1-4_0565</v>
          </cell>
          <cell r="L1360">
            <v>294</v>
          </cell>
          <cell r="M1360" t="str">
            <v>Hypothetical protein PAS_chr1-4_0565</v>
          </cell>
        </row>
        <row r="1361">
          <cell r="K1361" t="str">
            <v>PAS_chr1-4_0566</v>
          </cell>
          <cell r="L1361">
            <v>381</v>
          </cell>
          <cell r="M1361" t="str">
            <v>Low-affinity cyclic AMP phosphodiesterase</v>
          </cell>
        </row>
        <row r="1362">
          <cell r="K1362" t="str">
            <v>PAS_chr1-4_0567</v>
          </cell>
          <cell r="L1362">
            <v>265</v>
          </cell>
          <cell r="M1362" t="str">
            <v>Beta 7 subunit of the 20S proteasome</v>
          </cell>
        </row>
        <row r="1363">
          <cell r="K1363" t="str">
            <v>PAS_chr1-4_0568</v>
          </cell>
          <cell r="L1363">
            <v>228</v>
          </cell>
          <cell r="M1363" t="str">
            <v>Hypothetical protein PAS_chr1-4_0568</v>
          </cell>
        </row>
        <row r="1364">
          <cell r="K1364" t="str">
            <v>PAS_chr1-4_0569</v>
          </cell>
          <cell r="L1364">
            <v>313</v>
          </cell>
          <cell r="M1364" t="str">
            <v>Primary component of eisosomes</v>
          </cell>
        </row>
        <row r="1365">
          <cell r="K1365" t="str">
            <v>PAS_chr1-4_0570</v>
          </cell>
          <cell r="L1365">
            <v>537</v>
          </cell>
          <cell r="M1365" t="str">
            <v>High-affinity glucose transporter of the major facilitator superfamily</v>
          </cell>
        </row>
        <row r="1366">
          <cell r="K1366" t="str">
            <v>PAS_chr1-4_0690</v>
          </cell>
          <cell r="L1366">
            <v>228</v>
          </cell>
          <cell r="M1366" t="str">
            <v>hypothetical protein PAS_chr1-4_0690</v>
          </cell>
        </row>
        <row r="1367">
          <cell r="K1367" t="str">
            <v>PAS_chr1-4_0571</v>
          </cell>
          <cell r="L1367">
            <v>3825</v>
          </cell>
          <cell r="M1367" t="str">
            <v>Transcription-associated protein</v>
          </cell>
        </row>
        <row r="1368">
          <cell r="K1368" t="str">
            <v>PAS_chr1-4_0572</v>
          </cell>
          <cell r="L1368">
            <v>201</v>
          </cell>
          <cell r="M1368" t="str">
            <v>hypothetical protein PAS_chr1-4_0572</v>
          </cell>
        </row>
        <row r="1369">
          <cell r="K1369" t="str">
            <v>PAS_chr1-4_0573</v>
          </cell>
          <cell r="L1369">
            <v>581</v>
          </cell>
          <cell r="M1369" t="str">
            <v>zinc finger protein</v>
          </cell>
        </row>
        <row r="1370">
          <cell r="K1370" t="str">
            <v>PAS_chr1-4_0703</v>
          </cell>
          <cell r="L1370">
            <v>614</v>
          </cell>
          <cell r="M1370" t="str">
            <v>hypothetical protein PAS_chr1-4_0703</v>
          </cell>
        </row>
        <row r="1371">
          <cell r="K1371" t="str">
            <v>PAS_chr1-4_0575</v>
          </cell>
          <cell r="L1371">
            <v>90</v>
          </cell>
          <cell r="M1371" t="str">
            <v>NADH-ubiquinone oxidoreductase</v>
          </cell>
        </row>
        <row r="1372">
          <cell r="K1372" t="str">
            <v>PAS_chr1-4_0576</v>
          </cell>
          <cell r="L1372">
            <v>349</v>
          </cell>
          <cell r="M1372" t="str">
            <v>Hypothetical protein PAS_chr1-4_0576</v>
          </cell>
        </row>
        <row r="1373">
          <cell r="K1373" t="str">
            <v>PAS_chr1-4_0577</v>
          </cell>
          <cell r="L1373">
            <v>376</v>
          </cell>
          <cell r="M1373" t="str">
            <v>Mitochondrial inner membrane insertase</v>
          </cell>
        </row>
        <row r="1374">
          <cell r="K1374" t="str">
            <v>PAS_chr1-4_0578</v>
          </cell>
          <cell r="L1374">
            <v>508</v>
          </cell>
          <cell r="M1374" t="str">
            <v>Hypothetical protein PAS_chr1-4_0578</v>
          </cell>
        </row>
        <row r="1375">
          <cell r="K1375" t="str">
            <v>PAS_chr1-4_0579</v>
          </cell>
          <cell r="L1375">
            <v>439</v>
          </cell>
          <cell r="M1375" t="str">
            <v>Putative protein of unknown function</v>
          </cell>
        </row>
        <row r="1376">
          <cell r="K1376" t="str">
            <v>PAS_chr1-4_0580</v>
          </cell>
          <cell r="L1376">
            <v>162</v>
          </cell>
          <cell r="M1376" t="str">
            <v>Hypothetical protein PAS_chr1-4_0580</v>
          </cell>
        </row>
        <row r="1377">
          <cell r="K1377" t="str">
            <v>PAS_chr1-4_0581</v>
          </cell>
          <cell r="L1377">
            <v>141</v>
          </cell>
          <cell r="M1377" t="str">
            <v>Hypothetical protein PAS_chr1-4_0581</v>
          </cell>
        </row>
        <row r="1378">
          <cell r="K1378" t="str">
            <v>PAS_chr1-4_0582</v>
          </cell>
          <cell r="L1378">
            <v>414</v>
          </cell>
          <cell r="M1378" t="str">
            <v>Hypothetical protein PAS_chr1-4_0582</v>
          </cell>
        </row>
        <row r="1379">
          <cell r="K1379" t="str">
            <v>PAS_chr1-4_0583</v>
          </cell>
          <cell r="L1379">
            <v>68</v>
          </cell>
          <cell r="M1379" t="str">
            <v>Hypothetical protein PAS_chr1-4_0583</v>
          </cell>
        </row>
        <row r="1380">
          <cell r="K1380" t="str">
            <v>PAS_chr1-4_0584</v>
          </cell>
          <cell r="L1380">
            <v>471</v>
          </cell>
          <cell r="M1380" t="str">
            <v>Lectin-like protein with similarity to Flo1p, thought to be expressed and involved in flocculation</v>
          </cell>
        </row>
        <row r="1381">
          <cell r="K1381" t="str">
            <v>PAS_chr1-4_0585</v>
          </cell>
          <cell r="L1381">
            <v>591</v>
          </cell>
          <cell r="M1381" t="str">
            <v>Ubiquitin-specific protease that interacts with Bre5p</v>
          </cell>
        </row>
        <row r="1382">
          <cell r="K1382" t="str">
            <v>PAS_chr1-4_0586</v>
          </cell>
          <cell r="L1382">
            <v>135</v>
          </cell>
          <cell r="M1382" t="str">
            <v>Hypothetical protein PAS_chr1-4_0586</v>
          </cell>
        </row>
        <row r="1383">
          <cell r="K1383" t="str">
            <v>PAS_chr1-4_0587</v>
          </cell>
          <cell r="L1383">
            <v>336</v>
          </cell>
          <cell r="M1383" t="str">
            <v>Hypothetical protein PAS_chr1-4_0587</v>
          </cell>
        </row>
        <row r="1384">
          <cell r="K1384" t="str">
            <v>PAS_chr1-4_0691</v>
          </cell>
          <cell r="L1384">
            <v>513</v>
          </cell>
          <cell r="M1384" t="str">
            <v>hypothetical protein PAS_chr1-4_0691</v>
          </cell>
        </row>
        <row r="1385">
          <cell r="K1385" t="str">
            <v>PAS_chr1-4_0588</v>
          </cell>
          <cell r="L1385">
            <v>180</v>
          </cell>
          <cell r="M1385" t="str">
            <v>Hypothetical protein PAS_chr1-4_0588</v>
          </cell>
        </row>
        <row r="1386">
          <cell r="K1386" t="str">
            <v>PAS_chr1-4_0589</v>
          </cell>
          <cell r="L1386">
            <v>263</v>
          </cell>
          <cell r="M1386" t="str">
            <v>Protein component of the small (40S) subunit, essential for control of translational accuracy</v>
          </cell>
        </row>
        <row r="1387">
          <cell r="K1387" t="str">
            <v>PAS_chr1-4_0590</v>
          </cell>
          <cell r="L1387">
            <v>480</v>
          </cell>
          <cell r="M1387" t="str">
            <v>Nuclear polyadenylated RNA-binding protein</v>
          </cell>
        </row>
        <row r="1388">
          <cell r="K1388" t="str">
            <v>PAS_chr1-4_0591</v>
          </cell>
          <cell r="L1388">
            <v>1035</v>
          </cell>
          <cell r="M1388" t="str">
            <v>Protein required for ubiquinone (coenzyme Q) biosynthesis and for respiratory growth</v>
          </cell>
        </row>
        <row r="1389">
          <cell r="K1389" t="str">
            <v>PAS_chr1-4_0692</v>
          </cell>
          <cell r="L1389">
            <v>587</v>
          </cell>
          <cell r="M1389" t="str">
            <v>hypothetical protein PAS_chr1-4_0692</v>
          </cell>
        </row>
        <row r="1390">
          <cell r="K1390" t="str">
            <v>PAS_chr1-4_0592</v>
          </cell>
          <cell r="L1390">
            <v>753</v>
          </cell>
          <cell r="M1390" t="str">
            <v>RNA helicase in the DEAH-box family</v>
          </cell>
        </row>
        <row r="1391">
          <cell r="K1391" t="str">
            <v>PAS_chr1-4_0593</v>
          </cell>
          <cell r="L1391">
            <v>365</v>
          </cell>
          <cell r="M1391" t="str">
            <v>E1 beta subunit of the pyruvate dehydrogenase (PDH) complex</v>
          </cell>
        </row>
        <row r="1392">
          <cell r="K1392" t="str">
            <v>PAS_chr1-4_0594</v>
          </cell>
          <cell r="L1392">
            <v>650</v>
          </cell>
          <cell r="M1392" t="str">
            <v>General negative regulator of transcription subunit 4</v>
          </cell>
        </row>
        <row r="1393">
          <cell r="K1393" t="str">
            <v>PAS_chr1-4_0595</v>
          </cell>
          <cell r="L1393">
            <v>1077</v>
          </cell>
          <cell r="M1393" t="str">
            <v>Karyopherin, responsible for nuclear import of Spt15p, histones H2A and H2B, and Nap1p</v>
          </cell>
        </row>
        <row r="1394">
          <cell r="K1394" t="str">
            <v>PAS_chr1-4_0596</v>
          </cell>
          <cell r="L1394">
            <v>476</v>
          </cell>
          <cell r="M1394" t="str">
            <v>Subunit of the RNA polymerase II-associated Paf1 complex</v>
          </cell>
        </row>
        <row r="1395">
          <cell r="K1395" t="str">
            <v>PAS_chr1-4_0597</v>
          </cell>
          <cell r="L1395">
            <v>625</v>
          </cell>
          <cell r="M1395" t="str">
            <v>Cytosolic protein required for sporulation</v>
          </cell>
        </row>
        <row r="1396">
          <cell r="K1396" t="str">
            <v>PAS_chr1-4_0598</v>
          </cell>
          <cell r="L1396">
            <v>720</v>
          </cell>
          <cell r="M1396" t="str">
            <v>Glutamyl-tRNA synthetase, cytoplasmic</v>
          </cell>
        </row>
        <row r="1397">
          <cell r="K1397" t="str">
            <v>PAS_chr1-4_0599</v>
          </cell>
          <cell r="L1397">
            <v>319</v>
          </cell>
          <cell r="M1397" t="str">
            <v>Essential nuclear envelope integral membrane protein required for nuclear transport</v>
          </cell>
        </row>
        <row r="1398">
          <cell r="K1398" t="str">
            <v>PAS_chr1-4_0600</v>
          </cell>
          <cell r="L1398">
            <v>112</v>
          </cell>
          <cell r="M1398" t="str">
            <v>Hypothetical protein PAS_chr1-4_0600</v>
          </cell>
        </row>
        <row r="1399">
          <cell r="K1399" t="str">
            <v>PAS_chr1-4_0601</v>
          </cell>
          <cell r="L1399">
            <v>561</v>
          </cell>
          <cell r="M1399" t="str">
            <v>Plasma membrane arginine permease, requires phosphatidyl ethanolamine (PE) for localization</v>
          </cell>
        </row>
        <row r="1400">
          <cell r="K1400" t="str">
            <v>PAS_chr1-4_0602</v>
          </cell>
          <cell r="L1400">
            <v>243</v>
          </cell>
          <cell r="M1400" t="str">
            <v>N(6)-adenine-specific DNA methyltransferase</v>
          </cell>
        </row>
        <row r="1401">
          <cell r="K1401" t="str">
            <v>PAS_chr1-4_0603</v>
          </cell>
          <cell r="L1401">
            <v>483</v>
          </cell>
          <cell r="M1401" t="str">
            <v>Hypothetical protein PAS_chr1-4_0603</v>
          </cell>
        </row>
        <row r="1402">
          <cell r="K1402" t="str">
            <v>PAS_chr1-4_0604</v>
          </cell>
          <cell r="L1402">
            <v>349</v>
          </cell>
          <cell r="M1402" t="str">
            <v>C-3 sterol dehydrogenase</v>
          </cell>
        </row>
        <row r="1403">
          <cell r="K1403" t="str">
            <v>PAS_chr1-4_0605</v>
          </cell>
          <cell r="L1403">
            <v>237</v>
          </cell>
          <cell r="M1403" t="str">
            <v>Hypothetical protein PAS_chr1-4_0605</v>
          </cell>
        </row>
        <row r="1404">
          <cell r="K1404" t="str">
            <v>PAS_chr1-4_0606</v>
          </cell>
          <cell r="L1404">
            <v>1351</v>
          </cell>
          <cell r="M1404" t="str">
            <v>Membrane-associated protein</v>
          </cell>
        </row>
        <row r="1405">
          <cell r="K1405" t="str">
            <v>PAS_chr1-4_0607</v>
          </cell>
          <cell r="L1405">
            <v>413</v>
          </cell>
          <cell r="M1405" t="str">
            <v>COMPASS component SWD1</v>
          </cell>
        </row>
        <row r="1406">
          <cell r="K1406" t="str">
            <v>PAS_chr1-4_0608</v>
          </cell>
          <cell r="L1406">
            <v>482</v>
          </cell>
          <cell r="M1406" t="str">
            <v>Aromatic aminotransferase I, expression is regulated by general control of amino acid biosynthesis</v>
          </cell>
        </row>
        <row r="1407">
          <cell r="K1407" t="str">
            <v>PAS_chr1-4_0609</v>
          </cell>
          <cell r="L1407">
            <v>790</v>
          </cell>
          <cell r="M1407" t="str">
            <v>Cullin, structural protein of SCF complexes</v>
          </cell>
        </row>
        <row r="1408">
          <cell r="K1408" t="str">
            <v>PAS_chr1-4_0610</v>
          </cell>
          <cell r="L1408">
            <v>120</v>
          </cell>
          <cell r="M1408" t="str">
            <v>Hypothetical protein PAS_chr1-4_0610</v>
          </cell>
        </row>
        <row r="1409">
          <cell r="K1409" t="str">
            <v>PAS_chr1-4_0611</v>
          </cell>
          <cell r="L1409">
            <v>509</v>
          </cell>
          <cell r="M1409" t="str">
            <v>Vacuolar aminopeptidase Y, processed to mature form by Prb1p</v>
          </cell>
        </row>
        <row r="1410">
          <cell r="K1410" t="str">
            <v>PAS_chr1-4_0612</v>
          </cell>
          <cell r="L1410">
            <v>503</v>
          </cell>
          <cell r="M1410" t="str">
            <v>Hypothetical protein PAS_chr1-4_0612</v>
          </cell>
        </row>
        <row r="1411">
          <cell r="K1411" t="str">
            <v>PAS_chr1-4_0613</v>
          </cell>
          <cell r="L1411">
            <v>596</v>
          </cell>
          <cell r="M1411" t="str">
            <v>Probable transporter SEO1</v>
          </cell>
        </row>
        <row r="1412">
          <cell r="K1412" t="str">
            <v>PAS_chr1-4_0614</v>
          </cell>
          <cell r="L1412">
            <v>100</v>
          </cell>
          <cell r="M1412" t="str">
            <v>Core Sm protein Sm D3</v>
          </cell>
        </row>
        <row r="1413">
          <cell r="K1413" t="str">
            <v>PAS_chr1-4_0615</v>
          </cell>
          <cell r="L1413">
            <v>316</v>
          </cell>
          <cell r="M1413" t="str">
            <v>mitochondrial phosphate carrier protein</v>
          </cell>
        </row>
        <row r="1414">
          <cell r="K1414" t="str">
            <v>PAS_chr1-4_0616</v>
          </cell>
          <cell r="L1414">
            <v>227</v>
          </cell>
          <cell r="M1414" t="str">
            <v>Hypothetical protein PAS_chr1-4_0616</v>
          </cell>
        </row>
        <row r="1415">
          <cell r="K1415" t="str">
            <v>PAS_chr1-4_0617</v>
          </cell>
          <cell r="L1415">
            <v>607</v>
          </cell>
          <cell r="M1415" t="str">
            <v>Phosphatidylinositol (PI) phosphatase</v>
          </cell>
        </row>
        <row r="1416">
          <cell r="K1416" t="str">
            <v>PAS_chr1-4_0618</v>
          </cell>
          <cell r="L1416">
            <v>710</v>
          </cell>
          <cell r="M1416" t="str">
            <v>WD repeat protein required for ubiquitin-mediated protein degradation</v>
          </cell>
        </row>
        <row r="1417">
          <cell r="K1417" t="str">
            <v>PAS_chr1-4_0619</v>
          </cell>
          <cell r="L1417">
            <v>1517</v>
          </cell>
          <cell r="M1417" t="str">
            <v>Metal resistance protein YCF1</v>
          </cell>
        </row>
        <row r="1418">
          <cell r="K1418" t="str">
            <v>PAS_chr1-4_0620</v>
          </cell>
          <cell r="L1418">
            <v>517</v>
          </cell>
          <cell r="M1418" t="str">
            <v>hypothetical protein PAS_chr1-4_0620</v>
          </cell>
        </row>
        <row r="1419">
          <cell r="K1419" t="str">
            <v>PAS_chr1-4_0696</v>
          </cell>
          <cell r="L1419">
            <v>594</v>
          </cell>
          <cell r="M1419" t="str">
            <v>hypothetical protein PAS_chr1-4_0696</v>
          </cell>
        </row>
        <row r="1420">
          <cell r="K1420" t="str">
            <v>PAS_chr1-4_0621</v>
          </cell>
          <cell r="L1420">
            <v>605</v>
          </cell>
          <cell r="M1420" t="str">
            <v>Major facilitator superfamily</v>
          </cell>
        </row>
        <row r="1421">
          <cell r="K1421" t="str">
            <v>PAS_chr1-4_0622</v>
          </cell>
          <cell r="L1421">
            <v>873</v>
          </cell>
          <cell r="M1421" t="str">
            <v>Hypothetical protein PAS_chr1-4_0622</v>
          </cell>
        </row>
        <row r="1422">
          <cell r="K1422" t="str">
            <v>PAS_chr1-4_0623</v>
          </cell>
          <cell r="L1422">
            <v>683</v>
          </cell>
          <cell r="M1422" t="str">
            <v>Actin assembly factor, activates the Arp2/3 protein complex that nucleates branched actin filaments</v>
          </cell>
        </row>
        <row r="1423">
          <cell r="K1423" t="str">
            <v>PAS_chr1-4_0624</v>
          </cell>
          <cell r="L1423">
            <v>336</v>
          </cell>
          <cell r="M1423" t="str">
            <v>Hypothetical protein PAS_chr1-4_0624</v>
          </cell>
        </row>
        <row r="1424">
          <cell r="K1424" t="str">
            <v>PAS_chr1-4_0625</v>
          </cell>
          <cell r="L1424">
            <v>464</v>
          </cell>
          <cell r="M1424" t="str">
            <v>Hypothetical protein PAS_chr1-4_0625</v>
          </cell>
        </row>
        <row r="1425">
          <cell r="K1425" t="str">
            <v>PAS_chr1-4_0626</v>
          </cell>
          <cell r="L1425">
            <v>216</v>
          </cell>
          <cell r="M1425" t="str">
            <v>GTP-binding protein YPT10</v>
          </cell>
        </row>
        <row r="1426">
          <cell r="K1426" t="str">
            <v>PAS_chr1-4_0627</v>
          </cell>
          <cell r="L1426">
            <v>549</v>
          </cell>
          <cell r="M1426" t="str">
            <v>Putative serine/threonine kinase</v>
          </cell>
        </row>
        <row r="1427">
          <cell r="K1427" t="str">
            <v>PAS_chr1-4_0628</v>
          </cell>
          <cell r="L1427">
            <v>328</v>
          </cell>
          <cell r="M1427" t="str">
            <v>hypothetical protein PAS_chr1-4_0628</v>
          </cell>
        </row>
        <row r="1428">
          <cell r="K1428" t="str">
            <v>PAS_chr1-4_0629</v>
          </cell>
          <cell r="L1428">
            <v>479</v>
          </cell>
          <cell r="M1428" t="str">
            <v>Subunit of the Ssh1 translocon complex</v>
          </cell>
        </row>
        <row r="1429">
          <cell r="K1429" t="str">
            <v>PAS_chr1-4_0630</v>
          </cell>
          <cell r="L1429">
            <v>237</v>
          </cell>
          <cell r="M1429" t="str">
            <v>Putative S-adenosylmethionine-dependent methyltransferase of the seven beta-strand family</v>
          </cell>
        </row>
        <row r="1430">
          <cell r="K1430" t="str">
            <v>PAS_chr1-4_0704</v>
          </cell>
          <cell r="L1430">
            <v>207</v>
          </cell>
          <cell r="M1430" t="str">
            <v>hypothetical protein PAS_chr1-4_0704</v>
          </cell>
        </row>
        <row r="1431">
          <cell r="K1431" t="str">
            <v>PAS_chr1-4_0631</v>
          </cell>
          <cell r="L1431">
            <v>1032</v>
          </cell>
          <cell r="M1431" t="str">
            <v>Protein of unknown function that may interact with ribosomes</v>
          </cell>
        </row>
        <row r="1432">
          <cell r="K1432" t="str">
            <v>PAS_chr1-4_0632</v>
          </cell>
          <cell r="L1432">
            <v>981</v>
          </cell>
          <cell r="M1432" t="str">
            <v>C-1-tetrahydrofolate synthase, mitochondrial</v>
          </cell>
        </row>
        <row r="1433">
          <cell r="K1433" t="str">
            <v>PAS_chr1-4_0633</v>
          </cell>
          <cell r="L1433">
            <v>373</v>
          </cell>
          <cell r="M1433" t="str">
            <v>5\' to 3\' exonuclease, 5\' flap endonuclease</v>
          </cell>
        </row>
        <row r="1434">
          <cell r="K1434" t="str">
            <v>PAS_chr1-4_0634</v>
          </cell>
          <cell r="L1434">
            <v>931</v>
          </cell>
          <cell r="M1434" t="str">
            <v>Protein that forms heterodimers with Msh3p and Msh6p</v>
          </cell>
        </row>
        <row r="1435">
          <cell r="K1435" t="str">
            <v>PAS_chr1-4_0635</v>
          </cell>
          <cell r="L1435">
            <v>204</v>
          </cell>
          <cell r="M1435" t="str">
            <v>Hypothetical protein PAS_chr1-4_0635</v>
          </cell>
        </row>
        <row r="1436">
          <cell r="K1436" t="str">
            <v>PAS_chr1-4_0636</v>
          </cell>
          <cell r="L1436">
            <v>551</v>
          </cell>
          <cell r="M1436" t="str">
            <v>Major facilitator superfamily</v>
          </cell>
        </row>
        <row r="1437">
          <cell r="K1437" t="str">
            <v>PAS_chr1-4_0637</v>
          </cell>
          <cell r="L1437">
            <v>290</v>
          </cell>
          <cell r="M1437" t="str">
            <v>Protein kti12</v>
          </cell>
        </row>
        <row r="1438">
          <cell r="K1438" t="str">
            <v>PAS_chr1-4_0638</v>
          </cell>
          <cell r="L1438">
            <v>634</v>
          </cell>
          <cell r="M1438" t="str">
            <v>Mitochondrial protein required for the stability of Oli1p mRNA and for the Oli1p ring formation</v>
          </cell>
        </row>
        <row r="1439">
          <cell r="K1439" t="str">
            <v>PAS_chr1-4_0639</v>
          </cell>
          <cell r="L1439">
            <v>226</v>
          </cell>
          <cell r="M1439" t="str">
            <v>transcription factor</v>
          </cell>
        </row>
        <row r="1440">
          <cell r="K1440" t="str">
            <v>PAS_chr1-4_0640</v>
          </cell>
          <cell r="L1440">
            <v>497</v>
          </cell>
          <cell r="M1440" t="str">
            <v>U3 small nucleolar RNA-associated protein</v>
          </cell>
        </row>
        <row r="1441">
          <cell r="K1441" t="str">
            <v>PAS_chr1-4_0641</v>
          </cell>
          <cell r="L1441">
            <v>571</v>
          </cell>
          <cell r="M1441" t="str">
            <v>Actin-interacting protein</v>
          </cell>
        </row>
        <row r="1442">
          <cell r="K1442" t="str">
            <v>PAS_chr1-4_0642</v>
          </cell>
          <cell r="L1442">
            <v>246</v>
          </cell>
          <cell r="M1442" t="str">
            <v>U3 small nucleolar RNA-associated protein</v>
          </cell>
        </row>
        <row r="1443">
          <cell r="K1443" t="str">
            <v>PAS_chr1-4_0643</v>
          </cell>
          <cell r="L1443">
            <v>268</v>
          </cell>
          <cell r="M1443" t="str">
            <v>Hypothetical protein PAS_chr1-4_0643</v>
          </cell>
        </row>
        <row r="1444">
          <cell r="K1444" t="str">
            <v>PAS_chr1-4_0644</v>
          </cell>
          <cell r="L1444">
            <v>686</v>
          </cell>
          <cell r="M1444" t="str">
            <v>Dynamin-like GTPase required for vacuolar sorting</v>
          </cell>
        </row>
        <row r="1445">
          <cell r="K1445" t="str">
            <v>PAS_chr1-4_0701</v>
          </cell>
          <cell r="L1445">
            <v>350</v>
          </cell>
          <cell r="M1445" t="str">
            <v>hypothetical protein PAS_chr1-4_0701</v>
          </cell>
        </row>
        <row r="1446">
          <cell r="K1446" t="str">
            <v>PAS_chr1-4_0645</v>
          </cell>
          <cell r="L1446">
            <v>551</v>
          </cell>
          <cell r="M1446" t="str">
            <v>Poly(A) polymerase</v>
          </cell>
        </row>
        <row r="1447">
          <cell r="K1447" t="str">
            <v>PAS_chr1-4_0646</v>
          </cell>
          <cell r="L1447">
            <v>432</v>
          </cell>
          <cell r="M1447" t="str">
            <v>Oxysterol-binding protein</v>
          </cell>
        </row>
        <row r="1448">
          <cell r="K1448" t="str">
            <v>PAS_chr1-4_0647</v>
          </cell>
          <cell r="L1448">
            <v>318</v>
          </cell>
          <cell r="M1448" t="str">
            <v>Hypothetical protein PAS_chr1-4_0647</v>
          </cell>
        </row>
        <row r="1449">
          <cell r="K1449" t="str">
            <v>PAS_chr1-4_0648</v>
          </cell>
          <cell r="L1449">
            <v>418</v>
          </cell>
          <cell r="M1449" t="str">
            <v>Sorting and Assembly Machinery complex</v>
          </cell>
        </row>
        <row r="1450">
          <cell r="K1450" t="str">
            <v>PAS_chr1-4_0649</v>
          </cell>
          <cell r="L1450">
            <v>839</v>
          </cell>
          <cell r="M1450" t="str">
            <v>Mitochondrial respiratory chain complexes assembly protein RCA1</v>
          </cell>
        </row>
        <row r="1451">
          <cell r="K1451" t="str">
            <v>PAS_chr1-4_0650</v>
          </cell>
          <cell r="L1451">
            <v>453</v>
          </cell>
          <cell r="M1451" t="str">
            <v>Chromatin structure-remodeling complex protein RSC7</v>
          </cell>
        </row>
        <row r="1452">
          <cell r="K1452" t="str">
            <v>PAS_chr1-4_0651</v>
          </cell>
          <cell r="L1452">
            <v>644</v>
          </cell>
          <cell r="M1452" t="str">
            <v>Subunit of SAGA histone acetyltransferase complex</v>
          </cell>
        </row>
        <row r="1453">
          <cell r="K1453" t="str">
            <v>PAS_c121_0002</v>
          </cell>
          <cell r="L1453">
            <v>468</v>
          </cell>
          <cell r="M1453" t="str">
            <v>Hypothetical protein PAS_c121_0002</v>
          </cell>
        </row>
        <row r="1454">
          <cell r="K1454" t="str">
            <v>PAS_c121_0003</v>
          </cell>
          <cell r="L1454">
            <v>433</v>
          </cell>
          <cell r="M1454" t="str">
            <v>Hypothetical protein PAS_c121_0003</v>
          </cell>
        </row>
        <row r="1455">
          <cell r="K1455" t="str">
            <v>PAS_c121_0004</v>
          </cell>
          <cell r="L1455">
            <v>1244</v>
          </cell>
          <cell r="M1455" t="str">
            <v>Hypothetical protein PAS_c121_0004</v>
          </cell>
        </row>
        <row r="1456">
          <cell r="K1456" t="str">
            <v>PAS_c121_0018</v>
          </cell>
          <cell r="L1456">
            <v>221</v>
          </cell>
          <cell r="M1456" t="str">
            <v>Hypothetical protein PAS_c121_0018</v>
          </cell>
        </row>
        <row r="1457">
          <cell r="K1457" t="str">
            <v>PAS_c121_0005</v>
          </cell>
          <cell r="L1457">
            <v>410</v>
          </cell>
          <cell r="M1457" t="str">
            <v>Hypothetical protein PAS_c121_0005</v>
          </cell>
        </row>
        <row r="1458">
          <cell r="K1458" t="str">
            <v>PAS_c121_0006</v>
          </cell>
          <cell r="L1458">
            <v>110</v>
          </cell>
          <cell r="M1458" t="str">
            <v>Hypothetical protein PAS_c121_0006</v>
          </cell>
        </row>
        <row r="1459">
          <cell r="K1459" t="str">
            <v>PAS_c121_0007</v>
          </cell>
          <cell r="L1459">
            <v>1538</v>
          </cell>
          <cell r="M1459" t="str">
            <v>Hypothetical protein PAS_c121_0007</v>
          </cell>
        </row>
        <row r="1460">
          <cell r="K1460" t="str">
            <v>PAS_c121_0008</v>
          </cell>
          <cell r="L1460">
            <v>788</v>
          </cell>
          <cell r="M1460" t="str">
            <v>Hypothetical protein PAS_c121_0008</v>
          </cell>
        </row>
        <row r="1461">
          <cell r="K1461" t="str">
            <v>PAS_c121_0009</v>
          </cell>
          <cell r="L1461">
            <v>801</v>
          </cell>
          <cell r="M1461" t="str">
            <v>Hypothetical protein PAS_c121_0009</v>
          </cell>
        </row>
        <row r="1462">
          <cell r="K1462" t="str">
            <v>PAS_c121_0010</v>
          </cell>
          <cell r="L1462">
            <v>353</v>
          </cell>
          <cell r="M1462" t="str">
            <v>Hypothetical protein PAS_c121_0010</v>
          </cell>
        </row>
        <row r="1463">
          <cell r="K1463" t="str">
            <v>PAS_c121_0011</v>
          </cell>
          <cell r="L1463">
            <v>172</v>
          </cell>
          <cell r="M1463" t="str">
            <v>Hypothetical protein PAS_c121_0011</v>
          </cell>
        </row>
        <row r="1464">
          <cell r="K1464" t="str">
            <v>PAS_c121_0012</v>
          </cell>
          <cell r="L1464">
            <v>246</v>
          </cell>
          <cell r="M1464" t="str">
            <v>Hypothetical protein PAS_c121_0012</v>
          </cell>
        </row>
        <row r="1465">
          <cell r="K1465" t="str">
            <v>PAS_c121_0019</v>
          </cell>
          <cell r="L1465">
            <v>245</v>
          </cell>
          <cell r="M1465" t="str">
            <v>Hypothetical protein PAS_c121_0019</v>
          </cell>
        </row>
        <row r="1466">
          <cell r="K1466" t="str">
            <v>PAS_c121_0013</v>
          </cell>
          <cell r="L1466">
            <v>300</v>
          </cell>
          <cell r="M1466" t="str">
            <v>Hypothetical protein PAS_c121_0013</v>
          </cell>
        </row>
        <row r="1467">
          <cell r="K1467" t="str">
            <v>PAS_c121_0014</v>
          </cell>
          <cell r="L1467">
            <v>161</v>
          </cell>
          <cell r="M1467" t="str">
            <v>Hypothetical protein PAS_c121_0014</v>
          </cell>
        </row>
        <row r="1468">
          <cell r="K1468" t="str">
            <v>PAS_c121_0015</v>
          </cell>
          <cell r="L1468">
            <v>1074</v>
          </cell>
          <cell r="M1468" t="str">
            <v>Hypothetical protein PAS_c121_0015</v>
          </cell>
        </row>
        <row r="1469">
          <cell r="K1469" t="str">
            <v>PAS_c121_0016</v>
          </cell>
          <cell r="L1469">
            <v>99</v>
          </cell>
          <cell r="M1469" t="str">
            <v>Hypothetical protein PAS_c121_0016</v>
          </cell>
        </row>
        <row r="1470">
          <cell r="K1470" t="str">
            <v>PAS_c121_0017</v>
          </cell>
          <cell r="L1470">
            <v>124</v>
          </cell>
          <cell r="M1470" t="str">
            <v>Hypothetical protein PAS_c121_0017</v>
          </cell>
        </row>
        <row r="1471">
          <cell r="K1471" t="str">
            <v>PAS_FragB_0071</v>
          </cell>
          <cell r="L1471">
            <v>588</v>
          </cell>
          <cell r="M1471" t="str">
            <v>hypothetical protein PAS_FragB_0071</v>
          </cell>
        </row>
        <row r="1472">
          <cell r="K1472" t="str">
            <v>PAS_FragB_0002</v>
          </cell>
          <cell r="L1472">
            <v>3009</v>
          </cell>
          <cell r="M1472" t="str">
            <v>Protein CSF1</v>
          </cell>
        </row>
        <row r="1473">
          <cell r="K1473" t="str">
            <v>PAS_FragB_0003</v>
          </cell>
          <cell r="L1473">
            <v>420</v>
          </cell>
          <cell r="M1473" t="str">
            <v>Rho GTPase activating protein</v>
          </cell>
        </row>
        <row r="1474">
          <cell r="K1474" t="str">
            <v>PAS_FragB_0004</v>
          </cell>
          <cell r="L1474">
            <v>77</v>
          </cell>
          <cell r="M1474" t="str">
            <v>Small nuclear ribonucleoprotein G</v>
          </cell>
        </row>
        <row r="1475">
          <cell r="K1475" t="str">
            <v>PAS_FragB_0005</v>
          </cell>
          <cell r="L1475">
            <v>766</v>
          </cell>
          <cell r="M1475" t="str">
            <v>Ino eighty subunit 1</v>
          </cell>
        </row>
        <row r="1476">
          <cell r="K1476" t="str">
            <v>PAS_FragB_0006</v>
          </cell>
          <cell r="L1476">
            <v>200</v>
          </cell>
          <cell r="M1476" t="str">
            <v>Synaptobrevin homolog YKT6</v>
          </cell>
        </row>
        <row r="1477">
          <cell r="K1477" t="str">
            <v>PAS_FragB_0007</v>
          </cell>
          <cell r="L1477">
            <v>461</v>
          </cell>
          <cell r="M1477" t="str">
            <v>Protein VTS1</v>
          </cell>
        </row>
        <row r="1478">
          <cell r="K1478" t="str">
            <v>PAS_FragB_0008</v>
          </cell>
          <cell r="L1478">
            <v>560</v>
          </cell>
          <cell r="M1478" t="str">
            <v>cyclic AMP phosphodiesterase</v>
          </cell>
        </row>
        <row r="1479">
          <cell r="K1479" t="str">
            <v>PAS_FragB_0009</v>
          </cell>
          <cell r="L1479">
            <v>175</v>
          </cell>
          <cell r="M1479" t="str">
            <v>H subunit of the mitochondrial glycine decarboxylase complex</v>
          </cell>
        </row>
        <row r="1480">
          <cell r="K1480" t="str">
            <v>PAS_FragB_0010</v>
          </cell>
          <cell r="L1480">
            <v>106</v>
          </cell>
          <cell r="M1480" t="str">
            <v>hypothetical protein PAS_FragB_0010</v>
          </cell>
        </row>
        <row r="1481">
          <cell r="K1481" t="str">
            <v>PAS_FragB_0011</v>
          </cell>
          <cell r="L1481">
            <v>110</v>
          </cell>
          <cell r="M1481" t="str">
            <v>Synaptobrevin homolog 2</v>
          </cell>
        </row>
        <row r="1482">
          <cell r="K1482" t="str">
            <v>PAS_FragB_0012</v>
          </cell>
          <cell r="L1482">
            <v>1559</v>
          </cell>
          <cell r="M1482" t="str">
            <v>Myosin-2</v>
          </cell>
        </row>
        <row r="1483">
          <cell r="K1483" t="str">
            <v>PAS_FragB_0072</v>
          </cell>
          <cell r="L1483">
            <v>314</v>
          </cell>
          <cell r="M1483" t="str">
            <v>hypothetical protein PAS_FragB_0072</v>
          </cell>
        </row>
        <row r="1484">
          <cell r="K1484" t="str">
            <v>PAS_FragB_0013</v>
          </cell>
          <cell r="L1484">
            <v>767</v>
          </cell>
          <cell r="M1484" t="str">
            <v>Leucine-rich repeat-containing protein</v>
          </cell>
        </row>
        <row r="1485">
          <cell r="K1485" t="str">
            <v>PAS_FragB_0014</v>
          </cell>
          <cell r="L1485">
            <v>309</v>
          </cell>
          <cell r="M1485" t="str">
            <v>Mitochondrial DNA replication protein</v>
          </cell>
        </row>
        <row r="1486">
          <cell r="K1486" t="str">
            <v>PAS_FragB_0015</v>
          </cell>
          <cell r="L1486">
            <v>161</v>
          </cell>
          <cell r="M1486" t="str">
            <v>Hypothetical protein PAS_FragB_0015</v>
          </cell>
        </row>
        <row r="1487">
          <cell r="K1487" t="str">
            <v>PAS_FragB_0018</v>
          </cell>
          <cell r="L1487">
            <v>106</v>
          </cell>
          <cell r="M1487" t="str">
            <v>Hypothetical protein PAS_FragB_0018</v>
          </cell>
        </row>
        <row r="1488">
          <cell r="K1488" t="str">
            <v>PAS_FragB_0019</v>
          </cell>
          <cell r="L1488">
            <v>407</v>
          </cell>
          <cell r="M1488" t="str">
            <v>tRNA-dihydrouridine synthase 1</v>
          </cell>
        </row>
        <row r="1489">
          <cell r="K1489" t="str">
            <v>PAS_FragB_0020</v>
          </cell>
          <cell r="L1489">
            <v>760</v>
          </cell>
          <cell r="M1489" t="str">
            <v>Vacuolar protein sorting-associated protein 70</v>
          </cell>
        </row>
        <row r="1490">
          <cell r="K1490" t="str">
            <v>PAS_FragB_0073</v>
          </cell>
          <cell r="L1490">
            <v>429</v>
          </cell>
          <cell r="M1490" t="str">
            <v>hypothetical protein PAS_FragB_0073</v>
          </cell>
        </row>
        <row r="1491">
          <cell r="K1491" t="str">
            <v>PAS_FragB_0022</v>
          </cell>
          <cell r="L1491">
            <v>272</v>
          </cell>
          <cell r="M1491" t="str">
            <v>Delta(3,5)-Delta(2,4)-dienoyl-CoA isomerase, mitochondrial</v>
          </cell>
        </row>
        <row r="1492">
          <cell r="K1492" t="str">
            <v>PAS_FragB_0023</v>
          </cell>
          <cell r="L1492">
            <v>506</v>
          </cell>
          <cell r="M1492" t="str">
            <v>Vitamin H transporter 1</v>
          </cell>
        </row>
        <row r="1493">
          <cell r="K1493" t="str">
            <v>PAS_FragB_0024</v>
          </cell>
          <cell r="L1493">
            <v>345</v>
          </cell>
          <cell r="M1493" t="str">
            <v>hypothetical protein PAS_FragB_0024</v>
          </cell>
        </row>
        <row r="1494">
          <cell r="K1494" t="str">
            <v>PAS_FragB_0025</v>
          </cell>
          <cell r="L1494">
            <v>305</v>
          </cell>
          <cell r="M1494" t="str">
            <v>Phytanoyl-CoA dioxygenase domain-containing protein</v>
          </cell>
        </row>
        <row r="1495">
          <cell r="K1495" t="str">
            <v>PAS_FragB_0026</v>
          </cell>
          <cell r="L1495">
            <v>181</v>
          </cell>
          <cell r="M1495" t="str">
            <v>Hypothetical protein PAS_FragB_0026</v>
          </cell>
        </row>
        <row r="1496">
          <cell r="K1496" t="str">
            <v>PAS_FragB_0027</v>
          </cell>
          <cell r="L1496">
            <v>900</v>
          </cell>
          <cell r="M1496" t="str">
            <v>AP-3 complex subunit delta</v>
          </cell>
        </row>
        <row r="1497">
          <cell r="K1497" t="str">
            <v>PAS_FragB_0028</v>
          </cell>
          <cell r="L1497">
            <v>499</v>
          </cell>
          <cell r="M1497" t="str">
            <v>Hypothetical protein PAS_FragB_0028</v>
          </cell>
        </row>
        <row r="1498">
          <cell r="K1498" t="str">
            <v>PAS_FragB_0029</v>
          </cell>
          <cell r="L1498">
            <v>128</v>
          </cell>
          <cell r="M1498" t="str">
            <v>hypothetical protein PAS_FragB_0029</v>
          </cell>
        </row>
        <row r="1499">
          <cell r="K1499" t="str">
            <v>PAS_FragB_0030</v>
          </cell>
          <cell r="L1499">
            <v>216</v>
          </cell>
          <cell r="M1499" t="str">
            <v>Hypothetical protein PAS_FragB_0030</v>
          </cell>
        </row>
        <row r="1500">
          <cell r="K1500" t="str">
            <v>PAS_FragB_0031</v>
          </cell>
          <cell r="L1500">
            <v>398</v>
          </cell>
          <cell r="M1500" t="str">
            <v>Hypothetical protein PAS_FragB_0031</v>
          </cell>
        </row>
        <row r="1501">
          <cell r="K1501" t="str">
            <v>PAS_FragB_0032</v>
          </cell>
          <cell r="L1501">
            <v>397</v>
          </cell>
          <cell r="M1501" t="str">
            <v>Hypothetical protein PAS_FragB_0032</v>
          </cell>
        </row>
        <row r="1502">
          <cell r="K1502" t="str">
            <v>PAS_FragB_0033</v>
          </cell>
          <cell r="L1502">
            <v>77</v>
          </cell>
          <cell r="M1502" t="str">
            <v>hypothetical protein PAS_FragB_0033</v>
          </cell>
        </row>
        <row r="1503">
          <cell r="K1503" t="str">
            <v>PAS_FragB_0034</v>
          </cell>
          <cell r="L1503">
            <v>227</v>
          </cell>
          <cell r="M1503" t="str">
            <v>hypothetical protein PAS_FragB_0034</v>
          </cell>
        </row>
        <row r="1504">
          <cell r="K1504" t="str">
            <v>PAS_FragB_0035</v>
          </cell>
          <cell r="L1504">
            <v>189</v>
          </cell>
          <cell r="M1504" t="str">
            <v>Hypothetical protein PAS_FragB_0035</v>
          </cell>
        </row>
        <row r="1505">
          <cell r="K1505" t="str">
            <v>PAS_FragB_0036</v>
          </cell>
          <cell r="L1505">
            <v>101</v>
          </cell>
          <cell r="M1505" t="str">
            <v>60S ribosomal protein L36</v>
          </cell>
        </row>
        <row r="1506">
          <cell r="K1506" t="str">
            <v>PAS_FragB_0037</v>
          </cell>
          <cell r="L1506">
            <v>248</v>
          </cell>
          <cell r="M1506" t="str">
            <v>54S ribosomal protein L24, mitochondrial</v>
          </cell>
        </row>
        <row r="1507">
          <cell r="K1507" t="str">
            <v>PAS_FragB_0038</v>
          </cell>
          <cell r="L1507">
            <v>764</v>
          </cell>
          <cell r="M1507" t="str">
            <v>GTPase-activating protein</v>
          </cell>
        </row>
        <row r="1508">
          <cell r="K1508" t="str">
            <v>PAS_FragB_0074</v>
          </cell>
          <cell r="L1508">
            <v>403</v>
          </cell>
          <cell r="M1508" t="str">
            <v>hypothetical protein PAS_FragB_0074</v>
          </cell>
        </row>
        <row r="1509">
          <cell r="K1509" t="str">
            <v>PAS_FragB_0075</v>
          </cell>
          <cell r="L1509">
            <v>995</v>
          </cell>
          <cell r="M1509" t="str">
            <v>Lactose regulatory protein</v>
          </cell>
        </row>
        <row r="1510">
          <cell r="K1510" t="str">
            <v>PAS_FragB_0039</v>
          </cell>
          <cell r="L1510">
            <v>840</v>
          </cell>
          <cell r="M1510" t="str">
            <v>DNA-dependent ATPase</v>
          </cell>
        </row>
        <row r="1511">
          <cell r="K1511" t="str">
            <v>PAS_FragB_0076</v>
          </cell>
          <cell r="L1511">
            <v>147</v>
          </cell>
          <cell r="M1511" t="str">
            <v>hypothetical protein PAS_FragB_0076</v>
          </cell>
        </row>
        <row r="1512">
          <cell r="K1512" t="str">
            <v>PAS_FragB_0040</v>
          </cell>
          <cell r="L1512">
            <v>550</v>
          </cell>
          <cell r="M1512" t="str">
            <v>Serine palmitoyltransferase 1</v>
          </cell>
        </row>
        <row r="1513">
          <cell r="K1513" t="str">
            <v>PAS_FragB_0041</v>
          </cell>
          <cell r="L1513">
            <v>327</v>
          </cell>
          <cell r="M1513" t="str">
            <v>hypothetical protein PAS_FragB_0041</v>
          </cell>
        </row>
        <row r="1514">
          <cell r="K1514" t="str">
            <v>PAS_FragB_0042</v>
          </cell>
          <cell r="L1514">
            <v>160</v>
          </cell>
          <cell r="M1514" t="str">
            <v>Adrenodoxin homolog, mitochondrial</v>
          </cell>
        </row>
        <row r="1515">
          <cell r="K1515" t="str">
            <v>PAS_FragB_0043</v>
          </cell>
          <cell r="L1515">
            <v>533</v>
          </cell>
          <cell r="M1515" t="str">
            <v>Hypothetical protein PAS_FragB_0043</v>
          </cell>
        </row>
        <row r="1516">
          <cell r="K1516" t="str">
            <v>PAS_FragB_0044</v>
          </cell>
          <cell r="L1516">
            <v>448</v>
          </cell>
          <cell r="M1516" t="str">
            <v>Transcriptional coactivator HFI1/ADA1</v>
          </cell>
        </row>
        <row r="1517">
          <cell r="K1517" t="str">
            <v>PAS_FragB_0045</v>
          </cell>
          <cell r="L1517">
            <v>376</v>
          </cell>
          <cell r="M1517" t="str">
            <v>Hypothetical protein PAS_FragB_0045</v>
          </cell>
        </row>
        <row r="1518">
          <cell r="K1518" t="str">
            <v>PAS_FragB_0046</v>
          </cell>
          <cell r="L1518">
            <v>325</v>
          </cell>
          <cell r="M1518" t="str">
            <v>G1/S-specific cyclin</v>
          </cell>
        </row>
        <row r="1519">
          <cell r="K1519" t="str">
            <v>PAS_FragB_0048</v>
          </cell>
          <cell r="L1519">
            <v>253</v>
          </cell>
          <cell r="M1519" t="str">
            <v>Protein ROT1</v>
          </cell>
        </row>
        <row r="1520">
          <cell r="K1520" t="str">
            <v>PAS_FragB_0049</v>
          </cell>
          <cell r="L1520">
            <v>747</v>
          </cell>
          <cell r="M1520" t="str">
            <v>Vacuolar protein sorting-associated protein 27</v>
          </cell>
        </row>
        <row r="1521">
          <cell r="K1521" t="str">
            <v>PAS_FragB_0050</v>
          </cell>
          <cell r="L1521">
            <v>577</v>
          </cell>
          <cell r="M1521" t="str">
            <v>Uncharacterized transporter</v>
          </cell>
        </row>
        <row r="1522">
          <cell r="K1522" t="str">
            <v>PAS_FragB_0051</v>
          </cell>
          <cell r="L1522">
            <v>440</v>
          </cell>
          <cell r="M1522" t="str">
            <v>Hypothetical protein PAS_FragB_0051</v>
          </cell>
        </row>
        <row r="1523">
          <cell r="K1523" t="str">
            <v>PAS_FragB_0052</v>
          </cell>
          <cell r="L1523">
            <v>459</v>
          </cell>
          <cell r="M1523" t="str">
            <v>Translational elongation factor EF-1 alpha</v>
          </cell>
        </row>
        <row r="1524">
          <cell r="K1524" t="str">
            <v>PAS_FragB_0053</v>
          </cell>
          <cell r="L1524">
            <v>1016</v>
          </cell>
          <cell r="M1524" t="str">
            <v>Glycine dehydrogenase</v>
          </cell>
        </row>
        <row r="1525">
          <cell r="K1525" t="str">
            <v>PAS_FragB_0054</v>
          </cell>
          <cell r="L1525">
            <v>432</v>
          </cell>
          <cell r="M1525" t="str">
            <v>WD repeat-containing protein</v>
          </cell>
        </row>
        <row r="1526">
          <cell r="K1526" t="str">
            <v>PAS_FragB_0055</v>
          </cell>
          <cell r="L1526">
            <v>147</v>
          </cell>
          <cell r="M1526" t="str">
            <v>ubiquitin-conjugating enzyme</v>
          </cell>
        </row>
        <row r="1527">
          <cell r="K1527" t="str">
            <v>PAS_FragB_0056</v>
          </cell>
          <cell r="L1527">
            <v>1302</v>
          </cell>
          <cell r="M1527" t="str">
            <v>ATP-dependent helicase</v>
          </cell>
        </row>
        <row r="1528">
          <cell r="K1528" t="str">
            <v>PAS_FragB_0057</v>
          </cell>
          <cell r="L1528">
            <v>955</v>
          </cell>
          <cell r="M1528" t="str">
            <v>Exoribonuclease II, mitochondrial</v>
          </cell>
        </row>
        <row r="1529">
          <cell r="K1529" t="str">
            <v>PAS_FragB_0058</v>
          </cell>
          <cell r="L1529">
            <v>1924</v>
          </cell>
          <cell r="M1529" t="str">
            <v>hypothetical protein PAS_FragB_0058</v>
          </cell>
        </row>
        <row r="1530">
          <cell r="K1530" t="str">
            <v>PAS_FragB_0059</v>
          </cell>
          <cell r="L1530">
            <v>686</v>
          </cell>
          <cell r="M1530" t="str">
            <v>hypothetical protein PAS_FragB_0059</v>
          </cell>
        </row>
        <row r="1531">
          <cell r="K1531" t="str">
            <v>PAS_FragB_0061</v>
          </cell>
          <cell r="L1531">
            <v>557</v>
          </cell>
          <cell r="M1531" t="str">
            <v>Phosphoenolpyruvate carboxykinase</v>
          </cell>
        </row>
        <row r="1532">
          <cell r="K1532" t="str">
            <v>PAS_FragB_0062</v>
          </cell>
          <cell r="L1532">
            <v>460</v>
          </cell>
          <cell r="M1532" t="str">
            <v>Uncharacterized transporter</v>
          </cell>
        </row>
        <row r="1533">
          <cell r="K1533" t="str">
            <v>PAS_FragB_0063</v>
          </cell>
          <cell r="L1533">
            <v>439</v>
          </cell>
          <cell r="M1533" t="str">
            <v>Polyadenylation factor subunit 2</v>
          </cell>
        </row>
        <row r="1534">
          <cell r="K1534" t="str">
            <v>PAS_FragB_0064</v>
          </cell>
          <cell r="L1534">
            <v>356</v>
          </cell>
          <cell r="M1534" t="str">
            <v>6-phosphofructo-2-kinase</v>
          </cell>
        </row>
        <row r="1535">
          <cell r="K1535" t="str">
            <v>PAS_FragB_0077</v>
          </cell>
          <cell r="L1535">
            <v>175</v>
          </cell>
          <cell r="M1535" t="str">
            <v>Phosphatidylglycerol/phosphatidylinositol transfer protein</v>
          </cell>
        </row>
        <row r="1536">
          <cell r="K1536" t="str">
            <v>PAS_FragB_0065</v>
          </cell>
          <cell r="L1536">
            <v>1321</v>
          </cell>
          <cell r="M1536" t="str">
            <v>Putative ABC transporter</v>
          </cell>
        </row>
        <row r="1537">
          <cell r="K1537" t="str">
            <v>PAS_FragB_0066</v>
          </cell>
          <cell r="L1537">
            <v>202</v>
          </cell>
          <cell r="M1537" t="str">
            <v>Putative transcription factor</v>
          </cell>
        </row>
        <row r="1538">
          <cell r="K1538" t="str">
            <v>PAS_FragB_0067</v>
          </cell>
          <cell r="L1538">
            <v>1416</v>
          </cell>
          <cell r="M1538" t="str">
            <v>Mucin-like protein</v>
          </cell>
        </row>
        <row r="1539">
          <cell r="K1539" t="str">
            <v>PAS_FragB_0069</v>
          </cell>
          <cell r="L1539">
            <v>123</v>
          </cell>
          <cell r="M1539" t="str">
            <v>Hypothetical protein PAS_FragB_0069</v>
          </cell>
        </row>
        <row r="1540">
          <cell r="K1540" t="str">
            <v>PAS_chr2-1_0002</v>
          </cell>
          <cell r="L1540">
            <v>215</v>
          </cell>
          <cell r="M1540" t="str">
            <v>Hypothetical protein PAS_chr2-1_0002</v>
          </cell>
        </row>
        <row r="1541">
          <cell r="K1541" t="str">
            <v>PAS_chr2-1_0003</v>
          </cell>
          <cell r="L1541">
            <v>53</v>
          </cell>
          <cell r="M1541" t="str">
            <v>Hypothetical protein PAS_chr2-1_0003</v>
          </cell>
        </row>
        <row r="1542">
          <cell r="K1542" t="str">
            <v>PAS_chr2-1_0004</v>
          </cell>
          <cell r="L1542">
            <v>249</v>
          </cell>
          <cell r="M1542" t="str">
            <v>Hypothetical protein PAS_chr2-1_0004</v>
          </cell>
        </row>
        <row r="1543">
          <cell r="K1543" t="str">
            <v>PAS_chr2-1_0005</v>
          </cell>
          <cell r="L1543">
            <v>259</v>
          </cell>
          <cell r="M1543" t="str">
            <v>Hypothetical protein PAS_chr2-1_0005</v>
          </cell>
        </row>
        <row r="1544">
          <cell r="K1544" t="str">
            <v>PAS_chr2-1_0006</v>
          </cell>
          <cell r="L1544">
            <v>574</v>
          </cell>
          <cell r="M1544" t="str">
            <v>High-affinity glucose transporter of the major facilitator superfamily, expression is induced by low</v>
          </cell>
        </row>
        <row r="1545">
          <cell r="K1545" t="str">
            <v>PAS_chr2-1_0007</v>
          </cell>
          <cell r="L1545">
            <v>94</v>
          </cell>
          <cell r="M1545" t="str">
            <v>Hypothetical protein PAS_chr2-1_0007</v>
          </cell>
        </row>
        <row r="1546">
          <cell r="K1546" t="str">
            <v>PAS_chr2-1_0008</v>
          </cell>
          <cell r="L1546">
            <v>133</v>
          </cell>
          <cell r="M1546" t="str">
            <v>Putative protein-methionine-R-oxide reductase</v>
          </cell>
        </row>
        <row r="1547">
          <cell r="K1547" t="str">
            <v>PAS_chr2-1_0009</v>
          </cell>
          <cell r="L1547">
            <v>521</v>
          </cell>
          <cell r="M1547" t="str">
            <v>Hypothetical protein PAS_chr2-1_0009</v>
          </cell>
        </row>
        <row r="1548">
          <cell r="K1548" t="str">
            <v>PAS_chr2-1_0010</v>
          </cell>
          <cell r="L1548">
            <v>87</v>
          </cell>
          <cell r="M1548" t="str">
            <v>Hypothetical protein PAS_chr2-1_0010</v>
          </cell>
        </row>
        <row r="1549">
          <cell r="K1549" t="str">
            <v>PAS_chr2-1_0011</v>
          </cell>
          <cell r="L1549">
            <v>666</v>
          </cell>
          <cell r="M1549" t="str">
            <v>ATPase of the ATP-binding cassette (ABC) family involved in 40S and 60S ribosome biogenesis, has sim</v>
          </cell>
        </row>
        <row r="1550">
          <cell r="K1550" t="str">
            <v>PAS_chr2-1_0012</v>
          </cell>
          <cell r="L1550">
            <v>640</v>
          </cell>
          <cell r="M1550" t="str">
            <v>Ferrioxamine B transporter, member of the ARN family of transporters that specifically recognize sid</v>
          </cell>
        </row>
        <row r="1551">
          <cell r="K1551" t="str">
            <v>PAS_chr2-1_0013</v>
          </cell>
          <cell r="L1551">
            <v>63</v>
          </cell>
          <cell r="M1551" t="str">
            <v>Hypothetical protein PAS_chr2-1_0013</v>
          </cell>
        </row>
        <row r="1552">
          <cell r="K1552" t="str">
            <v>PAS_chr2-1_0014</v>
          </cell>
          <cell r="L1552">
            <v>417</v>
          </cell>
          <cell r="M1552" t="str">
            <v>Fe(II)-dependent sulfonate/alpha-ketoglutarate dioxygenase, involved in sulfonate catabolism for use</v>
          </cell>
        </row>
        <row r="1553">
          <cell r="K1553" t="str">
            <v>PAS_chr2-1_0015</v>
          </cell>
          <cell r="L1553">
            <v>45</v>
          </cell>
          <cell r="M1553" t="str">
            <v>Putative protein of unknown function identified by fungal homology comparisons and RT-PCR</v>
          </cell>
        </row>
        <row r="1554">
          <cell r="K1554" t="str">
            <v>PAS_chr2-1_0016</v>
          </cell>
          <cell r="L1554">
            <v>228</v>
          </cell>
          <cell r="M1554" t="str">
            <v>2-deoxyglucose-6-phosphate phosphatase, similar to Dog2p, member of a family of low molecular weight</v>
          </cell>
        </row>
        <row r="1555">
          <cell r="K1555" t="str">
            <v>PAS_chr2-1_0017</v>
          </cell>
          <cell r="L1555">
            <v>469</v>
          </cell>
          <cell r="M1555" t="str">
            <v>Heme-dependent repressor of hypoxic genes</v>
          </cell>
        </row>
        <row r="1556">
          <cell r="K1556" t="str">
            <v>PAS_chr2-1_0018</v>
          </cell>
          <cell r="L1556">
            <v>61</v>
          </cell>
          <cell r="M1556" t="str">
            <v>Hypothetical protein PAS_chr2-1_0018</v>
          </cell>
        </row>
        <row r="1557">
          <cell r="K1557" t="str">
            <v>PAS_chr2-1_0019</v>
          </cell>
          <cell r="L1557">
            <v>64</v>
          </cell>
          <cell r="M1557" t="str">
            <v>Hypothetical protein PAS_chr2-1_0019</v>
          </cell>
        </row>
        <row r="1558">
          <cell r="K1558" t="str">
            <v>PAS_chr2-1_0020</v>
          </cell>
          <cell r="L1558">
            <v>75</v>
          </cell>
          <cell r="M1558" t="str">
            <v>Hypothetical protein PAS_chr2-1_0020</v>
          </cell>
        </row>
        <row r="1559">
          <cell r="K1559" t="str">
            <v>PAS_chr2-1_0021</v>
          </cell>
          <cell r="L1559">
            <v>248</v>
          </cell>
          <cell r="M1559" t="str">
            <v>Hypothetical protein PAS_chr2-1_0021</v>
          </cell>
        </row>
        <row r="1560">
          <cell r="K1560" t="str">
            <v>PAS_chr2-1_0022</v>
          </cell>
          <cell r="L1560">
            <v>244</v>
          </cell>
          <cell r="M1560" t="str">
            <v>Protein component of the large (60S) ribosomal subunit, nearly identical to Rpl7Ap and has similarit</v>
          </cell>
        </row>
        <row r="1561">
          <cell r="K1561" t="str">
            <v>PAS_chr2-1_0023</v>
          </cell>
          <cell r="L1561">
            <v>147</v>
          </cell>
          <cell r="M1561" t="str">
            <v>Protein of unknown function that may interact with ribosomes, based on co-purification experiments</v>
          </cell>
        </row>
        <row r="1562">
          <cell r="K1562" t="str">
            <v>PAS_chr2-1_0024</v>
          </cell>
          <cell r="L1562">
            <v>286</v>
          </cell>
          <cell r="M1562" t="str">
            <v>Putative protein of unknown function</v>
          </cell>
        </row>
        <row r="1563">
          <cell r="K1563" t="str">
            <v>PAS_chr2-1_0806</v>
          </cell>
          <cell r="L1563">
            <v>468</v>
          </cell>
          <cell r="M1563" t="str">
            <v>hypothetical protein PAS_chr2-1_0806</v>
          </cell>
        </row>
        <row r="1564">
          <cell r="K1564" t="str">
            <v>PAS_chr2-1_0025</v>
          </cell>
          <cell r="L1564">
            <v>1492</v>
          </cell>
          <cell r="M1564" t="str">
            <v>Non-essential protein of unknown function, contains ATP/GTP-binding site motif A</v>
          </cell>
        </row>
        <row r="1565">
          <cell r="K1565" t="str">
            <v>PAS_chr2-1_0026</v>
          </cell>
          <cell r="L1565">
            <v>536</v>
          </cell>
          <cell r="M1565" t="str">
            <v>Trimeric heat shock transcription factor, activates multiple genes in response to stresses that incl</v>
          </cell>
        </row>
        <row r="1566">
          <cell r="K1566" t="str">
            <v>PAS_chr2-1_0027</v>
          </cell>
          <cell r="L1566">
            <v>449</v>
          </cell>
          <cell r="M1566" t="str">
            <v>Putative protein of unknown function</v>
          </cell>
        </row>
        <row r="1567">
          <cell r="K1567" t="str">
            <v>PAS_chr2-1_0028</v>
          </cell>
          <cell r="L1567">
            <v>792</v>
          </cell>
          <cell r="M1567" t="str">
            <v>Putative kinase, suppressor of GTPase mutant, similar to bovine rhodopsin kinase</v>
          </cell>
        </row>
        <row r="1568">
          <cell r="K1568" t="str">
            <v>PAS_chr2-1_0029</v>
          </cell>
          <cell r="L1568">
            <v>852</v>
          </cell>
          <cell r="M1568" t="str">
            <v>Zinc-finger transcription factor of the Zn(2)-Cys(6) binuclear cluster domain type, involved in the</v>
          </cell>
        </row>
        <row r="1569">
          <cell r="K1569" t="str">
            <v>PAS_chr2-1_0030</v>
          </cell>
          <cell r="L1569">
            <v>498</v>
          </cell>
          <cell r="M1569" t="str">
            <v>Putative ATP-dependent RNA helicase of the DEAD-box family involved in ribosomal biogenesis</v>
          </cell>
        </row>
        <row r="1570">
          <cell r="K1570" t="str">
            <v>PAS_chr2-1_0031</v>
          </cell>
          <cell r="L1570">
            <v>183</v>
          </cell>
          <cell r="M1570" t="str">
            <v>Protein of unknown function required for normal levels of resistance to oxidative damage, null mutan</v>
          </cell>
        </row>
        <row r="1571">
          <cell r="K1571" t="str">
            <v>PAS_chr2-1_0032</v>
          </cell>
          <cell r="L1571">
            <v>252</v>
          </cell>
          <cell r="M1571" t="str">
            <v>Putative protein of unknown function with similarity to glutamine amidotransferase proteins</v>
          </cell>
        </row>
        <row r="1572">
          <cell r="K1572" t="str">
            <v>PAS_chr2-1_0033</v>
          </cell>
          <cell r="L1572">
            <v>304</v>
          </cell>
          <cell r="M1572" t="str">
            <v>Nitrogen catabolite repression transcriptional regulator that acts by inhibition of GLN3 transcripti</v>
          </cell>
        </row>
        <row r="1573">
          <cell r="K1573" t="str">
            <v>PAS_chr2-1_0034</v>
          </cell>
          <cell r="L1573">
            <v>383</v>
          </cell>
          <cell r="M1573" t="str">
            <v>Hypothetical protein PAS_chr2-1_0034</v>
          </cell>
        </row>
        <row r="1574">
          <cell r="K1574" t="str">
            <v>PAS_chr2-1_0035</v>
          </cell>
          <cell r="L1574">
            <v>63</v>
          </cell>
          <cell r="M1574" t="str">
            <v>Hypothetical protein PAS_chr2-1_0035</v>
          </cell>
        </row>
        <row r="1575">
          <cell r="K1575" t="str">
            <v>PAS_chr2-1_0036</v>
          </cell>
          <cell r="L1575">
            <v>275</v>
          </cell>
          <cell r="M1575" t="str">
            <v>Hypothetical protein PAS_chr2-1_0036</v>
          </cell>
        </row>
        <row r="1576">
          <cell r="K1576" t="str">
            <v>PAS_chr2-1_0037</v>
          </cell>
          <cell r="L1576">
            <v>306</v>
          </cell>
          <cell r="M1576" t="str">
            <v>Nitrilase, member of the nitrilase branch of the nitrilase superfamily</v>
          </cell>
        </row>
        <row r="1577">
          <cell r="K1577" t="str">
            <v>PAS_chr2-1_0038</v>
          </cell>
          <cell r="L1577">
            <v>193</v>
          </cell>
          <cell r="M1577" t="str">
            <v>Protein of unknown function</v>
          </cell>
        </row>
        <row r="1578">
          <cell r="K1578" t="str">
            <v>PAS_chr2-1_0039</v>
          </cell>
          <cell r="L1578">
            <v>916</v>
          </cell>
          <cell r="M1578" t="str">
            <v>Essential 121kDa subunit of the exocyst complex (Sec3p, Sec5p, Sec6p, Sec8p, Sec10p, Sec15p, Exo70p</v>
          </cell>
        </row>
        <row r="1579">
          <cell r="K1579" t="str">
            <v>PAS_chr2-1_0040</v>
          </cell>
          <cell r="L1579">
            <v>514</v>
          </cell>
          <cell r="M1579" t="str">
            <v>Protein with similarity to ATP-binding cassette (ABC) transporter family members</v>
          </cell>
        </row>
        <row r="1580">
          <cell r="K1580" t="str">
            <v>PAS_chr2-1_0041</v>
          </cell>
          <cell r="L1580">
            <v>458</v>
          </cell>
          <cell r="M1580" t="str">
            <v>Hypothetical protein PAS_chr2-1_0041</v>
          </cell>
        </row>
        <row r="1581">
          <cell r="K1581" t="str">
            <v>PAS_chr2-1_0042</v>
          </cell>
          <cell r="L1581">
            <v>287</v>
          </cell>
          <cell r="M1581" t="str">
            <v>Hsp70 (Ssa1p) nucleotide exchange factor, cytosolic homolog of Sil1p, which is the nucleotide exchan</v>
          </cell>
        </row>
        <row r="1582">
          <cell r="K1582" t="str">
            <v>PAS_chr2-1_0043</v>
          </cell>
          <cell r="L1582">
            <v>328</v>
          </cell>
          <cell r="M1582" t="str">
            <v>Subunit of TFIIH complex, involved in transcription initiation, similar to 34 kDa subunit of human T</v>
          </cell>
        </row>
        <row r="1583">
          <cell r="K1583" t="str">
            <v>PAS_chr2-1_0044</v>
          </cell>
          <cell r="L1583">
            <v>142</v>
          </cell>
          <cell r="M1583" t="str">
            <v>Hypothetical protein PAS_chr2-1_0044</v>
          </cell>
        </row>
        <row r="1584">
          <cell r="K1584" t="str">
            <v>PAS_chr2-1_0045</v>
          </cell>
          <cell r="L1584">
            <v>261</v>
          </cell>
          <cell r="M1584" t="str">
            <v>Hypothetical protein PAS_chr2-1_0045</v>
          </cell>
        </row>
        <row r="1585">
          <cell r="K1585" t="str">
            <v>PAS_chr2-1_0046</v>
          </cell>
          <cell r="L1585">
            <v>108</v>
          </cell>
          <cell r="M1585" t="str">
            <v>Hypothetical protein PAS_chr2-1_0046</v>
          </cell>
        </row>
        <row r="1586">
          <cell r="K1586" t="str">
            <v>PAS_chr2-1_0047</v>
          </cell>
          <cell r="L1586">
            <v>150</v>
          </cell>
          <cell r="M1586" t="str">
            <v>Cytosine deaminase, zinc metalloenzyme that catalyzes the hydrolytic deamination of cytosine to urac</v>
          </cell>
        </row>
        <row r="1587">
          <cell r="K1587" t="str">
            <v>PAS_chr2-1_0048</v>
          </cell>
          <cell r="L1587">
            <v>747</v>
          </cell>
          <cell r="M1587" t="str">
            <v>Ferric reductase and cupric reductase, reduces siderophore-bound iron and oxidized copper prior to u</v>
          </cell>
        </row>
        <row r="1588">
          <cell r="K1588" t="str">
            <v>PAS_chr2-1_0049</v>
          </cell>
          <cell r="L1588">
            <v>585</v>
          </cell>
          <cell r="M1588" t="str">
            <v>Aminophospholipid translocase (flippase) that maintains membrane lipid asymmetry in post-Golgi secre</v>
          </cell>
        </row>
        <row r="1589">
          <cell r="K1589" t="str">
            <v>PAS_chr2-1_0807</v>
          </cell>
          <cell r="L1589">
            <v>1625</v>
          </cell>
          <cell r="M1589" t="str">
            <v>hypothetical protein PAS_chr2-1_0807</v>
          </cell>
        </row>
        <row r="1590">
          <cell r="K1590" t="str">
            <v>PAS_chr2-1_0050</v>
          </cell>
          <cell r="L1590">
            <v>1289</v>
          </cell>
          <cell r="M1590" t="str">
            <v>Plasma membrane ATP-binding cassette (ABC) transporter required for the export of a-factor, catalyze</v>
          </cell>
        </row>
        <row r="1591">
          <cell r="K1591" t="str">
            <v>PAS_chr2-1_0051</v>
          </cell>
          <cell r="L1591">
            <v>347</v>
          </cell>
          <cell r="M1591" t="str">
            <v>Hypothetical protein PAS_chr2-1_0051</v>
          </cell>
        </row>
        <row r="1592">
          <cell r="K1592" t="str">
            <v>PAS_chr2-1_0052</v>
          </cell>
          <cell r="L1592">
            <v>464</v>
          </cell>
          <cell r="M1592" t="str">
            <v>Cell wall protein with similarity to glucanases</v>
          </cell>
        </row>
        <row r="1593">
          <cell r="K1593" t="str">
            <v>PAS_chr2-1_0053</v>
          </cell>
          <cell r="L1593">
            <v>78</v>
          </cell>
          <cell r="M1593" t="str">
            <v>Hypothetical protein PAS_chr2-1_0053</v>
          </cell>
        </row>
        <row r="1594">
          <cell r="K1594" t="str">
            <v>PAS_chr2-1_0054</v>
          </cell>
          <cell r="L1594">
            <v>522</v>
          </cell>
          <cell r="M1594" t="str">
            <v>Putative hexose transporter, expressed at low levels and expression is repressed by glucose</v>
          </cell>
        </row>
        <row r="1595">
          <cell r="K1595" t="str">
            <v>PAS_chr2-1_0055</v>
          </cell>
          <cell r="L1595">
            <v>708</v>
          </cell>
          <cell r="M1595" t="str">
            <v>Plasma membrane transporter for both urea and polyamines, expression is highly sensitive to nitrogen</v>
          </cell>
        </row>
        <row r="1596">
          <cell r="K1596" t="str">
            <v>PAS_chr2-1_0056</v>
          </cell>
          <cell r="L1596">
            <v>386</v>
          </cell>
          <cell r="M1596" t="str">
            <v>Palmitoyltransferase that acts on the SNAREs Snc1p, Syn8p, Tlg1p and likely on all SNAREs</v>
          </cell>
        </row>
        <row r="1597">
          <cell r="K1597" t="str">
            <v>PAS_chr2-1_0057</v>
          </cell>
          <cell r="L1597">
            <v>1526</v>
          </cell>
          <cell r="M1597" t="str">
            <v>Aminophospholipid translocase (flippase) that localizes primarily to the plasma membrane</v>
          </cell>
        </row>
        <row r="1598">
          <cell r="K1598" t="str">
            <v>PAS_chr2-1_0058</v>
          </cell>
          <cell r="L1598">
            <v>151</v>
          </cell>
          <cell r="M1598" t="str">
            <v>Ubiquitin-conjugating enzyme involved in the error-free DNA postreplication repair pathway</v>
          </cell>
        </row>
        <row r="1599">
          <cell r="K1599" t="str">
            <v>PAS_chr2-1_0059</v>
          </cell>
          <cell r="L1599">
            <v>79</v>
          </cell>
          <cell r="M1599" t="str">
            <v>Hypothetical protein PAS_chr2-1_0059</v>
          </cell>
        </row>
        <row r="1600">
          <cell r="K1600" t="str">
            <v>PAS_chr2-1_0060</v>
          </cell>
          <cell r="L1600">
            <v>232</v>
          </cell>
          <cell r="M1600" t="str">
            <v>Hydroperoxide and superoxide-radical responsive glutathione-dependent oxidoreductase</v>
          </cell>
        </row>
        <row r="1601">
          <cell r="K1601" t="str">
            <v>PAS_chr2-1_0061</v>
          </cell>
          <cell r="L1601">
            <v>425</v>
          </cell>
          <cell r="M1601" t="str">
            <v>Checkpoint protein, involved in the activation of the DNA damage and meiotic pachytene checkpoints</v>
          </cell>
        </row>
        <row r="1602">
          <cell r="K1602" t="str">
            <v>PAS_chr2-1_0062</v>
          </cell>
          <cell r="L1602">
            <v>545</v>
          </cell>
          <cell r="M1602" t="str">
            <v>JmjC domain-containing histone demethylase which can specifically demethylate H3K36 tri-and dimethy</v>
          </cell>
        </row>
        <row r="1603">
          <cell r="K1603" t="str">
            <v>PAS_chr2-1_0063</v>
          </cell>
          <cell r="L1603">
            <v>302</v>
          </cell>
          <cell r="M1603" t="str">
            <v>Hypothetical protein PAS_chr2-1_0063</v>
          </cell>
        </row>
        <row r="1604">
          <cell r="K1604" t="str">
            <v>PAS_chr2-1_0064</v>
          </cell>
          <cell r="L1604">
            <v>106</v>
          </cell>
          <cell r="M1604" t="str">
            <v>Hypothetical protein PAS_chr2-1_0064</v>
          </cell>
        </row>
        <row r="1605">
          <cell r="K1605" t="str">
            <v>PAS_chr2-1_0065</v>
          </cell>
          <cell r="L1605">
            <v>1188</v>
          </cell>
          <cell r="M1605" t="str">
            <v>Chitin synthase III, catalyzes the transfer of N-acetylglucosamine (GlcNAc) to chitin</v>
          </cell>
        </row>
        <row r="1606">
          <cell r="K1606" t="str">
            <v>PAS_chr2-1_0066</v>
          </cell>
          <cell r="L1606">
            <v>1548</v>
          </cell>
          <cell r="M1606" t="str">
            <v>Peripheral membrane protein with a role in endocytosis and vacuole integrity, interacts with Arl1p a</v>
          </cell>
        </row>
        <row r="1607">
          <cell r="K1607" t="str">
            <v>PAS_chr2-1_0067</v>
          </cell>
          <cell r="L1607">
            <v>391</v>
          </cell>
          <cell r="M1607" t="str">
            <v>Pseudouridine synthase, catalyzes only the formation of pseudouridine-55 (Psi55), a highly conserved</v>
          </cell>
        </row>
        <row r="1608">
          <cell r="K1608" t="str">
            <v>PAS_chr2-1_0068</v>
          </cell>
          <cell r="L1608">
            <v>589</v>
          </cell>
          <cell r="M1608" t="str">
            <v>N-glycosylated integral membrane protein of the ER membrane and plasma membrane, functions as a stre</v>
          </cell>
        </row>
        <row r="1609">
          <cell r="K1609" t="str">
            <v>PAS_chr2-1_0069</v>
          </cell>
          <cell r="L1609">
            <v>332</v>
          </cell>
          <cell r="M1609" t="str">
            <v>Subunit of heteropentameric Replication factor C (RF-C), which is a DNA binding protein and ATPase t</v>
          </cell>
        </row>
        <row r="1610">
          <cell r="K1610" t="str">
            <v>PAS_chr2-1_0070</v>
          </cell>
          <cell r="L1610">
            <v>181</v>
          </cell>
          <cell r="M1610" t="str">
            <v>Phosphatase that is highly specific for ADP-ribose 1\'\'-phosphate, a tRNA splicing metabolite</v>
          </cell>
        </row>
        <row r="1611">
          <cell r="K1611" t="str">
            <v>PAS_chr2-1_0071</v>
          </cell>
          <cell r="L1611">
            <v>424</v>
          </cell>
          <cell r="M1611" t="str">
            <v>Putative protein kinase, possible substrate of cAMP-dependent protein kinase (PKA)</v>
          </cell>
        </row>
        <row r="1612">
          <cell r="K1612" t="str">
            <v>PAS_chr2-1_0072</v>
          </cell>
          <cell r="L1612">
            <v>495</v>
          </cell>
          <cell r="M1612" t="str">
            <v>Delta(9) fatty acid desaturase</v>
          </cell>
        </row>
        <row r="1613">
          <cell r="K1613" t="str">
            <v>PAS_chr2-1_0073</v>
          </cell>
          <cell r="L1613">
            <v>499</v>
          </cell>
          <cell r="M1613" t="str">
            <v>Component of the RIM101 pathway, has a role in cell wall construction and alkaline pH response</v>
          </cell>
        </row>
        <row r="1614">
          <cell r="K1614" t="str">
            <v>PAS_chr2-1_0074</v>
          </cell>
          <cell r="L1614">
            <v>446</v>
          </cell>
          <cell r="M1614" t="str">
            <v>GTPase-activating protein for Sec4p and several other Rab GTPases, regulates exocytosis via its acti</v>
          </cell>
        </row>
        <row r="1615">
          <cell r="K1615" t="str">
            <v>PAS_chr2-1_0075</v>
          </cell>
          <cell r="L1615">
            <v>215</v>
          </cell>
          <cell r="M1615" t="str">
            <v>Hypothetical protein PAS_chr2-1_0075</v>
          </cell>
        </row>
        <row r="1616">
          <cell r="K1616" t="str">
            <v>PAS_chr2-1_0076</v>
          </cell>
          <cell r="L1616">
            <v>189</v>
          </cell>
          <cell r="M1616" t="str">
            <v>Hypothetical protein PAS_chr2-1_0076</v>
          </cell>
        </row>
        <row r="1617">
          <cell r="K1617" t="str">
            <v>PAS_chr2-1_0077</v>
          </cell>
          <cell r="L1617">
            <v>324</v>
          </cell>
          <cell r="M1617" t="str">
            <v>Hypothetical protein PAS_chr2-1_0077</v>
          </cell>
        </row>
        <row r="1618">
          <cell r="K1618" t="str">
            <v>PAS_chr2-1_0078</v>
          </cell>
          <cell r="L1618">
            <v>692</v>
          </cell>
          <cell r="M1618" t="str">
            <v>Plasma membrane G protein coupled receptor (GPCR) that interacts with the heterotrimeric G protein a</v>
          </cell>
        </row>
        <row r="1619">
          <cell r="K1619" t="str">
            <v>PAS_chr2-1_0079</v>
          </cell>
          <cell r="L1619">
            <v>546</v>
          </cell>
          <cell r="M1619" t="str">
            <v>Subunit of the cytosolic chaperonin Cct ring complex, related to Tcp1p, required for the assembly of</v>
          </cell>
        </row>
        <row r="1620">
          <cell r="K1620" t="str">
            <v>PAS_chr2-1_0080</v>
          </cell>
          <cell r="L1620">
            <v>618</v>
          </cell>
          <cell r="M1620" t="str">
            <v>Peripheral protein of the cytosolic face of the mitochondrial outer membrane, required for mitochond</v>
          </cell>
        </row>
        <row r="1621">
          <cell r="K1621" t="str">
            <v>PAS_chr2-1_0081</v>
          </cell>
          <cell r="L1621">
            <v>185</v>
          </cell>
          <cell r="M1621" t="str">
            <v>Hypothetical protein PAS_chr2-1_0081</v>
          </cell>
        </row>
        <row r="1622">
          <cell r="K1622" t="str">
            <v>PAS_chr2-1_0082</v>
          </cell>
          <cell r="L1622">
            <v>1225</v>
          </cell>
          <cell r="M1622" t="str">
            <v>Subunit of the multiprotein cohesin complex, essential protein involved in chromosome segregation an</v>
          </cell>
        </row>
        <row r="1623">
          <cell r="K1623" t="str">
            <v>PAS_chr2-1_0083</v>
          </cell>
          <cell r="L1623">
            <v>512</v>
          </cell>
          <cell r="M1623" t="str">
            <v>Hypothetical protein PAS_chr2-1_0083</v>
          </cell>
        </row>
        <row r="1624">
          <cell r="K1624" t="str">
            <v>PAS_chr2-1_0084</v>
          </cell>
          <cell r="L1624">
            <v>217</v>
          </cell>
          <cell r="M1624" t="str">
            <v>Protein possibly involved in a post-Golgi secretory pathway</v>
          </cell>
        </row>
        <row r="1625">
          <cell r="K1625" t="str">
            <v>PAS_chr2-1_0085</v>
          </cell>
          <cell r="L1625">
            <v>371</v>
          </cell>
          <cell r="M1625" t="str">
            <v>Putative glycoprotease proposed to be in transcription as a component of the EKC protein complex wit</v>
          </cell>
        </row>
        <row r="1626">
          <cell r="K1626" t="str">
            <v>PAS_chr2-1_0086</v>
          </cell>
          <cell r="L1626">
            <v>158</v>
          </cell>
          <cell r="M1626" t="str">
            <v>Ribosomal protein L30 of the large (60S) ribosomal subunit, nearly identical to Rpl24Ap and has simi</v>
          </cell>
        </row>
        <row r="1627">
          <cell r="K1627" t="str">
            <v>PAS_chr2-1_0087</v>
          </cell>
          <cell r="L1627">
            <v>107</v>
          </cell>
          <cell r="M1627" t="str">
            <v>Protein component of the large (60S) ribosomal subunit, has similarity to rat L30 ribosomal protein</v>
          </cell>
        </row>
        <row r="1628">
          <cell r="K1628" t="str">
            <v>PAS_chr2-1_0088</v>
          </cell>
          <cell r="L1628">
            <v>539</v>
          </cell>
          <cell r="M1628" t="str">
            <v>Hypothetical protein PAS_chr2-1_0088</v>
          </cell>
        </row>
        <row r="1629">
          <cell r="K1629" t="str">
            <v>PAS_chr2-1_0089</v>
          </cell>
          <cell r="L1629">
            <v>1001</v>
          </cell>
          <cell r="M1629" t="str">
            <v>Component of the mitochondrial alpha-ketoglutarate dehydrogenase complex, which catalyzes a key step</v>
          </cell>
        </row>
        <row r="1630">
          <cell r="K1630" t="str">
            <v>PAS_chr2-1_0090</v>
          </cell>
          <cell r="L1630">
            <v>511</v>
          </cell>
          <cell r="M1630" t="str">
            <v>tRNA methyltransferase, localizes to both the nucleus and mitochondrion to produce the modified base</v>
          </cell>
        </row>
        <row r="1631">
          <cell r="K1631" t="str">
            <v>PAS_chr2-1_0091</v>
          </cell>
          <cell r="L1631">
            <v>243</v>
          </cell>
          <cell r="M1631" t="str">
            <v>Hypothetical protein PAS_chr2-1_0091</v>
          </cell>
        </row>
        <row r="1632">
          <cell r="K1632" t="str">
            <v>PAS_chr2-1_0092</v>
          </cell>
          <cell r="L1632">
            <v>274</v>
          </cell>
          <cell r="M1632" t="str">
            <v>Pho85 cyclin of the Pcl1,2-like subfamily, involved in entry into the mitotic cell cycle and regulat</v>
          </cell>
        </row>
        <row r="1633">
          <cell r="K1633" t="str">
            <v>PAS_chr2-1_0093</v>
          </cell>
          <cell r="L1633">
            <v>442</v>
          </cell>
          <cell r="M1633" t="str">
            <v>GDP-mannose pyrophosphorylase (mannose-1-phosphate guanyltransferase), synthesizes GDP-mannose from</v>
          </cell>
        </row>
        <row r="1634">
          <cell r="K1634" t="str">
            <v>PAS_chr2-1_0094</v>
          </cell>
          <cell r="L1634">
            <v>1173</v>
          </cell>
          <cell r="M1634" t="str">
            <v>Protein required for mismatch repair in mitosis and meiosis, forms a complex with Msh2p to repair bo</v>
          </cell>
        </row>
        <row r="1635">
          <cell r="K1635" t="str">
            <v>PAS_chr2-1_0808</v>
          </cell>
          <cell r="L1635">
            <v>428</v>
          </cell>
          <cell r="M1635" t="str">
            <v>hypothetical protein PAS_chr2-1_0808</v>
          </cell>
        </row>
        <row r="1636">
          <cell r="K1636" t="str">
            <v>PAS_chr2-1_0095</v>
          </cell>
          <cell r="L1636">
            <v>1387</v>
          </cell>
          <cell r="M1636" t="str">
            <v>Nucleosome remodeling factor that functions in regulation of transcription elongation</v>
          </cell>
        </row>
        <row r="1637">
          <cell r="K1637" t="str">
            <v>PAS_chr2-1_0096</v>
          </cell>
          <cell r="L1637">
            <v>606</v>
          </cell>
          <cell r="M1637" t="str">
            <v>Essential iron-sulfur protein required for ribosome biogenesis and translation initiation</v>
          </cell>
        </row>
        <row r="1638">
          <cell r="K1638" t="str">
            <v>PAS_chr2-1_0097</v>
          </cell>
          <cell r="L1638">
            <v>626</v>
          </cell>
          <cell r="M1638" t="str">
            <v>Poly(A) binding protein, part of the 3\'-end RNA-processing complex, mediates interactions between th</v>
          </cell>
        </row>
        <row r="1639">
          <cell r="K1639" t="str">
            <v>PAS_chr2-1_0098</v>
          </cell>
          <cell r="L1639">
            <v>113</v>
          </cell>
          <cell r="M1639" t="str">
            <v>Hypothetical protein PAS_chr2-1_0098</v>
          </cell>
        </row>
        <row r="1640">
          <cell r="K1640" t="str">
            <v>PAS_chr2-1_0099</v>
          </cell>
          <cell r="L1640">
            <v>310</v>
          </cell>
          <cell r="M1640" t="str">
            <v>Hypothetical protein PAS_chr2-1_0099</v>
          </cell>
        </row>
        <row r="1641">
          <cell r="K1641" t="str">
            <v>PAS_chr2-1_0100</v>
          </cell>
          <cell r="L1641">
            <v>246</v>
          </cell>
          <cell r="M1641" t="str">
            <v>Shared subunit of DNA polymerase (II) epsilon and of ISW2/yCHRAC chromatin accessibility complex</v>
          </cell>
        </row>
        <row r="1642">
          <cell r="K1642" t="str">
            <v>PAS_chr2-1_0101</v>
          </cell>
          <cell r="L1642">
            <v>348</v>
          </cell>
          <cell r="M1642" t="str">
            <v>Exopolyphosphatase, hydrolyzes inorganic polyphosphate (poly P) into Pi residues</v>
          </cell>
        </row>
        <row r="1643">
          <cell r="K1643" t="str">
            <v>PAS_chr2-1_0102</v>
          </cell>
          <cell r="L1643">
            <v>402</v>
          </cell>
          <cell r="M1643" t="str">
            <v>B-type cyclin involved in cell cycle progression</v>
          </cell>
        </row>
        <row r="1644">
          <cell r="K1644" t="str">
            <v>PAS_chr2-1_0103</v>
          </cell>
          <cell r="L1644">
            <v>468</v>
          </cell>
          <cell r="M1644" t="str">
            <v>One of three repressible acid phosphatases, a glycoprotein that is transported to the cell surface</v>
          </cell>
        </row>
        <row r="1645">
          <cell r="K1645" t="str">
            <v>PAS_chr2-1_0104</v>
          </cell>
          <cell r="L1645">
            <v>156</v>
          </cell>
          <cell r="M1645" t="str">
            <v>Hypothetical protein PAS_chr2-1_0104</v>
          </cell>
        </row>
        <row r="1646">
          <cell r="K1646" t="str">
            <v>PAS_chr2-1_0809</v>
          </cell>
          <cell r="L1646">
            <v>257</v>
          </cell>
          <cell r="M1646" t="str">
            <v>hypothetical protein PAS_chr2-1_0809</v>
          </cell>
        </row>
        <row r="1647">
          <cell r="K1647" t="str">
            <v>PAS_chr2-1_0105</v>
          </cell>
          <cell r="L1647">
            <v>545</v>
          </cell>
          <cell r="M1647" t="str">
            <v>Shuttling pre-60S factor</v>
          </cell>
        </row>
        <row r="1648">
          <cell r="K1648" t="str">
            <v>PAS_chr2-1_0106</v>
          </cell>
          <cell r="L1648">
            <v>347</v>
          </cell>
          <cell r="M1648" t="str">
            <v>Protein necessary for structural stability of L-A double-stranded RNA-containing particles</v>
          </cell>
        </row>
        <row r="1649">
          <cell r="K1649" t="str">
            <v>PAS_chr2-1_0107</v>
          </cell>
          <cell r="L1649">
            <v>446</v>
          </cell>
          <cell r="M1649" t="str">
            <v>Gamma-aminobutyrate (GABA) transaminase (4-aminobutyrate aminotransferase) involved in the 4-aminobu</v>
          </cell>
        </row>
        <row r="1650">
          <cell r="K1650" t="str">
            <v>PAS_chr2-1_0108</v>
          </cell>
          <cell r="L1650">
            <v>733</v>
          </cell>
          <cell r="M1650" t="str">
            <v>Hypothetical protein PAS_chr2-1_0108</v>
          </cell>
        </row>
        <row r="1651">
          <cell r="K1651" t="str">
            <v>PAS_chr2-1_0109</v>
          </cell>
          <cell r="L1651">
            <v>524</v>
          </cell>
          <cell r="M1651" t="str">
            <v>Putative protein of unknown function</v>
          </cell>
        </row>
        <row r="1652">
          <cell r="K1652" t="str">
            <v>PAS_chr2-1_0810</v>
          </cell>
          <cell r="L1652">
            <v>286</v>
          </cell>
          <cell r="M1652" t="str">
            <v>hypothetical protein PAS_chr2-1_0810</v>
          </cell>
        </row>
        <row r="1653">
          <cell r="K1653" t="str">
            <v>PAS_chr2-1_0110</v>
          </cell>
          <cell r="L1653">
            <v>449</v>
          </cell>
          <cell r="M1653" t="str">
            <v>Fructose-2,6-bisphosphatase, required for glucose metabolism</v>
          </cell>
        </row>
        <row r="1654">
          <cell r="K1654" t="str">
            <v>PAS_chr2-1_0111</v>
          </cell>
          <cell r="L1654">
            <v>223</v>
          </cell>
          <cell r="M1654" t="str">
            <v>Mitochondrial adenylate kinase, catalyzes the reversible synthesis of GTP and AMP from GDP and ADP</v>
          </cell>
        </row>
        <row r="1655">
          <cell r="K1655" t="str">
            <v>PAS_chr2-1_0112</v>
          </cell>
          <cell r="L1655">
            <v>191</v>
          </cell>
          <cell r="M1655" t="str">
            <v>Small rho-like GTPase, essential for establishment and maintenance of cell polarity</v>
          </cell>
        </row>
        <row r="1656">
          <cell r="K1656" t="str">
            <v>PAS_chr2-1_0113</v>
          </cell>
          <cell r="L1656">
            <v>556</v>
          </cell>
          <cell r="M1656" t="str">
            <v>Alpha subunit of chaperonin-containing T-complex, which mediates protein folding in the cytosol</v>
          </cell>
        </row>
        <row r="1657">
          <cell r="K1657" t="str">
            <v>PAS_chr2-1_0114</v>
          </cell>
          <cell r="L1657">
            <v>452</v>
          </cell>
          <cell r="M1657" t="str">
            <v>Sterol regulatory element binding protein, induces transcription of sterol transport and biosyntheti</v>
          </cell>
        </row>
        <row r="1658">
          <cell r="K1658" t="str">
            <v>PAS_chr2-1_0115</v>
          </cell>
          <cell r="L1658">
            <v>543</v>
          </cell>
          <cell r="M1658" t="str">
            <v>Mitochondrial cytochrome-c peroxidase</v>
          </cell>
        </row>
        <row r="1659">
          <cell r="K1659" t="str">
            <v>PAS_chr2-1_0116</v>
          </cell>
          <cell r="L1659">
            <v>478</v>
          </cell>
          <cell r="M1659" t="str">
            <v>Actin-associated protein, subunit of a complex (Rvs161p-Rvs167p)</v>
          </cell>
        </row>
        <row r="1660">
          <cell r="K1660" t="str">
            <v>PAS_chr2-1_0117</v>
          </cell>
          <cell r="L1660">
            <v>502</v>
          </cell>
          <cell r="M1660" t="str">
            <v>GTPase activating protein (GAP) for Rho1p, involved in signaling to the actin cytoskeleton, null mut</v>
          </cell>
        </row>
        <row r="1661">
          <cell r="K1661" t="str">
            <v>PAS_chr2-1_0118</v>
          </cell>
          <cell r="L1661">
            <v>475</v>
          </cell>
          <cell r="M1661" t="str">
            <v>GTPase activating protein (GAP) for Rho1p, involved in signaling to the actin cytoskeleton, null mut</v>
          </cell>
        </row>
        <row r="1662">
          <cell r="K1662" t="str">
            <v>PAS_chr2-1_0119</v>
          </cell>
          <cell r="L1662">
            <v>513</v>
          </cell>
          <cell r="M1662" t="str">
            <v>Nuclear protein that acts as a heterodimer with Aos1p to activate Smt3p (SUMO) before its conjugatio</v>
          </cell>
        </row>
        <row r="1663">
          <cell r="K1663" t="str">
            <v>PAS_chr2-1_0120</v>
          </cell>
          <cell r="L1663">
            <v>366</v>
          </cell>
          <cell r="M1663" t="str">
            <v>Subunit of mitochondrial NAD(+)-dependent isocitrate dehydrogenase, which catalyzes the oxidation of</v>
          </cell>
        </row>
        <row r="1664">
          <cell r="K1664" t="str">
            <v>PAS_chr2-1_0121</v>
          </cell>
          <cell r="L1664">
            <v>211</v>
          </cell>
          <cell r="M1664" t="str">
            <v>Phosphoribosyl-glycinamide transformylase, catalyzes a step in the \'de novo\' purine nucleotide biosy</v>
          </cell>
        </row>
        <row r="1665">
          <cell r="K1665" t="str">
            <v>PAS_chr2-1_0122</v>
          </cell>
          <cell r="L1665">
            <v>265</v>
          </cell>
          <cell r="M1665" t="str">
            <v>Endopeptidase with trypsin-like activity that cleaves after basic residues</v>
          </cell>
        </row>
        <row r="1666">
          <cell r="K1666" t="str">
            <v>PAS_chr2-1_0123</v>
          </cell>
          <cell r="L1666">
            <v>1020</v>
          </cell>
          <cell r="M1666" t="str">
            <v>Mitochondrial isoleucyl-tRNA synthetase, null mutant is deficient in respiratory growth</v>
          </cell>
        </row>
        <row r="1667">
          <cell r="K1667" t="str">
            <v>PAS_chr2-1_0811</v>
          </cell>
          <cell r="L1667">
            <v>1189</v>
          </cell>
          <cell r="M1667" t="str">
            <v>hypothetical protein PAS_chr2-1_0811</v>
          </cell>
        </row>
        <row r="1668">
          <cell r="K1668" t="str">
            <v>PAS_chr2-1_0812</v>
          </cell>
          <cell r="L1668">
            <v>842</v>
          </cell>
          <cell r="M1668" t="str">
            <v>hypothetical protein PAS_chr2-1_0812</v>
          </cell>
        </row>
        <row r="1669">
          <cell r="K1669" t="str">
            <v>PAS_chr2-1_0124</v>
          </cell>
          <cell r="L1669">
            <v>1035</v>
          </cell>
          <cell r="M1669" t="str">
            <v>Elongation factor 2 (EF-2), also encoded by EFT1</v>
          </cell>
        </row>
        <row r="1670">
          <cell r="K1670" t="str">
            <v>PAS_chr2-1_0125</v>
          </cell>
          <cell r="L1670">
            <v>1227</v>
          </cell>
          <cell r="M1670" t="str">
            <v>RNA polymerase II second largest subunit B150, part of central core</v>
          </cell>
        </row>
        <row r="1671">
          <cell r="K1671" t="str">
            <v>PAS_chr2-1_0126</v>
          </cell>
          <cell r="L1671">
            <v>214</v>
          </cell>
          <cell r="M1671" t="str">
            <v>Mitochondrial ribosomal protein of the large subunit</v>
          </cell>
        </row>
        <row r="1672">
          <cell r="K1672" t="str">
            <v>PAS_chr2-1_0127</v>
          </cell>
          <cell r="L1672">
            <v>251</v>
          </cell>
          <cell r="M1672" t="str">
            <v>Hypothetical protein PAS_chr2-1_0127</v>
          </cell>
        </row>
        <row r="1673">
          <cell r="K1673" t="str">
            <v>PAS_chr2-1_0128</v>
          </cell>
          <cell r="L1673">
            <v>82</v>
          </cell>
          <cell r="M1673" t="str">
            <v>Hypothetical protein PAS_chr2-1_0128</v>
          </cell>
        </row>
        <row r="1674">
          <cell r="K1674" t="str">
            <v>PAS_chr2-1_0129</v>
          </cell>
          <cell r="L1674">
            <v>586</v>
          </cell>
          <cell r="M1674" t="str">
            <v>Proline permease, required for high-affinity transport of proline</v>
          </cell>
        </row>
        <row r="1675">
          <cell r="K1675" t="str">
            <v>PAS_chr2-1_0130</v>
          </cell>
          <cell r="L1675">
            <v>466</v>
          </cell>
          <cell r="M1675" t="str">
            <v>Hypothetical protein PAS_chr2-1_0130</v>
          </cell>
        </row>
        <row r="1676">
          <cell r="K1676" t="str">
            <v>PAS_chr2-1_0131</v>
          </cell>
          <cell r="L1676">
            <v>172</v>
          </cell>
          <cell r="M1676" t="str">
            <v>Hypothetical protein PAS_chr2-1_0131</v>
          </cell>
        </row>
        <row r="1677">
          <cell r="K1677" t="str">
            <v>PAS_chr2-1_0132</v>
          </cell>
          <cell r="L1677">
            <v>960</v>
          </cell>
          <cell r="M1677" t="str">
            <v>Hypothetical protein PAS_chr2-1_0132</v>
          </cell>
        </row>
        <row r="1678">
          <cell r="K1678" t="str">
            <v>PAS_chr2-1_0133</v>
          </cell>
          <cell r="L1678">
            <v>244</v>
          </cell>
          <cell r="M1678" t="str">
            <v>Hypothetical protein PAS_chr2-1_0133</v>
          </cell>
        </row>
        <row r="1679">
          <cell r="K1679" t="str">
            <v>PAS_chr2-1_0134</v>
          </cell>
          <cell r="L1679">
            <v>122</v>
          </cell>
          <cell r="M1679" t="str">
            <v>Hypothetical protein PAS_chr2-1_0134</v>
          </cell>
        </row>
        <row r="1680">
          <cell r="K1680" t="str">
            <v>PAS_chr2-1_0813</v>
          </cell>
          <cell r="L1680">
            <v>929</v>
          </cell>
          <cell r="M1680" t="str">
            <v>Cu(+2)-transporting P-type ATPase, required for export of copper from the cytosol into an extracytos</v>
          </cell>
        </row>
        <row r="1681">
          <cell r="K1681" t="str">
            <v>PAS_chr2-1_0135</v>
          </cell>
          <cell r="L1681">
            <v>554</v>
          </cell>
          <cell r="M1681" t="str">
            <v>Helix-hairpin-helix protein, involved in DNA repair and replication fork stability</v>
          </cell>
        </row>
        <row r="1682">
          <cell r="K1682" t="str">
            <v>PAS_chr2-1_0136</v>
          </cell>
          <cell r="L1682">
            <v>541</v>
          </cell>
          <cell r="M1682" t="str">
            <v>Protein of unknown function</v>
          </cell>
        </row>
        <row r="1683">
          <cell r="K1683" t="str">
            <v>PAS_chr2-1_0137</v>
          </cell>
          <cell r="L1683">
            <v>915</v>
          </cell>
          <cell r="M1683" t="str">
            <v>Nuclear import receptor, mediates the nuclear localization of proteins involved in mRNA-nucleus expo</v>
          </cell>
        </row>
        <row r="1684">
          <cell r="K1684" t="str">
            <v>PAS_chr2-1_0138</v>
          </cell>
          <cell r="L1684">
            <v>88</v>
          </cell>
          <cell r="M1684" t="str">
            <v>Core Sm protein Sm E</v>
          </cell>
        </row>
        <row r="1685">
          <cell r="K1685" t="str">
            <v>PAS_chr2-1_0139</v>
          </cell>
          <cell r="L1685">
            <v>287</v>
          </cell>
          <cell r="M1685" t="str">
            <v>Mitochondrial ribosomal protein of the small subunit</v>
          </cell>
        </row>
        <row r="1686">
          <cell r="K1686" t="str">
            <v>PAS_chr2-1_0140</v>
          </cell>
          <cell r="L1686">
            <v>678</v>
          </cell>
          <cell r="M1686" t="str">
            <v>ATPase involved in protein import into the ER, also acts as a chaperone to mediate protein folding i</v>
          </cell>
        </row>
        <row r="1687">
          <cell r="K1687" t="str">
            <v>PAS_chr2-1_0141</v>
          </cell>
          <cell r="L1687">
            <v>679</v>
          </cell>
          <cell r="M1687" t="str">
            <v>Member of the ChAPs family (Chs5p-Arf1p-binding proteins: Bch1p, Bch2p, Bud7p, Chs6p), that forms th</v>
          </cell>
        </row>
        <row r="1688">
          <cell r="K1688" t="str">
            <v>PAS_chr2-1_0142</v>
          </cell>
          <cell r="L1688">
            <v>153</v>
          </cell>
          <cell r="M1688" t="str">
            <v>Subunit (17 kDa) of TFIID and SAGA complexes, involved in RNA polymerase II transcription initiation</v>
          </cell>
        </row>
        <row r="1689">
          <cell r="K1689" t="str">
            <v>PAS_chr2-1_0143</v>
          </cell>
          <cell r="L1689">
            <v>180</v>
          </cell>
          <cell r="M1689" t="str">
            <v>Conserved protein of the mitochondrial matrix, performs a scaffolding function during assembly of ir</v>
          </cell>
        </row>
        <row r="1690">
          <cell r="K1690" t="str">
            <v>PAS_chr2-1_0144</v>
          </cell>
          <cell r="L1690">
            <v>215</v>
          </cell>
          <cell r="M1690" t="str">
            <v>Subunit of the RNA polymerase II mediator complex</v>
          </cell>
        </row>
        <row r="1691">
          <cell r="K1691" t="str">
            <v>PAS_chr2-1_0145</v>
          </cell>
          <cell r="L1691">
            <v>133</v>
          </cell>
          <cell r="M1691" t="str">
            <v>Protein of unknown function, required for survival upon exposure to K1 killer toxin</v>
          </cell>
        </row>
        <row r="1692">
          <cell r="K1692" t="str">
            <v>PAS_chr2-1_0146</v>
          </cell>
          <cell r="L1692">
            <v>166</v>
          </cell>
          <cell r="M1692" t="str">
            <v>Dinucleoside triphosphate hydrolase</v>
          </cell>
        </row>
        <row r="1693">
          <cell r="K1693" t="str">
            <v>PAS_chr2-1_0147</v>
          </cell>
          <cell r="L1693">
            <v>72</v>
          </cell>
          <cell r="M1693" t="str">
            <v>Hypothetical protein PAS_chr2-1_0147</v>
          </cell>
        </row>
        <row r="1694">
          <cell r="K1694" t="str">
            <v>PAS_chr2-1_0148</v>
          </cell>
          <cell r="L1694">
            <v>56</v>
          </cell>
          <cell r="M1694" t="str">
            <v>Hypothetical protein PAS_chr2-1_0148</v>
          </cell>
        </row>
        <row r="1695">
          <cell r="K1695" t="str">
            <v>PAS_chr2-1_0149</v>
          </cell>
          <cell r="L1695">
            <v>881</v>
          </cell>
          <cell r="M1695" t="str">
            <v>Protein involved in DNA replication</v>
          </cell>
        </row>
        <row r="1696">
          <cell r="K1696" t="str">
            <v>PAS_chr2-1_0150</v>
          </cell>
          <cell r="L1696">
            <v>179</v>
          </cell>
          <cell r="M1696" t="str">
            <v>Flavin-linked sulfhydryl oxidase of the mitochondrial intermembrane space (IMS), oxidizes Mia40p as</v>
          </cell>
        </row>
        <row r="1697">
          <cell r="K1697" t="str">
            <v>PAS_chr2-1_0151</v>
          </cell>
          <cell r="L1697">
            <v>696</v>
          </cell>
          <cell r="M1697" t="str">
            <v>Hypothetical protein PAS_chr2-1_0151</v>
          </cell>
        </row>
        <row r="1698">
          <cell r="K1698" t="str">
            <v>PAS_chr2-1_0152</v>
          </cell>
          <cell r="L1698">
            <v>328</v>
          </cell>
          <cell r="M1698" t="str">
            <v>Protein that acts together with Ula1p to activate Rub1p before its conjugation to proteins (neddylat</v>
          </cell>
        </row>
        <row r="1699">
          <cell r="K1699" t="str">
            <v>PAS_chr2-1_0153</v>
          </cell>
          <cell r="L1699">
            <v>407</v>
          </cell>
          <cell r="M1699" t="str">
            <v>Protein that stimulates strand exchange by facilitating Rad51p binding to single-stranded DNA</v>
          </cell>
        </row>
        <row r="1700">
          <cell r="K1700" t="str">
            <v>PAS_chr2-1_0154</v>
          </cell>
          <cell r="L1700">
            <v>620</v>
          </cell>
          <cell r="M1700" t="str">
            <v>Nuclear envelope protein with multiple putative transmembrane domains</v>
          </cell>
        </row>
        <row r="1701">
          <cell r="K1701" t="str">
            <v>PAS_chr2-1_0156</v>
          </cell>
          <cell r="L1701">
            <v>613</v>
          </cell>
          <cell r="M1701" t="str">
            <v>Endosomal Na+/H+ exchanger, required for intracellular sequestration of Na+</v>
          </cell>
        </row>
        <row r="1702">
          <cell r="K1702" t="str">
            <v>PAS_chr2-1_0157</v>
          </cell>
          <cell r="L1702">
            <v>201</v>
          </cell>
          <cell r="M1702" t="str">
            <v>Hypothetical protein PAS_chr2-1_0157</v>
          </cell>
        </row>
        <row r="1703">
          <cell r="K1703" t="str">
            <v>PAS_chr2-1_0158</v>
          </cell>
          <cell r="L1703">
            <v>538</v>
          </cell>
          <cell r="M1703" t="str">
            <v>Anthranilate synthase, catalyzes the initial step of tryptophan biosynthesis, forms multifunctional</v>
          </cell>
        </row>
        <row r="1704">
          <cell r="K1704" t="str">
            <v>PAS_chr2-1_0159</v>
          </cell>
          <cell r="L1704">
            <v>334</v>
          </cell>
          <cell r="M1704" t="str">
            <v>UBX (ubiquitin regulatory X) domain-containing protein that regulates Glc7p phosphatase activity and</v>
          </cell>
        </row>
        <row r="1705">
          <cell r="K1705" t="str">
            <v>PAS_chr2-1_0160</v>
          </cell>
          <cell r="L1705">
            <v>768</v>
          </cell>
          <cell r="M1705" t="str">
            <v>Cobalamin-independent methionine synthase, involved in amino acid biosynthesis</v>
          </cell>
        </row>
        <row r="1706">
          <cell r="K1706" t="str">
            <v>PAS_chr2-1_0161</v>
          </cell>
          <cell r="L1706">
            <v>223</v>
          </cell>
          <cell r="M1706" t="str">
            <v>v-SNARE protein involved in Golgi transport, homolog of the mammalian protein GOS-28/GS28</v>
          </cell>
        </row>
        <row r="1707">
          <cell r="K1707" t="str">
            <v>PAS_chr2-1_0162</v>
          </cell>
          <cell r="L1707">
            <v>1113</v>
          </cell>
          <cell r="M1707" t="str">
            <v>Histidine kinase osmosensor that regulates a MAP kinase cascade</v>
          </cell>
        </row>
        <row r="1708">
          <cell r="K1708" t="str">
            <v>PAS_chr2-1_0163</v>
          </cell>
          <cell r="L1708">
            <v>1093</v>
          </cell>
          <cell r="M1708" t="str">
            <v>Catalytic subunit of DNA polymerase delta</v>
          </cell>
        </row>
        <row r="1709">
          <cell r="K1709" t="str">
            <v>PAS_chr2-1_0164</v>
          </cell>
          <cell r="L1709">
            <v>989</v>
          </cell>
          <cell r="M1709" t="str">
            <v>Ubiquitin-conjugating enzyme (E4), elongates polyubiquitin chains on substrate proteins</v>
          </cell>
        </row>
        <row r="1710">
          <cell r="K1710" t="str">
            <v>PAS_chr2-1_0165</v>
          </cell>
          <cell r="L1710">
            <v>633</v>
          </cell>
          <cell r="M1710" t="str">
            <v>Protein required for mismatch repair in mitosis and meiosis as well as crossing over during meiosis</v>
          </cell>
        </row>
        <row r="1711">
          <cell r="K1711" t="str">
            <v>PAS_chr2-1_0166</v>
          </cell>
          <cell r="L1711">
            <v>347</v>
          </cell>
          <cell r="M1711" t="str">
            <v>Predicted transporter of the mitochondrial inner membrane</v>
          </cell>
        </row>
        <row r="1712">
          <cell r="K1712" t="str">
            <v>PAS_chr2-1_0167</v>
          </cell>
          <cell r="L1712">
            <v>373</v>
          </cell>
          <cell r="M1712" t="str">
            <v>Putative metalloprotease, similar to O-sialoglycoprotein metallopeptidase from P. haemolytica</v>
          </cell>
        </row>
        <row r="1713">
          <cell r="K1713" t="str">
            <v>PAS_chr2-1_0814</v>
          </cell>
          <cell r="L1713">
            <v>381</v>
          </cell>
          <cell r="M1713" t="str">
            <v>hypothetical protein PAS_chr2-1_0814</v>
          </cell>
        </row>
        <row r="1714">
          <cell r="K1714" t="str">
            <v>PAS_chr2-1_0168</v>
          </cell>
          <cell r="L1714">
            <v>836</v>
          </cell>
          <cell r="M1714" t="str">
            <v>Protein that is processed in the mitochondrion to yield acetylglutamate kinase and N-acetyl-gamma-gl</v>
          </cell>
        </row>
        <row r="1715">
          <cell r="K1715" t="str">
            <v>PAS_chr2-1_0169</v>
          </cell>
          <cell r="L1715">
            <v>157</v>
          </cell>
          <cell r="M1715" t="str">
            <v>Mitochondrial outer membrane protein involved in membrane fission, required for localization of Dnm1</v>
          </cell>
        </row>
        <row r="1716">
          <cell r="K1716" t="str">
            <v>PAS_chr2-1_0170</v>
          </cell>
          <cell r="L1716">
            <v>364</v>
          </cell>
          <cell r="M1716" t="str">
            <v>tRNA-specific adenosine deaminase, deaminates adenosine-37 to inosine in tRNA-Ala</v>
          </cell>
        </row>
        <row r="1717">
          <cell r="K1717" t="str">
            <v>PAS_chr2-1_0171</v>
          </cell>
          <cell r="L1717">
            <v>162</v>
          </cell>
          <cell r="M1717" t="str">
            <v>Putative protein of unknown function</v>
          </cell>
        </row>
        <row r="1718">
          <cell r="K1718" t="str">
            <v>PAS_chr2-1_0172</v>
          </cell>
          <cell r="L1718">
            <v>1667</v>
          </cell>
          <cell r="M1718" t="str">
            <v>Hypothetical protein PAS_chr2-1_0172</v>
          </cell>
        </row>
        <row r="1719">
          <cell r="K1719" t="str">
            <v>PAS_chr2-1_0173</v>
          </cell>
          <cell r="L1719">
            <v>855</v>
          </cell>
          <cell r="M1719" t="str">
            <v>Non-essential glycogen phosphorylase required for the mobilization of glycogen, activity is regulate</v>
          </cell>
        </row>
        <row r="1720">
          <cell r="K1720" t="str">
            <v>PAS_chr2-1_0174</v>
          </cell>
          <cell r="L1720">
            <v>623</v>
          </cell>
          <cell r="M1720" t="str">
            <v>Protease involved in the processing of killer toxin and alpha factor precursor</v>
          </cell>
        </row>
        <row r="1721">
          <cell r="K1721" t="str">
            <v>PAS_chr2-1_0175</v>
          </cell>
          <cell r="L1721">
            <v>186</v>
          </cell>
          <cell r="M1721" t="str">
            <v>Hypothetical protein PAS_chr2-1_0175</v>
          </cell>
        </row>
        <row r="1722">
          <cell r="K1722" t="str">
            <v>PAS_chr2-1_0176</v>
          </cell>
          <cell r="L1722">
            <v>520</v>
          </cell>
          <cell r="M1722" t="str">
            <v>ATP (CTP):tRNA-specific tRNA nucleotidyltransferase</v>
          </cell>
        </row>
        <row r="1723">
          <cell r="K1723" t="str">
            <v>PAS_chr2-1_0815</v>
          </cell>
          <cell r="L1723">
            <v>278</v>
          </cell>
          <cell r="M1723" t="str">
            <v>hypothetical protein PAS_chr2-1_0815</v>
          </cell>
        </row>
        <row r="1724">
          <cell r="K1724" t="str">
            <v>PAS_chr2-1_0177</v>
          </cell>
          <cell r="L1724">
            <v>365</v>
          </cell>
          <cell r="M1724" t="str">
            <v>Hypothetical protein PAS_chr2-1_0177</v>
          </cell>
        </row>
        <row r="1725">
          <cell r="K1725" t="str">
            <v>PAS_chr2-1_0178</v>
          </cell>
          <cell r="L1725">
            <v>1069</v>
          </cell>
          <cell r="M1725" t="str">
            <v>Polyphosphatidylinositol phosphatase, dephosphorylates multiple phosphatidylinositols</v>
          </cell>
        </row>
        <row r="1726">
          <cell r="K1726" t="str">
            <v>PAS_chr2-1_0816</v>
          </cell>
          <cell r="L1726">
            <v>854</v>
          </cell>
          <cell r="M1726" t="str">
            <v>hypothetical protein PAS_chr2-1_0816</v>
          </cell>
        </row>
        <row r="1727">
          <cell r="K1727" t="str">
            <v>PAS_chr2-1_0179</v>
          </cell>
          <cell r="L1727">
            <v>225</v>
          </cell>
          <cell r="M1727" t="str">
            <v>S-adenosylmethionine-dependent methyltransferase of the seven beta-strand family</v>
          </cell>
        </row>
        <row r="1728">
          <cell r="K1728" t="str">
            <v>PAS_chr2-1_0180</v>
          </cell>
          <cell r="L1728">
            <v>1623</v>
          </cell>
          <cell r="M1728" t="str">
            <v>Protein of unknown function, essential for viability</v>
          </cell>
        </row>
        <row r="1729">
          <cell r="K1729" t="str">
            <v>PAS_chr2-1_0182</v>
          </cell>
          <cell r="L1729">
            <v>255</v>
          </cell>
          <cell r="M1729" t="str">
            <v>Component of the ESCRT-I complex (Stp22p, Srn2p, Vps28p, and Mvb12p), which is involved in ubiquitin</v>
          </cell>
        </row>
        <row r="1730">
          <cell r="K1730" t="str">
            <v>PAS_chr2-1_0183</v>
          </cell>
          <cell r="L1730">
            <v>223</v>
          </cell>
          <cell r="M1730" t="str">
            <v>Acyl-protein thioesterase responsible for depalmitoylation of Gpa1p</v>
          </cell>
        </row>
        <row r="1731">
          <cell r="K1731" t="str">
            <v>PAS_chr2-1_0184</v>
          </cell>
          <cell r="L1731">
            <v>192</v>
          </cell>
          <cell r="M1731" t="str">
            <v>Hypothetical protein PAS_chr2-1_0184</v>
          </cell>
        </row>
        <row r="1732">
          <cell r="K1732" t="str">
            <v>PAS_chr2-1_0185</v>
          </cell>
          <cell r="L1732">
            <v>697</v>
          </cell>
          <cell r="M1732" t="str">
            <v>Protein subunit of mitochondrial RNase P, has roles in nuclear transcription, cytoplasmic and mitoch</v>
          </cell>
        </row>
        <row r="1733">
          <cell r="K1733" t="str">
            <v>PAS_chr2-1_0186</v>
          </cell>
          <cell r="L1733">
            <v>448</v>
          </cell>
          <cell r="M1733" t="str">
            <v>Alpha-tubulin</v>
          </cell>
        </row>
        <row r="1734">
          <cell r="K1734" t="str">
            <v>PAS_chr2-1_0187</v>
          </cell>
          <cell r="L1734">
            <v>239</v>
          </cell>
          <cell r="M1734" t="str">
            <v>Hypothetical protein PAS_chr2-1_0187</v>
          </cell>
        </row>
        <row r="1735">
          <cell r="K1735" t="str">
            <v>PAS_chr2-1_0188</v>
          </cell>
          <cell r="L1735">
            <v>250</v>
          </cell>
          <cell r="M1735" t="str">
            <v>Alpha 2 subunit of the 20S proteasome</v>
          </cell>
        </row>
        <row r="1736">
          <cell r="K1736" t="str">
            <v>PAS_chr2-1_0189</v>
          </cell>
          <cell r="L1736">
            <v>260</v>
          </cell>
          <cell r="M1736" t="str">
            <v>Protein required for respiratory growth and stability of the mitochondrial genome</v>
          </cell>
        </row>
        <row r="1737">
          <cell r="K1737" t="str">
            <v>PAS_chr2-1_0190</v>
          </cell>
          <cell r="L1737">
            <v>1243</v>
          </cell>
          <cell r="M1737" t="str">
            <v>Putative ABC transporter</v>
          </cell>
        </row>
        <row r="1738">
          <cell r="K1738" t="str">
            <v>PAS_chr2-1_0191</v>
          </cell>
          <cell r="L1738">
            <v>448</v>
          </cell>
          <cell r="M1738" t="str">
            <v>3-hydroxy-3-methylglutaryl-CoA (HMG-CoA) synthase, catalyzes the formation of HMG-CoA from acetyl-Co</v>
          </cell>
        </row>
        <row r="1739">
          <cell r="K1739" t="str">
            <v>PAS_chr2-1_0192</v>
          </cell>
          <cell r="L1739">
            <v>572</v>
          </cell>
          <cell r="M1739" t="str">
            <v>Protein of unknown function</v>
          </cell>
        </row>
        <row r="1740">
          <cell r="K1740" t="str">
            <v>PAS_chr2-1_0193</v>
          </cell>
          <cell r="L1740">
            <v>563</v>
          </cell>
          <cell r="M1740" t="str">
            <v>Component of the RSC chromatin remodeling complex</v>
          </cell>
        </row>
        <row r="1741">
          <cell r="K1741" t="str">
            <v>PAS_chr2-1_0194</v>
          </cell>
          <cell r="L1741">
            <v>152</v>
          </cell>
          <cell r="M1741" t="str">
            <v>Subunit of the heterohexameric cochaperone prefoldin complex which binds specifically to cytosolic c</v>
          </cell>
        </row>
        <row r="1742">
          <cell r="K1742" t="str">
            <v>PAS_chr2-1_0195</v>
          </cell>
          <cell r="L1742">
            <v>324</v>
          </cell>
          <cell r="M1742" t="str">
            <v>Single-stranded DNA endonuclease (with Rad1p), cleaves single-stranded DNA during nucleotide excisio</v>
          </cell>
        </row>
        <row r="1743">
          <cell r="K1743" t="str">
            <v>PAS_chr2-1_0196</v>
          </cell>
          <cell r="L1743">
            <v>360</v>
          </cell>
          <cell r="M1743" t="str">
            <v>Hypothetical protein PAS_chr2-1_0196</v>
          </cell>
        </row>
        <row r="1744">
          <cell r="K1744" t="str">
            <v>PAS_chr2-1_0197</v>
          </cell>
          <cell r="L1744">
            <v>524</v>
          </cell>
          <cell r="M1744" t="str">
            <v>D-Arabinono-1,4-lactone oxidase, catalyzes the final step in biosynthesis of D-erythroascorbic acid</v>
          </cell>
        </row>
        <row r="1745">
          <cell r="K1745" t="str">
            <v>PAS_chr2-1_0198</v>
          </cell>
          <cell r="L1745">
            <v>396</v>
          </cell>
          <cell r="M1745" t="str">
            <v>Fe(II)-dependent sulfonate/alpha-ketoglutarate dioxygenase, involved in sulfonate catabolism for use</v>
          </cell>
        </row>
        <row r="1746">
          <cell r="K1746" t="str">
            <v>PAS_chr2-1_0199</v>
          </cell>
          <cell r="L1746">
            <v>305</v>
          </cell>
          <cell r="M1746" t="str">
            <v>Essential protein required for maturation of Gas1p and Pho8p, proposed to be involved in protein tra</v>
          </cell>
        </row>
        <row r="1747">
          <cell r="K1747" t="str">
            <v>PAS_chr2-1_0200</v>
          </cell>
          <cell r="L1747">
            <v>686</v>
          </cell>
          <cell r="M1747" t="str">
            <v>F-box receptor protein, subunit of the Skp1-Cdc53-F-box receptor (SCF) E3 ubiquitin ligase complex</v>
          </cell>
        </row>
        <row r="1748">
          <cell r="K1748" t="str">
            <v>PAS_chr2-1_0201</v>
          </cell>
          <cell r="L1748">
            <v>261</v>
          </cell>
          <cell r="M1748" t="str">
            <v>Hypothetical protein PAS_chr2-1_0201</v>
          </cell>
        </row>
        <row r="1749">
          <cell r="K1749" t="str">
            <v>PAS_chr2-1_0202</v>
          </cell>
          <cell r="L1749">
            <v>386</v>
          </cell>
          <cell r="M1749" t="str">
            <v>S-adenosylmethionine decarboxylase, required for the biosynthesis of spermidine and spermine</v>
          </cell>
        </row>
        <row r="1750">
          <cell r="K1750" t="str">
            <v>PAS_chr2-1_0203</v>
          </cell>
          <cell r="L1750">
            <v>764</v>
          </cell>
          <cell r="M1750" t="str">
            <v>Phosphotyrosine-specific protein phosphatase involved in the inactivation of mitogen-activated prote</v>
          </cell>
        </row>
        <row r="1751">
          <cell r="K1751" t="str">
            <v>PAS_chr2-1_0204</v>
          </cell>
          <cell r="L1751">
            <v>414</v>
          </cell>
          <cell r="M1751" t="str">
            <v>RNAse</v>
          </cell>
        </row>
        <row r="1752">
          <cell r="K1752" t="str">
            <v>PAS_chr2-1_0205</v>
          </cell>
          <cell r="L1752">
            <v>492</v>
          </cell>
          <cell r="M1752" t="str">
            <v>Subunit of the Hat1p-Hat2p histone acetyltransferase complex</v>
          </cell>
        </row>
        <row r="1753">
          <cell r="K1753" t="str">
            <v>PAS_chr2-1_0206</v>
          </cell>
          <cell r="L1753">
            <v>382</v>
          </cell>
          <cell r="M1753" t="str">
            <v>Subunit of COMPASS (Set1C), a complex which methylates histone H3 on lysine 4 and is required in tel</v>
          </cell>
        </row>
        <row r="1754">
          <cell r="K1754" t="str">
            <v>PAS_chr2-1_0207</v>
          </cell>
          <cell r="L1754">
            <v>845</v>
          </cell>
          <cell r="M1754" t="str">
            <v>Mitochondrial GTPase related to dynamin, present in a complex containing Ugo1p and Fzo1p</v>
          </cell>
        </row>
        <row r="1755">
          <cell r="K1755" t="str">
            <v>PAS_chr2-1_0208</v>
          </cell>
          <cell r="L1755">
            <v>295</v>
          </cell>
          <cell r="M1755" t="str">
            <v>Protein of unknown function, localized to the mitochondrial outer membrane</v>
          </cell>
        </row>
        <row r="1756">
          <cell r="K1756" t="str">
            <v>PAS_chr2-1_0209</v>
          </cell>
          <cell r="L1756">
            <v>774</v>
          </cell>
          <cell r="M1756" t="str">
            <v>One of two large regulatory subunits of ribonucleotide-diphosphate reductase</v>
          </cell>
        </row>
        <row r="1757">
          <cell r="K1757" t="str">
            <v>PAS_chr2-1_0210</v>
          </cell>
          <cell r="L1757">
            <v>148</v>
          </cell>
          <cell r="M1757" t="str">
            <v>Hypothetical protein PAS_chr2-1_0210</v>
          </cell>
        </row>
        <row r="1758">
          <cell r="K1758" t="str">
            <v>PAS_chr2-1_0211</v>
          </cell>
          <cell r="L1758">
            <v>444</v>
          </cell>
          <cell r="M1758" t="str">
            <v>Subunit of phosphatidylinositol (PtdIns) 3-kinase complexes I and II</v>
          </cell>
        </row>
        <row r="1759">
          <cell r="K1759" t="str">
            <v>PAS_chr2-1_0212</v>
          </cell>
          <cell r="L1759">
            <v>789</v>
          </cell>
          <cell r="M1759" t="str">
            <v>Protein O-mannosyltransferase, transfers mannose residues from dolichyl phosphate-D-mannose to prote</v>
          </cell>
        </row>
        <row r="1760">
          <cell r="K1760" t="str">
            <v>PAS_chr2-1_0213</v>
          </cell>
          <cell r="L1760">
            <v>576</v>
          </cell>
          <cell r="M1760" t="str">
            <v>Protein of unknown function</v>
          </cell>
        </row>
        <row r="1761">
          <cell r="K1761" t="str">
            <v>PAS_chr2-1_0214</v>
          </cell>
          <cell r="L1761">
            <v>1247</v>
          </cell>
          <cell r="M1761" t="str">
            <v>Mitochondrial protein required for assembly of ubiquinol cytochrome-c reductase complex (cytochrome</v>
          </cell>
        </row>
        <row r="1762">
          <cell r="K1762" t="str">
            <v>PAS_chr2-1_0817</v>
          </cell>
          <cell r="L1762">
            <v>322</v>
          </cell>
          <cell r="M1762" t="str">
            <v>hypothetical protein PAS_chr2-1_0817</v>
          </cell>
        </row>
        <row r="1763">
          <cell r="K1763" t="str">
            <v>PAS_chr2-1_0818</v>
          </cell>
          <cell r="L1763">
            <v>231</v>
          </cell>
          <cell r="M1763" t="str">
            <v>hypothetical protein PAS_chr2-1_0818</v>
          </cell>
        </row>
        <row r="1764">
          <cell r="K1764" t="str">
            <v>PAS_chr2-1_0215</v>
          </cell>
          <cell r="L1764">
            <v>1363</v>
          </cell>
          <cell r="M1764" t="str">
            <v>DNA binding protein with similarity to the S. pombe Snt2 protein</v>
          </cell>
        </row>
        <row r="1765">
          <cell r="K1765" t="str">
            <v>PAS_chr2-1_0216</v>
          </cell>
          <cell r="L1765">
            <v>475</v>
          </cell>
          <cell r="M1765" t="str">
            <v>Alpha (guanylyltransferase) subunit of the mRNA capping enzyme, a heterodimer (the other subunit is</v>
          </cell>
        </row>
        <row r="1766">
          <cell r="K1766" t="str">
            <v>PAS_chr2-1_0217</v>
          </cell>
          <cell r="L1766">
            <v>519</v>
          </cell>
          <cell r="M1766" t="str">
            <v>Mitochondrial ribosomal protein of the small subunit, has similarity to mammalian apoptosis mediator</v>
          </cell>
        </row>
        <row r="1767">
          <cell r="K1767" t="str">
            <v>PAS_chr2-1_0218</v>
          </cell>
          <cell r="L1767">
            <v>134</v>
          </cell>
          <cell r="M1767" t="str">
            <v>Hypothetical protein PAS_chr2-1_0218</v>
          </cell>
        </row>
        <row r="1768">
          <cell r="K1768" t="str">
            <v>PAS_chr2-1_0219</v>
          </cell>
          <cell r="L1768">
            <v>451</v>
          </cell>
          <cell r="M1768" t="str">
            <v>Protein kinase involved in regulating diverse events including vesicular trafficking, DNA repair, an</v>
          </cell>
        </row>
        <row r="1769">
          <cell r="K1769" t="str">
            <v>PAS_chr2-1_0220</v>
          </cell>
          <cell r="L1769">
            <v>972</v>
          </cell>
          <cell r="M1769" t="str">
            <v>Karyopherin with a role in the assembly or export of 60S ribosomal subunits</v>
          </cell>
        </row>
        <row r="1770">
          <cell r="K1770" t="str">
            <v>PAS_chr2-1_0221</v>
          </cell>
          <cell r="L1770">
            <v>410</v>
          </cell>
          <cell r="M1770" t="str">
            <v>Nicotinate phosphoribosyltransferase, acts in the salvage pathway of NAD+ biosynthesis</v>
          </cell>
        </row>
        <row r="1771">
          <cell r="K1771" t="str">
            <v>PAS_chr2-1_0222</v>
          </cell>
          <cell r="L1771">
            <v>763</v>
          </cell>
          <cell r="M1771" t="str">
            <v>U3 snoRNP protein, component of the small (ribosomal) subunit (SSU) processosome containing U3 snoRN</v>
          </cell>
        </row>
        <row r="1772">
          <cell r="K1772" t="str">
            <v>PAS_chr2-1_0223</v>
          </cell>
          <cell r="L1772">
            <v>72</v>
          </cell>
          <cell r="M1772" t="str">
            <v>RNA polymerase subunit ABC10-beta, common to RNA polymerases I, II, and III</v>
          </cell>
        </row>
        <row r="1773">
          <cell r="K1773" t="str">
            <v>PAS_chr2-1_0224</v>
          </cell>
          <cell r="L1773">
            <v>325</v>
          </cell>
          <cell r="M1773" t="str">
            <v>Hypothetical protein PAS_chr2-1_0224</v>
          </cell>
        </row>
        <row r="1774">
          <cell r="K1774" t="str">
            <v>PAS_chr2-1_0225</v>
          </cell>
          <cell r="L1774">
            <v>512</v>
          </cell>
          <cell r="M1774" t="str">
            <v>Zinc cluster transcriptional activator involved in conferring resistance to ketoconazole</v>
          </cell>
        </row>
        <row r="1775">
          <cell r="K1775" t="str">
            <v>PAS_chr2-1_0226</v>
          </cell>
          <cell r="L1775">
            <v>262</v>
          </cell>
          <cell r="M1775" t="str">
            <v>Mitochondrial inner membrane protein required for delivery of copper to the Cox1p subunit of cytochr</v>
          </cell>
        </row>
        <row r="1776">
          <cell r="K1776" t="str">
            <v>PAS_chr2-1_0227</v>
          </cell>
          <cell r="L1776">
            <v>735</v>
          </cell>
          <cell r="M1776" t="str">
            <v>Hypothetical protein PAS_chr2-1_0227</v>
          </cell>
        </row>
        <row r="1777">
          <cell r="K1777" t="str">
            <v>PAS_chr2-1_0228</v>
          </cell>
          <cell r="L1777">
            <v>736</v>
          </cell>
          <cell r="M1777" t="str">
            <v>DNA helicase involved in rDNA replication and Ty1 transposition</v>
          </cell>
        </row>
        <row r="1778">
          <cell r="K1778" t="str">
            <v>PAS_chr2-1_0229</v>
          </cell>
          <cell r="L1778">
            <v>441</v>
          </cell>
          <cell r="M1778" t="str">
            <v>Protein binding phosphatidylinositol 3-phosphate, involved in telomere-proximal repression of gene e</v>
          </cell>
        </row>
        <row r="1779">
          <cell r="K1779" t="str">
            <v>PAS_chr2-1_0230</v>
          </cell>
          <cell r="L1779">
            <v>317</v>
          </cell>
          <cell r="M1779" t="str">
            <v>Mitochondrial ribosomal protein of the small subunit</v>
          </cell>
        </row>
        <row r="1780">
          <cell r="K1780" t="str">
            <v>PAS_chr2-1_0231</v>
          </cell>
          <cell r="L1780">
            <v>449</v>
          </cell>
          <cell r="M1780" t="str">
            <v>Putative protein of unknown function</v>
          </cell>
        </row>
        <row r="1781">
          <cell r="K1781" t="str">
            <v>PAS_chr2-1_0232</v>
          </cell>
          <cell r="L1781">
            <v>648</v>
          </cell>
          <cell r="M1781" t="str">
            <v>Cleavage and polyadenylation factor I (CF I) component involved in cleavage and polyadenylation of m</v>
          </cell>
        </row>
        <row r="1782">
          <cell r="K1782" t="str">
            <v>PAS_chr2-1_0233</v>
          </cell>
          <cell r="L1782">
            <v>293</v>
          </cell>
          <cell r="M1782" t="str">
            <v>Cytoplasmic RNA-binding protein, contains an RNA recognition motif (RRM)</v>
          </cell>
        </row>
        <row r="1783">
          <cell r="K1783" t="str">
            <v>PAS_chr2-1_0234</v>
          </cell>
          <cell r="L1783">
            <v>225</v>
          </cell>
          <cell r="M1783" t="str">
            <v>Constituent of 66S pre-ribosomal particles, involved in 60S ribosomal subunit biogenesis</v>
          </cell>
        </row>
        <row r="1784">
          <cell r="K1784" t="str">
            <v>PAS_chr2-1_0235</v>
          </cell>
          <cell r="L1784">
            <v>576</v>
          </cell>
          <cell r="M1784" t="str">
            <v>Na+/Pi cotransporter, active in early growth phase</v>
          </cell>
        </row>
        <row r="1785">
          <cell r="K1785" t="str">
            <v>PAS_chr2-1_0236</v>
          </cell>
          <cell r="L1785">
            <v>133</v>
          </cell>
          <cell r="M1785" t="str">
            <v>Sulfiredoxin, contributes to oxidative stress resistance by reducing cysteine-sulfinic acid groups i</v>
          </cell>
        </row>
        <row r="1786">
          <cell r="K1786" t="str">
            <v>PAS_chr2-1_0237</v>
          </cell>
          <cell r="L1786">
            <v>323</v>
          </cell>
          <cell r="M1786" t="str">
            <v>Putative protein of unknown function</v>
          </cell>
        </row>
        <row r="1787">
          <cell r="K1787" t="str">
            <v>PAS_chr2-1_0238</v>
          </cell>
          <cell r="L1787">
            <v>334</v>
          </cell>
          <cell r="M1787" t="str">
            <v>Mitochondrial malate dehydrogenase, catalyzes interconversion of malate and oxaloacetate</v>
          </cell>
        </row>
        <row r="1788">
          <cell r="K1788" t="str">
            <v>PAS_chr2-1_0819</v>
          </cell>
          <cell r="L1788">
            <v>521</v>
          </cell>
          <cell r="M1788" t="str">
            <v>hypothetical protein PAS_chr2-1_0819</v>
          </cell>
        </row>
        <row r="1789">
          <cell r="K1789" t="str">
            <v>PAS_chr2-1_0239</v>
          </cell>
          <cell r="L1789">
            <v>165</v>
          </cell>
          <cell r="M1789" t="str">
            <v>Integral membrane protein localized to late Golgi vesicles along with the v-SNARE Tlg2p</v>
          </cell>
        </row>
        <row r="1790">
          <cell r="K1790" t="str">
            <v>PAS_chr2-1_0240</v>
          </cell>
          <cell r="L1790">
            <v>673</v>
          </cell>
          <cell r="M1790" t="str">
            <v>Hypothetical protein PAS_chr2-1_0240</v>
          </cell>
        </row>
        <row r="1791">
          <cell r="K1791" t="str">
            <v>PAS_chr2-1_0241</v>
          </cell>
          <cell r="L1791">
            <v>601</v>
          </cell>
          <cell r="M1791" t="str">
            <v>Component of a complex containing the Tor2p kinase and other proteins, which may have a role in regu</v>
          </cell>
        </row>
        <row r="1792">
          <cell r="K1792" t="str">
            <v>PAS_chr2-1_0242</v>
          </cell>
          <cell r="L1792">
            <v>429</v>
          </cell>
          <cell r="M1792" t="str">
            <v>Putative protein of unknown function</v>
          </cell>
        </row>
        <row r="1793">
          <cell r="K1793" t="str">
            <v>PAS_chr2-1_0243</v>
          </cell>
          <cell r="L1793">
            <v>443</v>
          </cell>
          <cell r="M1793" t="str">
            <v>UBX (ubiquitin regulatory X) domain-containing protein that interacts with Cdc48p</v>
          </cell>
        </row>
        <row r="1794">
          <cell r="K1794" t="str">
            <v>PAS_chr2-1_0820</v>
          </cell>
          <cell r="L1794">
            <v>792</v>
          </cell>
          <cell r="M1794" t="str">
            <v>hypothetical protein PAS_chr2-1_0820</v>
          </cell>
        </row>
        <row r="1795">
          <cell r="K1795" t="str">
            <v>PAS_chr2-1_0244</v>
          </cell>
          <cell r="L1795">
            <v>783</v>
          </cell>
          <cell r="M1795" t="str">
            <v>Mitochondrial translation initiation factor 2</v>
          </cell>
        </row>
        <row r="1796">
          <cell r="K1796" t="str">
            <v>PAS_chr2-1_0245</v>
          </cell>
          <cell r="L1796">
            <v>410</v>
          </cell>
          <cell r="M1796" t="str">
            <v>Essential protein, constituent of 66S pre-ribosomal particles</v>
          </cell>
        </row>
        <row r="1797">
          <cell r="K1797" t="str">
            <v>PAS_chr2-1_0246</v>
          </cell>
          <cell r="L1797">
            <v>386</v>
          </cell>
          <cell r="M1797" t="str">
            <v>Subunit C of the eight-subunit V1 peripheral membrane domain of vacuolar H+-ATPase (V-ATPase)</v>
          </cell>
        </row>
        <row r="1798">
          <cell r="K1798" t="str">
            <v>PAS_chr2-1_0247</v>
          </cell>
          <cell r="L1798">
            <v>595</v>
          </cell>
          <cell r="M1798" t="str">
            <v>Kinesin-related motor protein involved in mitotic spindle positioning</v>
          </cell>
        </row>
        <row r="1799">
          <cell r="K1799" t="str">
            <v>PAS_chr2-1_0248</v>
          </cell>
          <cell r="L1799">
            <v>429</v>
          </cell>
          <cell r="M1799" t="str">
            <v>Catalytic subunit of Nem1p-Spo7p phosphatase holoenzyme</v>
          </cell>
        </row>
        <row r="1800">
          <cell r="K1800" t="str">
            <v>PAS_chr2-1_0249</v>
          </cell>
          <cell r="L1800">
            <v>270</v>
          </cell>
          <cell r="M1800" t="str">
            <v>Hypothetical protein, peroxisomal 2,4-dienoyl-CoA reductase</v>
          </cell>
        </row>
        <row r="1801">
          <cell r="K1801" t="str">
            <v>PAS_chr2-1_0250</v>
          </cell>
          <cell r="L1801">
            <v>495</v>
          </cell>
          <cell r="M1801" t="str">
            <v>Hypothetical protein PAS_chr2-1_0250</v>
          </cell>
        </row>
        <row r="1802">
          <cell r="K1802" t="str">
            <v>PAS_chr2-1_0251</v>
          </cell>
          <cell r="L1802">
            <v>236</v>
          </cell>
          <cell r="M1802" t="str">
            <v>N alpha-acetyl-transferase, involved in acetylation of the N-terminal residues of histones H4 and H2</v>
          </cell>
        </row>
        <row r="1803">
          <cell r="K1803" t="str">
            <v>PAS_chr2-1_0252</v>
          </cell>
          <cell r="L1803">
            <v>339</v>
          </cell>
          <cell r="M1803" t="str">
            <v>Putative protein of unknown function</v>
          </cell>
        </row>
        <row r="1804">
          <cell r="K1804" t="str">
            <v>PAS_chr2-1_0253</v>
          </cell>
          <cell r="L1804">
            <v>227</v>
          </cell>
          <cell r="M1804" t="str">
            <v>Hypothetical protein PAS_chr2-1_0253</v>
          </cell>
        </row>
        <row r="1805">
          <cell r="K1805" t="str">
            <v>PAS_chr2-1_0254</v>
          </cell>
          <cell r="L1805">
            <v>446</v>
          </cell>
          <cell r="M1805" t="str">
            <v>Hypothetical protein PAS_chr2-1_0254</v>
          </cell>
        </row>
        <row r="1806">
          <cell r="K1806" t="str">
            <v>PAS_chr2-1_0255</v>
          </cell>
          <cell r="L1806">
            <v>732</v>
          </cell>
          <cell r="M1806" t="str">
            <v>Protein of unknown function involved in maintenance of proper telomere length</v>
          </cell>
        </row>
        <row r="1807">
          <cell r="K1807" t="str">
            <v>PAS_chr2-1_0256</v>
          </cell>
          <cell r="L1807">
            <v>750</v>
          </cell>
          <cell r="M1807" t="str">
            <v>Protein O-mannosyltransferase, transfers mannose residues from dolichyl phosphate-D-mannose to prote</v>
          </cell>
        </row>
        <row r="1808">
          <cell r="K1808" t="str">
            <v>PAS_chr2-1_0257</v>
          </cell>
          <cell r="L1808">
            <v>434</v>
          </cell>
          <cell r="M1808" t="str">
            <v>Nucleoside transporter with broad nucleoside selectivity</v>
          </cell>
        </row>
        <row r="1809">
          <cell r="K1809" t="str">
            <v>PAS_chr2-1_0258</v>
          </cell>
          <cell r="L1809">
            <v>199</v>
          </cell>
          <cell r="M1809" t="str">
            <v>Protein required for maturation of mitochondrial and cytosolic Fe/S proteins, localizes to the mitoc</v>
          </cell>
        </row>
        <row r="1810">
          <cell r="K1810" t="str">
            <v>PAS_chr2-1_0259</v>
          </cell>
          <cell r="L1810">
            <v>283</v>
          </cell>
          <cell r="M1810" t="str">
            <v>Hypothetical protein PAS_chr2-1_0259</v>
          </cell>
        </row>
        <row r="1811">
          <cell r="K1811" t="str">
            <v>PAS_chr2-1_0260</v>
          </cell>
          <cell r="L1811">
            <v>1123</v>
          </cell>
          <cell r="M1811" t="str">
            <v>Hypothetical protein PAS_chr2-1_0260</v>
          </cell>
        </row>
        <row r="1812">
          <cell r="K1812" t="str">
            <v>PAS_chr2-1_0261</v>
          </cell>
          <cell r="L1812">
            <v>575</v>
          </cell>
          <cell r="M1812" t="str">
            <v>Activator of Chs3p (chitin synthase III), recruits Chs3p to the bud neck via interaction with Bni4p</v>
          </cell>
        </row>
        <row r="1813">
          <cell r="K1813" t="str">
            <v>PAS_chr2-1_0262</v>
          </cell>
          <cell r="L1813">
            <v>651</v>
          </cell>
          <cell r="M1813" t="str">
            <v>Protein of unknown function</v>
          </cell>
        </row>
        <row r="1814">
          <cell r="K1814" t="str">
            <v>PAS_chr2-1_0263</v>
          </cell>
          <cell r="L1814">
            <v>1755</v>
          </cell>
          <cell r="M1814" t="str">
            <v>Catalytic subunit of 1,3-beta-D-glucan synthase</v>
          </cell>
        </row>
        <row r="1815">
          <cell r="K1815" t="str">
            <v>PAS_chr2-1_0264</v>
          </cell>
          <cell r="L1815">
            <v>295</v>
          </cell>
          <cell r="M1815" t="str">
            <v>Mitochondrial outer membrane protein with similarity to Tom70p</v>
          </cell>
        </row>
        <row r="1816">
          <cell r="K1816" t="str">
            <v>PAS_chr2-1_0265</v>
          </cell>
          <cell r="L1816">
            <v>298</v>
          </cell>
          <cell r="M1816" t="str">
            <v>Protein that inhibits activation of Gcn2p, an eIF2 alpha subunit protein kinase</v>
          </cell>
        </row>
        <row r="1817">
          <cell r="K1817" t="str">
            <v>PAS_chr2-1_0266</v>
          </cell>
          <cell r="L1817">
            <v>150</v>
          </cell>
          <cell r="M1817" t="str">
            <v>Hypothetical protein PAS_chr2-1_0266</v>
          </cell>
        </row>
        <row r="1818">
          <cell r="K1818" t="str">
            <v>PAS_chr2-1_0267</v>
          </cell>
          <cell r="L1818">
            <v>877</v>
          </cell>
          <cell r="M1818" t="str">
            <v>Conserved 90S pre-ribosomal component essential for proper endonucleolytic cleavage of the 35 S rRNA</v>
          </cell>
        </row>
        <row r="1819">
          <cell r="K1819" t="str">
            <v>PAS_chr2-1_0268</v>
          </cell>
          <cell r="L1819">
            <v>508</v>
          </cell>
          <cell r="M1819" t="str">
            <v>Essential protein of unknown function</v>
          </cell>
        </row>
        <row r="1820">
          <cell r="K1820" t="str">
            <v>PAS_chr2-1_0269</v>
          </cell>
          <cell r="L1820">
            <v>502</v>
          </cell>
          <cell r="M1820" t="str">
            <v>Threonine synthase, conserved protein that catalyzes formation of threonine from 0-phosphohomoserine</v>
          </cell>
        </row>
        <row r="1821">
          <cell r="K1821" t="str">
            <v>PAS_chr2-1_0270</v>
          </cell>
          <cell r="L1821">
            <v>296</v>
          </cell>
          <cell r="M1821" t="str">
            <v>Plasma membrane protein with roles in the uptake of protoprophyrin IX and the efflux of heme</v>
          </cell>
        </row>
        <row r="1822">
          <cell r="K1822" t="str">
            <v>PAS_chr2-1_0821</v>
          </cell>
          <cell r="L1822">
            <v>462</v>
          </cell>
          <cell r="M1822" t="str">
            <v>hypothetical protein PAS_chr2-1_0821</v>
          </cell>
        </row>
        <row r="1823">
          <cell r="K1823" t="str">
            <v>PAS_chr2-1_0822</v>
          </cell>
          <cell r="L1823">
            <v>96</v>
          </cell>
          <cell r="M1823" t="str">
            <v>hypothetical protein PAS_chr2-1_0822</v>
          </cell>
        </row>
        <row r="1824">
          <cell r="K1824" t="str">
            <v>PAS_chr2-1_0271</v>
          </cell>
          <cell r="L1824">
            <v>394</v>
          </cell>
          <cell r="M1824" t="str">
            <v>Subunit of the Hat1p-Hat2p histone acetyltransferase complex</v>
          </cell>
        </row>
        <row r="1825">
          <cell r="K1825" t="str">
            <v>PAS_chr2-1_0272</v>
          </cell>
          <cell r="L1825">
            <v>246</v>
          </cell>
          <cell r="M1825" t="str">
            <v>Hypothetical protein PAS_chr2-1_0272</v>
          </cell>
        </row>
        <row r="1826">
          <cell r="K1826" t="str">
            <v>PAS_chr2-1_0273</v>
          </cell>
          <cell r="L1826">
            <v>303</v>
          </cell>
          <cell r="M1826" t="str">
            <v>Protein involved in bud-site selection</v>
          </cell>
        </row>
        <row r="1827">
          <cell r="K1827" t="str">
            <v>PAS_chr2-1_0274</v>
          </cell>
          <cell r="L1827">
            <v>333</v>
          </cell>
          <cell r="M1827" t="str">
            <v>Protein involved in postreplication repair</v>
          </cell>
        </row>
        <row r="1828">
          <cell r="K1828" t="str">
            <v>PAS_chr2-1_0275</v>
          </cell>
          <cell r="L1828">
            <v>193</v>
          </cell>
          <cell r="M1828" t="str">
            <v>Subunit of the RNA polymerase II mediator complex</v>
          </cell>
        </row>
        <row r="1829">
          <cell r="K1829" t="str">
            <v>PAS_chr2-1_0276</v>
          </cell>
          <cell r="L1829">
            <v>746</v>
          </cell>
          <cell r="M1829" t="str">
            <v>Hypothetical protein PAS_chr2-1_0276</v>
          </cell>
        </row>
        <row r="1830">
          <cell r="K1830" t="str">
            <v>PAS_chr2-1_0277</v>
          </cell>
          <cell r="L1830">
            <v>240</v>
          </cell>
          <cell r="M1830" t="str">
            <v>TFIIA large subunit</v>
          </cell>
        </row>
        <row r="1831">
          <cell r="K1831" t="str">
            <v>PAS_chr2-1_0278</v>
          </cell>
          <cell r="L1831">
            <v>640</v>
          </cell>
          <cell r="M1831" t="str">
            <v>Hypothetical protein PAS_chr2-1_0278</v>
          </cell>
        </row>
        <row r="1832">
          <cell r="K1832" t="str">
            <v>PAS_chr2-1_0279</v>
          </cell>
          <cell r="L1832">
            <v>552</v>
          </cell>
          <cell r="M1832" t="str">
            <v>Triacylglycerol lipase of the lipid particle, responsible for all the TAG lipase activity of the lip</v>
          </cell>
        </row>
        <row r="1833">
          <cell r="K1833" t="str">
            <v>PAS_chr2-1_0280</v>
          </cell>
          <cell r="L1833">
            <v>1469</v>
          </cell>
          <cell r="M1833" t="str">
            <v>Plasma membrane ATP-binding cassette (ABC) transporter, multidrug transporter involved in multidrug</v>
          </cell>
        </row>
        <row r="1834">
          <cell r="K1834" t="str">
            <v>PAS_chr2-1_0281</v>
          </cell>
          <cell r="L1834">
            <v>271</v>
          </cell>
          <cell r="M1834" t="str">
            <v>Subunit of Elongator complex, which is required for modification of wobble nucleosides in tRNA</v>
          </cell>
        </row>
        <row r="1835">
          <cell r="K1835" t="str">
            <v>PAS_chr2-1_0282</v>
          </cell>
          <cell r="L1835">
            <v>446</v>
          </cell>
          <cell r="M1835" t="str">
            <v>Cytosolic ribosome-associated chaperone</v>
          </cell>
        </row>
        <row r="1836">
          <cell r="K1836" t="str">
            <v>PAS_chr2-1_0283</v>
          </cell>
          <cell r="L1836">
            <v>273</v>
          </cell>
          <cell r="M1836" t="str">
            <v>Putative tRNA acetyltransferase</v>
          </cell>
        </row>
        <row r="1837">
          <cell r="K1837" t="str">
            <v>PAS_chr2-1_0284</v>
          </cell>
          <cell r="L1837">
            <v>418</v>
          </cell>
          <cell r="M1837" t="str">
            <v>Subunit of Elongator complex, which is required for modification of wobble nucleosides in tRNA</v>
          </cell>
        </row>
        <row r="1838">
          <cell r="K1838" t="str">
            <v>PAS_chr2-1_0285</v>
          </cell>
          <cell r="L1838">
            <v>802</v>
          </cell>
          <cell r="M1838" t="str">
            <v>Mitochondrial integral membrane protein involved in mitochondrial fusion and maintenanceof the mitoc</v>
          </cell>
        </row>
        <row r="1839">
          <cell r="K1839" t="str">
            <v>PAS_chr2-1_0287</v>
          </cell>
          <cell r="L1839">
            <v>312</v>
          </cell>
          <cell r="M1839" t="str">
            <v>Protein localized to COPII-coated vesicles</v>
          </cell>
        </row>
        <row r="1840">
          <cell r="K1840" t="str">
            <v>PAS_chr2-1_0288</v>
          </cell>
          <cell r="L1840">
            <v>202</v>
          </cell>
          <cell r="M1840" t="str">
            <v>Hypothetical protein PAS_chr2-1_0288</v>
          </cell>
        </row>
        <row r="1841">
          <cell r="K1841" t="str">
            <v>PAS_chr2-1_0289</v>
          </cell>
          <cell r="L1841">
            <v>193</v>
          </cell>
          <cell r="M1841" t="str">
            <v>Hypothetical protein PAS_chr2-1_0289</v>
          </cell>
        </row>
        <row r="1842">
          <cell r="K1842" t="str">
            <v>PAS_chr2-1_0290</v>
          </cell>
          <cell r="L1842">
            <v>134</v>
          </cell>
          <cell r="M1842" t="str">
            <v>Late endosomal protein involved in late endosome to vacuole trafficking</v>
          </cell>
        </row>
        <row r="1843">
          <cell r="K1843" t="str">
            <v>PAS_chr2-1_0291</v>
          </cell>
          <cell r="L1843">
            <v>277</v>
          </cell>
          <cell r="M1843" t="str">
            <v>Alpha 6 subunit of the 20S proteasome</v>
          </cell>
        </row>
        <row r="1844">
          <cell r="K1844" t="str">
            <v>PAS_chr2-1_0292</v>
          </cell>
          <cell r="L1844">
            <v>201</v>
          </cell>
          <cell r="M1844" t="str">
            <v>Ureidoglycolate hydrolase</v>
          </cell>
        </row>
        <row r="1845">
          <cell r="K1845" t="str">
            <v>PAS_chr2-1_0293</v>
          </cell>
          <cell r="L1845">
            <v>149</v>
          </cell>
          <cell r="M1845" t="str">
            <v>Hypothetical protein PAS_chr2-1_0293</v>
          </cell>
        </row>
        <row r="1846">
          <cell r="K1846" t="str">
            <v>PAS_chr2-1_0294</v>
          </cell>
          <cell r="L1846">
            <v>486</v>
          </cell>
          <cell r="M1846" t="str">
            <v>Hypothetical protein PAS_chr2-1_0294</v>
          </cell>
        </row>
        <row r="1847">
          <cell r="K1847" t="str">
            <v>PAS_chr2-1_0823</v>
          </cell>
          <cell r="L1847">
            <v>147</v>
          </cell>
          <cell r="M1847" t="str">
            <v>hypothetical protein PAS_chr2-1_0823</v>
          </cell>
        </row>
        <row r="1848">
          <cell r="K1848" t="str">
            <v>PAS_chr2-1_0295</v>
          </cell>
          <cell r="L1848">
            <v>122</v>
          </cell>
          <cell r="M1848" t="str">
            <v>Subunit of both RNase MRP</v>
          </cell>
        </row>
        <row r="1849">
          <cell r="K1849" t="str">
            <v>PAS_chr2-1_0296</v>
          </cell>
          <cell r="L1849">
            <v>161</v>
          </cell>
          <cell r="M1849" t="str">
            <v>Putative protein of unknown function</v>
          </cell>
        </row>
        <row r="1850">
          <cell r="K1850" t="str">
            <v>PAS_chr2-1_0297</v>
          </cell>
          <cell r="L1850">
            <v>806</v>
          </cell>
          <cell r="M1850" t="str">
            <v>Essential 113kDa subunit of the exocyst complex</v>
          </cell>
        </row>
        <row r="1851">
          <cell r="K1851" t="str">
            <v>PAS_chr2-1_0298</v>
          </cell>
          <cell r="L1851">
            <v>197</v>
          </cell>
          <cell r="M1851" t="str">
            <v>Hypothetical protein PAS_chr2-1_0298</v>
          </cell>
        </row>
        <row r="1852">
          <cell r="K1852" t="str">
            <v>PAS_chr2-1_0824</v>
          </cell>
          <cell r="L1852">
            <v>164</v>
          </cell>
          <cell r="M1852" t="str">
            <v>hypothetical protein PAS_chr2-1_0824</v>
          </cell>
        </row>
        <row r="1853">
          <cell r="K1853" t="str">
            <v>PAS_chr2-1_0299</v>
          </cell>
          <cell r="L1853">
            <v>569</v>
          </cell>
          <cell r="M1853" t="str">
            <v>Protein involved in proteasome-dependent catabolite degradation of fructose-1,6-bisphosphatase</v>
          </cell>
        </row>
        <row r="1854">
          <cell r="K1854" t="str">
            <v>PAS_chr2-1_0301</v>
          </cell>
          <cell r="L1854">
            <v>2077</v>
          </cell>
          <cell r="M1854" t="str">
            <v>Voltage-gated high-affinity calcium channel</v>
          </cell>
        </row>
        <row r="1855">
          <cell r="K1855" t="str">
            <v>PAS_chr2-1_0302</v>
          </cell>
          <cell r="L1855">
            <v>741</v>
          </cell>
          <cell r="M1855" t="str">
            <v>Putative catalytic subunit of a class II histone deacetylase complex</v>
          </cell>
        </row>
        <row r="1856">
          <cell r="K1856" t="str">
            <v>PAS_chr2-1_0825</v>
          </cell>
          <cell r="L1856">
            <v>791</v>
          </cell>
          <cell r="M1856" t="str">
            <v>hypothetical protein PAS_chr2-1_0825</v>
          </cell>
        </row>
        <row r="1857">
          <cell r="K1857" t="str">
            <v>PAS_chr2-1_0303</v>
          </cell>
          <cell r="L1857">
            <v>436</v>
          </cell>
          <cell r="M1857" t="str">
            <v>UDP-GlcNAc-binding and catalytic subunit of the enzyme that mediates the first step in GPI synthesis</v>
          </cell>
        </row>
        <row r="1858">
          <cell r="K1858" t="str">
            <v>PAS_chr2-1_0304</v>
          </cell>
          <cell r="L1858">
            <v>777</v>
          </cell>
          <cell r="M1858" t="str">
            <v>Kex2 proprotein convertase</v>
          </cell>
        </row>
        <row r="1859">
          <cell r="K1859" t="str">
            <v>PAS_chr2-1_0305</v>
          </cell>
          <cell r="L1859">
            <v>503</v>
          </cell>
          <cell r="M1859" t="str">
            <v>Nuclear architecture related protein</v>
          </cell>
        </row>
        <row r="1860">
          <cell r="K1860" t="str">
            <v>PAS_chr2-1_0306</v>
          </cell>
          <cell r="L1860">
            <v>68</v>
          </cell>
          <cell r="M1860" t="str">
            <v>Hypothetical protein PAS_chr2-1_0306</v>
          </cell>
        </row>
        <row r="1861">
          <cell r="K1861" t="str">
            <v>PAS_chr2-1_0307</v>
          </cell>
          <cell r="L1861">
            <v>786</v>
          </cell>
          <cell r="M1861" t="str">
            <v>Hypothetical protein PAS_chr2-1_0307</v>
          </cell>
        </row>
        <row r="1862">
          <cell r="K1862" t="str">
            <v>PAS_chr2-1_0308</v>
          </cell>
          <cell r="L1862">
            <v>504</v>
          </cell>
          <cell r="M1862" t="str">
            <v>Glucose-6-phosphate dehydrogenase (G6PD), catalyzes the first step of the pentose phosphate pathway</v>
          </cell>
        </row>
        <row r="1863">
          <cell r="K1863" t="str">
            <v>PAS_chr2-1_0309</v>
          </cell>
          <cell r="L1863">
            <v>502</v>
          </cell>
          <cell r="M1863" t="str">
            <v>Protein with similarity to mammalian monocarboxylate permeases</v>
          </cell>
        </row>
        <row r="1864">
          <cell r="K1864" t="str">
            <v>PAS_chr2-1_0310</v>
          </cell>
          <cell r="L1864">
            <v>57</v>
          </cell>
          <cell r="M1864" t="str">
            <v>Hypothetical protein PAS_chr2-1_0310</v>
          </cell>
        </row>
        <row r="1865">
          <cell r="K1865" t="str">
            <v>PAS_chr2-1_0311</v>
          </cell>
          <cell r="L1865">
            <v>1040</v>
          </cell>
          <cell r="M1865" t="str">
            <v>NAD(+)-dependent glutamate dehydrogenase, degrades glutamate to ammonia and alpha-ketoglutarate</v>
          </cell>
        </row>
        <row r="1866">
          <cell r="K1866" t="str">
            <v>PAS_chr2-1_0312</v>
          </cell>
          <cell r="L1866">
            <v>72</v>
          </cell>
          <cell r="M1866" t="str">
            <v>Hypothetical protein PAS_chr2-1_0312</v>
          </cell>
        </row>
        <row r="1867">
          <cell r="K1867" t="str">
            <v>PAS_chr2-1_0313</v>
          </cell>
          <cell r="L1867">
            <v>360</v>
          </cell>
          <cell r="M1867" t="str">
            <v>Bifunctional enzyme with alcohol dehydrogenase and glutathione-dependent formaldehyde dehydrogenase</v>
          </cell>
        </row>
        <row r="1868">
          <cell r="K1868" t="str">
            <v>PAS_chr2-1_0314</v>
          </cell>
          <cell r="L1868">
            <v>201</v>
          </cell>
          <cell r="M1868" t="str">
            <v>Protein that binds tRNA and methionyl-and glutamyl-tRNA synthetases (Mes1p and Gus1p)</v>
          </cell>
        </row>
        <row r="1869">
          <cell r="K1869" t="str">
            <v>PAS_chr2-1_0315</v>
          </cell>
          <cell r="L1869">
            <v>333</v>
          </cell>
          <cell r="M1869" t="str">
            <v>Omega class glutathione transferase</v>
          </cell>
        </row>
        <row r="1870">
          <cell r="K1870" t="str">
            <v>PAS_chr2-1_0316</v>
          </cell>
          <cell r="L1870">
            <v>289</v>
          </cell>
          <cell r="M1870" t="str">
            <v>Hypothetical protein PAS_chr2-1_0316</v>
          </cell>
        </row>
        <row r="1871">
          <cell r="K1871" t="str">
            <v>PAS_chr2-1_0317</v>
          </cell>
          <cell r="L1871">
            <v>836</v>
          </cell>
          <cell r="M1871" t="str">
            <v>Hypothetical protein PAS_chr2-1_0317</v>
          </cell>
        </row>
        <row r="1872">
          <cell r="K1872" t="str">
            <v>PAS_chr2-1_0318</v>
          </cell>
          <cell r="L1872">
            <v>379</v>
          </cell>
          <cell r="M1872" t="str">
            <v>Hypothetical protein PAS_chr2-1_0318</v>
          </cell>
        </row>
        <row r="1873">
          <cell r="K1873" t="str">
            <v>PAS_chr2-1_0319</v>
          </cell>
          <cell r="L1873">
            <v>733</v>
          </cell>
          <cell r="M1873" t="str">
            <v>Hypothetical protein PAS_chr2-1_0319</v>
          </cell>
        </row>
        <row r="1874">
          <cell r="K1874" t="str">
            <v>PAS_chr2-1_0320</v>
          </cell>
          <cell r="L1874">
            <v>729</v>
          </cell>
          <cell r="M1874" t="str">
            <v>Protein containing a UCS (UNC-45/CRO1/SHE4) domain</v>
          </cell>
        </row>
        <row r="1875">
          <cell r="K1875" t="str">
            <v>PAS_chr2-1_0321</v>
          </cell>
          <cell r="L1875">
            <v>261</v>
          </cell>
          <cell r="M1875" t="str">
            <v>Subunit of the NuA4 histone acetyltransferase complex that acetylates histone H4 and H2A</v>
          </cell>
        </row>
        <row r="1876">
          <cell r="K1876" t="str">
            <v>PAS_chr2-1_0827</v>
          </cell>
          <cell r="L1876">
            <v>262</v>
          </cell>
          <cell r="M1876" t="str">
            <v>hypothetical protein PAS_chr2-1_0827</v>
          </cell>
        </row>
        <row r="1877">
          <cell r="K1877" t="str">
            <v>PAS_chr2-1_0322</v>
          </cell>
          <cell r="L1877">
            <v>565</v>
          </cell>
          <cell r="M1877" t="str">
            <v>Calnexin</v>
          </cell>
        </row>
        <row r="1878">
          <cell r="K1878" t="str">
            <v>PAS_chr2-1_0323</v>
          </cell>
          <cell r="L1878">
            <v>190</v>
          </cell>
          <cell r="M1878" t="str">
            <v>Essential Hsp90p co-chaperone</v>
          </cell>
        </row>
        <row r="1879">
          <cell r="K1879" t="str">
            <v>PAS_chr2-1_0828</v>
          </cell>
          <cell r="L1879">
            <v>497</v>
          </cell>
          <cell r="M1879" t="str">
            <v>hypothetical protein PAS_chr2-1_0828</v>
          </cell>
        </row>
        <row r="1880">
          <cell r="K1880" t="str">
            <v>PAS_chr2-1_0324</v>
          </cell>
          <cell r="L1880">
            <v>824</v>
          </cell>
          <cell r="M1880" t="str">
            <v>Oligomeric mitochondrial matrix chaperone</v>
          </cell>
        </row>
        <row r="1881">
          <cell r="K1881" t="str">
            <v>PAS_chr2-1_0325</v>
          </cell>
          <cell r="L1881">
            <v>333</v>
          </cell>
          <cell r="M1881" t="str">
            <v>Hypothetical protein PAS_chr2-1_0325</v>
          </cell>
        </row>
        <row r="1882">
          <cell r="K1882" t="str">
            <v>PAS_chr2-1_0326</v>
          </cell>
          <cell r="L1882">
            <v>298</v>
          </cell>
          <cell r="M1882" t="str">
            <v>Hypothetical protein PAS_chr2-1_0326</v>
          </cell>
        </row>
        <row r="1883">
          <cell r="K1883" t="str">
            <v>PAS_chr2-1_0327</v>
          </cell>
          <cell r="L1883">
            <v>831</v>
          </cell>
          <cell r="M1883" t="str">
            <v>Protein of unknown function</v>
          </cell>
        </row>
        <row r="1884">
          <cell r="K1884" t="str">
            <v>PAS_chr2-1_0328</v>
          </cell>
          <cell r="L1884">
            <v>582</v>
          </cell>
          <cell r="M1884" t="str">
            <v>Palmitoyl transferase involved in protein palmitoylation</v>
          </cell>
        </row>
        <row r="1885">
          <cell r="K1885" t="str">
            <v>PAS_chr2-1_0829</v>
          </cell>
          <cell r="L1885">
            <v>719</v>
          </cell>
          <cell r="M1885" t="str">
            <v>hypothetical protein PAS_chr2-1_0829</v>
          </cell>
        </row>
        <row r="1886">
          <cell r="K1886" t="str">
            <v>PAS_chr2-1_0830</v>
          </cell>
          <cell r="L1886">
            <v>591</v>
          </cell>
          <cell r="M1886" t="str">
            <v>hypothetical protein PAS_chr2-1_0830</v>
          </cell>
        </row>
        <row r="1887">
          <cell r="K1887" t="str">
            <v>PAS_chr2-1_0329</v>
          </cell>
          <cell r="L1887">
            <v>877</v>
          </cell>
          <cell r="M1887" t="str">
            <v>Transcriptional activator of proline utilization genes</v>
          </cell>
        </row>
        <row r="1888">
          <cell r="K1888" t="str">
            <v>PAS_chr2-1_0330</v>
          </cell>
          <cell r="L1888">
            <v>344</v>
          </cell>
          <cell r="M1888" t="str">
            <v>Probable cochaperone, regulates activity of Cyr1p (adenylyl cyclase)</v>
          </cell>
        </row>
        <row r="1889">
          <cell r="K1889" t="str">
            <v>PAS_chr2-1_0331</v>
          </cell>
          <cell r="L1889">
            <v>519</v>
          </cell>
          <cell r="M1889" t="str">
            <v>Mitotic spindle midzone localized microtubule-associated protein (MAP) family member</v>
          </cell>
        </row>
        <row r="1890">
          <cell r="K1890" t="str">
            <v>PAS_chr2-1_0332</v>
          </cell>
          <cell r="L1890">
            <v>132</v>
          </cell>
          <cell r="M1890" t="str">
            <v>Hypothetical protein PAS_chr2-1_0332</v>
          </cell>
        </row>
        <row r="1891">
          <cell r="K1891" t="str">
            <v>PAS_chr2-1_0333</v>
          </cell>
          <cell r="L1891">
            <v>336</v>
          </cell>
          <cell r="M1891" t="str">
            <v>Zeta-crystallin homolog, found in the cytoplasm and nucleus</v>
          </cell>
        </row>
        <row r="1892">
          <cell r="K1892" t="str">
            <v>PAS_chr2-1_0334</v>
          </cell>
          <cell r="L1892">
            <v>294</v>
          </cell>
          <cell r="M1892" t="str">
            <v>Hypothetical protein PAS_chr2-1_0334</v>
          </cell>
        </row>
        <row r="1893">
          <cell r="K1893" t="str">
            <v>PAS_chr2-1_0335</v>
          </cell>
          <cell r="L1893">
            <v>640</v>
          </cell>
          <cell r="M1893" t="str">
            <v>Hypothetical protein PAS_chr2-1_0335</v>
          </cell>
        </row>
        <row r="1894">
          <cell r="K1894" t="str">
            <v>PAS_chr2-1_0336</v>
          </cell>
          <cell r="L1894">
            <v>345</v>
          </cell>
          <cell r="M1894" t="str">
            <v>Hypothetical protein PAS_chr2-1_0336</v>
          </cell>
        </row>
        <row r="1895">
          <cell r="K1895" t="str">
            <v>PAS_chr2-1_0337</v>
          </cell>
          <cell r="L1895">
            <v>91</v>
          </cell>
          <cell r="M1895" t="str">
            <v>Hypothetical protein PAS_chr2-1_0337</v>
          </cell>
        </row>
        <row r="1896">
          <cell r="K1896" t="str">
            <v>PAS_chr2-1_0338</v>
          </cell>
          <cell r="L1896">
            <v>196</v>
          </cell>
          <cell r="M1896" t="str">
            <v>Hypothetical protein PAS_chr2-1_0338</v>
          </cell>
        </row>
        <row r="1897">
          <cell r="K1897" t="str">
            <v>PAS_chr2-1_0339</v>
          </cell>
          <cell r="L1897">
            <v>244</v>
          </cell>
          <cell r="M1897" t="str">
            <v>Putative protein of unknown function</v>
          </cell>
        </row>
        <row r="1898">
          <cell r="K1898" t="str">
            <v>PAS_chr2-1_0340</v>
          </cell>
          <cell r="L1898">
            <v>98</v>
          </cell>
          <cell r="M1898" t="str">
            <v>Hypothetical protein PAS_chr2-1_0340</v>
          </cell>
        </row>
        <row r="1899">
          <cell r="K1899" t="str">
            <v>PAS_chr2-1_0341</v>
          </cell>
          <cell r="L1899">
            <v>319</v>
          </cell>
          <cell r="M1899" t="str">
            <v>Hypothetical protein PAS_chr2-1_0341</v>
          </cell>
        </row>
        <row r="1900">
          <cell r="K1900" t="str">
            <v>PAS_chr2-1_0342</v>
          </cell>
          <cell r="L1900">
            <v>394</v>
          </cell>
          <cell r="M1900" t="str">
            <v>ER localized integral membrane protein that may promote secretion of certain hexose transporters</v>
          </cell>
        </row>
        <row r="1901">
          <cell r="K1901" t="str">
            <v>PAS_chr2-1_0343</v>
          </cell>
          <cell r="L1901">
            <v>497</v>
          </cell>
          <cell r="M1901" t="str">
            <v>Hypothetical protein PAS_chr2-1_0343</v>
          </cell>
        </row>
        <row r="1902">
          <cell r="K1902" t="str">
            <v>PAS_chr2-1_0344</v>
          </cell>
          <cell r="L1902">
            <v>108</v>
          </cell>
          <cell r="M1902" t="str">
            <v>Protein required for assembly of cytochrome c oxidase</v>
          </cell>
        </row>
        <row r="1903">
          <cell r="K1903" t="str">
            <v>PAS_chr2-1_0345</v>
          </cell>
          <cell r="L1903">
            <v>1378</v>
          </cell>
          <cell r="M1903" t="str">
            <v>Subunit of the RAVE complex (Rav1p, Rav2p, Skp1p), which promotes assembly of the V-ATPase holoenzym</v>
          </cell>
        </row>
        <row r="1904">
          <cell r="K1904" t="str">
            <v>PAS_chr2-1_0893</v>
          </cell>
          <cell r="L1904">
            <v>141</v>
          </cell>
          <cell r="M1904" t="str">
            <v>hypothetical protein PAS_chr2-1_0893</v>
          </cell>
        </row>
        <row r="1905">
          <cell r="K1905" t="str">
            <v>PAS_chr2-1_0346</v>
          </cell>
          <cell r="L1905">
            <v>744</v>
          </cell>
          <cell r="M1905" t="str">
            <v>Methionyl-tRNA synthetase, forms a complex with glutamyl-tRNA synthetase (Gus1p) and Arc1p</v>
          </cell>
        </row>
        <row r="1906">
          <cell r="K1906" t="str">
            <v>PAS_chr2-1_0347</v>
          </cell>
          <cell r="L1906">
            <v>270</v>
          </cell>
          <cell r="M1906" t="str">
            <v>Protein kinase</v>
          </cell>
        </row>
        <row r="1907">
          <cell r="K1907" t="str">
            <v>PAS_chr2-1_0348</v>
          </cell>
          <cell r="L1907">
            <v>235</v>
          </cell>
          <cell r="M1907" t="str">
            <v>Hypothetical protein PAS_chr2-1_0348</v>
          </cell>
        </row>
        <row r="1908">
          <cell r="K1908" t="str">
            <v>PAS_chr2-1_0349</v>
          </cell>
          <cell r="L1908">
            <v>324</v>
          </cell>
          <cell r="M1908" t="str">
            <v>Mitochondrial integral inner membrane protein required for membrane insertion of C-terminus of Cox2p</v>
          </cell>
        </row>
        <row r="1909">
          <cell r="K1909" t="str">
            <v>PAS_chr2-1_0350</v>
          </cell>
          <cell r="L1909">
            <v>114</v>
          </cell>
          <cell r="M1909" t="str">
            <v>Protein that forms a complex with Spt5p and mediates both activation and inhibition of transcription</v>
          </cell>
        </row>
        <row r="1910">
          <cell r="K1910" t="str">
            <v>PAS_chr2-1_0351</v>
          </cell>
          <cell r="L1910">
            <v>562</v>
          </cell>
          <cell r="M1910" t="str">
            <v>High affinity methionine permease</v>
          </cell>
        </row>
        <row r="1911">
          <cell r="K1911" t="str">
            <v>PAS_chr2-1_0352</v>
          </cell>
          <cell r="L1911">
            <v>46</v>
          </cell>
          <cell r="M1911" t="str">
            <v>Hypothetical protein PAS_chr2-1_0352</v>
          </cell>
        </row>
        <row r="1912">
          <cell r="K1912" t="str">
            <v>PAS_chr2-1_0353</v>
          </cell>
          <cell r="L1912">
            <v>127</v>
          </cell>
          <cell r="M1912" t="str">
            <v>Hypothetical protein PAS_chr2-1_0353</v>
          </cell>
        </row>
        <row r="1913">
          <cell r="K1913" t="str">
            <v>PAS_chr2-1_0354</v>
          </cell>
          <cell r="L1913">
            <v>767</v>
          </cell>
          <cell r="M1913" t="str">
            <v>Ubiquitin-protein ligase involved in ubiquitin-mediated protein degradation</v>
          </cell>
        </row>
        <row r="1914">
          <cell r="K1914" t="str">
            <v>PAS_chr2-1_0355</v>
          </cell>
          <cell r="L1914">
            <v>527</v>
          </cell>
          <cell r="M1914" t="str">
            <v>Hypothetical protein PAS_chr2-1_0355</v>
          </cell>
        </row>
        <row r="1915">
          <cell r="K1915" t="str">
            <v>PAS_chr2-1_0356</v>
          </cell>
          <cell r="L1915">
            <v>332</v>
          </cell>
          <cell r="M1915" t="str">
            <v>Esa1p-associated factor, nonessential component of the NuA4 acetyltransferase complex</v>
          </cell>
        </row>
        <row r="1916">
          <cell r="K1916" t="str">
            <v>PAS_chr2-1_0357</v>
          </cell>
          <cell r="L1916">
            <v>425</v>
          </cell>
          <cell r="M1916" t="str">
            <v>Palmitoylated, plasma membrane-bound casein kinase I isoform</v>
          </cell>
        </row>
        <row r="1917">
          <cell r="K1917" t="str">
            <v>PAS_chr2-1_0358</v>
          </cell>
          <cell r="L1917">
            <v>390</v>
          </cell>
          <cell r="M1917" t="str">
            <v>Cystathionine beta-lyase, converts cystathionine into homocysteine</v>
          </cell>
        </row>
        <row r="1918">
          <cell r="K1918" t="str">
            <v>PAS_chr2-1_0359</v>
          </cell>
          <cell r="L1918">
            <v>241</v>
          </cell>
          <cell r="M1918" t="str">
            <v>Hypothetical protein PAS_chr2-1_0359</v>
          </cell>
        </row>
        <row r="1919">
          <cell r="K1919" t="str">
            <v>PAS_chr2-1_0360</v>
          </cell>
          <cell r="L1919">
            <v>365</v>
          </cell>
          <cell r="M1919" t="str">
            <v>Putative protein with sequence similarity to hydroxyacid dehydrogenases</v>
          </cell>
        </row>
        <row r="1920">
          <cell r="K1920" t="str">
            <v>PAS_chr2-1_0361</v>
          </cell>
          <cell r="L1920">
            <v>161</v>
          </cell>
          <cell r="M1920" t="str">
            <v>Subunit IV of cytochrome c oxidase</v>
          </cell>
        </row>
        <row r="1921">
          <cell r="K1921" t="str">
            <v>PAS_chr2-1_0362</v>
          </cell>
          <cell r="L1921">
            <v>119</v>
          </cell>
          <cell r="M1921" t="str">
            <v>Non-essential regulatory subunit B of protein phosphatase 2A, which has multiple roles in mitosis an</v>
          </cell>
        </row>
        <row r="1922">
          <cell r="K1922" t="str">
            <v>PAS_chr2-1_0831</v>
          </cell>
          <cell r="L1922">
            <v>459</v>
          </cell>
          <cell r="M1922" t="str">
            <v>hypothetical protein PAS_chr2-1_0831</v>
          </cell>
        </row>
        <row r="1923">
          <cell r="K1923" t="str">
            <v>PAS_chr2-1_0363</v>
          </cell>
          <cell r="L1923">
            <v>121</v>
          </cell>
          <cell r="M1923" t="str">
            <v>Subunit VIa of cytochrome c oxidase, which is the terminal member of the mitochondrial inner membran</v>
          </cell>
        </row>
        <row r="1924">
          <cell r="K1924" t="str">
            <v>PAS_chr2-1_0364</v>
          </cell>
          <cell r="L1924">
            <v>439</v>
          </cell>
          <cell r="M1924" t="str">
            <v>Probable mRNA N6-adenosine methyltransferase</v>
          </cell>
        </row>
        <row r="1925">
          <cell r="K1925" t="str">
            <v>PAS_chr2-1_0365</v>
          </cell>
          <cell r="L1925">
            <v>198</v>
          </cell>
          <cell r="M1925" t="str">
            <v>Putative protein of unknown function</v>
          </cell>
        </row>
        <row r="1926">
          <cell r="K1926" t="str">
            <v>PAS_chr2-1_0366</v>
          </cell>
          <cell r="L1926">
            <v>1183</v>
          </cell>
          <cell r="M1926" t="str">
            <v>Cytoskeletal protein binding protein required for assembly of the cortical actin cytoskeleton</v>
          </cell>
        </row>
        <row r="1927">
          <cell r="K1927" t="str">
            <v>PAS_chr2-1_0367</v>
          </cell>
          <cell r="L1927">
            <v>704</v>
          </cell>
          <cell r="M1927" t="str">
            <v>Essential protein required for chromosome condensation</v>
          </cell>
        </row>
        <row r="1928">
          <cell r="K1928" t="str">
            <v>PAS_chr2-1_0368</v>
          </cell>
          <cell r="L1928">
            <v>783</v>
          </cell>
          <cell r="M1928" t="str">
            <v>Isopropylmalate isomerase, catalyzes the second step in the leucine biosynthesis pathway</v>
          </cell>
        </row>
        <row r="1929">
          <cell r="K1929" t="str">
            <v>PAS_chr2-1_0369</v>
          </cell>
          <cell r="L1929">
            <v>770</v>
          </cell>
          <cell r="M1929" t="str">
            <v>Ubiquitin-protein ligase, member of the cullin family with similarity to Cdc53p and human CUL3</v>
          </cell>
        </row>
        <row r="1930">
          <cell r="K1930" t="str">
            <v>PAS_chr2-1_0370</v>
          </cell>
          <cell r="L1930">
            <v>565</v>
          </cell>
          <cell r="M1930" t="str">
            <v>Component of the Swr1p complex that incorporates Htz1p into chromatin</v>
          </cell>
        </row>
        <row r="1931">
          <cell r="K1931" t="str">
            <v>PAS_chr2-1_0371</v>
          </cell>
          <cell r="L1931">
            <v>1625</v>
          </cell>
          <cell r="M1931" t="str">
            <v>Hypothetical protein PAS_chr2-1_0371</v>
          </cell>
        </row>
        <row r="1932">
          <cell r="K1932" t="str">
            <v>PAS_chr2-1_0372</v>
          </cell>
          <cell r="L1932">
            <v>715</v>
          </cell>
          <cell r="M1932" t="str">
            <v>Actin-and formin-interacting protein, involved in actin cable nucleation and polarized cell growth</v>
          </cell>
        </row>
        <row r="1933">
          <cell r="K1933" t="str">
            <v>PAS_chr2-1_0373</v>
          </cell>
          <cell r="L1933">
            <v>761</v>
          </cell>
          <cell r="M1933" t="str">
            <v>Reverse transcriptase subunit of the telomerase holoenzyme</v>
          </cell>
        </row>
        <row r="1934">
          <cell r="K1934" t="str">
            <v>PAS_chr2-1_0374</v>
          </cell>
          <cell r="L1934">
            <v>305</v>
          </cell>
          <cell r="M1934" t="str">
            <v>Subunit of tRNA-specific adenosine-34 deaminase</v>
          </cell>
        </row>
        <row r="1935">
          <cell r="K1935" t="str">
            <v>PAS_chr2-1_0375</v>
          </cell>
          <cell r="L1935">
            <v>363</v>
          </cell>
          <cell r="M1935" t="str">
            <v>Component of the RSC chromatin remodeling complex</v>
          </cell>
        </row>
        <row r="1936">
          <cell r="K1936" t="str">
            <v>PAS_chr2-1_0376</v>
          </cell>
          <cell r="L1936">
            <v>211</v>
          </cell>
          <cell r="M1936" t="str">
            <v>Putative GTPase, member of the Obg family</v>
          </cell>
        </row>
        <row r="1937">
          <cell r="K1937" t="str">
            <v>PAS_chr2-1_0832</v>
          </cell>
          <cell r="L1937">
            <v>535</v>
          </cell>
          <cell r="M1937" t="str">
            <v>hypothetical protein PAS_chr2-1_0832</v>
          </cell>
        </row>
        <row r="1938">
          <cell r="K1938" t="str">
            <v>PAS_chr2-1_0377</v>
          </cell>
          <cell r="L1938">
            <v>797</v>
          </cell>
          <cell r="M1938" t="str">
            <v>Component of the microtubule-nucleating Tub4p (gamma-tubulin) complex</v>
          </cell>
        </row>
        <row r="1939">
          <cell r="K1939" t="str">
            <v>PAS_chr2-1_0378</v>
          </cell>
          <cell r="L1939">
            <v>434</v>
          </cell>
          <cell r="M1939" t="str">
            <v>Putative ATP-dependent RNA helicase of the DEAD-box family</v>
          </cell>
        </row>
        <row r="1940">
          <cell r="K1940" t="str">
            <v>PAS_chr2-1_0379</v>
          </cell>
          <cell r="L1940">
            <v>558</v>
          </cell>
          <cell r="M1940" t="str">
            <v>Signal recognition particle (SRP) receptor-alpha subunit</v>
          </cell>
        </row>
        <row r="1941">
          <cell r="K1941" t="str">
            <v>PAS_chr2-1_0380</v>
          </cell>
          <cell r="L1941">
            <v>506</v>
          </cell>
          <cell r="M1941" t="str">
            <v>Protein involved in nuclear export of the large ribosomal subunit</v>
          </cell>
        </row>
        <row r="1942">
          <cell r="K1942" t="str">
            <v>PAS_chr2-1_0381</v>
          </cell>
          <cell r="L1942">
            <v>140</v>
          </cell>
          <cell r="M1942" t="str">
            <v>Hypothetical protein PAS_chr2-1_0381</v>
          </cell>
        </row>
        <row r="1943">
          <cell r="K1943" t="str">
            <v>PAS_chr2-1_0382</v>
          </cell>
          <cell r="L1943">
            <v>215</v>
          </cell>
          <cell r="M1943" t="str">
            <v>Hypothetical protein PAS_chr2-1_0382</v>
          </cell>
        </row>
        <row r="1944">
          <cell r="K1944" t="str">
            <v>PAS_chr2-1_0383</v>
          </cell>
          <cell r="L1944">
            <v>500</v>
          </cell>
          <cell r="M1944" t="str">
            <v>L-homoserine-O-acetyltransferase, catalyzes the conversion of homoserine to O-acetyl homoserine</v>
          </cell>
        </row>
        <row r="1945">
          <cell r="K1945" t="str">
            <v>PAS_chr2-1_0384</v>
          </cell>
          <cell r="L1945">
            <v>298</v>
          </cell>
          <cell r="M1945" t="str">
            <v>Mitochondrial ribosomal protein of the small subunit</v>
          </cell>
        </row>
        <row r="1946">
          <cell r="K1946" t="str">
            <v>PAS_chr2-1_0385</v>
          </cell>
          <cell r="L1946">
            <v>245</v>
          </cell>
          <cell r="M1946" t="str">
            <v>Hypothetical protein PAS_chr2-1_0385</v>
          </cell>
        </row>
        <row r="1947">
          <cell r="K1947" t="str">
            <v>PAS_chr2-1_0386</v>
          </cell>
          <cell r="L1947">
            <v>279</v>
          </cell>
          <cell r="M1947" t="str">
            <v>Protein involved in minichromosome maintenance</v>
          </cell>
        </row>
        <row r="1948">
          <cell r="K1948" t="str">
            <v>PAS_chr2-1_0387</v>
          </cell>
          <cell r="L1948">
            <v>195</v>
          </cell>
          <cell r="M1948" t="str">
            <v>Subunit of RNase MRP</v>
          </cell>
        </row>
        <row r="1949">
          <cell r="K1949" t="str">
            <v>PAS_chr2-1_0388</v>
          </cell>
          <cell r="L1949">
            <v>220</v>
          </cell>
          <cell r="M1949" t="str">
            <v>Subunit of tRNA-specific adenosine-34 deaminase</v>
          </cell>
        </row>
        <row r="1950">
          <cell r="K1950" t="str">
            <v>PAS_chr2-1_0389</v>
          </cell>
          <cell r="L1950">
            <v>661</v>
          </cell>
          <cell r="M1950" t="str">
            <v>Sorting nexin</v>
          </cell>
        </row>
        <row r="1951">
          <cell r="K1951" t="str">
            <v>PAS_chr2-1_0391</v>
          </cell>
          <cell r="L1951">
            <v>701</v>
          </cell>
          <cell r="M1951" t="str">
            <v>Lanosterol synthase, an essential enzyme that catalyzes the cyclization of squalene 2,3-epoxide</v>
          </cell>
        </row>
        <row r="1952">
          <cell r="K1952" t="str">
            <v>PAS_chr2-1_0392</v>
          </cell>
          <cell r="L1952">
            <v>212</v>
          </cell>
          <cell r="M1952" t="str">
            <v>Protein with similarity to the p27 subunit of mammalian proteasome modulator</v>
          </cell>
        </row>
        <row r="1953">
          <cell r="K1953" t="str">
            <v>PAS_chr2-1_0393</v>
          </cell>
          <cell r="L1953">
            <v>97</v>
          </cell>
          <cell r="M1953" t="str">
            <v>Ubiquitin-like protein with weak sequence similarity to ubiquitin</v>
          </cell>
        </row>
        <row r="1954">
          <cell r="K1954" t="str">
            <v>PAS_chr2-1_0394</v>
          </cell>
          <cell r="L1954">
            <v>568</v>
          </cell>
          <cell r="M1954" t="str">
            <v>TFIIIB B-related factor</v>
          </cell>
        </row>
        <row r="1955">
          <cell r="K1955" t="str">
            <v>PAS_chr2-1_0395</v>
          </cell>
          <cell r="L1955">
            <v>461</v>
          </cell>
          <cell r="M1955" t="str">
            <v>DNA polymerase III (delta) subunit, essential for cell viability</v>
          </cell>
        </row>
        <row r="1956">
          <cell r="K1956" t="str">
            <v>PAS_chr2-1_0396</v>
          </cell>
          <cell r="L1956">
            <v>547</v>
          </cell>
          <cell r="M1956" t="str">
            <v>Mitochondrial methionyl-tRNA synthetase (MetRS)</v>
          </cell>
        </row>
        <row r="1957">
          <cell r="K1957" t="str">
            <v>PAS_chr2-1_0397</v>
          </cell>
          <cell r="L1957">
            <v>280</v>
          </cell>
          <cell r="M1957" t="str">
            <v>Integral membrane protein required for the biogenesis of ER-derived COPII transport vesicles</v>
          </cell>
        </row>
        <row r="1958">
          <cell r="K1958" t="str">
            <v>PAS_chr2-1_0398</v>
          </cell>
          <cell r="L1958">
            <v>249</v>
          </cell>
          <cell r="M1958" t="str">
            <v>DNA repair protein Nse1</v>
          </cell>
        </row>
        <row r="1959">
          <cell r="K1959" t="str">
            <v>PAS_chr2-1_0399</v>
          </cell>
          <cell r="L1959">
            <v>348</v>
          </cell>
          <cell r="M1959" t="str">
            <v>Hypothetical protein PAS_chr2-1_0399</v>
          </cell>
        </row>
        <row r="1960">
          <cell r="K1960" t="str">
            <v>PAS_chr2-1_0400</v>
          </cell>
          <cell r="L1960">
            <v>483</v>
          </cell>
          <cell r="M1960" t="str">
            <v>Putative protein similar to bacterial glutamyl-tRNA amidotransferases</v>
          </cell>
        </row>
        <row r="1961">
          <cell r="K1961" t="str">
            <v>PAS_chr2-1_0401</v>
          </cell>
          <cell r="L1961">
            <v>1290</v>
          </cell>
          <cell r="M1961" t="str">
            <v>Protein that localizes to chromatin and has a role in regulation of histone gene expression</v>
          </cell>
        </row>
        <row r="1962">
          <cell r="K1962" t="str">
            <v>PAS_chr2-1_0402</v>
          </cell>
          <cell r="L1962">
            <v>989</v>
          </cell>
          <cell r="M1962" t="str">
            <v>Alpha subunit of heterooctameric phosphofructokinase involved in glycolysis</v>
          </cell>
        </row>
        <row r="1963">
          <cell r="K1963" t="str">
            <v>PAS_chr2-1_0403</v>
          </cell>
          <cell r="L1963">
            <v>114</v>
          </cell>
          <cell r="M1963" t="str">
            <v>Hypothetical protein PAS_chr2-1_0403</v>
          </cell>
        </row>
        <row r="1964">
          <cell r="K1964" t="str">
            <v>PAS_chr2-1_0404</v>
          </cell>
          <cell r="L1964">
            <v>564</v>
          </cell>
          <cell r="M1964" t="str">
            <v>Transcriptional repressor and activator</v>
          </cell>
        </row>
        <row r="1965">
          <cell r="K1965" t="str">
            <v>PAS_chr2-1_0405</v>
          </cell>
          <cell r="L1965">
            <v>320</v>
          </cell>
          <cell r="M1965" t="str">
            <v>Hypothetical protein PAS_chr2-1_0405</v>
          </cell>
        </row>
        <row r="1966">
          <cell r="K1966" t="str">
            <v>PAS_chr2-1_0406</v>
          </cell>
          <cell r="L1966">
            <v>231</v>
          </cell>
          <cell r="M1966" t="str">
            <v>tRNA methyltransferase, catalyzes esterification of modified uridine nucleotides in tRNAs</v>
          </cell>
        </row>
        <row r="1967">
          <cell r="K1967" t="str">
            <v>PAS_chr2-1_0407</v>
          </cell>
          <cell r="L1967">
            <v>551</v>
          </cell>
          <cell r="M1967" t="str">
            <v>Serine/threonine protein phosphatase Z, isoform of Ppz2p</v>
          </cell>
        </row>
        <row r="1968">
          <cell r="K1968" t="str">
            <v>PAS_chr2-1_0408</v>
          </cell>
          <cell r="L1968">
            <v>578</v>
          </cell>
          <cell r="M1968" t="str">
            <v>Putative transporter (DHA1 family) of multidrug resistance transporter</v>
          </cell>
        </row>
        <row r="1969">
          <cell r="K1969" t="str">
            <v>PAS_chr2-1_0409</v>
          </cell>
          <cell r="L1969">
            <v>395</v>
          </cell>
          <cell r="M1969" t="str">
            <v>Steryl ester hydrolase, catalyzes steryl ester hydrolysis at the plasma membrane</v>
          </cell>
        </row>
        <row r="1970">
          <cell r="K1970" t="str">
            <v>PAS_chr2-1_0410</v>
          </cell>
          <cell r="L1970">
            <v>290</v>
          </cell>
          <cell r="M1970" t="str">
            <v>Essential protein involved in 60S ribosome maturation</v>
          </cell>
        </row>
        <row r="1971">
          <cell r="K1971" t="str">
            <v>PAS_chr2-1_0411</v>
          </cell>
          <cell r="L1971">
            <v>494</v>
          </cell>
          <cell r="M1971" t="str">
            <v>Membrane protein involved in zinc metabolism, member of the four-protein IZH family</v>
          </cell>
        </row>
        <row r="1972">
          <cell r="K1972" t="str">
            <v>PAS_chr2-1_0412</v>
          </cell>
          <cell r="L1972">
            <v>365</v>
          </cell>
          <cell r="M1972" t="str">
            <v>Protein of unknown function</v>
          </cell>
        </row>
        <row r="1973">
          <cell r="K1973" t="str">
            <v>PAS_chr2-1_0413</v>
          </cell>
          <cell r="L1973">
            <v>838</v>
          </cell>
          <cell r="M1973" t="str">
            <v>Putative protein of unknown function</v>
          </cell>
        </row>
        <row r="1974">
          <cell r="K1974" t="str">
            <v>PAS_chr2-1_0414</v>
          </cell>
          <cell r="L1974">
            <v>209</v>
          </cell>
          <cell r="M1974" t="str">
            <v>Cytoplasmic RNA-binding protein, contains an RNA recognition motif (RRM)</v>
          </cell>
        </row>
        <row r="1975">
          <cell r="K1975" t="str">
            <v>PAS_chr2-1_0415</v>
          </cell>
          <cell r="L1975">
            <v>571</v>
          </cell>
          <cell r="M1975" t="str">
            <v>Alpha-isopropylmalate synthase (2-isopropylmalate synthase)</v>
          </cell>
        </row>
        <row r="1976">
          <cell r="K1976" t="str">
            <v>PAS_chr2-1_0834</v>
          </cell>
          <cell r="L1976">
            <v>369</v>
          </cell>
          <cell r="M1976" t="str">
            <v>hypothetical protein PAS_chr2-1_0834</v>
          </cell>
        </row>
        <row r="1977">
          <cell r="K1977" t="str">
            <v>PAS_chr2-1_0416</v>
          </cell>
          <cell r="L1977">
            <v>691</v>
          </cell>
          <cell r="M1977" t="str">
            <v>Protein kinase that forms a complex with Mad1p and Bub3p</v>
          </cell>
        </row>
        <row r="1978">
          <cell r="K1978" t="str">
            <v>PAS_chr2-1_0417</v>
          </cell>
          <cell r="L1978">
            <v>606</v>
          </cell>
          <cell r="M1978" t="str">
            <v>Transmembrane protein subunit of the glycosylphosphatidylinositol transamidase complex</v>
          </cell>
        </row>
        <row r="1979">
          <cell r="K1979" t="str">
            <v>PAS_chr2-1_0418</v>
          </cell>
          <cell r="L1979">
            <v>1037</v>
          </cell>
          <cell r="M1979" t="str">
            <v>U2-snRNP associated splicing factor</v>
          </cell>
        </row>
        <row r="1980">
          <cell r="K1980" t="str">
            <v>PAS_chr2-1_0419</v>
          </cell>
          <cell r="L1980">
            <v>366</v>
          </cell>
          <cell r="M1980" t="str">
            <v>Mitochondrial NAD+ transporter, involved in the transport of NAD+ into the mitochondria</v>
          </cell>
        </row>
        <row r="1981">
          <cell r="K1981" t="str">
            <v>PAS_chr2-1_0420</v>
          </cell>
          <cell r="L1981">
            <v>125</v>
          </cell>
          <cell r="M1981" t="str">
            <v>Hypothetical protein PAS_chr2-1_0420</v>
          </cell>
        </row>
        <row r="1982">
          <cell r="K1982" t="str">
            <v>PAS_chr2-1_0421</v>
          </cell>
          <cell r="L1982">
            <v>634</v>
          </cell>
          <cell r="M1982" t="str">
            <v>ER protein with chaperone and co-chaperone activity, involved in retention of resident ER proteins</v>
          </cell>
        </row>
        <row r="1983">
          <cell r="K1983" t="str">
            <v>PAS_chr2-1_0422</v>
          </cell>
          <cell r="L1983">
            <v>175</v>
          </cell>
          <cell r="M1983" t="str">
            <v>Acireductone dioxygenease involved in the methionine salvage pathway</v>
          </cell>
        </row>
        <row r="1984">
          <cell r="K1984" t="str">
            <v>PAS_chr2-1_0833</v>
          </cell>
          <cell r="L1984">
            <v>118</v>
          </cell>
          <cell r="M1984" t="str">
            <v>hypothetical protein PAS_chr2-1_0833</v>
          </cell>
        </row>
        <row r="1985">
          <cell r="K1985" t="str">
            <v>PAS_chr2-1_0423</v>
          </cell>
          <cell r="L1985">
            <v>431</v>
          </cell>
          <cell r="M1985" t="str">
            <v>Beta subunit of the oligosaccharyl transferase (OST) glycoprotein complex</v>
          </cell>
        </row>
        <row r="1986">
          <cell r="K1986" t="str">
            <v>PAS_chr2-1_0424</v>
          </cell>
          <cell r="L1986">
            <v>986</v>
          </cell>
          <cell r="M1986" t="str">
            <v>Phosphatidylinositol 4,5-bisphosphate 5-phosphatase, synaptojanin-like protein with an N-terminal Sa</v>
          </cell>
        </row>
        <row r="1987">
          <cell r="K1987" t="str">
            <v>PAS_chr2-1_0425</v>
          </cell>
          <cell r="L1987">
            <v>509</v>
          </cell>
          <cell r="M1987" t="str">
            <v>Hypothetical protein PAS_chr2-1_0425</v>
          </cell>
        </row>
        <row r="1988">
          <cell r="K1988" t="str">
            <v>PAS_chr2-1_0426</v>
          </cell>
          <cell r="L1988">
            <v>223</v>
          </cell>
          <cell r="M1988" t="str">
            <v>Putative protein of unknown function</v>
          </cell>
        </row>
        <row r="1989">
          <cell r="K1989" t="str">
            <v>PAS_chr2-1_0427</v>
          </cell>
          <cell r="L1989">
            <v>378</v>
          </cell>
          <cell r="M1989" t="str">
            <v>Putative high affinity iron transporter involved in transport of intravacuolar stores of iron</v>
          </cell>
        </row>
        <row r="1990">
          <cell r="K1990" t="str">
            <v>PAS_chr2-1_0428</v>
          </cell>
          <cell r="L1990">
            <v>132</v>
          </cell>
          <cell r="M1990" t="str">
            <v>One of two nearly identical (see HTB1) histone H2B subtypes</v>
          </cell>
        </row>
        <row r="1991">
          <cell r="K1991" t="str">
            <v>PAS_chr2-1_0429</v>
          </cell>
          <cell r="L1991">
            <v>130</v>
          </cell>
          <cell r="M1991" t="str">
            <v>One of two nearly identical (see also HTA1) histone H2A subtypes</v>
          </cell>
        </row>
        <row r="1992">
          <cell r="K1992" t="str">
            <v>PAS_chr2-1_0430</v>
          </cell>
          <cell r="L1992">
            <v>317</v>
          </cell>
          <cell r="M1992" t="str">
            <v>Essential subunit of the COMPASS (Set1C) complex</v>
          </cell>
        </row>
        <row r="1993">
          <cell r="K1993" t="str">
            <v>PAS_chr2-1_0431</v>
          </cell>
          <cell r="L1993">
            <v>147</v>
          </cell>
          <cell r="M1993" t="str">
            <v>Short-lived chaperone required for correct maturation of the 20S proteasome</v>
          </cell>
        </row>
        <row r="1994">
          <cell r="K1994" t="str">
            <v>PAS_chr2-1_0432</v>
          </cell>
          <cell r="L1994">
            <v>756</v>
          </cell>
          <cell r="M1994" t="str">
            <v>Hypothetical protein PAS_chr2-1_0432</v>
          </cell>
        </row>
        <row r="1995">
          <cell r="K1995" t="str">
            <v>PAS_chr2-1_0433</v>
          </cell>
          <cell r="L1995">
            <v>192</v>
          </cell>
          <cell r="M1995" t="str">
            <v>Non-essential subunit of Sec63 complex (Sec63p, Sec62p, Sec66p and Sec72p)</v>
          </cell>
        </row>
        <row r="1996">
          <cell r="K1996" t="str">
            <v>PAS_chr2-1_0835</v>
          </cell>
          <cell r="L1996">
            <v>286</v>
          </cell>
          <cell r="M1996" t="str">
            <v>hypothetical protein PAS_chr2-1_0835</v>
          </cell>
        </row>
        <row r="1997">
          <cell r="K1997" t="str">
            <v>PAS_chr2-1_0434</v>
          </cell>
          <cell r="L1997">
            <v>333</v>
          </cell>
          <cell r="M1997" t="str">
            <v>Hypothetical protein PAS_chr2-1_0434</v>
          </cell>
        </row>
        <row r="1998">
          <cell r="K1998" t="str">
            <v>PAS_chr2-1_0840</v>
          </cell>
          <cell r="L1998">
            <v>235</v>
          </cell>
          <cell r="M1998" t="str">
            <v>hypothetical protein PAS_chr2-1_0840</v>
          </cell>
        </row>
        <row r="1999">
          <cell r="K1999" t="str">
            <v>PAS_chr2-1_0845</v>
          </cell>
          <cell r="L1999">
            <v>733</v>
          </cell>
          <cell r="M1999" t="str">
            <v>hypothetical protein PAS_chr2-1_0845</v>
          </cell>
        </row>
        <row r="2000">
          <cell r="K2000" t="str">
            <v>PAS_chr2-1_0838</v>
          </cell>
          <cell r="L2000">
            <v>517</v>
          </cell>
          <cell r="M2000" t="str">
            <v>hypothetical protein PAS_chr2-1_0838</v>
          </cell>
        </row>
        <row r="2001">
          <cell r="K2001" t="str">
            <v>PAS_chr2-1_0892</v>
          </cell>
          <cell r="L2001">
            <v>383</v>
          </cell>
          <cell r="M2001" t="str">
            <v>hypothetical protein PAS_chr2-1_0892</v>
          </cell>
        </row>
        <row r="2002">
          <cell r="K2002" t="str">
            <v>PAS_chr2-1_0435</v>
          </cell>
          <cell r="L2002">
            <v>789</v>
          </cell>
          <cell r="M2002" t="str">
            <v>Mitochondrial intermediate peptidase</v>
          </cell>
        </row>
        <row r="2003">
          <cell r="K2003" t="str">
            <v>PAS_chr2-1_0436</v>
          </cell>
          <cell r="L2003">
            <v>628</v>
          </cell>
          <cell r="M2003" t="str">
            <v>Putative RNA binding protein</v>
          </cell>
        </row>
        <row r="2004">
          <cell r="K2004" t="str">
            <v>PAS_chr2-1_0437</v>
          </cell>
          <cell r="L2004">
            <v>333</v>
          </cell>
          <cell r="M2004" t="str">
            <v>Glyceraldehyde-3-phosphate dehydrogenase, isozyme 3, involved in glycolysis and gluconeogenesis</v>
          </cell>
        </row>
        <row r="2005">
          <cell r="K2005" t="str">
            <v>PAS_chr2-1_0439</v>
          </cell>
          <cell r="L2005">
            <v>797</v>
          </cell>
          <cell r="M2005" t="str">
            <v>DNA helicase involved in telomere formation and elongation</v>
          </cell>
        </row>
        <row r="2006">
          <cell r="K2006" t="str">
            <v>PAS_chr2-1_0440</v>
          </cell>
          <cell r="L2006">
            <v>842</v>
          </cell>
          <cell r="M2006" t="str">
            <v>Hypothetical protein PAS_chr2-1_0440</v>
          </cell>
        </row>
        <row r="2007">
          <cell r="K2007" t="str">
            <v>PAS_chr2-1_0441</v>
          </cell>
          <cell r="L2007">
            <v>230</v>
          </cell>
          <cell r="M2007" t="str">
            <v>Hypothetical protein PAS_chr2-1_0441</v>
          </cell>
        </row>
        <row r="2008">
          <cell r="K2008" t="str">
            <v>PAS_chr2-1_0442</v>
          </cell>
          <cell r="L2008">
            <v>287</v>
          </cell>
          <cell r="M2008" t="str">
            <v>Mitochondrial ribosomal protein of the large subunit</v>
          </cell>
        </row>
        <row r="2009">
          <cell r="K2009" t="str">
            <v>PAS_chr2-1_0443</v>
          </cell>
          <cell r="L2009">
            <v>168</v>
          </cell>
          <cell r="M2009" t="str">
            <v>Hypothetical protein PAS_chr2-1_0443</v>
          </cell>
        </row>
        <row r="2010">
          <cell r="K2010" t="str">
            <v>PAS_chr2-1_0444</v>
          </cell>
          <cell r="L2010">
            <v>521</v>
          </cell>
          <cell r="M2010" t="str">
            <v>Hypothetical protein PAS_chr2-1_0444</v>
          </cell>
        </row>
        <row r="2011">
          <cell r="K2011" t="str">
            <v>PAS_chr2-1_0445</v>
          </cell>
          <cell r="L2011">
            <v>829</v>
          </cell>
          <cell r="M2011" t="str">
            <v>Zinc-cluster protein</v>
          </cell>
        </row>
        <row r="2012">
          <cell r="K2012" t="str">
            <v>PAS_chr2-1_0446</v>
          </cell>
          <cell r="L2012">
            <v>246</v>
          </cell>
          <cell r="M2012" t="str">
            <v>Hypothetical protein PAS_chr2-1_0446</v>
          </cell>
        </row>
        <row r="2013">
          <cell r="K2013" t="str">
            <v>PAS_chr2-1_0447</v>
          </cell>
          <cell r="L2013">
            <v>1140</v>
          </cell>
          <cell r="M2013" t="str">
            <v>RING finger protein involved in proteolytic control of sumoylated substrates</v>
          </cell>
        </row>
        <row r="2014">
          <cell r="K2014" t="str">
            <v>PAS_chr2-1_0448</v>
          </cell>
          <cell r="L2014">
            <v>195</v>
          </cell>
          <cell r="M2014" t="str">
            <v>Non-essential subunit of Sec63 complex (Sec63p, Sec62p, Sec66p and Sec72p)</v>
          </cell>
        </row>
        <row r="2015">
          <cell r="K2015" t="str">
            <v>PAS_chr2-1_0449</v>
          </cell>
          <cell r="L2015">
            <v>213</v>
          </cell>
          <cell r="M2015" t="str">
            <v>GTP binding protein (mammalian Ranp homolog)</v>
          </cell>
        </row>
        <row r="2016">
          <cell r="K2016" t="str">
            <v>PAS_chr2-1_0450</v>
          </cell>
          <cell r="L2016">
            <v>122</v>
          </cell>
          <cell r="M2016" t="str">
            <v>Component of the U1 snRNP complex required for pre-mRNA splicing</v>
          </cell>
        </row>
        <row r="2017">
          <cell r="K2017" t="str">
            <v>PAS_chr2-1_0451</v>
          </cell>
          <cell r="L2017">
            <v>121</v>
          </cell>
          <cell r="M2017" t="str">
            <v>Hypothetical protein PAS_chr2-1_0451</v>
          </cell>
        </row>
        <row r="2018">
          <cell r="K2018" t="str">
            <v>PAS_chr2-1_0452</v>
          </cell>
          <cell r="L2018">
            <v>380</v>
          </cell>
          <cell r="M2018" t="str">
            <v>Hypothetical protein PAS_chr2-1_0452</v>
          </cell>
        </row>
        <row r="2019">
          <cell r="K2019" t="str">
            <v>PAS_chr2-1_0453</v>
          </cell>
          <cell r="L2019">
            <v>495</v>
          </cell>
          <cell r="M2019" t="str">
            <v>Cytoplasmic aldehyde dehydrogenase, involved in ethanol oxidation and beta-alanine biosynthesis</v>
          </cell>
        </row>
        <row r="2020">
          <cell r="K2020" t="str">
            <v>PAS_chr2-1_0454</v>
          </cell>
          <cell r="L2020">
            <v>414</v>
          </cell>
          <cell r="M2020" t="str">
            <v>Major exo-1,3-beta-glucanase of the cell wall, involved in cell wall beta-glucan assembly</v>
          </cell>
        </row>
        <row r="2021">
          <cell r="K2021" t="str">
            <v>PAS_chr2-1_0455</v>
          </cell>
          <cell r="L2021">
            <v>429</v>
          </cell>
          <cell r="M2021" t="str">
            <v>Protein required for assembly of U2 snRNP into the spliceosome, forms a complex with Hsh49p and Hsh1</v>
          </cell>
        </row>
        <row r="2022">
          <cell r="K2022" t="str">
            <v>PAS_chr2-1_0456</v>
          </cell>
          <cell r="L2022">
            <v>726</v>
          </cell>
          <cell r="M2022" t="str">
            <v>Hypothetical protein PAS_chr2-1_0456</v>
          </cell>
        </row>
        <row r="2023">
          <cell r="K2023" t="str">
            <v>PAS_chr2-1_0457</v>
          </cell>
          <cell r="L2023">
            <v>449</v>
          </cell>
          <cell r="M2023" t="str">
            <v>Protein involved in ER-to-Golgi transport</v>
          </cell>
        </row>
        <row r="2024">
          <cell r="K2024" t="str">
            <v>PAS_chr2-1_0458</v>
          </cell>
          <cell r="L2024">
            <v>323</v>
          </cell>
          <cell r="M2024" t="str">
            <v>Peroxin 20</v>
          </cell>
        </row>
        <row r="2025">
          <cell r="K2025" t="str">
            <v>PAS_chr2-1_0459</v>
          </cell>
          <cell r="L2025">
            <v>1397</v>
          </cell>
          <cell r="M2025" t="str">
            <v>Subunit of TORC1, a rapamycin-sensitive complex involved in growth control</v>
          </cell>
        </row>
        <row r="2026">
          <cell r="K2026" t="str">
            <v>PAS_chr2-1_0460</v>
          </cell>
          <cell r="L2026">
            <v>727</v>
          </cell>
          <cell r="M2026" t="str">
            <v>Protein serine/threonine kinase</v>
          </cell>
        </row>
        <row r="2027">
          <cell r="K2027" t="str">
            <v>PAS_chr2-1_0461</v>
          </cell>
          <cell r="L2027">
            <v>254</v>
          </cell>
          <cell r="M2027" t="str">
            <v>Putative protein of unknown function</v>
          </cell>
        </row>
        <row r="2028">
          <cell r="K2028" t="str">
            <v>PAS_chr2-1_0848</v>
          </cell>
          <cell r="L2028">
            <v>367</v>
          </cell>
          <cell r="M2028" t="str">
            <v>hypothetical protein PAS_chr2-1_0848</v>
          </cell>
        </row>
        <row r="2029">
          <cell r="K2029" t="str">
            <v>PAS_chr2-1_0462</v>
          </cell>
          <cell r="L2029">
            <v>396</v>
          </cell>
          <cell r="M2029" t="str">
            <v>Mitochondrial protein of the mitochondrial carrier family</v>
          </cell>
        </row>
        <row r="2030">
          <cell r="K2030" t="str">
            <v>PAS_chr2-1_0463</v>
          </cell>
          <cell r="L2030">
            <v>446</v>
          </cell>
          <cell r="M2030" t="str">
            <v>Hypothetical protein PAS_chr2-1_0463</v>
          </cell>
        </row>
        <row r="2031">
          <cell r="K2031" t="str">
            <v>PAS_chr2-1_0464</v>
          </cell>
          <cell r="L2031">
            <v>317</v>
          </cell>
          <cell r="M2031" t="str">
            <v>Metalloendopeptidase of the mitochondrial inner membrane</v>
          </cell>
        </row>
        <row r="2032">
          <cell r="K2032" t="str">
            <v>PAS_chr2-1_0465</v>
          </cell>
          <cell r="L2032">
            <v>255</v>
          </cell>
          <cell r="M2032" t="str">
            <v>Basic zinc-finger protein</v>
          </cell>
        </row>
        <row r="2033">
          <cell r="K2033" t="str">
            <v>PAS_chr2-1_0466</v>
          </cell>
          <cell r="L2033">
            <v>684</v>
          </cell>
          <cell r="M2033" t="str">
            <v>Triacylglycerol lipase involved in triacylglycerol mobilization and degradation</v>
          </cell>
        </row>
        <row r="2034">
          <cell r="K2034" t="str">
            <v>PAS_chr2-1_0467</v>
          </cell>
          <cell r="L2034">
            <v>73</v>
          </cell>
          <cell r="M2034" t="str">
            <v>Putative protein of unknown function</v>
          </cell>
        </row>
        <row r="2035">
          <cell r="K2035" t="str">
            <v>PAS_chr2-1_0468</v>
          </cell>
          <cell r="L2035">
            <v>645</v>
          </cell>
          <cell r="M2035" t="str">
            <v>Catalytic (alpha) subunit of C-terminal domain kinase I (CTDK-I), which phosphorylates the C-termina</v>
          </cell>
        </row>
        <row r="2036">
          <cell r="K2036" t="str">
            <v>PAS_chr2-1_0849</v>
          </cell>
          <cell r="L2036">
            <v>384</v>
          </cell>
          <cell r="M2036" t="str">
            <v>hypothetical protein PAS_chr2-1_0849</v>
          </cell>
        </row>
        <row r="2037">
          <cell r="K2037" t="str">
            <v>PAS_chr2-1_0469</v>
          </cell>
          <cell r="L2037">
            <v>878</v>
          </cell>
          <cell r="M2037" t="str">
            <v>Protein with similarity to hect domain E3 ubiquitin-protein ligases</v>
          </cell>
        </row>
        <row r="2038">
          <cell r="K2038" t="str">
            <v>PAS_chr2-1_0850</v>
          </cell>
          <cell r="L2038">
            <v>214</v>
          </cell>
          <cell r="M2038" t="str">
            <v>hypothetical protein PAS_chr2-1_0850</v>
          </cell>
        </row>
        <row r="2039">
          <cell r="K2039" t="str">
            <v>PAS_chr2-1_0470</v>
          </cell>
          <cell r="L2039">
            <v>520</v>
          </cell>
          <cell r="M2039" t="str">
            <v>Putative protein of unknown function</v>
          </cell>
        </row>
        <row r="2040">
          <cell r="K2040" t="str">
            <v>PAS_chr2-1_0471</v>
          </cell>
          <cell r="L2040">
            <v>739</v>
          </cell>
          <cell r="M2040" t="str">
            <v>Chloride channel localized to late-or post-Golgi vesicles, involved in iron metabolism</v>
          </cell>
        </row>
        <row r="2041">
          <cell r="K2041" t="str">
            <v>PAS_chr2-1_0472</v>
          </cell>
          <cell r="L2041">
            <v>350</v>
          </cell>
          <cell r="M2041" t="str">
            <v>Mitochondrial alcohol dehydrogenase isozyme III</v>
          </cell>
        </row>
        <row r="2042">
          <cell r="K2042" t="str">
            <v>PAS_chr2-1_0473</v>
          </cell>
          <cell r="L2042">
            <v>465</v>
          </cell>
          <cell r="M2042" t="str">
            <v>3-deoxy-D-arabino-heptulosonate-7-phosphate (DAHP) synthase</v>
          </cell>
        </row>
        <row r="2043">
          <cell r="K2043" t="str">
            <v>PAS_chr2-1_0474</v>
          </cell>
          <cell r="L2043">
            <v>116</v>
          </cell>
          <cell r="M2043" t="str">
            <v>Hypothetical protein PAS_chr2-1_0474</v>
          </cell>
        </row>
        <row r="2044">
          <cell r="K2044" t="str">
            <v>PAS_chr2-1_0475</v>
          </cell>
          <cell r="L2044">
            <v>367</v>
          </cell>
          <cell r="M2044" t="str">
            <v>Hypothetical protein PAS_chr2-1_0475</v>
          </cell>
        </row>
        <row r="2045">
          <cell r="K2045" t="str">
            <v>PAS_chr2-1_0476</v>
          </cell>
          <cell r="L2045">
            <v>132</v>
          </cell>
          <cell r="M2045" t="str">
            <v>One of 10 subunits of the transport protein particle (TRAPP) complex of the cis-Golgi which mediates</v>
          </cell>
        </row>
        <row r="2046">
          <cell r="K2046" t="str">
            <v>PAS_chr2-1_0477</v>
          </cell>
          <cell r="L2046">
            <v>673</v>
          </cell>
          <cell r="M2046" t="str">
            <v>Protein of unknown function, required for normal growth rate at 15 degrees C</v>
          </cell>
        </row>
        <row r="2047">
          <cell r="K2047" t="str">
            <v>PAS_chr2-1_0478</v>
          </cell>
          <cell r="L2047">
            <v>155</v>
          </cell>
          <cell r="M2047" t="str">
            <v>dUTPase, catalyzes hydrolysis of dUTP to dUMP and PPi</v>
          </cell>
        </row>
        <row r="2048">
          <cell r="K2048" t="str">
            <v>PAS_chr2-1_0479</v>
          </cell>
          <cell r="L2048">
            <v>783</v>
          </cell>
          <cell r="M2048" t="str">
            <v>Pleckstrin homology domain containing protein proposed to function as a glycerol channel activator</v>
          </cell>
        </row>
        <row r="2049">
          <cell r="K2049" t="str">
            <v>PAS_chr2-1_0480</v>
          </cell>
          <cell r="L2049">
            <v>508</v>
          </cell>
          <cell r="M2049" t="str">
            <v>Mitochondrial inner membrane protein</v>
          </cell>
        </row>
        <row r="2050">
          <cell r="K2050" t="str">
            <v>PAS_chr2-1_0481</v>
          </cell>
          <cell r="L2050">
            <v>144</v>
          </cell>
          <cell r="M2050" t="str">
            <v>Ribosomal protein 59 of small subunit, required for ribosome assembly and 20S pre-rRNA processing</v>
          </cell>
        </row>
        <row r="2051">
          <cell r="K2051" t="str">
            <v>PAS_chr2-1_0482</v>
          </cell>
          <cell r="L2051">
            <v>130</v>
          </cell>
          <cell r="M2051" t="str">
            <v>Protein component of the small (40S) ribosomal subunit</v>
          </cell>
        </row>
        <row r="2052">
          <cell r="K2052" t="str">
            <v>PAS_chr2-1_0483</v>
          </cell>
          <cell r="L2052">
            <v>51</v>
          </cell>
          <cell r="M2052" t="str">
            <v>Hypothetical protein PAS_chr2-1_0483</v>
          </cell>
        </row>
        <row r="2053">
          <cell r="K2053" t="str">
            <v>PAS_chr2-1_0484</v>
          </cell>
          <cell r="L2053">
            <v>176</v>
          </cell>
          <cell r="M2053" t="str">
            <v>Protein localized to COPII vesicles, proposed to be involved in ER to Golgi transport</v>
          </cell>
        </row>
        <row r="2054">
          <cell r="K2054" t="str">
            <v>PAS_chr2-1_0485</v>
          </cell>
          <cell r="L2054">
            <v>380</v>
          </cell>
          <cell r="M2054" t="str">
            <v>Hypothetical protein PAS_chr2-1_0485</v>
          </cell>
        </row>
        <row r="2055">
          <cell r="K2055" t="str">
            <v>PAS_chr2-1_0486</v>
          </cell>
          <cell r="L2055">
            <v>128</v>
          </cell>
          <cell r="M2055" t="str">
            <v>Fusion protein, identical to Rpl40Bp</v>
          </cell>
        </row>
        <row r="2056">
          <cell r="K2056" t="str">
            <v>PAS_chr2-1_0487</v>
          </cell>
          <cell r="L2056">
            <v>661</v>
          </cell>
          <cell r="M2056" t="str">
            <v>Leucyl aminopeptidase (leukotriene A4 hydrolase) with epoxide hydrolase activity</v>
          </cell>
        </row>
        <row r="2057">
          <cell r="K2057" t="str">
            <v>PAS_chr2-1_0488</v>
          </cell>
          <cell r="L2057">
            <v>584</v>
          </cell>
          <cell r="M2057" t="str">
            <v>Hypothetical protein PAS_chr2-1_0488</v>
          </cell>
        </row>
        <row r="2058">
          <cell r="K2058" t="str">
            <v>PAS_chr2-1_0489</v>
          </cell>
          <cell r="L2058">
            <v>548</v>
          </cell>
          <cell r="M2058" t="str">
            <v>Myo-inositol transporter with strong similarity to the major myo-inositol transporter Itr1p</v>
          </cell>
        </row>
        <row r="2059">
          <cell r="K2059" t="str">
            <v>PAS_chr2-1_0851</v>
          </cell>
          <cell r="L2059">
            <v>518</v>
          </cell>
          <cell r="M2059" t="str">
            <v>hypothetical protein PAS_chr2-1_0851</v>
          </cell>
        </row>
        <row r="2060">
          <cell r="K2060" t="str">
            <v>PAS_chr2-1_0490</v>
          </cell>
          <cell r="L2060">
            <v>231</v>
          </cell>
          <cell r="M2060" t="str">
            <v>Nitrogen catabolite repression transcriptional regulator</v>
          </cell>
        </row>
        <row r="2061">
          <cell r="K2061" t="str">
            <v>PAS_chr2-1_0491</v>
          </cell>
          <cell r="L2061">
            <v>543</v>
          </cell>
          <cell r="M2061" t="str">
            <v>Deletion suppressor of mpt5 mutation</v>
          </cell>
        </row>
        <row r="2062">
          <cell r="K2062" t="str">
            <v>PAS_chr2-1_0492</v>
          </cell>
          <cell r="L2062">
            <v>677</v>
          </cell>
          <cell r="M2062" t="str">
            <v>Protein whose overexpression suppresses growth defect of mutants lacking protein kinase A activity</v>
          </cell>
        </row>
        <row r="2063">
          <cell r="K2063" t="str">
            <v>PAS_chr2-1_0493</v>
          </cell>
          <cell r="L2063">
            <v>188</v>
          </cell>
          <cell r="M2063" t="str">
            <v>Essential NTPase required for small ribosome subunit synthesis</v>
          </cell>
        </row>
        <row r="2064">
          <cell r="K2064" t="str">
            <v>PAS_chr2-1_0494</v>
          </cell>
          <cell r="L2064">
            <v>172</v>
          </cell>
          <cell r="M2064" t="str">
            <v>Component of the CCR4-NOT complex, which has multiple roles in regulating mRNA levels</v>
          </cell>
        </row>
        <row r="2065">
          <cell r="K2065" t="str">
            <v>PAS_chr2-1_0496</v>
          </cell>
          <cell r="L2065">
            <v>894</v>
          </cell>
          <cell r="M2065" t="str">
            <v>Alpha-adaptin, large subunit of the clathrin associated protein complex (AP-2)</v>
          </cell>
        </row>
        <row r="2066">
          <cell r="K2066" t="str">
            <v>PAS_chr2-1_0497</v>
          </cell>
          <cell r="L2066">
            <v>269</v>
          </cell>
          <cell r="M2066" t="str">
            <v>Single-domain racemase, possibly non-specific due to the lack of the second domain</v>
          </cell>
        </row>
        <row r="2067">
          <cell r="K2067" t="str">
            <v>PAS_chr2-1_0498</v>
          </cell>
          <cell r="L2067">
            <v>546</v>
          </cell>
          <cell r="M2067" t="str">
            <v>Dolichol kinase, catalyzes the terminal step in dolichyl monophosphate (Dol-P) biosynthesis</v>
          </cell>
        </row>
        <row r="2068">
          <cell r="K2068" t="str">
            <v>PAS_chr2-1_0499</v>
          </cell>
          <cell r="L2068">
            <v>182</v>
          </cell>
          <cell r="M2068" t="str">
            <v>RNA binding protein required for maturation of tRNA and snRNA precursors</v>
          </cell>
        </row>
        <row r="2069">
          <cell r="K2069" t="str">
            <v>PAS_chr2-1_0852</v>
          </cell>
          <cell r="L2069">
            <v>254</v>
          </cell>
          <cell r="M2069" t="str">
            <v>hypothetical protein PAS_chr2-1_0852</v>
          </cell>
        </row>
        <row r="2070">
          <cell r="K2070" t="str">
            <v>PAS_chr2-1_0500</v>
          </cell>
          <cell r="L2070">
            <v>640</v>
          </cell>
          <cell r="M2070" t="str">
            <v>B subunit of DNA polymerase alpha-primase complex</v>
          </cell>
        </row>
        <row r="2071">
          <cell r="K2071" t="str">
            <v>PAS_chr2-1_0501</v>
          </cell>
          <cell r="L2071">
            <v>888</v>
          </cell>
          <cell r="M2071" t="str">
            <v>Plasma membrane protein that may be involved in osmotolerance</v>
          </cell>
        </row>
        <row r="2072">
          <cell r="K2072" t="str">
            <v>PAS_chr2-1_0502</v>
          </cell>
          <cell r="L2072">
            <v>176</v>
          </cell>
          <cell r="M2072" t="str">
            <v>Thiol-specific peroxiredoxin, reduces hydroperoxides to protect against oxidative damage</v>
          </cell>
        </row>
        <row r="2073">
          <cell r="K2073" t="str">
            <v>PAS_chr2-1_0503</v>
          </cell>
          <cell r="L2073">
            <v>197</v>
          </cell>
          <cell r="M2073" t="str">
            <v>Hypothetical protein PAS_chr2-1_0503</v>
          </cell>
        </row>
        <row r="2074">
          <cell r="K2074" t="str">
            <v>PAS_chr2-1_0504</v>
          </cell>
          <cell r="L2074">
            <v>249</v>
          </cell>
          <cell r="M2074" t="str">
            <v>Peroxisomal membrane protein</v>
          </cell>
        </row>
        <row r="2075">
          <cell r="K2075" t="str">
            <v>PAS_chr2-1_0505</v>
          </cell>
          <cell r="L2075">
            <v>185</v>
          </cell>
          <cell r="M2075" t="str">
            <v>Subunit of the GINS complex (Sld5p, Psf1p, Psf2p, Psf3p)</v>
          </cell>
        </row>
        <row r="2076">
          <cell r="K2076" t="str">
            <v>PAS_chr2-1_0506</v>
          </cell>
          <cell r="L2076">
            <v>454</v>
          </cell>
          <cell r="M2076" t="str">
            <v>Mitochondrial aldehyde dehydrogenase</v>
          </cell>
        </row>
        <row r="2077">
          <cell r="K2077" t="str">
            <v>PAS_chr2-1_0853</v>
          </cell>
          <cell r="L2077">
            <v>525</v>
          </cell>
          <cell r="M2077" t="str">
            <v>hypothetical protein PAS_chr2-1_0853</v>
          </cell>
        </row>
        <row r="2078">
          <cell r="K2078" t="str">
            <v>PAS_chr2-1_0507</v>
          </cell>
          <cell r="L2078">
            <v>873</v>
          </cell>
          <cell r="M2078" t="str">
            <v>Hypothetical protein PAS_chr2-1_0507</v>
          </cell>
        </row>
        <row r="2079">
          <cell r="K2079" t="str">
            <v>PAS_chr2-1_0508</v>
          </cell>
          <cell r="L2079">
            <v>782</v>
          </cell>
          <cell r="M2079" t="str">
            <v>Transcription factor involved in regulation of cell cycle progression from G1 to S phase</v>
          </cell>
        </row>
        <row r="2080">
          <cell r="K2080" t="str">
            <v>PAS_chr2-1_0509</v>
          </cell>
          <cell r="L2080">
            <v>619</v>
          </cell>
          <cell r="M2080" t="str">
            <v>Putative protein of unknown function</v>
          </cell>
        </row>
        <row r="2081">
          <cell r="K2081" t="str">
            <v>PAS_chr2-1_0510</v>
          </cell>
          <cell r="L2081">
            <v>180</v>
          </cell>
          <cell r="M2081" t="str">
            <v>Hypothetical protein PAS_chr2-1_0510</v>
          </cell>
        </row>
        <row r="2082">
          <cell r="K2082" t="str">
            <v>PAS_chr2-1_0511</v>
          </cell>
          <cell r="L2082">
            <v>794</v>
          </cell>
          <cell r="M2082" t="str">
            <v>Homodimeric Zn2Cys6 zinc finger transcription factor</v>
          </cell>
        </row>
        <row r="2083">
          <cell r="K2083" t="str">
            <v>PAS_chr2-1_0512</v>
          </cell>
          <cell r="L2083">
            <v>514</v>
          </cell>
          <cell r="M2083" t="str">
            <v>Subunit of DNA primase, which is required for DNA synthesis and double-strand break repair</v>
          </cell>
        </row>
        <row r="2084">
          <cell r="K2084" t="str">
            <v>PAS_chr2-1_0513</v>
          </cell>
          <cell r="L2084">
            <v>461</v>
          </cell>
          <cell r="M2084" t="str">
            <v>Member of the Sir2 family of NAD(+)-dependent protein deacetylases</v>
          </cell>
        </row>
        <row r="2085">
          <cell r="K2085" t="str">
            <v>PAS_chr2-1_0514</v>
          </cell>
          <cell r="L2085">
            <v>511</v>
          </cell>
          <cell r="M2085" t="str">
            <v>Peroxisomal integral membrane peroxin</v>
          </cell>
        </row>
        <row r="2086">
          <cell r="K2086" t="str">
            <v>PAS_chr2-1_0515</v>
          </cell>
          <cell r="L2086">
            <v>318</v>
          </cell>
          <cell r="M2086" t="str">
            <v>Kinetochore checkpoint WD40 repeat protein</v>
          </cell>
        </row>
        <row r="2087">
          <cell r="K2087" t="str">
            <v>PAS_chr2-1_0516</v>
          </cell>
          <cell r="L2087">
            <v>889</v>
          </cell>
          <cell r="M2087" t="str">
            <v>Hypothetical protein PAS_chr2-1_0516</v>
          </cell>
        </row>
        <row r="2088">
          <cell r="K2088" t="str">
            <v>PAS_chr2-1_0854</v>
          </cell>
          <cell r="L2088">
            <v>312</v>
          </cell>
          <cell r="M2088" t="str">
            <v>hypothetical protein PAS_chr2-1_0854</v>
          </cell>
        </row>
        <row r="2089">
          <cell r="K2089" t="str">
            <v>PAS_chr2-1_0517</v>
          </cell>
          <cell r="L2089">
            <v>538</v>
          </cell>
          <cell r="M2089" t="str">
            <v>Nuclear protein that contains a SET-domain</v>
          </cell>
        </row>
        <row r="2090">
          <cell r="K2090" t="str">
            <v>PAS_chr2-1_0518</v>
          </cell>
          <cell r="L2090">
            <v>572</v>
          </cell>
          <cell r="M2090" t="str">
            <v>Hsp90 cochaperone, interacts with the Ssa group of the cytosolic Hsp70 chaperones</v>
          </cell>
        </row>
        <row r="2091">
          <cell r="K2091" t="str">
            <v>PAS_chr2-1_0519</v>
          </cell>
          <cell r="L2091">
            <v>729</v>
          </cell>
          <cell r="M2091" t="str">
            <v>AMP-activated serine/threonine protein kinase found in a complex containing Snf4p and members of the</v>
          </cell>
        </row>
        <row r="2092">
          <cell r="K2092" t="str">
            <v>PAS_chr2-1_0855</v>
          </cell>
          <cell r="L2092">
            <v>547</v>
          </cell>
          <cell r="M2092" t="str">
            <v>hypothetical protein PAS_chr2-1_0855</v>
          </cell>
        </row>
        <row r="2093">
          <cell r="K2093" t="str">
            <v>PAS_chr2-1_0520</v>
          </cell>
          <cell r="L2093">
            <v>463</v>
          </cell>
          <cell r="M2093" t="str">
            <v>Mitochondrial 3-oxoacyl</v>
          </cell>
        </row>
        <row r="2094">
          <cell r="K2094" t="str">
            <v>PAS_chr2-1_0856</v>
          </cell>
          <cell r="L2094">
            <v>245</v>
          </cell>
          <cell r="M2094" t="str">
            <v>3-oxoacyl</v>
          </cell>
        </row>
        <row r="2095">
          <cell r="K2095" t="str">
            <v>PAS_chr2-1_0521</v>
          </cell>
          <cell r="L2095">
            <v>482</v>
          </cell>
          <cell r="M2095" t="str">
            <v>Hypothetical protein PAS_chr2-1_0521</v>
          </cell>
        </row>
        <row r="2096">
          <cell r="K2096" t="str">
            <v>PAS_chr2-1_0522</v>
          </cell>
          <cell r="L2096">
            <v>167</v>
          </cell>
          <cell r="M2096" t="str">
            <v>Protein that associates with ribosomes</v>
          </cell>
        </row>
        <row r="2097">
          <cell r="K2097" t="str">
            <v>PAS_chr2-1_0523</v>
          </cell>
          <cell r="L2097">
            <v>411</v>
          </cell>
          <cell r="M2097" t="str">
            <v>2\'-O-methyltransferase responsible for modification of tRNA at position 4</v>
          </cell>
        </row>
        <row r="2098">
          <cell r="K2098" t="str">
            <v>PAS_chr2-1_0858</v>
          </cell>
          <cell r="L2098">
            <v>89</v>
          </cell>
          <cell r="M2098" t="str">
            <v>hypothetical protein PAS_chr2-1_0858</v>
          </cell>
        </row>
        <row r="2099">
          <cell r="K2099" t="str">
            <v>PAS_chr2-1_0526</v>
          </cell>
          <cell r="L2099">
            <v>520</v>
          </cell>
          <cell r="M2099" t="str">
            <v>Putative protein of unknown function</v>
          </cell>
        </row>
        <row r="2100">
          <cell r="K2100" t="str">
            <v>PAS_chr2-1_0527</v>
          </cell>
          <cell r="L2100">
            <v>301</v>
          </cell>
          <cell r="M2100" t="str">
            <v>Hypothetical protein PAS_chr2-1_0527</v>
          </cell>
        </row>
        <row r="2101">
          <cell r="K2101" t="str">
            <v>PAS_chr2-1_0528</v>
          </cell>
          <cell r="L2101">
            <v>177</v>
          </cell>
          <cell r="M2101" t="str">
            <v>Hypothetical protein PAS_chr2-1_0528</v>
          </cell>
        </row>
        <row r="2102">
          <cell r="K2102" t="str">
            <v>PAS_chr2-1_0530</v>
          </cell>
          <cell r="L2102">
            <v>347</v>
          </cell>
          <cell r="M2102" t="str">
            <v>Ornithine transporter of the mitochondrial inner membrane</v>
          </cell>
        </row>
        <row r="2103">
          <cell r="K2103" t="str">
            <v>PAS_chr2-1_0531</v>
          </cell>
          <cell r="L2103">
            <v>1886</v>
          </cell>
          <cell r="M2103" t="str">
            <v>Hypothetical protein PAS_chr2-1_0531</v>
          </cell>
        </row>
        <row r="2104">
          <cell r="K2104" t="str">
            <v>PAS_chr2-1_0532</v>
          </cell>
          <cell r="L2104">
            <v>1203</v>
          </cell>
          <cell r="M2104" t="str">
            <v>One of 10 subunits of the transport protein particle (TRAPP) complex of the cis-Golgi</v>
          </cell>
        </row>
        <row r="2105">
          <cell r="K2105" t="str">
            <v>PAS_chr2-1_0533</v>
          </cell>
          <cell r="L2105">
            <v>265</v>
          </cell>
          <cell r="M2105" t="str">
            <v>Uroporphyrinogen III synthase</v>
          </cell>
        </row>
        <row r="2106">
          <cell r="K2106" t="str">
            <v>PAS_chr2-1_0534</v>
          </cell>
          <cell r="L2106">
            <v>1530</v>
          </cell>
          <cell r="M2106" t="str">
            <v>Hypothetical protein PAS_chr2-1_0534</v>
          </cell>
        </row>
        <row r="2107">
          <cell r="K2107" t="str">
            <v>PAS_chr2-1_0535</v>
          </cell>
          <cell r="L2107">
            <v>759</v>
          </cell>
          <cell r="M2107" t="str">
            <v>Protein of the mitochondrial outer surface</v>
          </cell>
        </row>
        <row r="2108">
          <cell r="K2108" t="str">
            <v>PAS_chr2-1_0536</v>
          </cell>
          <cell r="L2108">
            <v>142</v>
          </cell>
          <cell r="M2108" t="str">
            <v>Hypothetical protein PAS_chr2-1_0536</v>
          </cell>
        </row>
        <row r="2109">
          <cell r="K2109" t="str">
            <v>PAS_chr2-1_0537</v>
          </cell>
          <cell r="L2109">
            <v>810</v>
          </cell>
          <cell r="M2109" t="str">
            <v>Gamma-adaptin, large subunit of the clathrin-associated protein (AP-1) complex</v>
          </cell>
        </row>
        <row r="2110">
          <cell r="K2110" t="str">
            <v>PAS_chr2-1_0538</v>
          </cell>
          <cell r="L2110">
            <v>174</v>
          </cell>
          <cell r="M2110" t="str">
            <v>Membrane protein that interacts with Yip1p to mediate membrane traffic</v>
          </cell>
        </row>
        <row r="2111">
          <cell r="K2111" t="str">
            <v>PAS_chr2-1_0539</v>
          </cell>
          <cell r="L2111">
            <v>233</v>
          </cell>
          <cell r="M2111" t="str">
            <v>Hypothetical protein PAS_chr2-1_0539</v>
          </cell>
        </row>
        <row r="2112">
          <cell r="K2112" t="str">
            <v>PAS_chr2-1_0540</v>
          </cell>
          <cell r="L2112">
            <v>347</v>
          </cell>
          <cell r="M2112" t="str">
            <v>Hypothetical protein PAS_chr2-1_0540</v>
          </cell>
        </row>
        <row r="2113">
          <cell r="K2113" t="str">
            <v>PAS_chr2-1_0541</v>
          </cell>
          <cell r="L2113">
            <v>614</v>
          </cell>
          <cell r="M2113" t="str">
            <v>Essential subunit of the Pan2p-Pan3p poly(A)-ribonuclease complex</v>
          </cell>
        </row>
        <row r="2114">
          <cell r="K2114" t="str">
            <v>PAS_chr2-1_0542</v>
          </cell>
          <cell r="L2114">
            <v>252</v>
          </cell>
          <cell r="M2114" t="str">
            <v>Putative benzil reductase</v>
          </cell>
        </row>
        <row r="2115">
          <cell r="K2115" t="str">
            <v>PAS_chr2-1_0543</v>
          </cell>
          <cell r="L2115">
            <v>278</v>
          </cell>
          <cell r="M2115" t="str">
            <v>Uridylate kinase, catalyzes the seventh enzymatic step in the de novo biosynthesis of pyrimidines</v>
          </cell>
        </row>
        <row r="2116">
          <cell r="K2116" t="str">
            <v>PAS_chr2-1_0544</v>
          </cell>
          <cell r="L2116">
            <v>392</v>
          </cell>
          <cell r="M2116" t="str">
            <v>Hypothetical protein PAS_chr2-1_0544</v>
          </cell>
        </row>
        <row r="2117">
          <cell r="K2117" t="str">
            <v>PAS_chr2-1_0545</v>
          </cell>
          <cell r="L2117">
            <v>362</v>
          </cell>
          <cell r="M2117" t="str">
            <v>Peroxisomal acyl-CoA thioesterase likely to be involved in fatty acid oxidation</v>
          </cell>
        </row>
        <row r="2118">
          <cell r="K2118" t="str">
            <v>PAS_chr2-1_0546</v>
          </cell>
          <cell r="L2118">
            <v>222</v>
          </cell>
          <cell r="M2118" t="str">
            <v>Hypothetical protein PAS_chr2-1_0546</v>
          </cell>
        </row>
        <row r="2119">
          <cell r="K2119" t="str">
            <v>PAS_chr2-1_0860</v>
          </cell>
          <cell r="L2119">
            <v>244</v>
          </cell>
          <cell r="M2119" t="str">
            <v>hypothetical protein PAS_chr2-1_0860</v>
          </cell>
        </row>
        <row r="2120">
          <cell r="K2120" t="str">
            <v>PAS_chr2-1_0547</v>
          </cell>
          <cell r="L2120">
            <v>352</v>
          </cell>
          <cell r="M2120" t="str">
            <v>Bisphosphate-3\'-nucleotidase, involved in salt tolerance and methionine biogenesis</v>
          </cell>
        </row>
        <row r="2121">
          <cell r="K2121" t="str">
            <v>PAS_chr2-1_0548</v>
          </cell>
          <cell r="L2121">
            <v>545</v>
          </cell>
          <cell r="M2121" t="str">
            <v>Protein containing SH3-domains, involved in establishing cell polarity and morphogenesis</v>
          </cell>
        </row>
        <row r="2122">
          <cell r="K2122" t="str">
            <v>PAS_chr2-1_0549</v>
          </cell>
          <cell r="L2122">
            <v>547</v>
          </cell>
          <cell r="M2122" t="str">
            <v>Alpha 1,3 glucosyltransferase</v>
          </cell>
        </row>
        <row r="2123">
          <cell r="K2123" t="str">
            <v>PAS_chr2-1_0550</v>
          </cell>
          <cell r="L2123">
            <v>700</v>
          </cell>
          <cell r="M2123" t="str">
            <v>glycosyl hydrolase</v>
          </cell>
        </row>
        <row r="2124">
          <cell r="K2124" t="str">
            <v>PAS_chr2-1_0551</v>
          </cell>
          <cell r="L2124">
            <v>253</v>
          </cell>
          <cell r="M2124" t="str">
            <v>Putative protein of unknown function</v>
          </cell>
        </row>
        <row r="2125">
          <cell r="K2125" t="str">
            <v>PAS_chr2-1_0552</v>
          </cell>
          <cell r="L2125">
            <v>292</v>
          </cell>
          <cell r="M2125" t="str">
            <v>Protein involved in 20S proteasome assembly</v>
          </cell>
        </row>
        <row r="2126">
          <cell r="K2126" t="str">
            <v>PAS_chr2-1_0553</v>
          </cell>
          <cell r="L2126">
            <v>316</v>
          </cell>
          <cell r="M2126" t="str">
            <v>Deoxyhypusine hydroxylase, a HEAT-repeat containing metalloenzyme that catalyses hypusine formation</v>
          </cell>
        </row>
        <row r="2127">
          <cell r="K2127" t="str">
            <v>PAS_chr2-1_0554</v>
          </cell>
          <cell r="L2127">
            <v>123</v>
          </cell>
          <cell r="M2127" t="str">
            <v>RNA polymerase I subunit A12.2</v>
          </cell>
        </row>
        <row r="2128">
          <cell r="K2128" t="str">
            <v>PAS_chr2-1_0555</v>
          </cell>
          <cell r="L2128">
            <v>560</v>
          </cell>
          <cell r="M2128" t="str">
            <v>Subunit of the cytosolic chaperonin Cct ring complex, related to Tcp1p</v>
          </cell>
        </row>
        <row r="2129">
          <cell r="K2129" t="str">
            <v>PAS_chr2-1_0556</v>
          </cell>
          <cell r="L2129">
            <v>428</v>
          </cell>
          <cell r="M2129" t="str">
            <v>Essential component of the Arp2/3 complex</v>
          </cell>
        </row>
        <row r="2130">
          <cell r="K2130" t="str">
            <v>PAS_chr2-1_0557</v>
          </cell>
          <cell r="L2130">
            <v>2417</v>
          </cell>
          <cell r="M2130" t="str">
            <v>PIK-related protein kinase and rapamycin target</v>
          </cell>
        </row>
        <row r="2131">
          <cell r="K2131" t="str">
            <v>PAS_chr2-1_0558</v>
          </cell>
          <cell r="L2131">
            <v>159</v>
          </cell>
          <cell r="M2131" t="str">
            <v>Hypothetical protein PAS_chr2-1_0558</v>
          </cell>
        </row>
        <row r="2132">
          <cell r="K2132" t="str">
            <v>PAS_chr2-1_0559</v>
          </cell>
          <cell r="L2132">
            <v>318</v>
          </cell>
          <cell r="M2132" t="str">
            <v>Protein required, with binding partner Psr1p, for full activation of the general stress response</v>
          </cell>
        </row>
        <row r="2133">
          <cell r="K2133" t="str">
            <v>PAS_chr2-1_0560</v>
          </cell>
          <cell r="L2133">
            <v>311</v>
          </cell>
          <cell r="M2133" t="str">
            <v>Protein with similarity to human cystinosin, which is a H(+)-driven transporter</v>
          </cell>
        </row>
        <row r="2134">
          <cell r="K2134" t="str">
            <v>PAS_chr2-1_0861</v>
          </cell>
          <cell r="L2134">
            <v>517</v>
          </cell>
          <cell r="M2134" t="str">
            <v>hypothetical protein PAS_chr2-1_0861</v>
          </cell>
        </row>
        <row r="2135">
          <cell r="K2135" t="str">
            <v>PAS_chr2-1_0862</v>
          </cell>
          <cell r="L2135">
            <v>371</v>
          </cell>
          <cell r="M2135" t="str">
            <v>hypothetical protein PAS_chr2-1_0862</v>
          </cell>
        </row>
        <row r="2136">
          <cell r="K2136" t="str">
            <v>PAS_chr2-1_0562</v>
          </cell>
          <cell r="L2136">
            <v>1022</v>
          </cell>
          <cell r="M2136" t="str">
            <v>Protein phosphatase with specificity for serine, threonine, and tyrosine residues</v>
          </cell>
        </row>
        <row r="2137">
          <cell r="K2137" t="str">
            <v>PAS_chr2-1_0563</v>
          </cell>
          <cell r="L2137">
            <v>446</v>
          </cell>
          <cell r="M2137" t="str">
            <v>Protein that activates Urm1p before its conjugation to proteins (urmylation)</v>
          </cell>
        </row>
        <row r="2138">
          <cell r="K2138" t="str">
            <v>PAS_chr2-1_0564</v>
          </cell>
          <cell r="L2138">
            <v>233</v>
          </cell>
          <cell r="M2138" t="str">
            <v>Possible U3 snoRNP protein involved in maturation of pre-18S rRNA</v>
          </cell>
        </row>
        <row r="2139">
          <cell r="K2139" t="str">
            <v>PAS_chr2-1_0863</v>
          </cell>
          <cell r="L2139">
            <v>524</v>
          </cell>
          <cell r="M2139" t="str">
            <v>hypothetical protein PAS_chr2-1_0863</v>
          </cell>
        </row>
        <row r="2140">
          <cell r="K2140" t="str">
            <v>PAS_chr2-1_0565</v>
          </cell>
          <cell r="L2140">
            <v>85</v>
          </cell>
          <cell r="M2140" t="str">
            <v>Putative protein of unknown function, identified based on comparison to related yeast species</v>
          </cell>
        </row>
        <row r="2141">
          <cell r="K2141" t="str">
            <v>PAS_chr2-1_0566</v>
          </cell>
          <cell r="L2141">
            <v>390</v>
          </cell>
          <cell r="M2141" t="str">
            <v>Vacuolar protein of unknown function</v>
          </cell>
        </row>
        <row r="2142">
          <cell r="K2142" t="str">
            <v>PAS_chr2-1_0567</v>
          </cell>
          <cell r="L2142">
            <v>559</v>
          </cell>
          <cell r="M2142" t="str">
            <v>Hypothetical protein PAS_chr2-1_0567</v>
          </cell>
        </row>
        <row r="2143">
          <cell r="K2143" t="str">
            <v>PAS_chr2-1_0568</v>
          </cell>
          <cell r="L2143">
            <v>139</v>
          </cell>
          <cell r="M2143" t="str">
            <v>Protein involved in error-free postreplication DNA repair</v>
          </cell>
        </row>
        <row r="2144">
          <cell r="K2144" t="str">
            <v>PAS_chr2-1_0569</v>
          </cell>
          <cell r="L2144">
            <v>135</v>
          </cell>
          <cell r="M2144" t="str">
            <v>Hypothetical protein PAS_chr2-1_0569</v>
          </cell>
        </row>
        <row r="2145">
          <cell r="K2145" t="str">
            <v>PAS_chr2-1_0570</v>
          </cell>
          <cell r="L2145">
            <v>578</v>
          </cell>
          <cell r="M2145" t="str">
            <v>Subunit of the origin recognition complex</v>
          </cell>
        </row>
        <row r="2146">
          <cell r="K2146" t="str">
            <v>PAS_chr2-1_0571</v>
          </cell>
          <cell r="L2146">
            <v>176</v>
          </cell>
          <cell r="M2146" t="str">
            <v>Putative protein of unknown function</v>
          </cell>
        </row>
        <row r="2147">
          <cell r="K2147" t="str">
            <v>PAS_chr2-1_0572</v>
          </cell>
          <cell r="L2147">
            <v>426</v>
          </cell>
          <cell r="M2147" t="str">
            <v>AAA-type ATPase that is regulated by Vta1p</v>
          </cell>
        </row>
        <row r="2148">
          <cell r="K2148" t="str">
            <v>PAS_chr2-1_0573</v>
          </cell>
          <cell r="L2148">
            <v>281</v>
          </cell>
          <cell r="M2148" t="str">
            <v>Putative xylose and arabinose reductase</v>
          </cell>
        </row>
        <row r="2149">
          <cell r="K2149" t="str">
            <v>PAS_chr2-1_0574</v>
          </cell>
          <cell r="L2149">
            <v>891</v>
          </cell>
          <cell r="M2149" t="str">
            <v>Component of CORVET tethering complex</v>
          </cell>
        </row>
        <row r="2150">
          <cell r="K2150" t="str">
            <v>PAS_chr2-1_0576</v>
          </cell>
          <cell r="L2150">
            <v>377</v>
          </cell>
          <cell r="M2150" t="str">
            <v>Putative protein of unknown function</v>
          </cell>
        </row>
        <row r="2151">
          <cell r="K2151" t="str">
            <v>PAS_chr2-1_0577</v>
          </cell>
          <cell r="L2151">
            <v>299</v>
          </cell>
          <cell r="M2151" t="str">
            <v>Methyltransferase required for synthesis of diphthamide</v>
          </cell>
        </row>
        <row r="2152">
          <cell r="K2152" t="str">
            <v>PAS_chr2-1_0578</v>
          </cell>
          <cell r="L2152">
            <v>199</v>
          </cell>
          <cell r="M2152" t="str">
            <v>Hypothetical protein PAS_chr2-1_0578</v>
          </cell>
        </row>
        <row r="2153">
          <cell r="K2153" t="str">
            <v>PAS_chr2-1_0579</v>
          </cell>
          <cell r="L2153">
            <v>502</v>
          </cell>
          <cell r="M2153" t="str">
            <v>Regulatory subunit of acetolactate synthase</v>
          </cell>
        </row>
        <row r="2154">
          <cell r="K2154" t="str">
            <v>PAS_chr2-1_0864</v>
          </cell>
          <cell r="L2154">
            <v>297</v>
          </cell>
          <cell r="M2154" t="str">
            <v>hypothetical protein PAS_chr2-1_0864</v>
          </cell>
        </row>
        <row r="2155">
          <cell r="K2155" t="str">
            <v>PAS_chr2-1_0580</v>
          </cell>
          <cell r="L2155">
            <v>432</v>
          </cell>
          <cell r="M2155" t="str">
            <v>Cytosolic NADP-specific isocitrate dehydrogenase</v>
          </cell>
        </row>
        <row r="2156">
          <cell r="K2156" t="str">
            <v>PAS_chr2-1_0581</v>
          </cell>
          <cell r="L2156">
            <v>619</v>
          </cell>
          <cell r="M2156" t="str">
            <v>Putative protein of unknown function</v>
          </cell>
        </row>
        <row r="2157">
          <cell r="K2157" t="str">
            <v>PAS_chr2-1_0582</v>
          </cell>
          <cell r="L2157">
            <v>1429</v>
          </cell>
          <cell r="M2157" t="str">
            <v>Hypothetical protein PAS_chr2-1_0582</v>
          </cell>
        </row>
        <row r="2158">
          <cell r="K2158" t="str">
            <v>PAS_chr2-1_0583</v>
          </cell>
          <cell r="L2158">
            <v>559</v>
          </cell>
          <cell r="M2158" t="str">
            <v>Protein of unknown function that may interact with ribosomes, based on co-purification experiments</v>
          </cell>
        </row>
        <row r="2159">
          <cell r="K2159" t="str">
            <v>PAS_chr2-1_0584</v>
          </cell>
          <cell r="L2159">
            <v>155</v>
          </cell>
          <cell r="M2159" t="str">
            <v>Protein component of the small (40S) ribosomal subunit</v>
          </cell>
        </row>
        <row r="2160">
          <cell r="K2160" t="str">
            <v>PAS_chr2-1_0585</v>
          </cell>
          <cell r="L2160">
            <v>235</v>
          </cell>
          <cell r="M2160" t="str">
            <v>Cis-golgi localized monothiol glutaredoxin that binds an iron-sulfur cluster</v>
          </cell>
        </row>
        <row r="2161">
          <cell r="K2161" t="str">
            <v>PAS_chr2-1_0586</v>
          </cell>
          <cell r="L2161">
            <v>1207</v>
          </cell>
          <cell r="M2161" t="str">
            <v>Guanine nucleotide exchange factor (GEF)</v>
          </cell>
        </row>
        <row r="2162">
          <cell r="K2162" t="str">
            <v>PAS_chr2-1_0587</v>
          </cell>
          <cell r="L2162">
            <v>718</v>
          </cell>
          <cell r="M2162" t="str">
            <v>Hypothetical protein PAS_chr2-1_0587</v>
          </cell>
        </row>
        <row r="2163">
          <cell r="K2163" t="str">
            <v>PAS_chr2-1_0588</v>
          </cell>
          <cell r="L2163">
            <v>609</v>
          </cell>
          <cell r="M2163" t="str">
            <v>Subunit (61/68 kDa) of TFIID and SAGA complexes</v>
          </cell>
        </row>
        <row r="2164">
          <cell r="K2164" t="str">
            <v>PAS_chr2-1_0865</v>
          </cell>
          <cell r="L2164">
            <v>324</v>
          </cell>
          <cell r="M2164" t="str">
            <v>hypothetical protein PAS_chr2-1_0865</v>
          </cell>
        </row>
        <row r="2165">
          <cell r="K2165" t="str">
            <v>PAS_chr2-1_0589</v>
          </cell>
          <cell r="L2165">
            <v>175</v>
          </cell>
          <cell r="M2165" t="str">
            <v>Subunit of signal peptidase complex (Spc1p, Spc2p, Spc3p, Sec11p)</v>
          </cell>
        </row>
        <row r="2166">
          <cell r="K2166" t="str">
            <v>PAS_chr2-1_0590</v>
          </cell>
          <cell r="L2166">
            <v>589</v>
          </cell>
          <cell r="M2166" t="str">
            <v>Cytoplasmic protein of unknown function predicted to encode a DNA-3-methyladenine glycosidase II</v>
          </cell>
        </row>
        <row r="2167">
          <cell r="K2167" t="str">
            <v>PAS_chr2-1_0591</v>
          </cell>
          <cell r="L2167">
            <v>638</v>
          </cell>
          <cell r="M2167" t="str">
            <v>Coronin, cortical actin cytoskeletal component</v>
          </cell>
        </row>
        <row r="2168">
          <cell r="K2168" t="str">
            <v>PAS_chr2-1_0592</v>
          </cell>
          <cell r="L2168">
            <v>2146</v>
          </cell>
          <cell r="M2168" t="str">
            <v>Presumed helicase required for RNA polymerase II transcription termination and processing of RNAs</v>
          </cell>
        </row>
        <row r="2169">
          <cell r="K2169" t="str">
            <v>PAS_chr2-1_0593</v>
          </cell>
          <cell r="L2169">
            <v>360</v>
          </cell>
          <cell r="M2169" t="str">
            <v>Dihydroorotase, catalyzes the third enzymatic step in the de novo biosynthesis of pyrimidines</v>
          </cell>
        </row>
        <row r="2170">
          <cell r="K2170" t="str">
            <v>PAS_chr2-1_0594</v>
          </cell>
          <cell r="L2170">
            <v>551</v>
          </cell>
          <cell r="M2170" t="str">
            <v>Protein required, along with Dph1p, Kti11p, Jjj3p, and Dph5p, for synthesis of diphthamide</v>
          </cell>
        </row>
        <row r="2171">
          <cell r="K2171" t="str">
            <v>PAS_chr2-1_0595</v>
          </cell>
          <cell r="L2171">
            <v>175</v>
          </cell>
          <cell r="M2171" t="str">
            <v>Calcineurin B</v>
          </cell>
        </row>
        <row r="2172">
          <cell r="K2172" t="str">
            <v>PAS_chr2-1_0596</v>
          </cell>
          <cell r="L2172">
            <v>612</v>
          </cell>
          <cell r="M2172" t="str">
            <v>ATG28, autophagy related protein</v>
          </cell>
        </row>
        <row r="2173">
          <cell r="K2173" t="str">
            <v>PAS_chr2-1_0597</v>
          </cell>
          <cell r="L2173">
            <v>129</v>
          </cell>
          <cell r="M2173" t="str">
            <v>Hypothetical protein PAS_chr2-1_0597</v>
          </cell>
        </row>
        <row r="2174">
          <cell r="K2174" t="str">
            <v>PAS_chr2-1_0598</v>
          </cell>
          <cell r="L2174">
            <v>172</v>
          </cell>
          <cell r="M2174" t="str">
            <v>Hypothetical protein PAS_chr2-1_0598</v>
          </cell>
        </row>
        <row r="2175">
          <cell r="K2175" t="str">
            <v>PAS_chr2-1_0599</v>
          </cell>
          <cell r="L2175">
            <v>1856</v>
          </cell>
          <cell r="M2175" t="str">
            <v>Protein of unknown function with similarity to human DOCK proteins</v>
          </cell>
        </row>
        <row r="2176">
          <cell r="K2176" t="str">
            <v>PAS_chr2-1_0601</v>
          </cell>
          <cell r="L2176">
            <v>360</v>
          </cell>
          <cell r="M2176" t="str">
            <v>Conserved nuclear regulatory subunit of Glc7p type 1 protein serine-threonine phosphatase (PP1)</v>
          </cell>
        </row>
        <row r="2177">
          <cell r="K2177" t="str">
            <v>PAS_chr2-1_0602</v>
          </cell>
          <cell r="L2177">
            <v>385</v>
          </cell>
          <cell r="M2177" t="str">
            <v>Hypothetical protein PAS_chr2-1_0602</v>
          </cell>
        </row>
        <row r="2178">
          <cell r="K2178" t="str">
            <v>PAS_chr2-1_0866</v>
          </cell>
          <cell r="L2178">
            <v>971</v>
          </cell>
          <cell r="M2178" t="str">
            <v>hypothetical protein PAS_chr2-1_0866</v>
          </cell>
        </row>
        <row r="2179">
          <cell r="K2179" t="str">
            <v>PAS_chr2-1_0603</v>
          </cell>
          <cell r="L2179">
            <v>1306</v>
          </cell>
          <cell r="M2179" t="str">
            <v>Putative helicase with limited sequence similarity to human Rb protein</v>
          </cell>
        </row>
        <row r="2180">
          <cell r="K2180" t="str">
            <v>PAS_chr2-1_0604</v>
          </cell>
          <cell r="L2180">
            <v>706</v>
          </cell>
          <cell r="M2180" t="str">
            <v>Subunit of the Anaphase-Promoting Complex/Cyclosome (APC/C)</v>
          </cell>
        </row>
        <row r="2181">
          <cell r="K2181" t="str">
            <v>PAS_chr2-1_0605</v>
          </cell>
          <cell r="L2181">
            <v>257</v>
          </cell>
          <cell r="M2181" t="str">
            <v>Putative Nedd8 ligase</v>
          </cell>
        </row>
        <row r="2182">
          <cell r="K2182" t="str">
            <v>PAS_chr2-1_0606</v>
          </cell>
          <cell r="L2182">
            <v>940</v>
          </cell>
          <cell r="M2182" t="str">
            <v>Nucleolar protein, specifically associated with the U3 snoRNA</v>
          </cell>
        </row>
        <row r="2183">
          <cell r="K2183" t="str">
            <v>PAS_chr2-1_0607</v>
          </cell>
          <cell r="L2183">
            <v>195</v>
          </cell>
          <cell r="M2183" t="str">
            <v>Hypothetical protein PAS_chr2-1_0607</v>
          </cell>
        </row>
        <row r="2184">
          <cell r="K2184" t="str">
            <v>PAS_chr2-1_0608</v>
          </cell>
          <cell r="L2184">
            <v>324</v>
          </cell>
          <cell r="M2184" t="str">
            <v>Activating gamma subunit of the AMP-activated Snf1p kinase complex</v>
          </cell>
        </row>
        <row r="2185">
          <cell r="K2185" t="str">
            <v>PAS_chr2-1_0609</v>
          </cell>
          <cell r="L2185">
            <v>740</v>
          </cell>
          <cell r="M2185" t="str">
            <v>protein of OPT family transporter</v>
          </cell>
        </row>
        <row r="2186">
          <cell r="K2186" t="str">
            <v>PAS_chr2-1_0610</v>
          </cell>
          <cell r="L2186">
            <v>296</v>
          </cell>
          <cell r="M2186" t="str">
            <v>Putative protein of unknown function with similarity to dehydrogenases from other model organisms</v>
          </cell>
        </row>
        <row r="2187">
          <cell r="K2187" t="str">
            <v>PAS_chr2-1_0867</v>
          </cell>
          <cell r="L2187">
            <v>377</v>
          </cell>
          <cell r="M2187" t="str">
            <v>hypothetical protein PAS_chr2-1_0867</v>
          </cell>
        </row>
        <row r="2188">
          <cell r="K2188" t="str">
            <v>PAS_chr2-1_0611</v>
          </cell>
          <cell r="L2188">
            <v>484</v>
          </cell>
          <cell r="M2188" t="str">
            <v>DNA Polymerase phi</v>
          </cell>
        </row>
        <row r="2189">
          <cell r="K2189" t="str">
            <v>PAS_chr2-1_0868</v>
          </cell>
          <cell r="L2189">
            <v>960</v>
          </cell>
          <cell r="M2189" t="str">
            <v>hypothetical protein PAS_chr2-1_0868</v>
          </cell>
        </row>
        <row r="2190">
          <cell r="K2190" t="str">
            <v>PAS_chr2-1_0612</v>
          </cell>
          <cell r="L2190">
            <v>61</v>
          </cell>
          <cell r="M2190" t="str">
            <v>Hypothetical protein PAS_chr2-1_0612</v>
          </cell>
        </row>
        <row r="2191">
          <cell r="K2191" t="str">
            <v>PAS_chr2-1_0613</v>
          </cell>
          <cell r="L2191">
            <v>759</v>
          </cell>
          <cell r="M2191" t="str">
            <v>Mitochondrial inner membrane half-type ATP-binding cassette (ABC) transporter</v>
          </cell>
        </row>
        <row r="2192">
          <cell r="K2192" t="str">
            <v>PAS_chr2-1_0869</v>
          </cell>
          <cell r="L2192">
            <v>658</v>
          </cell>
          <cell r="M2192" t="str">
            <v>hypothetical protein PAS_chr2-1_0869</v>
          </cell>
        </row>
        <row r="2193">
          <cell r="K2193" t="str">
            <v>PAS_chr2-1_0614</v>
          </cell>
          <cell r="L2193">
            <v>110</v>
          </cell>
          <cell r="M2193" t="str">
            <v>Hypothetical protein PAS_chr2-1_0614</v>
          </cell>
        </row>
        <row r="2194">
          <cell r="K2194" t="str">
            <v>PAS_chr2-1_0615</v>
          </cell>
          <cell r="L2194">
            <v>328</v>
          </cell>
          <cell r="M2194" t="str">
            <v>Essential 18S rRNA dimethylase (dimethyladenosine transferase)</v>
          </cell>
        </row>
        <row r="2195">
          <cell r="K2195" t="str">
            <v>PAS_chr2-1_0616</v>
          </cell>
          <cell r="L2195">
            <v>637</v>
          </cell>
          <cell r="M2195" t="str">
            <v>Cytoplasmic protein of unknown function</v>
          </cell>
        </row>
        <row r="2196">
          <cell r="K2196" t="str">
            <v>PAS_chr2-1_0617</v>
          </cell>
          <cell r="L2196">
            <v>1071</v>
          </cell>
          <cell r="M2196" t="str">
            <v>Nuclear pore protein involved in nuclear export of pre-tRNA</v>
          </cell>
        </row>
        <row r="2197">
          <cell r="K2197" t="str">
            <v>PAS_chr2-1_0618</v>
          </cell>
          <cell r="L2197">
            <v>549</v>
          </cell>
          <cell r="M2197" t="str">
            <v>Hypothetical protein PAS_chr2-1_0618</v>
          </cell>
        </row>
        <row r="2198">
          <cell r="K2198" t="str">
            <v>PAS_chr2-1_0619</v>
          </cell>
          <cell r="L2198">
            <v>324</v>
          </cell>
          <cell r="M2198" t="str">
            <v>Subunit of heteropentameric Replication factor C (RF-C)</v>
          </cell>
        </row>
        <row r="2199">
          <cell r="K2199" t="str">
            <v>PAS_chr2-1_0620</v>
          </cell>
          <cell r="L2199">
            <v>109</v>
          </cell>
          <cell r="M2199" t="str">
            <v>Hypothetical protein PAS_chr2-1_0620</v>
          </cell>
        </row>
        <row r="2200">
          <cell r="K2200" t="str">
            <v>PAS_chr2-1_0621</v>
          </cell>
          <cell r="L2200">
            <v>146</v>
          </cell>
          <cell r="M2200" t="str">
            <v>Mitochondrial ribosomal protein of the large subunit</v>
          </cell>
        </row>
        <row r="2201">
          <cell r="K2201" t="str">
            <v>PAS_chr2-1_0622</v>
          </cell>
          <cell r="L2201">
            <v>86</v>
          </cell>
          <cell r="M2201" t="str">
            <v>Hypothetical protein PAS_chr2-1_0622</v>
          </cell>
        </row>
        <row r="2202">
          <cell r="K2202" t="str">
            <v>PAS_chr2-1_0623</v>
          </cell>
          <cell r="L2202">
            <v>667</v>
          </cell>
          <cell r="M2202" t="str">
            <v>Hypothetical protein PAS_chr2-1_0623</v>
          </cell>
        </row>
        <row r="2203">
          <cell r="K2203" t="str">
            <v>PAS_chr2-1_0624</v>
          </cell>
          <cell r="L2203">
            <v>341</v>
          </cell>
          <cell r="M2203" t="str">
            <v>6-phosphofructo-2-kinase</v>
          </cell>
        </row>
        <row r="2204">
          <cell r="K2204" t="str">
            <v>PAS_chr2-1_0870</v>
          </cell>
          <cell r="L2204">
            <v>649</v>
          </cell>
          <cell r="M2204" t="str">
            <v>hypothetical protein PAS_chr2-1_0870</v>
          </cell>
        </row>
        <row r="2205">
          <cell r="K2205" t="str">
            <v>PAS_chr2-1_0625</v>
          </cell>
          <cell r="L2205">
            <v>1542</v>
          </cell>
          <cell r="M2205" t="str">
            <v>Type I transmembrane sorting receptor for multiple vacuolar hydrolases</v>
          </cell>
        </row>
        <row r="2206">
          <cell r="K2206" t="str">
            <v>PAS_chr2-1_0871</v>
          </cell>
          <cell r="L2206">
            <v>532</v>
          </cell>
          <cell r="M2206" t="str">
            <v>hypothetical protein PAS_chr2-1_0871</v>
          </cell>
        </row>
        <row r="2207">
          <cell r="K2207" t="str">
            <v>PAS_chr2-1_0626</v>
          </cell>
          <cell r="L2207">
            <v>696</v>
          </cell>
          <cell r="M2207" t="str">
            <v>Glutamine-fructose-6-phosphate amidotransferase</v>
          </cell>
        </row>
        <row r="2208">
          <cell r="K2208" t="str">
            <v>PAS_chr2-1_0627</v>
          </cell>
          <cell r="L2208">
            <v>908</v>
          </cell>
          <cell r="M2208" t="str">
            <v>Non-SMC subunit of the condensin complex (Smc2p-Smc4p-Ycs4p-Brn1p-Ycg1p)</v>
          </cell>
        </row>
        <row r="2209">
          <cell r="K2209" t="str">
            <v>PAS_chr2-1_0628</v>
          </cell>
          <cell r="L2209">
            <v>343</v>
          </cell>
          <cell r="M2209" t="str">
            <v>3-keto sterol reductase</v>
          </cell>
        </row>
        <row r="2210">
          <cell r="K2210" t="str">
            <v>PAS_chr2-1_0872</v>
          </cell>
          <cell r="L2210">
            <v>373</v>
          </cell>
          <cell r="M2210" t="str">
            <v>hypothetical protein PAS_chr2-1_0872</v>
          </cell>
        </row>
        <row r="2211">
          <cell r="K2211" t="str">
            <v>PAS_chr2-1_0629</v>
          </cell>
          <cell r="L2211">
            <v>1088</v>
          </cell>
          <cell r="M2211" t="str">
            <v>Protein involved in transcription-coupled repair nucleotide excision repair of UV-induced DNA lesion</v>
          </cell>
        </row>
        <row r="2212">
          <cell r="K2212" t="str">
            <v>PAS_chr2-1_0630</v>
          </cell>
          <cell r="L2212">
            <v>519</v>
          </cell>
          <cell r="M2212" t="str">
            <v>Microtubule effector required for tubulin heterodimer formation</v>
          </cell>
        </row>
        <row r="2213">
          <cell r="K2213" t="str">
            <v>PAS_chr2-1_0631</v>
          </cell>
          <cell r="L2213">
            <v>629</v>
          </cell>
          <cell r="M2213" t="str">
            <v>Fimbrin, actin-bundling protein</v>
          </cell>
        </row>
        <row r="2214">
          <cell r="K2214" t="str">
            <v>PAS_chr2-1_0632</v>
          </cell>
          <cell r="L2214">
            <v>163</v>
          </cell>
          <cell r="M2214" t="str">
            <v>Hypothetical protein PAS_chr2-1_0632</v>
          </cell>
        </row>
        <row r="2215">
          <cell r="K2215" t="str">
            <v>PAS_chr2-1_0633</v>
          </cell>
          <cell r="L2215">
            <v>197</v>
          </cell>
          <cell r="M2215" t="str">
            <v>Integral membrane component of endoplasmic reticulum-derived COPII-coated vesicles</v>
          </cell>
        </row>
        <row r="2216">
          <cell r="K2216" t="str">
            <v>PAS_chr2-1_0634</v>
          </cell>
          <cell r="L2216">
            <v>82</v>
          </cell>
          <cell r="M2216" t="str">
            <v>Protein component of the small (40S) ribosomal subunit</v>
          </cell>
        </row>
        <row r="2217">
          <cell r="K2217" t="str">
            <v>PAS_chr2-1_0635</v>
          </cell>
          <cell r="L2217">
            <v>320</v>
          </cell>
          <cell r="M2217" t="str">
            <v>Catalytic subunit of type 1 serine/threonine protein phosphatase</v>
          </cell>
        </row>
        <row r="2218">
          <cell r="K2218" t="str">
            <v>PAS_chr2-1_0873</v>
          </cell>
          <cell r="L2218">
            <v>217</v>
          </cell>
          <cell r="M2218" t="str">
            <v>hypothetical protein PAS_chr2-1_0873</v>
          </cell>
        </row>
        <row r="2219">
          <cell r="K2219" t="str">
            <v>PAS_chr2-1_0636</v>
          </cell>
          <cell r="L2219">
            <v>243</v>
          </cell>
          <cell r="M2219" t="str">
            <v>Signal recognition particle (SRP) receptor beta subunit</v>
          </cell>
        </row>
        <row r="2220">
          <cell r="K2220" t="str">
            <v>PAS_chr2-1_0637</v>
          </cell>
          <cell r="L2220">
            <v>374</v>
          </cell>
          <cell r="M2220" t="str">
            <v>Bifunctional chorismate synthase and flavin reductase</v>
          </cell>
        </row>
        <row r="2221">
          <cell r="K2221" t="str">
            <v>PAS_chr2-1_0638</v>
          </cell>
          <cell r="L2221">
            <v>565</v>
          </cell>
          <cell r="M2221" t="str">
            <v>Hypothetical protein PAS_chr2-1_0638</v>
          </cell>
        </row>
        <row r="2222">
          <cell r="K2222" t="str">
            <v>PAS_chr2-1_0639</v>
          </cell>
          <cell r="L2222">
            <v>945</v>
          </cell>
          <cell r="M2222" t="str">
            <v>Upstream serine/threonine kinase for the SNF1 complex</v>
          </cell>
        </row>
        <row r="2223">
          <cell r="K2223" t="str">
            <v>PAS_chr2-1_0640</v>
          </cell>
          <cell r="L2223">
            <v>194</v>
          </cell>
          <cell r="M2223" t="str">
            <v>Putative protein of unknown function</v>
          </cell>
        </row>
        <row r="2224">
          <cell r="K2224" t="str">
            <v>PAS_chr2-1_0641</v>
          </cell>
          <cell r="L2224">
            <v>796</v>
          </cell>
          <cell r="M2224" t="str">
            <v>Protein serine/threonine kinase required for vesicle formation in autophagy</v>
          </cell>
        </row>
        <row r="2225">
          <cell r="K2225" t="str">
            <v>PAS_chr2-1_0642</v>
          </cell>
          <cell r="L2225">
            <v>275</v>
          </cell>
          <cell r="M2225" t="str">
            <v>Hypothetical protein PAS_chr2-1_0642</v>
          </cell>
        </row>
        <row r="2226">
          <cell r="K2226" t="str">
            <v>PAS_chr2-1_0643</v>
          </cell>
          <cell r="L2226">
            <v>951</v>
          </cell>
          <cell r="M2226" t="str">
            <v>Protein implicated in Mms22-dependent DNA repair during S phase</v>
          </cell>
        </row>
        <row r="2227">
          <cell r="K2227" t="str">
            <v>PAS_chr2-1_0644</v>
          </cell>
          <cell r="L2227">
            <v>297</v>
          </cell>
          <cell r="M2227" t="str">
            <v>Peripheral membrane protein required for vesicular transport between ER and Golgi</v>
          </cell>
        </row>
        <row r="2228">
          <cell r="K2228" t="str">
            <v>PAS_chr2-1_0645</v>
          </cell>
          <cell r="L2228">
            <v>222</v>
          </cell>
          <cell r="M2228" t="str">
            <v>Hypothetical protein PAS_chr2-1_0645</v>
          </cell>
        </row>
        <row r="2229">
          <cell r="K2229" t="str">
            <v>PAS_chr2-1_0646</v>
          </cell>
          <cell r="L2229">
            <v>664</v>
          </cell>
          <cell r="M2229" t="str">
            <v>Hypothetical protein PAS_chr2-1_0646</v>
          </cell>
        </row>
        <row r="2230">
          <cell r="K2230" t="str">
            <v>PAS_chr2-1_0647</v>
          </cell>
          <cell r="L2230">
            <v>1080</v>
          </cell>
          <cell r="M2230" t="str">
            <v>Hypothetical protein PAS_chr2-1_0647</v>
          </cell>
        </row>
        <row r="2231">
          <cell r="K2231" t="str">
            <v>PAS_chr2-1_0648</v>
          </cell>
          <cell r="L2231">
            <v>201</v>
          </cell>
          <cell r="M2231" t="str">
            <v>Protein component of the H/ACA snoRNP pseudouridylase complex</v>
          </cell>
        </row>
        <row r="2232">
          <cell r="K2232" t="str">
            <v>PAS_chr2-1_0649</v>
          </cell>
          <cell r="L2232">
            <v>544</v>
          </cell>
          <cell r="M2232" t="str">
            <v>Acetate transporter required for normal sporulation</v>
          </cell>
        </row>
        <row r="2233">
          <cell r="K2233" t="str">
            <v>PAS_chr2-1_0874</v>
          </cell>
          <cell r="L2233">
            <v>268</v>
          </cell>
          <cell r="M2233" t="str">
            <v>hypothetical protein PAS_chr2-1_0874</v>
          </cell>
        </row>
        <row r="2234">
          <cell r="K2234" t="str">
            <v>PAS_chr2-1_0650</v>
          </cell>
          <cell r="L2234">
            <v>145</v>
          </cell>
          <cell r="M2234" t="str">
            <v>Hypothetical protein PAS_chr2-1_0650</v>
          </cell>
        </row>
        <row r="2235">
          <cell r="K2235" t="str">
            <v>PAS_chr2-1_0651</v>
          </cell>
          <cell r="L2235">
            <v>1420</v>
          </cell>
          <cell r="M2235" t="str">
            <v>Key endocytic protein involved in a network of interactions with other endocytic proteins</v>
          </cell>
        </row>
        <row r="2236">
          <cell r="K2236" t="str">
            <v>PAS_chr2-1_0652</v>
          </cell>
          <cell r="L2236">
            <v>885</v>
          </cell>
          <cell r="M2236" t="str">
            <v>Arginine/alanine aminopeptidase, overproduction stimulates glycogen accumulation</v>
          </cell>
        </row>
        <row r="2237">
          <cell r="K2237" t="str">
            <v>PAS_chr2-1_0653</v>
          </cell>
          <cell r="L2237">
            <v>339</v>
          </cell>
          <cell r="M2237" t="str">
            <v>Mitochondrial cruciform cutting endonuclease</v>
          </cell>
        </row>
        <row r="2238">
          <cell r="K2238" t="str">
            <v>PAS_chr2-1_0654</v>
          </cell>
          <cell r="L2238">
            <v>311</v>
          </cell>
          <cell r="M2238" t="str">
            <v>Hypothetical protein PAS_chr2-1_0654</v>
          </cell>
        </row>
        <row r="2239">
          <cell r="K2239" t="str">
            <v>PAS_chr2-1_0655</v>
          </cell>
          <cell r="L2239">
            <v>515</v>
          </cell>
          <cell r="M2239" t="str">
            <v>Nucleolar protein, component of the small subunit (SSU) processome</v>
          </cell>
        </row>
        <row r="2240">
          <cell r="K2240" t="str">
            <v>PAS_chr2-1_0656</v>
          </cell>
          <cell r="L2240">
            <v>961</v>
          </cell>
          <cell r="M2240" t="str">
            <v>Subunit of the 26S proteasome, substrate of the N-acetyltransferase Nat1p</v>
          </cell>
        </row>
        <row r="2241">
          <cell r="K2241" t="str">
            <v>PAS_chr2-1_0657</v>
          </cell>
          <cell r="L2241">
            <v>469</v>
          </cell>
          <cell r="M2241" t="str">
            <v>3-phosphoglycerate dehydrogenase, catalyzes the first step in serine and glycine biosynthesis</v>
          </cell>
        </row>
        <row r="2242">
          <cell r="K2242" t="str">
            <v>PAS_chr2-1_0658</v>
          </cell>
          <cell r="L2242">
            <v>204</v>
          </cell>
          <cell r="M2242" t="str">
            <v>Protein component of the large (60S) ribosomal subunit, nearly identical to Rpl15Ap</v>
          </cell>
        </row>
        <row r="2243">
          <cell r="K2243" t="str">
            <v>PAS_chr2-1_0659</v>
          </cell>
          <cell r="L2243">
            <v>575</v>
          </cell>
          <cell r="M2243" t="str">
            <v>Proline permease, required for high-affinity transport of proline</v>
          </cell>
        </row>
        <row r="2244">
          <cell r="K2244" t="str">
            <v>PAS_chr2-1_0660</v>
          </cell>
          <cell r="L2244">
            <v>575</v>
          </cell>
          <cell r="M2244" t="str">
            <v>Enzyme of \'de novo\' purine biosynthesis</v>
          </cell>
        </row>
        <row r="2245">
          <cell r="K2245" t="str">
            <v>PAS_chr2-1_0661</v>
          </cell>
          <cell r="L2245">
            <v>1878</v>
          </cell>
          <cell r="M2245" t="str">
            <v>Catalytic subunit of 1,3-beta-D-glucan synthase</v>
          </cell>
        </row>
        <row r="2246">
          <cell r="K2246" t="str">
            <v>PAS_chr2-1_0662</v>
          </cell>
          <cell r="L2246">
            <v>898</v>
          </cell>
          <cell r="M2246" t="str">
            <v>Large subunit of the nuclear mRNA cap-binding protein complex</v>
          </cell>
        </row>
        <row r="2247">
          <cell r="K2247" t="str">
            <v>PAS_chr2-1_0875</v>
          </cell>
          <cell r="L2247">
            <v>111</v>
          </cell>
          <cell r="M2247" t="str">
            <v>hypothetical protein PAS_chr2-1_0875</v>
          </cell>
        </row>
        <row r="2248">
          <cell r="K2248" t="str">
            <v>PAS_chr2-1_0664</v>
          </cell>
          <cell r="L2248">
            <v>1073</v>
          </cell>
          <cell r="M2248" t="str">
            <v>Hypothetical protein PAS_chr2-1_0664</v>
          </cell>
        </row>
        <row r="2249">
          <cell r="K2249" t="str">
            <v>PAS_chr2-1_0665</v>
          </cell>
          <cell r="L2249">
            <v>466</v>
          </cell>
          <cell r="M2249" t="str">
            <v>Hypothetical protein PAS_chr2-1_0665</v>
          </cell>
        </row>
        <row r="2250">
          <cell r="K2250" t="str">
            <v>PAS_chr2-1_0666</v>
          </cell>
          <cell r="L2250">
            <v>796</v>
          </cell>
          <cell r="M2250" t="str">
            <v>F-box protein required for G1/S and G2/M transition</v>
          </cell>
        </row>
        <row r="2251">
          <cell r="K2251" t="str">
            <v>PAS_chr2-1_0876</v>
          </cell>
          <cell r="L2251">
            <v>199</v>
          </cell>
          <cell r="M2251" t="str">
            <v>hypothetical protein PAS_chr2-1_0876</v>
          </cell>
        </row>
        <row r="2252">
          <cell r="K2252" t="str">
            <v>PAS_chr2-1_0667</v>
          </cell>
          <cell r="L2252">
            <v>678</v>
          </cell>
          <cell r="M2252" t="str">
            <v>Protein involved in negative regulation of transcription of iron regulon</v>
          </cell>
        </row>
        <row r="2253">
          <cell r="K2253" t="str">
            <v>PAS_chr2-1_0668</v>
          </cell>
          <cell r="L2253">
            <v>805</v>
          </cell>
          <cell r="M2253" t="str">
            <v>Vacuolar membrane protein involved in vacuolar polyphosphate accumulation</v>
          </cell>
        </row>
        <row r="2254">
          <cell r="K2254" t="str">
            <v>PAS_chr2-1_0669</v>
          </cell>
          <cell r="L2254">
            <v>214</v>
          </cell>
          <cell r="M2254" t="str">
            <v>GTPase</v>
          </cell>
        </row>
        <row r="2255">
          <cell r="K2255" t="str">
            <v>PAS_chr2-1_0670</v>
          </cell>
          <cell r="L2255">
            <v>244</v>
          </cell>
          <cell r="M2255" t="str">
            <v>Essential protein of the mitochondrial intermembrane space (IMS)</v>
          </cell>
        </row>
        <row r="2256">
          <cell r="K2256" t="str">
            <v>PAS_chr2-1_0671</v>
          </cell>
          <cell r="L2256">
            <v>663</v>
          </cell>
          <cell r="M2256" t="str">
            <v>Hypothetical protein PAS_chr2-1_0671</v>
          </cell>
        </row>
        <row r="2257">
          <cell r="K2257" t="str">
            <v>PAS_chr2-1_0672</v>
          </cell>
          <cell r="L2257">
            <v>453</v>
          </cell>
          <cell r="M2257" t="str">
            <v>Scaffold protein responsible for pre-autophagosomal structure organization</v>
          </cell>
        </row>
        <row r="2258">
          <cell r="K2258" t="str">
            <v>PAS_chr2-1_0673</v>
          </cell>
          <cell r="L2258">
            <v>461</v>
          </cell>
          <cell r="M2258" t="str">
            <v>Mitochondrial threonyl-tRNA synthetase</v>
          </cell>
        </row>
        <row r="2259">
          <cell r="K2259" t="str">
            <v>PAS_chr2-1_0674</v>
          </cell>
          <cell r="L2259">
            <v>365</v>
          </cell>
          <cell r="M2259" t="str">
            <v>Constituent of Paf1 complex with RNA polymerase II, Paf1p, Hpr1p, Ctr9, Leo1, Rtf1 and Ccr4p</v>
          </cell>
        </row>
        <row r="2260">
          <cell r="K2260" t="str">
            <v>PAS_chr2-1_0675</v>
          </cell>
          <cell r="L2260">
            <v>594</v>
          </cell>
          <cell r="M2260" t="str">
            <v>Mitochondrial inner membrane protein with similarity to Mdm32p</v>
          </cell>
        </row>
        <row r="2261">
          <cell r="K2261" t="str">
            <v>PAS_chr2-1_0877</v>
          </cell>
          <cell r="L2261">
            <v>146</v>
          </cell>
          <cell r="M2261" t="str">
            <v>hypothetical protein PAS_chr2-1_0877</v>
          </cell>
        </row>
        <row r="2262">
          <cell r="K2262" t="str">
            <v>PAS_chr2-1_0676</v>
          </cell>
          <cell r="L2262">
            <v>316</v>
          </cell>
          <cell r="M2262" t="str">
            <v>Hypothetical protein PAS_chr2-1_0676</v>
          </cell>
        </row>
        <row r="2263">
          <cell r="K2263" t="str">
            <v>PAS_chr2-1_0677</v>
          </cell>
          <cell r="L2263">
            <v>1008</v>
          </cell>
          <cell r="M2263" t="str">
            <v>Karyopherin, a carrier protein involved in nuclear import of proteins</v>
          </cell>
        </row>
        <row r="2264">
          <cell r="K2264" t="str">
            <v>PAS_chr2-1_0678</v>
          </cell>
          <cell r="L2264">
            <v>747</v>
          </cell>
          <cell r="M2264" t="str">
            <v>Protein involved in the transcription of 35S rRNA genes by RNA polymerase I</v>
          </cell>
        </row>
        <row r="2265">
          <cell r="K2265" t="str">
            <v>PAS_chr2-1_0679</v>
          </cell>
          <cell r="L2265">
            <v>705</v>
          </cell>
          <cell r="M2265" t="str">
            <v>Tryptophan synthase involved in tryptophan biosynthesis</v>
          </cell>
        </row>
        <row r="2266">
          <cell r="K2266" t="str">
            <v>PAS_chr2-1_0680</v>
          </cell>
          <cell r="L2266">
            <v>538</v>
          </cell>
          <cell r="M2266" t="str">
            <v>Hypothetical protein PAS_chr2-1_0680</v>
          </cell>
        </row>
        <row r="2267">
          <cell r="K2267" t="str">
            <v>PAS_chr2-1_0681</v>
          </cell>
          <cell r="L2267">
            <v>205</v>
          </cell>
          <cell r="M2267" t="str">
            <v>Xanthine-guanine phosphoribosyl transferase</v>
          </cell>
        </row>
        <row r="2268">
          <cell r="K2268" t="str">
            <v>PAS_chr2-1_0682</v>
          </cell>
          <cell r="L2268">
            <v>769</v>
          </cell>
          <cell r="M2268" t="str">
            <v>Hypothetical protein PAS_chr2-1_0682</v>
          </cell>
        </row>
        <row r="2269">
          <cell r="K2269" t="str">
            <v>PAS_chr2-1_0683</v>
          </cell>
          <cell r="L2269">
            <v>242</v>
          </cell>
          <cell r="M2269" t="str">
            <v>Mitochondrial ribosomal protein of the small subunit</v>
          </cell>
        </row>
        <row r="2270">
          <cell r="K2270" t="str">
            <v>PAS_chr2-1_0684</v>
          </cell>
          <cell r="L2270">
            <v>390</v>
          </cell>
          <cell r="M2270" t="str">
            <v>Histidinol-phosphate aminotransferase, catalyzes the seventh step in histidine biosynthesis</v>
          </cell>
        </row>
        <row r="2271">
          <cell r="K2271" t="str">
            <v>PAS_chr2-1_0685</v>
          </cell>
          <cell r="L2271">
            <v>394</v>
          </cell>
          <cell r="M2271" t="str">
            <v>Hypothetical protein PAS_chr2-1_0685</v>
          </cell>
        </row>
        <row r="2272">
          <cell r="K2272" t="str">
            <v>PAS_chr2-1_0686</v>
          </cell>
          <cell r="L2272">
            <v>225</v>
          </cell>
          <cell r="M2272" t="str">
            <v>Hypothetical protein PAS_chr2-1_0686</v>
          </cell>
        </row>
        <row r="2273">
          <cell r="K2273" t="str">
            <v>PAS_chr2-1_0687</v>
          </cell>
          <cell r="L2273">
            <v>158</v>
          </cell>
          <cell r="M2273" t="str">
            <v>Vacuolar ATPase V0 domain subunit c\', involved in proton transport activity</v>
          </cell>
        </row>
        <row r="2274">
          <cell r="K2274" t="str">
            <v>PAS_chr2-1_0688</v>
          </cell>
          <cell r="L2274">
            <v>466</v>
          </cell>
          <cell r="M2274" t="str">
            <v>Essential protein involved in transcription regulation</v>
          </cell>
        </row>
        <row r="2275">
          <cell r="K2275" t="str">
            <v>PAS_chr2-1_0689</v>
          </cell>
          <cell r="L2275">
            <v>339</v>
          </cell>
          <cell r="M2275" t="str">
            <v>Putative protein kinase that exhibits Akr1p-dependent palmitoylation</v>
          </cell>
        </row>
        <row r="2276">
          <cell r="K2276" t="str">
            <v>PAS_chr2-1_0690</v>
          </cell>
          <cell r="L2276">
            <v>124</v>
          </cell>
          <cell r="M2276" t="str">
            <v>Hypothetical protein PAS_chr2-1_0690</v>
          </cell>
        </row>
        <row r="2277">
          <cell r="K2277" t="str">
            <v>PAS_chr2-1_0691</v>
          </cell>
          <cell r="L2277">
            <v>133</v>
          </cell>
          <cell r="M2277" t="str">
            <v>Constituent of the mitochondrial import motor associated with the presequence translocase</v>
          </cell>
        </row>
        <row r="2278">
          <cell r="K2278" t="str">
            <v>PAS_chr2-1_0692</v>
          </cell>
          <cell r="L2278">
            <v>323</v>
          </cell>
          <cell r="M2278" t="str">
            <v>Protein with a role in UDP-galactose transport to the Golgi lumen</v>
          </cell>
        </row>
        <row r="2279">
          <cell r="K2279" t="str">
            <v>PAS_chr2-1_0693</v>
          </cell>
          <cell r="L2279">
            <v>262</v>
          </cell>
          <cell r="M2279" t="str">
            <v>Hypothetical protein PAS_chr2-1_0693</v>
          </cell>
        </row>
        <row r="2280">
          <cell r="K2280" t="str">
            <v>PAS_chr2-1_0878</v>
          </cell>
          <cell r="L2280">
            <v>652</v>
          </cell>
          <cell r="M2280" t="str">
            <v>hypothetical protein PAS_chr2-1_0878</v>
          </cell>
        </row>
        <row r="2281">
          <cell r="K2281" t="str">
            <v>PAS_chr2-1_0694</v>
          </cell>
          <cell r="L2281">
            <v>733</v>
          </cell>
          <cell r="M2281" t="str">
            <v>Acyltransferase that catalyzes diacylglycerol esterification</v>
          </cell>
        </row>
        <row r="2282">
          <cell r="K2282" t="str">
            <v>PAS_chr2-1_0695</v>
          </cell>
          <cell r="L2282">
            <v>228</v>
          </cell>
          <cell r="M2282" t="str">
            <v>Phosphatidylinositol synthase, required for biosynthesis of phosphatidylinositol</v>
          </cell>
        </row>
        <row r="2283">
          <cell r="K2283" t="str">
            <v>PAS_chr2-1_0697</v>
          </cell>
          <cell r="L2283">
            <v>1495</v>
          </cell>
          <cell r="M2283" t="str">
            <v>Catalytic subunit of DNA polymerase zeta, which is involved in DNA repair and translesion synthesis</v>
          </cell>
        </row>
        <row r="2284">
          <cell r="K2284" t="str">
            <v>PAS_chr2-1_0879</v>
          </cell>
          <cell r="L2284">
            <v>205</v>
          </cell>
          <cell r="M2284" t="str">
            <v>hypothetical protein PAS_chr2-1_0879</v>
          </cell>
        </row>
        <row r="2285">
          <cell r="K2285" t="str">
            <v>PAS_chr2-1_0698</v>
          </cell>
          <cell r="L2285">
            <v>311</v>
          </cell>
          <cell r="M2285" t="str">
            <v>Putative protein of unknown function with similarity to human thiosulfate sulfurtransferase</v>
          </cell>
        </row>
        <row r="2286">
          <cell r="K2286" t="str">
            <v>PAS_chr2-1_0699</v>
          </cell>
          <cell r="L2286">
            <v>1080</v>
          </cell>
          <cell r="M2286" t="str">
            <v>GPI inositol deacylase of the ER that negatively regulates COPII vesicle formation</v>
          </cell>
        </row>
        <row r="2287">
          <cell r="K2287" t="str">
            <v>PAS_chr2-1_0700</v>
          </cell>
          <cell r="L2287">
            <v>763</v>
          </cell>
          <cell r="M2287" t="str">
            <v>Integral plasma membrane protein required for axial budding in haploid cells</v>
          </cell>
        </row>
        <row r="2288">
          <cell r="K2288" t="str">
            <v>PAS_chr2-1_0701</v>
          </cell>
          <cell r="L2288">
            <v>513</v>
          </cell>
          <cell r="M2288" t="str">
            <v>Hypothetical protein PAS_chr2-1_0701</v>
          </cell>
        </row>
        <row r="2289">
          <cell r="K2289" t="str">
            <v>PAS_chr2-1_0702</v>
          </cell>
          <cell r="L2289">
            <v>341</v>
          </cell>
          <cell r="M2289" t="str">
            <v>Protein that recognizes and binds damaged DNA during nucleotide excision repair</v>
          </cell>
        </row>
        <row r="2290">
          <cell r="K2290" t="str">
            <v>PAS_chr2-1_0703</v>
          </cell>
          <cell r="L2290">
            <v>333</v>
          </cell>
          <cell r="M2290" t="str">
            <v>Putative protein of unknown function</v>
          </cell>
        </row>
        <row r="2291">
          <cell r="K2291" t="str">
            <v>PAS_chr2-1_0704</v>
          </cell>
          <cell r="L2291">
            <v>271</v>
          </cell>
          <cell r="M2291" t="str">
            <v>Protein of unknown function</v>
          </cell>
        </row>
        <row r="2292">
          <cell r="K2292" t="str">
            <v>PAS_chr2-1_0705</v>
          </cell>
          <cell r="L2292">
            <v>95</v>
          </cell>
          <cell r="M2292" t="str">
            <v>Hypothetical protein PAS_chr2-1_0705</v>
          </cell>
        </row>
        <row r="2293">
          <cell r="K2293" t="str">
            <v>PAS_chr2-1_0706</v>
          </cell>
          <cell r="L2293">
            <v>652</v>
          </cell>
          <cell r="M2293" t="str">
            <v>Putative protein of unknown function</v>
          </cell>
        </row>
        <row r="2294">
          <cell r="K2294" t="str">
            <v>PAS_chr2-1_0707</v>
          </cell>
          <cell r="L2294">
            <v>727</v>
          </cell>
          <cell r="M2294" t="str">
            <v>Probable serine protease of the SPS plasma membrane amino acid sensor system (Ssy1p-Ptr3p-Ssy5p), wh</v>
          </cell>
        </row>
        <row r="2295">
          <cell r="K2295" t="str">
            <v>PAS_chr2-1_0708</v>
          </cell>
          <cell r="L2295">
            <v>286</v>
          </cell>
          <cell r="M2295" t="str">
            <v>Mitochondrial inner membrane protein</v>
          </cell>
        </row>
        <row r="2296">
          <cell r="K2296" t="str">
            <v>PAS_chr2-1_0709</v>
          </cell>
          <cell r="L2296">
            <v>1233</v>
          </cell>
          <cell r="M2296" t="str">
            <v>Putative RNA helicase</v>
          </cell>
        </row>
        <row r="2297">
          <cell r="K2297" t="str">
            <v>PAS_chr2-1_0880</v>
          </cell>
          <cell r="L2297">
            <v>268</v>
          </cell>
          <cell r="M2297" t="str">
            <v>hypothetical protein PAS_chr2-1_0880</v>
          </cell>
        </row>
        <row r="2298">
          <cell r="K2298" t="str">
            <v>PAS_chr2-1_0710</v>
          </cell>
          <cell r="L2298">
            <v>763</v>
          </cell>
          <cell r="M2298" t="str">
            <v>ATPase of the CDC48/PAS1/SEC18 (AAA) family, forms a hexameric complex</v>
          </cell>
        </row>
        <row r="2299">
          <cell r="K2299" t="str">
            <v>PAS_chr2-1_0711</v>
          </cell>
          <cell r="L2299">
            <v>259</v>
          </cell>
          <cell r="M2299" t="str">
            <v>Hypothetical protein PAS_chr2-1_0711</v>
          </cell>
        </row>
        <row r="2300">
          <cell r="K2300" t="str">
            <v>PAS_chr2-1_0712</v>
          </cell>
          <cell r="L2300">
            <v>99</v>
          </cell>
          <cell r="M2300" t="str">
            <v>Putative protein of unknown function</v>
          </cell>
        </row>
        <row r="2301">
          <cell r="K2301" t="str">
            <v>PAS_chr2-1_0713</v>
          </cell>
          <cell r="L2301">
            <v>645</v>
          </cell>
          <cell r="M2301" t="str">
            <v>Putative protein of unknown function</v>
          </cell>
        </row>
        <row r="2302">
          <cell r="K2302" t="str">
            <v>PAS_chr2-1_0714</v>
          </cell>
          <cell r="L2302">
            <v>157</v>
          </cell>
          <cell r="M2302" t="str">
            <v>SUMO-conjugating enzyme involved in the Smt3p conjugation pathway</v>
          </cell>
        </row>
        <row r="2303">
          <cell r="K2303" t="str">
            <v>PAS_chr2-1_0715</v>
          </cell>
          <cell r="L2303">
            <v>300</v>
          </cell>
          <cell r="M2303" t="str">
            <v>PEX19; peroxisomal biogenesis protein</v>
          </cell>
        </row>
        <row r="2304">
          <cell r="K2304" t="str">
            <v>PAS_chr2-1_0716</v>
          </cell>
          <cell r="L2304">
            <v>560</v>
          </cell>
          <cell r="M2304" t="str">
            <v>5-aminolevulinate synthase, catalyzes the first step in the heme biosynthetic pathway</v>
          </cell>
        </row>
        <row r="2305">
          <cell r="K2305" t="str">
            <v>PAS_chr2-1_0717</v>
          </cell>
          <cell r="L2305">
            <v>78</v>
          </cell>
          <cell r="M2305" t="str">
            <v>Hypothetical protein PAS_chr2-1_0717</v>
          </cell>
        </row>
        <row r="2306">
          <cell r="K2306" t="str">
            <v>PAS_chr2-1_0718</v>
          </cell>
          <cell r="L2306">
            <v>763</v>
          </cell>
          <cell r="M2306" t="str">
            <v>Putative positive regulator of mannosylphosphate transferase (Mnn6p)</v>
          </cell>
        </row>
        <row r="2307">
          <cell r="K2307" t="str">
            <v>PAS_chr2-1_0719</v>
          </cell>
          <cell r="L2307">
            <v>460</v>
          </cell>
          <cell r="M2307" t="str">
            <v>Putative transporter, member of the SLC10 carrier family</v>
          </cell>
        </row>
        <row r="2308">
          <cell r="K2308" t="str">
            <v>PAS_chr2-1_0720</v>
          </cell>
          <cell r="L2308">
            <v>473</v>
          </cell>
          <cell r="M2308" t="str">
            <v>Component of both the SWI/SNF and RSC chromatin remodeling complexes</v>
          </cell>
        </row>
        <row r="2309">
          <cell r="K2309" t="str">
            <v>PAS_chr2-1_0721</v>
          </cell>
          <cell r="L2309">
            <v>172</v>
          </cell>
          <cell r="M2309" t="str">
            <v>Centromere protein that resembles histones, required for proper kinetochore function</v>
          </cell>
        </row>
        <row r="2310">
          <cell r="K2310" t="str">
            <v>PAS_chr2-1_0722</v>
          </cell>
          <cell r="L2310">
            <v>827</v>
          </cell>
          <cell r="M2310" t="str">
            <v>Protein of unknown function with similarity to Ykl050cp and Uso1p</v>
          </cell>
        </row>
        <row r="2311">
          <cell r="K2311" t="str">
            <v>PAS_chr2-1_0723</v>
          </cell>
          <cell r="L2311">
            <v>356</v>
          </cell>
          <cell r="M2311" t="str">
            <v>Transcriptional activator related to Msn2p</v>
          </cell>
        </row>
        <row r="2312">
          <cell r="K2312" t="str">
            <v>PAS_chr2-1_0724</v>
          </cell>
          <cell r="L2312">
            <v>207</v>
          </cell>
          <cell r="M2312" t="str">
            <v>Hypothetical protein PAS_chr2-1_0724</v>
          </cell>
        </row>
        <row r="2313">
          <cell r="K2313" t="str">
            <v>PAS_chr2-1_0725</v>
          </cell>
          <cell r="L2313">
            <v>376</v>
          </cell>
          <cell r="M2313" t="str">
            <v>Constituent of 66S pre-ribosomal particles, involved in 60S ribosomal subunit biogenesis</v>
          </cell>
        </row>
        <row r="2314">
          <cell r="K2314" t="str">
            <v>PAS_chr2-1_0726</v>
          </cell>
          <cell r="L2314">
            <v>648</v>
          </cell>
          <cell r="M2314" t="str">
            <v>Protein of unknown function</v>
          </cell>
        </row>
        <row r="2315">
          <cell r="K2315" t="str">
            <v>PAS_chr2-1_0727</v>
          </cell>
          <cell r="L2315">
            <v>467</v>
          </cell>
          <cell r="M2315" t="str">
            <v>UDP-N-acetyl-glucosamine-1-P transferase</v>
          </cell>
        </row>
        <row r="2316">
          <cell r="K2316" t="str">
            <v>PAS_chr2-1_0728</v>
          </cell>
          <cell r="L2316">
            <v>149</v>
          </cell>
          <cell r="M2316" t="str">
            <v>Putative transporter, member of the sugar porter family</v>
          </cell>
        </row>
        <row r="2317">
          <cell r="K2317" t="str">
            <v>PAS_chr2-1_0881</v>
          </cell>
          <cell r="L2317">
            <v>493</v>
          </cell>
          <cell r="M2317" t="str">
            <v>hypothetical protein PAS_chr2-1_0881</v>
          </cell>
        </row>
        <row r="2318">
          <cell r="K2318" t="str">
            <v>PAS_chr2-1_0729</v>
          </cell>
          <cell r="L2318">
            <v>213</v>
          </cell>
          <cell r="M2318" t="str">
            <v>Hypothetical protein PAS_chr2-1_0729</v>
          </cell>
        </row>
        <row r="2319">
          <cell r="K2319" t="str">
            <v>PAS_chr2-1_0730</v>
          </cell>
          <cell r="L2319">
            <v>377</v>
          </cell>
          <cell r="M2319" t="str">
            <v>Endoribonuclease</v>
          </cell>
        </row>
        <row r="2320">
          <cell r="K2320" t="str">
            <v>PAS_chr2-1_0731</v>
          </cell>
          <cell r="L2320">
            <v>366</v>
          </cell>
          <cell r="M2320" t="str">
            <v>Protein that binds tRNA and methionyl-and glutamyl-tRNA synthetases (Mes1p and Gus1p)</v>
          </cell>
        </row>
        <row r="2321">
          <cell r="K2321" t="str">
            <v>PAS_chr2-1_0732</v>
          </cell>
          <cell r="L2321">
            <v>481</v>
          </cell>
          <cell r="M2321" t="str">
            <v>Putative protein of unknown function</v>
          </cell>
        </row>
        <row r="2322">
          <cell r="K2322" t="str">
            <v>PAS_chr2-1_0733</v>
          </cell>
          <cell r="L2322">
            <v>145</v>
          </cell>
          <cell r="M2322" t="str">
            <v>Essential light chain for Myo1p, light chain for Myo2p</v>
          </cell>
        </row>
        <row r="2323">
          <cell r="K2323" t="str">
            <v>PAS_chr2-1_0734</v>
          </cell>
          <cell r="L2323">
            <v>345</v>
          </cell>
          <cell r="M2323" t="str">
            <v>Putative protein of unknown function</v>
          </cell>
        </row>
        <row r="2324">
          <cell r="K2324" t="str">
            <v>PAS_chr2-1_0735</v>
          </cell>
          <cell r="L2324">
            <v>177</v>
          </cell>
          <cell r="M2324" t="str">
            <v>Hypothetical protein PAS_chr2-1_0735</v>
          </cell>
        </row>
        <row r="2325">
          <cell r="K2325" t="str">
            <v>PAS_chr2-1_0736</v>
          </cell>
          <cell r="L2325">
            <v>347</v>
          </cell>
          <cell r="M2325" t="str">
            <v>GTP cyclohydrolase II</v>
          </cell>
        </row>
        <row r="2326">
          <cell r="K2326" t="str">
            <v>PAS_chr2-1_0737</v>
          </cell>
          <cell r="L2326">
            <v>556</v>
          </cell>
          <cell r="M2326" t="str">
            <v>Hypothetical protein PAS_chr2-1_0737</v>
          </cell>
        </row>
        <row r="2327">
          <cell r="K2327" t="str">
            <v>PAS_chr2-1_0738</v>
          </cell>
          <cell r="L2327">
            <v>282</v>
          </cell>
          <cell r="M2327" t="str">
            <v>Protein of unknown function</v>
          </cell>
        </row>
        <row r="2328">
          <cell r="K2328" t="str">
            <v>PAS_chr2-1_0739</v>
          </cell>
          <cell r="L2328">
            <v>1029</v>
          </cell>
          <cell r="M2328" t="str">
            <v>Regulatory subunit of trehalose-6-phosphate synthase/phosphatase complex</v>
          </cell>
        </row>
        <row r="2329">
          <cell r="K2329" t="str">
            <v>PAS_chr2-1_0740</v>
          </cell>
          <cell r="L2329">
            <v>274</v>
          </cell>
          <cell r="M2329" t="str">
            <v>Hypothetical protein PAS_chr2-1_0740</v>
          </cell>
        </row>
        <row r="2330">
          <cell r="K2330" t="str">
            <v>PAS_chr2-1_0741</v>
          </cell>
          <cell r="L2330">
            <v>150</v>
          </cell>
          <cell r="M2330" t="str">
            <v>Translation initiation factor eIF1A</v>
          </cell>
        </row>
        <row r="2331">
          <cell r="K2331" t="str">
            <v>PAS_chr2-1_0742</v>
          </cell>
          <cell r="L2331">
            <v>360</v>
          </cell>
          <cell r="M2331" t="str">
            <v>Hypothetical protein PAS_chr2-1_0742</v>
          </cell>
        </row>
        <row r="2332">
          <cell r="K2332" t="str">
            <v>PAS_chr2-1_0743</v>
          </cell>
          <cell r="L2332">
            <v>1466</v>
          </cell>
          <cell r="M2332" t="str">
            <v>Putative protein of unknown function</v>
          </cell>
        </row>
        <row r="2333">
          <cell r="K2333" t="str">
            <v>PAS_chr2-1_0744</v>
          </cell>
          <cell r="L2333">
            <v>4149</v>
          </cell>
          <cell r="M2333" t="str">
            <v>Cytoplasmic heavy chain dynein, microtubule motor protein, required for anaphase spindle elongation</v>
          </cell>
        </row>
        <row r="2334">
          <cell r="K2334" t="str">
            <v>PAS_chr2-1_0745</v>
          </cell>
          <cell r="L2334">
            <v>584</v>
          </cell>
          <cell r="M2334" t="str">
            <v>Protein of unknown function with similarity to F-box proteins</v>
          </cell>
        </row>
        <row r="2335">
          <cell r="K2335" t="str">
            <v>PAS_chr2-1_0882</v>
          </cell>
          <cell r="L2335">
            <v>318</v>
          </cell>
          <cell r="M2335" t="str">
            <v>hypothetical protein PAS_chr2-1_0882</v>
          </cell>
        </row>
        <row r="2336">
          <cell r="K2336" t="str">
            <v>PAS_chr2-1_0746</v>
          </cell>
          <cell r="L2336">
            <v>62</v>
          </cell>
          <cell r="M2336" t="str">
            <v>Hypothetical protein PAS_chr2-1_0746</v>
          </cell>
        </row>
        <row r="2337">
          <cell r="K2337" t="str">
            <v>PAS_chr2-1_0747</v>
          </cell>
          <cell r="L2337">
            <v>706</v>
          </cell>
          <cell r="M2337" t="str">
            <v>Hypothetical protein PAS_chr2-1_0747</v>
          </cell>
        </row>
        <row r="2338">
          <cell r="K2338" t="str">
            <v>PAS_chr2-1_0748</v>
          </cell>
          <cell r="L2338">
            <v>402</v>
          </cell>
          <cell r="M2338" t="str">
            <v>Hypothetical protein PAS_chr2-1_0748</v>
          </cell>
        </row>
        <row r="2339">
          <cell r="K2339" t="str">
            <v>PAS_chr2-1_0749</v>
          </cell>
          <cell r="L2339">
            <v>337</v>
          </cell>
          <cell r="M2339" t="str">
            <v>Allantoicase, converts allantoate to urea and ureidoglycolate</v>
          </cell>
        </row>
        <row r="2340">
          <cell r="K2340" t="str">
            <v>PAS_chr2-1_0750</v>
          </cell>
          <cell r="L2340">
            <v>347</v>
          </cell>
          <cell r="M2340" t="str">
            <v>Putative protein of unknown function</v>
          </cell>
        </row>
        <row r="2341">
          <cell r="K2341" t="str">
            <v>PAS_chr2-1_0751</v>
          </cell>
          <cell r="L2341">
            <v>64</v>
          </cell>
          <cell r="M2341" t="str">
            <v>Subunit of the mitochondrial F1F0 ATP synthase</v>
          </cell>
        </row>
        <row r="2342">
          <cell r="K2342" t="str">
            <v>PAS_chr2-1_0752</v>
          </cell>
          <cell r="L2342">
            <v>589</v>
          </cell>
          <cell r="M2342" t="str">
            <v>Cystathionine gamma-synthase, converts cysteine into cystathionine</v>
          </cell>
        </row>
        <row r="2343">
          <cell r="K2343" t="str">
            <v>PAS_chr2-1_0753</v>
          </cell>
          <cell r="L2343">
            <v>534</v>
          </cell>
          <cell r="M2343" t="str">
            <v>Alpha-1,2-mannosidase involved in ER quality control</v>
          </cell>
        </row>
        <row r="2344">
          <cell r="K2344" t="str">
            <v>PAS_chr2-1_0883</v>
          </cell>
          <cell r="L2344">
            <v>236</v>
          </cell>
          <cell r="M2344" t="str">
            <v>hypothetical protein PAS_chr2-1_0883</v>
          </cell>
        </row>
        <row r="2345">
          <cell r="K2345" t="str">
            <v>PAS_chr2-1_0754</v>
          </cell>
          <cell r="L2345">
            <v>157</v>
          </cell>
          <cell r="M2345" t="str">
            <v>Hypothetical protein PAS_chr2-1_0754</v>
          </cell>
        </row>
        <row r="2346">
          <cell r="K2346" t="str">
            <v>PAS_chr2-1_0884</v>
          </cell>
          <cell r="L2346">
            <v>285</v>
          </cell>
          <cell r="M2346" t="str">
            <v>hypothetical protein PAS_chr2-1_0884</v>
          </cell>
        </row>
        <row r="2347">
          <cell r="K2347" t="str">
            <v>PAS_chr2-1_0755</v>
          </cell>
          <cell r="L2347">
            <v>202</v>
          </cell>
          <cell r="M2347" t="str">
            <v>Alpha subunit of the heteromeric nascent polypeptide-associated complex (NAC)</v>
          </cell>
        </row>
        <row r="2348">
          <cell r="K2348" t="str">
            <v>PAS_chr2-1_0756</v>
          </cell>
          <cell r="L2348">
            <v>1443</v>
          </cell>
          <cell r="M2348" t="str">
            <v>Aminophospholipid translocase (flippase) that localizes primarily to the plasma membrane</v>
          </cell>
        </row>
        <row r="2349">
          <cell r="K2349" t="str">
            <v>PAS_chr2-1_0757</v>
          </cell>
          <cell r="L2349">
            <v>1036</v>
          </cell>
          <cell r="M2349" t="str">
            <v>Zinc cluster transcriptional activator</v>
          </cell>
        </row>
        <row r="2350">
          <cell r="K2350" t="str">
            <v>PAS_chr2-1_0758</v>
          </cell>
          <cell r="L2350">
            <v>149</v>
          </cell>
          <cell r="M2350" t="str">
            <v>Calmodulin</v>
          </cell>
        </row>
        <row r="2351">
          <cell r="K2351" t="str">
            <v>PAS_chr2-1_0759</v>
          </cell>
          <cell r="L2351">
            <v>450</v>
          </cell>
          <cell r="M2351" t="str">
            <v>Mannosyltransferase, involved in asparagine-linked glycosylation in the endoplasmic reticulum (ER)</v>
          </cell>
        </row>
        <row r="2352">
          <cell r="K2352" t="str">
            <v>PAS_chr2-1_0885</v>
          </cell>
          <cell r="L2352">
            <v>293</v>
          </cell>
          <cell r="M2352" t="str">
            <v>hypothetical protein PAS_chr2-1_0885</v>
          </cell>
        </row>
        <row r="2353">
          <cell r="K2353" t="str">
            <v>PAS_chr2-1_0760</v>
          </cell>
          <cell r="L2353">
            <v>235</v>
          </cell>
          <cell r="M2353" t="str">
            <v>Spermidine synthase, involved in biosynthesis of spermidine and also in biosynthesis of pantothenic</v>
          </cell>
        </row>
        <row r="2354">
          <cell r="K2354" t="str">
            <v>PAS_chr2-1_0761</v>
          </cell>
          <cell r="L2354">
            <v>96</v>
          </cell>
          <cell r="M2354" t="str">
            <v>Protein involved in mRNA export coupled transcription activation</v>
          </cell>
        </row>
        <row r="2355">
          <cell r="K2355" t="str">
            <v>PAS_chr2-1_0762</v>
          </cell>
          <cell r="L2355">
            <v>807</v>
          </cell>
          <cell r="M2355" t="str">
            <v>General transcriptional co-repressor, acts together with Tup1p</v>
          </cell>
        </row>
        <row r="2356">
          <cell r="K2356" t="str">
            <v>PAS_chr2-1_0886</v>
          </cell>
          <cell r="L2356">
            <v>551</v>
          </cell>
          <cell r="M2356" t="str">
            <v>hypothetical protein PAS_chr2-1_0886</v>
          </cell>
        </row>
        <row r="2357">
          <cell r="K2357" t="str">
            <v>PAS_chr2-1_0763</v>
          </cell>
          <cell r="L2357">
            <v>294</v>
          </cell>
          <cell r="M2357" t="str">
            <v>2-hexaprenyl-6-methoxy-1,4-benzoquinone methyltransferase</v>
          </cell>
        </row>
        <row r="2358">
          <cell r="K2358" t="str">
            <v>PAS_chr2-1_0764</v>
          </cell>
          <cell r="L2358">
            <v>373</v>
          </cell>
          <cell r="M2358" t="str">
            <v>Hypothetical protein PAS_chr2-1_0764</v>
          </cell>
        </row>
        <row r="2359">
          <cell r="K2359" t="str">
            <v>PAS_chr2-1_0765</v>
          </cell>
          <cell r="L2359">
            <v>732</v>
          </cell>
          <cell r="M2359" t="str">
            <v>Putative FAD transporter</v>
          </cell>
        </row>
        <row r="2360">
          <cell r="K2360" t="str">
            <v>PAS_chr2-1_0767</v>
          </cell>
          <cell r="L2360">
            <v>668</v>
          </cell>
          <cell r="M2360" t="str">
            <v>Acetyl-coA synthetase isoform</v>
          </cell>
        </row>
        <row r="2361">
          <cell r="K2361" t="str">
            <v>PAS_chr2-1_0768</v>
          </cell>
          <cell r="L2361">
            <v>958</v>
          </cell>
          <cell r="M2361" t="str">
            <v>Deoxycytidyl transferase, forms a complex with the subunits of DNA polymerase zeta, Rev3p and Rev7p</v>
          </cell>
        </row>
        <row r="2362">
          <cell r="K2362" t="str">
            <v>PAS_chr2-1_0769</v>
          </cell>
          <cell r="L2362">
            <v>505</v>
          </cell>
          <cell r="M2362" t="str">
            <v>Pyruvate kinase</v>
          </cell>
        </row>
        <row r="2363">
          <cell r="K2363" t="str">
            <v>PAS_chr2-1_0770</v>
          </cell>
          <cell r="L2363">
            <v>484</v>
          </cell>
          <cell r="M2363" t="str">
            <v>Uridine/cytidine kinase, component of the pyrimidine ribonucleotide salvage pathway</v>
          </cell>
        </row>
        <row r="2364">
          <cell r="K2364" t="str">
            <v>PAS_chr2-1_0887</v>
          </cell>
          <cell r="L2364">
            <v>291</v>
          </cell>
          <cell r="M2364" t="str">
            <v>hypothetical protein PAS_chr2-1_0887</v>
          </cell>
        </row>
        <row r="2365">
          <cell r="K2365" t="str">
            <v>PAS_chr2-1_0771</v>
          </cell>
          <cell r="L2365">
            <v>597</v>
          </cell>
          <cell r="M2365" t="str">
            <v>Phosphoglucomutase, catalyzes interconversion of glucose-1-phosphate and glucose-6-phospate</v>
          </cell>
        </row>
        <row r="2366">
          <cell r="K2366" t="str">
            <v>PAS_chr2-1_0772</v>
          </cell>
          <cell r="L2366">
            <v>457</v>
          </cell>
          <cell r="M2366" t="str">
            <v>Component of the mannan polymerase I</v>
          </cell>
        </row>
        <row r="2367">
          <cell r="K2367" t="str">
            <v>PAS_chr2-1_0773</v>
          </cell>
          <cell r="L2367">
            <v>620</v>
          </cell>
          <cell r="M2367" t="str">
            <v>Protein with a role in cellular adhesion and filamentous growth</v>
          </cell>
        </row>
        <row r="2368">
          <cell r="K2368" t="str">
            <v>PAS_chr2-1_0774</v>
          </cell>
          <cell r="L2368">
            <v>607</v>
          </cell>
          <cell r="M2368" t="str">
            <v>Subunit of TRAPP (transport protein particle)</v>
          </cell>
        </row>
        <row r="2369">
          <cell r="K2369" t="str">
            <v>PAS_chr2-1_0775</v>
          </cell>
          <cell r="L2369">
            <v>358</v>
          </cell>
          <cell r="M2369" t="str">
            <v>NAD-dependent arabinose dehydrogenase, involved in biosynthesis of erythroascorbic acid</v>
          </cell>
        </row>
        <row r="2370">
          <cell r="K2370" t="str">
            <v>PAS_chr2-1_0776</v>
          </cell>
          <cell r="L2370">
            <v>902</v>
          </cell>
          <cell r="M2370" t="str">
            <v>Multifunctional enzyme of the peroxisomal fatty acid beta-oxidation pathway</v>
          </cell>
        </row>
        <row r="2371">
          <cell r="K2371" t="str">
            <v>PAS_chr2-1_0888</v>
          </cell>
          <cell r="L2371">
            <v>283</v>
          </cell>
          <cell r="M2371" t="str">
            <v>hypothetical protein PAS_chr2-1_0888</v>
          </cell>
        </row>
        <row r="2372">
          <cell r="K2372" t="str">
            <v>PAS_chr2-1_0777</v>
          </cell>
          <cell r="L2372">
            <v>358</v>
          </cell>
          <cell r="M2372" t="str">
            <v>Mitochondrial tRNA pseudouridine synthase involved in pseudouridylation of mitochondrial tRNAs</v>
          </cell>
        </row>
        <row r="2373">
          <cell r="K2373" t="str">
            <v>PAS_chr2-1_0778</v>
          </cell>
          <cell r="L2373">
            <v>901</v>
          </cell>
          <cell r="M2373" t="str">
            <v>Glucosidase II catalytic subunit required for normal cell wall synthesis</v>
          </cell>
        </row>
        <row r="2374">
          <cell r="K2374" t="str">
            <v>PAS_chr2-1_0889</v>
          </cell>
          <cell r="L2374">
            <v>148</v>
          </cell>
          <cell r="M2374" t="str">
            <v>hypothetical protein PAS_chr2-1_0889</v>
          </cell>
        </row>
        <row r="2375">
          <cell r="K2375" t="str">
            <v>PAS_chr2-1_0779</v>
          </cell>
          <cell r="L2375">
            <v>136</v>
          </cell>
          <cell r="M2375" t="str">
            <v>Ribosomal protein 51 (rp51) of the small (40s) subunit</v>
          </cell>
        </row>
        <row r="2376">
          <cell r="K2376" t="str">
            <v>PAS_chr2-1_0780</v>
          </cell>
          <cell r="L2376">
            <v>445</v>
          </cell>
          <cell r="M2376" t="str">
            <v>Transcription coactivator, component of the ADA and SAGA transcriptional adaptor/HAT complexes</v>
          </cell>
        </row>
        <row r="2377">
          <cell r="K2377" t="str">
            <v>PAS_chr2-1_0781</v>
          </cell>
          <cell r="L2377">
            <v>416</v>
          </cell>
          <cell r="M2377" t="str">
            <v>Nucleolar protein, component of the small subunit (SSU) processome</v>
          </cell>
        </row>
        <row r="2378">
          <cell r="K2378" t="str">
            <v>PAS_chr2-1_0782</v>
          </cell>
          <cell r="L2378">
            <v>408</v>
          </cell>
          <cell r="M2378" t="str">
            <v>Putative protein of unknown function</v>
          </cell>
        </row>
        <row r="2379">
          <cell r="K2379" t="str">
            <v>PAS_chr2-1_0890</v>
          </cell>
          <cell r="L2379">
            <v>261</v>
          </cell>
          <cell r="M2379" t="str">
            <v>hypothetical protein PAS_chr2-1_0890</v>
          </cell>
        </row>
        <row r="2380">
          <cell r="K2380" t="str">
            <v>PAS_chr2-1_0783</v>
          </cell>
          <cell r="L2380">
            <v>153</v>
          </cell>
          <cell r="M2380" t="str">
            <v>Protein component of the small (40S) ribosomal subunit</v>
          </cell>
        </row>
        <row r="2381">
          <cell r="K2381" t="str">
            <v>PAS_chr2-1_0784</v>
          </cell>
          <cell r="L2381">
            <v>409</v>
          </cell>
          <cell r="M2381" t="str">
            <v>Homeodomain-containing transcriptional repressor</v>
          </cell>
        </row>
        <row r="2382">
          <cell r="K2382" t="str">
            <v>PAS_chr2-1_0785</v>
          </cell>
          <cell r="L2382">
            <v>701</v>
          </cell>
          <cell r="M2382" t="str">
            <v>Long chain fatty acyl-CoA synthetase with a preference for C12:0-C16:0 fatty acids</v>
          </cell>
        </row>
        <row r="2383">
          <cell r="K2383" t="str">
            <v>PAS_chr2-1_0786</v>
          </cell>
          <cell r="L2383">
            <v>387</v>
          </cell>
          <cell r="M2383" t="str">
            <v>Putative protein of unknown function</v>
          </cell>
        </row>
        <row r="2384">
          <cell r="K2384" t="str">
            <v>PAS_chr2-1_0787</v>
          </cell>
          <cell r="L2384">
            <v>629</v>
          </cell>
          <cell r="M2384" t="str">
            <v>Ferro-O2-oxidoreductase</v>
          </cell>
        </row>
        <row r="2385">
          <cell r="K2385" t="str">
            <v>PAS_chr2-1_0788</v>
          </cell>
          <cell r="L2385">
            <v>458</v>
          </cell>
          <cell r="M2385" t="str">
            <v>Mu3-like subunit of the clathrin associated protein complex (AP-3)</v>
          </cell>
        </row>
        <row r="2386">
          <cell r="K2386" t="str">
            <v>PAS_chr2-1_0789</v>
          </cell>
          <cell r="L2386">
            <v>537</v>
          </cell>
          <cell r="M2386" t="str">
            <v>Subunit of the membrane-associated retromer complex essential for endosome-to-Golgi retrograde prote</v>
          </cell>
        </row>
        <row r="2387">
          <cell r="K2387" t="str">
            <v>PAS_chr2-1_0790</v>
          </cell>
          <cell r="L2387">
            <v>101</v>
          </cell>
          <cell r="M2387" t="str">
            <v>Hypothetical protein PAS_chr2-1_0790</v>
          </cell>
        </row>
        <row r="2388">
          <cell r="K2388" t="str">
            <v>PAS_chr2-1_0791</v>
          </cell>
          <cell r="L2388">
            <v>217</v>
          </cell>
          <cell r="M2388" t="str">
            <v>Hypothetical protein PAS_chr2-1_0791</v>
          </cell>
        </row>
        <row r="2389">
          <cell r="K2389" t="str">
            <v>PAS_chr2-1_0792</v>
          </cell>
          <cell r="L2389">
            <v>352</v>
          </cell>
          <cell r="M2389" t="str">
            <v>Hypothetical protein PAS_chr2-1_0792</v>
          </cell>
        </row>
        <row r="2390">
          <cell r="K2390" t="str">
            <v>PAS_chr2-1_0793</v>
          </cell>
          <cell r="L2390">
            <v>499</v>
          </cell>
          <cell r="M2390" t="str">
            <v>Vacuolar membrane protein of unknown function that is conserved in mammals</v>
          </cell>
        </row>
        <row r="2391">
          <cell r="K2391" t="str">
            <v>PAS_chr2-1_0794</v>
          </cell>
          <cell r="L2391">
            <v>338</v>
          </cell>
          <cell r="M2391" t="str">
            <v>Protein with lipolytic activity towards triacylglycerols and diacylglycerols when expressed in E. co</v>
          </cell>
        </row>
        <row r="2392">
          <cell r="K2392" t="str">
            <v>PAS_chr2-1_0795</v>
          </cell>
          <cell r="L2392">
            <v>1136</v>
          </cell>
          <cell r="M2392" t="str">
            <v>Protein that activates transcription through interaction with DNA-bound Snf</v>
          </cell>
        </row>
        <row r="2393">
          <cell r="K2393" t="str">
            <v>PAS_chr2-1_0891</v>
          </cell>
          <cell r="L2393">
            <v>269</v>
          </cell>
          <cell r="M2393" t="str">
            <v>hypothetical protein PAS_chr2-1_0891</v>
          </cell>
        </row>
        <row r="2394">
          <cell r="K2394" t="str">
            <v>PAS_chr2-1_0796</v>
          </cell>
          <cell r="L2394">
            <v>401</v>
          </cell>
          <cell r="M2394" t="str">
            <v>Protein localized to COPII-coated vesicles, forms a complex with Erv41p</v>
          </cell>
        </row>
        <row r="2395">
          <cell r="K2395" t="str">
            <v>PAS_chr2-1_0797</v>
          </cell>
          <cell r="L2395">
            <v>773</v>
          </cell>
          <cell r="M2395" t="str">
            <v>5\' to 3\' DNA helicase, involved in nucleotide excision repair and transcription</v>
          </cell>
        </row>
        <row r="2396">
          <cell r="K2396" t="str">
            <v>PAS_chr2-1_0798</v>
          </cell>
          <cell r="L2396">
            <v>349</v>
          </cell>
          <cell r="M2396" t="str">
            <v>Putative protein of unknown function</v>
          </cell>
        </row>
        <row r="2397">
          <cell r="K2397" t="str">
            <v>PAS_chr2-1_0799</v>
          </cell>
          <cell r="L2397">
            <v>1704</v>
          </cell>
          <cell r="M2397" t="str">
            <v>Subunit of the HIR complex, a nucleosome assembly complex</v>
          </cell>
        </row>
        <row r="2398">
          <cell r="K2398" t="str">
            <v>PAS_chr2-1_0800</v>
          </cell>
          <cell r="L2398">
            <v>978</v>
          </cell>
          <cell r="M2398" t="str">
            <v>Subunit of the RNA polymerase II mediator complex</v>
          </cell>
        </row>
        <row r="2399">
          <cell r="K2399" t="str">
            <v>PAS_chr2-1_0801</v>
          </cell>
          <cell r="L2399">
            <v>426</v>
          </cell>
          <cell r="M2399" t="str">
            <v>Serine/threonine protein kinase that inhibits pheromone induced signalling downstream of MAPK</v>
          </cell>
        </row>
        <row r="2400">
          <cell r="K2400" t="str">
            <v>PAS_chr2-1_0802</v>
          </cell>
          <cell r="L2400">
            <v>584</v>
          </cell>
          <cell r="M2400" t="str">
            <v>Putative protein of unknown function</v>
          </cell>
        </row>
        <row r="2401">
          <cell r="K2401" t="str">
            <v>PAS_chr2-1_0803</v>
          </cell>
          <cell r="L2401">
            <v>184</v>
          </cell>
          <cell r="M2401" t="str">
            <v>Protein of unknown function, contains a J-domain</v>
          </cell>
        </row>
        <row r="2402">
          <cell r="K2402" t="str">
            <v>PAS_chr2-2_0446</v>
          </cell>
          <cell r="L2402">
            <v>235</v>
          </cell>
          <cell r="M2402" t="str">
            <v>Protein with sequence similarity to 2,3-diketo-5-methylthiopentyl-1-phosphate enolase-phosphatases</v>
          </cell>
        </row>
        <row r="2403">
          <cell r="K2403" t="str">
            <v>PAS_chr2-2_0445</v>
          </cell>
          <cell r="L2403">
            <v>338</v>
          </cell>
          <cell r="M2403" t="str">
            <v>Protein with ubiquitin-like N terminus, recognizes and binds damaged DNA (with Rad4p)</v>
          </cell>
        </row>
        <row r="2404">
          <cell r="K2404" t="str">
            <v>PAS_chr2-2_0444</v>
          </cell>
          <cell r="L2404">
            <v>613</v>
          </cell>
          <cell r="M2404" t="str">
            <v>U1 snRNP protein involved in splicing, contains multiple tetriatricopeptide repeats</v>
          </cell>
        </row>
        <row r="2405">
          <cell r="K2405" t="str">
            <v>PAS_chr2-2_0443</v>
          </cell>
          <cell r="L2405">
            <v>556</v>
          </cell>
          <cell r="M2405" t="str">
            <v>Protein that recognizes and binds damaged DNA in an ATP-dependent manner (with Rad16p)</v>
          </cell>
        </row>
        <row r="2406">
          <cell r="K2406" t="str">
            <v>PAS_chr2-2_0442</v>
          </cell>
          <cell r="L2406">
            <v>410</v>
          </cell>
          <cell r="M2406" t="str">
            <v>Hypothetical protein PAS_chr2-2_0442</v>
          </cell>
        </row>
        <row r="2407">
          <cell r="K2407" t="str">
            <v>PAS_chr2-2_0441</v>
          </cell>
          <cell r="L2407">
            <v>326</v>
          </cell>
          <cell r="M2407" t="str">
            <v>Gluconolactonase putatively involved in growth regulation</v>
          </cell>
        </row>
        <row r="2408">
          <cell r="K2408" t="str">
            <v>PAS_chr2-2_0440</v>
          </cell>
          <cell r="L2408">
            <v>137</v>
          </cell>
          <cell r="M2408" t="str">
            <v>Protein of unknown function, required for growth at high temperature</v>
          </cell>
        </row>
        <row r="2409">
          <cell r="K2409" t="str">
            <v>PAS_chr2-2_0439</v>
          </cell>
          <cell r="L2409">
            <v>282</v>
          </cell>
          <cell r="M2409" t="str">
            <v>Putative protein of unknown function</v>
          </cell>
        </row>
        <row r="2410">
          <cell r="K2410" t="str">
            <v>PAS_chr2-2_0438</v>
          </cell>
          <cell r="L2410">
            <v>279</v>
          </cell>
          <cell r="M2410" t="str">
            <v>Protein of unknown function</v>
          </cell>
        </row>
        <row r="2411">
          <cell r="K2411" t="str">
            <v>PAS_chr2-2_0437</v>
          </cell>
          <cell r="L2411">
            <v>1525</v>
          </cell>
          <cell r="M2411" t="str">
            <v>Glycogen debranching enzyme containing glucanotranferase and alpha-1,6-amyloglucosidase activities</v>
          </cell>
        </row>
        <row r="2412">
          <cell r="K2412" t="str">
            <v>PAS_chr2-2_0436</v>
          </cell>
          <cell r="L2412">
            <v>1402</v>
          </cell>
          <cell r="M2412" t="str">
            <v>Involved in exosome mediated 3\' to 5\' mRNA degradation &amp; translation inhibition of non-poly(A) mRNAs</v>
          </cell>
        </row>
        <row r="2413">
          <cell r="K2413" t="str">
            <v>PAS_chr2-2_0435</v>
          </cell>
          <cell r="L2413">
            <v>155</v>
          </cell>
          <cell r="M2413" t="str">
            <v>Hypothetical protein PAS_chr2-2_0435</v>
          </cell>
        </row>
        <row r="2414">
          <cell r="K2414" t="str">
            <v>PAS_chr2-2_0434</v>
          </cell>
          <cell r="L2414">
            <v>155</v>
          </cell>
          <cell r="M2414" t="str">
            <v>RNA polymerase subunit ABC23, common to RNA polymerases I, II, and III</v>
          </cell>
        </row>
        <row r="2415">
          <cell r="K2415" t="str">
            <v>PAS_chr2-2_0433</v>
          </cell>
          <cell r="L2415">
            <v>359</v>
          </cell>
          <cell r="M2415" t="str">
            <v>Transcription factor IIIA (TFIIIA), essential protein with nine C2H2 Zn-fingers</v>
          </cell>
        </row>
        <row r="2416">
          <cell r="K2416" t="str">
            <v>PAS_chr2-2_0432</v>
          </cell>
          <cell r="L2416">
            <v>609</v>
          </cell>
          <cell r="M2416" t="str">
            <v>Regulatory subunit of the Atg1p signaling complex</v>
          </cell>
        </row>
        <row r="2417">
          <cell r="K2417" t="str">
            <v>PAS_chr2-2_0431</v>
          </cell>
          <cell r="L2417">
            <v>629</v>
          </cell>
          <cell r="M2417" t="str">
            <v>RNA polymerase III subunit C82</v>
          </cell>
        </row>
        <row r="2418">
          <cell r="K2418" t="str">
            <v>PAS_chr2-2_0430</v>
          </cell>
          <cell r="L2418">
            <v>352</v>
          </cell>
          <cell r="M2418" t="str">
            <v>Subunit 2 of the ubiquinol cytochrome-c reductase complex</v>
          </cell>
        </row>
        <row r="2419">
          <cell r="K2419" t="str">
            <v>PAS_chr2-2_0429</v>
          </cell>
          <cell r="L2419">
            <v>90</v>
          </cell>
          <cell r="M2419" t="str">
            <v>Core Sm protein Sm F</v>
          </cell>
        </row>
        <row r="2420">
          <cell r="K2420" t="str">
            <v>PAS_chr2-2_0428</v>
          </cell>
          <cell r="L2420">
            <v>242</v>
          </cell>
          <cell r="M2420" t="str">
            <v>Hypothetical protein PAS_chr2-2_0428</v>
          </cell>
        </row>
        <row r="2421">
          <cell r="K2421" t="str">
            <v>PAS_chr2-2_0427</v>
          </cell>
          <cell r="L2421">
            <v>387</v>
          </cell>
          <cell r="M2421" t="str">
            <v>GPI transamidase subunit</v>
          </cell>
        </row>
        <row r="2422">
          <cell r="K2422" t="str">
            <v>PAS_chr2-2_0426</v>
          </cell>
          <cell r="L2422">
            <v>665</v>
          </cell>
          <cell r="M2422" t="str">
            <v>Subunit of a possibly tetrameric trichostatin A-sensitive class II histone deacetylase complex</v>
          </cell>
        </row>
        <row r="2423">
          <cell r="K2423" t="str">
            <v>PAS_chr2-2_0425</v>
          </cell>
          <cell r="L2423">
            <v>346</v>
          </cell>
          <cell r="M2423" t="str">
            <v>Nuclear protein that acts as a heterodimer with Uba2p to activate Smt3p (SUMO)</v>
          </cell>
        </row>
        <row r="2424">
          <cell r="K2424" t="str">
            <v>PAS_chr2-2_0424</v>
          </cell>
          <cell r="L2424">
            <v>424</v>
          </cell>
          <cell r="M2424" t="str">
            <v>Splicing factor, component of the U4/U6-U5 snRNP complex</v>
          </cell>
        </row>
        <row r="2425">
          <cell r="K2425" t="str">
            <v>PAS_chr2-2_0423</v>
          </cell>
          <cell r="L2425">
            <v>1339</v>
          </cell>
          <cell r="M2425" t="str">
            <v>Putative protein of unknown function</v>
          </cell>
        </row>
        <row r="2426">
          <cell r="K2426" t="str">
            <v>PAS_chr2-2_0422</v>
          </cell>
          <cell r="L2426">
            <v>249</v>
          </cell>
          <cell r="M2426" t="str">
            <v>Hypothetical protein PAS_chr2-2_0422</v>
          </cell>
        </row>
        <row r="2427">
          <cell r="K2427" t="str">
            <v>PAS_chr2-2_0498</v>
          </cell>
          <cell r="L2427">
            <v>724</v>
          </cell>
          <cell r="M2427" t="str">
            <v>hypothetical protein PAS_chr2-2_0498</v>
          </cell>
        </row>
        <row r="2428">
          <cell r="K2428" t="str">
            <v>PAS_chr2-2_0420</v>
          </cell>
          <cell r="L2428">
            <v>704</v>
          </cell>
          <cell r="M2428" t="str">
            <v>Vacuolar membrane protein involved in vacuolar polyphosphate accumulation</v>
          </cell>
        </row>
        <row r="2429">
          <cell r="K2429" t="str">
            <v>PAS_chr2-2_0419</v>
          </cell>
          <cell r="L2429">
            <v>526</v>
          </cell>
          <cell r="M2429" t="str">
            <v>Putative protein of unknown function</v>
          </cell>
        </row>
        <row r="2430">
          <cell r="K2430" t="str">
            <v>PAS_chr2-2_0417</v>
          </cell>
          <cell r="L2430">
            <v>280</v>
          </cell>
          <cell r="M2430" t="str">
            <v>Mitochondrial ribosomal protein of the large subunit</v>
          </cell>
        </row>
        <row r="2431">
          <cell r="K2431" t="str">
            <v>PAS_chr2-2_0416</v>
          </cell>
          <cell r="L2431">
            <v>1428</v>
          </cell>
          <cell r="M2431" t="str">
            <v>Subunit of the condensin complex, which reorganizes chromosomes during cell division</v>
          </cell>
        </row>
        <row r="2432">
          <cell r="K2432" t="str">
            <v>PAS_chr2-2_0415</v>
          </cell>
          <cell r="L2432">
            <v>909</v>
          </cell>
          <cell r="M2432" t="str">
            <v>Beta3-like subunit of the yeast AP-3 complex</v>
          </cell>
        </row>
        <row r="2433">
          <cell r="K2433" t="str">
            <v>PAS_chr2-2_0414</v>
          </cell>
          <cell r="L2433">
            <v>1189</v>
          </cell>
          <cell r="M2433" t="str">
            <v>Protein with a role in maintenance of cellular integrity</v>
          </cell>
        </row>
        <row r="2434">
          <cell r="K2434" t="str">
            <v>PAS_chr2-2_0413</v>
          </cell>
          <cell r="L2434">
            <v>137</v>
          </cell>
          <cell r="M2434" t="str">
            <v>J-protein co-chaperone of the mitochondrial import motor</v>
          </cell>
        </row>
        <row r="2435">
          <cell r="K2435" t="str">
            <v>PAS_chr2-2_0412</v>
          </cell>
          <cell r="L2435">
            <v>199</v>
          </cell>
          <cell r="M2435" t="str">
            <v>Essential protein with similarity to Rpl24Ap and Rpl24Bp, associated with pre-60S ribosomal subunits</v>
          </cell>
        </row>
        <row r="2436">
          <cell r="K2436" t="str">
            <v>PAS_chr2-2_0497</v>
          </cell>
          <cell r="L2436">
            <v>350</v>
          </cell>
          <cell r="M2436" t="str">
            <v>hypothetical protein PAS_chr2-2_0497</v>
          </cell>
        </row>
        <row r="2437">
          <cell r="K2437" t="str">
            <v>PAS_chr2-2_0410</v>
          </cell>
          <cell r="L2437">
            <v>815</v>
          </cell>
          <cell r="M2437" t="str">
            <v>Zinc finger transcription factor containing a Zn(2)-Cys(6) binuclear cluster domain</v>
          </cell>
        </row>
        <row r="2438">
          <cell r="K2438" t="str">
            <v>PAS_chr2-2_0496</v>
          </cell>
          <cell r="L2438">
            <v>586</v>
          </cell>
          <cell r="M2438" t="str">
            <v>hypothetical protein PAS_chr2-2_0496</v>
          </cell>
        </row>
        <row r="2439">
          <cell r="K2439" t="str">
            <v>PAS_chr2-2_0409</v>
          </cell>
          <cell r="L2439">
            <v>749</v>
          </cell>
          <cell r="M2439" t="str">
            <v>Mitochondrial elongation factor involved in translational elongation</v>
          </cell>
        </row>
        <row r="2440">
          <cell r="K2440" t="str">
            <v>PAS_chr2-2_0408</v>
          </cell>
          <cell r="L2440">
            <v>325</v>
          </cell>
          <cell r="M2440" t="str">
            <v>Catabolic L-serine (L-threonine) deaminase, catalyzes the degradation of L-serine and L-threonine</v>
          </cell>
        </row>
        <row r="2441">
          <cell r="K2441" t="str">
            <v>PAS_chr2-2_0407</v>
          </cell>
          <cell r="L2441">
            <v>412</v>
          </cell>
          <cell r="M2441" t="str">
            <v>Beta subunit of succinyl-CoA ligase, which is a mitochondrial enzyme of the TCA cycle</v>
          </cell>
        </row>
        <row r="2442">
          <cell r="K2442" t="str">
            <v>PAS_chr2-2_0406</v>
          </cell>
          <cell r="L2442">
            <v>572</v>
          </cell>
          <cell r="M2442" t="str">
            <v>Hypothetical protein PAS_chr2-2_0406</v>
          </cell>
        </row>
        <row r="2443">
          <cell r="K2443" t="str">
            <v>PAS_chr2-2_0405</v>
          </cell>
          <cell r="L2443">
            <v>595</v>
          </cell>
          <cell r="M2443" t="str">
            <v>Protein involved in clathrin cage assembly</v>
          </cell>
        </row>
        <row r="2444">
          <cell r="K2444" t="str">
            <v>PAS_chr2-2_0403</v>
          </cell>
          <cell r="L2444">
            <v>122</v>
          </cell>
          <cell r="M2444" t="str">
            <v>Hypothetical protein PAS_chr2-2_0403</v>
          </cell>
        </row>
        <row r="2445">
          <cell r="K2445" t="str">
            <v>PAS_chr2-2_0495</v>
          </cell>
          <cell r="L2445">
            <v>540</v>
          </cell>
          <cell r="M2445" t="str">
            <v>hypothetical protein PAS_chr2-2_0495</v>
          </cell>
        </row>
        <row r="2446">
          <cell r="K2446" t="str">
            <v>PAS_chr2-2_0402</v>
          </cell>
          <cell r="L2446">
            <v>563</v>
          </cell>
          <cell r="M2446" t="str">
            <v>Subunit of the cytosolic chaperonin Cct ring complex, related to Tcp1p</v>
          </cell>
        </row>
        <row r="2447">
          <cell r="K2447" t="str">
            <v>PAS_chr2-2_0401</v>
          </cell>
          <cell r="L2447">
            <v>367</v>
          </cell>
          <cell r="M2447" t="str">
            <v>Cholinephosphate cytidylyltransferase, also known as CTP:phosphocholine cytidylyltransferase</v>
          </cell>
        </row>
        <row r="2448">
          <cell r="K2448" t="str">
            <v>PAS_chr2-2_0400</v>
          </cell>
          <cell r="L2448">
            <v>467</v>
          </cell>
          <cell r="M2448" t="str">
            <v>WD repeat-containing protein</v>
          </cell>
        </row>
        <row r="2449">
          <cell r="K2449" t="str">
            <v>PAS_chr2-2_0399</v>
          </cell>
          <cell r="L2449">
            <v>49</v>
          </cell>
          <cell r="M2449" t="str">
            <v>Hypothetical protein PAS_chr2-2_0399</v>
          </cell>
        </row>
        <row r="2450">
          <cell r="K2450" t="str">
            <v>PAS_chr2-2_0398</v>
          </cell>
          <cell r="L2450">
            <v>308</v>
          </cell>
          <cell r="M2450" t="str">
            <v>Protein, unknown function, involved in proteolytic activation of Rim101p in response to alkaline pH</v>
          </cell>
        </row>
        <row r="2451">
          <cell r="K2451" t="str">
            <v>PAS_chr2-2_0397</v>
          </cell>
          <cell r="L2451">
            <v>654</v>
          </cell>
          <cell r="M2451" t="str">
            <v>Putative protein of unknown function</v>
          </cell>
        </row>
        <row r="2452">
          <cell r="K2452" t="str">
            <v>PAS_chr2-2_0395</v>
          </cell>
          <cell r="L2452">
            <v>471</v>
          </cell>
          <cell r="M2452" t="str">
            <v>Hypothetical protein PAS_chr2-2_0395</v>
          </cell>
        </row>
        <row r="2453">
          <cell r="K2453" t="str">
            <v>PAS_chr2-2_0394</v>
          </cell>
          <cell r="L2453">
            <v>328</v>
          </cell>
          <cell r="M2453" t="str">
            <v>Hypothetical protein PAS_chr2-2_0394</v>
          </cell>
        </row>
        <row r="2454">
          <cell r="K2454" t="str">
            <v>PAS_chr2-2_0393</v>
          </cell>
          <cell r="L2454">
            <v>207</v>
          </cell>
          <cell r="M2454" t="str">
            <v>Putative protein with similarity to predicted tyrosine phosphatases Oca1p and Siw14p</v>
          </cell>
        </row>
        <row r="2455">
          <cell r="K2455" t="str">
            <v>PAS_chr2-2_0392</v>
          </cell>
          <cell r="L2455">
            <v>283</v>
          </cell>
          <cell r="M2455" t="str">
            <v>Mitochondrial porin (voltage-dependent anion channel), outer membrane protein</v>
          </cell>
        </row>
        <row r="2456">
          <cell r="K2456" t="str">
            <v>PAS_chr2-2_0391</v>
          </cell>
          <cell r="L2456">
            <v>482</v>
          </cell>
          <cell r="M2456" t="str">
            <v>Ammonium permease</v>
          </cell>
        </row>
        <row r="2457">
          <cell r="K2457" t="str">
            <v>PAS_chr2-2_0388</v>
          </cell>
          <cell r="L2457">
            <v>396</v>
          </cell>
          <cell r="M2457" t="str">
            <v>Hypothetical protein PAS_chr2-2_0388</v>
          </cell>
        </row>
        <row r="2458">
          <cell r="K2458" t="str">
            <v>PAS_chr2-2_0387</v>
          </cell>
          <cell r="L2458">
            <v>1640</v>
          </cell>
          <cell r="M2458" t="str">
            <v>RNA polymerase I subunit</v>
          </cell>
        </row>
        <row r="2459">
          <cell r="K2459" t="str">
            <v>PAS_chr2-2_0385</v>
          </cell>
          <cell r="L2459">
            <v>1239</v>
          </cell>
          <cell r="M2459" t="str">
            <v>Essential nucleoporin</v>
          </cell>
        </row>
        <row r="2460">
          <cell r="K2460" t="str">
            <v>PAS_chr2-2_0384</v>
          </cell>
          <cell r="L2460">
            <v>321</v>
          </cell>
          <cell r="M2460" t="str">
            <v>Essential iron-sulfur cluster binding protein localized in the cytoplasm</v>
          </cell>
        </row>
        <row r="2461">
          <cell r="K2461" t="str">
            <v>PAS_chr2-2_0383</v>
          </cell>
          <cell r="L2461">
            <v>1061</v>
          </cell>
          <cell r="M2461" t="str">
            <v>Member of the imitation-switch (ISWI) class of ATP-dependent chromatin remodeling complexes</v>
          </cell>
        </row>
        <row r="2462">
          <cell r="K2462" t="str">
            <v>PAS_chr2-2_0382</v>
          </cell>
          <cell r="L2462">
            <v>161</v>
          </cell>
          <cell r="M2462" t="str">
            <v>Thiol peroxidase that functions as a hydroperoxide receptor</v>
          </cell>
        </row>
        <row r="2463">
          <cell r="K2463" t="str">
            <v>PAS_chr2-2_0381</v>
          </cell>
          <cell r="L2463">
            <v>168</v>
          </cell>
          <cell r="M2463" t="str">
            <v>Peptidylprolyl-cis/trans-isomerase (PPIase)</v>
          </cell>
        </row>
        <row r="2464">
          <cell r="K2464" t="str">
            <v>PAS_chr2-2_0380</v>
          </cell>
          <cell r="L2464">
            <v>921</v>
          </cell>
          <cell r="M2464" t="str">
            <v>Zinc-dependent metallopeptidase yscII, may have a role in obtaining leucine from dipeptide substrate</v>
          </cell>
        </row>
        <row r="2465">
          <cell r="K2465" t="str">
            <v>PAS_chr2-2_0379</v>
          </cell>
          <cell r="L2465">
            <v>608</v>
          </cell>
          <cell r="M2465" t="str">
            <v>Probable RNA m(5)C methyltransferase</v>
          </cell>
        </row>
        <row r="2466">
          <cell r="K2466" t="str">
            <v>PAS_chr2-2_0378</v>
          </cell>
          <cell r="L2466">
            <v>833</v>
          </cell>
          <cell r="M2466" t="str">
            <v>Topoisomerase II-associated deadenylation-dependent mRNA-decapping factor</v>
          </cell>
        </row>
        <row r="2467">
          <cell r="K2467" t="str">
            <v>PAS_chr2-2_0377</v>
          </cell>
          <cell r="L2467">
            <v>469</v>
          </cell>
          <cell r="M2467" t="str">
            <v>Mitochondrial ribosomal component of the small subunit</v>
          </cell>
        </row>
        <row r="2468">
          <cell r="K2468" t="str">
            <v>PAS_chr2-2_0376</v>
          </cell>
          <cell r="L2468">
            <v>237</v>
          </cell>
          <cell r="M2468" t="str">
            <v>Hypothetical protein PAS_chr2-2_0376</v>
          </cell>
        </row>
        <row r="2469">
          <cell r="K2469" t="str">
            <v>PAS_chr2-2_0375</v>
          </cell>
          <cell r="L2469">
            <v>137</v>
          </cell>
          <cell r="M2469" t="str">
            <v>Peptidyl-prolyl cis-trans isomerase (PPIase), binds to the drugs FK506 and rapamycin</v>
          </cell>
        </row>
        <row r="2470">
          <cell r="K2470" t="str">
            <v>PAS_chr2-2_0374</v>
          </cell>
          <cell r="L2470">
            <v>1080</v>
          </cell>
          <cell r="M2470" t="str">
            <v>Hypothetical protein PAS_chr2-2_0374</v>
          </cell>
        </row>
        <row r="2471">
          <cell r="K2471" t="str">
            <v>PAS_chr2-2_0373</v>
          </cell>
          <cell r="L2471">
            <v>457</v>
          </cell>
          <cell r="M2471" t="str">
            <v>Protein with a role in urmylation and in invasive and pseudohyphal growth</v>
          </cell>
        </row>
        <row r="2472">
          <cell r="K2472" t="str">
            <v>PAS_chr2-2_0372</v>
          </cell>
          <cell r="L2472">
            <v>97</v>
          </cell>
          <cell r="M2472" t="str">
            <v>Mitochondrial intermembrane space protein that functions in mitochondrial copper homeostasis</v>
          </cell>
        </row>
        <row r="2473">
          <cell r="K2473" t="str">
            <v>PAS_chr2-2_0371</v>
          </cell>
          <cell r="L2473">
            <v>612</v>
          </cell>
          <cell r="M2473" t="str">
            <v>Hypothetical protein PAS_chr2-2_0371</v>
          </cell>
        </row>
        <row r="2474">
          <cell r="K2474" t="str">
            <v>PAS_chr2-2_0370</v>
          </cell>
          <cell r="L2474">
            <v>605</v>
          </cell>
          <cell r="M2474" t="str">
            <v>Component (70 kDa) of the TOM (translocase of outer membrane) complex</v>
          </cell>
        </row>
        <row r="2475">
          <cell r="K2475" t="str">
            <v>PAS_chr2-2_0369</v>
          </cell>
          <cell r="L2475">
            <v>165</v>
          </cell>
          <cell r="M2475" t="str">
            <v>Hypothetical protein PAS_chr2-2_0369</v>
          </cell>
        </row>
        <row r="2476">
          <cell r="K2476" t="str">
            <v>PAS_chr2-2_0368</v>
          </cell>
          <cell r="L2476">
            <v>116</v>
          </cell>
          <cell r="M2476" t="str">
            <v>Putative protein of unknown function</v>
          </cell>
        </row>
        <row r="2477">
          <cell r="K2477" t="str">
            <v>PAS_chr2-2_0367</v>
          </cell>
          <cell r="L2477">
            <v>978</v>
          </cell>
          <cell r="M2477" t="str">
            <v>Protein of unknown function which may contribute to lipid homeostasis and/or apoptosis</v>
          </cell>
        </row>
        <row r="2478">
          <cell r="K2478" t="str">
            <v>PAS_chr2-2_0366</v>
          </cell>
          <cell r="L2478">
            <v>159</v>
          </cell>
          <cell r="M2478" t="str">
            <v>Hypothetical protein PAS_chr2-2_0366</v>
          </cell>
        </row>
        <row r="2479">
          <cell r="K2479" t="str">
            <v>PAS_chr2-2_0365</v>
          </cell>
          <cell r="L2479">
            <v>349</v>
          </cell>
          <cell r="M2479" t="str">
            <v>Hypothetical protein PAS_chr2-2_0365</v>
          </cell>
        </row>
        <row r="2480">
          <cell r="K2480" t="str">
            <v>PAS_chr2-2_0494</v>
          </cell>
          <cell r="L2480">
            <v>1020</v>
          </cell>
          <cell r="M2480" t="str">
            <v>hypothetical protein PAS_chr2-2_0494</v>
          </cell>
        </row>
        <row r="2481">
          <cell r="K2481" t="str">
            <v>PAS_chr2-2_0364</v>
          </cell>
          <cell r="L2481">
            <v>957</v>
          </cell>
          <cell r="M2481" t="str">
            <v>DNA-binding protein of the mitochondria involved in repair of mitochondrial DNA</v>
          </cell>
        </row>
        <row r="2482">
          <cell r="K2482" t="str">
            <v>PAS_chr2-2_0363</v>
          </cell>
          <cell r="L2482">
            <v>557</v>
          </cell>
          <cell r="M2482" t="str">
            <v>Protein required for the assembly of box H/ACA snoRNPs and for pre-rRNA processing</v>
          </cell>
        </row>
        <row r="2483">
          <cell r="K2483" t="str">
            <v>PAS_chr2-2_0362</v>
          </cell>
          <cell r="L2483">
            <v>750</v>
          </cell>
          <cell r="M2483" t="str">
            <v>Meiosis-specific transcription factor</v>
          </cell>
        </row>
        <row r="2484">
          <cell r="K2484" t="str">
            <v>PAS_chr2-2_0360</v>
          </cell>
          <cell r="L2484">
            <v>1061</v>
          </cell>
          <cell r="M2484" t="str">
            <v>Essential protein of unknown function</v>
          </cell>
        </row>
        <row r="2485">
          <cell r="K2485" t="str">
            <v>PAS_chr2-2_0359</v>
          </cell>
          <cell r="L2485">
            <v>245</v>
          </cell>
          <cell r="M2485" t="str">
            <v>Nicotinamide riboside kinase</v>
          </cell>
        </row>
        <row r="2486">
          <cell r="K2486" t="str">
            <v>PAS_chr2-2_0358</v>
          </cell>
          <cell r="L2486">
            <v>200</v>
          </cell>
          <cell r="M2486" t="str">
            <v>Protein of unknown function required for establishment of sister chromatid cohesion</v>
          </cell>
        </row>
        <row r="2487">
          <cell r="K2487" t="str">
            <v>PAS_chr2-2_0357</v>
          </cell>
          <cell r="L2487">
            <v>390</v>
          </cell>
          <cell r="M2487" t="str">
            <v>sn-1,2-diacylglycerol ethanolamine-and cholinephosphotranferase</v>
          </cell>
        </row>
        <row r="2488">
          <cell r="K2488" t="str">
            <v>PAS_chr2-2_0356</v>
          </cell>
          <cell r="L2488">
            <v>149</v>
          </cell>
          <cell r="M2488" t="str">
            <v>Hypothetical protein PAS_chr2-2_0356</v>
          </cell>
        </row>
        <row r="2489">
          <cell r="K2489" t="str">
            <v>PAS_chr2-2_0355</v>
          </cell>
          <cell r="L2489">
            <v>283</v>
          </cell>
          <cell r="M2489" t="str">
            <v>Mitochondrial inner membrane carnitine transporter</v>
          </cell>
        </row>
        <row r="2490">
          <cell r="K2490" t="str">
            <v>PAS_chr2-2_0354</v>
          </cell>
          <cell r="L2490">
            <v>836</v>
          </cell>
          <cell r="M2490" t="str">
            <v>Component of the microtubule-nucleating Tub4p (gamma-tubulin) complex</v>
          </cell>
        </row>
        <row r="2491">
          <cell r="K2491" t="str">
            <v>PAS_chr2-2_0353</v>
          </cell>
          <cell r="L2491">
            <v>921</v>
          </cell>
          <cell r="M2491" t="str">
            <v>Protein involved in G1 cell cycle arrest in response to pheromon</v>
          </cell>
        </row>
        <row r="2492">
          <cell r="K2492" t="str">
            <v>PAS_chr2-2_0352</v>
          </cell>
          <cell r="L2492">
            <v>192</v>
          </cell>
          <cell r="M2492" t="str">
            <v>Protein of unknown function that may function in RNA processing</v>
          </cell>
        </row>
        <row r="2493">
          <cell r="K2493" t="str">
            <v>PAS_chr2-2_0351</v>
          </cell>
          <cell r="L2493">
            <v>402</v>
          </cell>
          <cell r="M2493" t="str">
            <v>Hypothetical protein PAS_chr2-2_0351</v>
          </cell>
        </row>
        <row r="2494">
          <cell r="K2494" t="str">
            <v>PAS_chr2-2_0350</v>
          </cell>
          <cell r="L2494">
            <v>283</v>
          </cell>
          <cell r="M2494" t="str">
            <v>Target membrane receptor (t-SNARE)</v>
          </cell>
        </row>
        <row r="2495">
          <cell r="K2495" t="str">
            <v>PAS_chr2-2_0349</v>
          </cell>
          <cell r="L2495">
            <v>1442</v>
          </cell>
          <cell r="M2495" t="str">
            <v>Catalytic subunit of the DNA polymerase I alpha-primase complex</v>
          </cell>
        </row>
        <row r="2496">
          <cell r="K2496" t="str">
            <v>PAS_chr2-2_0348</v>
          </cell>
          <cell r="L2496">
            <v>207</v>
          </cell>
          <cell r="M2496" t="str">
            <v>Hypothetical protein PAS_chr2-2_0348</v>
          </cell>
        </row>
        <row r="2497">
          <cell r="K2497" t="str">
            <v>PAS_chr2-2_0493</v>
          </cell>
          <cell r="L2497">
            <v>453</v>
          </cell>
          <cell r="M2497" t="str">
            <v>hypothetical protein PAS_chr2-2_0493</v>
          </cell>
        </row>
        <row r="2498">
          <cell r="K2498" t="str">
            <v>PAS_chr2-2_0347</v>
          </cell>
          <cell r="L2498">
            <v>230</v>
          </cell>
          <cell r="M2498" t="str">
            <v>GTP-binding protein of the ras superfamily required for bud site selection</v>
          </cell>
        </row>
        <row r="2499">
          <cell r="K2499" t="str">
            <v>PAS_chr2-2_0346</v>
          </cell>
          <cell r="L2499">
            <v>135</v>
          </cell>
          <cell r="M2499" t="str">
            <v>Epsilon subunit of the oligosaccharyltransferase complex of the ER lumen</v>
          </cell>
        </row>
        <row r="2500">
          <cell r="K2500" t="str">
            <v>PAS_chr2-2_0345</v>
          </cell>
          <cell r="L2500">
            <v>203</v>
          </cell>
          <cell r="M2500" t="str">
            <v>Putative protein tyrosine phosphatase</v>
          </cell>
        </row>
        <row r="2501">
          <cell r="K2501" t="str">
            <v>PAS_chr2-2_0344</v>
          </cell>
          <cell r="L2501">
            <v>150</v>
          </cell>
          <cell r="M2501" t="str">
            <v>Mitochondrial inner membrane protein</v>
          </cell>
        </row>
        <row r="2502">
          <cell r="K2502" t="str">
            <v>PAS_chr2-2_0343</v>
          </cell>
          <cell r="L2502">
            <v>614</v>
          </cell>
          <cell r="M2502" t="str">
            <v>Vacuolar transporter, exports large neutral amino acids from the vacuole</v>
          </cell>
        </row>
        <row r="2503">
          <cell r="K2503" t="str">
            <v>PAS_chr2-2_0342</v>
          </cell>
          <cell r="L2503">
            <v>356</v>
          </cell>
          <cell r="M2503" t="str">
            <v>Hypothetical protein PAS_chr2-2_0342</v>
          </cell>
        </row>
        <row r="2504">
          <cell r="K2504" t="str">
            <v>PAS_chr2-2_0341</v>
          </cell>
          <cell r="L2504">
            <v>311</v>
          </cell>
          <cell r="M2504" t="str">
            <v>Metalloprotease subunit of the 19S regulatory particle of the 26S proteasome lid</v>
          </cell>
        </row>
        <row r="2505">
          <cell r="K2505" t="str">
            <v>PAS_chr2-2_0340</v>
          </cell>
          <cell r="L2505">
            <v>444</v>
          </cell>
          <cell r="M2505" t="str">
            <v>Conserved zinc-finger domain protein involved in pre-mRNA splicing</v>
          </cell>
        </row>
        <row r="2506">
          <cell r="K2506" t="str">
            <v>PAS_chr2-2_0339</v>
          </cell>
          <cell r="L2506">
            <v>731</v>
          </cell>
          <cell r="M2506" t="str">
            <v>Component of the hexameric MCM complex</v>
          </cell>
        </row>
        <row r="2507">
          <cell r="K2507" t="str">
            <v>PAS_chr2-2_0338</v>
          </cell>
          <cell r="L2507">
            <v>352</v>
          </cell>
          <cell r="M2507" t="str">
            <v>Transaldolase, enzyme in the non-oxidative pentose phosphate pathway</v>
          </cell>
        </row>
        <row r="2508">
          <cell r="K2508" t="str">
            <v>PAS_chr2-2_0337</v>
          </cell>
          <cell r="L2508">
            <v>324</v>
          </cell>
          <cell r="M2508" t="str">
            <v>Transaldolase, enzyme in the non-oxidative pentose phosphate pathway</v>
          </cell>
        </row>
        <row r="2509">
          <cell r="K2509" t="str">
            <v>PAS_chr2-2_0336</v>
          </cell>
          <cell r="L2509">
            <v>151</v>
          </cell>
          <cell r="M2509" t="str">
            <v>Hypothetical protein PAS_chr2-2_0336</v>
          </cell>
        </row>
        <row r="2510">
          <cell r="K2510" t="str">
            <v>PAS_chr2-2_0335</v>
          </cell>
          <cell r="L2510">
            <v>71</v>
          </cell>
          <cell r="M2510" t="str">
            <v>Hypothetical protein PAS_chr2-2_0335</v>
          </cell>
        </row>
        <row r="2511">
          <cell r="K2511" t="str">
            <v>PAS_chr2-2_0334</v>
          </cell>
          <cell r="L2511">
            <v>330</v>
          </cell>
          <cell r="M2511" t="str">
            <v>Protein with similarity to mammalian electron transfer flavoprotein complex subunit ETF-alpha</v>
          </cell>
        </row>
        <row r="2512">
          <cell r="K2512" t="str">
            <v>PAS_chr2-2_0333</v>
          </cell>
          <cell r="L2512">
            <v>327</v>
          </cell>
          <cell r="M2512" t="str">
            <v>Putative kinase</v>
          </cell>
        </row>
        <row r="2513">
          <cell r="K2513" t="str">
            <v>PAS_chr2-2_0332</v>
          </cell>
          <cell r="L2513">
            <v>695</v>
          </cell>
          <cell r="M2513" t="str">
            <v>Protein kinase involved in the response to oxidative and osmotic stress</v>
          </cell>
        </row>
        <row r="2514">
          <cell r="K2514" t="str">
            <v>PAS_chr2-2_0331</v>
          </cell>
          <cell r="L2514">
            <v>312</v>
          </cell>
          <cell r="M2514" t="str">
            <v>Hypothetical protein PAS_chr2-2_0331</v>
          </cell>
        </row>
        <row r="2515">
          <cell r="K2515" t="str">
            <v>PAS_chr2-2_0330</v>
          </cell>
          <cell r="L2515">
            <v>378</v>
          </cell>
          <cell r="M2515" t="str">
            <v>Phosphatidylinositol:ceramide phosphoinositol transferase (IPC synthase)</v>
          </cell>
        </row>
        <row r="2516">
          <cell r="K2516" t="str">
            <v>PAS_chr2-2_0329</v>
          </cell>
          <cell r="L2516">
            <v>481</v>
          </cell>
          <cell r="M2516" t="str">
            <v>Adenylosuccinate lyase, catalyzes two steps in the \'de novo\' purine nucleotide biosynthetic pathway</v>
          </cell>
        </row>
        <row r="2517">
          <cell r="K2517" t="str">
            <v>PAS_chr2-2_0328</v>
          </cell>
          <cell r="L2517">
            <v>363</v>
          </cell>
          <cell r="M2517" t="str">
            <v>Subunit of the ARP2/3 complex</v>
          </cell>
        </row>
        <row r="2518">
          <cell r="K2518" t="str">
            <v>PAS_chr2-2_0327</v>
          </cell>
          <cell r="L2518">
            <v>316</v>
          </cell>
          <cell r="M2518" t="str">
            <v>Putative protein of unknown function</v>
          </cell>
        </row>
        <row r="2519">
          <cell r="K2519" t="str">
            <v>PAS_chr2-2_0326</v>
          </cell>
          <cell r="L2519">
            <v>108</v>
          </cell>
          <cell r="M2519" t="str">
            <v>Protein component of the small (40S) ribosomal subunit</v>
          </cell>
        </row>
        <row r="2520">
          <cell r="K2520" t="str">
            <v>PAS_chr2-2_0325</v>
          </cell>
          <cell r="L2520">
            <v>603</v>
          </cell>
          <cell r="M2520" t="str">
            <v>Nucleoporin involved in nucleocytoplasmic transport</v>
          </cell>
        </row>
        <row r="2521">
          <cell r="K2521" t="str">
            <v>PAS_chr2-2_0324</v>
          </cell>
          <cell r="L2521">
            <v>577</v>
          </cell>
          <cell r="M2521" t="str">
            <v>Hypothetical protein PAS_chr2-2_0324</v>
          </cell>
        </row>
        <row r="2522">
          <cell r="K2522" t="str">
            <v>PAS_chr2-2_0323</v>
          </cell>
          <cell r="L2522">
            <v>492</v>
          </cell>
          <cell r="M2522" t="str">
            <v>Co-chaperone that stimulates the ATPase activity of the HSP70 protein Ssc1p</v>
          </cell>
        </row>
        <row r="2523">
          <cell r="K2523" t="str">
            <v>PAS_chr2-2_0322</v>
          </cell>
          <cell r="L2523">
            <v>214</v>
          </cell>
          <cell r="M2523" t="str">
            <v>Hypothetical protein PAS_chr2-2_0322</v>
          </cell>
        </row>
        <row r="2524">
          <cell r="K2524" t="str">
            <v>PAS_chr2-2_0321</v>
          </cell>
          <cell r="L2524">
            <v>282</v>
          </cell>
          <cell r="M2524" t="str">
            <v>Hypothetical protein PAS_chr2-2_0321</v>
          </cell>
        </row>
        <row r="2525">
          <cell r="K2525" t="str">
            <v>PAS_chr2-2_0320</v>
          </cell>
          <cell r="L2525">
            <v>547</v>
          </cell>
          <cell r="M2525" t="str">
            <v>Actin-binding protein of the cortical actin cytoskeleton</v>
          </cell>
        </row>
        <row r="2526">
          <cell r="K2526" t="str">
            <v>PAS_chr2-2_0319</v>
          </cell>
          <cell r="L2526">
            <v>542</v>
          </cell>
          <cell r="M2526" t="str">
            <v>Hypothetical protein PAS_chr2-2_0319</v>
          </cell>
        </row>
        <row r="2527">
          <cell r="K2527" t="str">
            <v>PAS_chr2-2_0318</v>
          </cell>
          <cell r="L2527">
            <v>437</v>
          </cell>
          <cell r="M2527" t="str">
            <v>Phosphomevalonate kinase, an essential cytosolic enzyme</v>
          </cell>
        </row>
        <row r="2528">
          <cell r="K2528" t="str">
            <v>PAS_chr2-2_0317</v>
          </cell>
          <cell r="L2528">
            <v>431</v>
          </cell>
          <cell r="M2528" t="str">
            <v>Prephenate dehydrogenase involved in tyrosine biosynthesis</v>
          </cell>
        </row>
        <row r="2529">
          <cell r="K2529" t="str">
            <v>PAS_chr2-2_0316</v>
          </cell>
          <cell r="L2529">
            <v>183</v>
          </cell>
          <cell r="M2529" t="str">
            <v>Soluble GTPase with a role in regulation of membrane traffic</v>
          </cell>
        </row>
        <row r="2530">
          <cell r="K2530" t="str">
            <v>PAS_chr2-2_0315</v>
          </cell>
          <cell r="L2530">
            <v>623</v>
          </cell>
          <cell r="M2530" t="str">
            <v>Putative protein of unknown function</v>
          </cell>
        </row>
        <row r="2531">
          <cell r="K2531" t="str">
            <v>PAS_chr2-2_0314</v>
          </cell>
          <cell r="L2531">
            <v>1262</v>
          </cell>
          <cell r="M2531" t="str">
            <v>Glycerophosphocholine (GroPCho) phosphodiesterase</v>
          </cell>
        </row>
        <row r="2532">
          <cell r="K2532" t="str">
            <v>PAS_chr2-2_0313</v>
          </cell>
          <cell r="L2532">
            <v>179</v>
          </cell>
          <cell r="M2532" t="str">
            <v>mitochondrial rhodanese-like protein</v>
          </cell>
        </row>
        <row r="2533">
          <cell r="K2533" t="str">
            <v>PAS_chr2-2_0312</v>
          </cell>
          <cell r="L2533">
            <v>680</v>
          </cell>
          <cell r="M2533" t="str">
            <v>Hypothetical protein PAS_chr2-2_0312</v>
          </cell>
        </row>
        <row r="2534">
          <cell r="K2534" t="str">
            <v>PAS_chr2-2_0311</v>
          </cell>
          <cell r="L2534">
            <v>170</v>
          </cell>
          <cell r="M2534" t="str">
            <v>3-hydroxyanthranilic acid dioxygenase, required for the de novo biosynthesis of NAD from tryptophan</v>
          </cell>
        </row>
        <row r="2535">
          <cell r="K2535" t="str">
            <v>PAS_chr2-2_0310</v>
          </cell>
          <cell r="L2535">
            <v>854</v>
          </cell>
          <cell r="M2535" t="str">
            <v>Dipeptidyl aminopeptidase, Golgi integral membrane protein</v>
          </cell>
        </row>
        <row r="2536">
          <cell r="K2536" t="str">
            <v>PAS_chr2-2_0309</v>
          </cell>
          <cell r="L2536">
            <v>145</v>
          </cell>
          <cell r="M2536" t="str">
            <v>RNA polymerase subunit ABC14.5, common to RNA polymerases I, II, and III</v>
          </cell>
        </row>
        <row r="2537">
          <cell r="K2537" t="str">
            <v>PAS_chr2-2_0308</v>
          </cell>
          <cell r="L2537">
            <v>447</v>
          </cell>
          <cell r="M2537" t="str">
            <v>Protein involved in DNA repair, related to the human CSA protein</v>
          </cell>
        </row>
        <row r="2538">
          <cell r="K2538" t="str">
            <v>PAS_chr2-2_0307</v>
          </cell>
          <cell r="L2538">
            <v>936</v>
          </cell>
          <cell r="M2538" t="str">
            <v>Hypothetical protein PAS_chr2-2_0307</v>
          </cell>
        </row>
        <row r="2539">
          <cell r="K2539" t="str">
            <v>PAS_chr2-2_0306</v>
          </cell>
          <cell r="L2539">
            <v>1207</v>
          </cell>
          <cell r="M2539" t="str">
            <v>Subunit of the multiprotein cohesin complex required for sister chromatid cohesion in mitotic cells</v>
          </cell>
        </row>
        <row r="2540">
          <cell r="K2540" t="str">
            <v>PAS_chr2-2_0492</v>
          </cell>
          <cell r="L2540">
            <v>392</v>
          </cell>
          <cell r="M2540" t="str">
            <v>hypothetical protein PAS_chr2-2_0492</v>
          </cell>
        </row>
        <row r="2541">
          <cell r="K2541" t="str">
            <v>PAS_chr2-2_0305</v>
          </cell>
          <cell r="L2541">
            <v>749</v>
          </cell>
          <cell r="M2541" t="str">
            <v>Putative kinase</v>
          </cell>
        </row>
        <row r="2542">
          <cell r="K2542" t="str">
            <v>PAS_chr2-2_0304</v>
          </cell>
          <cell r="L2542">
            <v>102</v>
          </cell>
          <cell r="M2542" t="str">
            <v>Subunit of a heterodimeric NC2 transcription regulator complex with Ncb2p</v>
          </cell>
        </row>
        <row r="2543">
          <cell r="K2543" t="str">
            <v>PAS_chr2-2_0303</v>
          </cell>
          <cell r="L2543">
            <v>463</v>
          </cell>
          <cell r="M2543" t="str">
            <v>Putative flavin-dependent monooxygenase, involved in ubiquinone (Coenzyme Q) biosynthesis</v>
          </cell>
        </row>
        <row r="2544">
          <cell r="K2544" t="str">
            <v>PAS_chr2-2_0302</v>
          </cell>
          <cell r="L2544">
            <v>775</v>
          </cell>
          <cell r="M2544" t="str">
            <v>Multifunctional enzyme of the folic acid biosynthesis pathway</v>
          </cell>
        </row>
        <row r="2545">
          <cell r="K2545" t="str">
            <v>PAS_chr2-2_0301</v>
          </cell>
          <cell r="L2545">
            <v>171</v>
          </cell>
          <cell r="M2545" t="str">
            <v>Protein with seven cysteine-rich CCHC zinc-finger motifs, similar to human CNBP</v>
          </cell>
        </row>
        <row r="2546">
          <cell r="K2546" t="str">
            <v>PAS_chr2-2_0300</v>
          </cell>
          <cell r="L2546">
            <v>347</v>
          </cell>
          <cell r="M2546" t="str">
            <v>Hypothetical protein PAS_chr2-2_0300</v>
          </cell>
        </row>
        <row r="2547">
          <cell r="K2547" t="str">
            <v>PAS_chr2-2_0299</v>
          </cell>
          <cell r="L2547">
            <v>1484</v>
          </cell>
          <cell r="M2547" t="str">
            <v>Plasma membrane ATP binding cassette (ABC) transporter</v>
          </cell>
        </row>
        <row r="2548">
          <cell r="K2548" t="str">
            <v>PAS_chr2-2_0298</v>
          </cell>
          <cell r="L2548">
            <v>99</v>
          </cell>
          <cell r="M2548" t="str">
            <v>Cyclin-dependent protein kinase regulatory subunit and adaptor</v>
          </cell>
        </row>
        <row r="2549">
          <cell r="K2549" t="str">
            <v>PAS_chr2-2_0297</v>
          </cell>
          <cell r="L2549">
            <v>2388</v>
          </cell>
          <cell r="M2549" t="str">
            <v>Genome integrity checkpoint protein and PI kinase superfamily member</v>
          </cell>
        </row>
        <row r="2550">
          <cell r="K2550" t="str">
            <v>PAS_chr2-2_0296</v>
          </cell>
          <cell r="L2550">
            <v>804</v>
          </cell>
          <cell r="M2550" t="str">
            <v>Putative protein of unknown function</v>
          </cell>
        </row>
        <row r="2551">
          <cell r="K2551" t="str">
            <v>PAS_chr2-2_0491</v>
          </cell>
          <cell r="L2551">
            <v>745</v>
          </cell>
          <cell r="M2551" t="str">
            <v>hypothetical protein PAS_chr2-2_0491</v>
          </cell>
        </row>
        <row r="2552">
          <cell r="K2552" t="str">
            <v>PAS_chr2-2_0295</v>
          </cell>
          <cell r="L2552">
            <v>1571</v>
          </cell>
          <cell r="M2552" t="str">
            <v>TFIID subunit (150 kDa), involved in RNA polymerase II transcription initiation</v>
          </cell>
        </row>
        <row r="2553">
          <cell r="K2553" t="str">
            <v>PAS_chr2-2_0294</v>
          </cell>
          <cell r="L2553">
            <v>396</v>
          </cell>
          <cell r="M2553" t="str">
            <v>E1 alpha subunit of the pyruvate dehydrogenase (PDH) complex</v>
          </cell>
        </row>
        <row r="2554">
          <cell r="K2554" t="str">
            <v>PAS_chr2-2_0293</v>
          </cell>
          <cell r="L2554">
            <v>276</v>
          </cell>
          <cell r="M2554" t="str">
            <v>Cytochrome c heme lyase (holocytochrome c synthase), attaches heme to apo-cytochrome c</v>
          </cell>
        </row>
        <row r="2555">
          <cell r="K2555" t="str">
            <v>PAS_chr2-2_0490</v>
          </cell>
          <cell r="L2555">
            <v>688</v>
          </cell>
          <cell r="M2555" t="str">
            <v>hypothetical protein PAS_chr2-2_0490</v>
          </cell>
        </row>
        <row r="2556">
          <cell r="K2556" t="str">
            <v>PAS_chr2-2_0292</v>
          </cell>
          <cell r="L2556">
            <v>342</v>
          </cell>
          <cell r="M2556" t="str">
            <v>Protein containing a CUE domain that binds ubiquitin</v>
          </cell>
        </row>
        <row r="2557">
          <cell r="K2557" t="str">
            <v>PAS_chr2-2_0291</v>
          </cell>
          <cell r="L2557">
            <v>92</v>
          </cell>
          <cell r="M2557" t="str">
            <v>Essential protein of the mitochondrial intermembrane space, forms a complex with Tim9p</v>
          </cell>
        </row>
        <row r="2558">
          <cell r="K2558" t="str">
            <v>PAS_chr2-2_0290</v>
          </cell>
          <cell r="L2558">
            <v>274</v>
          </cell>
          <cell r="M2558" t="str">
            <v>Cytochrome c1 heme lyase, involved in maturation of cytochrome c1</v>
          </cell>
        </row>
        <row r="2559">
          <cell r="K2559" t="str">
            <v>PAS_chr2-2_0489</v>
          </cell>
          <cell r="L2559">
            <v>221</v>
          </cell>
          <cell r="M2559" t="str">
            <v>hypothetical protein PAS_chr2-2_0489</v>
          </cell>
        </row>
        <row r="2560">
          <cell r="K2560" t="str">
            <v>PAS_chr2-2_0289</v>
          </cell>
          <cell r="L2560">
            <v>256</v>
          </cell>
          <cell r="M2560" t="str">
            <v>Hypothetical protein PAS_chr2-2_0289</v>
          </cell>
        </row>
        <row r="2561">
          <cell r="K2561" t="str">
            <v>PAS_chr2-2_0288</v>
          </cell>
          <cell r="L2561">
            <v>327</v>
          </cell>
          <cell r="M2561" t="str">
            <v>Arginase, responsible for arginine degradation</v>
          </cell>
        </row>
        <row r="2562">
          <cell r="K2562" t="str">
            <v>PAS_chr2-2_0287</v>
          </cell>
          <cell r="L2562">
            <v>525</v>
          </cell>
          <cell r="M2562" t="str">
            <v>Protein with DNA-dependent ATPase and ssDNA annealing activities involved in maintenance of genome</v>
          </cell>
        </row>
        <row r="2563">
          <cell r="K2563" t="str">
            <v>PAS_chr2-2_0488</v>
          </cell>
          <cell r="L2563">
            <v>306</v>
          </cell>
          <cell r="M2563" t="str">
            <v>hypothetical protein PAS_chr2-2_0488</v>
          </cell>
        </row>
        <row r="2564">
          <cell r="K2564" t="str">
            <v>PAS_chr2-2_0286</v>
          </cell>
          <cell r="L2564">
            <v>766</v>
          </cell>
          <cell r="M2564" t="str">
            <v>Hypothetical protein PAS_chr2-2_0286</v>
          </cell>
        </row>
        <row r="2565">
          <cell r="K2565" t="str">
            <v>PAS_chr2-2_0285</v>
          </cell>
          <cell r="L2565">
            <v>527</v>
          </cell>
          <cell r="M2565" t="str">
            <v>Hypothetical protein PAS_chr2-2_0285</v>
          </cell>
        </row>
        <row r="2566">
          <cell r="K2566" t="str">
            <v>PAS_chr2-2_0487</v>
          </cell>
          <cell r="L2566">
            <v>291</v>
          </cell>
          <cell r="M2566" t="str">
            <v>hypothetical protein PAS_chr2-2_0487</v>
          </cell>
        </row>
        <row r="2567">
          <cell r="K2567" t="str">
            <v>PAS_chr2-2_0284</v>
          </cell>
          <cell r="L2567">
            <v>722</v>
          </cell>
          <cell r="M2567" t="str">
            <v>Transcriptional regulator involved in glucose repression of Gal4p-regulated genes</v>
          </cell>
        </row>
        <row r="2568">
          <cell r="K2568" t="str">
            <v>PAS_chr2-2_0486</v>
          </cell>
          <cell r="L2568">
            <v>188</v>
          </cell>
          <cell r="M2568" t="str">
            <v>hypothetical protein PAS_chr2-2_0486</v>
          </cell>
        </row>
        <row r="2569">
          <cell r="K2569" t="str">
            <v>PAS_chr2-2_0283</v>
          </cell>
          <cell r="L2569">
            <v>152</v>
          </cell>
          <cell r="M2569" t="str">
            <v>Membrane anchor subunit of succinate dehydrogenase (Sdh1p, Sdh2p, Sdh3p, Sdh4p)</v>
          </cell>
        </row>
        <row r="2570">
          <cell r="K2570" t="str">
            <v>PAS_chr2-2_0282</v>
          </cell>
          <cell r="L2570">
            <v>565</v>
          </cell>
          <cell r="M2570" t="str">
            <v>Putative protein with similarity to the allantoate permease (Dal5p) subfamily of the major facilitat</v>
          </cell>
        </row>
        <row r="2571">
          <cell r="K2571" t="str">
            <v>PAS_chr2-2_0280</v>
          </cell>
          <cell r="L2571">
            <v>320</v>
          </cell>
          <cell r="M2571" t="str">
            <v>Mitochondrial glycosylase/lyase</v>
          </cell>
        </row>
        <row r="2572">
          <cell r="K2572" t="str">
            <v>PAS_chr2-2_0279</v>
          </cell>
          <cell r="L2572">
            <v>305</v>
          </cell>
          <cell r="M2572" t="str">
            <v>Hypothetical protein PAS_chr2-2_0279</v>
          </cell>
        </row>
        <row r="2573">
          <cell r="K2573" t="str">
            <v>PAS_chr2-2_0278</v>
          </cell>
          <cell r="L2573">
            <v>216</v>
          </cell>
          <cell r="M2573" t="str">
            <v>Protein with an apparent role in acetylation of N-terminal methionine residues</v>
          </cell>
        </row>
        <row r="2574">
          <cell r="K2574" t="str">
            <v>PAS_chr2-2_0277</v>
          </cell>
          <cell r="L2574">
            <v>413</v>
          </cell>
          <cell r="M2574" t="str">
            <v>Protein of unknown function, localized to the mitochondrial outer membrane</v>
          </cell>
        </row>
        <row r="2575">
          <cell r="K2575" t="str">
            <v>PAS_chr2-2_0276</v>
          </cell>
          <cell r="L2575">
            <v>414</v>
          </cell>
          <cell r="M2575" t="str">
            <v>Plasma membrane sulfite pump involved in sulfite metabolism</v>
          </cell>
        </row>
        <row r="2576">
          <cell r="K2576" t="str">
            <v>PAS_chr2-2_0485</v>
          </cell>
          <cell r="L2576">
            <v>342</v>
          </cell>
          <cell r="M2576" t="str">
            <v>hypothetical protein PAS_chr2-2_0485</v>
          </cell>
        </row>
        <row r="2577">
          <cell r="K2577" t="str">
            <v>PAS_chr2-2_0275</v>
          </cell>
          <cell r="L2577">
            <v>470</v>
          </cell>
          <cell r="M2577" t="str">
            <v>Delta subunit of the translation initiation factor eIF2B</v>
          </cell>
        </row>
        <row r="2578">
          <cell r="K2578" t="str">
            <v>PAS_chr2-2_0274</v>
          </cell>
          <cell r="L2578">
            <v>647</v>
          </cell>
          <cell r="M2578" t="str">
            <v>B-type regulatory subunit of protein phosphatase 2A (PP2A)</v>
          </cell>
        </row>
        <row r="2579">
          <cell r="K2579" t="str">
            <v>PAS_chr2-2_0273</v>
          </cell>
          <cell r="L2579">
            <v>197</v>
          </cell>
          <cell r="M2579" t="str">
            <v>Protein required for ethanol metabolism</v>
          </cell>
        </row>
        <row r="2580">
          <cell r="K2580" t="str">
            <v>PAS_chr2-2_0272</v>
          </cell>
          <cell r="L2580">
            <v>718</v>
          </cell>
          <cell r="M2580" t="str">
            <v>Subunit of a heterodimeric peroxisomal ATP-binding cassette transporter complex (Pxa1p-Pxa2p)</v>
          </cell>
        </row>
        <row r="2581">
          <cell r="K2581" t="str">
            <v>PAS_chr2-2_0484</v>
          </cell>
          <cell r="L2581">
            <v>366</v>
          </cell>
          <cell r="M2581" t="str">
            <v>hypothetical protein PAS_chr2-2_0484</v>
          </cell>
        </row>
        <row r="2582">
          <cell r="K2582" t="str">
            <v>PAS_chr2-2_0271</v>
          </cell>
          <cell r="L2582">
            <v>404</v>
          </cell>
          <cell r="M2582" t="str">
            <v>GPI-anchored cell wall protein of unknown function</v>
          </cell>
        </row>
        <row r="2583">
          <cell r="K2583" t="str">
            <v>PAS_chr2-2_0270</v>
          </cell>
          <cell r="L2583">
            <v>1646</v>
          </cell>
          <cell r="M2583" t="str">
            <v>Essential structural subunit of the nuclear pore complex (NPC)</v>
          </cell>
        </row>
        <row r="2584">
          <cell r="K2584" t="str">
            <v>PAS_chr2-2_0268</v>
          </cell>
          <cell r="L2584">
            <v>764</v>
          </cell>
          <cell r="M2584" t="str">
            <v>Hypothetical protein PAS_chr2-2_0268</v>
          </cell>
        </row>
        <row r="2585">
          <cell r="K2585" t="str">
            <v>PAS_chr2-2_0267</v>
          </cell>
          <cell r="L2585">
            <v>422</v>
          </cell>
          <cell r="M2585" t="str">
            <v>3-ketoacyl-CoA thiolase with broad chain length specificity</v>
          </cell>
        </row>
        <row r="2586">
          <cell r="K2586" t="str">
            <v>PAS_chr2-2_0266</v>
          </cell>
          <cell r="L2586">
            <v>74</v>
          </cell>
          <cell r="M2586" t="str">
            <v>Subunit VIII of cytochrome c oxidase</v>
          </cell>
        </row>
        <row r="2587">
          <cell r="K2587" t="str">
            <v>PAS_chr2-2_0265</v>
          </cell>
          <cell r="L2587">
            <v>63</v>
          </cell>
          <cell r="M2587" t="str">
            <v>Hypothetical protein PAS_chr2-2_0265</v>
          </cell>
        </row>
        <row r="2588">
          <cell r="K2588" t="str">
            <v>PAS_chr2-2_0264</v>
          </cell>
          <cell r="L2588">
            <v>663</v>
          </cell>
          <cell r="M2588" t="str">
            <v>ATP-binding protein that is a subunit of the HOPS complex and the CORVET tethering complex</v>
          </cell>
        </row>
        <row r="2589">
          <cell r="K2589" t="str">
            <v>PAS_chr2-2_0263</v>
          </cell>
          <cell r="L2589">
            <v>1302</v>
          </cell>
          <cell r="M2589" t="str">
            <v>Subunit of Elongator complex, which is required for modification of wobble nucleosides in tRNA</v>
          </cell>
        </row>
        <row r="2590">
          <cell r="K2590" t="str">
            <v>PAS_chr2-2_0483</v>
          </cell>
          <cell r="L2590">
            <v>68</v>
          </cell>
          <cell r="M2590" t="str">
            <v>hypothetical protein PAS_chr2-2_0483</v>
          </cell>
        </row>
        <row r="2591">
          <cell r="K2591" t="str">
            <v>PAS_chr2-2_0262</v>
          </cell>
          <cell r="L2591">
            <v>91</v>
          </cell>
          <cell r="M2591" t="str">
            <v>Hypothetical protein PAS_chr2-2_0262</v>
          </cell>
        </row>
        <row r="2592">
          <cell r="K2592" t="str">
            <v>PAS_chr2-2_0261</v>
          </cell>
          <cell r="L2592">
            <v>122</v>
          </cell>
          <cell r="M2592" t="str">
            <v>Hypothetical protein PAS_chr2-2_0261</v>
          </cell>
        </row>
        <row r="2593">
          <cell r="K2593" t="str">
            <v>PAS_chr2-2_0260</v>
          </cell>
          <cell r="L2593">
            <v>815</v>
          </cell>
          <cell r="M2593" t="str">
            <v>Putative magnesium transporter</v>
          </cell>
        </row>
        <row r="2594">
          <cell r="K2594" t="str">
            <v>PAS_chr2-2_0259</v>
          </cell>
          <cell r="L2594">
            <v>612</v>
          </cell>
          <cell r="M2594" t="str">
            <v>Bud neck-localized, SH3 domain-containing protein required for cytokinesis</v>
          </cell>
        </row>
        <row r="2595">
          <cell r="K2595" t="str">
            <v>PAS_chr2-2_0258</v>
          </cell>
          <cell r="L2595">
            <v>788</v>
          </cell>
          <cell r="M2595" t="str">
            <v>Hypothetical protein PAS_chr2-2_0258</v>
          </cell>
        </row>
        <row r="2596">
          <cell r="K2596" t="str">
            <v>PAS_chr2-2_0257</v>
          </cell>
          <cell r="L2596">
            <v>118</v>
          </cell>
          <cell r="M2596" t="str">
            <v>Protein component of the small (40S) ribosomal subunit</v>
          </cell>
        </row>
        <row r="2597">
          <cell r="K2597" t="str">
            <v>PAS_chr2-2_0256</v>
          </cell>
          <cell r="L2597">
            <v>438</v>
          </cell>
          <cell r="M2597" t="str">
            <v>Hypothetical protein PAS_chr2-2_0256</v>
          </cell>
        </row>
        <row r="2598">
          <cell r="K2598" t="str">
            <v>PAS_chr2-2_0255</v>
          </cell>
          <cell r="L2598">
            <v>119</v>
          </cell>
          <cell r="M2598" t="str">
            <v>Hypothetical protein PAS_chr2-2_0255</v>
          </cell>
        </row>
        <row r="2599">
          <cell r="K2599" t="str">
            <v>PAS_chr2-2_0254</v>
          </cell>
          <cell r="L2599">
            <v>170</v>
          </cell>
          <cell r="M2599" t="str">
            <v>DNA repair methyltransferase (6-O-methylguanine-DNA methylase)</v>
          </cell>
        </row>
        <row r="2600">
          <cell r="K2600" t="str">
            <v>PAS_chr2-2_0482</v>
          </cell>
          <cell r="L2600">
            <v>839</v>
          </cell>
          <cell r="M2600" t="str">
            <v>hypothetical protein PAS_chr2-2_0482</v>
          </cell>
        </row>
        <row r="2601">
          <cell r="K2601" t="str">
            <v>PAS_chr2-2_0252</v>
          </cell>
          <cell r="L2601">
            <v>283</v>
          </cell>
          <cell r="M2601" t="str">
            <v>Alkaline dihydroceramidase, involved in sphingolipid metabolism</v>
          </cell>
        </row>
        <row r="2602">
          <cell r="K2602" t="str">
            <v>PAS_chr2-2_0251</v>
          </cell>
          <cell r="L2602">
            <v>123</v>
          </cell>
          <cell r="M2602" t="str">
            <v>Hypothetical protein PAS_chr2-2_0251</v>
          </cell>
        </row>
        <row r="2603">
          <cell r="K2603" t="str">
            <v>PAS_chr2-2_0250</v>
          </cell>
          <cell r="L2603">
            <v>371</v>
          </cell>
          <cell r="M2603" t="str">
            <v>Subunit of the tRNA splicing endonuclease, which is composed of Sen2p, Sen15p, Sen34p, and Sen54p</v>
          </cell>
        </row>
        <row r="2604">
          <cell r="K2604" t="str">
            <v>PAS_chr2-2_0249</v>
          </cell>
          <cell r="L2604">
            <v>338</v>
          </cell>
          <cell r="M2604" t="str">
            <v>Cell-wall L-asparaginase II, involved in asparagine catabolism</v>
          </cell>
        </row>
        <row r="2605">
          <cell r="K2605" t="str">
            <v>PAS_chr2-2_0481</v>
          </cell>
          <cell r="L2605">
            <v>357</v>
          </cell>
          <cell r="M2605" t="str">
            <v>hypothetical protein PAS_chr2-2_0481</v>
          </cell>
        </row>
        <row r="2606">
          <cell r="K2606" t="str">
            <v>PAS_chr2-2_0247</v>
          </cell>
          <cell r="L2606">
            <v>221</v>
          </cell>
          <cell r="M2606" t="str">
            <v>Beta\' regulatory subunit of casein kinase 2, a Ser/Thr protein kinase</v>
          </cell>
        </row>
        <row r="2607">
          <cell r="K2607" t="str">
            <v>PAS_chr2-2_0246</v>
          </cell>
          <cell r="L2607">
            <v>775</v>
          </cell>
          <cell r="M2607" t="str">
            <v>Subunit of the HIR complex, a nucleosome assembly complex involved in histone gene transcription</v>
          </cell>
        </row>
        <row r="2608">
          <cell r="K2608" t="str">
            <v>PAS_chr2-2_0245</v>
          </cell>
          <cell r="L2608">
            <v>357</v>
          </cell>
          <cell r="M2608" t="str">
            <v>Mitochondrial tryptophanyl-tRNA synthetase</v>
          </cell>
        </row>
        <row r="2609">
          <cell r="K2609" t="str">
            <v>PAS_chr2-2_0244</v>
          </cell>
          <cell r="L2609">
            <v>134</v>
          </cell>
          <cell r="M2609" t="str">
            <v>Hypothetical protein PAS_chr2-2_0244</v>
          </cell>
        </row>
        <row r="2610">
          <cell r="K2610" t="str">
            <v>PAS_chr2-2_0480</v>
          </cell>
          <cell r="L2610">
            <v>319</v>
          </cell>
          <cell r="M2610" t="str">
            <v>hypothetical protein PAS_chr2-2_0480</v>
          </cell>
        </row>
        <row r="2611">
          <cell r="K2611" t="str">
            <v>PAS_chr2-2_0243</v>
          </cell>
          <cell r="L2611">
            <v>1077</v>
          </cell>
          <cell r="M2611" t="str">
            <v>Major karyopherin, involved in export of proteins, RNAs, and ribosomal subunits from the nucleus</v>
          </cell>
        </row>
        <row r="2612">
          <cell r="K2612" t="str">
            <v>PAS_chr2-2_0479</v>
          </cell>
          <cell r="L2612">
            <v>541</v>
          </cell>
          <cell r="M2612" t="str">
            <v>hypothetical protein PAS_chr2-2_0479</v>
          </cell>
        </row>
        <row r="2613">
          <cell r="K2613" t="str">
            <v>PAS_chr2-2_0242</v>
          </cell>
          <cell r="L2613">
            <v>183</v>
          </cell>
          <cell r="M2613" t="str">
            <v>Component of the SSU processome, which is required for pre-18S rRNA processing</v>
          </cell>
        </row>
        <row r="2614">
          <cell r="K2614" t="str">
            <v>PAS_chr2-2_0241</v>
          </cell>
          <cell r="L2614">
            <v>215</v>
          </cell>
          <cell r="M2614" t="str">
            <v>Mitochondrial ribosomal protein of the large subunit</v>
          </cell>
        </row>
        <row r="2615">
          <cell r="K2615" t="str">
            <v>PAS_chr2-2_0240</v>
          </cell>
          <cell r="L2615">
            <v>262</v>
          </cell>
          <cell r="M2615" t="str">
            <v>Mitochondrial ribosomal protein of the large subunit</v>
          </cell>
        </row>
        <row r="2616">
          <cell r="K2616" t="str">
            <v>PAS_chr2-2_0239</v>
          </cell>
          <cell r="L2616">
            <v>280</v>
          </cell>
          <cell r="M2616" t="str">
            <v>RING finger protein that interacts with the arginine methyltransferase Hmt1p</v>
          </cell>
        </row>
        <row r="2617">
          <cell r="K2617" t="str">
            <v>PAS_chr2-2_0238</v>
          </cell>
          <cell r="L2617">
            <v>712</v>
          </cell>
          <cell r="M2617" t="str">
            <v>Threonyl-tRNA synthetase, essential cytoplasmic protein</v>
          </cell>
        </row>
        <row r="2618">
          <cell r="K2618" t="str">
            <v>PAS_chr2-2_0237</v>
          </cell>
          <cell r="L2618">
            <v>214</v>
          </cell>
          <cell r="M2618" t="str">
            <v>Hypothetical protein PAS_chr2-2_0237</v>
          </cell>
        </row>
        <row r="2619">
          <cell r="K2619" t="str">
            <v>PAS_chr2-2_0236</v>
          </cell>
          <cell r="L2619">
            <v>171</v>
          </cell>
          <cell r="M2619" t="str">
            <v>Hypothetical protein PAS_chr2-2_0236</v>
          </cell>
        </row>
        <row r="2620">
          <cell r="K2620" t="str">
            <v>PAS_chr2-2_0235</v>
          </cell>
          <cell r="L2620">
            <v>139</v>
          </cell>
          <cell r="M2620" t="str">
            <v>Hypothetical protein PAS_chr2-2_0235</v>
          </cell>
        </row>
        <row r="2621">
          <cell r="K2621" t="str">
            <v>PAS_chr2-2_0234</v>
          </cell>
          <cell r="L2621">
            <v>340</v>
          </cell>
          <cell r="M2621" t="str">
            <v>Carboxyl methyltransferase</v>
          </cell>
        </row>
        <row r="2622">
          <cell r="K2622" t="str">
            <v>PAS_chr2-2_0233</v>
          </cell>
          <cell r="L2622">
            <v>457</v>
          </cell>
          <cell r="M2622" t="str">
            <v>Hypothetical protein PAS_chr2-2_0233</v>
          </cell>
        </row>
        <row r="2623">
          <cell r="K2623" t="str">
            <v>PAS_chr2-2_0232</v>
          </cell>
          <cell r="L2623">
            <v>1118</v>
          </cell>
          <cell r="M2623" t="str">
            <v>Haploid specific endoprotease</v>
          </cell>
        </row>
        <row r="2624">
          <cell r="K2624" t="str">
            <v>PAS_chr2-2_0231</v>
          </cell>
          <cell r="L2624">
            <v>281</v>
          </cell>
          <cell r="M2624" t="str">
            <v>Hypothetical protein PAS_chr2-2_0231</v>
          </cell>
        </row>
        <row r="2625">
          <cell r="K2625" t="str">
            <v>PAS_chr2-2_0230</v>
          </cell>
          <cell r="L2625">
            <v>986</v>
          </cell>
          <cell r="M2625" t="str">
            <v>One of two isozymes of HMG-CoA reductase that catalyzes the conversion of HMG-CoA to mevalonate</v>
          </cell>
        </row>
        <row r="2626">
          <cell r="K2626" t="str">
            <v>PAS_chr2-2_0476</v>
          </cell>
          <cell r="L2626">
            <v>411</v>
          </cell>
          <cell r="M2626" t="str">
            <v>hypothetical protein PAS_chr2-2_0476</v>
          </cell>
        </row>
        <row r="2627">
          <cell r="K2627" t="str">
            <v>PAS_chr2-2_0229</v>
          </cell>
          <cell r="L2627">
            <v>158</v>
          </cell>
          <cell r="M2627" t="str">
            <v>Protein component of the large (60S) ribosomal subunit</v>
          </cell>
        </row>
        <row r="2628">
          <cell r="K2628" t="str">
            <v>PAS_chr2-2_0228</v>
          </cell>
          <cell r="L2628">
            <v>416</v>
          </cell>
          <cell r="M2628" t="str">
            <v>Hypothetical protein PAS_chr2-2_0228</v>
          </cell>
        </row>
        <row r="2629">
          <cell r="K2629" t="str">
            <v>PAS_chr2-2_0227</v>
          </cell>
          <cell r="L2629">
            <v>343</v>
          </cell>
          <cell r="M2629" t="str">
            <v>Subunit d of the five-subunit V0 integral membrane domain of vacuolar H+-ATPase (V-ATPase)</v>
          </cell>
        </row>
        <row r="2630">
          <cell r="K2630" t="str">
            <v>PAS_chr2-2_0226</v>
          </cell>
          <cell r="L2630">
            <v>934</v>
          </cell>
          <cell r="M2630" t="str">
            <v>Hypothetical protein PAS_chr2-2_0226</v>
          </cell>
        </row>
        <row r="2631">
          <cell r="K2631" t="str">
            <v>PAS_chr2-2_0224</v>
          </cell>
          <cell r="L2631">
            <v>147</v>
          </cell>
          <cell r="M2631" t="str">
            <v>Component of the TRAPP (transport protein particle) complex</v>
          </cell>
        </row>
        <row r="2632">
          <cell r="K2632" t="str">
            <v>PAS_chr2-2_0223</v>
          </cell>
          <cell r="L2632">
            <v>656</v>
          </cell>
          <cell r="M2632" t="str">
            <v>Hypothetical protein PAS_chr2-2_0223</v>
          </cell>
        </row>
        <row r="2633">
          <cell r="K2633" t="str">
            <v>PAS_chr2-2_0222</v>
          </cell>
          <cell r="L2633">
            <v>698</v>
          </cell>
          <cell r="M2633" t="str">
            <v>Hypothetical protein PAS_chr2-2_0222</v>
          </cell>
        </row>
        <row r="2634">
          <cell r="K2634" t="str">
            <v>PAS_chr2-2_0221</v>
          </cell>
          <cell r="L2634">
            <v>418</v>
          </cell>
          <cell r="M2634" t="str">
            <v>Nuclear encoded protein required for translation of COX1 mRNA</v>
          </cell>
        </row>
        <row r="2635">
          <cell r="K2635" t="str">
            <v>PAS_chr2-2_0475</v>
          </cell>
          <cell r="L2635">
            <v>619</v>
          </cell>
          <cell r="M2635" t="str">
            <v>hypothetical protein PAS_chr2-2_0475</v>
          </cell>
        </row>
        <row r="2636">
          <cell r="K2636" t="str">
            <v>PAS_chr2-2_0220</v>
          </cell>
          <cell r="L2636">
            <v>195</v>
          </cell>
          <cell r="M2636" t="str">
            <v>Thioredoxin peroxidase, acts as both a ribosome-associated and free cytoplasmic antioxidant</v>
          </cell>
        </row>
        <row r="2637">
          <cell r="K2637" t="str">
            <v>PAS_chr2-2_0219</v>
          </cell>
          <cell r="L2637">
            <v>186</v>
          </cell>
          <cell r="M2637" t="str">
            <v>Guanylate kinase, converts GMP to GDP</v>
          </cell>
        </row>
        <row r="2638">
          <cell r="K2638" t="str">
            <v>PAS_chr2-2_0218</v>
          </cell>
          <cell r="L2638">
            <v>220</v>
          </cell>
          <cell r="M2638" t="str">
            <v>One of two (see also PTH1) mitochondrially-localized peptidyl-tRNA hydrolases</v>
          </cell>
        </row>
        <row r="2639">
          <cell r="K2639" t="str">
            <v>PAS_chr2-2_0217</v>
          </cell>
          <cell r="L2639">
            <v>979</v>
          </cell>
          <cell r="M2639" t="str">
            <v>Hypothetical protein PAS_chr2-2_0217</v>
          </cell>
        </row>
        <row r="2640">
          <cell r="K2640" t="str">
            <v>PAS_chr2-2_0216</v>
          </cell>
          <cell r="L2640">
            <v>435</v>
          </cell>
          <cell r="M2640" t="str">
            <v>Type 2C protein phosphatase</v>
          </cell>
        </row>
        <row r="2641">
          <cell r="K2641" t="str">
            <v>PAS_chr2-2_0215</v>
          </cell>
          <cell r="L2641">
            <v>379</v>
          </cell>
          <cell r="M2641" t="str">
            <v>3\'--&amp;gt5\' exonuclease and endonuclease with a possible role in apoptosis</v>
          </cell>
        </row>
        <row r="2642">
          <cell r="K2642" t="str">
            <v>PAS_chr2-2_0214</v>
          </cell>
          <cell r="L2642">
            <v>360</v>
          </cell>
          <cell r="M2642" t="str">
            <v>Protein of unknown function involved in rRNA and ribosome biosynthesis</v>
          </cell>
        </row>
        <row r="2643">
          <cell r="K2643" t="str">
            <v>PAS_chr2-2_0213</v>
          </cell>
          <cell r="L2643">
            <v>699</v>
          </cell>
          <cell r="M2643" t="str">
            <v>Histone acetyltransferase catalytic subunit of NuA3 complex that acetylates histone H3, involved in</v>
          </cell>
        </row>
        <row r="2644">
          <cell r="K2644" t="str">
            <v>PAS_chr2-2_0212</v>
          </cell>
          <cell r="L2644">
            <v>440</v>
          </cell>
          <cell r="M2644" t="str">
            <v>S-adenosylmethionine-dependent methyltransferase of the seven beta-strand family</v>
          </cell>
        </row>
        <row r="2645">
          <cell r="K2645" t="str">
            <v>PAS_chr2-2_0211</v>
          </cell>
          <cell r="L2645">
            <v>565</v>
          </cell>
          <cell r="M2645" t="str">
            <v>Protein involved in G2/M phase progression and response to DNA damage, interacts with Rad53p</v>
          </cell>
        </row>
        <row r="2646">
          <cell r="K2646" t="str">
            <v>PAS_chr2-2_0210</v>
          </cell>
          <cell r="L2646">
            <v>86</v>
          </cell>
          <cell r="M2646" t="str">
            <v>Beta subunit of the Sec61p ER translocation complex (Sec61p-Sss1p-Sbh1p)</v>
          </cell>
        </row>
        <row r="2647">
          <cell r="K2647" t="str">
            <v>PAS_chr2-2_0209</v>
          </cell>
          <cell r="L2647">
            <v>564</v>
          </cell>
          <cell r="M2647" t="str">
            <v>Protein with similarity to tRNA synthetases</v>
          </cell>
        </row>
        <row r="2648">
          <cell r="K2648" t="str">
            <v>PAS_chr2-2_0208</v>
          </cell>
          <cell r="L2648">
            <v>168</v>
          </cell>
          <cell r="M2648" t="str">
            <v>Hypothetical protein PAS_chr2-2_0208</v>
          </cell>
        </row>
        <row r="2649">
          <cell r="K2649" t="str">
            <v>PAS_chr2-2_0207</v>
          </cell>
          <cell r="L2649">
            <v>380</v>
          </cell>
          <cell r="M2649" t="str">
            <v>Integral peroxisomal membrane required for the translocation of peroxisomal matrix proteins</v>
          </cell>
        </row>
        <row r="2650">
          <cell r="K2650" t="str">
            <v>PAS_chr2-2_0474</v>
          </cell>
          <cell r="L2650">
            <v>449</v>
          </cell>
          <cell r="M2650" t="str">
            <v>hypothetical protein PAS_chr2-2_0474</v>
          </cell>
        </row>
        <row r="2651">
          <cell r="K2651" t="str">
            <v>PAS_chr2-2_0206</v>
          </cell>
          <cell r="L2651">
            <v>158</v>
          </cell>
          <cell r="M2651" t="str">
            <v>Hypothetical protein PAS_chr2-2_0206</v>
          </cell>
        </row>
        <row r="2652">
          <cell r="K2652" t="str">
            <v>PAS_chr2-2_0205</v>
          </cell>
          <cell r="L2652">
            <v>478</v>
          </cell>
          <cell r="M2652" t="str">
            <v>Essential component of the Sorting and Assembly Machinery of the mitochondrial outer membrane</v>
          </cell>
        </row>
        <row r="2653">
          <cell r="K2653" t="str">
            <v>PAS_chr2-2_0204</v>
          </cell>
          <cell r="L2653">
            <v>348</v>
          </cell>
          <cell r="M2653" t="str">
            <v>Putative phosphopantothenoylcysteine synthetase (PPCS)</v>
          </cell>
        </row>
        <row r="2654">
          <cell r="K2654" t="str">
            <v>PAS_chr2-2_0203</v>
          </cell>
          <cell r="L2654">
            <v>594</v>
          </cell>
          <cell r="M2654" t="str">
            <v>Ubiquitin-specific protease that removes ubiquitin from ubiquitinated proteins</v>
          </cell>
        </row>
        <row r="2655">
          <cell r="K2655" t="str">
            <v>PAS_chr2-2_0473</v>
          </cell>
          <cell r="L2655">
            <v>133</v>
          </cell>
          <cell r="M2655" t="str">
            <v>hypothetical protein PAS_chr2-2_0473</v>
          </cell>
        </row>
        <row r="2656">
          <cell r="K2656" t="str">
            <v>PAS_chr2-2_0202</v>
          </cell>
          <cell r="L2656">
            <v>518</v>
          </cell>
          <cell r="M2656" t="str">
            <v>Transcription factor that activates transcription of genes involved in stress response</v>
          </cell>
        </row>
        <row r="2657">
          <cell r="K2657" t="str">
            <v>PAS_chr2-2_0472</v>
          </cell>
          <cell r="L2657">
            <v>350</v>
          </cell>
          <cell r="M2657" t="str">
            <v>hypothetical protein PAS_chr2-2_0472</v>
          </cell>
        </row>
        <row r="2658">
          <cell r="K2658" t="str">
            <v>PAS_chr2-2_0201</v>
          </cell>
          <cell r="L2658">
            <v>537</v>
          </cell>
          <cell r="M2658" t="str">
            <v>Putative mannosyltransferase involved in protein glycosylation</v>
          </cell>
        </row>
        <row r="2659">
          <cell r="K2659" t="str">
            <v>PAS_chr2-2_0200</v>
          </cell>
          <cell r="L2659">
            <v>103</v>
          </cell>
          <cell r="M2659" t="str">
            <v>One of two identical histone H4 proteins (see also HHF2)</v>
          </cell>
        </row>
        <row r="2660">
          <cell r="K2660" t="str">
            <v>PAS_chr2-2_0199</v>
          </cell>
          <cell r="L2660">
            <v>137</v>
          </cell>
          <cell r="M2660" t="str">
            <v>One of two identical histone H3 proteins (see also HHT2)</v>
          </cell>
        </row>
        <row r="2661">
          <cell r="K2661" t="str">
            <v>PAS_chr2-2_0198</v>
          </cell>
          <cell r="L2661">
            <v>145</v>
          </cell>
          <cell r="M2661" t="str">
            <v>Hypothetical protein PAS_chr2-2_0198</v>
          </cell>
        </row>
        <row r="2662">
          <cell r="K2662" t="str">
            <v>PAS_chr2-2_0197</v>
          </cell>
          <cell r="L2662">
            <v>201</v>
          </cell>
          <cell r="M2662" t="str">
            <v>Tyrosine phosphatase that plays a role in actin filament organization and endocytosis</v>
          </cell>
        </row>
        <row r="2663">
          <cell r="K2663" t="str">
            <v>PAS_chr2-2_0196</v>
          </cell>
          <cell r="L2663">
            <v>697</v>
          </cell>
          <cell r="M2663" t="str">
            <v>Protein required for cell viability</v>
          </cell>
        </row>
        <row r="2664">
          <cell r="K2664" t="str">
            <v>PAS_chr2-2_0195</v>
          </cell>
          <cell r="L2664">
            <v>459</v>
          </cell>
          <cell r="M2664" t="str">
            <v>Integral ER membrane protein with type-III transmembrane domains</v>
          </cell>
        </row>
        <row r="2665">
          <cell r="K2665" t="str">
            <v>PAS_chr2-2_0194</v>
          </cell>
          <cell r="L2665">
            <v>283</v>
          </cell>
          <cell r="M2665" t="str">
            <v>Cyclin-like component of the RNA polymerase II holoenzyme</v>
          </cell>
        </row>
        <row r="2666">
          <cell r="K2666" t="str">
            <v>PAS_chr2-2_0193</v>
          </cell>
          <cell r="L2666">
            <v>378</v>
          </cell>
          <cell r="M2666" t="str">
            <v>Ceramide synthase component</v>
          </cell>
        </row>
        <row r="2667">
          <cell r="K2667" t="str">
            <v>PAS_chr2-2_0192</v>
          </cell>
          <cell r="L2667">
            <v>444</v>
          </cell>
          <cell r="M2667" t="str">
            <v>Vacuolar amino acid transporter, exports aspartate and glutamate from the vacuole</v>
          </cell>
        </row>
        <row r="2668">
          <cell r="K2668" t="str">
            <v>PAS_chr2-2_0191</v>
          </cell>
          <cell r="L2668">
            <v>489</v>
          </cell>
          <cell r="M2668" t="str">
            <v>Hypothetical protein PAS_chr2-2_0191</v>
          </cell>
        </row>
        <row r="2669">
          <cell r="K2669" t="str">
            <v>PAS_chr2-2_0190</v>
          </cell>
          <cell r="L2669">
            <v>840</v>
          </cell>
          <cell r="M2669" t="str">
            <v>Essential subunit of RNA polymerase III transcription factor (TFIIIB), which is involved in transcri</v>
          </cell>
        </row>
        <row r="2670">
          <cell r="K2670" t="str">
            <v>PAS_chr2-2_0189</v>
          </cell>
          <cell r="L2670">
            <v>368</v>
          </cell>
          <cell r="M2670" t="str">
            <v>Putative protein of unknown function with similarity to proteins containing WD-40 domains</v>
          </cell>
        </row>
        <row r="2671">
          <cell r="K2671" t="str">
            <v>PAS_chr2-2_0188</v>
          </cell>
          <cell r="L2671">
            <v>313</v>
          </cell>
          <cell r="M2671" t="str">
            <v>Protein involved in pre-mRNA splicing, component of a complex containing Cef1p</v>
          </cell>
        </row>
        <row r="2672">
          <cell r="K2672" t="str">
            <v>PAS_chr2-2_0187</v>
          </cell>
          <cell r="L2672">
            <v>555</v>
          </cell>
          <cell r="M2672" t="str">
            <v>RNA helicase in the DEAD-box family, involved in RNA isomerization at the 5\' splice site</v>
          </cell>
        </row>
        <row r="2673">
          <cell r="K2673" t="str">
            <v>PAS_chr2-2_0186</v>
          </cell>
          <cell r="L2673">
            <v>576</v>
          </cell>
          <cell r="M2673" t="str">
            <v>Peroxisomal membrane signal receptor for the C-terminal tripeptide signal sequence (PTS1)</v>
          </cell>
        </row>
        <row r="2674">
          <cell r="K2674" t="str">
            <v>PAS_chr2-2_0185</v>
          </cell>
          <cell r="L2674">
            <v>350</v>
          </cell>
          <cell r="M2674" t="str">
            <v>Subunit of a Golgi mannosyltransferase complex</v>
          </cell>
        </row>
        <row r="2675">
          <cell r="K2675" t="str">
            <v>PAS_chr2-2_0471</v>
          </cell>
          <cell r="L2675">
            <v>1110</v>
          </cell>
          <cell r="M2675" t="str">
            <v>hypothetical protein PAS_chr2-2_0471</v>
          </cell>
        </row>
        <row r="2676">
          <cell r="K2676" t="str">
            <v>PAS_chr2-2_0184</v>
          </cell>
          <cell r="L2676">
            <v>960</v>
          </cell>
          <cell r="M2676" t="str">
            <v>Single-stranded DNA endonuclease (with Rad10p)</v>
          </cell>
        </row>
        <row r="2677">
          <cell r="K2677" t="str">
            <v>PAS_chr2-2_0182</v>
          </cell>
          <cell r="L2677">
            <v>596</v>
          </cell>
          <cell r="M2677" t="str">
            <v>Isozyme of methylenetetrahydrofolate reductase</v>
          </cell>
        </row>
        <row r="2678">
          <cell r="K2678" t="str">
            <v>PAS_chr2-2_0181</v>
          </cell>
          <cell r="L2678">
            <v>193</v>
          </cell>
          <cell r="M2678" t="str">
            <v>Hypothetical protein PAS_chr2-2_0181</v>
          </cell>
        </row>
        <row r="2679">
          <cell r="K2679" t="str">
            <v>PAS_chr2-2_0180</v>
          </cell>
          <cell r="L2679">
            <v>151</v>
          </cell>
          <cell r="M2679" t="str">
            <v>One of 10 subunits of the transport protein particle (TRAPP) complex of the cis-Golgi</v>
          </cell>
        </row>
        <row r="2680">
          <cell r="K2680" t="str">
            <v>PAS_chr2-2_0179</v>
          </cell>
          <cell r="L2680">
            <v>421</v>
          </cell>
          <cell r="M2680" t="str">
            <v>Cytoplasmic serine/threonine protein kinase</v>
          </cell>
        </row>
        <row r="2681">
          <cell r="K2681" t="str">
            <v>PAS_chr2-2_0178</v>
          </cell>
          <cell r="L2681">
            <v>445</v>
          </cell>
          <cell r="M2681" t="str">
            <v>Hypothetical protein PAS_chr2-2_0178</v>
          </cell>
        </row>
        <row r="2682">
          <cell r="K2682" t="str">
            <v>PAS_chr2-2_0470</v>
          </cell>
          <cell r="L2682">
            <v>299</v>
          </cell>
          <cell r="M2682" t="str">
            <v>hypothetical protein PAS_chr2-2_0470</v>
          </cell>
        </row>
        <row r="2683">
          <cell r="K2683" t="str">
            <v>PAS_chr2-2_0177</v>
          </cell>
          <cell r="L2683">
            <v>242</v>
          </cell>
          <cell r="M2683" t="str">
            <v>Putative protein of unknown function</v>
          </cell>
        </row>
        <row r="2684">
          <cell r="K2684" t="str">
            <v>PAS_chr2-2_0176</v>
          </cell>
          <cell r="L2684">
            <v>382</v>
          </cell>
          <cell r="M2684" t="str">
            <v>Hypothetical protein PAS_chr2-2_0176</v>
          </cell>
        </row>
        <row r="2685">
          <cell r="K2685" t="str">
            <v>PAS_chr2-2_0469</v>
          </cell>
          <cell r="L2685">
            <v>262</v>
          </cell>
          <cell r="M2685" t="str">
            <v>hypothetical protein PAS_chr2-2_0469</v>
          </cell>
        </row>
        <row r="2686">
          <cell r="K2686" t="str">
            <v>PAS_chr2-2_0175</v>
          </cell>
          <cell r="L2686">
            <v>424</v>
          </cell>
          <cell r="M2686" t="str">
            <v>Mu2-like subunit of the clathrin associated protein complex (AP-2)</v>
          </cell>
        </row>
        <row r="2687">
          <cell r="K2687" t="str">
            <v>PAS_chr2-2_0174</v>
          </cell>
          <cell r="L2687">
            <v>421</v>
          </cell>
          <cell r="M2687" t="str">
            <v>5-phospho-ribosyl-1(alpha)-pyrophosphate synthetase, synthesizes PRPP</v>
          </cell>
        </row>
        <row r="2688">
          <cell r="K2688" t="str">
            <v>PAS_chr2-2_0468</v>
          </cell>
          <cell r="L2688">
            <v>478</v>
          </cell>
          <cell r="M2688" t="str">
            <v>hypothetical protein PAS_chr2-2_0468</v>
          </cell>
        </row>
        <row r="2689">
          <cell r="K2689" t="str">
            <v>PAS_chr2-2_0173</v>
          </cell>
          <cell r="L2689">
            <v>654</v>
          </cell>
          <cell r="M2689" t="str">
            <v>Protein required for normal mitochondrial morphology, has similarity to hemolysins</v>
          </cell>
        </row>
        <row r="2690">
          <cell r="K2690" t="str">
            <v>PAS_chr2-2_0172</v>
          </cell>
          <cell r="L2690">
            <v>428</v>
          </cell>
          <cell r="M2690" t="str">
            <v>Protein that interacts with mitotic cyclin Clb2p</v>
          </cell>
        </row>
        <row r="2691">
          <cell r="K2691" t="str">
            <v>PAS_chr2-2_0171</v>
          </cell>
          <cell r="L2691">
            <v>559</v>
          </cell>
          <cell r="M2691" t="str">
            <v>Hypothetical protein PAS_chr2-2_0171</v>
          </cell>
        </row>
        <row r="2692">
          <cell r="K2692" t="str">
            <v>PAS_chr2-2_0170</v>
          </cell>
          <cell r="L2692">
            <v>232</v>
          </cell>
          <cell r="M2692" t="str">
            <v>Mitochondrial ribosomal protein of the small subunit</v>
          </cell>
        </row>
        <row r="2693">
          <cell r="K2693" t="str">
            <v>PAS_chr2-2_0169</v>
          </cell>
          <cell r="L2693">
            <v>61</v>
          </cell>
          <cell r="M2693" t="str">
            <v>Hypothetical protein PAS_chr2-2_0169</v>
          </cell>
        </row>
        <row r="2694">
          <cell r="K2694" t="str">
            <v>PAS_chr2-2_0467</v>
          </cell>
          <cell r="L2694">
            <v>898</v>
          </cell>
          <cell r="M2694" t="str">
            <v>hypothetical protein PAS_chr2-2_0467</v>
          </cell>
        </row>
        <row r="2695">
          <cell r="K2695" t="str">
            <v>PAS_chr2-2_0168</v>
          </cell>
          <cell r="L2695">
            <v>370</v>
          </cell>
          <cell r="M2695" t="str">
            <v>Homo-isocitrate dehydrogenase, an NAD-linked mitochondrial enzyme</v>
          </cell>
        </row>
        <row r="2696">
          <cell r="K2696" t="str">
            <v>PAS_chr2-2_0167</v>
          </cell>
          <cell r="L2696">
            <v>436</v>
          </cell>
          <cell r="M2696" t="str">
            <v>Putative protein of unknown function with seven beta-strand methyltransferase motif</v>
          </cell>
        </row>
        <row r="2697">
          <cell r="K2697" t="str">
            <v>PAS_chr2-2_0166</v>
          </cell>
          <cell r="L2697">
            <v>761</v>
          </cell>
          <cell r="M2697" t="str">
            <v>JmjC domain family histone demethylase</v>
          </cell>
        </row>
        <row r="2698">
          <cell r="K2698" t="str">
            <v>PAS_chr2-2_0165</v>
          </cell>
          <cell r="L2698">
            <v>503</v>
          </cell>
          <cell r="M2698" t="str">
            <v>Beta subunit of the F1 sector of mitochondrial F1F0 ATP synthase</v>
          </cell>
        </row>
        <row r="2699">
          <cell r="K2699" t="str">
            <v>PAS_chr2-2_0164</v>
          </cell>
          <cell r="L2699">
            <v>441</v>
          </cell>
          <cell r="M2699" t="str">
            <v>Highly conserved zinc metalloprotease</v>
          </cell>
        </row>
        <row r="2700">
          <cell r="K2700" t="str">
            <v>PAS_chr2-2_0466</v>
          </cell>
          <cell r="L2700">
            <v>561</v>
          </cell>
          <cell r="M2700" t="str">
            <v>hypothetical protein PAS_chr2-2_0466</v>
          </cell>
        </row>
        <row r="2701">
          <cell r="K2701" t="str">
            <v>PAS_chr2-2_0163</v>
          </cell>
          <cell r="L2701">
            <v>343</v>
          </cell>
          <cell r="M2701" t="str">
            <v>Putative protein of unknown function</v>
          </cell>
        </row>
        <row r="2702">
          <cell r="K2702" t="str">
            <v>PAS_chr2-2_0162</v>
          </cell>
          <cell r="L2702">
            <v>348</v>
          </cell>
          <cell r="M2702" t="str">
            <v>Adenosine kinase, required for the utilization of S-adenosylmethionine (AdoMet)</v>
          </cell>
        </row>
        <row r="2703">
          <cell r="K2703" t="str">
            <v>PAS_chr2-2_0161</v>
          </cell>
          <cell r="L2703">
            <v>276</v>
          </cell>
          <cell r="M2703" t="str">
            <v>Putative protein of unknown function</v>
          </cell>
        </row>
        <row r="2704">
          <cell r="K2704" t="str">
            <v>PAS_chr2-2_0160</v>
          </cell>
          <cell r="L2704">
            <v>470</v>
          </cell>
          <cell r="M2704" t="str">
            <v>Vacuolar amino acid transporter, exports aspartate and glutamate from the vacuole</v>
          </cell>
        </row>
        <row r="2705">
          <cell r="K2705" t="str">
            <v>PAS_chr2-2_0465</v>
          </cell>
          <cell r="L2705">
            <v>138</v>
          </cell>
          <cell r="M2705" t="str">
            <v>hypothetical protein PAS_chr2-2_0465</v>
          </cell>
        </row>
        <row r="2706">
          <cell r="K2706" t="str">
            <v>PAS_chr2-2_0159</v>
          </cell>
          <cell r="L2706">
            <v>448</v>
          </cell>
          <cell r="M2706" t="str">
            <v>Methionine aminopeptidase</v>
          </cell>
        </row>
        <row r="2707">
          <cell r="K2707" t="str">
            <v>PAS_chr2-2_0463</v>
          </cell>
          <cell r="L2707">
            <v>214</v>
          </cell>
          <cell r="M2707" t="str">
            <v>hypothetical protein PAS_chr2-2_0463</v>
          </cell>
        </row>
        <row r="2708">
          <cell r="K2708" t="str">
            <v>PAS_chr2-2_0158</v>
          </cell>
          <cell r="L2708">
            <v>120</v>
          </cell>
          <cell r="M2708" t="str">
            <v>Putative protein of unknown function</v>
          </cell>
        </row>
        <row r="2709">
          <cell r="K2709" t="str">
            <v>PAS_chr2-2_0157</v>
          </cell>
          <cell r="L2709">
            <v>377</v>
          </cell>
          <cell r="M2709" t="str">
            <v>Subunit of the tRNA splicing endonuclease, which is composed of Sen2p, Sen15p, Sen34p, and Sen54p</v>
          </cell>
        </row>
        <row r="2710">
          <cell r="K2710" t="str">
            <v>PAS_chr2-2_0156</v>
          </cell>
          <cell r="L2710">
            <v>362</v>
          </cell>
          <cell r="M2710" t="str">
            <v>Hypothetical protein PAS_chr2-2_0156</v>
          </cell>
        </row>
        <row r="2711">
          <cell r="K2711" t="str">
            <v>PAS_chr2-2_0155</v>
          </cell>
          <cell r="L2711">
            <v>702</v>
          </cell>
          <cell r="M2711" t="str">
            <v>Hypothetical protein PAS_chr2-2_0155</v>
          </cell>
        </row>
        <row r="2712">
          <cell r="K2712" t="str">
            <v>PAS_chr2-2_0153</v>
          </cell>
          <cell r="L2712">
            <v>930</v>
          </cell>
          <cell r="M2712" t="str">
            <v>Major transcriptional repressor of DNA-damage-regulated genes</v>
          </cell>
        </row>
        <row r="2713">
          <cell r="K2713" t="str">
            <v>PAS_chr2-2_0152</v>
          </cell>
          <cell r="L2713">
            <v>736</v>
          </cell>
          <cell r="M2713" t="str">
            <v>Hypothetical protein PAS_chr2-2_0152</v>
          </cell>
        </row>
        <row r="2714">
          <cell r="K2714" t="str">
            <v>PAS_chr2-2_0151</v>
          </cell>
          <cell r="L2714">
            <v>346</v>
          </cell>
          <cell r="M2714" t="str">
            <v>Type II HSP40 co-chaperone that interacts with the HSP70 protein Ssa1p</v>
          </cell>
        </row>
        <row r="2715">
          <cell r="K2715" t="str">
            <v>PAS_chr2-2_0150</v>
          </cell>
          <cell r="L2715">
            <v>303</v>
          </cell>
          <cell r="M2715" t="str">
            <v>Protein required for the transport of amino acid permease Gap1p from the Golgi to the cell surface</v>
          </cell>
        </row>
        <row r="2716">
          <cell r="K2716" t="str">
            <v>PAS_chr2-2_0149</v>
          </cell>
          <cell r="L2716">
            <v>482</v>
          </cell>
          <cell r="M2716" t="str">
            <v>Pseudouridine synthase catalytic subunit of box H/ACA small nucleolar ribonucleoprotein particles</v>
          </cell>
        </row>
        <row r="2717">
          <cell r="K2717" t="str">
            <v>PAS_chr2-2_0148</v>
          </cell>
          <cell r="L2717">
            <v>418</v>
          </cell>
          <cell r="M2717" t="str">
            <v>Cell wall protein that contains a putative GPI-attachment site</v>
          </cell>
        </row>
        <row r="2718">
          <cell r="K2718" t="str">
            <v>PAS_chr2-2_0147</v>
          </cell>
          <cell r="L2718">
            <v>199</v>
          </cell>
          <cell r="M2718" t="str">
            <v>Hypothetical protein PAS_chr2-2_0147</v>
          </cell>
        </row>
        <row r="2719">
          <cell r="K2719" t="str">
            <v>PAS_chr2-2_0145</v>
          </cell>
          <cell r="L2719">
            <v>603</v>
          </cell>
          <cell r="M2719" t="str">
            <v>Isozyme of methylenetetrahydrofolate reductase</v>
          </cell>
        </row>
        <row r="2720">
          <cell r="K2720" t="str">
            <v>PAS_chr2-2_0144</v>
          </cell>
          <cell r="L2720">
            <v>141</v>
          </cell>
          <cell r="M2720" t="str">
            <v>Protein involved in bud-site selection</v>
          </cell>
        </row>
        <row r="2721">
          <cell r="K2721" t="str">
            <v>PAS_chr2-2_0143</v>
          </cell>
          <cell r="L2721">
            <v>934</v>
          </cell>
          <cell r="M2721" t="str">
            <v>Component of the Trk1p-Trk2p potassium transport system</v>
          </cell>
        </row>
        <row r="2722">
          <cell r="K2722" t="str">
            <v>PAS_chr2-2_0142</v>
          </cell>
          <cell r="L2722">
            <v>2215</v>
          </cell>
          <cell r="M2722" t="str">
            <v>Bifunctional carbamoylphosphate synthetase (CPSase)-aspartate transcarbamylase (ATCase)</v>
          </cell>
        </row>
        <row r="2723">
          <cell r="K2723" t="str">
            <v>PAS_chr2-2_0141</v>
          </cell>
          <cell r="L2723">
            <v>548</v>
          </cell>
          <cell r="M2723" t="str">
            <v>Putative histone acetylase, sequence-specific activator of histone genes</v>
          </cell>
        </row>
        <row r="2724">
          <cell r="K2724" t="str">
            <v>PAS_chr2-2_0140</v>
          </cell>
          <cell r="L2724">
            <v>208</v>
          </cell>
          <cell r="M2724" t="str">
            <v>Putative histone acetylase, sequence-specific activator of histone genes</v>
          </cell>
        </row>
        <row r="2725">
          <cell r="K2725" t="str">
            <v>PAS_chr2-2_0139</v>
          </cell>
          <cell r="L2725">
            <v>103</v>
          </cell>
          <cell r="M2725" t="str">
            <v>Hypothetical protein PAS_chr2-2_0139</v>
          </cell>
        </row>
        <row r="2726">
          <cell r="K2726" t="str">
            <v>PAS_chr2-2_0138</v>
          </cell>
          <cell r="L2726">
            <v>213</v>
          </cell>
          <cell r="M2726" t="str">
            <v>One of two (see also PTH2) mitochondrially-localized peptidyl-tRNA hydrolases</v>
          </cell>
        </row>
        <row r="2727">
          <cell r="K2727" t="str">
            <v>PAS_chr2-2_0137</v>
          </cell>
          <cell r="L2727">
            <v>501</v>
          </cell>
          <cell r="M2727" t="str">
            <v>Cystathionine beta-synthase, catalyzes the synthesis of cystathionine from serine and homocysteine</v>
          </cell>
        </row>
        <row r="2728">
          <cell r="K2728" t="str">
            <v>PAS_chr2-2_0136</v>
          </cell>
          <cell r="L2728">
            <v>119</v>
          </cell>
          <cell r="M2728" t="str">
            <v>Hypothetical protein PAS_chr2-2_0136</v>
          </cell>
        </row>
        <row r="2729">
          <cell r="K2729" t="str">
            <v>PAS_chr2-2_0135</v>
          </cell>
          <cell r="L2729">
            <v>285</v>
          </cell>
          <cell r="M2729" t="str">
            <v>General transcription elongation factor TFIIS</v>
          </cell>
        </row>
        <row r="2730">
          <cell r="K2730" t="str">
            <v>PAS_chr2-2_0134</v>
          </cell>
          <cell r="L2730">
            <v>245</v>
          </cell>
          <cell r="M2730" t="str">
            <v>Cleavage and polyadenylation factor I (CF I) component</v>
          </cell>
        </row>
        <row r="2731">
          <cell r="K2731" t="str">
            <v>PAS_chr2-2_0133</v>
          </cell>
          <cell r="L2731">
            <v>382</v>
          </cell>
          <cell r="M2731" t="str">
            <v>Hypothetical protein PAS_chr2-2_0133</v>
          </cell>
        </row>
        <row r="2732">
          <cell r="K2732" t="str">
            <v>PAS_chr2-2_0132</v>
          </cell>
          <cell r="L2732">
            <v>441</v>
          </cell>
          <cell r="M2732" t="str">
            <v>t-SNARE protein important for fusion of secretory vesicles with the plasma membrane</v>
          </cell>
        </row>
        <row r="2733">
          <cell r="K2733" t="str">
            <v>PAS_chr2-2_0462</v>
          </cell>
          <cell r="L2733">
            <v>473</v>
          </cell>
          <cell r="M2733" t="str">
            <v>hypothetical protein PAS_chr2-2_0462</v>
          </cell>
        </row>
        <row r="2734">
          <cell r="K2734" t="str">
            <v>PAS_chr2-2_0131</v>
          </cell>
          <cell r="L2734">
            <v>510</v>
          </cell>
          <cell r="M2734" t="str">
            <v>Catalase A, breaks down hydrogen peroxide in the peroxisomal matrix formed by acyl-CoA oxidase (Pox1</v>
          </cell>
        </row>
        <row r="2735">
          <cell r="K2735" t="str">
            <v>PAS_chr2-2_0130</v>
          </cell>
          <cell r="L2735">
            <v>358</v>
          </cell>
          <cell r="M2735" t="str">
            <v>Essential protein involved in maturation of 18S rRNA</v>
          </cell>
        </row>
        <row r="2736">
          <cell r="K2736" t="str">
            <v>PAS_chr2-2_0129</v>
          </cell>
          <cell r="L2736">
            <v>261</v>
          </cell>
          <cell r="M2736" t="str">
            <v>Protein constituent of 66S pre-ribosomal particles, contributes to processing of the 27S pre-rRNA</v>
          </cell>
        </row>
        <row r="2737">
          <cell r="K2737" t="str">
            <v>PAS_chr2-2_0128</v>
          </cell>
          <cell r="L2737">
            <v>1239</v>
          </cell>
          <cell r="M2737" t="str">
            <v>ATPase component of the RSC chromatin remodeling complex</v>
          </cell>
        </row>
        <row r="2738">
          <cell r="K2738" t="str">
            <v>PAS_chr2-2_0127</v>
          </cell>
          <cell r="L2738">
            <v>376</v>
          </cell>
          <cell r="M2738" t="str">
            <v>Mitochondrial cytochrome-c peroxidase</v>
          </cell>
        </row>
        <row r="2739">
          <cell r="K2739" t="str">
            <v>PAS_chr2-2_0126</v>
          </cell>
          <cell r="L2739">
            <v>192</v>
          </cell>
          <cell r="M2739" t="str">
            <v>Presequence translocase-associated motor subunit</v>
          </cell>
        </row>
        <row r="2740">
          <cell r="K2740" t="str">
            <v>PAS_chr2-2_0125</v>
          </cell>
          <cell r="L2740">
            <v>413</v>
          </cell>
          <cell r="M2740" t="str">
            <v>Subunit of a Golgi mannosyltransferase complex that also contains Anp1p, Mnn9p, Mnn10p, and Hoc1p</v>
          </cell>
        </row>
        <row r="2741">
          <cell r="K2741" t="str">
            <v>PAS_chr2-2_0124</v>
          </cell>
          <cell r="L2741">
            <v>352</v>
          </cell>
          <cell r="M2741" t="str">
            <v>Putative protein of unknown function</v>
          </cell>
        </row>
        <row r="2742">
          <cell r="K2742" t="str">
            <v>PAS_chr2-2_0123</v>
          </cell>
          <cell r="L2742">
            <v>113</v>
          </cell>
          <cell r="M2742" t="str">
            <v>Hypothetical protein PAS_chr2-2_0123</v>
          </cell>
        </row>
        <row r="2743">
          <cell r="K2743" t="str">
            <v>PAS_chr2-2_0122</v>
          </cell>
          <cell r="L2743">
            <v>476</v>
          </cell>
          <cell r="M2743" t="str">
            <v>Mitochondrial matrix protein</v>
          </cell>
        </row>
        <row r="2744">
          <cell r="K2744" t="str">
            <v>PAS_chr2-2_0121</v>
          </cell>
          <cell r="L2744">
            <v>104</v>
          </cell>
          <cell r="M2744" t="str">
            <v>Protein proposed to be involved in the modification of N-linked oligosaccharides</v>
          </cell>
        </row>
        <row r="2745">
          <cell r="K2745" t="str">
            <v>PAS_chr2-2_0120</v>
          </cell>
          <cell r="L2745">
            <v>392</v>
          </cell>
          <cell r="M2745" t="str">
            <v>Hypothetical protein PAS_chr2-2_0120</v>
          </cell>
        </row>
        <row r="2746">
          <cell r="K2746" t="str">
            <v>PAS_chr2-2_0119</v>
          </cell>
          <cell r="L2746">
            <v>325</v>
          </cell>
          <cell r="M2746" t="str">
            <v>Conserved protein required for assembly of subunits of mitochondrial F1F0 ATP synthase</v>
          </cell>
        </row>
        <row r="2747">
          <cell r="K2747" t="str">
            <v>PAS_chr2-2_0118</v>
          </cell>
          <cell r="L2747">
            <v>885</v>
          </cell>
          <cell r="M2747" t="str">
            <v>Hypothetical protein PAS_chr2-2_0118</v>
          </cell>
        </row>
        <row r="2748">
          <cell r="K2748" t="str">
            <v>PAS_chr2-2_0117</v>
          </cell>
          <cell r="L2748">
            <v>261</v>
          </cell>
          <cell r="M2748" t="str">
            <v>Hypothetical protein PAS_chr2-2_0117</v>
          </cell>
        </row>
        <row r="2749">
          <cell r="K2749" t="str">
            <v>PAS_chr2-2_0116</v>
          </cell>
          <cell r="L2749">
            <v>236</v>
          </cell>
          <cell r="M2749" t="str">
            <v>ER associated glutathione S-transferase capable of homodimerization</v>
          </cell>
        </row>
        <row r="2750">
          <cell r="K2750" t="str">
            <v>PAS_chr2-2_0115</v>
          </cell>
          <cell r="L2750">
            <v>533</v>
          </cell>
          <cell r="M2750" t="str">
            <v>Boron efflux transporter of the plasma membrane</v>
          </cell>
        </row>
        <row r="2751">
          <cell r="K2751" t="str">
            <v>PAS_chr2-2_0114</v>
          </cell>
          <cell r="L2751">
            <v>376</v>
          </cell>
          <cell r="M2751" t="str">
            <v>Protein of the endoplasmic reticulum, required for GPI-phospholipase A2 activity</v>
          </cell>
        </row>
        <row r="2752">
          <cell r="K2752" t="str">
            <v>PAS_chr2-2_0113</v>
          </cell>
          <cell r="L2752">
            <v>525</v>
          </cell>
          <cell r="M2752" t="str">
            <v>Inositol 1-phosphate synthase</v>
          </cell>
        </row>
        <row r="2753">
          <cell r="K2753" t="str">
            <v>PAS_chr2-2_0112</v>
          </cell>
          <cell r="L2753">
            <v>1409</v>
          </cell>
          <cell r="M2753" t="str">
            <v>Hypothetical protein PAS_chr2-2_0112</v>
          </cell>
        </row>
        <row r="2754">
          <cell r="K2754" t="str">
            <v>PAS_chr2-2_0111</v>
          </cell>
          <cell r="L2754">
            <v>401</v>
          </cell>
          <cell r="M2754" t="str">
            <v>NAD-dependent glycerol-3-phosphate dehydrogenase, key enzyme of glycerol synthesis</v>
          </cell>
        </row>
        <row r="2755">
          <cell r="K2755" t="str">
            <v>PAS_chr2-2_0461</v>
          </cell>
          <cell r="L2755">
            <v>105</v>
          </cell>
          <cell r="M2755" t="str">
            <v>hypothetical protein PAS_chr2-2_0461</v>
          </cell>
        </row>
        <row r="2756">
          <cell r="K2756" t="str">
            <v>PAS_chr2-2_0110</v>
          </cell>
          <cell r="L2756">
            <v>270</v>
          </cell>
          <cell r="M2756" t="str">
            <v>Type I membrane protein involved in autophagy and the cytoplasm-to-vacuole targeting (Cvt) pathway</v>
          </cell>
        </row>
        <row r="2757">
          <cell r="K2757" t="str">
            <v>PAS_chr2-2_0109</v>
          </cell>
          <cell r="L2757">
            <v>170</v>
          </cell>
          <cell r="M2757" t="str">
            <v>Protein component of the large (60S) ribosomal subunit</v>
          </cell>
        </row>
        <row r="2758">
          <cell r="K2758" t="str">
            <v>PAS_chr2-2_0108</v>
          </cell>
          <cell r="L2758">
            <v>401</v>
          </cell>
          <cell r="M2758" t="str">
            <v>Hypothetical protein PAS_chr2-2_0108</v>
          </cell>
        </row>
        <row r="2759">
          <cell r="K2759" t="str">
            <v>PAS_chr2-2_0107</v>
          </cell>
          <cell r="L2759">
            <v>302</v>
          </cell>
          <cell r="M2759" t="str">
            <v>Hypothetical protein PAS_chr2-2_0107</v>
          </cell>
        </row>
        <row r="2760">
          <cell r="K2760" t="str">
            <v>PAS_chr2-2_0106</v>
          </cell>
          <cell r="L2760">
            <v>268</v>
          </cell>
          <cell r="M2760" t="str">
            <v>Possible U3 snoRNP protein</v>
          </cell>
        </row>
        <row r="2761">
          <cell r="K2761" t="str">
            <v>PAS_chr2-2_0105</v>
          </cell>
          <cell r="L2761">
            <v>396</v>
          </cell>
          <cell r="M2761" t="str">
            <v>Mannosyltransferase involved in N-linked protein glycosylation</v>
          </cell>
        </row>
        <row r="2762">
          <cell r="K2762" t="str">
            <v>PAS_chr2-2_0104</v>
          </cell>
          <cell r="L2762">
            <v>186</v>
          </cell>
          <cell r="M2762" t="str">
            <v>RNA polymerase II subunit B32</v>
          </cell>
        </row>
        <row r="2763">
          <cell r="K2763" t="str">
            <v>PAS_chr2-2_0103</v>
          </cell>
          <cell r="L2763">
            <v>734</v>
          </cell>
          <cell r="M2763" t="str">
            <v>Serine-threonine protein kinase that is part of a glucose-sensing system</v>
          </cell>
        </row>
        <row r="2764">
          <cell r="K2764" t="str">
            <v>PAS_chr2-2_0102</v>
          </cell>
          <cell r="L2764">
            <v>159</v>
          </cell>
          <cell r="M2764" t="str">
            <v>Essential constituent of the mitochondrial inner membrane presequence translocase</v>
          </cell>
        </row>
        <row r="2765">
          <cell r="K2765" t="str">
            <v>PAS_chr2-2_0101</v>
          </cell>
          <cell r="L2765">
            <v>662</v>
          </cell>
          <cell r="M2765" t="str">
            <v>Protein involved in excretion of putrescine and spermidine</v>
          </cell>
        </row>
        <row r="2766">
          <cell r="K2766" t="str">
            <v>PAS_chr2-2_0100</v>
          </cell>
          <cell r="L2766">
            <v>967</v>
          </cell>
          <cell r="M2766" t="str">
            <v>GTPase component of U5 snRNP involved in mRNA splicing via spliceosome</v>
          </cell>
        </row>
        <row r="2767">
          <cell r="K2767" t="str">
            <v>PAS_chr2-2_0099</v>
          </cell>
          <cell r="L2767">
            <v>362</v>
          </cell>
          <cell r="M2767" t="str">
            <v>Essential protein required for the maturation of 25S rRNA and 60S ribosomal subunit assembly</v>
          </cell>
        </row>
        <row r="2768">
          <cell r="K2768" t="str">
            <v>PAS_chr2-2_0098</v>
          </cell>
          <cell r="L2768">
            <v>66</v>
          </cell>
          <cell r="M2768" t="str">
            <v>Hypothetical protein PAS_chr2-2_0098</v>
          </cell>
        </row>
        <row r="2769">
          <cell r="K2769" t="str">
            <v>PAS_chr2-2_0097</v>
          </cell>
          <cell r="L2769">
            <v>692</v>
          </cell>
          <cell r="M2769" t="str">
            <v>Ubl (ubiquitin-like protein)-specific protease that cleaves Smt3p protein conjugates</v>
          </cell>
        </row>
        <row r="2770">
          <cell r="K2770" t="str">
            <v>PAS_chr2-2_0096</v>
          </cell>
          <cell r="L2770">
            <v>807</v>
          </cell>
          <cell r="M2770" t="str">
            <v>Integral inner mitochondrial membrane protein</v>
          </cell>
        </row>
        <row r="2771">
          <cell r="K2771" t="str">
            <v>PAS_chr2-2_0095</v>
          </cell>
          <cell r="L2771">
            <v>1978</v>
          </cell>
          <cell r="M2771" t="str">
            <v>Rho GTPase activating protein (RhoGAP)</v>
          </cell>
        </row>
        <row r="2772">
          <cell r="K2772" t="str">
            <v>PAS_chr2-2_0094</v>
          </cell>
          <cell r="L2772">
            <v>1045</v>
          </cell>
          <cell r="M2772" t="str">
            <v>Chitin synthase II</v>
          </cell>
        </row>
        <row r="2773">
          <cell r="K2773" t="str">
            <v>PAS_chr2-2_0460</v>
          </cell>
          <cell r="L2773">
            <v>280</v>
          </cell>
          <cell r="M2773" t="str">
            <v>hypothetical protein PAS_chr2-2_0460</v>
          </cell>
        </row>
        <row r="2774">
          <cell r="K2774" t="str">
            <v>PAS_chr2-2_0093</v>
          </cell>
          <cell r="L2774">
            <v>337</v>
          </cell>
          <cell r="M2774" t="str">
            <v>Putative protein of unknown function</v>
          </cell>
        </row>
        <row r="2775">
          <cell r="K2775" t="str">
            <v>PAS_chr2-2_0092</v>
          </cell>
          <cell r="L2775">
            <v>95</v>
          </cell>
          <cell r="M2775" t="str">
            <v>Chaperone that specifically facilitates the assembly of cytochrome c oxidase</v>
          </cell>
        </row>
        <row r="2776">
          <cell r="K2776" t="str">
            <v>PAS_chr2-2_0091</v>
          </cell>
          <cell r="L2776">
            <v>223</v>
          </cell>
          <cell r="M2776" t="str">
            <v>Integral membrane protein localized to late Golgi vesicles along with the v-SNARE Tlg2p</v>
          </cell>
        </row>
        <row r="2777">
          <cell r="K2777" t="str">
            <v>PAS_chr2-2_0090</v>
          </cell>
          <cell r="L2777">
            <v>328</v>
          </cell>
          <cell r="M2777" t="str">
            <v>Hypothetical protein PAS_chr2-2_0090</v>
          </cell>
        </row>
        <row r="2778">
          <cell r="K2778" t="str">
            <v>PAS_chr2-2_0089</v>
          </cell>
          <cell r="L2778">
            <v>720</v>
          </cell>
          <cell r="M2778" t="str">
            <v>Member of the PUF protein family</v>
          </cell>
        </row>
        <row r="2779">
          <cell r="K2779" t="str">
            <v>PAS_chr2-2_0088</v>
          </cell>
          <cell r="L2779">
            <v>397</v>
          </cell>
          <cell r="M2779" t="str">
            <v>Putative protein of unknown function</v>
          </cell>
        </row>
        <row r="2780">
          <cell r="K2780" t="str">
            <v>PAS_chr2-2_0087</v>
          </cell>
          <cell r="L2780">
            <v>181</v>
          </cell>
          <cell r="M2780" t="str">
            <v>ADP-ribosylation factor, GTPase of the Ras superfamily</v>
          </cell>
        </row>
        <row r="2781">
          <cell r="K2781" t="str">
            <v>PAS_chr2-2_0086</v>
          </cell>
          <cell r="L2781">
            <v>297</v>
          </cell>
          <cell r="M2781" t="str">
            <v>Mitochondrial ribosomal protein of the small subunit</v>
          </cell>
        </row>
        <row r="2782">
          <cell r="K2782" t="str">
            <v>PAS_chr2-2_0085</v>
          </cell>
          <cell r="L2782">
            <v>474</v>
          </cell>
          <cell r="M2782" t="str">
            <v>Cytosolic J-domain-containing protein</v>
          </cell>
        </row>
        <row r="2783">
          <cell r="K2783" t="str">
            <v>PAS_chr2-2_0459</v>
          </cell>
          <cell r="L2783">
            <v>748</v>
          </cell>
          <cell r="M2783" t="str">
            <v>hypothetical protein PAS_chr2-2_0459</v>
          </cell>
        </row>
        <row r="2784">
          <cell r="K2784" t="str">
            <v>PAS_chr2-2_0084</v>
          </cell>
          <cell r="L2784">
            <v>525</v>
          </cell>
          <cell r="M2784" t="str">
            <v>Repressible alkaline phosphatase, a glycoprotein localized to the vacuole</v>
          </cell>
        </row>
        <row r="2785">
          <cell r="K2785" t="str">
            <v>PAS_chr2-2_0083</v>
          </cell>
          <cell r="L2785">
            <v>172</v>
          </cell>
          <cell r="M2785" t="str">
            <v>Hypothetical protein PAS_chr2-2_0083</v>
          </cell>
        </row>
        <row r="2786">
          <cell r="K2786" t="str">
            <v>PAS_chr2-2_0082</v>
          </cell>
          <cell r="L2786">
            <v>142</v>
          </cell>
          <cell r="M2786" t="str">
            <v>Hypothetical protein PAS_chr2-2_0082</v>
          </cell>
        </row>
        <row r="2787">
          <cell r="K2787" t="str">
            <v>PAS_chr2-2_0081</v>
          </cell>
          <cell r="L2787">
            <v>457</v>
          </cell>
          <cell r="M2787" t="str">
            <v>Constituent of the mitochondrial inner membrane presequence translocase (TIM23 complex)</v>
          </cell>
        </row>
        <row r="2788">
          <cell r="K2788" t="str">
            <v>PAS_chr2-2_0080</v>
          </cell>
          <cell r="L2788">
            <v>355</v>
          </cell>
          <cell r="M2788" t="str">
            <v>Mitochondrial cell death effector that translocates to the nucleus in response to apoptotic stimul</v>
          </cell>
        </row>
        <row r="2789">
          <cell r="K2789" t="str">
            <v>PAS_chr2-2_0079</v>
          </cell>
          <cell r="L2789">
            <v>355</v>
          </cell>
          <cell r="M2789" t="str">
            <v>Mitochondrial cell death effector that translocates to the nucleus in response to apoptotic stimuli</v>
          </cell>
        </row>
        <row r="2790">
          <cell r="K2790" t="str">
            <v>PAS_chr2-2_0078</v>
          </cell>
          <cell r="L2790">
            <v>203</v>
          </cell>
          <cell r="M2790" t="str">
            <v>GTPase of the Ras superfamily required to recruit Arl1p to the Golgi</v>
          </cell>
        </row>
        <row r="2791">
          <cell r="K2791" t="str">
            <v>PAS_chr2-2_0458</v>
          </cell>
          <cell r="L2791">
            <v>242</v>
          </cell>
          <cell r="M2791" t="str">
            <v>hypothetical protein PAS_chr2-2_0458</v>
          </cell>
        </row>
        <row r="2792">
          <cell r="K2792" t="str">
            <v>PAS_chr2-2_0077</v>
          </cell>
          <cell r="L2792">
            <v>289</v>
          </cell>
          <cell r="M2792" t="str">
            <v>Putative phosphatidylinositol transfer protein (PITP)</v>
          </cell>
        </row>
        <row r="2793">
          <cell r="K2793" t="str">
            <v>PAS_chr2-2_0457</v>
          </cell>
          <cell r="L2793">
            <v>526</v>
          </cell>
          <cell r="M2793" t="str">
            <v>hypothetical protein PAS_chr2-2_0457</v>
          </cell>
        </row>
        <row r="2794">
          <cell r="K2794" t="str">
            <v>PAS_chr2-2_0076</v>
          </cell>
          <cell r="L2794">
            <v>976</v>
          </cell>
          <cell r="M2794" t="str">
            <v>Protein involved in glycosylphosphatidylinositol (GPI) anchor synthesis</v>
          </cell>
        </row>
        <row r="2795">
          <cell r="K2795" t="str">
            <v>PAS_chr2-2_0075</v>
          </cell>
          <cell r="L2795">
            <v>712</v>
          </cell>
          <cell r="M2795" t="str">
            <v>Para-aminobenzoate (PABA) synthase</v>
          </cell>
        </row>
        <row r="2796">
          <cell r="K2796" t="str">
            <v>PAS_chr2-2_0074</v>
          </cell>
          <cell r="L2796">
            <v>115</v>
          </cell>
          <cell r="M2796" t="str">
            <v>Mitochondrial ribosomal protein of the small subunit</v>
          </cell>
        </row>
        <row r="2797">
          <cell r="K2797" t="str">
            <v>PAS_chr2-2_0455</v>
          </cell>
          <cell r="L2797">
            <v>758</v>
          </cell>
          <cell r="M2797" t="str">
            <v>hypothetical protein PAS_chr2-2_0455</v>
          </cell>
        </row>
        <row r="2798">
          <cell r="K2798" t="str">
            <v>PAS_chr2-2_0073</v>
          </cell>
          <cell r="L2798">
            <v>205</v>
          </cell>
          <cell r="M2798" t="str">
            <v>Beta 3 subunit of the 20S proteasome involved in ubiquitin-dependent catabolism</v>
          </cell>
        </row>
        <row r="2799">
          <cell r="K2799" t="str">
            <v>PAS_chr2-2_0456</v>
          </cell>
          <cell r="L2799">
            <v>104</v>
          </cell>
          <cell r="M2799" t="str">
            <v>hypothetical protein PAS_chr2-2_0456</v>
          </cell>
        </row>
        <row r="2800">
          <cell r="K2800" t="str">
            <v>PAS_chr2-2_0072</v>
          </cell>
          <cell r="L2800">
            <v>394</v>
          </cell>
          <cell r="M2800" t="str">
            <v>Protein of unknown function that may interact with ribosomes</v>
          </cell>
        </row>
        <row r="2801">
          <cell r="K2801" t="str">
            <v>PAS_chr2-2_0071</v>
          </cell>
          <cell r="L2801">
            <v>175</v>
          </cell>
          <cell r="M2801" t="str">
            <v>Hypothetical protein PAS_chr2-2_0071</v>
          </cell>
        </row>
        <row r="2802">
          <cell r="K2802" t="str">
            <v>PAS_chr2-2_0070</v>
          </cell>
          <cell r="L2802">
            <v>297</v>
          </cell>
          <cell r="M2802" t="str">
            <v>Nit protein</v>
          </cell>
        </row>
        <row r="2803">
          <cell r="K2803" t="str">
            <v>PAS_chr2-2_0068</v>
          </cell>
          <cell r="L2803">
            <v>737</v>
          </cell>
          <cell r="M2803" t="str">
            <v>Nuclear actin-related protein involved in chromatin remodeling</v>
          </cell>
        </row>
        <row r="2804">
          <cell r="K2804" t="str">
            <v>PAS_chr2-2_0067</v>
          </cell>
          <cell r="L2804">
            <v>519</v>
          </cell>
          <cell r="M2804" t="str">
            <v>CAP (cyclase-associated protein) subunit of adenylyl cyclase complex</v>
          </cell>
        </row>
        <row r="2805">
          <cell r="K2805" t="str">
            <v>PAS_chr2-2_0066</v>
          </cell>
          <cell r="L2805">
            <v>402</v>
          </cell>
          <cell r="M2805" t="str">
            <v>Protein chaperone involved in regulation of the HSP90 and HSP70 functions</v>
          </cell>
        </row>
        <row r="2806">
          <cell r="K2806" t="str">
            <v>PAS_chr2-2_0065</v>
          </cell>
          <cell r="L2806">
            <v>470</v>
          </cell>
          <cell r="M2806" t="str">
            <v>Plasma membrane multidrug transporter of the major facilitator superfamily</v>
          </cell>
        </row>
        <row r="2807">
          <cell r="K2807" t="str">
            <v>PAS_chr2-2_0454</v>
          </cell>
          <cell r="L2807">
            <v>277</v>
          </cell>
          <cell r="M2807" t="str">
            <v>hypothetical protein PAS_chr2-2_0454</v>
          </cell>
        </row>
        <row r="2808">
          <cell r="K2808" t="str">
            <v>PAS_chr2-2_0064</v>
          </cell>
          <cell r="L2808">
            <v>431</v>
          </cell>
          <cell r="M2808" t="str">
            <v>Protein of the SUN family (Sim1p, Uth1p, Nca3p, Sun4p) that may participate in DNA replication</v>
          </cell>
        </row>
        <row r="2809">
          <cell r="K2809" t="str">
            <v>PAS_chr2-2_0063</v>
          </cell>
          <cell r="L2809">
            <v>292</v>
          </cell>
          <cell r="M2809" t="str">
            <v>NADPH-dependent 1-acyl dihydroxyacetone phosphate reductase</v>
          </cell>
        </row>
        <row r="2810">
          <cell r="K2810" t="str">
            <v>PAS_chr2-2_0062</v>
          </cell>
          <cell r="L2810">
            <v>319</v>
          </cell>
          <cell r="M2810" t="str">
            <v>Putative protein of unknown function</v>
          </cell>
        </row>
        <row r="2811">
          <cell r="K2811" t="str">
            <v>PAS_chr2-2_0061</v>
          </cell>
          <cell r="L2811">
            <v>1937</v>
          </cell>
          <cell r="M2811" t="str">
            <v>Essential abundant protein involved in regulation of transcription</v>
          </cell>
        </row>
        <row r="2812">
          <cell r="K2812" t="str">
            <v>PAS_chr2-2_0060</v>
          </cell>
          <cell r="L2812">
            <v>772</v>
          </cell>
          <cell r="M2812" t="str">
            <v>6-phosphofructo-2-kinase, inhibited by phosphoenolpyruvate and sn-glycerol 3-phosphate, has negligib</v>
          </cell>
        </row>
        <row r="2813">
          <cell r="K2813" t="str">
            <v>PAS_chr2-2_0059</v>
          </cell>
          <cell r="L2813">
            <v>152</v>
          </cell>
          <cell r="M2813" t="str">
            <v>Nucleoside diphosphate kinase</v>
          </cell>
        </row>
        <row r="2814">
          <cell r="K2814" t="str">
            <v>PAS_chr2-2_0058</v>
          </cell>
          <cell r="L2814">
            <v>618</v>
          </cell>
          <cell r="M2814" t="str">
            <v>Eukaryotic initiation factor (eIF) 2A</v>
          </cell>
        </row>
        <row r="2815">
          <cell r="K2815" t="str">
            <v>PAS_chr2-2_0057</v>
          </cell>
          <cell r="L2815">
            <v>312</v>
          </cell>
          <cell r="M2815" t="str">
            <v>Deubiquitylation enzyme that binds to the chaperone-ATPase Cdc48p</v>
          </cell>
        </row>
        <row r="2816">
          <cell r="K2816" t="str">
            <v>PAS_chr2-2_0056</v>
          </cell>
          <cell r="L2816">
            <v>424</v>
          </cell>
          <cell r="M2816" t="str">
            <v>Hypothetical protein PAS_chr2-2_0056</v>
          </cell>
        </row>
        <row r="2817">
          <cell r="K2817" t="str">
            <v>PAS_chr2-2_0055</v>
          </cell>
          <cell r="L2817">
            <v>167</v>
          </cell>
          <cell r="M2817" t="str">
            <v>Protein involved in bud-site selection</v>
          </cell>
        </row>
        <row r="2818">
          <cell r="K2818" t="str">
            <v>PAS_chr2-2_0054</v>
          </cell>
          <cell r="L2818">
            <v>222</v>
          </cell>
          <cell r="M2818" t="str">
            <v>Protein component of the large (60S) ribosomal subunit</v>
          </cell>
        </row>
        <row r="2819">
          <cell r="K2819" t="str">
            <v>PAS_chr2-2_0053</v>
          </cell>
          <cell r="L2819">
            <v>251</v>
          </cell>
          <cell r="M2819" t="str">
            <v>Phosphomannomutase, involved in synthesis of GDP-mannose and dolichol-phosphate-mannose</v>
          </cell>
        </row>
        <row r="2820">
          <cell r="K2820" t="str">
            <v>PAS_chr2-2_0052</v>
          </cell>
          <cell r="L2820">
            <v>206</v>
          </cell>
          <cell r="M2820" t="str">
            <v>Putative protein of unknown function</v>
          </cell>
        </row>
        <row r="2821">
          <cell r="K2821" t="str">
            <v>PAS_chr2-2_0051</v>
          </cell>
          <cell r="L2821">
            <v>641</v>
          </cell>
          <cell r="M2821" t="str">
            <v>Putative protein of unknown function</v>
          </cell>
        </row>
        <row r="2822">
          <cell r="K2822" t="str">
            <v>PAS_chr2-2_0453</v>
          </cell>
          <cell r="L2822">
            <v>238</v>
          </cell>
          <cell r="M2822" t="str">
            <v>hypothetical protein PAS_chr2-2_0453</v>
          </cell>
        </row>
        <row r="2823">
          <cell r="K2823" t="str">
            <v>PAS_chr2-2_0050</v>
          </cell>
          <cell r="L2823">
            <v>900</v>
          </cell>
          <cell r="M2823" t="str">
            <v>Component of the RSC chromatin remodeling complex</v>
          </cell>
        </row>
        <row r="2824">
          <cell r="K2824" t="str">
            <v>PAS_chr2-2_0049</v>
          </cell>
          <cell r="L2824">
            <v>325</v>
          </cell>
          <cell r="M2824" t="str">
            <v>NAD(+)-dependent histone deacetylase</v>
          </cell>
        </row>
        <row r="2825">
          <cell r="K2825" t="str">
            <v>PAS_chr2-2_0048</v>
          </cell>
          <cell r="L2825">
            <v>486</v>
          </cell>
          <cell r="M2825" t="str">
            <v>Dihydrolipoamide dehydrogenase</v>
          </cell>
        </row>
        <row r="2826">
          <cell r="K2826" t="str">
            <v>PAS_chr2-2_0047</v>
          </cell>
          <cell r="L2826">
            <v>553</v>
          </cell>
          <cell r="M2826" t="str">
            <v>Putative protein with similarity to the allantoate permease (Dal5p) subfamily</v>
          </cell>
        </row>
        <row r="2827">
          <cell r="K2827" t="str">
            <v>PAS_chr2-2_0046</v>
          </cell>
          <cell r="L2827">
            <v>324</v>
          </cell>
          <cell r="M2827" t="str">
            <v>Putative protein of unknown function</v>
          </cell>
        </row>
        <row r="2828">
          <cell r="K2828" t="str">
            <v>PAS_chr2-2_0045</v>
          </cell>
          <cell r="L2828">
            <v>1799</v>
          </cell>
          <cell r="M2828" t="str">
            <v>Nucleolar protein, component of the small subunit (SSU) processome containing the U3 snoRNA</v>
          </cell>
        </row>
        <row r="2829">
          <cell r="K2829" t="str">
            <v>PAS_chr2-2_0044</v>
          </cell>
          <cell r="L2829">
            <v>428</v>
          </cell>
          <cell r="M2829" t="str">
            <v>Phosphatidate cytidylyltransferase (CDP-diglyceride synthetase)</v>
          </cell>
        </row>
        <row r="2830">
          <cell r="K2830" t="str">
            <v>PAS_chr2-2_0043</v>
          </cell>
          <cell r="L2830">
            <v>671</v>
          </cell>
          <cell r="M2830" t="str">
            <v>Homeobox transcription factor</v>
          </cell>
        </row>
        <row r="2831">
          <cell r="K2831" t="str">
            <v>PAS_chr2-2_0042</v>
          </cell>
          <cell r="L2831">
            <v>392</v>
          </cell>
          <cell r="M2831" t="str">
            <v>Specificity factor required for Rsp5p-dependent ubiquitination</v>
          </cell>
        </row>
        <row r="2832">
          <cell r="K2832" t="str">
            <v>PAS_chr2-2_0041</v>
          </cell>
          <cell r="L2832">
            <v>319</v>
          </cell>
          <cell r="M2832" t="str">
            <v>Serine/threonine protein kinase, subunit of the transcription factor TFIIH</v>
          </cell>
        </row>
        <row r="2833">
          <cell r="K2833" t="str">
            <v>PAS_chr2-2_0452</v>
          </cell>
          <cell r="L2833">
            <v>408</v>
          </cell>
          <cell r="M2833" t="str">
            <v>hypothetical protein PAS_chr2-2_0452</v>
          </cell>
        </row>
        <row r="2834">
          <cell r="K2834" t="str">
            <v>PAS_chr2-2_0040</v>
          </cell>
          <cell r="L2834">
            <v>504</v>
          </cell>
          <cell r="M2834" t="str">
            <v>Cell-cycle checkpoint serine-threonine kinase</v>
          </cell>
        </row>
        <row r="2835">
          <cell r="K2835" t="str">
            <v>PAS_chr2-2_0451</v>
          </cell>
          <cell r="L2835">
            <v>848</v>
          </cell>
          <cell r="M2835" t="str">
            <v>hypothetical protein PAS_chr2-2_0451</v>
          </cell>
        </row>
        <row r="2836">
          <cell r="K2836" t="str">
            <v>PAS_chr2-2_0039</v>
          </cell>
          <cell r="L2836">
            <v>548</v>
          </cell>
          <cell r="M2836" t="str">
            <v>Integral membrane protein involved in glycosylphosphatidylinositol (GPI) anchor synthesis</v>
          </cell>
        </row>
        <row r="2837">
          <cell r="K2837" t="str">
            <v>PAS_chr2-2_0038</v>
          </cell>
          <cell r="L2837">
            <v>848</v>
          </cell>
          <cell r="M2837" t="str">
            <v>Putative serine/threonine protein kinase</v>
          </cell>
        </row>
        <row r="2838">
          <cell r="K2838" t="str">
            <v>PAS_chr2-2_0037</v>
          </cell>
          <cell r="L2838">
            <v>2207</v>
          </cell>
          <cell r="M2838" t="str">
            <v>AP-1 accessory protein</v>
          </cell>
        </row>
        <row r="2839">
          <cell r="K2839" t="str">
            <v>PAS_chr2-2_0036</v>
          </cell>
          <cell r="L2839">
            <v>613</v>
          </cell>
          <cell r="M2839" t="str">
            <v>Mannosyltransferase, involved in N-linked glycosylation</v>
          </cell>
        </row>
        <row r="2840">
          <cell r="K2840" t="str">
            <v>PAS_chr2-2_0035</v>
          </cell>
          <cell r="L2840">
            <v>147</v>
          </cell>
          <cell r="M2840" t="str">
            <v>Hypothetical protein PAS_chr2-2_0035</v>
          </cell>
        </row>
        <row r="2841">
          <cell r="K2841" t="str">
            <v>PAS_chr2-2_0034</v>
          </cell>
          <cell r="L2841">
            <v>297</v>
          </cell>
          <cell r="M2841" t="str">
            <v>Alkaline phosphatase specific for p-nitrophenyl phosphate</v>
          </cell>
        </row>
        <row r="2842">
          <cell r="K2842" t="str">
            <v>PAS_chr2-2_0033</v>
          </cell>
          <cell r="L2842">
            <v>152</v>
          </cell>
          <cell r="M2842" t="str">
            <v>Phosphorelay intermediate protein</v>
          </cell>
        </row>
        <row r="2843">
          <cell r="K2843" t="str">
            <v>PAS_chr2-2_0032</v>
          </cell>
          <cell r="L2843">
            <v>766</v>
          </cell>
          <cell r="M2843" t="str">
            <v>Cytoplasmic protein of unknown function</v>
          </cell>
        </row>
        <row r="2844">
          <cell r="K2844" t="str">
            <v>PAS_chr2-2_0031</v>
          </cell>
          <cell r="L2844">
            <v>218</v>
          </cell>
          <cell r="M2844" t="str">
            <v>Protein of unknown function</v>
          </cell>
        </row>
        <row r="2845">
          <cell r="K2845" t="str">
            <v>PAS_chr2-2_0030</v>
          </cell>
          <cell r="L2845">
            <v>598</v>
          </cell>
          <cell r="M2845" t="str">
            <v>Sorting nexin family member</v>
          </cell>
        </row>
        <row r="2846">
          <cell r="K2846" t="str">
            <v>PAS_chr2-2_0029</v>
          </cell>
          <cell r="L2846">
            <v>151</v>
          </cell>
          <cell r="M2846" t="str">
            <v>Subunit of the ARP2/3 complex</v>
          </cell>
        </row>
        <row r="2847">
          <cell r="K2847" t="str">
            <v>PAS_chr2-2_0450</v>
          </cell>
          <cell r="L2847">
            <v>140</v>
          </cell>
          <cell r="M2847" t="str">
            <v>hypothetical protein PAS_chr2-2_0450</v>
          </cell>
        </row>
        <row r="2848">
          <cell r="K2848" t="str">
            <v>PAS_chr2-2_0449</v>
          </cell>
          <cell r="L2848">
            <v>295</v>
          </cell>
          <cell r="M2848" t="str">
            <v>hypothetical protein PAS_chr2-2_0449</v>
          </cell>
        </row>
        <row r="2849">
          <cell r="K2849" t="str">
            <v>PAS_chr2-2_0028</v>
          </cell>
          <cell r="L2849">
            <v>587</v>
          </cell>
          <cell r="M2849" t="str">
            <v>Putative protein, acetyl coenzyme A transporter</v>
          </cell>
        </row>
        <row r="2850">
          <cell r="K2850" t="str">
            <v>PAS_chr2-2_0027</v>
          </cell>
          <cell r="L2850">
            <v>303</v>
          </cell>
          <cell r="M2850" t="str">
            <v>Hypothetical protein PAS_chr2-2_0027</v>
          </cell>
        </row>
        <row r="2851">
          <cell r="K2851" t="str">
            <v>PAS_chr2-2_0025</v>
          </cell>
          <cell r="L2851">
            <v>180</v>
          </cell>
          <cell r="M2851" t="str">
            <v>Hypothetical protein PAS_chr2-2_0025</v>
          </cell>
        </row>
        <row r="2852">
          <cell r="K2852" t="str">
            <v>PAS_chr2-2_0024</v>
          </cell>
          <cell r="L2852">
            <v>1174</v>
          </cell>
          <cell r="M2852" t="str">
            <v>Pyruvate carboxylase isoform, cytoplasmic enzyme that converts pyruvate to oxaloacetate</v>
          </cell>
        </row>
        <row r="2853">
          <cell r="K2853" t="str">
            <v>PAS_chr2-2_0023</v>
          </cell>
          <cell r="L2853">
            <v>795</v>
          </cell>
          <cell r="M2853" t="str">
            <v>Component of the Rsp5p E3-ubiquitin ligase complex</v>
          </cell>
        </row>
        <row r="2854">
          <cell r="K2854" t="str">
            <v>PAS_chr2-2_0022</v>
          </cell>
          <cell r="L2854">
            <v>737</v>
          </cell>
          <cell r="M2854" t="str">
            <v>Ubiquitin-binding component of the Rsp5p E3-ubiquitin ligase complex, functional homolog of Bul2p</v>
          </cell>
        </row>
        <row r="2855">
          <cell r="K2855" t="str">
            <v>PAS_chr2-2_0021</v>
          </cell>
          <cell r="L2855">
            <v>433</v>
          </cell>
          <cell r="M2855" t="str">
            <v>Hypothetical protein PAS_chr2-2_0021</v>
          </cell>
        </row>
        <row r="2856">
          <cell r="K2856" t="str">
            <v>PAS_chr2-2_0019</v>
          </cell>
          <cell r="L2856">
            <v>279</v>
          </cell>
          <cell r="M2856" t="str">
            <v>Peroxisomal 2,4-dienoyl-CoA reductase, auxiliary enzyme of fatty acid beta-oxidation</v>
          </cell>
        </row>
        <row r="2857">
          <cell r="K2857" t="str">
            <v>PAS_chr2-2_0018</v>
          </cell>
          <cell r="L2857">
            <v>436</v>
          </cell>
          <cell r="M2857" t="str">
            <v>Protein of unknown function</v>
          </cell>
        </row>
        <row r="2858">
          <cell r="K2858" t="str">
            <v>PAS_chr2-2_0017</v>
          </cell>
          <cell r="L2858">
            <v>655</v>
          </cell>
          <cell r="M2858" t="str">
            <v>Apyrase with wide substrate specificity</v>
          </cell>
        </row>
        <row r="2859">
          <cell r="K2859" t="str">
            <v>PAS_chr2-2_0448</v>
          </cell>
          <cell r="L2859">
            <v>184</v>
          </cell>
          <cell r="M2859" t="str">
            <v>hypothetical protein PAS_chr2-2_0448</v>
          </cell>
        </row>
        <row r="2860">
          <cell r="K2860" t="str">
            <v>PAS_chr2-2_0016</v>
          </cell>
          <cell r="L2860">
            <v>462</v>
          </cell>
          <cell r="M2860" t="str">
            <v>Histone deacetylase</v>
          </cell>
        </row>
        <row r="2861">
          <cell r="K2861" t="str">
            <v>PAS_chr2-2_0015</v>
          </cell>
          <cell r="L2861">
            <v>625</v>
          </cell>
          <cell r="M2861" t="str">
            <v>One of several homologs of bacterial chaperone DnaJ, located in the ER lumen</v>
          </cell>
        </row>
        <row r="2862">
          <cell r="K2862" t="str">
            <v>PAS_chr2-2_0014</v>
          </cell>
          <cell r="L2862">
            <v>641</v>
          </cell>
          <cell r="M2862" t="str">
            <v>Guanyl-nucleotide exchange factor for the small G-protein Sec4p</v>
          </cell>
        </row>
        <row r="2863">
          <cell r="K2863" t="str">
            <v>PAS_chr2-2_0013</v>
          </cell>
          <cell r="L2863">
            <v>1185</v>
          </cell>
          <cell r="M2863" t="str">
            <v>Subunit of a replication-pausing checkpoint complex (Tof1p-Mrc1p-Csm3p)</v>
          </cell>
        </row>
        <row r="2864">
          <cell r="K2864" t="str">
            <v>PAS_chr2-2_0012</v>
          </cell>
          <cell r="L2864">
            <v>264</v>
          </cell>
          <cell r="M2864" t="str">
            <v>Hypothetical protein PAS_chr2-2_0012</v>
          </cell>
        </row>
        <row r="2865">
          <cell r="K2865" t="str">
            <v>PAS_chr2-2_0011</v>
          </cell>
          <cell r="L2865">
            <v>415</v>
          </cell>
          <cell r="M2865" t="str">
            <v>Hypothetical protein PAS_chr2-2_0011</v>
          </cell>
        </row>
        <row r="2866">
          <cell r="K2866" t="str">
            <v>PAS_chr2-2_0010</v>
          </cell>
          <cell r="L2866">
            <v>66</v>
          </cell>
          <cell r="M2866" t="str">
            <v>Hypothetical protein PAS_chr2-2_0010</v>
          </cell>
        </row>
        <row r="2867">
          <cell r="K2867" t="str">
            <v>PAS_chr2-2_0009</v>
          </cell>
          <cell r="L2867">
            <v>521</v>
          </cell>
          <cell r="M2867" t="str">
            <v>Low-affinity Fe(II) transporter of the plasma membrane</v>
          </cell>
        </row>
        <row r="2868">
          <cell r="K2868" t="str">
            <v>PAS_chr2-2_0007</v>
          </cell>
          <cell r="L2868">
            <v>79</v>
          </cell>
          <cell r="M2868" t="str">
            <v>Hypothetical protein PAS_chr2-2_0007</v>
          </cell>
        </row>
        <row r="2869">
          <cell r="K2869" t="str">
            <v>PAS_chr2-2_0006</v>
          </cell>
          <cell r="L2869">
            <v>99</v>
          </cell>
          <cell r="M2869" t="str">
            <v>Hypothetical protein PAS_chr2-2_0006</v>
          </cell>
        </row>
        <row r="2870">
          <cell r="K2870" t="str">
            <v>PAS_chr2-2_0005</v>
          </cell>
          <cell r="L2870">
            <v>726</v>
          </cell>
          <cell r="M2870" t="str">
            <v>Plasma membrane Mg(2+) transporter, expression and turnover are regulated by Mg(2+) concentration</v>
          </cell>
        </row>
        <row r="2871">
          <cell r="K2871" t="str">
            <v>PAS_chr2-2_0004</v>
          </cell>
          <cell r="L2871">
            <v>101</v>
          </cell>
          <cell r="M2871" t="str">
            <v>Hypothetical protein PAS_chr2-2_0004</v>
          </cell>
        </row>
        <row r="2872">
          <cell r="K2872" t="str">
            <v>PAS_chr2-2_0003</v>
          </cell>
          <cell r="L2872">
            <v>507</v>
          </cell>
          <cell r="M2872" t="str">
            <v>Hypothetical protein PAS_chr2-2_0003</v>
          </cell>
        </row>
        <row r="2873">
          <cell r="K2873" t="str">
            <v>PAS_chr3_0001</v>
          </cell>
          <cell r="L2873">
            <v>194</v>
          </cell>
          <cell r="M2873" t="str">
            <v>Hypothetical protein PAS_chr3_0001</v>
          </cell>
        </row>
        <row r="2874">
          <cell r="K2874" t="str">
            <v>PAS_chr3_0002</v>
          </cell>
          <cell r="L2874">
            <v>595</v>
          </cell>
          <cell r="M2874" t="str">
            <v>Hypothetical protein PAS_chr3_0002</v>
          </cell>
        </row>
        <row r="2875">
          <cell r="K2875" t="str">
            <v>PAS_chr3_0005</v>
          </cell>
          <cell r="L2875">
            <v>537</v>
          </cell>
          <cell r="M2875" t="str">
            <v>Hypothetical protein PAS_chr3_0005</v>
          </cell>
        </row>
        <row r="2876">
          <cell r="K2876" t="str">
            <v>PAS_chr3_0006</v>
          </cell>
          <cell r="L2876">
            <v>354</v>
          </cell>
          <cell r="M2876" t="str">
            <v>NADPH-dependent medium chain alcohol dehydrogenase</v>
          </cell>
        </row>
        <row r="2877">
          <cell r="K2877" t="str">
            <v>PAS_chr3_0008</v>
          </cell>
          <cell r="L2877">
            <v>463</v>
          </cell>
          <cell r="M2877" t="str">
            <v>Hypothetical protein PAS_chr3_0008</v>
          </cell>
        </row>
        <row r="2878">
          <cell r="K2878" t="str">
            <v>PAS_chr3_0010</v>
          </cell>
          <cell r="L2878">
            <v>235</v>
          </cell>
          <cell r="M2878" t="str">
            <v>Hypothetical protein PAS_chr3_0010</v>
          </cell>
        </row>
        <row r="2879">
          <cell r="K2879" t="str">
            <v>PAS_chr3_1144</v>
          </cell>
          <cell r="L2879">
            <v>109</v>
          </cell>
          <cell r="M2879" t="str">
            <v>hypothetical protein PAS_chr3_1144</v>
          </cell>
        </row>
        <row r="2880">
          <cell r="K2880" t="str">
            <v>PAS_chr3_0012</v>
          </cell>
          <cell r="L2880">
            <v>363</v>
          </cell>
          <cell r="M2880" t="str">
            <v>Hypothetical protein PAS_chr3_0012</v>
          </cell>
        </row>
        <row r="2881">
          <cell r="K2881" t="str">
            <v>PAS_chr3_0013</v>
          </cell>
          <cell r="L2881">
            <v>256</v>
          </cell>
          <cell r="M2881" t="str">
            <v>Lectin-like protein with similarity to Flo1p, thought to be expressed and involved in flocculation</v>
          </cell>
        </row>
        <row r="2882">
          <cell r="K2882" t="str">
            <v>PAS_chr3_1145</v>
          </cell>
          <cell r="L2882">
            <v>724</v>
          </cell>
          <cell r="M2882" t="str">
            <v>hypothetical protein PAS_chr3_1145</v>
          </cell>
        </row>
        <row r="2883">
          <cell r="K2883" t="str">
            <v>PAS_chr3_0014</v>
          </cell>
          <cell r="L2883">
            <v>353</v>
          </cell>
          <cell r="M2883" t="str">
            <v>Putative dihydrokaempferol 4-reductase</v>
          </cell>
        </row>
        <row r="2884">
          <cell r="K2884" t="str">
            <v>PAS_chr3_0015</v>
          </cell>
          <cell r="L2884">
            <v>674</v>
          </cell>
          <cell r="M2884" t="str">
            <v>Hypothetical protein PAS_chr3_0015</v>
          </cell>
        </row>
        <row r="2885">
          <cell r="K2885" t="str">
            <v>PAS_chr3_0016</v>
          </cell>
          <cell r="L2885">
            <v>379</v>
          </cell>
          <cell r="M2885" t="str">
            <v>Hypothetical protein PAS_chr3_0016</v>
          </cell>
        </row>
        <row r="2886">
          <cell r="K2886" t="str">
            <v>PAS_chr3_0017</v>
          </cell>
          <cell r="L2886">
            <v>251</v>
          </cell>
          <cell r="M2886" t="str">
            <v>Hypothetical protein PAS_chr3_0017</v>
          </cell>
        </row>
        <row r="2887">
          <cell r="K2887" t="str">
            <v>PAS_chr3_0018</v>
          </cell>
          <cell r="L2887">
            <v>569</v>
          </cell>
          <cell r="M2887" t="str">
            <v>High affinity methionine permease, integral membrane protein with 13 putative membrane-spanning regi</v>
          </cell>
        </row>
        <row r="2888">
          <cell r="K2888" t="str">
            <v>PAS_chr3_0019</v>
          </cell>
          <cell r="L2888">
            <v>450</v>
          </cell>
          <cell r="M2888" t="str">
            <v>Flavin-containing monooxygenase, localized to the cytoplasmic face of the ER membrane</v>
          </cell>
        </row>
        <row r="2889">
          <cell r="K2889" t="str">
            <v>PAS_chr3_0020</v>
          </cell>
          <cell r="L2889">
            <v>319</v>
          </cell>
          <cell r="M2889" t="str">
            <v>Putative protein of unknown function</v>
          </cell>
        </row>
        <row r="2890">
          <cell r="K2890" t="str">
            <v>PAS_chr3_0022</v>
          </cell>
          <cell r="L2890">
            <v>601</v>
          </cell>
          <cell r="M2890" t="str">
            <v>Allantoin permease</v>
          </cell>
        </row>
        <row r="2891">
          <cell r="K2891" t="str">
            <v>PAS_chr3_0023</v>
          </cell>
          <cell r="L2891">
            <v>540</v>
          </cell>
          <cell r="M2891" t="str">
            <v>Putative transporter, member of the sugar porter family</v>
          </cell>
        </row>
        <row r="2892">
          <cell r="K2892" t="str">
            <v>PAS_chr3_0024</v>
          </cell>
          <cell r="L2892">
            <v>683</v>
          </cell>
          <cell r="M2892" t="str">
            <v>Plasma membrane transporter for both urea and polyamines, expression is highly sensitive to nitrogen</v>
          </cell>
        </row>
        <row r="2893">
          <cell r="K2893" t="str">
            <v>PAS_chr3_0025</v>
          </cell>
          <cell r="L2893">
            <v>129</v>
          </cell>
          <cell r="M2893" t="str">
            <v>Hypothetical protein PAS_chr3_0025</v>
          </cell>
        </row>
        <row r="2894">
          <cell r="K2894" t="str">
            <v>PAS_chr3_0026</v>
          </cell>
          <cell r="L2894">
            <v>298</v>
          </cell>
          <cell r="M2894" t="str">
            <v>Hypothetical protein PAS_chr3_0026</v>
          </cell>
        </row>
        <row r="2895">
          <cell r="K2895" t="str">
            <v>PAS_chr3_0027</v>
          </cell>
          <cell r="L2895">
            <v>657</v>
          </cell>
          <cell r="M2895" t="str">
            <v>Hypothetical protein PAS_chr3_0027</v>
          </cell>
        </row>
        <row r="2896">
          <cell r="K2896" t="str">
            <v>PAS_chr3_0028</v>
          </cell>
          <cell r="L2896">
            <v>541</v>
          </cell>
          <cell r="M2896" t="str">
            <v>Putative protein with similarity to the allantoate permease (Dal5p) subfamily of the major facilitat</v>
          </cell>
        </row>
        <row r="2897">
          <cell r="K2897" t="str">
            <v>PAS_chr3_0029</v>
          </cell>
          <cell r="L2897">
            <v>539</v>
          </cell>
          <cell r="M2897" t="str">
            <v>Hypothetical protein PAS_chr3_0029</v>
          </cell>
        </row>
        <row r="2898">
          <cell r="K2898" t="str">
            <v>PAS_chr3_0030</v>
          </cell>
          <cell r="L2898">
            <v>587</v>
          </cell>
          <cell r="M2898" t="str">
            <v>Hypothetical protein PAS_chr3_0030</v>
          </cell>
        </row>
        <row r="2899">
          <cell r="K2899" t="str">
            <v>PAS_chr3_0032</v>
          </cell>
          <cell r="L2899">
            <v>1474</v>
          </cell>
          <cell r="M2899" t="str">
            <v>Hypothetical protein PAS_chr3_0032</v>
          </cell>
        </row>
        <row r="2900">
          <cell r="K2900" t="str">
            <v>PAS_chr3_0035</v>
          </cell>
          <cell r="L2900">
            <v>574</v>
          </cell>
          <cell r="M2900" t="str">
            <v>Hypothetical protein PAS_chr3_0035</v>
          </cell>
        </row>
        <row r="2901">
          <cell r="K2901" t="str">
            <v>PAS_chr3_0036</v>
          </cell>
          <cell r="L2901">
            <v>279</v>
          </cell>
          <cell r="M2901" t="str">
            <v>S-adenosylmethionine transporter of the mitochondrial inner membrane, member of the mitochondrial ca</v>
          </cell>
        </row>
        <row r="2902">
          <cell r="K2902" t="str">
            <v>PAS_chr3_0037</v>
          </cell>
          <cell r="L2902">
            <v>465</v>
          </cell>
          <cell r="M2902" t="str">
            <v>Cysteine desulfurase involved in iron-sulfur cluster (Fe/S) biogenesis</v>
          </cell>
        </row>
        <row r="2903">
          <cell r="K2903" t="str">
            <v>PAS_chr3_0038</v>
          </cell>
          <cell r="L2903">
            <v>300</v>
          </cell>
          <cell r="M2903" t="str">
            <v>Nucleolar protein with similarity to large ribosomal subunit L7 proteins</v>
          </cell>
        </row>
        <row r="2904">
          <cell r="K2904" t="str">
            <v>PAS_chr3_0039</v>
          </cell>
          <cell r="L2904">
            <v>375</v>
          </cell>
          <cell r="M2904" t="str">
            <v>Beta-isopropylmalate dehydrogenase (IMDH), catalyzes the third step in the leucine biosynthesis path</v>
          </cell>
        </row>
        <row r="2905">
          <cell r="K2905" t="str">
            <v>PAS_chr3_0040</v>
          </cell>
          <cell r="L2905">
            <v>294</v>
          </cell>
          <cell r="M2905" t="str">
            <v>Mitochondrial inner membrane transporter, exports 2-oxoadipate and 2-oxoglutarate from the mitochond</v>
          </cell>
        </row>
        <row r="2906">
          <cell r="K2906" t="str">
            <v>PAS_chr3_0041</v>
          </cell>
          <cell r="L2906">
            <v>388</v>
          </cell>
          <cell r="M2906" t="str">
            <v>Middle sporulation-specific mitogen-activated protein kinase (MAPK) required for production of the o</v>
          </cell>
        </row>
        <row r="2907">
          <cell r="K2907" t="str">
            <v>PAS_chr3_0042</v>
          </cell>
          <cell r="L2907">
            <v>1340</v>
          </cell>
          <cell r="M2907" t="str">
            <v>Myristoylated serine/threonine protein kinase involved in vacuolar protein sorting</v>
          </cell>
        </row>
        <row r="2908">
          <cell r="K2908" t="str">
            <v>PAS_chr3_0043</v>
          </cell>
          <cell r="L2908">
            <v>461</v>
          </cell>
          <cell r="M2908" t="str">
            <v>peroxisomal integral membrane protein</v>
          </cell>
        </row>
        <row r="2909">
          <cell r="K2909" t="str">
            <v>PAS_chr3_1146</v>
          </cell>
          <cell r="L2909">
            <v>263</v>
          </cell>
          <cell r="M2909" t="str">
            <v>hypothetical protein PAS_chr3_1146</v>
          </cell>
        </row>
        <row r="2910">
          <cell r="K2910" t="str">
            <v>PAS_chr3_1147</v>
          </cell>
          <cell r="L2910">
            <v>460</v>
          </cell>
          <cell r="M2910" t="str">
            <v>hypothetical protein PAS_chr3_1147</v>
          </cell>
        </row>
        <row r="2911">
          <cell r="K2911" t="str">
            <v>PAS_chr3_0044</v>
          </cell>
          <cell r="L2911">
            <v>3308</v>
          </cell>
          <cell r="M2911" t="str">
            <v>E3 ubiquitin ligase of the hect-domain class</v>
          </cell>
        </row>
        <row r="2912">
          <cell r="K2912" t="str">
            <v>PAS_chr3_0045</v>
          </cell>
          <cell r="L2912">
            <v>545</v>
          </cell>
          <cell r="M2912" t="str">
            <v>Hypothetical protein PAS_chr3_0045</v>
          </cell>
        </row>
        <row r="2913">
          <cell r="K2913" t="str">
            <v>PAS_chr3_0046</v>
          </cell>
          <cell r="L2913">
            <v>726</v>
          </cell>
          <cell r="M2913" t="str">
            <v>Protein required for S phase progression and telomere homeostasis, forms an alternative replication</v>
          </cell>
        </row>
        <row r="2914">
          <cell r="K2914" t="str">
            <v>PAS_chr3_0047</v>
          </cell>
          <cell r="L2914">
            <v>817</v>
          </cell>
          <cell r="M2914" t="str">
            <v>Nuclear actin-related protein involved in chromatin remodeling, component of chromatin-remodeling en</v>
          </cell>
        </row>
        <row r="2915">
          <cell r="K2915" t="str">
            <v>PAS_chr3_0048</v>
          </cell>
          <cell r="L2915">
            <v>226</v>
          </cell>
          <cell r="M2915" t="str">
            <v>Essential t-SNARE that forms a complex with Tlg2p and Vti1p and mediates fusion of endosome-derived</v>
          </cell>
        </row>
        <row r="2916">
          <cell r="K2916" t="str">
            <v>PAS_chr3_0049</v>
          </cell>
          <cell r="L2916">
            <v>50</v>
          </cell>
          <cell r="M2916" t="str">
            <v>Hypothetical protein PAS_chr3_0049</v>
          </cell>
        </row>
        <row r="2917">
          <cell r="K2917" t="str">
            <v>PAS_chr3_0050</v>
          </cell>
          <cell r="L2917">
            <v>410</v>
          </cell>
          <cell r="M2917" t="str">
            <v>Hypothetical protein PAS_chr3_0050</v>
          </cell>
        </row>
        <row r="2918">
          <cell r="K2918" t="str">
            <v>PAS_chr3_0051</v>
          </cell>
          <cell r="L2918">
            <v>341</v>
          </cell>
          <cell r="M2918" t="str">
            <v>Subunit of the SAGA and SAGA-like transcriptional regulatory complexes, interacts with Spt15p to act</v>
          </cell>
        </row>
        <row r="2919">
          <cell r="K2919" t="str">
            <v>PAS_chr3_0052</v>
          </cell>
          <cell r="L2919">
            <v>320</v>
          </cell>
          <cell r="M2919" t="str">
            <v>Thiamine pyrophosphokinase, phosphorylates thiamine to produce the coenzyme thiamine pyrophosphate </v>
          </cell>
        </row>
        <row r="2920">
          <cell r="K2920" t="str">
            <v>PAS_chr3_0053</v>
          </cell>
          <cell r="L2920">
            <v>314</v>
          </cell>
          <cell r="M2920" t="str">
            <v>C-4 methyl sterol oxidase, catalyzes the first of three steps required to remove two C-4 methyl grou</v>
          </cell>
        </row>
        <row r="2921">
          <cell r="K2921" t="str">
            <v>PAS_chr3_0054</v>
          </cell>
          <cell r="L2921">
            <v>181</v>
          </cell>
          <cell r="M2921" t="str">
            <v>Protein component of the large (60S) ribosomal subunit, nearly identical to Rpl20Bp and has similari</v>
          </cell>
        </row>
        <row r="2922">
          <cell r="K2922" t="str">
            <v>PAS_chr3_0055</v>
          </cell>
          <cell r="L2922">
            <v>381</v>
          </cell>
          <cell r="M2922" t="str">
            <v>Hypothetical protein PAS_chr3_0055</v>
          </cell>
        </row>
        <row r="2923">
          <cell r="K2923" t="str">
            <v>PAS_chr3_0056</v>
          </cell>
          <cell r="L2923">
            <v>87</v>
          </cell>
          <cell r="M2923" t="str">
            <v>Mitochondrial intermembrane space cysteine motif protein</v>
          </cell>
        </row>
        <row r="2924">
          <cell r="K2924" t="str">
            <v>PAS_chr3_0057</v>
          </cell>
          <cell r="L2924">
            <v>187</v>
          </cell>
          <cell r="M2924" t="str">
            <v>Hypothetical protein PAS_chr3_0057</v>
          </cell>
        </row>
        <row r="2925">
          <cell r="K2925" t="str">
            <v>PAS_chr3_0058</v>
          </cell>
          <cell r="L2925">
            <v>433</v>
          </cell>
          <cell r="M2925" t="str">
            <v>Oxidoreductase of the mitochondrial inner membrane, involved in cytoplasmic and mitochondrial iron h</v>
          </cell>
        </row>
        <row r="2926">
          <cell r="K2926" t="str">
            <v>PAS_chr3_0059</v>
          </cell>
          <cell r="L2926">
            <v>101</v>
          </cell>
          <cell r="M2926" t="str">
            <v>Subunit f of the F0 sector of mitochondrial F1F0 ATP synthase, which is a large, evolutionarily cons</v>
          </cell>
        </row>
        <row r="2927">
          <cell r="K2927" t="str">
            <v>PAS_chr3_0060</v>
          </cell>
          <cell r="L2927">
            <v>86</v>
          </cell>
          <cell r="M2927" t="str">
            <v>Hypothetical protein PAS_chr3_0060</v>
          </cell>
        </row>
        <row r="2928">
          <cell r="K2928" t="str">
            <v>PAS_chr3_0061</v>
          </cell>
          <cell r="L2928">
            <v>771</v>
          </cell>
          <cell r="M2928" t="str">
            <v>Golgi-localized RING-finger ubiquitin ligase (E3), involved in ubiquitinating and sorting membrane p</v>
          </cell>
        </row>
        <row r="2929">
          <cell r="K2929" t="str">
            <v>PAS_chr3_1148</v>
          </cell>
          <cell r="L2929">
            <v>245</v>
          </cell>
          <cell r="M2929" t="str">
            <v>hypothetical protein PAS_chr3_1148</v>
          </cell>
        </row>
        <row r="2930">
          <cell r="K2930" t="str">
            <v>PAS_chr3_0062</v>
          </cell>
          <cell r="L2930">
            <v>320</v>
          </cell>
          <cell r="M2930" t="str">
            <v>5-phospho-ribosyl-1(alpha)-pyrophosphate synthetase, synthesizes PRPP, which is required for nucleot</v>
          </cell>
        </row>
        <row r="2931">
          <cell r="K2931" t="str">
            <v>PAS_chr3_0063</v>
          </cell>
          <cell r="L2931">
            <v>568</v>
          </cell>
          <cell r="M2931" t="str">
            <v>Putative protein of unknown function, contains a zinc finger region and has homology to human BRAP2</v>
          </cell>
        </row>
        <row r="2932">
          <cell r="K2932" t="str">
            <v>PAS_chr3_0064</v>
          </cell>
          <cell r="L2932">
            <v>512</v>
          </cell>
          <cell r="M2932" t="str">
            <v>Hypothetical protein PAS_chr3_0064</v>
          </cell>
        </row>
        <row r="2933">
          <cell r="K2933" t="str">
            <v>PAS_chr3_0065</v>
          </cell>
          <cell r="L2933">
            <v>1694</v>
          </cell>
          <cell r="M2933" t="str">
            <v>RNA binding protein with preference for single stranded tracts of U\'s involved in synthesis of both</v>
          </cell>
        </row>
        <row r="2934">
          <cell r="K2934" t="str">
            <v>PAS_chr3_0066</v>
          </cell>
          <cell r="L2934">
            <v>188</v>
          </cell>
          <cell r="M2934" t="str">
            <v>Peptide methionine sulfoxide reductase, reverses the oxidation of methionine residues</v>
          </cell>
        </row>
        <row r="2935">
          <cell r="K2935" t="str">
            <v>PAS_chr3_0067</v>
          </cell>
          <cell r="L2935">
            <v>119</v>
          </cell>
          <cell r="M2935" t="str">
            <v>Hypothetical protein PAS_chr3_0067</v>
          </cell>
        </row>
        <row r="2936">
          <cell r="K2936" t="str">
            <v>PAS_chr3_0068</v>
          </cell>
          <cell r="L2936">
            <v>569</v>
          </cell>
          <cell r="M2936" t="str">
            <v>Component of the RSC chromatin remodeling complex</v>
          </cell>
        </row>
        <row r="2937">
          <cell r="K2937" t="str">
            <v>PAS_chr3_0069</v>
          </cell>
          <cell r="L2937">
            <v>629</v>
          </cell>
          <cell r="M2937" t="str">
            <v>Carnitine acetyl-CoA transferase present in both mitochondria and peroxisomes, transfers activated a</v>
          </cell>
        </row>
        <row r="2938">
          <cell r="K2938" t="str">
            <v>PAS_chr3_0071</v>
          </cell>
          <cell r="L2938">
            <v>709</v>
          </cell>
          <cell r="M2938" t="str">
            <v>Hypothetical protein PAS_chr3_0071</v>
          </cell>
        </row>
        <row r="2939">
          <cell r="K2939" t="str">
            <v>PAS_chr3_0072</v>
          </cell>
          <cell r="L2939">
            <v>299</v>
          </cell>
          <cell r="M2939" t="str">
            <v>Diacylglycerol kinase, localized to the endoplasmic reticulum (ER)</v>
          </cell>
        </row>
        <row r="2940">
          <cell r="K2940" t="str">
            <v>PAS_chr3_1149</v>
          </cell>
          <cell r="L2940">
            <v>582</v>
          </cell>
          <cell r="M2940" t="str">
            <v>hypothetical protein PAS_chr3_1149</v>
          </cell>
        </row>
        <row r="2941">
          <cell r="K2941" t="str">
            <v>PAS_chr3_1150</v>
          </cell>
          <cell r="L2941">
            <v>582</v>
          </cell>
          <cell r="M2941" t="str">
            <v>hypothetical protein PAS_chr3_1150</v>
          </cell>
        </row>
        <row r="2942">
          <cell r="K2942" t="str">
            <v>PAS_chr3_0073</v>
          </cell>
          <cell r="L2942">
            <v>739</v>
          </cell>
          <cell r="M2942" t="str">
            <v>Glycerol 3-phosphate/dihydroxyacetone phosphate dual substrate-specific sn-1 acyltransferase of the</v>
          </cell>
        </row>
        <row r="2943">
          <cell r="K2943" t="str">
            <v>PAS_chr3_1151</v>
          </cell>
          <cell r="L2943">
            <v>268</v>
          </cell>
          <cell r="M2943" t="str">
            <v>hypothetical protein PAS_chr3_1151</v>
          </cell>
        </row>
        <row r="2944">
          <cell r="K2944" t="str">
            <v>PAS_chr3_0074</v>
          </cell>
          <cell r="L2944">
            <v>501</v>
          </cell>
          <cell r="M2944" t="str">
            <v>Protein that acts together with Uba3p to activate Rub1p before its conjugation to proteins (neddylat</v>
          </cell>
        </row>
        <row r="2945">
          <cell r="K2945" t="str">
            <v>PAS_chr3_1152</v>
          </cell>
          <cell r="L2945">
            <v>420</v>
          </cell>
          <cell r="M2945" t="str">
            <v>hypothetical protein PAS_chr3_1152</v>
          </cell>
        </row>
        <row r="2946">
          <cell r="K2946" t="str">
            <v>PAS_chr3_0075</v>
          </cell>
          <cell r="L2946">
            <v>671</v>
          </cell>
          <cell r="M2946" t="str">
            <v>Protein of unknown function</v>
          </cell>
        </row>
        <row r="2947">
          <cell r="K2947" t="str">
            <v>PAS_chr3_0076</v>
          </cell>
          <cell r="L2947">
            <v>313</v>
          </cell>
          <cell r="M2947" t="str">
            <v>Protein of unknown function, has similarity to Pry1p and Pry3p and to the plant PR-1 class of pathog</v>
          </cell>
        </row>
        <row r="2948">
          <cell r="K2948" t="str">
            <v>PAS_chr3_0077</v>
          </cell>
          <cell r="L2948">
            <v>303</v>
          </cell>
          <cell r="M2948" t="str">
            <v>Alpha subunit of the translation initiation factor eIF2, involved in the identification of the start</v>
          </cell>
        </row>
        <row r="2949">
          <cell r="K2949" t="str">
            <v>PAS_chr3_0078</v>
          </cell>
          <cell r="L2949">
            <v>314</v>
          </cell>
          <cell r="M2949" t="str">
            <v>Putative protein of unknown function</v>
          </cell>
        </row>
        <row r="2950">
          <cell r="K2950" t="str">
            <v>PAS_chr3_0079</v>
          </cell>
          <cell r="L2950">
            <v>716</v>
          </cell>
          <cell r="M2950" t="str">
            <v>Beta-adaptin, large subunit of the clathrin associated protein complex (AP-2)</v>
          </cell>
        </row>
        <row r="2951">
          <cell r="K2951" t="str">
            <v>PAS_chr3_0080</v>
          </cell>
          <cell r="L2951">
            <v>1125</v>
          </cell>
          <cell r="M2951" t="str">
            <v>Putative DNA helicase</v>
          </cell>
        </row>
        <row r="2952">
          <cell r="K2952" t="str">
            <v>PAS_chr3_0082</v>
          </cell>
          <cell r="L2952">
            <v>436</v>
          </cell>
          <cell r="M2952" t="str">
            <v>Enolase I, a phosphopyruvate hydratase that catalyzes the conversion of 2-phosphoglycerate to phosph</v>
          </cell>
        </row>
        <row r="2953">
          <cell r="K2953" t="str">
            <v>PAS_chr3_0083</v>
          </cell>
          <cell r="L2953">
            <v>838</v>
          </cell>
          <cell r="M2953" t="str">
            <v>Hypothetical protein PAS_chr3_0083</v>
          </cell>
        </row>
        <row r="2954">
          <cell r="K2954" t="str">
            <v>PAS_chr3_0084</v>
          </cell>
          <cell r="L2954">
            <v>929</v>
          </cell>
          <cell r="M2954" t="str">
            <v>Hypothetical protein PAS_chr3_0084</v>
          </cell>
        </row>
        <row r="2955">
          <cell r="K2955" t="str">
            <v>PAS_chr3_0085</v>
          </cell>
          <cell r="L2955">
            <v>563</v>
          </cell>
          <cell r="M2955" t="str">
            <v>Phosphoribosylaminoimidazole carboxylase, catalyzes a step in the \'de novo\' purine nucleotide biosyn</v>
          </cell>
        </row>
        <row r="2956">
          <cell r="K2956" t="str">
            <v>PAS_chr3_0086</v>
          </cell>
          <cell r="L2956">
            <v>264</v>
          </cell>
          <cell r="M2956" t="str">
            <v>Peroxisomal 2,4-dienoyl-CoA reductase, auxiliary enzyme of fatty acid beta-oxidation</v>
          </cell>
        </row>
        <row r="2957">
          <cell r="K2957" t="str">
            <v>PAS_chr3_0087</v>
          </cell>
          <cell r="L2957">
            <v>461</v>
          </cell>
          <cell r="M2957" t="str">
            <v>Protein involved in bud site selection during bipolar budding</v>
          </cell>
        </row>
        <row r="2958">
          <cell r="K2958" t="str">
            <v>PAS_chr3_0089</v>
          </cell>
          <cell r="L2958">
            <v>364</v>
          </cell>
          <cell r="M2958" t="str">
            <v>Putative protein of unknown function</v>
          </cell>
        </row>
        <row r="2959">
          <cell r="K2959" t="str">
            <v>PAS_chr3_0090</v>
          </cell>
          <cell r="L2959">
            <v>109</v>
          </cell>
          <cell r="M2959" t="str">
            <v>Hypothetical protein PAS_chr3_0090</v>
          </cell>
        </row>
        <row r="2960">
          <cell r="K2960" t="str">
            <v>PAS_chr3_0091</v>
          </cell>
          <cell r="L2960">
            <v>204</v>
          </cell>
          <cell r="M2960" t="str">
            <v>Protein component of the large (60S) ribosomal subunit, nearly identical to Rpl19Ap and has similari</v>
          </cell>
        </row>
        <row r="2961">
          <cell r="K2961" t="str">
            <v>PAS_chr3_0092</v>
          </cell>
          <cell r="L2961">
            <v>617</v>
          </cell>
          <cell r="M2961" t="str">
            <v>Transcription factor required for full Ty1 epxression, Ty1-mediated gene activation, and haploid inv</v>
          </cell>
        </row>
        <row r="2962">
          <cell r="K2962" t="str">
            <v>PAS_chr3_0094</v>
          </cell>
          <cell r="L2962">
            <v>999</v>
          </cell>
          <cell r="M2962" t="str">
            <v>Constituent of 66S pre-ribosomal particles, required for large (60S) ribosomal subunit biogenesis</v>
          </cell>
        </row>
        <row r="2963">
          <cell r="K2963" t="str">
            <v>PAS_chr3_0095</v>
          </cell>
          <cell r="L2963">
            <v>606</v>
          </cell>
          <cell r="M2963" t="str">
            <v>Phenylpyruvate decarboxylase, catalyzes decarboxylation of phenylpyruvate to phenylacetaldehyde, whi</v>
          </cell>
        </row>
        <row r="2964">
          <cell r="K2964" t="str">
            <v>PAS_chr3_0096</v>
          </cell>
          <cell r="L2964">
            <v>887</v>
          </cell>
          <cell r="M2964" t="str">
            <v>Hypothetical protein PAS_chr3_0096</v>
          </cell>
        </row>
        <row r="2965">
          <cell r="K2965" t="str">
            <v>PAS_chr3_0097</v>
          </cell>
          <cell r="L2965">
            <v>229</v>
          </cell>
          <cell r="M2965" t="str">
            <v>Nuclear protein that binds to RNA and to Mex67p, required for export of poly(A)+ mRNA from the nucle</v>
          </cell>
        </row>
        <row r="2966">
          <cell r="K2966" t="str">
            <v>PAS_chr3_0098</v>
          </cell>
          <cell r="L2966">
            <v>109</v>
          </cell>
          <cell r="M2966" t="str">
            <v>Hypothetical protein PAS_chr3_0098</v>
          </cell>
        </row>
        <row r="2967">
          <cell r="K2967" t="str">
            <v>PAS_chr3_0099</v>
          </cell>
          <cell r="L2967">
            <v>386</v>
          </cell>
          <cell r="M2967" t="str">
            <v>Mitochondrial NAD+ transporter, involved in the transport of NAD+ into the mitochondria (see also YE</v>
          </cell>
        </row>
        <row r="2968">
          <cell r="K2968" t="str">
            <v>PAS_chr3_0100</v>
          </cell>
          <cell r="L2968">
            <v>302</v>
          </cell>
          <cell r="M2968" t="str">
            <v>Ornithine transporter of the mitochondrial inner membrane, exports ornithine from mitochondria as pa</v>
          </cell>
        </row>
        <row r="2969">
          <cell r="K2969" t="str">
            <v>PAS_chr3_0101</v>
          </cell>
          <cell r="L2969">
            <v>257</v>
          </cell>
          <cell r="M2969" t="str">
            <v>Hypothetical protein PAS_chr3_0101</v>
          </cell>
        </row>
        <row r="2970">
          <cell r="K2970" t="str">
            <v>PAS_chr3_0102</v>
          </cell>
          <cell r="L2970">
            <v>165</v>
          </cell>
          <cell r="M2970" t="str">
            <v>Hypothetical protein PAS_chr3_0102</v>
          </cell>
        </row>
        <row r="2971">
          <cell r="K2971" t="str">
            <v>PAS_chr3_0103</v>
          </cell>
          <cell r="L2971">
            <v>156</v>
          </cell>
          <cell r="M2971" t="str">
            <v>Hypothetical protein PAS_chr3_0103</v>
          </cell>
        </row>
        <row r="2972">
          <cell r="K2972" t="str">
            <v>PAS_chr3_0104</v>
          </cell>
          <cell r="L2972">
            <v>182</v>
          </cell>
          <cell r="M2972" t="str">
            <v>Hypothetical protein PAS_chr3_0104</v>
          </cell>
        </row>
        <row r="2973">
          <cell r="K2973" t="str">
            <v>PAS_chr3_0105</v>
          </cell>
          <cell r="L2973">
            <v>107</v>
          </cell>
          <cell r="M2973" t="str">
            <v>Hypothetical protein PAS_chr3_0105</v>
          </cell>
        </row>
        <row r="2974">
          <cell r="K2974" t="str">
            <v>PAS_chr3_0106</v>
          </cell>
          <cell r="L2974">
            <v>126</v>
          </cell>
          <cell r="M2974" t="str">
            <v>Profilin, actin-and phosphatidylinositol 4,5-bisphosphate-binding protein, involved in cytoskeleton</v>
          </cell>
        </row>
        <row r="2975">
          <cell r="K2975" t="str">
            <v>PAS_chr3_1154</v>
          </cell>
          <cell r="L2975">
            <v>429</v>
          </cell>
          <cell r="M2975" t="str">
            <v>hypothetical protein PAS_chr3_1154</v>
          </cell>
        </row>
        <row r="2976">
          <cell r="K2976" t="str">
            <v>PAS_chr3_0107</v>
          </cell>
          <cell r="L2976">
            <v>494</v>
          </cell>
          <cell r="M2976" t="str">
            <v>Sporulation-specific chitinase</v>
          </cell>
        </row>
        <row r="2977">
          <cell r="K2977" t="str">
            <v>PAS_chr3_0108</v>
          </cell>
          <cell r="L2977">
            <v>287</v>
          </cell>
          <cell r="M2977" t="str">
            <v>Protein required for Golgi localization of glycosyltransferases</v>
          </cell>
        </row>
        <row r="2978">
          <cell r="K2978" t="str">
            <v>PAS_chr3_0110</v>
          </cell>
          <cell r="L2978">
            <v>654</v>
          </cell>
          <cell r="M2978" t="str">
            <v>Nucleolar protein involved in pre-rRNA processing</v>
          </cell>
        </row>
        <row r="2979">
          <cell r="K2979" t="str">
            <v>PAS_chr3_0111</v>
          </cell>
          <cell r="L2979">
            <v>577</v>
          </cell>
          <cell r="M2979" t="str">
            <v>Putative protein of unknown function</v>
          </cell>
        </row>
        <row r="2980">
          <cell r="K2980" t="str">
            <v>PAS_chr3_0112</v>
          </cell>
          <cell r="L2980">
            <v>448</v>
          </cell>
          <cell r="M2980" t="str">
            <v>Essential serine kinase involved in cell cycle progression and processing of the 20S pre-rRNA into m</v>
          </cell>
        </row>
        <row r="2981">
          <cell r="K2981" t="str">
            <v>PAS_chr3_0113</v>
          </cell>
          <cell r="L2981">
            <v>257</v>
          </cell>
          <cell r="M2981" t="str">
            <v>Component of the inositol phosphorylceramide synthase</v>
          </cell>
        </row>
        <row r="2982">
          <cell r="K2982" t="str">
            <v>PAS_chr3_0114</v>
          </cell>
          <cell r="L2982">
            <v>255</v>
          </cell>
          <cell r="M2982" t="str">
            <v>Hypothetical protein PAS_chr3_0114</v>
          </cell>
        </row>
        <row r="2983">
          <cell r="K2983" t="str">
            <v>PAS_chr3_0115</v>
          </cell>
          <cell r="L2983">
            <v>742</v>
          </cell>
          <cell r="M2983" t="str">
            <v>Transcriptional repressor and activator</v>
          </cell>
        </row>
        <row r="2984">
          <cell r="K2984" t="str">
            <v>PAS_chr3_0116</v>
          </cell>
          <cell r="L2984">
            <v>451</v>
          </cell>
          <cell r="M2984" t="str">
            <v>Protein of the mitochondrial inner membrane that functions as an ATP-dependent chaperone, required f</v>
          </cell>
        </row>
        <row r="2985">
          <cell r="K2985" t="str">
            <v>PAS_chr3_0117</v>
          </cell>
          <cell r="L2985">
            <v>1280</v>
          </cell>
          <cell r="M2985" t="str">
            <v>Ubiquitin-specific protease that removes ubiquitin from ubiquitinated proteins, cleaves at the C ter</v>
          </cell>
        </row>
        <row r="2986">
          <cell r="K2986" t="str">
            <v>PAS_chr3_0118</v>
          </cell>
          <cell r="L2986">
            <v>627</v>
          </cell>
          <cell r="M2986" t="str">
            <v>One of six subunits of RNA polymerase III transcription initiation factor complex (TFIIIC)</v>
          </cell>
        </row>
        <row r="2987">
          <cell r="K2987" t="str">
            <v>PAS_chr3_0119</v>
          </cell>
          <cell r="L2987">
            <v>385</v>
          </cell>
          <cell r="M2987" t="str">
            <v>Putative protein of unknown function</v>
          </cell>
        </row>
        <row r="2988">
          <cell r="K2988" t="str">
            <v>PAS_chr3_0120</v>
          </cell>
          <cell r="L2988">
            <v>372</v>
          </cell>
          <cell r="M2988" t="str">
            <v>Integral membrane protein of the endoplasmic reticulum, required for normal content of cell wall bet</v>
          </cell>
        </row>
        <row r="2989">
          <cell r="K2989" t="str">
            <v>PAS_chr3_0121</v>
          </cell>
          <cell r="L2989">
            <v>97</v>
          </cell>
          <cell r="M2989" t="str">
            <v>Hypothetical protein PAS_chr3_0121</v>
          </cell>
        </row>
        <row r="2990">
          <cell r="K2990" t="str">
            <v>PAS_chr3_0122</v>
          </cell>
          <cell r="L2990">
            <v>162</v>
          </cell>
          <cell r="M2990" t="str">
            <v>Small subunit of the clathrin-associated adaptor complex AP-3, which is involved in vacuolar protein</v>
          </cell>
        </row>
        <row r="2991">
          <cell r="K2991" t="str">
            <v>PAS_chr3_0123</v>
          </cell>
          <cell r="L2991">
            <v>150</v>
          </cell>
          <cell r="M2991" t="str">
            <v>Mitochondrial protein required for assembly of ubiquinol cytochrome-c reductase complex (cytochrome</v>
          </cell>
        </row>
        <row r="2992">
          <cell r="K2992" t="str">
            <v>PAS_chr3_0124</v>
          </cell>
          <cell r="L2992">
            <v>492</v>
          </cell>
          <cell r="M2992" t="str">
            <v>Squalene epoxidase, catalyzes the epoxidation of squalene to 2,3-oxidosqualene</v>
          </cell>
        </row>
        <row r="2993">
          <cell r="K2993" t="str">
            <v>PAS_chr3_0125</v>
          </cell>
          <cell r="L2993">
            <v>520</v>
          </cell>
          <cell r="M2993" t="str">
            <v>Putative protein of unknown function</v>
          </cell>
        </row>
        <row r="2994">
          <cell r="K2994" t="str">
            <v>PAS_chr3_0126</v>
          </cell>
          <cell r="L2994">
            <v>168</v>
          </cell>
          <cell r="M2994" t="str">
            <v>Hypothetical protein PAS_chr3_0126</v>
          </cell>
        </row>
        <row r="2995">
          <cell r="K2995" t="str">
            <v>PAS_chr3_0127</v>
          </cell>
          <cell r="L2995">
            <v>718</v>
          </cell>
          <cell r="M2995" t="str">
            <v>Protein kinase with similarityto serine/threonine protein kinase Ypk1p</v>
          </cell>
        </row>
        <row r="2996">
          <cell r="K2996" t="str">
            <v>PAS_chr3_0129</v>
          </cell>
          <cell r="L2996">
            <v>1107</v>
          </cell>
          <cell r="M2996" t="str">
            <v>SUMO/Smt3 ligase that promotes the attachment of sumo (Smt3p</v>
          </cell>
        </row>
        <row r="2997">
          <cell r="K2997" t="str">
            <v>PAS_chr3_0130</v>
          </cell>
          <cell r="L2997">
            <v>240</v>
          </cell>
          <cell r="M2997" t="str">
            <v>Farnesyl cysteine-carboxyl methyltransferase, mediates the carboxyl methylation step during C-termin</v>
          </cell>
        </row>
        <row r="2998">
          <cell r="K2998" t="str">
            <v>PAS_chr3_0131</v>
          </cell>
          <cell r="L2998">
            <v>189</v>
          </cell>
          <cell r="M2998" t="str">
            <v>Essential nucleolar protein that is a component of the SSU (small subunit) processome involved in th</v>
          </cell>
        </row>
        <row r="2999">
          <cell r="K2999" t="str">
            <v>PAS_chr3_0132</v>
          </cell>
          <cell r="L2999">
            <v>648</v>
          </cell>
          <cell r="M2999" t="str">
            <v>Hypothetical protein PAS_chr3_0132</v>
          </cell>
        </row>
        <row r="3000">
          <cell r="K3000" t="str">
            <v>PAS_chr3_0133</v>
          </cell>
          <cell r="L3000">
            <v>309</v>
          </cell>
          <cell r="M3000" t="str">
            <v>GTP-binding protein of the ras superfamily required for bud site selection</v>
          </cell>
        </row>
        <row r="3001">
          <cell r="K3001" t="str">
            <v>PAS_chr3_0134</v>
          </cell>
          <cell r="L3001">
            <v>750</v>
          </cell>
          <cell r="M3001" t="str">
            <v>Hypothetical protein PAS_chr3_0134</v>
          </cell>
        </row>
        <row r="3002">
          <cell r="K3002" t="str">
            <v>PAS_chr3_0135</v>
          </cell>
          <cell r="L3002">
            <v>386</v>
          </cell>
          <cell r="M3002" t="str">
            <v>Basic leucine zipper (bZIP) transcription factor of the ATF/CREB family, activates transcription of</v>
          </cell>
        </row>
        <row r="3003">
          <cell r="K3003" t="str">
            <v>PAS_chr3_0136</v>
          </cell>
          <cell r="L3003">
            <v>431</v>
          </cell>
          <cell r="M3003" t="str">
            <v>Component of the ESCRT-I complex, which is involved in ubiquitin-dependent sorting of proteins into</v>
          </cell>
        </row>
        <row r="3004">
          <cell r="K3004" t="str">
            <v>PAS_chr3_0137</v>
          </cell>
          <cell r="L3004">
            <v>45</v>
          </cell>
          <cell r="M3004" t="str">
            <v>Vacuolar H+ ATPase subunit e of the V-ATPase V0 subcomplex</v>
          </cell>
        </row>
        <row r="3005">
          <cell r="K3005" t="str">
            <v>PAS_chr3_0138</v>
          </cell>
          <cell r="L3005">
            <v>365</v>
          </cell>
          <cell r="M3005" t="str">
            <v>Hypothetical protein PAS_chr3_0138</v>
          </cell>
        </row>
        <row r="3006">
          <cell r="K3006" t="str">
            <v>PAS_chr3_0139</v>
          </cell>
          <cell r="L3006">
            <v>341</v>
          </cell>
          <cell r="M3006" t="str">
            <v>Hypothetical protein PAS_chr3_0139</v>
          </cell>
        </row>
        <row r="3007">
          <cell r="K3007" t="str">
            <v>PAS_chr3_0140</v>
          </cell>
          <cell r="L3007">
            <v>285</v>
          </cell>
          <cell r="M3007" t="str">
            <v>ER localized, heme-binding peroxidase involved in the degradation of heme</v>
          </cell>
        </row>
        <row r="3008">
          <cell r="K3008" t="str">
            <v>PAS_chr3_1155</v>
          </cell>
          <cell r="L3008">
            <v>229</v>
          </cell>
          <cell r="M3008" t="str">
            <v>hypothetical protein PAS_chr3_1155</v>
          </cell>
        </row>
        <row r="3009">
          <cell r="K3009" t="str">
            <v>PAS_chr3_0141</v>
          </cell>
          <cell r="L3009">
            <v>588</v>
          </cell>
          <cell r="M3009" t="str">
            <v>High-affinity inorganic phosphate (Pi) transporter and low-affinity manganese transporter</v>
          </cell>
        </row>
        <row r="3010">
          <cell r="K3010" t="str">
            <v>PAS_chr3_0142</v>
          </cell>
          <cell r="L3010">
            <v>333</v>
          </cell>
          <cell r="M3010" t="str">
            <v>Putative protein of unknown function</v>
          </cell>
        </row>
        <row r="3011">
          <cell r="K3011" t="str">
            <v>PAS_chr3_0143</v>
          </cell>
          <cell r="L3011">
            <v>204</v>
          </cell>
          <cell r="M3011" t="str">
            <v>Secretory vesicle-associated Rab GTPase essential for exocytosis</v>
          </cell>
        </row>
        <row r="3012">
          <cell r="K3012" t="str">
            <v>PAS_chr3_0144</v>
          </cell>
          <cell r="L3012">
            <v>589</v>
          </cell>
          <cell r="M3012" t="str">
            <v>Beta subunit of cytoplasmic phenylalanyl-tRNA synthetase, forms a tetramer with Frs2p to generate ac</v>
          </cell>
        </row>
        <row r="3013">
          <cell r="K3013" t="str">
            <v>PAS_chr3_0146</v>
          </cell>
          <cell r="L3013">
            <v>403</v>
          </cell>
          <cell r="M3013" t="str">
            <v>Hypothetical protein PAS_chr3_0146</v>
          </cell>
        </row>
        <row r="3014">
          <cell r="K3014" t="str">
            <v>PAS_chr3_0147</v>
          </cell>
          <cell r="L3014">
            <v>870</v>
          </cell>
          <cell r="M3014" t="str">
            <v>Essential DNA-binding protein specific to single-stranded yeast telomeric DNA repeats, required for</v>
          </cell>
        </row>
        <row r="3015">
          <cell r="K3015" t="str">
            <v>PAS_chr3_0148</v>
          </cell>
          <cell r="L3015">
            <v>1616</v>
          </cell>
          <cell r="M3015" t="str">
            <v>Glucose-repressible protein kinase involved in signal transduction during cell proliferation in resp</v>
          </cell>
        </row>
        <row r="3016">
          <cell r="K3016" t="str">
            <v>PAS_chr3_0149</v>
          </cell>
          <cell r="L3016">
            <v>436</v>
          </cell>
          <cell r="M3016" t="str">
            <v>Hypothetical protein PAS_chr3_0149</v>
          </cell>
        </row>
        <row r="3017">
          <cell r="K3017" t="str">
            <v>PAS_chr3_0150</v>
          </cell>
          <cell r="L3017">
            <v>199</v>
          </cell>
          <cell r="M3017" t="str">
            <v>GTP-binding protein of the rho subfamily of Ras-like proteins, involved in establishment of cell pol</v>
          </cell>
        </row>
        <row r="3018">
          <cell r="K3018" t="str">
            <v>PAS_chr3_0152</v>
          </cell>
          <cell r="L3018">
            <v>148</v>
          </cell>
          <cell r="M3018" t="str">
            <v>Subunit of the RNA polymerase II mediator complex</v>
          </cell>
        </row>
        <row r="3019">
          <cell r="K3019" t="str">
            <v>PAS_chr3_1156</v>
          </cell>
          <cell r="L3019">
            <v>129</v>
          </cell>
          <cell r="M3019" t="str">
            <v>hypothetical protein PAS_chr3_1156</v>
          </cell>
        </row>
        <row r="3020">
          <cell r="K3020" t="str">
            <v>PAS_chr3_0154</v>
          </cell>
          <cell r="L3020">
            <v>533</v>
          </cell>
          <cell r="M3020" t="str">
            <v>Putative protein of unknown function</v>
          </cell>
        </row>
        <row r="3021">
          <cell r="K3021" t="str">
            <v>PAS_chr3_0156</v>
          </cell>
          <cell r="L3021">
            <v>243</v>
          </cell>
          <cell r="M3021" t="str">
            <v>Diaminohydroxyphoshoribosylaminopyrimidine deaminase</v>
          </cell>
        </row>
        <row r="3022">
          <cell r="K3022" t="str">
            <v>PAS_chr3_0157</v>
          </cell>
          <cell r="L3022">
            <v>214</v>
          </cell>
          <cell r="M3022" t="str">
            <v>RNA polymerase subunit ABC27, common to RNA polymerases I, II, and III</v>
          </cell>
        </row>
        <row r="3023">
          <cell r="K3023" t="str">
            <v>PAS_chr3_0158</v>
          </cell>
          <cell r="L3023">
            <v>924</v>
          </cell>
          <cell r="M3023" t="str">
            <v>Putative protein of unknown function</v>
          </cell>
        </row>
        <row r="3024">
          <cell r="K3024" t="str">
            <v>PAS_chr3_0159</v>
          </cell>
          <cell r="L3024">
            <v>259</v>
          </cell>
          <cell r="M3024" t="str">
            <v>Hypothetical protein PAS_chr3_0159</v>
          </cell>
        </row>
        <row r="3025">
          <cell r="K3025" t="str">
            <v>PAS_chr3_0160</v>
          </cell>
          <cell r="L3025">
            <v>293</v>
          </cell>
          <cell r="M3025" t="str">
            <v>Nucleolar protein, constituent of 66S pre-ribosomal particles</v>
          </cell>
        </row>
        <row r="3026">
          <cell r="K3026" t="str">
            <v>PAS_chr3_0161</v>
          </cell>
          <cell r="L3026">
            <v>67</v>
          </cell>
          <cell r="M3026" t="str">
            <v>Hypothetical protein PAS_chr3_0161</v>
          </cell>
        </row>
        <row r="3027">
          <cell r="K3027" t="str">
            <v>PAS_chr3_0162</v>
          </cell>
          <cell r="L3027">
            <v>640</v>
          </cell>
          <cell r="M3027" t="str">
            <v>Component of a membrane-bound complex containing the Tor2p kinase and other proteins</v>
          </cell>
        </row>
        <row r="3028">
          <cell r="K3028" t="str">
            <v>PAS_chr3_0164</v>
          </cell>
          <cell r="L3028">
            <v>242</v>
          </cell>
          <cell r="M3028" t="str">
            <v>Hypothetical protein PAS_chr3_0164</v>
          </cell>
        </row>
        <row r="3029">
          <cell r="K3029" t="str">
            <v>PAS_chr3_0165</v>
          </cell>
          <cell r="L3029">
            <v>407</v>
          </cell>
          <cell r="M3029" t="str">
            <v>Cytoplasmic tryptophanyl-tRNA synthetase, aminoacylates tryptophanyl-tRNA</v>
          </cell>
        </row>
        <row r="3030">
          <cell r="K3030" t="str">
            <v>PAS_chr3_0166</v>
          </cell>
          <cell r="L3030">
            <v>657</v>
          </cell>
          <cell r="M3030" t="str">
            <v>Arginyl-tRNA synthetase</v>
          </cell>
        </row>
        <row r="3031">
          <cell r="K3031" t="str">
            <v>PAS_chr3_1157</v>
          </cell>
          <cell r="L3031">
            <v>562</v>
          </cell>
          <cell r="M3031" t="str">
            <v>hypothetical protein PAS_chr3_1157</v>
          </cell>
        </row>
        <row r="3032">
          <cell r="K3032" t="str">
            <v>PAS_chr3_0167</v>
          </cell>
          <cell r="L3032">
            <v>206</v>
          </cell>
          <cell r="M3032" t="str">
            <v>3,4-dihydroxy-2-butanone-4-phosphate synthase (DHBP synthase), required for riboflavin biosynthesis</v>
          </cell>
        </row>
        <row r="3033">
          <cell r="K3033" t="str">
            <v>PAS_chr3_0168</v>
          </cell>
          <cell r="L3033">
            <v>212</v>
          </cell>
          <cell r="M3033" t="str">
            <v>Cytoplasmic and vacuolar membrane protein involved in late endosome to vacuole transport</v>
          </cell>
        </row>
        <row r="3034">
          <cell r="K3034" t="str">
            <v>PAS_chr3_0169</v>
          </cell>
          <cell r="L3034">
            <v>314</v>
          </cell>
          <cell r="M3034" t="str">
            <v>O-methyltransferase, catalyzes two different O-methylation steps in ubiquinone (Coenzyme Q) biosynth</v>
          </cell>
        </row>
        <row r="3035">
          <cell r="K3035" t="str">
            <v>PAS_chr3_1158</v>
          </cell>
          <cell r="L3035">
            <v>731</v>
          </cell>
          <cell r="M3035" t="str">
            <v>hypothetical protein PAS_chr3_1158</v>
          </cell>
        </row>
        <row r="3036">
          <cell r="K3036" t="str">
            <v>PAS_chr3_0170</v>
          </cell>
          <cell r="L3036">
            <v>149</v>
          </cell>
          <cell r="M3036" t="str">
            <v>Co-chaperone that binds to Hsp82p and activates its ATPase activity</v>
          </cell>
        </row>
        <row r="3037">
          <cell r="K3037" t="str">
            <v>PAS_chr3_0171</v>
          </cell>
          <cell r="L3037">
            <v>196</v>
          </cell>
          <cell r="M3037" t="str">
            <v>Hypothetical protein PAS_chr3_0171</v>
          </cell>
        </row>
        <row r="3038">
          <cell r="K3038" t="str">
            <v>PAS_chr3_0172</v>
          </cell>
          <cell r="L3038">
            <v>492</v>
          </cell>
          <cell r="M3038" t="str">
            <v>Putative protein of unknown function</v>
          </cell>
        </row>
        <row r="3039">
          <cell r="K3039" t="str">
            <v>PAS_chr3_0173</v>
          </cell>
          <cell r="L3039">
            <v>1193</v>
          </cell>
          <cell r="M3039" t="str">
            <v>Protein required for establishment and maintenance of sister chromatid condensation and cohesion</v>
          </cell>
        </row>
        <row r="3040">
          <cell r="K3040" t="str">
            <v>PAS_chr3_0174</v>
          </cell>
          <cell r="L3040">
            <v>582</v>
          </cell>
          <cell r="M3040" t="str">
            <v>Essential subunit of the histone deacetylase Rpd3S complex</v>
          </cell>
        </row>
        <row r="3041">
          <cell r="K3041" t="str">
            <v>PAS_chr3_0175</v>
          </cell>
          <cell r="L3041">
            <v>367</v>
          </cell>
          <cell r="M3041" t="str">
            <v>Hypothetical protein PAS_chr3_0175</v>
          </cell>
        </row>
        <row r="3042">
          <cell r="K3042" t="str">
            <v>PAS_chr3_0176</v>
          </cell>
          <cell r="L3042">
            <v>428</v>
          </cell>
          <cell r="M3042" t="str">
            <v>Mitochondrial ornithine acetyltransferase</v>
          </cell>
        </row>
        <row r="3043">
          <cell r="K3043" t="str">
            <v>PAS_chr3_1159</v>
          </cell>
          <cell r="L3043">
            <v>579</v>
          </cell>
          <cell r="M3043" t="str">
            <v>hypothetical protein PAS_chr3_1159</v>
          </cell>
        </row>
        <row r="3044">
          <cell r="K3044" t="str">
            <v>PAS_chr3_1160</v>
          </cell>
          <cell r="L3044">
            <v>398</v>
          </cell>
          <cell r="M3044" t="str">
            <v>hypothetical protein PAS_chr3_1160</v>
          </cell>
        </row>
        <row r="3045">
          <cell r="K3045" t="str">
            <v>PAS_chr3_0177</v>
          </cell>
          <cell r="L3045">
            <v>293</v>
          </cell>
          <cell r="M3045" t="str">
            <v>Mitochondrial inner membrane citrate transporter</v>
          </cell>
        </row>
        <row r="3046">
          <cell r="K3046" t="str">
            <v>PAS_chr3_0178</v>
          </cell>
          <cell r="L3046">
            <v>392</v>
          </cell>
          <cell r="M3046" t="str">
            <v>TFIIE large subunit</v>
          </cell>
        </row>
        <row r="3047">
          <cell r="K3047" t="str">
            <v>PAS_chr3_0179</v>
          </cell>
          <cell r="L3047">
            <v>510</v>
          </cell>
          <cell r="M3047" t="str">
            <v>Glucosidase II beta subunit</v>
          </cell>
        </row>
        <row r="3048">
          <cell r="K3048" t="str">
            <v>PAS_chr3_0180</v>
          </cell>
          <cell r="L3048">
            <v>514</v>
          </cell>
          <cell r="M3048" t="str">
            <v>Hypothetical protein PAS_chr3_0180</v>
          </cell>
        </row>
        <row r="3049">
          <cell r="K3049" t="str">
            <v>PAS_chr3_0181</v>
          </cell>
          <cell r="L3049">
            <v>631</v>
          </cell>
          <cell r="M3049" t="str">
            <v>Mitochondrial malic enzyme</v>
          </cell>
        </row>
        <row r="3050">
          <cell r="K3050" t="str">
            <v>PAS_chr3_0182</v>
          </cell>
          <cell r="L3050">
            <v>540</v>
          </cell>
          <cell r="M3050" t="str">
            <v>Dicarboxylic amino acid permease</v>
          </cell>
        </row>
        <row r="3051">
          <cell r="K3051" t="str">
            <v>PAS_chr3_0183</v>
          </cell>
          <cell r="L3051">
            <v>467</v>
          </cell>
          <cell r="M3051" t="str">
            <v>Hypothetical protein PAS_chr3_0183</v>
          </cell>
        </row>
        <row r="3052">
          <cell r="K3052" t="str">
            <v>PAS_chr3_0184</v>
          </cell>
          <cell r="L3052">
            <v>492</v>
          </cell>
          <cell r="M3052" t="str">
            <v>1,3-beta-glucanosyltransferase</v>
          </cell>
        </row>
        <row r="3053">
          <cell r="K3053" t="str">
            <v>PAS_chr3_0185</v>
          </cell>
          <cell r="L3053">
            <v>291</v>
          </cell>
          <cell r="M3053" t="str">
            <v>Hypothetical protein PAS_chr3_0185</v>
          </cell>
        </row>
        <row r="3054">
          <cell r="K3054" t="str">
            <v>PAS_chr3_0186</v>
          </cell>
          <cell r="L3054">
            <v>421</v>
          </cell>
          <cell r="M3054" t="str">
            <v>D-serine dehydratase (aka D-serine ammonia-lyase)</v>
          </cell>
        </row>
        <row r="3055">
          <cell r="K3055" t="str">
            <v>PAS_chr3_0187</v>
          </cell>
          <cell r="L3055">
            <v>105</v>
          </cell>
          <cell r="M3055" t="str">
            <v>Putative protein of unknown function</v>
          </cell>
        </row>
        <row r="3056">
          <cell r="K3056" t="str">
            <v>PAS_chr3_0188</v>
          </cell>
          <cell r="L3056">
            <v>560</v>
          </cell>
          <cell r="M3056" t="str">
            <v>Major of three pyruvate decarboxylase isozymes</v>
          </cell>
        </row>
        <row r="3057">
          <cell r="K3057" t="str">
            <v>PAS_chr3_0189</v>
          </cell>
          <cell r="L3057">
            <v>511</v>
          </cell>
          <cell r="M3057" t="str">
            <v>Peripheral peroxisomal membrane peroxin</v>
          </cell>
        </row>
        <row r="3058">
          <cell r="K3058" t="str">
            <v>PAS_chr3_0191</v>
          </cell>
          <cell r="L3058">
            <v>165</v>
          </cell>
          <cell r="M3058" t="str">
            <v>Hypothetical protein PAS_chr3_0191</v>
          </cell>
        </row>
        <row r="3059">
          <cell r="K3059" t="str">
            <v>PAS_chr3_0192</v>
          </cell>
          <cell r="L3059">
            <v>345</v>
          </cell>
          <cell r="M3059" t="str">
            <v>Hypothetical protein PAS_chr3_0192</v>
          </cell>
        </row>
        <row r="3060">
          <cell r="K3060" t="str">
            <v>PAS_chr3_0193</v>
          </cell>
          <cell r="L3060">
            <v>200</v>
          </cell>
          <cell r="M3060" t="str">
            <v>Hypothetical protein PAS_chr3_0193</v>
          </cell>
        </row>
        <row r="3061">
          <cell r="K3061" t="str">
            <v>PAS_chr3_0194</v>
          </cell>
          <cell r="L3061">
            <v>106</v>
          </cell>
          <cell r="M3061" t="str">
            <v>Protein component of the large (60S) ribosomal subunit, identical to Rpl42Ap and has similarity to r</v>
          </cell>
        </row>
        <row r="3062">
          <cell r="K3062" t="str">
            <v>PAS_chr3_0195</v>
          </cell>
          <cell r="L3062">
            <v>656</v>
          </cell>
          <cell r="M3062" t="str">
            <v>Serine/threonine protein kinase</v>
          </cell>
        </row>
        <row r="3063">
          <cell r="K3063" t="str">
            <v>PAS_chr3_0196</v>
          </cell>
          <cell r="L3063">
            <v>71</v>
          </cell>
          <cell r="M3063" t="str">
            <v>Hypothetical protein PAS_chr3_0196</v>
          </cell>
        </row>
        <row r="3064">
          <cell r="K3064" t="str">
            <v>PAS_chr3_0197</v>
          </cell>
          <cell r="L3064">
            <v>313</v>
          </cell>
          <cell r="M3064" t="str">
            <v>Hypothetical protein PAS_chr3_0197</v>
          </cell>
        </row>
        <row r="3065">
          <cell r="K3065" t="str">
            <v>PAS_chr3_0198</v>
          </cell>
          <cell r="L3065">
            <v>289</v>
          </cell>
          <cell r="M3065" t="str">
            <v>Diacylglycerol pyrophosphate (DGPP) phosphatase</v>
          </cell>
        </row>
        <row r="3066">
          <cell r="K3066" t="str">
            <v>PAS_chr3_0199</v>
          </cell>
          <cell r="L3066">
            <v>529</v>
          </cell>
          <cell r="M3066" t="str">
            <v>Putative protein of unknown function with similarity to asparagine synthetases</v>
          </cell>
        </row>
        <row r="3067">
          <cell r="K3067" t="str">
            <v>PAS_chr3_0200</v>
          </cell>
          <cell r="L3067">
            <v>272</v>
          </cell>
          <cell r="M3067" t="str">
            <v>Sumoylated protein of unknown function</v>
          </cell>
        </row>
        <row r="3068">
          <cell r="K3068" t="str">
            <v>PAS_chr3_0202</v>
          </cell>
          <cell r="L3068">
            <v>487</v>
          </cell>
          <cell r="M3068" t="str">
            <v>Protein involved in 5.8S rRNA processing</v>
          </cell>
        </row>
        <row r="3069">
          <cell r="K3069" t="str">
            <v>PAS_chr3_0203</v>
          </cell>
          <cell r="L3069">
            <v>607</v>
          </cell>
          <cell r="M3069" t="str">
            <v>Guanine nucleotide exchange factor</v>
          </cell>
        </row>
        <row r="3070">
          <cell r="K3070" t="str">
            <v>PAS_chr3_0204</v>
          </cell>
          <cell r="L3070">
            <v>323</v>
          </cell>
          <cell r="M3070" t="str">
            <v>Protein required for pre-rRNA processing and 40S ribosomal subunit assembly</v>
          </cell>
        </row>
        <row r="3071">
          <cell r="K3071" t="str">
            <v>PAS_chr3_0205</v>
          </cell>
          <cell r="L3071">
            <v>832</v>
          </cell>
          <cell r="M3071" t="str">
            <v>Chromatin-associated protein</v>
          </cell>
        </row>
        <row r="3072">
          <cell r="K3072" t="str">
            <v>PAS_chr3_0206</v>
          </cell>
          <cell r="L3072">
            <v>293</v>
          </cell>
          <cell r="M3072" t="str">
            <v>Hypothetical protein PAS_chr3_0206</v>
          </cell>
        </row>
        <row r="3073">
          <cell r="K3073" t="str">
            <v>PAS_chr3_0207</v>
          </cell>
          <cell r="L3073">
            <v>528</v>
          </cell>
          <cell r="M3073" t="str">
            <v>Protein involved in pre-rRNA processing</v>
          </cell>
        </row>
        <row r="3074">
          <cell r="K3074" t="str">
            <v>PAS_chr3_0208</v>
          </cell>
          <cell r="L3074">
            <v>216</v>
          </cell>
          <cell r="M3074" t="str">
            <v>Hypothetical protein PAS_chr3_0208</v>
          </cell>
        </row>
        <row r="3075">
          <cell r="K3075" t="str">
            <v>PAS_chr3_0209</v>
          </cell>
          <cell r="L3075">
            <v>384</v>
          </cell>
          <cell r="M3075" t="str">
            <v>Cytosolic protein required for sporulation</v>
          </cell>
        </row>
        <row r="3076">
          <cell r="K3076" t="str">
            <v>PAS_chr3_1161</v>
          </cell>
          <cell r="L3076">
            <v>835</v>
          </cell>
          <cell r="M3076" t="str">
            <v>hypothetical protein PAS_chr3_1161</v>
          </cell>
        </row>
        <row r="3077">
          <cell r="K3077" t="str">
            <v>PAS_chr3_0210</v>
          </cell>
          <cell r="L3077">
            <v>809</v>
          </cell>
          <cell r="M3077" t="str">
            <v>Subunit of the vacuole fusion and protein sorting HOPS complex and the CORVET tethering complex</v>
          </cell>
        </row>
        <row r="3078">
          <cell r="K3078" t="str">
            <v>PAS_chr3_0211</v>
          </cell>
          <cell r="L3078">
            <v>417</v>
          </cell>
          <cell r="M3078" t="str">
            <v>Outer kinetochore protein required for chromosome stability</v>
          </cell>
        </row>
        <row r="3079">
          <cell r="K3079" t="str">
            <v>PAS_chr3_0212</v>
          </cell>
          <cell r="L3079">
            <v>653</v>
          </cell>
          <cell r="M3079" t="str">
            <v>Nucleolar protein</v>
          </cell>
        </row>
        <row r="3080">
          <cell r="K3080" t="str">
            <v>PAS_chr3_0213</v>
          </cell>
          <cell r="L3080">
            <v>560</v>
          </cell>
          <cell r="M3080" t="str">
            <v>tRNA(Ser) Um(44) 2\'-O-methyltransferase</v>
          </cell>
        </row>
        <row r="3081">
          <cell r="K3081" t="str">
            <v>PAS_chr3_0214</v>
          </cell>
          <cell r="L3081">
            <v>290</v>
          </cell>
          <cell r="M3081" t="str">
            <v>Cyclin-dependent kinase</v>
          </cell>
        </row>
        <row r="3082">
          <cell r="K3082" t="str">
            <v>PAS_chr3_0215</v>
          </cell>
          <cell r="L3082">
            <v>380</v>
          </cell>
          <cell r="M3082" t="str">
            <v>Alpha1,2-mannosyltransferase</v>
          </cell>
        </row>
        <row r="3083">
          <cell r="K3083" t="str">
            <v>PAS_chr3_1162</v>
          </cell>
          <cell r="L3083">
            <v>403</v>
          </cell>
          <cell r="M3083" t="str">
            <v>hypothetical protein PAS_chr3_1162</v>
          </cell>
        </row>
        <row r="3084">
          <cell r="K3084" t="str">
            <v>PAS_chr3_1163</v>
          </cell>
          <cell r="L3084">
            <v>912</v>
          </cell>
          <cell r="M3084" t="str">
            <v>hypothetical protein PAS_chr3_1163</v>
          </cell>
        </row>
        <row r="3085">
          <cell r="K3085" t="str">
            <v>PAS_chr3_0216</v>
          </cell>
          <cell r="L3085">
            <v>415</v>
          </cell>
          <cell r="M3085" t="str">
            <v>Arginosuccinate synthetase</v>
          </cell>
        </row>
        <row r="3086">
          <cell r="K3086" t="str">
            <v>PAS_chr3_0217</v>
          </cell>
          <cell r="L3086">
            <v>315</v>
          </cell>
          <cell r="M3086" t="str">
            <v>Type 2A-related serine-threonine phosphatase</v>
          </cell>
        </row>
        <row r="3087">
          <cell r="K3087" t="str">
            <v>PAS_chr3_0218</v>
          </cell>
          <cell r="L3087">
            <v>460</v>
          </cell>
          <cell r="M3087" t="str">
            <v>Diacylglycerol acyltransferase</v>
          </cell>
        </row>
        <row r="3088">
          <cell r="K3088" t="str">
            <v>PAS_chr3_0219</v>
          </cell>
          <cell r="L3088">
            <v>802</v>
          </cell>
          <cell r="M3088" t="str">
            <v>DNA helicase and DNA-dependent ATPase</v>
          </cell>
        </row>
        <row r="3089">
          <cell r="K3089" t="str">
            <v>PAS_chr3_0220</v>
          </cell>
          <cell r="L3089">
            <v>1374</v>
          </cell>
          <cell r="M3089" t="str">
            <v>Mitogen-activated protein (MAP) kinase kinase kinase</v>
          </cell>
        </row>
        <row r="3090">
          <cell r="K3090" t="str">
            <v>PAS_chr3_0221</v>
          </cell>
          <cell r="L3090">
            <v>160</v>
          </cell>
          <cell r="M3090" t="str">
            <v>Mitochondrial ribosomal protein of the large subunit</v>
          </cell>
        </row>
        <row r="3091">
          <cell r="K3091" t="str">
            <v>PAS_chr3_0222</v>
          </cell>
          <cell r="L3091">
            <v>229</v>
          </cell>
          <cell r="M3091" t="str">
            <v>3-hydroxyacyl-CoA dehydratase</v>
          </cell>
        </row>
        <row r="3092">
          <cell r="K3092" t="str">
            <v>PAS_chr3_1164</v>
          </cell>
          <cell r="L3092">
            <v>702</v>
          </cell>
          <cell r="M3092" t="str">
            <v>hypothetical protein PAS_chr3_1164</v>
          </cell>
        </row>
        <row r="3093">
          <cell r="K3093" t="str">
            <v>PAS_chr3_0223</v>
          </cell>
          <cell r="L3093">
            <v>470</v>
          </cell>
          <cell r="M3093" t="str">
            <v>non-ATPase regulatory subunit of the 26S proteasome lid</v>
          </cell>
        </row>
        <row r="3094">
          <cell r="K3094" t="str">
            <v>PAS_chr3_1165</v>
          </cell>
          <cell r="L3094">
            <v>258</v>
          </cell>
          <cell r="M3094" t="str">
            <v>hypothetical protein PAS_chr3_1165</v>
          </cell>
        </row>
        <row r="3095">
          <cell r="K3095" t="str">
            <v>PAS_chr3_0224</v>
          </cell>
          <cell r="L3095">
            <v>838</v>
          </cell>
          <cell r="M3095" t="str">
            <v>DNA-dependent ATPase</v>
          </cell>
        </row>
        <row r="3096">
          <cell r="K3096" t="str">
            <v>PAS_chr3_0225</v>
          </cell>
          <cell r="L3096">
            <v>490</v>
          </cell>
          <cell r="M3096" t="str">
            <v>Soluble fumarate reductase</v>
          </cell>
        </row>
        <row r="3097">
          <cell r="K3097" t="str">
            <v>PAS_chr3_0226</v>
          </cell>
          <cell r="L3097">
            <v>510</v>
          </cell>
          <cell r="M3097" t="str">
            <v>Vacuolar transporter</v>
          </cell>
        </row>
        <row r="3098">
          <cell r="K3098" t="str">
            <v>PAS_chr3_1166</v>
          </cell>
          <cell r="L3098">
            <v>513</v>
          </cell>
          <cell r="M3098" t="str">
            <v>hypothetical protein PAS_chr3_1166</v>
          </cell>
        </row>
        <row r="3099">
          <cell r="K3099" t="str">
            <v>PAS_chr3_0227</v>
          </cell>
          <cell r="L3099">
            <v>302</v>
          </cell>
          <cell r="M3099" t="str">
            <v>Primary component of eisosomes</v>
          </cell>
        </row>
        <row r="3100">
          <cell r="K3100" t="str">
            <v>PAS_chr3_0228</v>
          </cell>
          <cell r="L3100">
            <v>376</v>
          </cell>
          <cell r="M3100" t="str">
            <v>Catalytic subunit of the Hat1p-Hat2p histone acetyltransferase complex</v>
          </cell>
        </row>
        <row r="3101">
          <cell r="K3101" t="str">
            <v>PAS_chr3_0229</v>
          </cell>
          <cell r="L3101">
            <v>271</v>
          </cell>
          <cell r="M3101" t="str">
            <v>Protein of unknown function</v>
          </cell>
        </row>
        <row r="3102">
          <cell r="K3102" t="str">
            <v>PAS_chr3_0230</v>
          </cell>
          <cell r="L3102">
            <v>657</v>
          </cell>
          <cell r="M3102" t="str">
            <v>ATPase involved in protein folding and the response to stress</v>
          </cell>
        </row>
        <row r="3103">
          <cell r="K3103" t="str">
            <v>PAS_chr3_1167</v>
          </cell>
          <cell r="L3103">
            <v>203</v>
          </cell>
          <cell r="M3103" t="str">
            <v>hypothetical protein PAS_chr3_1167</v>
          </cell>
        </row>
        <row r="3104">
          <cell r="K3104" t="str">
            <v>PAS_chr3_1168</v>
          </cell>
          <cell r="L3104">
            <v>184</v>
          </cell>
          <cell r="M3104" t="str">
            <v>hypothetical protein PAS_chr3_1168</v>
          </cell>
        </row>
        <row r="3105">
          <cell r="K3105" t="str">
            <v>PAS_chr3_1169</v>
          </cell>
          <cell r="L3105">
            <v>376</v>
          </cell>
          <cell r="M3105" t="str">
            <v>hypothetical protein PAS_chr3_1169</v>
          </cell>
        </row>
        <row r="3106">
          <cell r="K3106" t="str">
            <v>PAS_chr3_0231</v>
          </cell>
          <cell r="L3106">
            <v>318</v>
          </cell>
          <cell r="M3106" t="str">
            <v>Hypothetical protein PAS_chr3_0231</v>
          </cell>
        </row>
        <row r="3107">
          <cell r="K3107" t="str">
            <v>PAS_chr3_0232</v>
          </cell>
          <cell r="L3107">
            <v>523</v>
          </cell>
          <cell r="M3107" t="str">
            <v>Transcriptional activator</v>
          </cell>
        </row>
        <row r="3108">
          <cell r="K3108" t="str">
            <v>PAS_chr3_0233</v>
          </cell>
          <cell r="L3108">
            <v>258</v>
          </cell>
          <cell r="M3108" t="str">
            <v>Proliferating cell nuclear antigen (PCNA)</v>
          </cell>
        </row>
        <row r="3109">
          <cell r="K3109" t="str">
            <v>PAS_chr3_0234</v>
          </cell>
          <cell r="L3109">
            <v>174</v>
          </cell>
          <cell r="M3109" t="str">
            <v>Catalytic subunit of N-terminal acetyltransferase of the NatC type</v>
          </cell>
        </row>
        <row r="3110">
          <cell r="K3110" t="str">
            <v>PAS_chr3_0235</v>
          </cell>
          <cell r="L3110">
            <v>280</v>
          </cell>
          <cell r="M3110" t="str">
            <v>Zinc-finger protein of unknown function</v>
          </cell>
        </row>
        <row r="3111">
          <cell r="K3111" t="str">
            <v>PAS_chr3_0236</v>
          </cell>
          <cell r="L3111">
            <v>330</v>
          </cell>
          <cell r="M3111" t="str">
            <v>Elongase</v>
          </cell>
        </row>
        <row r="3112">
          <cell r="K3112" t="str">
            <v>PAS_chr3_0238</v>
          </cell>
          <cell r="L3112">
            <v>175</v>
          </cell>
          <cell r="M3112" t="str">
            <v>Subunit of the ARP2/3 complex</v>
          </cell>
        </row>
        <row r="3113">
          <cell r="K3113" t="str">
            <v>PAS_chr3_0239</v>
          </cell>
          <cell r="L3113">
            <v>293</v>
          </cell>
          <cell r="M3113" t="str">
            <v>Putative protein of unknown function</v>
          </cell>
        </row>
        <row r="3114">
          <cell r="K3114" t="str">
            <v>PAS_chr3_1170</v>
          </cell>
          <cell r="L3114">
            <v>236</v>
          </cell>
          <cell r="M3114" t="str">
            <v>hypothetical protein PAS_chr3_1170</v>
          </cell>
        </row>
        <row r="3115">
          <cell r="K3115" t="str">
            <v>PAS_chr3_0240</v>
          </cell>
          <cell r="L3115">
            <v>459</v>
          </cell>
          <cell r="M3115" t="str">
            <v>Essential protein required for biogenesis of 40S (small) ribosomal subunit</v>
          </cell>
        </row>
        <row r="3116">
          <cell r="K3116" t="str">
            <v>PAS_chr3_0241</v>
          </cell>
          <cell r="L3116">
            <v>378</v>
          </cell>
          <cell r="M3116" t="str">
            <v>Plasma membrane associated protein phosphatase involved in the general stress response</v>
          </cell>
        </row>
        <row r="3117">
          <cell r="K3117" t="str">
            <v>PAS_chr3_0242</v>
          </cell>
          <cell r="L3117">
            <v>763</v>
          </cell>
          <cell r="M3117" t="str">
            <v>Topoisomerase I</v>
          </cell>
        </row>
        <row r="3118">
          <cell r="K3118" t="str">
            <v>PAS_chr3_0243</v>
          </cell>
          <cell r="L3118">
            <v>676</v>
          </cell>
          <cell r="M3118" t="str">
            <v>Polo-like kinase with similarity to Xenopus Plx1 and S. pombe Plo1p</v>
          </cell>
        </row>
        <row r="3119">
          <cell r="K3119" t="str">
            <v>PAS_chr3_0244</v>
          </cell>
          <cell r="L3119">
            <v>118</v>
          </cell>
          <cell r="M3119" t="str">
            <v>RNA polymerase II subunit B12.5</v>
          </cell>
        </row>
        <row r="3120">
          <cell r="K3120" t="str">
            <v>PAS_chr3_0245</v>
          </cell>
          <cell r="L3120">
            <v>1449</v>
          </cell>
          <cell r="M3120" t="str">
            <v>Component of the Sin3p-Rpd3p histone deacetylase complex</v>
          </cell>
        </row>
        <row r="3121">
          <cell r="K3121" t="str">
            <v>PAS_chr3_0246</v>
          </cell>
          <cell r="L3121">
            <v>396</v>
          </cell>
          <cell r="M3121" t="str">
            <v>Palmitoyltransferase with autoacylation activity</v>
          </cell>
        </row>
        <row r="3122">
          <cell r="K3122" t="str">
            <v>PAS_chr3_0247</v>
          </cell>
          <cell r="L3122">
            <v>459</v>
          </cell>
          <cell r="M3122" t="str">
            <v>Hypothetical protein PAS_chr3_0247</v>
          </cell>
        </row>
        <row r="3123">
          <cell r="K3123" t="str">
            <v>PAS_chr3_0248</v>
          </cell>
          <cell r="L3123">
            <v>393</v>
          </cell>
          <cell r="M3123" t="str">
            <v>Component of the chromatin assembly complex (with Rlf2p and Msi1p)</v>
          </cell>
        </row>
        <row r="3124">
          <cell r="K3124" t="str">
            <v>PAS_chr3_0249</v>
          </cell>
          <cell r="L3124">
            <v>157</v>
          </cell>
          <cell r="M3124" t="str">
            <v>Hypothetical protein PAS_chr3_0249</v>
          </cell>
        </row>
        <row r="3125">
          <cell r="K3125" t="str">
            <v>PAS_chr3_0250</v>
          </cell>
          <cell r="L3125">
            <v>158</v>
          </cell>
          <cell r="M3125" t="str">
            <v>Subunit of a histone deacetylase complex</v>
          </cell>
        </row>
        <row r="3126">
          <cell r="K3126" t="str">
            <v>PAS_chr3_0251</v>
          </cell>
          <cell r="L3126">
            <v>385</v>
          </cell>
          <cell r="M3126" t="str">
            <v>Putative protein with sequence similarity to S. pombe gti1+ (gluconate transport inducer 1)</v>
          </cell>
        </row>
        <row r="3127">
          <cell r="K3127" t="str">
            <v>PAS_chr3_0252</v>
          </cell>
          <cell r="L3127">
            <v>456</v>
          </cell>
          <cell r="M3127" t="str">
            <v>Steryl ester hydrolase</v>
          </cell>
        </row>
        <row r="3128">
          <cell r="K3128" t="str">
            <v>PAS_chr3_0253</v>
          </cell>
          <cell r="L3128">
            <v>523</v>
          </cell>
          <cell r="M3128" t="str">
            <v>Acetyl-coA hydrolase</v>
          </cell>
        </row>
        <row r="3129">
          <cell r="K3129" t="str">
            <v>PAS_chr3_1171</v>
          </cell>
          <cell r="L3129">
            <v>436</v>
          </cell>
          <cell r="M3129" t="str">
            <v>hypothetical protein PAS_chr3_1171</v>
          </cell>
        </row>
        <row r="3130">
          <cell r="K3130" t="str">
            <v>PAS_chr3_0255</v>
          </cell>
          <cell r="L3130">
            <v>301</v>
          </cell>
          <cell r="M3130" t="str">
            <v>Mitochondrial GTP/GDP transporter</v>
          </cell>
        </row>
        <row r="3131">
          <cell r="K3131" t="str">
            <v>PAS_chr3_0256</v>
          </cell>
          <cell r="L3131">
            <v>543</v>
          </cell>
          <cell r="M3131" t="str">
            <v>mRNA 3\' end processing factor</v>
          </cell>
        </row>
        <row r="3132">
          <cell r="K3132" t="str">
            <v>PAS_chr3_0257</v>
          </cell>
          <cell r="L3132">
            <v>251</v>
          </cell>
          <cell r="M3132" t="str">
            <v>Adenylate kinase</v>
          </cell>
        </row>
        <row r="3133">
          <cell r="K3133" t="str">
            <v>PAS_chr3_0258</v>
          </cell>
          <cell r="L3133">
            <v>419</v>
          </cell>
          <cell r="M3133" t="str">
            <v>Hypothetical protein PAS_chr3_0258</v>
          </cell>
        </row>
        <row r="3134">
          <cell r="K3134" t="str">
            <v>PAS_chr3_0259</v>
          </cell>
          <cell r="L3134">
            <v>917</v>
          </cell>
          <cell r="M3134" t="str">
            <v>Putative protein of unknown function</v>
          </cell>
        </row>
        <row r="3135">
          <cell r="K3135" t="str">
            <v>PAS_chr3_0260</v>
          </cell>
          <cell r="L3135">
            <v>375</v>
          </cell>
          <cell r="M3135" t="str">
            <v>Hypothetical protein PAS_chr3_0260</v>
          </cell>
        </row>
        <row r="3136">
          <cell r="K3136" t="str">
            <v>PAS_chr3_0261</v>
          </cell>
          <cell r="L3136">
            <v>340</v>
          </cell>
          <cell r="M3136" t="str">
            <v>Hypothetical protein PAS_chr3_0261</v>
          </cell>
        </row>
        <row r="3137">
          <cell r="K3137" t="str">
            <v>PAS_chr3_0262</v>
          </cell>
          <cell r="L3137">
            <v>202</v>
          </cell>
          <cell r="M3137" t="str">
            <v>Thymidylate and uridylate kinase</v>
          </cell>
        </row>
        <row r="3138">
          <cell r="K3138" t="str">
            <v>PAS_chr3_1172</v>
          </cell>
          <cell r="L3138">
            <v>303</v>
          </cell>
          <cell r="M3138" t="str">
            <v>hypothetical protein PAS_chr3_1172</v>
          </cell>
        </row>
        <row r="3139">
          <cell r="K3139" t="str">
            <v>PAS_chr3_0263</v>
          </cell>
          <cell r="L3139">
            <v>269</v>
          </cell>
          <cell r="M3139" t="str">
            <v>Mitochondrial outer membrane protein</v>
          </cell>
        </row>
        <row r="3140">
          <cell r="K3140" t="str">
            <v>PAS_chr3_0264</v>
          </cell>
          <cell r="L3140">
            <v>374</v>
          </cell>
          <cell r="M3140" t="str">
            <v>Ferrochelatase</v>
          </cell>
        </row>
        <row r="3141">
          <cell r="K3141" t="str">
            <v>PAS_chr3_0265</v>
          </cell>
          <cell r="L3141">
            <v>1126</v>
          </cell>
          <cell r="M3141" t="str">
            <v>Non-SMC subunit of the condensin complex (Smc2p-Smc4p-Ycs4p-Brn1p-Ycg1p)</v>
          </cell>
        </row>
        <row r="3142">
          <cell r="K3142" t="str">
            <v>PAS_chr3_0266</v>
          </cell>
          <cell r="L3142">
            <v>548</v>
          </cell>
          <cell r="M3142" t="str">
            <v>Putative protein with similarity to the allantoate permease (Dal5p)</v>
          </cell>
        </row>
        <row r="3143">
          <cell r="K3143" t="str">
            <v>PAS_chr3_1173</v>
          </cell>
          <cell r="L3143">
            <v>285</v>
          </cell>
          <cell r="M3143" t="str">
            <v>hypothetical protein PAS_chr3_1173</v>
          </cell>
        </row>
        <row r="3144">
          <cell r="K3144" t="str">
            <v>PAS_chr3_0267</v>
          </cell>
          <cell r="L3144">
            <v>411</v>
          </cell>
          <cell r="M3144" t="str">
            <v>TFIID subunit (48 kDa)</v>
          </cell>
        </row>
        <row r="3145">
          <cell r="K3145" t="str">
            <v>PAS_chr3_0268</v>
          </cell>
          <cell r="L3145">
            <v>368</v>
          </cell>
          <cell r="M3145" t="str">
            <v>RNA terminal phosphate cyclase-like protein</v>
          </cell>
        </row>
        <row r="3146">
          <cell r="K3146" t="str">
            <v>PAS_chr3_0269</v>
          </cell>
          <cell r="L3146">
            <v>454</v>
          </cell>
          <cell r="M3146" t="str">
            <v>Protein required for sorting proteins to the vacuole</v>
          </cell>
        </row>
        <row r="3147">
          <cell r="K3147" t="str">
            <v>PAS_chr3_0270</v>
          </cell>
          <cell r="L3147">
            <v>187</v>
          </cell>
          <cell r="M3147" t="str">
            <v>Coenzyme Q (ubiquinone) binding protein</v>
          </cell>
        </row>
        <row r="3148">
          <cell r="K3148" t="str">
            <v>PAS_chr3_0271</v>
          </cell>
          <cell r="L3148">
            <v>562</v>
          </cell>
          <cell r="M3148" t="str">
            <v>Lysophospholipid acyltransferase</v>
          </cell>
        </row>
        <row r="3149">
          <cell r="K3149" t="str">
            <v>PAS_chr3_0272</v>
          </cell>
          <cell r="L3149">
            <v>285</v>
          </cell>
          <cell r="M3149" t="str">
            <v>Hypothetical protein PAS_chr3_0272</v>
          </cell>
        </row>
        <row r="3150">
          <cell r="K3150" t="str">
            <v>PAS_chr3_0273</v>
          </cell>
          <cell r="L3150">
            <v>308</v>
          </cell>
          <cell r="M3150" t="str">
            <v>Non-essential hydrolase involved in mRNA decapping</v>
          </cell>
        </row>
        <row r="3151">
          <cell r="K3151" t="str">
            <v>PAS_chr3_0274</v>
          </cell>
          <cell r="L3151">
            <v>214</v>
          </cell>
          <cell r="M3151" t="str">
            <v>R-SNARE protein</v>
          </cell>
        </row>
        <row r="3152">
          <cell r="K3152" t="str">
            <v>PAS_chr3_0275</v>
          </cell>
          <cell r="L3152">
            <v>380</v>
          </cell>
          <cell r="M3152" t="str">
            <v>Protein of unknown function</v>
          </cell>
        </row>
        <row r="3153">
          <cell r="K3153" t="str">
            <v>PAS_chr3_0276</v>
          </cell>
          <cell r="L3153">
            <v>386</v>
          </cell>
          <cell r="M3153" t="str">
            <v>Hypothetical protein PAS_chr3_0276</v>
          </cell>
        </row>
        <row r="3154">
          <cell r="K3154" t="str">
            <v>PAS_chr3_0277</v>
          </cell>
          <cell r="L3154">
            <v>492</v>
          </cell>
          <cell r="M3154" t="str">
            <v>6-phosphogluconate dehydrogenase (decarboxylating)</v>
          </cell>
        </row>
        <row r="3155">
          <cell r="K3155" t="str">
            <v>PAS_chr3_0278</v>
          </cell>
          <cell r="L3155">
            <v>600</v>
          </cell>
          <cell r="M3155" t="str">
            <v>Protein with similarity to monocarboxylate permeases</v>
          </cell>
        </row>
        <row r="3156">
          <cell r="K3156" t="str">
            <v>PAS_chr3_0279</v>
          </cell>
          <cell r="L3156">
            <v>785</v>
          </cell>
          <cell r="M3156" t="str">
            <v>Protein of unknown function, contains two predicted GTP-binding motifs</v>
          </cell>
        </row>
        <row r="3157">
          <cell r="K3157" t="str">
            <v>PAS_chr3_0280</v>
          </cell>
          <cell r="L3157">
            <v>334</v>
          </cell>
          <cell r="M3157" t="str">
            <v>Protein of unknown function</v>
          </cell>
        </row>
        <row r="3158">
          <cell r="K3158" t="str">
            <v>PAS_chr3_0281</v>
          </cell>
          <cell r="L3158">
            <v>199</v>
          </cell>
          <cell r="M3158" t="str">
            <v>Polyphosphate phosphatase</v>
          </cell>
        </row>
        <row r="3159">
          <cell r="K3159" t="str">
            <v>PAS_chr3_1174</v>
          </cell>
          <cell r="L3159">
            <v>67</v>
          </cell>
          <cell r="M3159" t="str">
            <v>hypothetical protein PAS_chr3_1174</v>
          </cell>
        </row>
        <row r="3160">
          <cell r="K3160" t="str">
            <v>PAS_chr3_0282</v>
          </cell>
          <cell r="L3160">
            <v>674</v>
          </cell>
          <cell r="M3160" t="str">
            <v>Plasma membrane transporter for both urea and polyamines</v>
          </cell>
        </row>
        <row r="3161">
          <cell r="K3161" t="str">
            <v>PAS_chr3_0283</v>
          </cell>
          <cell r="L3161">
            <v>559</v>
          </cell>
          <cell r="M3161" t="str">
            <v>Putative amidase</v>
          </cell>
        </row>
        <row r="3162">
          <cell r="K3162" t="str">
            <v>PAS_chr3_0284</v>
          </cell>
          <cell r="L3162">
            <v>642</v>
          </cell>
          <cell r="M3162" t="str">
            <v>Hypothetical protein PAS_chr3_0284</v>
          </cell>
        </row>
        <row r="3163">
          <cell r="K3163" t="str">
            <v>PAS_chr3_0285</v>
          </cell>
          <cell r="L3163">
            <v>805</v>
          </cell>
          <cell r="M3163" t="str">
            <v>Glutamine tRNA synthetase</v>
          </cell>
        </row>
        <row r="3164">
          <cell r="K3164" t="str">
            <v>PAS_chr3_0286</v>
          </cell>
          <cell r="L3164">
            <v>508</v>
          </cell>
          <cell r="M3164" t="str">
            <v>Hypothetical protein PAS_chr3_0286</v>
          </cell>
        </row>
        <row r="3165">
          <cell r="K3165" t="str">
            <v>PAS_chr3_0287</v>
          </cell>
          <cell r="L3165">
            <v>279</v>
          </cell>
          <cell r="M3165" t="str">
            <v>Integral membrane protein localized to mitochondria (untagged protein) and eisosomes, immobile patch</v>
          </cell>
        </row>
        <row r="3166">
          <cell r="K3166" t="str">
            <v>PAS_chr3_0288</v>
          </cell>
          <cell r="L3166">
            <v>95</v>
          </cell>
          <cell r="M3166" t="str">
            <v>Hypothetical protein PAS_chr3_0288</v>
          </cell>
        </row>
        <row r="3167">
          <cell r="K3167" t="str">
            <v>PAS_chr3_0289</v>
          </cell>
          <cell r="L3167">
            <v>167</v>
          </cell>
          <cell r="M3167" t="str">
            <v>Hypothetical protein PAS_chr3_0289</v>
          </cell>
        </row>
        <row r="3168">
          <cell r="K3168" t="str">
            <v>PAS_chr3_0290</v>
          </cell>
          <cell r="L3168">
            <v>283</v>
          </cell>
          <cell r="M3168" t="str">
            <v>Protein component of the small (40S) ribosomal subunit</v>
          </cell>
        </row>
        <row r="3169">
          <cell r="K3169" t="str">
            <v>PAS_chr3_0291</v>
          </cell>
          <cell r="L3169">
            <v>365</v>
          </cell>
          <cell r="M3169" t="str">
            <v>Para hydroxybenzoate: polyprenyl transferase</v>
          </cell>
        </row>
        <row r="3170">
          <cell r="K3170" t="str">
            <v>PAS_chr3_1175</v>
          </cell>
          <cell r="L3170">
            <v>1321</v>
          </cell>
          <cell r="M3170" t="str">
            <v>hypothetical protein PAS_chr3_1175</v>
          </cell>
        </row>
        <row r="3171">
          <cell r="K3171" t="str">
            <v>PAS_chr3_0292</v>
          </cell>
          <cell r="L3171">
            <v>499</v>
          </cell>
          <cell r="M3171" t="str">
            <v>Essential protein possibly involved in secretion</v>
          </cell>
        </row>
        <row r="3172">
          <cell r="K3172" t="str">
            <v>PAS_chr3_1176</v>
          </cell>
          <cell r="L3172">
            <v>423</v>
          </cell>
          <cell r="M3172" t="str">
            <v>hypothetical protein PAS_chr3_1176</v>
          </cell>
        </row>
        <row r="3173">
          <cell r="K3173" t="str">
            <v>PAS_chr3_0293</v>
          </cell>
          <cell r="L3173">
            <v>139</v>
          </cell>
          <cell r="M3173" t="str">
            <v>Catalytic core subunit of the Anaphase-Promoting Complex/Cyclosome (APC/C)</v>
          </cell>
        </row>
        <row r="3174">
          <cell r="K3174" t="str">
            <v>PAS_chr3_0294</v>
          </cell>
          <cell r="L3174">
            <v>451</v>
          </cell>
          <cell r="M3174" t="str">
            <v>Gamma-glutamyl kinase</v>
          </cell>
        </row>
        <row r="3175">
          <cell r="K3175" t="str">
            <v>PAS_chr3_0295</v>
          </cell>
          <cell r="L3175">
            <v>830</v>
          </cell>
          <cell r="M3175" t="str">
            <v>Vacuolar transporter</v>
          </cell>
        </row>
        <row r="3176">
          <cell r="K3176" t="str">
            <v>PAS_chr3_0297</v>
          </cell>
          <cell r="L3176">
            <v>300</v>
          </cell>
          <cell r="M3176" t="str">
            <v>Hypothetical protein PAS_chr3_0297</v>
          </cell>
        </row>
        <row r="3177">
          <cell r="K3177" t="str">
            <v>PAS_chr3_0298</v>
          </cell>
          <cell r="L3177">
            <v>1209</v>
          </cell>
          <cell r="M3177" t="str">
            <v>Protein required for proper cell fusion and cell morphology</v>
          </cell>
        </row>
        <row r="3178">
          <cell r="K3178" t="str">
            <v>PAS_chr3_0299</v>
          </cell>
          <cell r="L3178">
            <v>527</v>
          </cell>
          <cell r="M3178" t="str">
            <v>Aspartic protease, attached to the plasma membrane via a glycosylphosphatidylinositol (GPI) anchor</v>
          </cell>
        </row>
        <row r="3179">
          <cell r="K3179" t="str">
            <v>PAS_chr3_0300</v>
          </cell>
          <cell r="L3179">
            <v>562</v>
          </cell>
          <cell r="M3179" t="str">
            <v>Subunit of the cytosolic chaperonin Cct ring complex, related to Tcp1p</v>
          </cell>
        </row>
        <row r="3180">
          <cell r="K3180" t="str">
            <v>PAS_chr3_0301</v>
          </cell>
          <cell r="L3180">
            <v>873</v>
          </cell>
          <cell r="M3180" t="str">
            <v>Component of the GARP (Golgi-associated retrograde protein) complex</v>
          </cell>
        </row>
        <row r="3181">
          <cell r="K3181" t="str">
            <v>PAS_chr3_0302</v>
          </cell>
          <cell r="L3181">
            <v>443</v>
          </cell>
          <cell r="M3181" t="str">
            <v>Mitochondrial cell death effector that translocates to the nucleus in response to apoptotic stimuli</v>
          </cell>
        </row>
        <row r="3182">
          <cell r="K3182" t="str">
            <v>PAS_chr3_0303</v>
          </cell>
          <cell r="L3182">
            <v>473</v>
          </cell>
          <cell r="M3182" t="str">
            <v>Aspartic protease, attached to the plasma membrane via a glycosylphosphatidylinositol (GPI) anchor</v>
          </cell>
        </row>
        <row r="3183">
          <cell r="K3183" t="str">
            <v>PAS_chr3_0305</v>
          </cell>
          <cell r="L3183">
            <v>312</v>
          </cell>
          <cell r="M3183" t="str">
            <v>Phosphatidyl Glycerol phospholipase C</v>
          </cell>
        </row>
        <row r="3184">
          <cell r="K3184" t="str">
            <v>PAS_chr3_0306</v>
          </cell>
          <cell r="L3184">
            <v>596</v>
          </cell>
          <cell r="M3184" t="str">
            <v>1,3-beta-glucanosyltransferase</v>
          </cell>
        </row>
        <row r="3185">
          <cell r="K3185" t="str">
            <v>PAS_chr3_0307</v>
          </cell>
          <cell r="L3185">
            <v>244</v>
          </cell>
          <cell r="M3185" t="str">
            <v>Constituent of the mitochondrial inner membrane presequence translocase (TIM23 complex)</v>
          </cell>
        </row>
        <row r="3186">
          <cell r="K3186" t="str">
            <v>PAS_chr3_0308</v>
          </cell>
          <cell r="L3186">
            <v>624</v>
          </cell>
          <cell r="M3186" t="str">
            <v>Required for a post-incision step in the repair of DNA single and double-strand breaks</v>
          </cell>
        </row>
        <row r="3187">
          <cell r="K3187" t="str">
            <v>PAS_chr3_0309</v>
          </cell>
          <cell r="L3187">
            <v>682</v>
          </cell>
          <cell r="M3187" t="str">
            <v>Putative protein of unknown function</v>
          </cell>
        </row>
        <row r="3188">
          <cell r="K3188" t="str">
            <v>PAS_chr3_0310</v>
          </cell>
          <cell r="L3188">
            <v>443</v>
          </cell>
          <cell r="M3188" t="str">
            <v>UBX (ubiquitin regulatory X) domain-containing protein</v>
          </cell>
        </row>
        <row r="3189">
          <cell r="K3189" t="str">
            <v>PAS_chr3_0311</v>
          </cell>
          <cell r="L3189">
            <v>250</v>
          </cell>
          <cell r="M3189" t="str">
            <v>Hypothetical protein PAS_chr3_0311</v>
          </cell>
        </row>
        <row r="3190">
          <cell r="K3190" t="str">
            <v>PAS_chr3_0312</v>
          </cell>
          <cell r="L3190">
            <v>511</v>
          </cell>
          <cell r="M3190" t="str">
            <v>Component of the ESCRT-II complex</v>
          </cell>
        </row>
        <row r="3191">
          <cell r="K3191" t="str">
            <v>PAS_chr3_0313</v>
          </cell>
          <cell r="L3191">
            <v>388</v>
          </cell>
          <cell r="M3191" t="str">
            <v>Component of the RAM signaling network</v>
          </cell>
        </row>
        <row r="3192">
          <cell r="K3192" t="str">
            <v>PAS_chr3_0315</v>
          </cell>
          <cell r="L3192">
            <v>604</v>
          </cell>
          <cell r="M3192" t="str">
            <v>Transporter, member of the ARN family of transporters that specifically recognize siderophore-iron c</v>
          </cell>
        </row>
        <row r="3193">
          <cell r="K3193" t="str">
            <v>PAS_chr3_0316</v>
          </cell>
          <cell r="L3193">
            <v>323</v>
          </cell>
          <cell r="M3193" t="str">
            <v>Cytoplasmic GTP binding protein</v>
          </cell>
        </row>
        <row r="3194">
          <cell r="K3194" t="str">
            <v>PAS_chr3_0317</v>
          </cell>
          <cell r="L3194">
            <v>442</v>
          </cell>
          <cell r="M3194" t="str">
            <v>Farnesyl-diphosphate farnesyl transferase (squalene synthase)</v>
          </cell>
        </row>
        <row r="3195">
          <cell r="K3195" t="str">
            <v>PAS_chr3_0318</v>
          </cell>
          <cell r="L3195">
            <v>597</v>
          </cell>
          <cell r="M3195" t="str">
            <v>Hypothetical protein PAS_chr3_0318</v>
          </cell>
        </row>
        <row r="3196">
          <cell r="K3196" t="str">
            <v>PAS_chr3_0319</v>
          </cell>
          <cell r="L3196">
            <v>328</v>
          </cell>
          <cell r="M3196" t="str">
            <v>Hypothetical protein PAS_chr3_0319</v>
          </cell>
        </row>
        <row r="3197">
          <cell r="K3197" t="str">
            <v>PAS_chr3_0320</v>
          </cell>
          <cell r="L3197">
            <v>1044</v>
          </cell>
          <cell r="M3197" t="str">
            <v>Tubulin folding factor D</v>
          </cell>
        </row>
        <row r="3198">
          <cell r="K3198" t="str">
            <v>PAS_chr3_0321</v>
          </cell>
          <cell r="L3198">
            <v>266</v>
          </cell>
          <cell r="M3198" t="str">
            <v>Hypothetical protein PAS_chr3_0321</v>
          </cell>
        </row>
        <row r="3199">
          <cell r="K3199" t="str">
            <v>PAS_chr3_0322</v>
          </cell>
          <cell r="L3199">
            <v>1344</v>
          </cell>
          <cell r="M3199" t="str">
            <v>Essential type II topoisomerase</v>
          </cell>
        </row>
        <row r="3200">
          <cell r="K3200" t="str">
            <v>PAS_chr3_0324</v>
          </cell>
          <cell r="L3200">
            <v>458</v>
          </cell>
          <cell r="M3200" t="str">
            <v>Component of the commitment complex</v>
          </cell>
        </row>
        <row r="3201">
          <cell r="K3201" t="str">
            <v>PAS_chr3_0325</v>
          </cell>
          <cell r="L3201">
            <v>689</v>
          </cell>
          <cell r="M3201" t="str">
            <v>Essential splicesome assembly factor</v>
          </cell>
        </row>
        <row r="3202">
          <cell r="K3202" t="str">
            <v>PAS_chr3_0326</v>
          </cell>
          <cell r="L3202">
            <v>237</v>
          </cell>
          <cell r="M3202" t="str">
            <v>Hypothetical protein PAS_chr3_0326</v>
          </cell>
        </row>
        <row r="3203">
          <cell r="K3203" t="str">
            <v>PAS_chr3_0327</v>
          </cell>
          <cell r="L3203">
            <v>389</v>
          </cell>
          <cell r="M3203" t="str">
            <v>Putative membrane glycoprotein with strong similarity to Vth2p and Pep1p/Vps10p, may be involved in</v>
          </cell>
        </row>
        <row r="3204">
          <cell r="K3204" t="str">
            <v>PAS_chr3_0328</v>
          </cell>
          <cell r="L3204">
            <v>65</v>
          </cell>
          <cell r="M3204" t="str">
            <v>Hypothetical protein PAS_chr3_0328</v>
          </cell>
        </row>
        <row r="3205">
          <cell r="K3205" t="str">
            <v>PAS_chr3_0329</v>
          </cell>
          <cell r="L3205">
            <v>620</v>
          </cell>
          <cell r="M3205" t="str">
            <v>Subunit of the telomeric Ku complex (Yku70p-Yku80p)</v>
          </cell>
        </row>
        <row r="3206">
          <cell r="K3206" t="str">
            <v>PAS_chr3_0330</v>
          </cell>
          <cell r="L3206">
            <v>275</v>
          </cell>
          <cell r="M3206" t="str">
            <v>Trans-aconitate methyltransferase</v>
          </cell>
        </row>
        <row r="3207">
          <cell r="K3207" t="str">
            <v>PAS_chr3_0331</v>
          </cell>
          <cell r="L3207">
            <v>1445</v>
          </cell>
          <cell r="M3207" t="str">
            <v>Protein involved in bud-site selection and required for axial budding pattern</v>
          </cell>
        </row>
        <row r="3208">
          <cell r="K3208" t="str">
            <v>PAS_chr3_0332</v>
          </cell>
          <cell r="L3208">
            <v>376</v>
          </cell>
          <cell r="M3208" t="str">
            <v>Hypothetical protein PAS_chr3_0332</v>
          </cell>
        </row>
        <row r="3209">
          <cell r="K3209" t="str">
            <v>PAS_chr3_0333</v>
          </cell>
          <cell r="L3209">
            <v>314</v>
          </cell>
          <cell r="M3209" t="str">
            <v>Subunit of cleavage polyadenylation factor (CPF)</v>
          </cell>
        </row>
        <row r="3210">
          <cell r="K3210" t="str">
            <v>PAS_chr3_0334</v>
          </cell>
          <cell r="L3210">
            <v>182</v>
          </cell>
          <cell r="M3210" t="str">
            <v>Hypothetical protein PAS_chr3_0334</v>
          </cell>
        </row>
        <row r="3211">
          <cell r="K3211" t="str">
            <v>PAS_chr3_0335</v>
          </cell>
          <cell r="L3211">
            <v>92</v>
          </cell>
          <cell r="M3211" t="str">
            <v>Protein component of the large (60S) ribosomal subunit, identical to Rpl43Ap</v>
          </cell>
        </row>
        <row r="3212">
          <cell r="K3212" t="str">
            <v>PAS_chr3_0336</v>
          </cell>
          <cell r="L3212">
            <v>246</v>
          </cell>
          <cell r="M3212" t="str">
            <v>Hypothetical protein PAS_chr3_0336</v>
          </cell>
        </row>
        <row r="3213">
          <cell r="K3213" t="str">
            <v>PAS_chr3_0337</v>
          </cell>
          <cell r="L3213">
            <v>289</v>
          </cell>
          <cell r="M3213" t="str">
            <v>Hypothetical protein PAS_chr3_0337</v>
          </cell>
        </row>
        <row r="3214">
          <cell r="K3214" t="str">
            <v>PAS_chr3_0338</v>
          </cell>
          <cell r="L3214">
            <v>205</v>
          </cell>
          <cell r="M3214" t="str">
            <v>Flavin-linked sulfhydryl oxidase localized to the endoplasmic reticulum lumen</v>
          </cell>
        </row>
        <row r="3215">
          <cell r="K3215" t="str">
            <v>PAS_chr3_0339</v>
          </cell>
          <cell r="L3215">
            <v>355</v>
          </cell>
          <cell r="M3215" t="str">
            <v>Protein that interacts physically and genetically with Tap42p, which regulates protein phosphatase 2</v>
          </cell>
        </row>
        <row r="3216">
          <cell r="K3216" t="str">
            <v>PAS_chr3_1177</v>
          </cell>
          <cell r="L3216">
            <v>674</v>
          </cell>
          <cell r="M3216" t="str">
            <v>hypothetical protein PAS_chr3_1177</v>
          </cell>
        </row>
        <row r="3217">
          <cell r="K3217" t="str">
            <v>PAS_chr3_0340</v>
          </cell>
          <cell r="L3217">
            <v>847</v>
          </cell>
          <cell r="M3217" t="str">
            <v>Subunit of the core complex of translation initiation factor 3(eIF3)</v>
          </cell>
        </row>
        <row r="3218">
          <cell r="K3218" t="str">
            <v>PAS_chr3_0341</v>
          </cell>
          <cell r="L3218">
            <v>172</v>
          </cell>
          <cell r="M3218" t="str">
            <v>Hypothetical protein PAS_chr3_0341</v>
          </cell>
        </row>
        <row r="3219">
          <cell r="K3219" t="str">
            <v>PAS_chr3_0342</v>
          </cell>
          <cell r="L3219">
            <v>758</v>
          </cell>
          <cell r="M3219" t="str">
            <v>ATPase required for the release of Sec17p</v>
          </cell>
        </row>
        <row r="3220">
          <cell r="K3220" t="str">
            <v>PAS_chr3_1178</v>
          </cell>
          <cell r="L3220">
            <v>177</v>
          </cell>
          <cell r="M3220" t="str">
            <v>hypothetical protein PAS_chr3_1178</v>
          </cell>
        </row>
        <row r="3221">
          <cell r="K3221" t="str">
            <v>PAS_chr3_0343</v>
          </cell>
          <cell r="L3221">
            <v>368</v>
          </cell>
          <cell r="M3221" t="str">
            <v>Hypothetical protein PAS_chr3_0343</v>
          </cell>
        </row>
        <row r="3222">
          <cell r="K3222" t="str">
            <v>PAS_chr3_1179</v>
          </cell>
          <cell r="L3222">
            <v>506</v>
          </cell>
          <cell r="M3222" t="str">
            <v>hypothetical protein PAS_chr3_1179</v>
          </cell>
        </row>
        <row r="3223">
          <cell r="K3223" t="str">
            <v>PAS_chr3_0344</v>
          </cell>
          <cell r="L3223">
            <v>1270</v>
          </cell>
          <cell r="M3223" t="str">
            <v>Essential DEAH-box ATP-dependent RNA helicase specific to the U3 snoRNP</v>
          </cell>
        </row>
        <row r="3224">
          <cell r="K3224" t="str">
            <v>PAS_chr3_0345</v>
          </cell>
          <cell r="L3224">
            <v>327</v>
          </cell>
          <cell r="M3224" t="str">
            <v>Histone acetyltransferase (HAT) catalytic subunit of the SAS complex (Sas2p-Sas4p-Sas5p)</v>
          </cell>
        </row>
        <row r="3225">
          <cell r="K3225" t="str">
            <v>PAS_chr3_0346</v>
          </cell>
          <cell r="L3225">
            <v>1103</v>
          </cell>
          <cell r="M3225" t="str">
            <v>DNA helicase</v>
          </cell>
        </row>
        <row r="3226">
          <cell r="K3226" t="str">
            <v>PAS_chr3_0347</v>
          </cell>
          <cell r="L3226">
            <v>1106</v>
          </cell>
          <cell r="M3226" t="str">
            <v>Serine/threonine protein kinase involved in regulation of exocytosis</v>
          </cell>
        </row>
        <row r="3227">
          <cell r="K3227" t="str">
            <v>PAS_chr3_0348</v>
          </cell>
          <cell r="L3227">
            <v>429</v>
          </cell>
          <cell r="M3227" t="str">
            <v>Hypothetical protein PAS_chr3_0348</v>
          </cell>
        </row>
        <row r="3228">
          <cell r="K3228" t="str">
            <v>PAS_chr3_0349</v>
          </cell>
          <cell r="L3228">
            <v>269</v>
          </cell>
          <cell r="M3228" t="str">
            <v>NADP(+)-dependent dehydrogenase</v>
          </cell>
        </row>
        <row r="3229">
          <cell r="K3229" t="str">
            <v>PAS_chr3_1180</v>
          </cell>
          <cell r="L3229">
            <v>457</v>
          </cell>
          <cell r="M3229" t="str">
            <v>hypothetical protein PAS_chr3_1180</v>
          </cell>
        </row>
        <row r="3230">
          <cell r="K3230" t="str">
            <v>PAS_chr3_0350</v>
          </cell>
          <cell r="L3230">
            <v>768</v>
          </cell>
          <cell r="M3230" t="str">
            <v>Ferric reductase and cupric reductase</v>
          </cell>
        </row>
        <row r="3231">
          <cell r="K3231" t="str">
            <v>PAS_chr3_0351</v>
          </cell>
          <cell r="L3231">
            <v>340</v>
          </cell>
          <cell r="M3231" t="str">
            <v>Putative protein of unknown function</v>
          </cell>
        </row>
        <row r="3232">
          <cell r="K3232" t="str">
            <v>PAS_chr3_0352</v>
          </cell>
          <cell r="L3232">
            <v>362</v>
          </cell>
          <cell r="M3232" t="str">
            <v>Putative SCF-ubiquitin ligase F-box protein</v>
          </cell>
        </row>
        <row r="3233">
          <cell r="K3233" t="str">
            <v>PAS_chr3_0353</v>
          </cell>
          <cell r="L3233">
            <v>118</v>
          </cell>
          <cell r="M3233" t="str">
            <v>Hypothetical protein PAS_chr3_0353</v>
          </cell>
        </row>
        <row r="3234">
          <cell r="K3234" t="str">
            <v>PAS_chr3_0354</v>
          </cell>
          <cell r="L3234">
            <v>542</v>
          </cell>
          <cell r="M3234" t="str">
            <v>Phosphatidylinositol 3-phosphate</v>
          </cell>
        </row>
        <row r="3235">
          <cell r="K3235" t="str">
            <v>PAS_chr3_0355</v>
          </cell>
          <cell r="L3235">
            <v>261</v>
          </cell>
          <cell r="M3235" t="str">
            <v>Putative protein of unknown function</v>
          </cell>
        </row>
        <row r="3236">
          <cell r="K3236" t="str">
            <v>PAS_chr3_0356</v>
          </cell>
          <cell r="L3236">
            <v>209</v>
          </cell>
          <cell r="M3236" t="str">
            <v>Hypothetical protein PAS_chr3_0356</v>
          </cell>
        </row>
        <row r="3237">
          <cell r="K3237" t="str">
            <v>PAS_chr3_0357</v>
          </cell>
          <cell r="L3237">
            <v>509</v>
          </cell>
          <cell r="M3237" t="str">
            <v>ceramide glucosyltransferase</v>
          </cell>
        </row>
        <row r="3238">
          <cell r="K3238" t="str">
            <v>PAS_chr3_0358</v>
          </cell>
          <cell r="L3238">
            <v>263</v>
          </cell>
          <cell r="M3238" t="str">
            <v>Hypothetical protein PAS_chr3_0358</v>
          </cell>
        </row>
        <row r="3239">
          <cell r="K3239" t="str">
            <v>PAS_chr3_0359</v>
          </cell>
          <cell r="L3239">
            <v>174</v>
          </cell>
          <cell r="M3239" t="str">
            <v>Ubiquitin-conjugating enzyme (E2)</v>
          </cell>
        </row>
        <row r="3240">
          <cell r="K3240" t="str">
            <v>PAS_chr3_0360</v>
          </cell>
          <cell r="L3240">
            <v>503</v>
          </cell>
          <cell r="M3240" t="str">
            <v>Mitochondrial protein kinase</v>
          </cell>
        </row>
        <row r="3241">
          <cell r="K3241" t="str">
            <v>PAS_chr3_0361</v>
          </cell>
          <cell r="L3241">
            <v>219</v>
          </cell>
          <cell r="M3241" t="str">
            <v>Nicotinamidase</v>
          </cell>
        </row>
        <row r="3242">
          <cell r="K3242" t="str">
            <v>PAS_chr3_1181</v>
          </cell>
          <cell r="L3242">
            <v>139</v>
          </cell>
          <cell r="M3242" t="str">
            <v>hypothetical protein PAS_chr3_1181</v>
          </cell>
        </row>
        <row r="3243">
          <cell r="K3243" t="str">
            <v>PAS_chr3_0362</v>
          </cell>
          <cell r="L3243">
            <v>285</v>
          </cell>
          <cell r="M3243" t="str">
            <v>Hypothetical protein PAS_chr3_0362</v>
          </cell>
        </row>
        <row r="3244">
          <cell r="K3244" t="str">
            <v>PAS_chr3_0363</v>
          </cell>
          <cell r="L3244">
            <v>142</v>
          </cell>
          <cell r="M3244" t="str">
            <v>Conserved ubiquitin-like modifier</v>
          </cell>
        </row>
        <row r="3245">
          <cell r="K3245" t="str">
            <v>PAS_chr3_0364</v>
          </cell>
          <cell r="L3245">
            <v>645</v>
          </cell>
          <cell r="M3245" t="str">
            <v>Protein required for oxidation of specific cysteine residues of the transcription factor Yap1p</v>
          </cell>
        </row>
        <row r="3246">
          <cell r="K3246" t="str">
            <v>PAS_chr3_1182</v>
          </cell>
          <cell r="L3246">
            <v>523</v>
          </cell>
          <cell r="M3246" t="str">
            <v>hypothetical protein PAS_chr3_1182</v>
          </cell>
        </row>
        <row r="3247">
          <cell r="K3247" t="str">
            <v>PAS_chr3_0365</v>
          </cell>
          <cell r="L3247">
            <v>647</v>
          </cell>
          <cell r="M3247" t="str">
            <v>Mitochondrial matrix ATPase</v>
          </cell>
        </row>
        <row r="3248">
          <cell r="K3248" t="str">
            <v>PAS_chr3_0366</v>
          </cell>
          <cell r="L3248">
            <v>385</v>
          </cell>
          <cell r="M3248" t="str">
            <v>Hypothetical protein PAS_chr3_0366</v>
          </cell>
        </row>
        <row r="3249">
          <cell r="K3249" t="str">
            <v>PAS_chr3_0367</v>
          </cell>
          <cell r="L3249">
            <v>298</v>
          </cell>
          <cell r="M3249" t="str">
            <v>Hypothetical protein PAS_chr3_0367</v>
          </cell>
        </row>
        <row r="3250">
          <cell r="K3250" t="str">
            <v>PAS_chr3_0368</v>
          </cell>
          <cell r="L3250">
            <v>1217</v>
          </cell>
          <cell r="M3250" t="str">
            <v>P-type ATPase, ion transporter of the ER membrane involved in ER function and Ca2+ homeostasis</v>
          </cell>
        </row>
        <row r="3251">
          <cell r="K3251" t="str">
            <v>PAS_chr3_0369</v>
          </cell>
          <cell r="L3251">
            <v>516</v>
          </cell>
          <cell r="M3251" t="str">
            <v>Protein involved in the inositol acylation of glucosaminyl phosphatidylinositol (GlcN-PI)</v>
          </cell>
        </row>
        <row r="3252">
          <cell r="K3252" t="str">
            <v>PAS_chr3_0370</v>
          </cell>
          <cell r="L3252">
            <v>659</v>
          </cell>
          <cell r="M3252" t="str">
            <v>Alpha-1,2-mannosyltransferase, responsible for addition of the first alpha-1,2-linked mannose</v>
          </cell>
        </row>
        <row r="3253">
          <cell r="K3253" t="str">
            <v>PAS_chr3_0371</v>
          </cell>
          <cell r="L3253">
            <v>383</v>
          </cell>
          <cell r="M3253" t="str">
            <v>Delta(24)-sterol C-methyltransferase</v>
          </cell>
        </row>
        <row r="3254">
          <cell r="K3254" t="str">
            <v>PAS_chr3_0372</v>
          </cell>
          <cell r="L3254">
            <v>302</v>
          </cell>
          <cell r="M3254" t="str">
            <v>Putative vacuolar Fe2+/Mn2+ transporter</v>
          </cell>
        </row>
        <row r="3255">
          <cell r="K3255" t="str">
            <v>PAS_chr3_0374</v>
          </cell>
          <cell r="L3255">
            <v>629</v>
          </cell>
          <cell r="M3255" t="str">
            <v>Hypothetical protein PAS_chr3_0374</v>
          </cell>
        </row>
        <row r="3256">
          <cell r="K3256" t="str">
            <v>PAS_chr3_0375</v>
          </cell>
          <cell r="L3256">
            <v>509</v>
          </cell>
          <cell r="M3256" t="str">
            <v>Cyclin (Bur2p)-dependent protein kinase that functions in transcriptional regulation</v>
          </cell>
        </row>
        <row r="3257">
          <cell r="K3257" t="str">
            <v>PAS_chr3_1183</v>
          </cell>
          <cell r="L3257">
            <v>123</v>
          </cell>
          <cell r="M3257" t="str">
            <v>hypothetical protein PAS_chr3_1183</v>
          </cell>
        </row>
        <row r="3258">
          <cell r="K3258" t="str">
            <v>PAS_chr3_0376</v>
          </cell>
          <cell r="L3258">
            <v>653</v>
          </cell>
          <cell r="M3258" t="str">
            <v>Cytoplasmic and mitochondrial glycyl-tRNA synthase</v>
          </cell>
        </row>
        <row r="3259">
          <cell r="K3259" t="str">
            <v>PAS_chr3_1184</v>
          </cell>
          <cell r="L3259">
            <v>409</v>
          </cell>
          <cell r="M3259" t="str">
            <v>hypothetical protein PAS_chr3_1184</v>
          </cell>
        </row>
        <row r="3260">
          <cell r="K3260" t="str">
            <v>PAS_chr3_0377</v>
          </cell>
          <cell r="L3260">
            <v>409</v>
          </cell>
          <cell r="M3260" t="str">
            <v>Widely conserved NADPH oxidoreductase containing flavin mononucleotide (FMN)</v>
          </cell>
        </row>
        <row r="3261">
          <cell r="K3261" t="str">
            <v>PAS_chr3_0378</v>
          </cell>
          <cell r="L3261">
            <v>398</v>
          </cell>
          <cell r="M3261" t="str">
            <v>Peptidyl-prolyl cis-trans isomerase (cyclophilin)</v>
          </cell>
        </row>
        <row r="3262">
          <cell r="K3262" t="str">
            <v>PAS_chr3_0379</v>
          </cell>
          <cell r="L3262">
            <v>388</v>
          </cell>
          <cell r="M3262" t="str">
            <v>Hypothetical protein PAS_chr3_0379</v>
          </cell>
        </row>
        <row r="3263">
          <cell r="K3263" t="str">
            <v>PAS_chr3_0380</v>
          </cell>
          <cell r="L3263">
            <v>385</v>
          </cell>
          <cell r="M3263" t="str">
            <v>Hypothetical protein PAS_chr3_0380</v>
          </cell>
        </row>
        <row r="3264">
          <cell r="K3264" t="str">
            <v>PAS_chr3_0381</v>
          </cell>
          <cell r="L3264">
            <v>263</v>
          </cell>
          <cell r="M3264" t="str">
            <v>Orotidine-5\'-phosphate (OMP) decarboxylase</v>
          </cell>
        </row>
        <row r="3265">
          <cell r="K3265" t="str">
            <v>PAS_chr3_0382</v>
          </cell>
          <cell r="L3265">
            <v>87</v>
          </cell>
          <cell r="M3265" t="str">
            <v>Mitochondrial intermembrane space protein</v>
          </cell>
        </row>
        <row r="3266">
          <cell r="K3266" t="str">
            <v>PAS_chr3_0383</v>
          </cell>
          <cell r="L3266">
            <v>568</v>
          </cell>
          <cell r="M3266" t="str">
            <v>Hypothetical protein PAS_chr3_0383</v>
          </cell>
        </row>
        <row r="3267">
          <cell r="K3267" t="str">
            <v>PAS_chr3_0384</v>
          </cell>
          <cell r="L3267">
            <v>299</v>
          </cell>
          <cell r="M3267" t="str">
            <v>Hypothetical protein PAS_chr3_0384</v>
          </cell>
        </row>
        <row r="3268">
          <cell r="K3268" t="str">
            <v>PAS_chr3_0385</v>
          </cell>
          <cell r="L3268">
            <v>246</v>
          </cell>
          <cell r="M3268" t="str">
            <v>3\'-to-5\' phosphorolytic exoribonuclease that is a subunit of the exosome</v>
          </cell>
        </row>
        <row r="3269">
          <cell r="K3269" t="str">
            <v>PAS_chr3_0386</v>
          </cell>
          <cell r="L3269">
            <v>413</v>
          </cell>
          <cell r="M3269" t="str">
            <v>Glycosylphosphatidylinositol-alpha 1,4 mannosyltransferase I</v>
          </cell>
        </row>
        <row r="3270">
          <cell r="K3270" t="str">
            <v>PAS_chr3_1185</v>
          </cell>
          <cell r="L3270">
            <v>202</v>
          </cell>
          <cell r="M3270" t="str">
            <v>hypothetical protein PAS_chr3_1185</v>
          </cell>
        </row>
        <row r="3271">
          <cell r="K3271" t="str">
            <v>PAS_chr3_0387</v>
          </cell>
          <cell r="L3271">
            <v>175</v>
          </cell>
          <cell r="M3271" t="str">
            <v>Putative protein of unknown function</v>
          </cell>
        </row>
        <row r="3272">
          <cell r="K3272" t="str">
            <v>PAS_chr3_0388</v>
          </cell>
          <cell r="L3272">
            <v>372</v>
          </cell>
          <cell r="M3272" t="str">
            <v>Methionine aminopeptidase</v>
          </cell>
        </row>
        <row r="3273">
          <cell r="K3273" t="str">
            <v>PAS_chr3_0389</v>
          </cell>
          <cell r="L3273">
            <v>150</v>
          </cell>
          <cell r="M3273" t="str">
            <v>Hypothetical protein PAS_chr3_0389</v>
          </cell>
        </row>
        <row r="3274">
          <cell r="K3274" t="str">
            <v>PAS_chr3_0390</v>
          </cell>
          <cell r="L3274">
            <v>362</v>
          </cell>
          <cell r="M3274" t="str">
            <v>Subunit of RAVE (Rav1p, Rav2p, Skp1p)</v>
          </cell>
        </row>
        <row r="3275">
          <cell r="K3275" t="str">
            <v>PAS_chr3_1186</v>
          </cell>
          <cell r="L3275">
            <v>1385</v>
          </cell>
          <cell r="M3275" t="str">
            <v>hypothetical protein PAS_chr3_1186</v>
          </cell>
        </row>
        <row r="3276">
          <cell r="K3276" t="str">
            <v>PAS_chr3_0391</v>
          </cell>
          <cell r="L3276">
            <v>646</v>
          </cell>
          <cell r="M3276" t="str">
            <v>Catalytic epsilon subunit of the translation initiation factor eIF2B</v>
          </cell>
        </row>
        <row r="3277">
          <cell r="K3277" t="str">
            <v>PAS_chr3_0392</v>
          </cell>
          <cell r="L3277">
            <v>345</v>
          </cell>
          <cell r="M3277" t="str">
            <v>Putative nucleotide sugar transporter</v>
          </cell>
        </row>
        <row r="3278">
          <cell r="K3278" t="str">
            <v>PAS_chr3_0393</v>
          </cell>
          <cell r="L3278">
            <v>603</v>
          </cell>
          <cell r="M3278" t="str">
            <v>Transcription factor</v>
          </cell>
        </row>
        <row r="3279">
          <cell r="K3279" t="str">
            <v>PAS_chr3_0394</v>
          </cell>
          <cell r="L3279">
            <v>582</v>
          </cell>
          <cell r="M3279" t="str">
            <v>Putative GPI-anchored aspartic protease</v>
          </cell>
        </row>
        <row r="3280">
          <cell r="K3280" t="str">
            <v>PAS_chr3_0395</v>
          </cell>
          <cell r="L3280">
            <v>977</v>
          </cell>
          <cell r="M3280" t="str">
            <v>Hypothetical protein PAS_chr3_0395</v>
          </cell>
        </row>
        <row r="3281">
          <cell r="K3281" t="str">
            <v>PAS_chr3_0396</v>
          </cell>
          <cell r="L3281">
            <v>635</v>
          </cell>
          <cell r="M3281" t="str">
            <v>Hypothetical protein PAS_chr3_0396</v>
          </cell>
        </row>
        <row r="3282">
          <cell r="K3282" t="str">
            <v>PAS_chr3_0397</v>
          </cell>
          <cell r="L3282">
            <v>323</v>
          </cell>
          <cell r="M3282" t="str">
            <v>Component of the septin ring of the mother-bud neck that is required for cytokinesis</v>
          </cell>
        </row>
        <row r="3283">
          <cell r="K3283" t="str">
            <v>PAS_chr3_1187</v>
          </cell>
          <cell r="L3283">
            <v>421</v>
          </cell>
          <cell r="M3283" t="str">
            <v>hypothetical protein PAS_chr3_1187</v>
          </cell>
        </row>
        <row r="3284">
          <cell r="K3284" t="str">
            <v>PAS_chr3_0398</v>
          </cell>
          <cell r="L3284">
            <v>703</v>
          </cell>
          <cell r="M3284" t="str">
            <v>Translation termination factor eRF3</v>
          </cell>
        </row>
        <row r="3285">
          <cell r="K3285" t="str">
            <v>PAS_chr3_0399</v>
          </cell>
          <cell r="L3285">
            <v>489</v>
          </cell>
          <cell r="M3285" t="str">
            <v>Minor sphingoid long-chain base kinase</v>
          </cell>
        </row>
        <row r="3286">
          <cell r="K3286" t="str">
            <v>PAS_chr3_1188</v>
          </cell>
          <cell r="L3286">
            <v>384</v>
          </cell>
          <cell r="M3286" t="str">
            <v>hypothetical protein PAS_chr3_1188</v>
          </cell>
        </row>
        <row r="3287">
          <cell r="K3287" t="str">
            <v>PAS_chr3_0400</v>
          </cell>
          <cell r="L3287">
            <v>344</v>
          </cell>
          <cell r="M3287" t="str">
            <v>Hypothetical protein PAS_chr3_0400</v>
          </cell>
        </row>
        <row r="3288">
          <cell r="K3288" t="str">
            <v>PAS_chr3_0401</v>
          </cell>
          <cell r="L3288">
            <v>62</v>
          </cell>
          <cell r="M3288" t="str">
            <v>Hypothetical protein PAS_chr3_0401</v>
          </cell>
        </row>
        <row r="3289">
          <cell r="K3289" t="str">
            <v>PAS_chr3_0402</v>
          </cell>
          <cell r="L3289">
            <v>638</v>
          </cell>
          <cell r="M3289" t="str">
            <v>Mitochondrial matrix ATPase</v>
          </cell>
        </row>
        <row r="3290">
          <cell r="K3290" t="str">
            <v>PAS_chr3_0403</v>
          </cell>
          <cell r="L3290">
            <v>672</v>
          </cell>
          <cell r="M3290" t="str">
            <v>Acetyl-coA synthetase isoform</v>
          </cell>
        </row>
        <row r="3291">
          <cell r="K3291" t="str">
            <v>PAS_chr3_0404</v>
          </cell>
          <cell r="L3291">
            <v>179</v>
          </cell>
          <cell r="M3291" t="str">
            <v>Putative protein of unknown function</v>
          </cell>
        </row>
        <row r="3292">
          <cell r="K3292" t="str">
            <v>PAS_chr3_0405</v>
          </cell>
          <cell r="L3292">
            <v>366</v>
          </cell>
          <cell r="M3292" t="str">
            <v>Hypothetical protein PAS_chr3_0405</v>
          </cell>
        </row>
        <row r="3293">
          <cell r="K3293" t="str">
            <v>PAS_chr3_0406</v>
          </cell>
          <cell r="L3293">
            <v>344</v>
          </cell>
          <cell r="M3293" t="str">
            <v>D-aspartate oxidase</v>
          </cell>
        </row>
        <row r="3294">
          <cell r="K3294" t="str">
            <v>PAS_chr3_0407</v>
          </cell>
          <cell r="L3294">
            <v>937</v>
          </cell>
          <cell r="M3294" t="str">
            <v>Putative transcription factor containing a zinc finger</v>
          </cell>
        </row>
        <row r="3295">
          <cell r="K3295" t="str">
            <v>PAS_chr3_0408</v>
          </cell>
          <cell r="L3295">
            <v>362</v>
          </cell>
          <cell r="M3295" t="str">
            <v>Hypothetical protein PAS_chr3_0408</v>
          </cell>
        </row>
        <row r="3296">
          <cell r="K3296" t="str">
            <v>PAS_chr3_0409</v>
          </cell>
          <cell r="L3296">
            <v>876</v>
          </cell>
          <cell r="M3296" t="str">
            <v>Na+/H+ antiporter involved in sodium and potassium efflux through the plasma membrane</v>
          </cell>
        </row>
        <row r="3297">
          <cell r="K3297" t="str">
            <v>PAS_chr3_0410</v>
          </cell>
          <cell r="L3297">
            <v>434</v>
          </cell>
          <cell r="M3297" t="str">
            <v>L-ornithine transaminase (OTAse)</v>
          </cell>
        </row>
        <row r="3298">
          <cell r="K3298" t="str">
            <v>PAS_chr3_0411</v>
          </cell>
          <cell r="L3298">
            <v>135</v>
          </cell>
          <cell r="M3298" t="str">
            <v>Hypothetical protein PAS_chr3_0411</v>
          </cell>
        </row>
        <row r="3299">
          <cell r="K3299" t="str">
            <v>PAS_chr3_0412</v>
          </cell>
          <cell r="L3299">
            <v>985</v>
          </cell>
          <cell r="M3299" t="str">
            <v>Hypothetical protein PAS_chr3_0412</v>
          </cell>
        </row>
        <row r="3300">
          <cell r="K3300" t="str">
            <v>PAS_chr3_0413</v>
          </cell>
          <cell r="L3300">
            <v>210</v>
          </cell>
          <cell r="M3300" t="str">
            <v>Protein with a potential role in pre-rRNA processing</v>
          </cell>
        </row>
        <row r="3301">
          <cell r="K3301" t="str">
            <v>PAS_chr3_0414</v>
          </cell>
          <cell r="L3301">
            <v>579</v>
          </cell>
          <cell r="M3301" t="str">
            <v>Calcineurin A</v>
          </cell>
        </row>
        <row r="3302">
          <cell r="K3302" t="str">
            <v>PAS_chr3_0415</v>
          </cell>
          <cell r="L3302">
            <v>393</v>
          </cell>
          <cell r="M3302" t="str">
            <v>Hypothetical protein PAS_chr3_0415</v>
          </cell>
        </row>
        <row r="3303">
          <cell r="K3303" t="str">
            <v>PAS_chr3_0416</v>
          </cell>
          <cell r="L3303">
            <v>252</v>
          </cell>
          <cell r="M3303" t="str">
            <v>Hypothetical protein PAS_chr3_0416</v>
          </cell>
        </row>
        <row r="3304">
          <cell r="K3304" t="str">
            <v>PAS_chr3_0417</v>
          </cell>
          <cell r="L3304">
            <v>466</v>
          </cell>
          <cell r="M3304" t="str">
            <v>Ornithine decarboxylase</v>
          </cell>
        </row>
        <row r="3305">
          <cell r="K3305" t="str">
            <v>PAS_chr3_0418</v>
          </cell>
          <cell r="L3305">
            <v>527</v>
          </cell>
          <cell r="M3305" t="str">
            <v>Zinc-finger inhibitor of HO transcription</v>
          </cell>
        </row>
        <row r="3306">
          <cell r="K3306" t="str">
            <v>PAS_chr3_0419</v>
          </cell>
          <cell r="L3306">
            <v>534</v>
          </cell>
          <cell r="M3306" t="str">
            <v>Putative metalloprotease with similarity to the zinc carboxypeptidase family</v>
          </cell>
        </row>
        <row r="3307">
          <cell r="K3307" t="str">
            <v>PAS_chr3_0420</v>
          </cell>
          <cell r="L3307">
            <v>758</v>
          </cell>
          <cell r="M3307" t="str">
            <v>Hypothetical protein PAS_chr3_0420</v>
          </cell>
        </row>
        <row r="3308">
          <cell r="K3308" t="str">
            <v>PAS_chr3_0421</v>
          </cell>
          <cell r="L3308">
            <v>953</v>
          </cell>
          <cell r="M3308" t="str">
            <v>Member of an oxysterol-binding protein family with seven members in S. cerevisiae</v>
          </cell>
        </row>
        <row r="3309">
          <cell r="K3309" t="str">
            <v>PAS_chr3_0422</v>
          </cell>
          <cell r="L3309">
            <v>337</v>
          </cell>
          <cell r="M3309" t="str">
            <v>Hypothetical protein PAS_chr3_0422</v>
          </cell>
        </row>
        <row r="3310">
          <cell r="K3310" t="str">
            <v>PAS_chr3_0423</v>
          </cell>
          <cell r="L3310">
            <v>460</v>
          </cell>
          <cell r="M3310" t="str">
            <v>Putative membrane protein of unknown function involved in Mn2+ homeostasis</v>
          </cell>
        </row>
        <row r="3311">
          <cell r="K3311" t="str">
            <v>PAS_chr3_0424</v>
          </cell>
          <cell r="L3311">
            <v>162</v>
          </cell>
          <cell r="M3311" t="str">
            <v>Membrane anchor subunit of succinate dehydrogenase (Sdh1p, Sdh2p, Sdh3p, Sdh4p)</v>
          </cell>
        </row>
        <row r="3312">
          <cell r="K3312" t="str">
            <v>PAS_chr3_1189</v>
          </cell>
          <cell r="L3312">
            <v>619</v>
          </cell>
          <cell r="M3312" t="str">
            <v>hypothetical protein PAS_chr3_1189</v>
          </cell>
        </row>
        <row r="3313">
          <cell r="K3313" t="str">
            <v>PAS_chr3_0425</v>
          </cell>
          <cell r="L3313">
            <v>352</v>
          </cell>
          <cell r="M3313" t="str">
            <v>Sphinganine C4-hydroxylase</v>
          </cell>
        </row>
        <row r="3314">
          <cell r="K3314" t="str">
            <v>PAS_chr3_0426</v>
          </cell>
          <cell r="L3314">
            <v>204</v>
          </cell>
          <cell r="M3314" t="str">
            <v>Protein involved in homologous recombination in mitochondria and in transcription regulation in nucl</v>
          </cell>
        </row>
        <row r="3315">
          <cell r="K3315" t="str">
            <v>PAS_chr3_0427</v>
          </cell>
          <cell r="L3315">
            <v>532</v>
          </cell>
          <cell r="M3315" t="str">
            <v>Hypothetical protein PAS_chr3_0427</v>
          </cell>
        </row>
        <row r="3316">
          <cell r="K3316" t="str">
            <v>PAS_chr3_0428</v>
          </cell>
          <cell r="L3316">
            <v>99</v>
          </cell>
          <cell r="M3316" t="str">
            <v>Protein required for cytochrome c oxidase assembly</v>
          </cell>
        </row>
        <row r="3317">
          <cell r="K3317" t="str">
            <v>PAS_chr3_1190</v>
          </cell>
          <cell r="L3317">
            <v>55</v>
          </cell>
          <cell r="M3317" t="str">
            <v>hypothetical protein PAS_chr3_1190</v>
          </cell>
        </row>
        <row r="3318">
          <cell r="K3318" t="str">
            <v>PAS_chr3_0429</v>
          </cell>
          <cell r="L3318">
            <v>305</v>
          </cell>
          <cell r="M3318" t="str">
            <v>Protein required for transport of flavin adenine dinucleotide (FAD)</v>
          </cell>
        </row>
        <row r="3319">
          <cell r="K3319" t="str">
            <v>PAS_chr3_0431</v>
          </cell>
          <cell r="L3319">
            <v>486</v>
          </cell>
          <cell r="M3319" t="str">
            <v>Subunit of the Nsp1p-Nup57p-Nup49p-Nic96p subcomplex of the nuclear pore complex (NPC)</v>
          </cell>
        </row>
        <row r="3320">
          <cell r="K3320" t="str">
            <v>PAS_chr3_0432</v>
          </cell>
          <cell r="L3320">
            <v>1451</v>
          </cell>
          <cell r="M3320" t="str">
            <v>Evolutionarily-conserved 5\'-3\' exonuclease component of cytoplasmic processing (P) bodies</v>
          </cell>
        </row>
        <row r="3321">
          <cell r="K3321" t="str">
            <v>PAS_chr3_0433</v>
          </cell>
          <cell r="L3321">
            <v>183</v>
          </cell>
          <cell r="M3321" t="str">
            <v>Subunit of the RES complex</v>
          </cell>
        </row>
        <row r="3322">
          <cell r="K3322" t="str">
            <v>PAS_chr3_0434</v>
          </cell>
          <cell r="L3322">
            <v>700</v>
          </cell>
          <cell r="M3322" t="str">
            <v>Mitochondrial amino acid transporter</v>
          </cell>
        </row>
        <row r="3323">
          <cell r="K3323" t="str">
            <v>PAS_chr3_0435</v>
          </cell>
          <cell r="L3323">
            <v>372</v>
          </cell>
          <cell r="M3323" t="str">
            <v>Hypothetical protein PAS_chr3_0435</v>
          </cell>
        </row>
        <row r="3324">
          <cell r="K3324" t="str">
            <v>PAS_chr3_0436</v>
          </cell>
          <cell r="L3324">
            <v>881</v>
          </cell>
          <cell r="M3324" t="str">
            <v>Putative protein of unknown function</v>
          </cell>
        </row>
        <row r="3325">
          <cell r="K3325" t="str">
            <v>PAS_chr3_0438</v>
          </cell>
          <cell r="L3325">
            <v>588</v>
          </cell>
          <cell r="M3325" t="str">
            <v>Member of the PUF protein family, which is defined by the presence of Pumilio homology domains</v>
          </cell>
        </row>
        <row r="3326">
          <cell r="K3326" t="str">
            <v>PAS_chr3_0440</v>
          </cell>
          <cell r="L3326">
            <v>552</v>
          </cell>
          <cell r="M3326" t="str">
            <v>Lactate transporter</v>
          </cell>
        </row>
        <row r="3327">
          <cell r="K3327" t="str">
            <v>PAS_chr3_0442</v>
          </cell>
          <cell r="L3327">
            <v>157</v>
          </cell>
          <cell r="M3327" t="str">
            <v>Lsm (Like Sm) protein</v>
          </cell>
        </row>
        <row r="3328">
          <cell r="K3328" t="str">
            <v>PAS_chr3_0443</v>
          </cell>
          <cell r="L3328">
            <v>365</v>
          </cell>
          <cell r="M3328" t="str">
            <v>Subunit of tRNA (1-methyladenosine) methyltransferase</v>
          </cell>
        </row>
        <row r="3329">
          <cell r="K3329" t="str">
            <v>PAS_chr3_0444</v>
          </cell>
          <cell r="L3329">
            <v>305</v>
          </cell>
          <cell r="M3329" t="str">
            <v>Hypothetical protein PAS_chr3_0444</v>
          </cell>
        </row>
        <row r="3330">
          <cell r="K3330" t="str">
            <v>PAS_chr3_0445</v>
          </cell>
          <cell r="L3330">
            <v>283</v>
          </cell>
          <cell r="M3330" t="str">
            <v>Hypothetical protein PAS_chr3_0445</v>
          </cell>
        </row>
        <row r="3331">
          <cell r="K3331" t="str">
            <v>PAS_chr3_0446</v>
          </cell>
          <cell r="L3331">
            <v>354</v>
          </cell>
          <cell r="M3331" t="str">
            <v>Putative dihydrokaempferol 4-reductase</v>
          </cell>
        </row>
        <row r="3332">
          <cell r="K3332" t="str">
            <v>PAS_chr3_0447</v>
          </cell>
          <cell r="L3332">
            <v>354</v>
          </cell>
          <cell r="M3332" t="str">
            <v>Putative dihydrokaempferol 4-reductase</v>
          </cell>
        </row>
        <row r="3333">
          <cell r="K3333" t="str">
            <v>PAS_chr3_0448</v>
          </cell>
          <cell r="L3333">
            <v>354</v>
          </cell>
          <cell r="M3333" t="str">
            <v>Putative dihydrokaempferol 4-reductase</v>
          </cell>
        </row>
        <row r="3334">
          <cell r="K3334" t="str">
            <v>PAS_chr3_0449</v>
          </cell>
          <cell r="L3334">
            <v>354</v>
          </cell>
          <cell r="M3334" t="str">
            <v>Putative dihydrokaempferol 4-reductase</v>
          </cell>
        </row>
        <row r="3335">
          <cell r="K3335" t="str">
            <v>PAS_chr3_0450</v>
          </cell>
          <cell r="L3335">
            <v>253</v>
          </cell>
          <cell r="M3335" t="str">
            <v>Alpha 4 subunit of the 20S proteasome</v>
          </cell>
        </row>
        <row r="3336">
          <cell r="K3336" t="str">
            <v>PAS_chr3_0451</v>
          </cell>
          <cell r="L3336">
            <v>139</v>
          </cell>
          <cell r="M3336" t="str">
            <v>Mitochondrial outer membrane protein</v>
          </cell>
        </row>
        <row r="3337">
          <cell r="K3337" t="str">
            <v>PAS_chr3_0452</v>
          </cell>
          <cell r="L3337">
            <v>570</v>
          </cell>
          <cell r="M3337" t="str">
            <v>Sensor of mitochondrial dysfunction</v>
          </cell>
        </row>
        <row r="3338">
          <cell r="K3338" t="str">
            <v>PAS_chr3_0453</v>
          </cell>
          <cell r="L3338">
            <v>722</v>
          </cell>
          <cell r="M3338" t="str">
            <v>Subunit (90 kDa) of TFIID and SAGA complexes</v>
          </cell>
        </row>
        <row r="3339">
          <cell r="K3339" t="str">
            <v>PAS_chr3_0454</v>
          </cell>
          <cell r="L3339">
            <v>287</v>
          </cell>
          <cell r="M3339" t="str">
            <v>Hypothetical protein PAS_chr3_0454</v>
          </cell>
        </row>
        <row r="3340">
          <cell r="K3340" t="str">
            <v>PAS_chr3_0455</v>
          </cell>
          <cell r="L3340">
            <v>103</v>
          </cell>
          <cell r="M3340" t="str">
            <v>Hypothetical protein PAS_chr3_0455</v>
          </cell>
        </row>
        <row r="3341">
          <cell r="K3341" t="str">
            <v>PAS_chr3_0456</v>
          </cell>
          <cell r="L3341">
            <v>560</v>
          </cell>
          <cell r="M3341" t="str">
            <v>Glycolytic enzyme phosphoglucose isomerase</v>
          </cell>
        </row>
        <row r="3342">
          <cell r="K3342" t="str">
            <v>PAS_chr3_1191</v>
          </cell>
          <cell r="L3342">
            <v>409</v>
          </cell>
          <cell r="M3342" t="str">
            <v>hypothetical protein PAS_chr3_1191</v>
          </cell>
        </row>
        <row r="3343">
          <cell r="K3343" t="str">
            <v>PAS_chr3_0457</v>
          </cell>
          <cell r="L3343">
            <v>401</v>
          </cell>
          <cell r="M3343" t="str">
            <v>Essential, non-ATPase regulatory subunit of the 26S proteasome</v>
          </cell>
        </row>
        <row r="3344">
          <cell r="K3344" t="str">
            <v>PAS_chr3_1192</v>
          </cell>
          <cell r="L3344">
            <v>488</v>
          </cell>
          <cell r="M3344" t="str">
            <v>hypothetical protein PAS_chr3_1192</v>
          </cell>
        </row>
        <row r="3345">
          <cell r="K3345" t="str">
            <v>PAS_chr3_0458</v>
          </cell>
          <cell r="L3345">
            <v>387</v>
          </cell>
          <cell r="M3345" t="str">
            <v>Essential component of the Arp2/3 complex</v>
          </cell>
        </row>
        <row r="3346">
          <cell r="K3346" t="str">
            <v>PAS_chr3_0459</v>
          </cell>
          <cell r="L3346">
            <v>574</v>
          </cell>
          <cell r="M3346" t="str">
            <v>Dual-specificity kinase</v>
          </cell>
        </row>
        <row r="3347">
          <cell r="K3347" t="str">
            <v>PAS_chr3_0460</v>
          </cell>
          <cell r="L3347">
            <v>232</v>
          </cell>
          <cell r="M3347" t="str">
            <v>Subunit b of the stator stalk of mitochondrial F1F0 ATP synthase</v>
          </cell>
        </row>
        <row r="3348">
          <cell r="K3348" t="str">
            <v>PAS_chr3_0461</v>
          </cell>
          <cell r="L3348">
            <v>102</v>
          </cell>
          <cell r="M3348" t="str">
            <v>Hypothetical protein PAS_chr3_0461</v>
          </cell>
        </row>
        <row r="3349">
          <cell r="K3349" t="str">
            <v>PAS_chr3_0462</v>
          </cell>
          <cell r="L3349">
            <v>981</v>
          </cell>
          <cell r="M3349" t="str">
            <v>Cytoplasmic alanyl-tRNA synthetase</v>
          </cell>
        </row>
        <row r="3350">
          <cell r="K3350" t="str">
            <v>PAS_chr3_0463</v>
          </cell>
          <cell r="L3350">
            <v>355</v>
          </cell>
          <cell r="M3350" t="str">
            <v>Hypothetical protein PAS_chr3_0463</v>
          </cell>
        </row>
        <row r="3351">
          <cell r="K3351" t="str">
            <v>PAS_chr3_0464</v>
          </cell>
          <cell r="L3351">
            <v>370</v>
          </cell>
          <cell r="M3351" t="str">
            <v>Putative protein of unknown function</v>
          </cell>
        </row>
        <row r="3352">
          <cell r="K3352" t="str">
            <v>PAS_chr3_0465</v>
          </cell>
          <cell r="L3352">
            <v>180</v>
          </cell>
          <cell r="M3352" t="str">
            <v>Mitochondrial ribosomal protein of the large subunit</v>
          </cell>
        </row>
        <row r="3353">
          <cell r="K3353" t="str">
            <v>PAS_chr3_0466</v>
          </cell>
          <cell r="L3353">
            <v>269</v>
          </cell>
          <cell r="M3353" t="str">
            <v>Protein involved in bud-site selection</v>
          </cell>
        </row>
        <row r="3354">
          <cell r="K3354" t="str">
            <v>PAS_chr3_0467</v>
          </cell>
          <cell r="L3354">
            <v>526</v>
          </cell>
          <cell r="M3354" t="str">
            <v>Acyl-CoA:sterol acyltransferase, isozyme of Are1p</v>
          </cell>
        </row>
        <row r="3355">
          <cell r="K3355" t="str">
            <v>PAS_chr3_0468</v>
          </cell>
          <cell r="L3355">
            <v>222</v>
          </cell>
          <cell r="M3355" t="str">
            <v>Putative metalloprotease of the mitochondrial inner membrane</v>
          </cell>
        </row>
        <row r="3356">
          <cell r="K3356" t="str">
            <v>PAS_chr3_0469</v>
          </cell>
          <cell r="L3356">
            <v>714</v>
          </cell>
          <cell r="M3356" t="str">
            <v>Signal transducing MEK kinase</v>
          </cell>
        </row>
        <row r="3357">
          <cell r="K3357" t="str">
            <v>PAS_chr3_0470</v>
          </cell>
          <cell r="L3357">
            <v>257</v>
          </cell>
          <cell r="M3357" t="str">
            <v>Hypothetical protein PAS_chr3_0470</v>
          </cell>
        </row>
        <row r="3358">
          <cell r="K3358" t="str">
            <v>PAS_chr3_0471</v>
          </cell>
          <cell r="L3358">
            <v>356</v>
          </cell>
          <cell r="M3358" t="str">
            <v>Aspartic beta semi-aldehyde dehydrogenase</v>
          </cell>
        </row>
        <row r="3359">
          <cell r="K3359" t="str">
            <v>PAS_chr3_0472</v>
          </cell>
          <cell r="L3359">
            <v>224</v>
          </cell>
          <cell r="M3359" t="str">
            <v>Hypothetical protein PAS_chr3_0472</v>
          </cell>
        </row>
        <row r="3360">
          <cell r="K3360" t="str">
            <v>PAS_chr3_0473</v>
          </cell>
          <cell r="L3360">
            <v>120</v>
          </cell>
          <cell r="M3360" t="str">
            <v>Hypothetical protein PAS_chr3_0473</v>
          </cell>
        </row>
        <row r="3361">
          <cell r="K3361" t="str">
            <v>PAS_chr3_0474</v>
          </cell>
          <cell r="L3361">
            <v>273</v>
          </cell>
          <cell r="M3361" t="str">
            <v>Mitochondrial ribosomal protein of the large subunit</v>
          </cell>
        </row>
        <row r="3362">
          <cell r="K3362" t="str">
            <v>PAS_chr3_0475</v>
          </cell>
          <cell r="L3362">
            <v>492</v>
          </cell>
          <cell r="M3362" t="str">
            <v>Transmembrane protein subunit of the glycosylphosphatidylinositol transamidase complex</v>
          </cell>
        </row>
        <row r="3363">
          <cell r="K3363" t="str">
            <v>PAS_chr3_0476</v>
          </cell>
          <cell r="L3363">
            <v>566</v>
          </cell>
          <cell r="M3363" t="str">
            <v>Protein of unknown function that associates with ribosomes</v>
          </cell>
        </row>
        <row r="3364">
          <cell r="K3364" t="str">
            <v>PAS_chr3_0477</v>
          </cell>
          <cell r="L3364">
            <v>615</v>
          </cell>
          <cell r="M3364" t="str">
            <v>Hypothetical protein PAS_chr3_0477</v>
          </cell>
        </row>
        <row r="3365">
          <cell r="K3365" t="str">
            <v>PAS_chr3_0478</v>
          </cell>
          <cell r="L3365">
            <v>322</v>
          </cell>
          <cell r="M3365" t="str">
            <v>Hypothetical protein PAS_chr3_0478</v>
          </cell>
        </row>
        <row r="3366">
          <cell r="K3366" t="str">
            <v>PAS_chr3_0479</v>
          </cell>
          <cell r="L3366">
            <v>247</v>
          </cell>
          <cell r="M3366" t="str">
            <v>Hypothetical protein PAS_chr3_0479</v>
          </cell>
        </row>
        <row r="3367">
          <cell r="K3367" t="str">
            <v>PAS_chr3_0480</v>
          </cell>
          <cell r="L3367">
            <v>389</v>
          </cell>
          <cell r="M3367" t="str">
            <v>Putative chaperone, homolog of E. coli DnaJ, closely related to Ydj1p</v>
          </cell>
        </row>
        <row r="3368">
          <cell r="K3368" t="str">
            <v>PAS_chr3_0482</v>
          </cell>
          <cell r="L3368">
            <v>510</v>
          </cell>
          <cell r="M3368" t="str">
            <v>Putative alanine transaminase (glutamic pyruvic transaminase)</v>
          </cell>
        </row>
        <row r="3369">
          <cell r="K3369" t="str">
            <v>PAS_chr3_1193</v>
          </cell>
          <cell r="L3369">
            <v>251</v>
          </cell>
          <cell r="M3369" t="str">
            <v>hypothetical protein PAS_chr3_1193</v>
          </cell>
        </row>
        <row r="3370">
          <cell r="K3370" t="str">
            <v>PAS_chr3_0483</v>
          </cell>
          <cell r="L3370">
            <v>469</v>
          </cell>
          <cell r="M3370" t="str">
            <v>Conserved phosphoesterase domain-containing protein</v>
          </cell>
        </row>
        <row r="3371">
          <cell r="K3371" t="str">
            <v>PAS_chr3_0484</v>
          </cell>
          <cell r="L3371">
            <v>792</v>
          </cell>
          <cell r="M3371" t="str">
            <v>Putative protein of unknown function</v>
          </cell>
        </row>
        <row r="3372">
          <cell r="K3372" t="str">
            <v>PAS_chr3_0485</v>
          </cell>
          <cell r="L3372">
            <v>447</v>
          </cell>
          <cell r="M3372" t="str">
            <v>Cytoplasmic protein required for cytoplasm to vacuole targeting of proteins</v>
          </cell>
        </row>
        <row r="3373">
          <cell r="K3373" t="str">
            <v>PAS_chr3_0486</v>
          </cell>
          <cell r="L3373">
            <v>468</v>
          </cell>
          <cell r="M3373" t="str">
            <v>Hypothetical protein PAS_chr3_0486</v>
          </cell>
        </row>
        <row r="3374">
          <cell r="K3374" t="str">
            <v>PAS_chr3_0488</v>
          </cell>
          <cell r="L3374">
            <v>1160</v>
          </cell>
          <cell r="M3374" t="str">
            <v>Bud-specific protein with a potential role in membrane trafficking</v>
          </cell>
        </row>
        <row r="3375">
          <cell r="K3375" t="str">
            <v>PAS_chr3_1194</v>
          </cell>
          <cell r="L3375">
            <v>459</v>
          </cell>
          <cell r="M3375" t="str">
            <v>hypothetical protein PAS_chr3_1194</v>
          </cell>
        </row>
        <row r="3376">
          <cell r="K3376" t="str">
            <v>PAS_chr3_0489</v>
          </cell>
          <cell r="L3376">
            <v>853</v>
          </cell>
          <cell r="M3376" t="str">
            <v>High affinity sulfate permease</v>
          </cell>
        </row>
        <row r="3377">
          <cell r="K3377" t="str">
            <v>PAS_chr3_0490</v>
          </cell>
          <cell r="L3377">
            <v>894</v>
          </cell>
          <cell r="M3377" t="str">
            <v>Zinc-finger transcription factor of the Zn(2)-Cys(6) binuclear cluster domain type</v>
          </cell>
        </row>
        <row r="3378">
          <cell r="K3378" t="str">
            <v>PAS_chr3_0492</v>
          </cell>
          <cell r="L3378">
            <v>114</v>
          </cell>
          <cell r="M3378" t="str">
            <v>Hypothetical protein PAS_chr3_0492</v>
          </cell>
        </row>
        <row r="3379">
          <cell r="K3379" t="str">
            <v>PAS_chr3_0493</v>
          </cell>
          <cell r="L3379">
            <v>752</v>
          </cell>
          <cell r="M3379" t="str">
            <v>Hypothetical protein PAS_chr3_0493</v>
          </cell>
        </row>
        <row r="3380">
          <cell r="K3380" t="str">
            <v>PAS_chr3_0494</v>
          </cell>
          <cell r="L3380">
            <v>255</v>
          </cell>
          <cell r="M3380" t="str">
            <v>Hypothetical protein PAS_chr3_0494</v>
          </cell>
        </row>
        <row r="3381">
          <cell r="K3381" t="str">
            <v>PAS_chr3_0495</v>
          </cell>
          <cell r="L3381">
            <v>814</v>
          </cell>
          <cell r="M3381" t="str">
            <v>Low-affinity phosphate transporter of the vacuolar membrane</v>
          </cell>
        </row>
        <row r="3382">
          <cell r="K3382" t="str">
            <v>PAS_chr3_0496</v>
          </cell>
          <cell r="L3382">
            <v>889</v>
          </cell>
          <cell r="M3382" t="str">
            <v>RNA-dependent ATPase in the DEAH-box family</v>
          </cell>
        </row>
        <row r="3383">
          <cell r="K3383" t="str">
            <v>PAS_chr3_0497</v>
          </cell>
          <cell r="L3383">
            <v>512</v>
          </cell>
          <cell r="M3383" t="str">
            <v>Hypothetical protein PAS_chr3_0497</v>
          </cell>
        </row>
        <row r="3384">
          <cell r="K3384" t="str">
            <v>PAS_chr3_0498</v>
          </cell>
          <cell r="L3384">
            <v>373</v>
          </cell>
          <cell r="M3384" t="str">
            <v>Actin-associated protein</v>
          </cell>
        </row>
        <row r="3385">
          <cell r="K3385" t="str">
            <v>PAS_chr3_0499</v>
          </cell>
          <cell r="L3385">
            <v>746</v>
          </cell>
          <cell r="M3385" t="str">
            <v>Hypothetical protein PAS_chr3_0499</v>
          </cell>
        </row>
        <row r="3386">
          <cell r="K3386" t="str">
            <v>PAS_chr3_0500</v>
          </cell>
          <cell r="L3386">
            <v>136</v>
          </cell>
          <cell r="M3386" t="str">
            <v>Hypothetical protein PAS_chr3_0500</v>
          </cell>
        </row>
        <row r="3387">
          <cell r="K3387" t="str">
            <v>PAS_chr3_0501</v>
          </cell>
          <cell r="L3387">
            <v>224</v>
          </cell>
          <cell r="M3387" t="str">
            <v>Hypothetical protein PAS_chr3_0501</v>
          </cell>
        </row>
        <row r="3388">
          <cell r="K3388" t="str">
            <v>PAS_chr3_0503</v>
          </cell>
          <cell r="L3388">
            <v>909</v>
          </cell>
          <cell r="M3388" t="str">
            <v>Zinc finger transcriptional activator of the Zn2Cys6 family</v>
          </cell>
        </row>
        <row r="3389">
          <cell r="K3389" t="str">
            <v>PAS_chr3_1195</v>
          </cell>
          <cell r="L3389">
            <v>445</v>
          </cell>
          <cell r="M3389" t="str">
            <v>hypothetical protein PAS_chr3_1195</v>
          </cell>
        </row>
        <row r="3390">
          <cell r="K3390" t="str">
            <v>PAS_chr3_0504</v>
          </cell>
          <cell r="L3390">
            <v>605</v>
          </cell>
          <cell r="M3390" t="str">
            <v>Hypothetical protein PAS_chr3_0504</v>
          </cell>
        </row>
        <row r="3391">
          <cell r="K3391" t="str">
            <v>PAS_chr3_0505</v>
          </cell>
          <cell r="L3391">
            <v>357</v>
          </cell>
          <cell r="M3391" t="str">
            <v>Putative protein of unknown function</v>
          </cell>
        </row>
        <row r="3392">
          <cell r="K3392" t="str">
            <v>PAS_chr3_0506</v>
          </cell>
          <cell r="L3392">
            <v>1545</v>
          </cell>
          <cell r="M3392" t="str">
            <v>Pentafunctional arom protein</v>
          </cell>
        </row>
        <row r="3393">
          <cell r="K3393" t="str">
            <v>PAS_chr3_0507</v>
          </cell>
          <cell r="L3393">
            <v>528</v>
          </cell>
          <cell r="M3393" t="str">
            <v>C-22 sterol desaturase</v>
          </cell>
        </row>
        <row r="3394">
          <cell r="K3394" t="str">
            <v>PAS_chr3_1196</v>
          </cell>
          <cell r="L3394">
            <v>242</v>
          </cell>
          <cell r="M3394" t="str">
            <v>hypothetical protein PAS_chr3_1196</v>
          </cell>
        </row>
        <row r="3395">
          <cell r="K3395" t="str">
            <v>PAS_chr3_0508</v>
          </cell>
          <cell r="L3395">
            <v>518</v>
          </cell>
          <cell r="M3395" t="str">
            <v>Specificity factor required for Rsp5p-dependent ubiquitination and sorting of cargo proteins</v>
          </cell>
        </row>
        <row r="3396">
          <cell r="K3396" t="str">
            <v>PAS_chr3_0509</v>
          </cell>
          <cell r="L3396">
            <v>151</v>
          </cell>
          <cell r="M3396" t="str">
            <v>Hypothetical protein PAS_chr3_0509</v>
          </cell>
        </row>
        <row r="3397">
          <cell r="K3397" t="str">
            <v>PAS_chr3_0510</v>
          </cell>
          <cell r="L3397">
            <v>558</v>
          </cell>
          <cell r="M3397" t="str">
            <v>Hypothetical protein PAS_chr3_0510</v>
          </cell>
        </row>
        <row r="3398">
          <cell r="K3398" t="str">
            <v>PAS_chr3_0511</v>
          </cell>
          <cell r="L3398">
            <v>541</v>
          </cell>
          <cell r="M3398" t="str">
            <v>Choline/ethanolamine transporter</v>
          </cell>
        </row>
        <row r="3399">
          <cell r="K3399" t="str">
            <v>PAS_chr3_0512</v>
          </cell>
          <cell r="L3399">
            <v>775</v>
          </cell>
          <cell r="M3399" t="str">
            <v>Mg&lt;sup&amp;gt2+&lt;/sup&amp;gt-dependent phosphatidate (PA) phosphatase</v>
          </cell>
        </row>
        <row r="3400">
          <cell r="K3400" t="str">
            <v>PAS_chr3_0513</v>
          </cell>
          <cell r="L3400">
            <v>289</v>
          </cell>
          <cell r="M3400" t="str">
            <v>Hypothetical protein PAS_chr3_0513</v>
          </cell>
        </row>
        <row r="3401">
          <cell r="K3401" t="str">
            <v>PAS_chr3_0514</v>
          </cell>
          <cell r="L3401">
            <v>514</v>
          </cell>
          <cell r="M3401" t="str">
            <v>Hypothetical protein PAS_chr3_0514</v>
          </cell>
        </row>
        <row r="3402">
          <cell r="K3402" t="str">
            <v>PAS_chr3_0515</v>
          </cell>
          <cell r="L3402">
            <v>462</v>
          </cell>
          <cell r="M3402" t="str">
            <v>Subunit of the alpha-1,6 mannosyltransferase complex</v>
          </cell>
        </row>
        <row r="3403">
          <cell r="K3403" t="str">
            <v>PAS_chr3_0516</v>
          </cell>
          <cell r="L3403">
            <v>525</v>
          </cell>
          <cell r="M3403" t="str">
            <v>High-affinity zinc transporter of the plasma membrane</v>
          </cell>
        </row>
        <row r="3404">
          <cell r="K3404" t="str">
            <v>PAS_chr3_0517</v>
          </cell>
          <cell r="L3404">
            <v>286</v>
          </cell>
          <cell r="M3404" t="str">
            <v>Putative GPI-anchored protein</v>
          </cell>
        </row>
        <row r="3405">
          <cell r="K3405" t="str">
            <v>PAS_chr3_0518</v>
          </cell>
          <cell r="L3405">
            <v>955</v>
          </cell>
          <cell r="M3405" t="str">
            <v>Predicted cytoskeleton protein</v>
          </cell>
        </row>
        <row r="3406">
          <cell r="K3406" t="str">
            <v>PAS_chr3_0519</v>
          </cell>
          <cell r="L3406">
            <v>553</v>
          </cell>
          <cell r="M3406" t="str">
            <v>Permease of basic amino acids in the vacuolar membrane</v>
          </cell>
        </row>
        <row r="3407">
          <cell r="K3407" t="str">
            <v>PAS_chr3_0520</v>
          </cell>
          <cell r="L3407">
            <v>121</v>
          </cell>
          <cell r="M3407" t="str">
            <v>Putative mitochondrial ribosomal protein of the small subunit</v>
          </cell>
        </row>
        <row r="3408">
          <cell r="K3408" t="str">
            <v>PAS_chr3_0521</v>
          </cell>
          <cell r="L3408">
            <v>356</v>
          </cell>
          <cell r="M3408" t="str">
            <v>Protein involved in ubiquitin ligation</v>
          </cell>
        </row>
        <row r="3409">
          <cell r="K3409" t="str">
            <v>PAS_chr3_0522</v>
          </cell>
          <cell r="L3409">
            <v>565</v>
          </cell>
          <cell r="M3409" t="str">
            <v>Putative protein of unknown function</v>
          </cell>
        </row>
        <row r="3410">
          <cell r="K3410" t="str">
            <v>PAS_chr3_0523</v>
          </cell>
          <cell r="L3410">
            <v>1536</v>
          </cell>
          <cell r="M3410" t="str">
            <v>Putative protein of unknown function</v>
          </cell>
        </row>
        <row r="3411">
          <cell r="K3411" t="str">
            <v>PAS_chr3_0524</v>
          </cell>
          <cell r="L3411">
            <v>966</v>
          </cell>
          <cell r="M3411" t="str">
            <v>Essential component of the nuclear pore complex</v>
          </cell>
        </row>
        <row r="3412">
          <cell r="K3412" t="str">
            <v>PAS_chr3_0525</v>
          </cell>
          <cell r="L3412">
            <v>78</v>
          </cell>
          <cell r="M3412" t="str">
            <v>Hypothetical protein PAS_chr3_0525</v>
          </cell>
        </row>
        <row r="3413">
          <cell r="K3413" t="str">
            <v>PAS_chr3_0526</v>
          </cell>
          <cell r="L3413">
            <v>376</v>
          </cell>
          <cell r="M3413" t="str">
            <v>Protein with a role in regulation of Ty1 transposition</v>
          </cell>
        </row>
        <row r="3414">
          <cell r="K3414" t="str">
            <v>PAS_chr3_0527</v>
          </cell>
          <cell r="L3414">
            <v>561</v>
          </cell>
          <cell r="M3414" t="str">
            <v>Hypothetical protein PAS_chr3_0527</v>
          </cell>
        </row>
        <row r="3415">
          <cell r="K3415" t="str">
            <v>PAS_chr3_0528</v>
          </cell>
          <cell r="L3415">
            <v>444</v>
          </cell>
          <cell r="M3415" t="str">
            <v>Saccharopine dehydrogenase (NADP+, L-glutamate-forming)</v>
          </cell>
        </row>
        <row r="3416">
          <cell r="K3416" t="str">
            <v>PAS_chr3_0529</v>
          </cell>
          <cell r="L3416">
            <v>192</v>
          </cell>
          <cell r="M3416" t="str">
            <v>Hypothetical protein PAS_chr3_0529</v>
          </cell>
        </row>
        <row r="3417">
          <cell r="K3417" t="str">
            <v>PAS_chr3_0530</v>
          </cell>
          <cell r="L3417">
            <v>436</v>
          </cell>
          <cell r="M3417" t="str">
            <v>Hypothetical protein PAS_chr3_0530</v>
          </cell>
        </row>
        <row r="3418">
          <cell r="K3418" t="str">
            <v>PAS_chr3_0531</v>
          </cell>
          <cell r="L3418">
            <v>447</v>
          </cell>
          <cell r="M3418" t="str">
            <v>GDP dissociation inhibitor</v>
          </cell>
        </row>
        <row r="3419">
          <cell r="K3419" t="str">
            <v>PAS_chr3_0532</v>
          </cell>
          <cell r="L3419">
            <v>1008</v>
          </cell>
          <cell r="M3419" t="str">
            <v>Intermediate filament protein</v>
          </cell>
        </row>
        <row r="3420">
          <cell r="K3420" t="str">
            <v>PAS_chr3_0533</v>
          </cell>
          <cell r="L3420">
            <v>309</v>
          </cell>
          <cell r="M3420" t="str">
            <v>Hypothetical protein PAS_chr3_0533</v>
          </cell>
        </row>
        <row r="3421">
          <cell r="K3421" t="str">
            <v>PAS_chr3_0534</v>
          </cell>
          <cell r="L3421">
            <v>270</v>
          </cell>
          <cell r="M3421" t="str">
            <v>Subunit of the signal recognition particle (SRP), involved in protein targeting to the ER</v>
          </cell>
        </row>
        <row r="3422">
          <cell r="K3422" t="str">
            <v>PAS_chr3_1197</v>
          </cell>
          <cell r="L3422">
            <v>221</v>
          </cell>
          <cell r="M3422" t="str">
            <v>hypothetical protein PAS_chr3_1197</v>
          </cell>
        </row>
        <row r="3423">
          <cell r="K3423" t="str">
            <v>PAS_chr3_0535</v>
          </cell>
          <cell r="L3423">
            <v>383</v>
          </cell>
          <cell r="M3423" t="str">
            <v>Sphingolipid alpha-hydroxylase</v>
          </cell>
        </row>
        <row r="3424">
          <cell r="K3424" t="str">
            <v>PAS_chr3_0536</v>
          </cell>
          <cell r="L3424">
            <v>606</v>
          </cell>
          <cell r="M3424" t="str">
            <v>Hypothetical protein PAS_chr3_0536</v>
          </cell>
        </row>
        <row r="3425">
          <cell r="K3425" t="str">
            <v>PAS_chr3_0537</v>
          </cell>
          <cell r="L3425">
            <v>408</v>
          </cell>
          <cell r="M3425" t="str">
            <v>Peripheral mitochondrial membrane protein involved in mitochondrial protein import</v>
          </cell>
        </row>
        <row r="3426">
          <cell r="K3426" t="str">
            <v>PAS_chr3_0538</v>
          </cell>
          <cell r="L3426">
            <v>1111</v>
          </cell>
          <cell r="M3426" t="str">
            <v>Ubiquitin-protein ligase of the ER/nuclear envelope</v>
          </cell>
        </row>
        <row r="3427">
          <cell r="K3427" t="str">
            <v>PAS_chr3_0540</v>
          </cell>
          <cell r="L3427">
            <v>988</v>
          </cell>
          <cell r="M3427" t="str">
            <v>Subunit of the cohesin complex</v>
          </cell>
        </row>
        <row r="3428">
          <cell r="K3428" t="str">
            <v>PAS_chr3_0541</v>
          </cell>
          <cell r="L3428">
            <v>133</v>
          </cell>
          <cell r="M3428" t="str">
            <v>Hypothetical protein PAS_chr3_0541</v>
          </cell>
        </row>
        <row r="3429">
          <cell r="K3429" t="str">
            <v>PAS_chr3_0543</v>
          </cell>
          <cell r="L3429">
            <v>437</v>
          </cell>
          <cell r="M3429" t="str">
            <v>Zinc transporter</v>
          </cell>
        </row>
        <row r="3430">
          <cell r="K3430" t="str">
            <v>PAS_chr3_0544</v>
          </cell>
          <cell r="L3430">
            <v>593</v>
          </cell>
          <cell r="M3430" t="str">
            <v>Component of the RSC chromatin remodeling complex</v>
          </cell>
        </row>
        <row r="3431">
          <cell r="K3431" t="str">
            <v>PAS_chr3_0545</v>
          </cell>
          <cell r="L3431">
            <v>805</v>
          </cell>
          <cell r="M3431" t="str">
            <v>Putative ATPase containing the DEAD/H helicase-related sequence motif</v>
          </cell>
        </row>
        <row r="3432">
          <cell r="K3432" t="str">
            <v>PAS_chr3_0546</v>
          </cell>
          <cell r="L3432">
            <v>402</v>
          </cell>
          <cell r="M3432" t="str">
            <v>Regulatory subunit of the cyclic AMP-dependent protein kinase (PKA)</v>
          </cell>
        </row>
        <row r="3433">
          <cell r="K3433" t="str">
            <v>PAS_chr3_0547</v>
          </cell>
          <cell r="L3433">
            <v>142</v>
          </cell>
          <cell r="M3433" t="str">
            <v>Endoplasmic reticulum membrane protein</v>
          </cell>
        </row>
        <row r="3434">
          <cell r="K3434" t="str">
            <v>PAS_chr3_0548</v>
          </cell>
          <cell r="L3434">
            <v>281</v>
          </cell>
          <cell r="M3434" t="str">
            <v>Beta subunit of the capping protein (CP) heterodimer (Cap1p and Cap2p)</v>
          </cell>
        </row>
        <row r="3435">
          <cell r="K3435" t="str">
            <v>PAS_chr3_0549</v>
          </cell>
          <cell r="L3435">
            <v>331</v>
          </cell>
          <cell r="M3435" t="str">
            <v>Alpha\' catalytic subunit of casein kinase 2</v>
          </cell>
        </row>
        <row r="3436">
          <cell r="K3436" t="str">
            <v>PAS_chr3_1198</v>
          </cell>
          <cell r="L3436">
            <v>230</v>
          </cell>
          <cell r="M3436" t="str">
            <v>hypothetical protein PAS_chr3_1198</v>
          </cell>
        </row>
        <row r="3437">
          <cell r="K3437" t="str">
            <v>PAS_chr3_0550</v>
          </cell>
          <cell r="L3437">
            <v>258</v>
          </cell>
          <cell r="M3437" t="str">
            <v>Meiosis-specific protein of unknown function, required for spore wall formation during sporulation</v>
          </cell>
        </row>
        <row r="3438">
          <cell r="K3438" t="str">
            <v>PAS_chr3_0551</v>
          </cell>
          <cell r="L3438">
            <v>571</v>
          </cell>
          <cell r="M3438" t="str">
            <v>Vacuolar membrane protein of unknown function</v>
          </cell>
        </row>
        <row r="3439">
          <cell r="K3439" t="str">
            <v>PAS_chr3_0552</v>
          </cell>
          <cell r="L3439">
            <v>330</v>
          </cell>
          <cell r="M3439" t="str">
            <v>UDP-glucose:dolichyl-phosphate glucosyltransferase</v>
          </cell>
        </row>
        <row r="3440">
          <cell r="K3440" t="str">
            <v>PAS_chr3_1199</v>
          </cell>
          <cell r="L3440">
            <v>182</v>
          </cell>
          <cell r="M3440" t="str">
            <v>hypothetical protein PAS_chr3_1199</v>
          </cell>
        </row>
        <row r="3441">
          <cell r="K3441" t="str">
            <v>PAS_chr3_0553</v>
          </cell>
          <cell r="L3441">
            <v>254</v>
          </cell>
          <cell r="M3441" t="str">
            <v>Hypothetical protein PAS_chr3_0553</v>
          </cell>
        </row>
        <row r="3442">
          <cell r="K3442" t="str">
            <v>PAS_chr3_0554</v>
          </cell>
          <cell r="L3442">
            <v>894</v>
          </cell>
          <cell r="M3442" t="str">
            <v>Zinc-finger protein involved in transcriptional control of both nuclear and mitochondrial genes</v>
          </cell>
        </row>
        <row r="3443">
          <cell r="K3443" t="str">
            <v>PAS_chr3_0557</v>
          </cell>
          <cell r="L3443">
            <v>563</v>
          </cell>
          <cell r="M3443" t="str">
            <v>Hypothetical protein PAS_chr3_0557</v>
          </cell>
        </row>
        <row r="3444">
          <cell r="K3444" t="str">
            <v>PAS_chr3_0558</v>
          </cell>
          <cell r="L3444">
            <v>310</v>
          </cell>
          <cell r="M3444" t="str">
            <v>Putative protein of unknown function</v>
          </cell>
        </row>
        <row r="3445">
          <cell r="K3445" t="str">
            <v>PAS_chr3_0559</v>
          </cell>
          <cell r="L3445">
            <v>443</v>
          </cell>
          <cell r="M3445" t="str">
            <v>ADP-ribosylation factor GTPase activating protein (ARF GAP)</v>
          </cell>
        </row>
        <row r="3446">
          <cell r="K3446" t="str">
            <v>PAS_chr3_0560</v>
          </cell>
          <cell r="L3446">
            <v>1338</v>
          </cell>
          <cell r="M3446" t="str">
            <v>Protein involved in positive regulation of both 1,3-beta-glucan synthesis and the Pkc1p-MAPK pathway</v>
          </cell>
        </row>
        <row r="3447">
          <cell r="K3447" t="str">
            <v>PAS_chr3_0561</v>
          </cell>
          <cell r="L3447">
            <v>621</v>
          </cell>
          <cell r="M3447" t="str">
            <v>Gamma-glutamyltranspeptidase</v>
          </cell>
        </row>
        <row r="3448">
          <cell r="K3448" t="str">
            <v>PAS_chr3_0562</v>
          </cell>
          <cell r="L3448">
            <v>425</v>
          </cell>
          <cell r="M3448" t="str">
            <v>Mitochondrial translation elongation factor Tu</v>
          </cell>
        </row>
        <row r="3449">
          <cell r="K3449" t="str">
            <v>PAS_chr3_0563</v>
          </cell>
          <cell r="L3449">
            <v>210</v>
          </cell>
          <cell r="M3449" t="str">
            <v>Hypothetical protein PAS_chr3_0563</v>
          </cell>
        </row>
        <row r="3450">
          <cell r="K3450" t="str">
            <v>PAS_chr3_0564</v>
          </cell>
          <cell r="L3450">
            <v>379</v>
          </cell>
          <cell r="M3450" t="str">
            <v>Beta subunit of the translation initiation factor eIF2B</v>
          </cell>
        </row>
        <row r="3451">
          <cell r="K3451" t="str">
            <v>PAS_chr3_0565</v>
          </cell>
          <cell r="L3451">
            <v>298</v>
          </cell>
          <cell r="M3451" t="str">
            <v>Hypothetical protein PAS_chr3_0565</v>
          </cell>
        </row>
        <row r="3452">
          <cell r="K3452" t="str">
            <v>PAS_chr3_0566</v>
          </cell>
          <cell r="L3452">
            <v>390</v>
          </cell>
          <cell r="M3452" t="str">
            <v>3-phosphoserine aminotransferase</v>
          </cell>
        </row>
        <row r="3453">
          <cell r="K3453" t="str">
            <v>PAS_chr3_0567</v>
          </cell>
          <cell r="L3453">
            <v>361</v>
          </cell>
          <cell r="M3453" t="str">
            <v>Peptidyl-prolyl cis-trans isomerase (cyclophilin)</v>
          </cell>
        </row>
        <row r="3454">
          <cell r="K3454" t="str">
            <v>PAS_chr3_0568</v>
          </cell>
          <cell r="L3454">
            <v>1743</v>
          </cell>
          <cell r="M3454" t="str">
            <v>RNA polymerase II largest subunit B220</v>
          </cell>
        </row>
        <row r="3455">
          <cell r="K3455" t="str">
            <v>PAS_chr3_0569</v>
          </cell>
          <cell r="L3455">
            <v>675</v>
          </cell>
          <cell r="M3455" t="str">
            <v>Biotin:apoprotein ligase, covalently modifies proteins with the addition of biotin</v>
          </cell>
        </row>
        <row r="3456">
          <cell r="K3456" t="str">
            <v>PAS_chr3_0570</v>
          </cell>
          <cell r="L3456">
            <v>308</v>
          </cell>
          <cell r="M3456" t="str">
            <v>Cardiolipin synthase</v>
          </cell>
        </row>
        <row r="3457">
          <cell r="K3457" t="str">
            <v>PAS_chr3_0571</v>
          </cell>
          <cell r="L3457">
            <v>527</v>
          </cell>
          <cell r="M3457" t="str">
            <v>Subunit of the cytosolic chaperonin Cct ring complex, related to Tcp1p</v>
          </cell>
        </row>
        <row r="3458">
          <cell r="K3458" t="str">
            <v>PAS_chr3_0572</v>
          </cell>
          <cell r="L3458">
            <v>320</v>
          </cell>
          <cell r="M3458" t="str">
            <v>Protein involved in nutritional control of the cell cycle</v>
          </cell>
        </row>
        <row r="3459">
          <cell r="K3459" t="str">
            <v>PAS_chr3_0573</v>
          </cell>
          <cell r="L3459">
            <v>577</v>
          </cell>
          <cell r="M3459" t="str">
            <v>Component of the small (ribosomal) subunit (SSU) processosome required for pre-18S rRNa processing</v>
          </cell>
        </row>
        <row r="3460">
          <cell r="K3460" t="str">
            <v>PAS_chr3_0574</v>
          </cell>
          <cell r="L3460">
            <v>360</v>
          </cell>
          <cell r="M3460" t="str">
            <v>Hypothetical protein PAS_chr3_0574</v>
          </cell>
        </row>
        <row r="3461">
          <cell r="K3461" t="str">
            <v>PAS_chr3_0575</v>
          </cell>
          <cell r="L3461">
            <v>336</v>
          </cell>
          <cell r="M3461" t="str">
            <v>Cyclin associated with protein kinase Kin28p</v>
          </cell>
        </row>
        <row r="3462">
          <cell r="K3462" t="str">
            <v>PAS_chr3_0576</v>
          </cell>
          <cell r="L3462">
            <v>546</v>
          </cell>
          <cell r="M3462" t="str">
            <v>Alpha subunit of the F1 sector of mitochondrial F1F0 ATP synthase</v>
          </cell>
        </row>
        <row r="3463">
          <cell r="K3463" t="str">
            <v>PAS_chr3_0577</v>
          </cell>
          <cell r="L3463">
            <v>495</v>
          </cell>
          <cell r="M3463" t="str">
            <v>Hypothetical protein PAS_chr3_0577</v>
          </cell>
        </row>
        <row r="3464">
          <cell r="K3464" t="str">
            <v>PAS_chr3_0578</v>
          </cell>
          <cell r="L3464">
            <v>319</v>
          </cell>
          <cell r="M3464" t="str">
            <v>Peroxisomal nudix pyrophosphatase with specificity for coenzyme A and CoA derivatives, may function</v>
          </cell>
        </row>
        <row r="3465">
          <cell r="K3465" t="str">
            <v>PAS_chr3_0579</v>
          </cell>
          <cell r="L3465">
            <v>667</v>
          </cell>
          <cell r="M3465" t="str">
            <v>Mitochondrial glycerol-3-phosphate dehydrogenase</v>
          </cell>
        </row>
        <row r="3466">
          <cell r="K3466" t="str">
            <v>PAS_chr3_0581</v>
          </cell>
          <cell r="L3466">
            <v>348</v>
          </cell>
          <cell r="M3466" t="str">
            <v>3\'-5\' exoribonuclease involved in rRNA processing</v>
          </cell>
        </row>
        <row r="3467">
          <cell r="K3467" t="str">
            <v>PAS_chr3_0582</v>
          </cell>
          <cell r="L3467">
            <v>108</v>
          </cell>
          <cell r="M3467" t="str">
            <v>Zinc cluster protein involved in pre-mRNA splicing and cycloheximide resistance</v>
          </cell>
        </row>
        <row r="3468">
          <cell r="K3468" t="str">
            <v>PAS_chr3_0583</v>
          </cell>
          <cell r="L3468">
            <v>1022</v>
          </cell>
          <cell r="M3468" t="str">
            <v>Protein that contains a Phox homology (PX) domain and binds phosphoinositides</v>
          </cell>
        </row>
        <row r="3469">
          <cell r="K3469" t="str">
            <v>PAS_chr3_0584</v>
          </cell>
          <cell r="L3469">
            <v>170</v>
          </cell>
          <cell r="M3469" t="str">
            <v>Component of the TOM (translocase of outer membrane) complex</v>
          </cell>
        </row>
        <row r="3470">
          <cell r="K3470" t="str">
            <v>PAS_chr3_0585</v>
          </cell>
          <cell r="L3470">
            <v>204</v>
          </cell>
          <cell r="M3470" t="str">
            <v>Hypothetical protein PAS_chr3_0585</v>
          </cell>
        </row>
        <row r="3471">
          <cell r="K3471" t="str">
            <v>PAS_chr3_0586</v>
          </cell>
          <cell r="L3471">
            <v>638</v>
          </cell>
          <cell r="M3471" t="str">
            <v>Rab escort protein, forms a complex with the Ras-like small GTPase Ypt1p</v>
          </cell>
        </row>
        <row r="3472">
          <cell r="K3472" t="str">
            <v>PAS_chr3_1200</v>
          </cell>
          <cell r="L3472">
            <v>144</v>
          </cell>
          <cell r="M3472" t="str">
            <v>hypothetical protein PAS_chr3_1200</v>
          </cell>
        </row>
        <row r="3473">
          <cell r="K3473" t="str">
            <v>PAS_chr3_0587</v>
          </cell>
          <cell r="L3473">
            <v>427</v>
          </cell>
          <cell r="M3473" t="str">
            <v>Checkpoint protein, involved in the activation of the DNA damage and meiotic pachytene checkpoints</v>
          </cell>
        </row>
        <row r="3474">
          <cell r="K3474" t="str">
            <v>PAS_chr3_0588</v>
          </cell>
          <cell r="L3474">
            <v>187</v>
          </cell>
          <cell r="M3474" t="str">
            <v>Peroxisome assembly protein 22</v>
          </cell>
        </row>
        <row r="3475">
          <cell r="K3475" t="str">
            <v>PAS_chr3_0589</v>
          </cell>
          <cell r="L3475">
            <v>208</v>
          </cell>
          <cell r="M3475" t="str">
            <v>Component of yeast cortical actin cytoskeleton</v>
          </cell>
        </row>
        <row r="3476">
          <cell r="K3476" t="str">
            <v>PAS_chr3_0590</v>
          </cell>
          <cell r="L3476">
            <v>244</v>
          </cell>
          <cell r="M3476" t="str">
            <v>Homeodomain-containing transcriptional repressor of PTR2</v>
          </cell>
        </row>
        <row r="3477">
          <cell r="K3477" t="str">
            <v>PAS_chr3_0591</v>
          </cell>
          <cell r="L3477">
            <v>376</v>
          </cell>
          <cell r="M3477" t="str">
            <v>Cytosolic L-asparaginase</v>
          </cell>
        </row>
        <row r="3478">
          <cell r="K3478" t="str">
            <v>PAS_chr3_0593</v>
          </cell>
          <cell r="L3478">
            <v>572</v>
          </cell>
          <cell r="M3478" t="str">
            <v>tRNA methyltransferase</v>
          </cell>
        </row>
        <row r="3479">
          <cell r="K3479" t="str">
            <v>PAS_chr3_0594</v>
          </cell>
          <cell r="L3479">
            <v>619</v>
          </cell>
          <cell r="M3479" t="str">
            <v>F-box protein containing five copies of the WD40 motif, controls cell cycle function</v>
          </cell>
        </row>
        <row r="3480">
          <cell r="K3480" t="str">
            <v>PAS_chr3_0595</v>
          </cell>
          <cell r="L3480">
            <v>403</v>
          </cell>
          <cell r="M3480" t="str">
            <v>Translation initiation factor eIF4A, identical to Tif1p</v>
          </cell>
        </row>
        <row r="3481">
          <cell r="K3481" t="str">
            <v>PAS_chr3_0596</v>
          </cell>
          <cell r="L3481">
            <v>87</v>
          </cell>
          <cell r="M3481" t="str">
            <v>Protein component of the small (40S) ribosomal subunit</v>
          </cell>
        </row>
        <row r="3482">
          <cell r="K3482" t="str">
            <v>PAS_chr3_0597</v>
          </cell>
          <cell r="L3482">
            <v>412</v>
          </cell>
          <cell r="M3482" t="str">
            <v>Long-chain base-1-phosphate phosphatase with specificity for dihydrosphingosine-1-phosphate</v>
          </cell>
        </row>
        <row r="3483">
          <cell r="K3483" t="str">
            <v>PAS_chr3_0598</v>
          </cell>
          <cell r="L3483">
            <v>274</v>
          </cell>
          <cell r="M3483" t="str">
            <v>Non-essential small GTPase of the Rho/Rac subfamily of Ras-like proteins</v>
          </cell>
        </row>
        <row r="3484">
          <cell r="K3484" t="str">
            <v>PAS_chr3_0599</v>
          </cell>
          <cell r="L3484">
            <v>461</v>
          </cell>
          <cell r="M3484" t="str">
            <v>Essential ATP-binding protein required for DNA replication, component of the pre-replicative complex</v>
          </cell>
        </row>
        <row r="3485">
          <cell r="K3485" t="str">
            <v>PAS_chr3_0600</v>
          </cell>
          <cell r="L3485">
            <v>863</v>
          </cell>
          <cell r="M3485" t="str">
            <v>Subunit of the Set3C deacetylase complex that interacts directly with the Set3C subunit</v>
          </cell>
        </row>
        <row r="3486">
          <cell r="K3486" t="str">
            <v>PAS_chr3_0601</v>
          </cell>
          <cell r="L3486">
            <v>337</v>
          </cell>
          <cell r="M3486" t="str">
            <v>Hypothetical protein PAS_chr3_0601</v>
          </cell>
        </row>
        <row r="3487">
          <cell r="K3487" t="str">
            <v>PAS_chr3_0602</v>
          </cell>
          <cell r="L3487">
            <v>334</v>
          </cell>
          <cell r="M3487" t="str">
            <v>Fatty acid elongase</v>
          </cell>
        </row>
        <row r="3488">
          <cell r="K3488" t="str">
            <v>PAS_chr3_0603</v>
          </cell>
          <cell r="L3488">
            <v>368</v>
          </cell>
          <cell r="M3488" t="str">
            <v>Protein involved in rRNA processing</v>
          </cell>
        </row>
        <row r="3489">
          <cell r="K3489" t="str">
            <v>PAS_chr3_0604</v>
          </cell>
          <cell r="L3489">
            <v>341</v>
          </cell>
          <cell r="M3489" t="str">
            <v>Putative ribokinase</v>
          </cell>
        </row>
        <row r="3490">
          <cell r="K3490" t="str">
            <v>PAS_chr3_0605</v>
          </cell>
          <cell r="L3490">
            <v>1146</v>
          </cell>
          <cell r="M3490" t="str">
            <v>Ubiquitin carboxyl-terminal hydrolase</v>
          </cell>
        </row>
        <row r="3491">
          <cell r="K3491" t="str">
            <v>PAS_chr3_0606</v>
          </cell>
          <cell r="L3491">
            <v>2116</v>
          </cell>
          <cell r="M3491" t="str">
            <v>PProtein homologous to human Chediak-Higashi syndrome and murine Beige proteins</v>
          </cell>
        </row>
        <row r="3492">
          <cell r="K3492" t="str">
            <v>PAS_chr3_0607</v>
          </cell>
          <cell r="L3492">
            <v>214</v>
          </cell>
          <cell r="M3492" t="str">
            <v>Hypothetical protein PAS_chr3_0607</v>
          </cell>
        </row>
        <row r="3493">
          <cell r="K3493" t="str">
            <v>PAS_chr3_0608</v>
          </cell>
          <cell r="L3493">
            <v>501</v>
          </cell>
          <cell r="M3493" t="str">
            <v>Protein serine/threonine phosphatase with similarity to human phosphatase PP5</v>
          </cell>
        </row>
        <row r="3494">
          <cell r="K3494" t="str">
            <v>PAS_chr3_0609</v>
          </cell>
          <cell r="L3494">
            <v>423</v>
          </cell>
          <cell r="M3494" t="str">
            <v>Beta (RNA 5\'-triphosphatase) subunit of the mRNA capping enzyme</v>
          </cell>
        </row>
        <row r="3495">
          <cell r="K3495" t="str">
            <v>PAS_chr3_0610</v>
          </cell>
          <cell r="L3495">
            <v>228</v>
          </cell>
          <cell r="M3495" t="str">
            <v>Hypothetical protein PAS_chr3_0610</v>
          </cell>
        </row>
        <row r="3496">
          <cell r="K3496" t="str">
            <v>PAS_chr3_0612</v>
          </cell>
          <cell r="L3496">
            <v>548</v>
          </cell>
          <cell r="M3496" t="str">
            <v>Karyopherin alpha homolog, forms a dimer with karyopherin beta Kap95p</v>
          </cell>
        </row>
        <row r="3497">
          <cell r="K3497" t="str">
            <v>PAS_chr3_0613</v>
          </cell>
          <cell r="L3497">
            <v>246</v>
          </cell>
          <cell r="M3497" t="str">
            <v>Putative protein of unknown function with similarity to phosphoserine phosphatases</v>
          </cell>
        </row>
        <row r="3498">
          <cell r="K3498" t="str">
            <v>PAS_chr3_1201</v>
          </cell>
          <cell r="L3498">
            <v>552</v>
          </cell>
          <cell r="M3498" t="str">
            <v>hypothetical protein PAS_chr3_1201</v>
          </cell>
        </row>
        <row r="3499">
          <cell r="K3499" t="str">
            <v>PAS_chr3_0614</v>
          </cell>
          <cell r="L3499">
            <v>960</v>
          </cell>
          <cell r="M3499" t="str">
            <v>Component of the Sec23p-Sec24p heterodimeric complex of the COPII vesicle coat</v>
          </cell>
        </row>
        <row r="3500">
          <cell r="K3500" t="str">
            <v>PAS_chr3_0615</v>
          </cell>
          <cell r="L3500">
            <v>152</v>
          </cell>
          <cell r="M3500" t="str">
            <v>Subunit Va of cytochrome c oxidase</v>
          </cell>
        </row>
        <row r="3501">
          <cell r="K3501" t="str">
            <v>PAS_chr3_0616</v>
          </cell>
          <cell r="L3501">
            <v>358</v>
          </cell>
          <cell r="M3501" t="str">
            <v>Putative S-adenosylmethionine-dependent methyltransferase of the seven beta-strand family</v>
          </cell>
        </row>
        <row r="3502">
          <cell r="K3502" t="str">
            <v>PAS_chr3_1202</v>
          </cell>
          <cell r="L3502">
            <v>375</v>
          </cell>
          <cell r="M3502" t="str">
            <v>hypothetical protein PAS_chr3_1202</v>
          </cell>
        </row>
        <row r="3503">
          <cell r="K3503" t="str">
            <v> </v>
          </cell>
          <cell r="L3503">
            <v>276</v>
          </cell>
          <cell r="M3503" t="str">
            <v>Dual-specificity protein phosphatase</v>
          </cell>
        </row>
        <row r="3504">
          <cell r="K3504" t="str">
            <v>PAS_chr3_0619</v>
          </cell>
          <cell r="L3504">
            <v>211</v>
          </cell>
          <cell r="M3504" t="str">
            <v>Hypothetical protein PAS_chr3_0619</v>
          </cell>
        </row>
        <row r="3505">
          <cell r="K3505" t="str">
            <v>PAS_chr3_0620</v>
          </cell>
          <cell r="L3505">
            <v>376</v>
          </cell>
          <cell r="M3505" t="str">
            <v>Alpha-1,6-mannosyltransferase involved in cell wall mannan biosynthesis</v>
          </cell>
        </row>
        <row r="3506">
          <cell r="K3506" t="str">
            <v>PAS_chr3_0622</v>
          </cell>
          <cell r="L3506">
            <v>812</v>
          </cell>
          <cell r="M3506" t="str">
            <v>tRNA ligase, required for tRNA splicing</v>
          </cell>
        </row>
        <row r="3507">
          <cell r="K3507" t="str">
            <v>PAS_chr3_0623</v>
          </cell>
          <cell r="L3507">
            <v>342</v>
          </cell>
          <cell r="M3507" t="str">
            <v>Ornithine carbamoyltransferase (carbamoylphosphate:L-ornithine carbamoyltransferase)</v>
          </cell>
        </row>
        <row r="3508">
          <cell r="K3508" t="str">
            <v>PAS_chr3_0624</v>
          </cell>
          <cell r="L3508">
            <v>741</v>
          </cell>
          <cell r="M3508" t="str">
            <v>Protein kinase that regulates the G2/M transition by inhibition of Cdc28p kinase activity</v>
          </cell>
        </row>
        <row r="3509">
          <cell r="K3509" t="str">
            <v>PAS_chr3_0625</v>
          </cell>
          <cell r="L3509">
            <v>608</v>
          </cell>
          <cell r="M3509" t="str">
            <v>Transcriptional repressor involved in response to pH and in cell wall construction</v>
          </cell>
        </row>
        <row r="3510">
          <cell r="K3510" t="str">
            <v>PAS_chr3_0626</v>
          </cell>
          <cell r="L3510">
            <v>399</v>
          </cell>
          <cell r="M3510" t="str">
            <v>ER membrane protein</v>
          </cell>
        </row>
        <row r="3511">
          <cell r="K3511" t="str">
            <v>PAS_chr3_0627</v>
          </cell>
          <cell r="L3511">
            <v>301</v>
          </cell>
          <cell r="M3511" t="str">
            <v>Protein that binds to cruciform DNA structures</v>
          </cell>
        </row>
        <row r="3512">
          <cell r="K3512" t="str">
            <v>PAS_chr3_1203</v>
          </cell>
          <cell r="L3512">
            <v>149</v>
          </cell>
          <cell r="M3512" t="str">
            <v>hypothetical protein PAS_chr3_1203</v>
          </cell>
        </row>
        <row r="3513">
          <cell r="K3513" t="str">
            <v>PAS_chr3_0628</v>
          </cell>
          <cell r="L3513">
            <v>253</v>
          </cell>
          <cell r="M3513" t="str">
            <v>Hypothetical protein PAS_chr3_0628</v>
          </cell>
        </row>
        <row r="3514">
          <cell r="K3514" t="str">
            <v>PAS_chr3_1204</v>
          </cell>
          <cell r="L3514">
            <v>920</v>
          </cell>
          <cell r="M3514" t="str">
            <v>hypothetical protein PAS_chr3_1204</v>
          </cell>
        </row>
        <row r="3515">
          <cell r="K3515" t="str">
            <v>PAS_chr3_0629</v>
          </cell>
          <cell r="L3515">
            <v>811</v>
          </cell>
          <cell r="M3515" t="str">
            <v>Conserved nuclear protein required to establish sister-chromatid pairing during S-phase</v>
          </cell>
        </row>
        <row r="3516">
          <cell r="K3516" t="str">
            <v>PAS_chr3_0630</v>
          </cell>
          <cell r="L3516">
            <v>286</v>
          </cell>
          <cell r="M3516" t="str">
            <v>Hypothetical protein PAS_chr3_0630</v>
          </cell>
        </row>
        <row r="3517">
          <cell r="K3517" t="str">
            <v>PAS_chr3_0631</v>
          </cell>
          <cell r="L3517">
            <v>346</v>
          </cell>
          <cell r="M3517" t="str">
            <v>Mitochondrial 3-hydroxyacyl-thioester dehydratase involved in fatty acid biosynthesis</v>
          </cell>
        </row>
        <row r="3518">
          <cell r="K3518" t="str">
            <v>PAS_chr3_0632</v>
          </cell>
          <cell r="L3518">
            <v>478</v>
          </cell>
          <cell r="M3518" t="str">
            <v>tRNA(m(1)G37)methyltransferase</v>
          </cell>
        </row>
        <row r="3519">
          <cell r="K3519" t="str">
            <v>PAS_chr3_1205</v>
          </cell>
          <cell r="L3519">
            <v>804</v>
          </cell>
          <cell r="M3519" t="str">
            <v>hypothetical protein PAS_chr3_1205</v>
          </cell>
        </row>
        <row r="3520">
          <cell r="K3520" t="str">
            <v>PAS_chr3_0633</v>
          </cell>
          <cell r="L3520">
            <v>534</v>
          </cell>
          <cell r="M3520" t="str">
            <v>Putative serine type carboxypeptidase with a role in phytochelatin synthesis</v>
          </cell>
        </row>
        <row r="3521">
          <cell r="K3521" t="str">
            <v>PAS_chr3_0634</v>
          </cell>
          <cell r="L3521">
            <v>413</v>
          </cell>
          <cell r="M3521" t="str">
            <v>Tryptophan synthase involved in tryptophan biosynthesis</v>
          </cell>
        </row>
        <row r="3522">
          <cell r="K3522" t="str">
            <v>PAS_chr3_0635</v>
          </cell>
          <cell r="L3522">
            <v>726</v>
          </cell>
          <cell r="M3522" t="str">
            <v>Calpain-like cysteine protease</v>
          </cell>
        </row>
        <row r="3523">
          <cell r="K3523" t="str">
            <v>PAS_chr3_0636</v>
          </cell>
          <cell r="L3523">
            <v>437</v>
          </cell>
          <cell r="M3523" t="str">
            <v>Beta subunit of the CAAX farnesyltransferase (FTase)</v>
          </cell>
        </row>
        <row r="3524">
          <cell r="K3524" t="str">
            <v>PAS_chr3_0637</v>
          </cell>
          <cell r="L3524">
            <v>417</v>
          </cell>
          <cell r="M3524" t="str">
            <v>Hypothetical protein PAS_chr3_0637</v>
          </cell>
        </row>
        <row r="3525">
          <cell r="K3525" t="str">
            <v>PAS_chr3_0638</v>
          </cell>
          <cell r="L3525">
            <v>273</v>
          </cell>
          <cell r="M3525" t="str">
            <v>Subunit of the heme-activated, glucose-repressed Hap2/3/4/5 CCAAT-binding complex</v>
          </cell>
        </row>
        <row r="3526">
          <cell r="K3526" t="str">
            <v>PAS_chr3_0639</v>
          </cell>
          <cell r="L3526">
            <v>154</v>
          </cell>
          <cell r="M3526" t="str">
            <v>Sorting nexin</v>
          </cell>
        </row>
        <row r="3527">
          <cell r="K3527" t="str">
            <v>PAS_chr3_0640</v>
          </cell>
          <cell r="L3527">
            <v>266</v>
          </cell>
          <cell r="M3527" t="str">
            <v>Carboxypeptidase Y inhibitor, function requires acetylation by the NatB N-terminal acetyltransferase</v>
          </cell>
        </row>
        <row r="3528">
          <cell r="K3528" t="str">
            <v>PAS_chr3_0641</v>
          </cell>
          <cell r="L3528">
            <v>734</v>
          </cell>
          <cell r="M3528" t="str">
            <v>Subunit of holo-CPF, a multiprotein complex and functional homolog of mammalian CPSF</v>
          </cell>
        </row>
        <row r="3529">
          <cell r="K3529" t="str">
            <v>PAS_chr3_0642</v>
          </cell>
          <cell r="L3529">
            <v>509</v>
          </cell>
          <cell r="M3529" t="str">
            <v>Subunit of the SF3a splicing factor complex, required for spliceosome assembly</v>
          </cell>
        </row>
        <row r="3530">
          <cell r="K3530" t="str">
            <v>PAS_chr3_0643</v>
          </cell>
          <cell r="L3530">
            <v>1160</v>
          </cell>
          <cell r="M3530" t="str">
            <v>Putative ion transporter, similar to mammalian electroneutral Na(+)-(K+)-C1-cotransporter family</v>
          </cell>
        </row>
        <row r="3531">
          <cell r="K3531" t="str">
            <v>PAS_chr3_0644</v>
          </cell>
          <cell r="L3531">
            <v>784</v>
          </cell>
          <cell r="M3531" t="str">
            <v>RNA helicase in the DEAD-box family, necessary for prespliceosome formation</v>
          </cell>
        </row>
        <row r="3532">
          <cell r="K3532" t="str">
            <v>PAS_chr3_0646</v>
          </cell>
          <cell r="L3532">
            <v>1704</v>
          </cell>
          <cell r="M3532" t="str">
            <v>Phospholipase D, catalyzes the hydrolysis of phosphatidylcholine</v>
          </cell>
        </row>
        <row r="3533">
          <cell r="K3533" t="str">
            <v>PAS_chr3_0647</v>
          </cell>
          <cell r="L3533">
            <v>488</v>
          </cell>
          <cell r="M3533" t="str">
            <v>Fumarase, converts fumaric acid to L-malic acid in the TCA cycle</v>
          </cell>
        </row>
        <row r="3534">
          <cell r="K3534" t="str">
            <v>PAS_chr3_0648</v>
          </cell>
          <cell r="L3534">
            <v>345</v>
          </cell>
          <cell r="M3534" t="str">
            <v>Thiazole synthase, catalyzes formation of the thiazole moiety of thiamin pyrophosphate</v>
          </cell>
        </row>
        <row r="3535">
          <cell r="K3535" t="str">
            <v>PAS_chr3_0649</v>
          </cell>
          <cell r="L3535">
            <v>532</v>
          </cell>
          <cell r="M3535" t="str">
            <v>Transporter of thiamine or related compound</v>
          </cell>
        </row>
        <row r="3536">
          <cell r="K3536" t="str">
            <v>PAS_chr3_0651</v>
          </cell>
          <cell r="L3536">
            <v>413</v>
          </cell>
          <cell r="M3536" t="str">
            <v>RNA polymerase I subunit A49</v>
          </cell>
        </row>
        <row r="3537">
          <cell r="K3537" t="str">
            <v>PAS_chr3_0652</v>
          </cell>
          <cell r="L3537">
            <v>254</v>
          </cell>
          <cell r="M3537" t="str">
            <v>NAP family histone chaperone</v>
          </cell>
        </row>
        <row r="3538">
          <cell r="K3538" t="str">
            <v>PAS_chr3_0653</v>
          </cell>
          <cell r="L3538">
            <v>1502</v>
          </cell>
          <cell r="M3538" t="str">
            <v>Type I transmembrane sorting receptor for multiple vacuolar hydrolases</v>
          </cell>
        </row>
        <row r="3539">
          <cell r="K3539" t="str">
            <v>PAS_chr3_0654</v>
          </cell>
          <cell r="L3539">
            <v>747</v>
          </cell>
          <cell r="M3539" t="str">
            <v>Subunit of a complex with Ctf8p that shares some subunits with Replication Factor C</v>
          </cell>
        </row>
        <row r="3540">
          <cell r="K3540" t="str">
            <v>PAS_chr3_0655</v>
          </cell>
          <cell r="L3540">
            <v>337</v>
          </cell>
          <cell r="M3540" t="str">
            <v>Phosphatidylinositol/phosphatidylcholine transfer protein</v>
          </cell>
        </row>
        <row r="3541">
          <cell r="K3541" t="str">
            <v>PAS_chr3_0656</v>
          </cell>
          <cell r="L3541">
            <v>1007</v>
          </cell>
          <cell r="M3541" t="str">
            <v>GTPase activating factor for Rsr1p/Bud1p required for both axial and bipolar budding patterns</v>
          </cell>
        </row>
        <row r="3542">
          <cell r="K3542" t="str">
            <v>PAS_chr3_0657</v>
          </cell>
          <cell r="L3542">
            <v>941</v>
          </cell>
          <cell r="M3542" t="str">
            <v>ATP-dependent RNA helicase of the SFI superfamily, required for nonsense mediated mRNA decay and for</v>
          </cell>
        </row>
        <row r="3543">
          <cell r="K3543" t="str">
            <v>PAS_chr3_1206</v>
          </cell>
          <cell r="L3543">
            <v>402</v>
          </cell>
          <cell r="M3543" t="str">
            <v>hypothetical protein PAS_chr3_1206</v>
          </cell>
        </row>
        <row r="3544">
          <cell r="K3544" t="str">
            <v>PAS_chr3_0659</v>
          </cell>
          <cell r="L3544">
            <v>793</v>
          </cell>
          <cell r="M3544" t="str">
            <v>Putative mitochondrial aconitase isozyme</v>
          </cell>
        </row>
        <row r="3545">
          <cell r="K3545" t="str">
            <v>PAS_chr3_0660</v>
          </cell>
          <cell r="L3545">
            <v>1589</v>
          </cell>
          <cell r="M3545" t="str">
            <v>GTP/GDP exchange factor for Rsr1p (Bud1p) required for both axial and bipolar budding patterns</v>
          </cell>
        </row>
        <row r="3546">
          <cell r="K3546" t="str">
            <v>PAS_chr3_0661</v>
          </cell>
          <cell r="L3546">
            <v>430</v>
          </cell>
          <cell r="M3546" t="str">
            <v>Putative protein of unknown function</v>
          </cell>
        </row>
        <row r="3547">
          <cell r="K3547" t="str">
            <v>PAS_chr3_0662</v>
          </cell>
          <cell r="L3547">
            <v>633</v>
          </cell>
          <cell r="M3547" t="str">
            <v>Ferrioxamine B transporter</v>
          </cell>
        </row>
        <row r="3548">
          <cell r="K3548" t="str">
            <v>PAS_chr3_0663</v>
          </cell>
          <cell r="L3548">
            <v>211</v>
          </cell>
          <cell r="M3548" t="str">
            <v>Hypothetical protein PAS_chr3_0663</v>
          </cell>
        </row>
        <row r="3549">
          <cell r="K3549" t="str">
            <v>PAS_chr3_0664</v>
          </cell>
          <cell r="L3549">
            <v>152</v>
          </cell>
          <cell r="M3549" t="str">
            <v>Mitochondrial translational activator of the COB mRNA</v>
          </cell>
        </row>
        <row r="3550">
          <cell r="K3550" t="str">
            <v>PAS_chr3_0665</v>
          </cell>
          <cell r="L3550">
            <v>146</v>
          </cell>
          <cell r="M3550" t="str">
            <v>17-kDa component of the U4/U6aU5 tri-snRNP, plays an essential role in pre-mRNA splicing</v>
          </cell>
        </row>
        <row r="3551">
          <cell r="K3551" t="str">
            <v>PAS_chr3_0666</v>
          </cell>
          <cell r="L3551">
            <v>332</v>
          </cell>
          <cell r="M3551" t="str">
            <v>Hypothetical protein PAS_chr3_0666</v>
          </cell>
        </row>
        <row r="3552">
          <cell r="K3552" t="str">
            <v>PAS_chr3_0667</v>
          </cell>
          <cell r="L3552">
            <v>199</v>
          </cell>
          <cell r="M3552" t="str">
            <v>Adenylylsulfate kinase, required for sulfate assimilation and involved in methionine metabolism</v>
          </cell>
        </row>
        <row r="3553">
          <cell r="K3553" t="str">
            <v>PAS_chr3_1207</v>
          </cell>
          <cell r="L3553">
            <v>518</v>
          </cell>
          <cell r="M3553" t="str">
            <v>hypothetical protein PAS_chr3_1207</v>
          </cell>
        </row>
        <row r="3554">
          <cell r="K3554" t="str">
            <v>PAS_chr3_0668</v>
          </cell>
          <cell r="L3554">
            <v>1017</v>
          </cell>
          <cell r="M3554" t="str">
            <v>Putative protein of unknown function</v>
          </cell>
        </row>
        <row r="3555">
          <cell r="K3555" t="str">
            <v>PAS_chr3_0669</v>
          </cell>
          <cell r="L3555">
            <v>969</v>
          </cell>
          <cell r="M3555" t="str">
            <v>Hypothetical protein PAS_chr3_0669</v>
          </cell>
        </row>
        <row r="3556">
          <cell r="K3556" t="str">
            <v>PAS_chr3_0670</v>
          </cell>
          <cell r="L3556">
            <v>113</v>
          </cell>
          <cell r="M3556" t="str">
            <v>Cytoplasmic thioredoxin isoenzyme of the thioredoxin system</v>
          </cell>
        </row>
        <row r="3557">
          <cell r="K3557" t="str">
            <v>PAS_chr3_0671</v>
          </cell>
          <cell r="L3557">
            <v>395</v>
          </cell>
          <cell r="M3557" t="str">
            <v>Hypothetical protein PAS_chr3_0671</v>
          </cell>
        </row>
        <row r="3558">
          <cell r="K3558" t="str">
            <v>PAS_chr3_0672</v>
          </cell>
          <cell r="L3558">
            <v>829</v>
          </cell>
          <cell r="M3558" t="str">
            <v>Predominantly nucleolar DEAH-box ATP-dependent RNA helicase, required for 18S rRNA synthesis</v>
          </cell>
        </row>
        <row r="3559">
          <cell r="K3559" t="str">
            <v>PAS_chr3_0673</v>
          </cell>
          <cell r="L3559">
            <v>318</v>
          </cell>
          <cell r="M3559" t="str">
            <v>Sensor-transducer of the stress-activated PKC1-MPK1 kinase pathway</v>
          </cell>
        </row>
        <row r="3560">
          <cell r="K3560" t="str">
            <v>PAS_chr3_0674</v>
          </cell>
          <cell r="L3560">
            <v>532</v>
          </cell>
          <cell r="M3560" t="str">
            <v>D-lactate dehydrogenase, located in the mitochondrial matrix</v>
          </cell>
        </row>
        <row r="3561">
          <cell r="K3561" t="str">
            <v>PAS_chr3_1208</v>
          </cell>
          <cell r="L3561">
            <v>522</v>
          </cell>
          <cell r="M3561" t="str">
            <v>hypothetical protein PAS_chr3_1208</v>
          </cell>
        </row>
        <row r="3562">
          <cell r="K3562" t="str">
            <v>PAS_chr3_0675</v>
          </cell>
          <cell r="L3562">
            <v>576</v>
          </cell>
          <cell r="M3562" t="str">
            <v>Asparagine synthetase, isozyme of Asn1p</v>
          </cell>
        </row>
        <row r="3563">
          <cell r="K3563" t="str">
            <v>PAS_chr3_0676</v>
          </cell>
          <cell r="L3563">
            <v>411</v>
          </cell>
          <cell r="M3563" t="str">
            <v>UDP-N-acetylglucosamine pyrophosphorylase</v>
          </cell>
        </row>
        <row r="3564">
          <cell r="K3564" t="str">
            <v>PAS_chr3_0677</v>
          </cell>
          <cell r="L3564">
            <v>288</v>
          </cell>
          <cell r="M3564" t="str">
            <v>Hypothetical protein PAS_chr3_0677</v>
          </cell>
        </row>
        <row r="3565">
          <cell r="K3565" t="str">
            <v>PAS_chr3_0678</v>
          </cell>
          <cell r="L3565">
            <v>291</v>
          </cell>
          <cell r="M3565" t="str">
            <v>Protein that interacts with the karyopherin Srp1p</v>
          </cell>
        </row>
        <row r="3566">
          <cell r="K3566" t="str">
            <v>PAS_chr3_0679</v>
          </cell>
          <cell r="L3566">
            <v>116</v>
          </cell>
          <cell r="M3566" t="str">
            <v>Hypothetical protein PAS_chr3_0679</v>
          </cell>
        </row>
        <row r="3567">
          <cell r="K3567" t="str">
            <v>PAS_chr3_0680</v>
          </cell>
          <cell r="L3567">
            <v>441</v>
          </cell>
          <cell r="M3567" t="str">
            <v>Hypothetical protein PAS_chr3_0680</v>
          </cell>
        </row>
        <row r="3568">
          <cell r="K3568" t="str">
            <v>PAS_chr3_0681</v>
          </cell>
          <cell r="L3568">
            <v>213</v>
          </cell>
          <cell r="M3568" t="str">
            <v>RNA exonuclease, required for U4 snRNA maturation</v>
          </cell>
        </row>
        <row r="3569">
          <cell r="K3569" t="str">
            <v>PAS_chr3_0682</v>
          </cell>
          <cell r="L3569">
            <v>340</v>
          </cell>
          <cell r="M3569" t="str">
            <v>Cytoplasmic protein required for replication of Brome mosaic virus in S. cerevisiae</v>
          </cell>
        </row>
        <row r="3570">
          <cell r="K3570" t="str">
            <v>PAS_chr3_0683</v>
          </cell>
          <cell r="L3570">
            <v>291</v>
          </cell>
          <cell r="M3570" t="str">
            <v>Essential nucleolar protein that is a component of the SSU (small subunit) processome</v>
          </cell>
        </row>
        <row r="3571">
          <cell r="K3571" t="str">
            <v>PAS_chr3_0684</v>
          </cell>
          <cell r="L3571">
            <v>665</v>
          </cell>
          <cell r="M3571" t="str">
            <v>Protein that forms a nuclear complex with Noc2p that binds to 66S ribosomal precursors</v>
          </cell>
        </row>
        <row r="3572">
          <cell r="K3572" t="str">
            <v>PAS_chr3_0685</v>
          </cell>
          <cell r="L3572">
            <v>210</v>
          </cell>
          <cell r="M3572" t="str">
            <v>Protein with similarity to Emp24p and Erv25p, member of the p24 family</v>
          </cell>
        </row>
        <row r="3573">
          <cell r="K3573" t="str">
            <v>PAS_chr3_0686</v>
          </cell>
          <cell r="L3573">
            <v>147</v>
          </cell>
          <cell r="M3573" t="str">
            <v>Molybdenum cofactor biosynthesis protein</v>
          </cell>
        </row>
        <row r="3574">
          <cell r="K3574" t="str">
            <v>PAS_chr3_0687</v>
          </cell>
          <cell r="L3574">
            <v>363</v>
          </cell>
          <cell r="M3574" t="str">
            <v>Hypothetical protein PAS_chr3_0687</v>
          </cell>
        </row>
        <row r="3575">
          <cell r="K3575" t="str">
            <v>PAS_chr3_0688</v>
          </cell>
          <cell r="L3575">
            <v>316</v>
          </cell>
          <cell r="M3575" t="str">
            <v>E2-like enzyme involved in autophagy and the cytoplasm-to-vacuole targeting (Cvt) pathway</v>
          </cell>
        </row>
        <row r="3576">
          <cell r="K3576" t="str">
            <v>PAS_chr3_0689</v>
          </cell>
          <cell r="L3576">
            <v>462</v>
          </cell>
          <cell r="M3576" t="str">
            <v>Transcription factor that stimulates expression of proteasome genes</v>
          </cell>
        </row>
        <row r="3577">
          <cell r="K3577" t="str">
            <v>PAS_chr3_0690</v>
          </cell>
          <cell r="L3577">
            <v>293</v>
          </cell>
          <cell r="M3577" t="str">
            <v>Epsilon-COP subunit of the coatomer</v>
          </cell>
        </row>
        <row r="3578">
          <cell r="K3578" t="str">
            <v>PAS_chr3_0691</v>
          </cell>
          <cell r="L3578">
            <v>229</v>
          </cell>
          <cell r="M3578" t="str">
            <v>Possible chaperone and cysteine protease with similarity to E. coli Hsp31</v>
          </cell>
        </row>
        <row r="3579">
          <cell r="K3579" t="str">
            <v>PAS_chr3_0692</v>
          </cell>
          <cell r="L3579">
            <v>313</v>
          </cell>
          <cell r="M3579" t="str">
            <v>Hypothetical protein PAS_chr3_0692</v>
          </cell>
        </row>
        <row r="3580">
          <cell r="K3580" t="str">
            <v>PAS_chr3_0693</v>
          </cell>
          <cell r="L3580">
            <v>250</v>
          </cell>
          <cell r="M3580" t="str">
            <v>Tetrameric phosphoglycerate mutase</v>
          </cell>
        </row>
        <row r="3581">
          <cell r="K3581" t="str">
            <v>PAS_chr3_1209</v>
          </cell>
          <cell r="L3581">
            <v>756</v>
          </cell>
          <cell r="M3581" t="str">
            <v>hypothetical protein PAS_chr3_1209</v>
          </cell>
        </row>
        <row r="3582">
          <cell r="K3582" t="str">
            <v>PAS_chr3_0694</v>
          </cell>
          <cell r="L3582">
            <v>1500</v>
          </cell>
          <cell r="M3582" t="str">
            <v>Part of actin cytoskeleton-regulatory complex Pan1p-Sla1p-End3p</v>
          </cell>
        </row>
        <row r="3583">
          <cell r="K3583" t="str">
            <v>PAS_chr3_0696</v>
          </cell>
          <cell r="L3583">
            <v>436</v>
          </cell>
          <cell r="M3583" t="str">
            <v>Hypothetical protein PAS_chr3_0696</v>
          </cell>
        </row>
        <row r="3584">
          <cell r="K3584" t="str">
            <v>PAS_chr3_0697</v>
          </cell>
          <cell r="L3584">
            <v>234</v>
          </cell>
          <cell r="M3584" t="str">
            <v>Hypothetical protein PAS_chr3_0697</v>
          </cell>
        </row>
        <row r="3585">
          <cell r="K3585" t="str">
            <v>PAS_chr3_0698</v>
          </cell>
          <cell r="L3585">
            <v>629</v>
          </cell>
          <cell r="M3585" t="str">
            <v>Evolutionarily-conserved tail-anchored outer mitochondrial membrane GTPase</v>
          </cell>
        </row>
        <row r="3586">
          <cell r="K3586" t="str">
            <v>PAS_chr3_0699</v>
          </cell>
          <cell r="L3586">
            <v>257</v>
          </cell>
          <cell r="M3586" t="str">
            <v>Alpha 7 subunit of the 20S proteasome</v>
          </cell>
        </row>
        <row r="3587">
          <cell r="K3587" t="str">
            <v>PAS_chr3_0700</v>
          </cell>
          <cell r="L3587">
            <v>538</v>
          </cell>
          <cell r="M3587" t="str">
            <v>Hypothetical protein PAS_chr3_0700</v>
          </cell>
        </row>
        <row r="3588">
          <cell r="K3588" t="str">
            <v>PAS_chr3_0701</v>
          </cell>
          <cell r="L3588">
            <v>715</v>
          </cell>
          <cell r="M3588" t="str">
            <v>Subunit of the core complex of translation initiation factor 3(eIF3), essential for translation</v>
          </cell>
        </row>
        <row r="3589">
          <cell r="K3589" t="str">
            <v>PAS_chr3_0702</v>
          </cell>
          <cell r="L3589">
            <v>119</v>
          </cell>
          <cell r="M3589" t="str">
            <v>Putative protein of unknown function</v>
          </cell>
        </row>
        <row r="3590">
          <cell r="K3590" t="str">
            <v>PAS_chr3_1210</v>
          </cell>
          <cell r="L3590">
            <v>535</v>
          </cell>
          <cell r="M3590" t="str">
            <v>hypothetical protein PAS_chr3_1210</v>
          </cell>
        </row>
        <row r="3591">
          <cell r="K3591" t="str">
            <v>PAS_chr3_1211</v>
          </cell>
          <cell r="L3591">
            <v>250</v>
          </cell>
          <cell r="M3591" t="str">
            <v>hypothetical protein PAS_chr3_1211</v>
          </cell>
        </row>
        <row r="3592">
          <cell r="K3592" t="str">
            <v>PAS_chr3_0703</v>
          </cell>
          <cell r="L3592">
            <v>1012</v>
          </cell>
          <cell r="M3592" t="str">
            <v>DNA polymerase gamma</v>
          </cell>
        </row>
        <row r="3593">
          <cell r="K3593" t="str">
            <v>PAS_chr3_0704</v>
          </cell>
          <cell r="L3593">
            <v>230</v>
          </cell>
          <cell r="M3593" t="str">
            <v>Subunit E of the eight-subunit V1 peripheral membrane domain of the vacuolar H+-ATPase (V-ATPase)</v>
          </cell>
        </row>
        <row r="3594">
          <cell r="K3594" t="str">
            <v>PAS_chr3_0705</v>
          </cell>
          <cell r="L3594">
            <v>858</v>
          </cell>
          <cell r="M3594" t="str">
            <v>Hypothetical protein PAS_chr3_0705</v>
          </cell>
        </row>
        <row r="3595">
          <cell r="K3595" t="str">
            <v>PAS_chr3_0706</v>
          </cell>
          <cell r="L3595">
            <v>439</v>
          </cell>
          <cell r="M3595" t="str">
            <v>Mitochondrial inner membrane Mg(2+) channel</v>
          </cell>
        </row>
        <row r="3596">
          <cell r="K3596" t="str">
            <v>PAS_chr3_0707</v>
          </cell>
          <cell r="L3596">
            <v>311</v>
          </cell>
          <cell r="M3596" t="str">
            <v>RNA polymerase I subunit A43</v>
          </cell>
        </row>
        <row r="3597">
          <cell r="K3597" t="str">
            <v>PAS_chr3_0708</v>
          </cell>
          <cell r="L3597">
            <v>274</v>
          </cell>
          <cell r="M3597" t="str">
            <v>Essential component of the MIND kinetochore complex (Mtw1p Including Nnf1p-Nsl1p-Dsn1p)</v>
          </cell>
        </row>
        <row r="3598">
          <cell r="K3598" t="str">
            <v>PAS_chr3_0709</v>
          </cell>
          <cell r="L3598">
            <v>204</v>
          </cell>
          <cell r="M3598" t="str">
            <v>Ubiquitin-conjugating enzyme most similar in sequence to Xenopus ubiquitin-conjugating enzyme E2-C</v>
          </cell>
        </row>
        <row r="3599">
          <cell r="K3599" t="str">
            <v>PAS_chr3_0710</v>
          </cell>
          <cell r="L3599">
            <v>147</v>
          </cell>
          <cell r="M3599" t="str">
            <v>Ubiquitin-conjugating enzyme that mediates selective degradation of short-lived and abnormal protein</v>
          </cell>
        </row>
        <row r="3600">
          <cell r="K3600" t="str">
            <v>PAS_chr3_0712</v>
          </cell>
          <cell r="L3600">
            <v>964</v>
          </cell>
          <cell r="M3600" t="str">
            <v>Basic helix-loop-helix (bHLH) protein with similarity to myc-family transcription factors</v>
          </cell>
        </row>
        <row r="3601">
          <cell r="K3601" t="str">
            <v>PAS_chr3_0713</v>
          </cell>
          <cell r="L3601">
            <v>1191</v>
          </cell>
          <cell r="M3601" t="str">
            <v>Subunit of the SAGA transcriptional regulatory complex, involved in proper assembly of the complex</v>
          </cell>
        </row>
        <row r="3602">
          <cell r="K3602" t="str">
            <v>PAS_chr3_0714</v>
          </cell>
          <cell r="L3602">
            <v>488</v>
          </cell>
          <cell r="M3602" t="str">
            <v>Putative divalent metal ion transporter involved in iron homeostasis</v>
          </cell>
        </row>
        <row r="3603">
          <cell r="K3603" t="str">
            <v>PAS_chr3_0715</v>
          </cell>
          <cell r="L3603">
            <v>1292</v>
          </cell>
          <cell r="M3603" t="str">
            <v>Nuclear pore membrane glycoprotein</v>
          </cell>
        </row>
        <row r="3604">
          <cell r="K3604" t="str">
            <v>PAS_chr3_0716</v>
          </cell>
          <cell r="L3604">
            <v>285</v>
          </cell>
          <cell r="M3604" t="str">
            <v>Putative protein of unknown function</v>
          </cell>
        </row>
        <row r="3605">
          <cell r="K3605" t="str">
            <v>PAS_chr3_0717</v>
          </cell>
          <cell r="L3605">
            <v>541</v>
          </cell>
          <cell r="M3605" t="str">
            <v>Hypothetical protein PAS_chr3_0717</v>
          </cell>
        </row>
        <row r="3606">
          <cell r="K3606" t="str">
            <v>PAS_chr3_0721</v>
          </cell>
          <cell r="L3606">
            <v>254</v>
          </cell>
          <cell r="M3606" t="str">
            <v>Putative protein of unknown function that may be involved in intramitochondrial sorting</v>
          </cell>
        </row>
        <row r="3607">
          <cell r="K3607" t="str">
            <v>PAS_chr3_1212</v>
          </cell>
          <cell r="L3607">
            <v>200</v>
          </cell>
          <cell r="M3607" t="str">
            <v>hypothetical protein PAS_chr3_1212</v>
          </cell>
        </row>
        <row r="3608">
          <cell r="K3608" t="str">
            <v>PAS_chr3_0722</v>
          </cell>
          <cell r="L3608">
            <v>150</v>
          </cell>
          <cell r="M3608" t="str">
            <v>Fusion protein that is cleaved to yield a ribosomal protein of the small (40S) subunit and ubiquitin</v>
          </cell>
        </row>
        <row r="3609">
          <cell r="K3609" t="str">
            <v>PAS_chr3_1213</v>
          </cell>
          <cell r="L3609">
            <v>214</v>
          </cell>
          <cell r="M3609" t="str">
            <v>hypothetical protein PAS_chr3_1213</v>
          </cell>
        </row>
        <row r="3610">
          <cell r="K3610" t="str">
            <v>PAS_chr3_0723</v>
          </cell>
          <cell r="L3610">
            <v>447</v>
          </cell>
          <cell r="M3610" t="str">
            <v>Hypothetical protein PAS_chr3_0723</v>
          </cell>
        </row>
        <row r="3611">
          <cell r="K3611" t="str">
            <v>PAS_chr3_0724</v>
          </cell>
          <cell r="L3611">
            <v>249</v>
          </cell>
          <cell r="M3611" t="str">
            <v>Hypothetical protein PAS_chr3_0724</v>
          </cell>
        </row>
        <row r="3612">
          <cell r="K3612" t="str">
            <v>PAS_chr3_0725</v>
          </cell>
          <cell r="L3612">
            <v>303</v>
          </cell>
          <cell r="M3612" t="str">
            <v>Protein with a role in ubiquinone (Coenzyme Q) biosynthesis</v>
          </cell>
        </row>
        <row r="3613">
          <cell r="K3613" t="str">
            <v>PAS_chr3_0726</v>
          </cell>
          <cell r="L3613">
            <v>156</v>
          </cell>
          <cell r="M3613" t="str">
            <v>Cytidine deaminase</v>
          </cell>
        </row>
        <row r="3614">
          <cell r="K3614" t="str">
            <v>PAS_chr3_0727</v>
          </cell>
          <cell r="L3614">
            <v>999</v>
          </cell>
          <cell r="M3614" t="str">
            <v>Hypothetical protein PAS_chr3_0727</v>
          </cell>
        </row>
        <row r="3615">
          <cell r="K3615" t="str">
            <v>PAS_chr3_0728</v>
          </cell>
          <cell r="L3615">
            <v>1153</v>
          </cell>
          <cell r="M3615" t="str">
            <v>ATP binding cassette family member</v>
          </cell>
        </row>
        <row r="3616">
          <cell r="K3616" t="str">
            <v>PAS_chr3_0729</v>
          </cell>
          <cell r="L3616">
            <v>291</v>
          </cell>
          <cell r="M3616" t="str">
            <v>Phosphotyrosine-specific protein phosphatase</v>
          </cell>
        </row>
        <row r="3617">
          <cell r="K3617" t="str">
            <v>PAS_chr3_0730</v>
          </cell>
          <cell r="L3617">
            <v>282</v>
          </cell>
          <cell r="M3617" t="str">
            <v>Hypothetical protein PAS_chr3_0730</v>
          </cell>
        </row>
        <row r="3618">
          <cell r="K3618" t="str">
            <v>PAS_chr3_0731</v>
          </cell>
          <cell r="L3618">
            <v>613</v>
          </cell>
          <cell r="M3618" t="str">
            <v>Cytoplasmic ATPase that is a ribosome-associated molecular chaperone</v>
          </cell>
        </row>
        <row r="3619">
          <cell r="K3619" t="str">
            <v>PAS_chr3_0732</v>
          </cell>
          <cell r="L3619">
            <v>932</v>
          </cell>
          <cell r="M3619" t="str">
            <v>DNA ligase required for nonhomologous end-joining (NHEJ)</v>
          </cell>
        </row>
        <row r="3620">
          <cell r="K3620" t="str">
            <v>PAS_chr3_0733</v>
          </cell>
          <cell r="L3620">
            <v>561</v>
          </cell>
          <cell r="M3620" t="str">
            <v>Component of serine palmitoyltransferase</v>
          </cell>
        </row>
        <row r="3621">
          <cell r="K3621" t="str">
            <v>PAS_chr3_0734</v>
          </cell>
          <cell r="L3621">
            <v>540</v>
          </cell>
          <cell r="M3621" t="str">
            <v>Hypothetical protein PAS_chr3_0734</v>
          </cell>
        </row>
        <row r="3622">
          <cell r="K3622" t="str">
            <v>PAS_chr3_0735</v>
          </cell>
          <cell r="L3622">
            <v>426</v>
          </cell>
          <cell r="M3622" t="str">
            <v>Inositolphosphotransferase 1, involved in synthesis of mannose-(inositol-P)2-ceramide (M(IP)2C)</v>
          </cell>
        </row>
        <row r="3623">
          <cell r="K3623" t="str">
            <v>PAS_chr3_1214</v>
          </cell>
          <cell r="L3623">
            <v>103</v>
          </cell>
          <cell r="M3623" t="str">
            <v>hypothetical protein PAS_chr3_1214</v>
          </cell>
        </row>
        <row r="3624">
          <cell r="K3624" t="str">
            <v>PAS_chr3_0736</v>
          </cell>
          <cell r="L3624">
            <v>619</v>
          </cell>
          <cell r="M3624" t="str">
            <v>Putative protein of unknown function</v>
          </cell>
        </row>
        <row r="3625">
          <cell r="K3625" t="str">
            <v>PAS_chr3_0737</v>
          </cell>
          <cell r="L3625">
            <v>281</v>
          </cell>
          <cell r="M3625" t="str">
            <v>TFIIE small subunit, involved in RNA polymerase II transcription initiation</v>
          </cell>
        </row>
        <row r="3626">
          <cell r="K3626" t="str">
            <v>PAS_chr3_0738</v>
          </cell>
          <cell r="L3626">
            <v>761</v>
          </cell>
          <cell r="M3626" t="str">
            <v>Nucleolar DEAD-box protein required for ribosome assembly and function</v>
          </cell>
        </row>
        <row r="3627">
          <cell r="K3627" t="str">
            <v>PAS_chr3_0739</v>
          </cell>
          <cell r="L3627">
            <v>601</v>
          </cell>
          <cell r="M3627" t="str">
            <v>Protein involved in DNA mismatch repair and crossing-over during meiotic recombination</v>
          </cell>
        </row>
        <row r="3628">
          <cell r="K3628" t="str">
            <v>PAS_chr3_0741</v>
          </cell>
          <cell r="L3628">
            <v>463</v>
          </cell>
          <cell r="M3628" t="str">
            <v>Alpha subunit of the oligosaccharyltransferase complex of the ER lumen</v>
          </cell>
        </row>
        <row r="3629">
          <cell r="K3629" t="str">
            <v>PAS_chr3_0742</v>
          </cell>
          <cell r="L3629">
            <v>483</v>
          </cell>
          <cell r="M3629" t="str">
            <v>Subunit of cleavage factor I (CFI)</v>
          </cell>
        </row>
        <row r="3630">
          <cell r="K3630" t="str">
            <v>PAS_chr3_1215</v>
          </cell>
          <cell r="L3630">
            <v>185</v>
          </cell>
          <cell r="M3630" t="str">
            <v>hypothetical protein PAS_chr3_1215</v>
          </cell>
        </row>
        <row r="3631">
          <cell r="K3631" t="str">
            <v>PAS_chr3_0743</v>
          </cell>
          <cell r="L3631">
            <v>294</v>
          </cell>
          <cell r="M3631" t="str">
            <v>Nit protein, one of two proteins in S. cerevisiae with similarity to the Nit domain</v>
          </cell>
        </row>
        <row r="3632">
          <cell r="K3632" t="str">
            <v>PAS_chr3_0744</v>
          </cell>
          <cell r="L3632">
            <v>319</v>
          </cell>
          <cell r="M3632" t="str">
            <v>Aldose reductase involved in methylglyoxal, d-xylose and arabinose metabolism</v>
          </cell>
        </row>
        <row r="3633">
          <cell r="K3633" t="str">
            <v>PAS_chr3_0745</v>
          </cell>
          <cell r="L3633">
            <v>60</v>
          </cell>
          <cell r="M3633" t="str">
            <v>Cytochrome c oxidase assembly protein/Cu2+ chaperone</v>
          </cell>
        </row>
        <row r="3634">
          <cell r="K3634" t="str">
            <v>PAS_chr3_0746</v>
          </cell>
          <cell r="L3634">
            <v>242</v>
          </cell>
          <cell r="M3634" t="str">
            <v>Putative protein of unknown function</v>
          </cell>
        </row>
        <row r="3635">
          <cell r="K3635" t="str">
            <v>PAS_chr3_0747</v>
          </cell>
          <cell r="L3635">
            <v>551</v>
          </cell>
          <cell r="M3635" t="str">
            <v>Hypothetical protein PAS_chr3_0747</v>
          </cell>
        </row>
        <row r="3636">
          <cell r="K3636" t="str">
            <v>PAS_chr3_0748</v>
          </cell>
          <cell r="L3636">
            <v>216</v>
          </cell>
          <cell r="M3636" t="str">
            <v>Beta 1 subunit of the 20S proteasome, responsible for cleavage after acidic residues in peptides</v>
          </cell>
        </row>
        <row r="3637">
          <cell r="K3637" t="str">
            <v>PAS_chr3_0749</v>
          </cell>
          <cell r="L3637">
            <v>408</v>
          </cell>
          <cell r="M3637" t="str">
            <v>Histone acetyltransferase critical for cell survival in the presence of DNA damage during S phase</v>
          </cell>
        </row>
        <row r="3638">
          <cell r="K3638" t="str">
            <v>PAS_chr3_0751</v>
          </cell>
          <cell r="L3638">
            <v>791</v>
          </cell>
          <cell r="M3638" t="str">
            <v>Dynamin-related GTPase</v>
          </cell>
        </row>
        <row r="3639">
          <cell r="K3639" t="str">
            <v>PAS_chr3_1216</v>
          </cell>
          <cell r="L3639">
            <v>464</v>
          </cell>
          <cell r="M3639" t="str">
            <v>hypothetical protein PAS_chr3_1216</v>
          </cell>
        </row>
        <row r="3640">
          <cell r="K3640" t="str">
            <v>PAS_chr3_0752</v>
          </cell>
          <cell r="L3640">
            <v>604</v>
          </cell>
          <cell r="M3640" t="str">
            <v>Ser/Thr kinase involved in transcription and stress response</v>
          </cell>
        </row>
        <row r="3641">
          <cell r="K3641" t="str">
            <v>PAS_chr3_0753</v>
          </cell>
          <cell r="L3641">
            <v>221</v>
          </cell>
          <cell r="M3641" t="str">
            <v>Protein involved in rRNA processing</v>
          </cell>
        </row>
        <row r="3642">
          <cell r="K3642" t="str">
            <v>PAS_chr3_0754</v>
          </cell>
          <cell r="L3642">
            <v>1072</v>
          </cell>
          <cell r="M3642" t="str">
            <v>Mitochondrial and cytoplasmic valyl-tRNA synthetase</v>
          </cell>
        </row>
        <row r="3643">
          <cell r="K3643" t="str">
            <v>PAS_chr3_0755</v>
          </cell>
          <cell r="L3643">
            <v>447</v>
          </cell>
          <cell r="M3643" t="str">
            <v>Splicing factor, component of the U4/U6-U5 snRNP complex</v>
          </cell>
        </row>
        <row r="3644">
          <cell r="K3644" t="str">
            <v>PAS_chr3_0756</v>
          </cell>
          <cell r="L3644">
            <v>306</v>
          </cell>
          <cell r="M3644" t="str">
            <v>Mitochondrial membrane transporter</v>
          </cell>
        </row>
        <row r="3645">
          <cell r="K3645" t="str">
            <v>PAS_chr3_0757</v>
          </cell>
          <cell r="L3645">
            <v>562</v>
          </cell>
          <cell r="M3645" t="str">
            <v>Nucleolar protein, forms a complex with Nop14p</v>
          </cell>
        </row>
        <row r="3646">
          <cell r="K3646" t="str">
            <v>PAS_chr3_0758</v>
          </cell>
          <cell r="L3646">
            <v>1302</v>
          </cell>
          <cell r="M3646" t="str">
            <v>Putative GDP/GTP exchange factor required for mitotic exit at low temperatures</v>
          </cell>
        </row>
        <row r="3647">
          <cell r="K3647" t="str">
            <v>PAS_chr3_0759</v>
          </cell>
          <cell r="L3647">
            <v>844</v>
          </cell>
          <cell r="M3647" t="str">
            <v>Zinc-finger transcription factor</v>
          </cell>
        </row>
        <row r="3648">
          <cell r="K3648" t="str">
            <v>PAS_chr3_0760</v>
          </cell>
          <cell r="L3648">
            <v>449</v>
          </cell>
          <cell r="M3648" t="str">
            <v>Putative protein of unknown function</v>
          </cell>
        </row>
        <row r="3649">
          <cell r="K3649" t="str">
            <v>PAS_chr3_0761</v>
          </cell>
          <cell r="L3649">
            <v>783</v>
          </cell>
          <cell r="M3649" t="str">
            <v>Carnitine acetyltransferase</v>
          </cell>
        </row>
        <row r="3650">
          <cell r="K3650" t="str">
            <v>PAS_chr3_0762</v>
          </cell>
          <cell r="L3650">
            <v>221</v>
          </cell>
          <cell r="M3650" t="str">
            <v>Protein component of the small (40S) ribosomal subunit</v>
          </cell>
        </row>
        <row r="3651">
          <cell r="K3651" t="str">
            <v>PAS_chr3_0763</v>
          </cell>
          <cell r="L3651">
            <v>279</v>
          </cell>
          <cell r="M3651" t="str">
            <v>Spore-specific water channel that mediates the transport of water across cell membranes</v>
          </cell>
        </row>
        <row r="3652">
          <cell r="K3652" t="str">
            <v>PAS_chr3_0764</v>
          </cell>
          <cell r="L3652">
            <v>333</v>
          </cell>
          <cell r="M3652" t="str">
            <v>Beta subunit of Type II geranylgeranyltransferase</v>
          </cell>
        </row>
        <row r="3653">
          <cell r="K3653" t="str">
            <v>PAS_chr3_0765</v>
          </cell>
          <cell r="L3653">
            <v>630</v>
          </cell>
          <cell r="M3653" t="str">
            <v>Second largest subunit of DNA polymerase II (DNA polymerase epsilon)</v>
          </cell>
        </row>
        <row r="3654">
          <cell r="K3654" t="str">
            <v>PAS_chr3_1217</v>
          </cell>
          <cell r="L3654">
            <v>254</v>
          </cell>
          <cell r="M3654" t="str">
            <v>hypothetical protein PAS_chr3_1217</v>
          </cell>
        </row>
        <row r="3655">
          <cell r="K3655" t="str">
            <v>PAS_chr3_0766</v>
          </cell>
          <cell r="L3655">
            <v>197</v>
          </cell>
          <cell r="M3655" t="str">
            <v>Subunit of the heme-activated, glucose-repressed Hap2p/3p/4p/5p CCAAT-binding complex</v>
          </cell>
        </row>
        <row r="3656">
          <cell r="K3656" t="str">
            <v>PAS_chr3_0767</v>
          </cell>
          <cell r="L3656">
            <v>974</v>
          </cell>
          <cell r="M3656" t="str">
            <v>Nuclear envelope protein that mediates the nuclear export of importin alpha (Srp1p)</v>
          </cell>
        </row>
        <row r="3657">
          <cell r="K3657" t="str">
            <v>PAS_chr3_1218</v>
          </cell>
          <cell r="L3657">
            <v>192</v>
          </cell>
          <cell r="M3657" t="str">
            <v>hypothetical protein PAS_chr3_1218</v>
          </cell>
        </row>
        <row r="3658">
          <cell r="K3658" t="str">
            <v>PAS_chr3_0768</v>
          </cell>
          <cell r="L3658">
            <v>445</v>
          </cell>
          <cell r="M3658" t="str">
            <v>Protein involved in the regulation of cell wall synthesis</v>
          </cell>
        </row>
        <row r="3659">
          <cell r="K3659" t="str">
            <v>PAS_chr3_0769</v>
          </cell>
          <cell r="L3659">
            <v>326</v>
          </cell>
          <cell r="M3659" t="str">
            <v>Putative mitochondrial transport protein</v>
          </cell>
        </row>
        <row r="3660">
          <cell r="K3660" t="str">
            <v>PAS_chr3_0770</v>
          </cell>
          <cell r="L3660">
            <v>786</v>
          </cell>
          <cell r="M3660" t="str">
            <v>Bifunctional enzyme of the \'de novo\' purine nucleotide biosynthetic pathway</v>
          </cell>
        </row>
        <row r="3661">
          <cell r="K3661" t="str">
            <v>PAS_chr3_0771</v>
          </cell>
          <cell r="L3661">
            <v>371</v>
          </cell>
          <cell r="M3661" t="str">
            <v>Hypothetical protein PAS_chr3_0771</v>
          </cell>
        </row>
        <row r="3662">
          <cell r="K3662" t="str">
            <v>PAS_chr3_0772</v>
          </cell>
          <cell r="L3662">
            <v>578</v>
          </cell>
          <cell r="M3662" t="str">
            <v>Hypothetical protein PAS_chr3_0772</v>
          </cell>
        </row>
        <row r="3663">
          <cell r="K3663" t="str">
            <v>PAS_chr3_0773</v>
          </cell>
          <cell r="L3663">
            <v>741</v>
          </cell>
          <cell r="M3663" t="str">
            <v>Hypothetical protein PAS_chr3_0773</v>
          </cell>
        </row>
        <row r="3664">
          <cell r="K3664" t="str">
            <v>PAS_chr3_0774</v>
          </cell>
          <cell r="L3664">
            <v>810</v>
          </cell>
          <cell r="M3664" t="str">
            <v>Subunit of the eukaryotic translation initiation factor 3 (eIF3)</v>
          </cell>
        </row>
        <row r="3665">
          <cell r="K3665" t="str">
            <v>PAS_chr3_0775</v>
          </cell>
          <cell r="L3665">
            <v>362</v>
          </cell>
          <cell r="M3665" t="str">
            <v>Protein required for thiolation of the uridine at the wobble position of Gln, Lys, and Glu tRNAs</v>
          </cell>
        </row>
        <row r="3666">
          <cell r="K3666" t="str">
            <v>PAS_chr3_0776</v>
          </cell>
          <cell r="L3666">
            <v>2109</v>
          </cell>
          <cell r="M3666" t="str">
            <v>Proteosome activator subunit</v>
          </cell>
        </row>
        <row r="3667">
          <cell r="K3667" t="str">
            <v>PAS_chr3_0777</v>
          </cell>
          <cell r="L3667">
            <v>549</v>
          </cell>
          <cell r="M3667" t="str">
            <v>Putative protein of unknown function</v>
          </cell>
        </row>
        <row r="3668">
          <cell r="K3668" t="str">
            <v>PAS_chr3_0778</v>
          </cell>
          <cell r="L3668">
            <v>517</v>
          </cell>
          <cell r="M3668" t="str">
            <v>Hypothetical protein PAS_chr3_0778</v>
          </cell>
        </row>
        <row r="3669">
          <cell r="K3669" t="str">
            <v>PAS_chr3_1219</v>
          </cell>
          <cell r="L3669">
            <v>71</v>
          </cell>
          <cell r="M3669" t="str">
            <v>hypothetical protein PAS_chr3_1219</v>
          </cell>
        </row>
        <row r="3670">
          <cell r="K3670" t="str">
            <v>PAS_chr3_0779</v>
          </cell>
          <cell r="L3670">
            <v>194</v>
          </cell>
          <cell r="M3670" t="str">
            <v>Ubiquitin-conjugating enzyme that negatively regulates gluconeogenesis</v>
          </cell>
        </row>
        <row r="3671">
          <cell r="K3671" t="str">
            <v>PAS_chr3_1220</v>
          </cell>
          <cell r="L3671">
            <v>212</v>
          </cell>
          <cell r="M3671" t="str">
            <v>hypothetical protein PAS_chr3_1220</v>
          </cell>
        </row>
        <row r="3672">
          <cell r="K3672" t="str">
            <v>PAS_chr3_0780</v>
          </cell>
          <cell r="L3672">
            <v>96</v>
          </cell>
          <cell r="M3672" t="str">
            <v>Hypothetical protein PAS_chr3_0780</v>
          </cell>
        </row>
        <row r="3673">
          <cell r="K3673" t="str">
            <v>PAS_chr3_0781</v>
          </cell>
          <cell r="L3673">
            <v>703</v>
          </cell>
          <cell r="M3673" t="str">
            <v>Glycogen synthase, similar to Gsy1p</v>
          </cell>
        </row>
        <row r="3674">
          <cell r="K3674" t="str">
            <v>PAS_chr3_1221</v>
          </cell>
          <cell r="L3674">
            <v>588</v>
          </cell>
          <cell r="M3674" t="str">
            <v>hypothetical protein PAS_chr3_1221</v>
          </cell>
        </row>
        <row r="3675">
          <cell r="K3675" t="str">
            <v>PAS_chr3_0782</v>
          </cell>
          <cell r="L3675">
            <v>793</v>
          </cell>
          <cell r="M3675" t="str">
            <v>Nucleolar protein, component of the small subunit (SSU) processome</v>
          </cell>
        </row>
        <row r="3676">
          <cell r="K3676" t="str">
            <v>PAS_chr3_0783</v>
          </cell>
          <cell r="L3676">
            <v>257</v>
          </cell>
          <cell r="M3676" t="str">
            <v>Cytoplasmic glyoxalase II</v>
          </cell>
        </row>
        <row r="3677">
          <cell r="K3677" t="str">
            <v>PAS_chr3_0784</v>
          </cell>
          <cell r="L3677">
            <v>648</v>
          </cell>
          <cell r="M3677" t="str">
            <v>Hypothetical protein PAS_chr3_0784</v>
          </cell>
        </row>
        <row r="3678">
          <cell r="K3678" t="str">
            <v>PAS_chr3_0785</v>
          </cell>
          <cell r="L3678">
            <v>186</v>
          </cell>
          <cell r="M3678" t="str">
            <v>Putative protein of unknown function</v>
          </cell>
        </row>
        <row r="3679">
          <cell r="K3679" t="str">
            <v>PAS_chr3_0787</v>
          </cell>
          <cell r="L3679">
            <v>579</v>
          </cell>
          <cell r="M3679" t="str">
            <v>Alpha-1,2-mannosyltransferase</v>
          </cell>
        </row>
        <row r="3680">
          <cell r="K3680" t="str">
            <v>PAS_chr3_0788</v>
          </cell>
          <cell r="L3680">
            <v>224</v>
          </cell>
          <cell r="M3680" t="str">
            <v>Imidazoleglycerol-phosphate dehydratase, catalyzes the sixth step in histidine biosynthesis</v>
          </cell>
        </row>
        <row r="3681">
          <cell r="K3681" t="str">
            <v>PAS_chr3_0789</v>
          </cell>
          <cell r="L3681">
            <v>397</v>
          </cell>
          <cell r="M3681" t="str">
            <v>Ribose methyltransferase</v>
          </cell>
        </row>
        <row r="3682">
          <cell r="K3682" t="str">
            <v>PAS_chr3_0790</v>
          </cell>
          <cell r="L3682">
            <v>338</v>
          </cell>
          <cell r="M3682" t="str">
            <v>Mitochondrial ribosomal protein of the small subunit</v>
          </cell>
        </row>
        <row r="3683">
          <cell r="K3683" t="str">
            <v>PAS_chr3_0791</v>
          </cell>
          <cell r="L3683">
            <v>709</v>
          </cell>
          <cell r="M3683" t="str">
            <v>Protein kinase of the PAK/Ste20 kinase family</v>
          </cell>
        </row>
        <row r="3684">
          <cell r="K3684" t="str">
            <v>PAS_chr3_0792</v>
          </cell>
          <cell r="L3684">
            <v>692</v>
          </cell>
          <cell r="M3684" t="str">
            <v>Mitochondrial external NADH dehydrogenase, a type II NAD(P)H:quinone oxidoreductase</v>
          </cell>
        </row>
        <row r="3685">
          <cell r="K3685" t="str">
            <v>PAS_chr3_0794</v>
          </cell>
          <cell r="L3685">
            <v>534</v>
          </cell>
          <cell r="M3685" t="str">
            <v>Hypothetical protein PAS_chr3_0794</v>
          </cell>
        </row>
        <row r="3686">
          <cell r="K3686" t="str">
            <v>PAS_chr3_1222</v>
          </cell>
          <cell r="L3686">
            <v>506</v>
          </cell>
          <cell r="M3686" t="str">
            <v>hypothetical protein PAS_chr3_1222</v>
          </cell>
        </row>
        <row r="3687">
          <cell r="K3687" t="str">
            <v>PAS_chr3_0795</v>
          </cell>
          <cell r="L3687">
            <v>411</v>
          </cell>
          <cell r="M3687" t="str">
            <v>Protein involved in the organization of the actin cytoskeleton</v>
          </cell>
        </row>
        <row r="3688">
          <cell r="K3688" t="str">
            <v>PAS_chr3_0796</v>
          </cell>
          <cell r="L3688">
            <v>466</v>
          </cell>
          <cell r="M3688" t="str">
            <v>Hypothetical protein PAS_chr3_0796</v>
          </cell>
        </row>
        <row r="3689">
          <cell r="K3689" t="str">
            <v>PAS_chr3_0797</v>
          </cell>
          <cell r="L3689">
            <v>563</v>
          </cell>
          <cell r="M3689" t="str">
            <v>DNA polymerase IV</v>
          </cell>
        </row>
        <row r="3690">
          <cell r="K3690" t="str">
            <v>PAS_chr3_0798</v>
          </cell>
          <cell r="L3690">
            <v>248</v>
          </cell>
          <cell r="M3690" t="str">
            <v>Hypothetical protein PAS_chr3_0798</v>
          </cell>
        </row>
        <row r="3691">
          <cell r="K3691" t="str">
            <v>PAS_chr3_0799</v>
          </cell>
          <cell r="L3691">
            <v>1143</v>
          </cell>
          <cell r="M3691" t="str">
            <v>Large subunit of carbamoyl phosphate synthetase</v>
          </cell>
        </row>
        <row r="3692">
          <cell r="K3692" t="str">
            <v>PAS_chr3_0801</v>
          </cell>
          <cell r="L3692">
            <v>920</v>
          </cell>
          <cell r="M3692" t="str">
            <v>Cytoplasmic GTPase-activating protein for Ypt/Rab transport GTPases Ypt6p, Ypt31p and Sec4p</v>
          </cell>
        </row>
        <row r="3693">
          <cell r="K3693" t="str">
            <v>PAS_chr3_0802</v>
          </cell>
          <cell r="L3693">
            <v>785</v>
          </cell>
          <cell r="M3693" t="str">
            <v>Hypothetical protein PAS_chr3_0802</v>
          </cell>
        </row>
        <row r="3694">
          <cell r="K3694" t="str">
            <v>PAS_chr3_0803</v>
          </cell>
          <cell r="L3694">
            <v>552</v>
          </cell>
          <cell r="M3694" t="str">
            <v>Vacuolar aminopeptidase</v>
          </cell>
        </row>
        <row r="3695">
          <cell r="K3695" t="str">
            <v>PAS_chr3_0804</v>
          </cell>
          <cell r="L3695">
            <v>367</v>
          </cell>
          <cell r="M3695" t="str">
            <v>Putative protein of unknown function</v>
          </cell>
        </row>
        <row r="3696">
          <cell r="K3696" t="str">
            <v>PAS_chr3_0805</v>
          </cell>
          <cell r="L3696">
            <v>942</v>
          </cell>
          <cell r="M3696" t="str">
            <v>Hypothetical protein PAS_chr3_0805</v>
          </cell>
        </row>
        <row r="3697">
          <cell r="K3697" t="str">
            <v>PAS_chr3_0806</v>
          </cell>
          <cell r="L3697">
            <v>363</v>
          </cell>
          <cell r="M3697" t="str">
            <v>Hypothetical protein PAS_chr3_0806</v>
          </cell>
        </row>
        <row r="3698">
          <cell r="K3698" t="str">
            <v>PAS_chr3_0807</v>
          </cell>
          <cell r="L3698">
            <v>149</v>
          </cell>
          <cell r="M3698" t="str">
            <v>Mitochondrial intermembrane space cysteine motif protein</v>
          </cell>
        </row>
        <row r="3699">
          <cell r="K3699" t="str">
            <v>PAS_chr3_0808</v>
          </cell>
          <cell r="L3699">
            <v>482</v>
          </cell>
          <cell r="M3699" t="str">
            <v>Hypothetical protein PAS_chr3_0808</v>
          </cell>
        </row>
        <row r="3700">
          <cell r="K3700" t="str">
            <v>PAS_chr3_0809</v>
          </cell>
          <cell r="L3700">
            <v>287</v>
          </cell>
          <cell r="M3700" t="str">
            <v>Hypothetical protein PAS_chr3_0809</v>
          </cell>
        </row>
        <row r="3701">
          <cell r="K3701" t="str">
            <v>PAS_chr3_0810</v>
          </cell>
          <cell r="L3701">
            <v>347</v>
          </cell>
          <cell r="M3701" t="str">
            <v>Major apurinic/apyrimidinic endonuclease, 3\'-repair diesterase involved in repair of DNA damage</v>
          </cell>
        </row>
        <row r="3702">
          <cell r="K3702" t="str">
            <v>PAS_chr3_0811</v>
          </cell>
          <cell r="L3702">
            <v>410</v>
          </cell>
          <cell r="M3702" t="str">
            <v>Hypothetical protein PAS_chr3_0811</v>
          </cell>
        </row>
        <row r="3703">
          <cell r="K3703" t="str">
            <v>PAS_chr3_0812</v>
          </cell>
          <cell r="L3703">
            <v>422</v>
          </cell>
          <cell r="M3703" t="str">
            <v>Hypothetical protein PAS_chr3_0812</v>
          </cell>
        </row>
        <row r="3704">
          <cell r="K3704" t="str">
            <v>PAS_chr3_0813</v>
          </cell>
          <cell r="L3704">
            <v>652</v>
          </cell>
          <cell r="M3704" t="str">
            <v>Hypothetical protein PAS_chr3_0813</v>
          </cell>
        </row>
        <row r="3705">
          <cell r="K3705" t="str">
            <v>PAS_chr3_0814</v>
          </cell>
          <cell r="L3705">
            <v>595</v>
          </cell>
          <cell r="M3705" t="str">
            <v>Hypothetical protein PAS_chr3_0814</v>
          </cell>
        </row>
        <row r="3706">
          <cell r="K3706" t="str">
            <v>PAS_chr3_0815</v>
          </cell>
          <cell r="L3706">
            <v>838</v>
          </cell>
          <cell r="M3706" t="str">
            <v>Protein of unknown function involved in vacuolar protein sorting</v>
          </cell>
        </row>
        <row r="3707">
          <cell r="K3707" t="str">
            <v>PAS_chr3_0816</v>
          </cell>
          <cell r="L3707">
            <v>1136</v>
          </cell>
          <cell r="M3707" t="str">
            <v>Component of the polarisome</v>
          </cell>
        </row>
        <row r="3708">
          <cell r="K3708" t="str">
            <v>PAS_chr3_0817</v>
          </cell>
          <cell r="L3708">
            <v>208</v>
          </cell>
          <cell r="M3708" t="str">
            <v>Mitochondrial ribosomal protein of the large subunit</v>
          </cell>
        </row>
        <row r="3709">
          <cell r="K3709" t="str">
            <v>PAS_chr3_0818</v>
          </cell>
          <cell r="L3709">
            <v>544</v>
          </cell>
          <cell r="M3709" t="str">
            <v>ATP-dependent RNA helicase of the DEAD box family</v>
          </cell>
        </row>
        <row r="3710">
          <cell r="K3710" t="str">
            <v>PAS_chr3_0819</v>
          </cell>
          <cell r="L3710">
            <v>144</v>
          </cell>
          <cell r="M3710" t="str">
            <v>Subunit g of the mitochondrial F1F0 ATP synthase</v>
          </cell>
        </row>
        <row r="3711">
          <cell r="K3711" t="str">
            <v>PAS_chr3_0821</v>
          </cell>
          <cell r="L3711">
            <v>260</v>
          </cell>
          <cell r="M3711" t="str">
            <v>Protein with similarity to human cystinosin</v>
          </cell>
        </row>
        <row r="3712">
          <cell r="K3712" t="str">
            <v>PAS_chr3_0822</v>
          </cell>
          <cell r="L3712">
            <v>875</v>
          </cell>
          <cell r="M3712" t="str">
            <v>Subunit of a heterodimeric peroxisomal ATP-binding cassette transporter complex (Pxa1p-Pxa2p)</v>
          </cell>
        </row>
        <row r="3713">
          <cell r="K3713" t="str">
            <v>PAS_chr3_1223</v>
          </cell>
          <cell r="L3713">
            <v>482</v>
          </cell>
          <cell r="M3713" t="str">
            <v>hypothetical protein PAS_chr3_1223</v>
          </cell>
        </row>
        <row r="3714">
          <cell r="K3714" t="str">
            <v>PAS_chr3_0823</v>
          </cell>
          <cell r="L3714">
            <v>1859</v>
          </cell>
          <cell r="M3714" t="str">
            <v>Type II myosin heavy chain, required for wild-type cytokinesis and cell separation</v>
          </cell>
        </row>
        <row r="3715">
          <cell r="K3715" t="str">
            <v>PAS_chr3_0824</v>
          </cell>
          <cell r="L3715">
            <v>144</v>
          </cell>
          <cell r="M3715" t="str">
            <v>Subunit VI of cytochrome c oxidase</v>
          </cell>
        </row>
        <row r="3716">
          <cell r="K3716" t="str">
            <v>PAS_chr3_1224</v>
          </cell>
          <cell r="L3716">
            <v>829</v>
          </cell>
          <cell r="M3716" t="str">
            <v>hypothetical protein PAS_chr3_1224</v>
          </cell>
        </row>
        <row r="3717">
          <cell r="K3717" t="str">
            <v>PAS_chr3_0825</v>
          </cell>
          <cell r="L3717">
            <v>771</v>
          </cell>
          <cell r="M3717" t="str">
            <v>Essential component of the nuclear pore complex, which mediates nuclear import and export</v>
          </cell>
        </row>
        <row r="3718">
          <cell r="K3718" t="str">
            <v>PAS_chr3_0826</v>
          </cell>
          <cell r="L3718">
            <v>248</v>
          </cell>
          <cell r="M3718" t="str">
            <v>Tetrameric phosphoglycerate mutase</v>
          </cell>
        </row>
        <row r="3719">
          <cell r="K3719" t="str">
            <v>PAS_chr3_0829</v>
          </cell>
          <cell r="L3719">
            <v>122</v>
          </cell>
          <cell r="M3719" t="str">
            <v>Hypothetical protein PAS_chr3_0829</v>
          </cell>
        </row>
        <row r="3720">
          <cell r="K3720" t="str">
            <v>PAS_chr3_0831</v>
          </cell>
          <cell r="L3720">
            <v>320</v>
          </cell>
          <cell r="M3720" t="str">
            <v>Alpha subunit of succinyl-CoA ligase</v>
          </cell>
        </row>
        <row r="3721">
          <cell r="K3721" t="str">
            <v>PAS_chr3_1225</v>
          </cell>
          <cell r="L3721">
            <v>725</v>
          </cell>
          <cell r="M3721" t="str">
            <v>hypothetical protein PAS_chr3_1225</v>
          </cell>
        </row>
        <row r="3722">
          <cell r="K3722" t="str">
            <v>PAS_chr3_0832</v>
          </cell>
          <cell r="L3722">
            <v>707</v>
          </cell>
          <cell r="M3722" t="str">
            <v>Transketolase, similar to Tkl2p</v>
          </cell>
        </row>
        <row r="3723">
          <cell r="K3723" t="str">
            <v>PAS_chr3_0833</v>
          </cell>
          <cell r="L3723">
            <v>278</v>
          </cell>
          <cell r="M3723" t="str">
            <v>Amphiphysin-like lipid raft protein</v>
          </cell>
        </row>
        <row r="3724">
          <cell r="K3724" t="str">
            <v>PAS_chr3_0834</v>
          </cell>
          <cell r="L3724">
            <v>707</v>
          </cell>
          <cell r="M3724" t="str">
            <v>Transketolase, similar to Tkl2p</v>
          </cell>
        </row>
        <row r="3725">
          <cell r="K3725" t="str">
            <v>PAS_chr3_0836</v>
          </cell>
          <cell r="L3725">
            <v>888</v>
          </cell>
          <cell r="M3725" t="str">
            <v>Hypothetical protein PAS_chr3_0836</v>
          </cell>
        </row>
        <row r="3726">
          <cell r="K3726" t="str">
            <v>PAS_chr3_0837</v>
          </cell>
          <cell r="L3726">
            <v>104</v>
          </cell>
          <cell r="M3726" t="str">
            <v>Hypothetical protein PAS_chr3_0837</v>
          </cell>
        </row>
        <row r="3727">
          <cell r="K3727" t="str">
            <v>PAS_chr3_0838</v>
          </cell>
          <cell r="L3727">
            <v>327</v>
          </cell>
          <cell r="M3727" t="str">
            <v>Twinfilin, highly conserved actin monomer-sequestering protein</v>
          </cell>
        </row>
        <row r="3728">
          <cell r="K3728" t="str">
            <v>PAS_chr3_0839</v>
          </cell>
          <cell r="L3728">
            <v>524</v>
          </cell>
          <cell r="M3728" t="str">
            <v>Gamma subunit of the translation initiation factor eIF2</v>
          </cell>
        </row>
        <row r="3729">
          <cell r="K3729" t="str">
            <v>PAS_chr3_0840</v>
          </cell>
          <cell r="L3729">
            <v>603</v>
          </cell>
          <cell r="M3729" t="str">
            <v>GTPase-activating protein for Gpa1p, regulates desensitization to alpha factor pheromone</v>
          </cell>
        </row>
        <row r="3730">
          <cell r="K3730" t="str">
            <v>PAS_chr3_0841</v>
          </cell>
          <cell r="L3730">
            <v>608</v>
          </cell>
          <cell r="M3730" t="str">
            <v>Dihydroxyacetone kinase, required for detoxification of dihydroxyacetone (DHA)</v>
          </cell>
        </row>
        <row r="3731">
          <cell r="K3731" t="str">
            <v>PAS_chr3_0842</v>
          </cell>
          <cell r="L3731">
            <v>553</v>
          </cell>
          <cell r="M3731" t="str">
            <v>Multifunctional protein with both hydroxymethylpyrimidine kinase and thiaminase activities</v>
          </cell>
        </row>
        <row r="3732">
          <cell r="K3732" t="str">
            <v>PAS_chr3_0843</v>
          </cell>
          <cell r="L3732">
            <v>560</v>
          </cell>
          <cell r="M3732" t="str">
            <v>Bifunctional enzyme</v>
          </cell>
        </row>
        <row r="3733">
          <cell r="K3733" t="str">
            <v>PAS_chr3_0844</v>
          </cell>
          <cell r="L3733">
            <v>330</v>
          </cell>
          <cell r="M3733" t="str">
            <v>Phosphatidylinositol transfer protein (PITP)</v>
          </cell>
        </row>
        <row r="3734">
          <cell r="K3734" t="str">
            <v>PAS_chr3_0845</v>
          </cell>
          <cell r="L3734">
            <v>400</v>
          </cell>
          <cell r="M3734" t="str">
            <v>Lyso-phosphatidylcholine acyltransferase</v>
          </cell>
        </row>
        <row r="3735">
          <cell r="K3735" t="str">
            <v>PAS_chr3_0846</v>
          </cell>
          <cell r="L3735">
            <v>994</v>
          </cell>
          <cell r="M3735" t="str">
            <v>Nuclear 5\' to 3\' single-stranded RNA exonuclease, involved in RNA metabolism</v>
          </cell>
        </row>
        <row r="3736">
          <cell r="K3736" t="str">
            <v>PAS_chr3_0847</v>
          </cell>
          <cell r="L3736">
            <v>491</v>
          </cell>
          <cell r="M3736" t="str">
            <v>Hypothetical protein PAS_chr3_0847</v>
          </cell>
        </row>
        <row r="3737">
          <cell r="K3737" t="str">
            <v>PAS_chr3_0848</v>
          </cell>
          <cell r="L3737">
            <v>570</v>
          </cell>
          <cell r="M3737" t="str">
            <v>High affinity polyamine permease</v>
          </cell>
        </row>
        <row r="3738">
          <cell r="K3738" t="str">
            <v>PAS_chr3_0849</v>
          </cell>
          <cell r="L3738">
            <v>477</v>
          </cell>
          <cell r="M3738" t="str">
            <v>Cytoplasmic response regulator, part of a two-component signal transducer that mediates osmosensing</v>
          </cell>
        </row>
        <row r="3739">
          <cell r="K3739" t="str">
            <v>PAS_chr3_1226</v>
          </cell>
          <cell r="L3739">
            <v>1066</v>
          </cell>
          <cell r="M3739" t="str">
            <v>hypothetical protein PAS_chr3_1226</v>
          </cell>
        </row>
        <row r="3740">
          <cell r="K3740" t="str">
            <v>PAS_chr3_0850</v>
          </cell>
          <cell r="L3740">
            <v>1693</v>
          </cell>
          <cell r="M3740" t="str">
            <v>Protein kinase, phosphorylates the alpha-subunit of translation initiation factor eIF2 (Sui2p)</v>
          </cell>
        </row>
        <row r="3741">
          <cell r="K3741" t="str">
            <v>PAS_chr3_0851</v>
          </cell>
          <cell r="L3741">
            <v>689</v>
          </cell>
          <cell r="M3741" t="str">
            <v>Subunit of a complex with Rad50p and Xrs2p (MRX complex)</v>
          </cell>
        </row>
        <row r="3742">
          <cell r="K3742" t="str">
            <v>PAS_chr3_0853</v>
          </cell>
          <cell r="L3742">
            <v>224</v>
          </cell>
          <cell r="M3742" t="str">
            <v>Ubiquitin C-terminal hydrolase</v>
          </cell>
        </row>
        <row r="3743">
          <cell r="K3743" t="str">
            <v>PAS_chr3_1227</v>
          </cell>
          <cell r="L3743">
            <v>118</v>
          </cell>
          <cell r="M3743" t="str">
            <v>hypothetical protein PAS_chr3_1227</v>
          </cell>
        </row>
        <row r="3744">
          <cell r="K3744" t="str">
            <v>PAS_chr3_0854</v>
          </cell>
          <cell r="L3744">
            <v>297</v>
          </cell>
          <cell r="M3744" t="str">
            <v>Hypothetical protein PAS_chr3_0854</v>
          </cell>
        </row>
        <row r="3745">
          <cell r="K3745" t="str">
            <v>PAS_chr3_0855</v>
          </cell>
          <cell r="L3745">
            <v>463</v>
          </cell>
          <cell r="M3745" t="str">
            <v>Smaller subunit of the mitochondrial processing protease (MPP)</v>
          </cell>
        </row>
        <row r="3746">
          <cell r="K3746" t="str">
            <v>PAS_chr3_0856</v>
          </cell>
          <cell r="L3746">
            <v>1029</v>
          </cell>
          <cell r="M3746" t="str">
            <v>Ubiquitin activating enzyme (E1), involved in ubiquitin-mediated protein degradation</v>
          </cell>
        </row>
        <row r="3747">
          <cell r="K3747" t="str">
            <v>PAS_chr3_1228</v>
          </cell>
          <cell r="L3747">
            <v>200</v>
          </cell>
          <cell r="M3747" t="str">
            <v>hypothetical protein PAS_chr3_1228</v>
          </cell>
        </row>
        <row r="3748">
          <cell r="K3748" t="str">
            <v>PAS_chr3_0857</v>
          </cell>
          <cell r="L3748">
            <v>461</v>
          </cell>
          <cell r="M3748" t="str">
            <v>Flavin-containing monooxygenase, localized to the cytoplasmic face of the ER membrane</v>
          </cell>
        </row>
        <row r="3749">
          <cell r="K3749" t="str">
            <v>PAS_chr3_1229</v>
          </cell>
          <cell r="L3749">
            <v>898</v>
          </cell>
          <cell r="M3749" t="str">
            <v>hypothetical protein PAS_chr3_1229</v>
          </cell>
        </row>
        <row r="3750">
          <cell r="K3750" t="str">
            <v>PAS_chr3_0858</v>
          </cell>
          <cell r="L3750">
            <v>1254</v>
          </cell>
          <cell r="M3750" t="str">
            <v>Plasma membrane ATP-binding cassette (ABC) transporter required for the export of a-factor</v>
          </cell>
        </row>
        <row r="3751">
          <cell r="K3751" t="str">
            <v>PAS_chr3_0859</v>
          </cell>
          <cell r="L3751">
            <v>212</v>
          </cell>
          <cell r="M3751" t="str">
            <v>Phospholipid methyltransferase (methylene-fatty-acyl-phospholipid synthase)</v>
          </cell>
        </row>
        <row r="3752">
          <cell r="K3752" t="str">
            <v>PAS_chr3_0860</v>
          </cell>
          <cell r="L3752">
            <v>140</v>
          </cell>
          <cell r="M3752" t="str">
            <v>Hypothetical protein PAS_chr3_0860</v>
          </cell>
        </row>
        <row r="3753">
          <cell r="K3753" t="str">
            <v>PAS_chr3_0861</v>
          </cell>
          <cell r="L3753">
            <v>376</v>
          </cell>
          <cell r="M3753" t="str">
            <v>Receptor for a factor receptor, transcribed in alpha cells and required for mating by alpha cells</v>
          </cell>
        </row>
        <row r="3754">
          <cell r="K3754" t="str">
            <v>PAS_chr3_0862</v>
          </cell>
          <cell r="L3754">
            <v>127</v>
          </cell>
          <cell r="M3754" t="str">
            <v>Single-stranded DNA-binding protein essential for mitochondrial genome maintenance</v>
          </cell>
        </row>
        <row r="3755">
          <cell r="K3755" t="str">
            <v>PAS_chr3_1230</v>
          </cell>
          <cell r="L3755">
            <v>384</v>
          </cell>
          <cell r="M3755" t="str">
            <v>ATG30</v>
          </cell>
        </row>
        <row r="3756">
          <cell r="K3756" t="str">
            <v>PAS_chr3_0864</v>
          </cell>
          <cell r="L3756">
            <v>564</v>
          </cell>
          <cell r="M3756" t="str">
            <v>Hypothetical protein PAS_chr3_0864</v>
          </cell>
        </row>
        <row r="3757">
          <cell r="K3757" t="str">
            <v>PAS_chr3_0865</v>
          </cell>
          <cell r="L3757">
            <v>843</v>
          </cell>
          <cell r="M3757" t="str">
            <v>Protein with a potential role in actin cytoskeletal organization</v>
          </cell>
        </row>
        <row r="3758">
          <cell r="K3758" t="str">
            <v>PAS_chr3_0866</v>
          </cell>
          <cell r="L3758">
            <v>612</v>
          </cell>
          <cell r="M3758" t="str">
            <v>Aspartic protease, attached to the plasma membrane via a glycosylphosphatidylinositol (GPI) anchor</v>
          </cell>
        </row>
        <row r="3759">
          <cell r="K3759" t="str">
            <v>PAS_chr3_0867</v>
          </cell>
          <cell r="L3759">
            <v>299</v>
          </cell>
          <cell r="M3759" t="str">
            <v>Non-essential intracellular esterase that can function as an S-formylglutathione hydrolase</v>
          </cell>
        </row>
        <row r="3760">
          <cell r="K3760" t="str">
            <v>PAS_chr3_1231</v>
          </cell>
          <cell r="L3760">
            <v>171</v>
          </cell>
          <cell r="M3760" t="str">
            <v>hypothetical protein PAS_chr3_1231</v>
          </cell>
        </row>
        <row r="3761">
          <cell r="K3761" t="str">
            <v>PAS_chr3_1232</v>
          </cell>
          <cell r="L3761">
            <v>195</v>
          </cell>
          <cell r="M3761" t="str">
            <v>hypothetical protein PAS_chr3_1232</v>
          </cell>
        </row>
        <row r="3762">
          <cell r="K3762" t="str">
            <v>PAS_chr3_0868</v>
          </cell>
          <cell r="L3762">
            <v>353</v>
          </cell>
          <cell r="M3762" t="str">
            <v>Fructose-1,6-bisphosphatase, key regulatory enzyme in the gluconeogenesis pathway</v>
          </cell>
        </row>
        <row r="3763">
          <cell r="K3763" t="str">
            <v>PAS_chr3_0869</v>
          </cell>
          <cell r="L3763">
            <v>140</v>
          </cell>
          <cell r="M3763" t="str">
            <v>Hypothetical protein PAS_chr3_0869</v>
          </cell>
        </row>
        <row r="3764">
          <cell r="K3764" t="str">
            <v>PAS_chr3_0870</v>
          </cell>
          <cell r="L3764">
            <v>364</v>
          </cell>
          <cell r="M3764" t="str">
            <v>GDP-mannose pyrophosphorylase (mannose-1-phosphate guanyltransferase)</v>
          </cell>
        </row>
        <row r="3765">
          <cell r="K3765" t="str">
            <v>PAS_chr3_1233</v>
          </cell>
          <cell r="L3765">
            <v>1221</v>
          </cell>
          <cell r="M3765" t="str">
            <v>hypothetical protein PAS_chr3_1233</v>
          </cell>
        </row>
        <row r="3766">
          <cell r="K3766" t="str">
            <v>PAS_chr3_0871</v>
          </cell>
          <cell r="L3766">
            <v>749</v>
          </cell>
          <cell r="M3766" t="str">
            <v>Hypothetical protein PAS_chr3_0871</v>
          </cell>
        </row>
        <row r="3767">
          <cell r="K3767" t="str">
            <v>PAS_chr3_0872</v>
          </cell>
          <cell r="L3767">
            <v>135</v>
          </cell>
          <cell r="M3767" t="str">
            <v>Hypothetical protein PAS_chr3_0872</v>
          </cell>
        </row>
        <row r="3768">
          <cell r="K3768" t="str">
            <v>PAS_chr3_0873</v>
          </cell>
          <cell r="L3768">
            <v>667</v>
          </cell>
          <cell r="M3768" t="str">
            <v>Serine-threonine protein kinase that is part of a glucose-sensing system</v>
          </cell>
        </row>
        <row r="3769">
          <cell r="K3769" t="str">
            <v>PAS_chr3_0874</v>
          </cell>
          <cell r="L3769">
            <v>513</v>
          </cell>
          <cell r="M3769" t="str">
            <v>Peroxisomal integral membrane peroxin</v>
          </cell>
        </row>
        <row r="3770">
          <cell r="K3770" t="str">
            <v>PAS_chr3_0875</v>
          </cell>
          <cell r="L3770">
            <v>333</v>
          </cell>
          <cell r="M3770" t="str">
            <v>Protein localized to COPII-coated vesicles, forms a complex with Erv46p</v>
          </cell>
        </row>
        <row r="3771">
          <cell r="K3771" t="str">
            <v>PAS_chr3_0876</v>
          </cell>
          <cell r="L3771">
            <v>384</v>
          </cell>
          <cell r="M3771" t="str">
            <v>S-adenosylmethionine synthetase</v>
          </cell>
        </row>
        <row r="3772">
          <cell r="K3772" t="str">
            <v>PAS_chr3_0877</v>
          </cell>
          <cell r="L3772">
            <v>478</v>
          </cell>
          <cell r="M3772" t="str">
            <v>Protein with a potential role in cell survival pathways, required for the diauxic growth shift</v>
          </cell>
        </row>
        <row r="3773">
          <cell r="K3773" t="str">
            <v>PAS_chr3_1234</v>
          </cell>
          <cell r="L3773">
            <v>390</v>
          </cell>
          <cell r="M3773" t="str">
            <v>hypothetical protein PAS_chr3_1234</v>
          </cell>
        </row>
        <row r="3774">
          <cell r="K3774" t="str">
            <v>PAS_chr3_0878</v>
          </cell>
          <cell r="L3774">
            <v>495</v>
          </cell>
          <cell r="M3774" t="str">
            <v>Protein of unknown function</v>
          </cell>
        </row>
        <row r="3775">
          <cell r="K3775" t="str">
            <v>PAS_chr3_0880</v>
          </cell>
          <cell r="L3775">
            <v>353</v>
          </cell>
          <cell r="M3775" t="str">
            <v>Mitochondrial inner membrane protein required for normal mitochondrial morphology</v>
          </cell>
        </row>
        <row r="3776">
          <cell r="K3776" t="str">
            <v>PAS_chr3_0881</v>
          </cell>
          <cell r="L3776">
            <v>412</v>
          </cell>
          <cell r="M3776" t="str">
            <v>One of six ATPases of the 19S regulatory particle of the 26S proteasome</v>
          </cell>
        </row>
        <row r="3777">
          <cell r="K3777" t="str">
            <v>PAS_chr3_0882</v>
          </cell>
          <cell r="L3777">
            <v>474</v>
          </cell>
          <cell r="M3777" t="str">
            <v>Alpha 1,2-mannosyltransferase involved in glycosyl phosphatidyl inositol (GPI) biosynthesis</v>
          </cell>
        </row>
        <row r="3778">
          <cell r="K3778" t="str">
            <v>PAS_chr3_0883</v>
          </cell>
          <cell r="L3778">
            <v>919</v>
          </cell>
          <cell r="M3778" t="str">
            <v>Nuclear transport factor (karyopherin)</v>
          </cell>
        </row>
        <row r="3779">
          <cell r="K3779" t="str">
            <v>PAS_chr3_0884</v>
          </cell>
          <cell r="L3779">
            <v>141</v>
          </cell>
          <cell r="M3779" t="str">
            <v>Subunit of a heterodimeric NC2 transcription regulator complex with Bur6p</v>
          </cell>
        </row>
        <row r="3780">
          <cell r="K3780" t="str">
            <v>PAS_chr3_0885</v>
          </cell>
          <cell r="L3780">
            <v>601</v>
          </cell>
          <cell r="M3780" t="str">
            <v>Nucleolar protein, component of the small subunit (SSU) processome containing the U3 snoRNA</v>
          </cell>
        </row>
        <row r="3781">
          <cell r="K3781" t="str">
            <v>PAS_chr3_0886</v>
          </cell>
          <cell r="L3781">
            <v>150</v>
          </cell>
          <cell r="M3781" t="str">
            <v>Hypothetical protein PAS_chr3_0886</v>
          </cell>
        </row>
        <row r="3782">
          <cell r="K3782" t="str">
            <v>PAS_chr3_0887</v>
          </cell>
          <cell r="L3782">
            <v>209</v>
          </cell>
          <cell r="M3782" t="str">
            <v>Dimeric hypoxanthine-guanine phosphoribosyltransferase</v>
          </cell>
        </row>
        <row r="3783">
          <cell r="K3783" t="str">
            <v>PAS_chr3_0888</v>
          </cell>
          <cell r="L3783">
            <v>509</v>
          </cell>
          <cell r="M3783" t="str">
            <v>Putative transporter, member of the sugar porter family</v>
          </cell>
        </row>
        <row r="3784">
          <cell r="K3784" t="str">
            <v>PAS_chr3_0889</v>
          </cell>
          <cell r="L3784">
            <v>100</v>
          </cell>
          <cell r="M3784" t="str">
            <v>Hypothetical protein PAS_chr3_0889</v>
          </cell>
        </row>
        <row r="3785">
          <cell r="K3785" t="str">
            <v>PAS_chr3_0890</v>
          </cell>
          <cell r="L3785">
            <v>445</v>
          </cell>
          <cell r="M3785" t="str">
            <v>S-adenosyl-L-homocysteine hydrolase</v>
          </cell>
        </row>
        <row r="3786">
          <cell r="K3786" t="str">
            <v>PAS_chr3_0891</v>
          </cell>
          <cell r="L3786">
            <v>709</v>
          </cell>
          <cell r="M3786" t="str">
            <v>Alpha mannosidase-like protein of the endoplasmic reticulum required for degradation of glycoprotein</v>
          </cell>
        </row>
        <row r="3787">
          <cell r="K3787" t="str">
            <v>PAS_chr3_0893</v>
          </cell>
          <cell r="L3787">
            <v>683</v>
          </cell>
          <cell r="M3787" t="str">
            <v>Protein kinase involved in transcriptional activation of osmostress-responsive genes</v>
          </cell>
        </row>
        <row r="3788">
          <cell r="K3788" t="str">
            <v>PAS_chr3_1235</v>
          </cell>
          <cell r="L3788">
            <v>516</v>
          </cell>
          <cell r="M3788" t="str">
            <v>hypothetical protein PAS_chr3_1235</v>
          </cell>
        </row>
        <row r="3789">
          <cell r="K3789" t="str">
            <v>PAS_chr3_0894</v>
          </cell>
          <cell r="L3789">
            <v>464</v>
          </cell>
          <cell r="M3789" t="str">
            <v>Zinc-finger protein of unknown function</v>
          </cell>
        </row>
        <row r="3790">
          <cell r="K3790" t="str">
            <v>PAS_chr3_0895</v>
          </cell>
          <cell r="L3790">
            <v>426</v>
          </cell>
          <cell r="M3790" t="str">
            <v>Serine/threonine MAP kinase</v>
          </cell>
        </row>
        <row r="3791">
          <cell r="K3791" t="str">
            <v>PAS_chr3_0896</v>
          </cell>
          <cell r="L3791">
            <v>816</v>
          </cell>
          <cell r="M3791" t="str">
            <v>Dipeptidyl aminopeptidase, synthesized as a glycosylated precursor</v>
          </cell>
        </row>
        <row r="3792">
          <cell r="K3792" t="str">
            <v>PAS_chr3_0897</v>
          </cell>
          <cell r="L3792">
            <v>450</v>
          </cell>
          <cell r="M3792" t="str">
            <v>Hypothetical protein PAS_chr3_0897</v>
          </cell>
        </row>
        <row r="3793">
          <cell r="K3793" t="str">
            <v>PAS_chr3_0898</v>
          </cell>
          <cell r="L3793">
            <v>915</v>
          </cell>
          <cell r="M3793" t="str">
            <v>Non-ATPase base subunit of the 19S regulatory particle of the 26S proteasome</v>
          </cell>
        </row>
        <row r="3794">
          <cell r="K3794" t="str">
            <v>PAS_chr3_1236</v>
          </cell>
          <cell r="L3794">
            <v>197</v>
          </cell>
          <cell r="M3794" t="str">
            <v>hypothetical protein PAS_chr3_1236</v>
          </cell>
        </row>
        <row r="3795">
          <cell r="K3795" t="str">
            <v>PAS_chr3_0899</v>
          </cell>
          <cell r="L3795">
            <v>354</v>
          </cell>
          <cell r="M3795" t="str">
            <v>Homoserine kinase, conserved protein required for threonine biosynthesis</v>
          </cell>
        </row>
        <row r="3796">
          <cell r="K3796" t="str">
            <v>PAS_chr3_0900</v>
          </cell>
          <cell r="L3796">
            <v>261</v>
          </cell>
          <cell r="M3796" t="str">
            <v>Putative protein of unknown function</v>
          </cell>
        </row>
        <row r="3797">
          <cell r="K3797" t="str">
            <v>PAS_chr3_0901</v>
          </cell>
          <cell r="L3797">
            <v>535</v>
          </cell>
          <cell r="M3797" t="str">
            <v>Hypothetical protein PAS_chr3_0901</v>
          </cell>
        </row>
        <row r="3798">
          <cell r="K3798" t="str">
            <v>PAS_chr3_0902</v>
          </cell>
          <cell r="L3798">
            <v>448</v>
          </cell>
          <cell r="M3798" t="str">
            <v>Hypothetical protein PAS_chr3_0902</v>
          </cell>
        </row>
        <row r="3799">
          <cell r="K3799" t="str">
            <v>PAS_chr3_0903</v>
          </cell>
          <cell r="L3799">
            <v>389</v>
          </cell>
          <cell r="M3799" t="str">
            <v>Nucleolar protein</v>
          </cell>
        </row>
        <row r="3800">
          <cell r="K3800" t="str">
            <v>PAS_chr3_1237</v>
          </cell>
          <cell r="L3800">
            <v>138</v>
          </cell>
          <cell r="M3800" t="str">
            <v>hypothetical protein PAS_chr3_1237</v>
          </cell>
        </row>
        <row r="3801">
          <cell r="K3801" t="str">
            <v>PAS_chr3_0904</v>
          </cell>
          <cell r="L3801">
            <v>362</v>
          </cell>
          <cell r="M3801" t="str">
            <v>Strand exchange protein, forms a helical filament with DNA that searches for homology</v>
          </cell>
        </row>
        <row r="3802">
          <cell r="K3802" t="str">
            <v>PAS_chr3_0905</v>
          </cell>
          <cell r="L3802">
            <v>832</v>
          </cell>
          <cell r="M3802" t="str">
            <v>Putative transcription factor, has homolog in Kluyveromyces lactis</v>
          </cell>
        </row>
        <row r="3803">
          <cell r="K3803" t="str">
            <v>PAS_chr3_0906</v>
          </cell>
          <cell r="L3803">
            <v>243</v>
          </cell>
          <cell r="M3803" t="str">
            <v>Mitochondrial peroxiredoxin (1-Cys Prx) with thioredoxin peroxidase activity</v>
          </cell>
        </row>
        <row r="3804">
          <cell r="K3804" t="str">
            <v>PAS_chr3_0907</v>
          </cell>
          <cell r="L3804">
            <v>86</v>
          </cell>
          <cell r="M3804" t="str">
            <v>Hypothetical protein PAS_chr3_0907</v>
          </cell>
        </row>
        <row r="3805">
          <cell r="K3805" t="str">
            <v>PAS_chr3_0908</v>
          </cell>
          <cell r="L3805">
            <v>679</v>
          </cell>
          <cell r="M3805" t="str">
            <v>Mitochondrial protein, forms a heterodimer complex with Mss1p</v>
          </cell>
        </row>
        <row r="3806">
          <cell r="K3806" t="str">
            <v>PAS_chr3_0909</v>
          </cell>
          <cell r="L3806">
            <v>387</v>
          </cell>
          <cell r="M3806" t="str">
            <v>Hypothetical protein PAS_chr3_0909</v>
          </cell>
        </row>
        <row r="3807">
          <cell r="K3807" t="str">
            <v>PAS_chr3_0910</v>
          </cell>
          <cell r="L3807">
            <v>261</v>
          </cell>
          <cell r="M3807" t="str">
            <v>Putative protein of unknown function that may participate in DNA replication</v>
          </cell>
        </row>
        <row r="3808">
          <cell r="K3808" t="str">
            <v>PAS_chr3_0911</v>
          </cell>
          <cell r="L3808">
            <v>74</v>
          </cell>
          <cell r="M3808" t="str">
            <v>Hypothetical protein PAS_chr3_0911</v>
          </cell>
        </row>
        <row r="3809">
          <cell r="K3809" t="str">
            <v>PAS_chr3_0912</v>
          </cell>
          <cell r="L3809">
            <v>355</v>
          </cell>
          <cell r="M3809" t="str">
            <v>Mitochondrial ribosomal protein of the large subunit</v>
          </cell>
        </row>
        <row r="3810">
          <cell r="K3810" t="str">
            <v>PAS_chr3_0913</v>
          </cell>
          <cell r="L3810">
            <v>1306</v>
          </cell>
          <cell r="M3810" t="str">
            <v>Component of the mitotic spindle that binds to interpolar microtubules</v>
          </cell>
        </row>
        <row r="3811">
          <cell r="K3811" t="str">
            <v>PAS_chr3_0914</v>
          </cell>
          <cell r="L3811">
            <v>282</v>
          </cell>
          <cell r="M3811" t="str">
            <v>Acetyltransferase required for the establishment of sister chromatid cohesion</v>
          </cell>
        </row>
        <row r="3812">
          <cell r="K3812" t="str">
            <v>PAS_chr3_0915</v>
          </cell>
          <cell r="L3812">
            <v>300</v>
          </cell>
          <cell r="M3812" t="str">
            <v>Quinolinate phosphoribosyl transferase</v>
          </cell>
        </row>
        <row r="3813">
          <cell r="K3813" t="str">
            <v>PAS_chr3_0916</v>
          </cell>
          <cell r="L3813">
            <v>329</v>
          </cell>
          <cell r="M3813" t="str">
            <v>Golgi GDP-mannose transporter</v>
          </cell>
        </row>
        <row r="3814">
          <cell r="K3814" t="str">
            <v>PAS_chr3_0917</v>
          </cell>
          <cell r="L3814">
            <v>321</v>
          </cell>
          <cell r="M3814" t="str">
            <v>Hypothetical protein PAS_chr3_0917</v>
          </cell>
        </row>
        <row r="3815">
          <cell r="K3815" t="str">
            <v>PAS_chr3_0918</v>
          </cell>
          <cell r="L3815">
            <v>601</v>
          </cell>
          <cell r="M3815" t="str">
            <v>ATPase of the ATP-binding cassette (ABC) family involved in 40S and 60S ribosome biogenesis</v>
          </cell>
        </row>
        <row r="3816">
          <cell r="K3816" t="str">
            <v>PAS_chr3_1238</v>
          </cell>
          <cell r="L3816">
            <v>366</v>
          </cell>
          <cell r="M3816" t="str">
            <v>hypothetical protein PAS_chr3_1238</v>
          </cell>
        </row>
        <row r="3817">
          <cell r="K3817" t="str">
            <v>PAS_chr3_0919</v>
          </cell>
          <cell r="L3817">
            <v>508</v>
          </cell>
          <cell r="M3817" t="str">
            <v>Protein of unknown function</v>
          </cell>
        </row>
        <row r="3818">
          <cell r="K3818" t="str">
            <v>PAS_chr3_0922</v>
          </cell>
          <cell r="L3818">
            <v>614</v>
          </cell>
          <cell r="M3818" t="str">
            <v>Polyamine oxidase, converts spermine to spermidine</v>
          </cell>
        </row>
        <row r="3819">
          <cell r="K3819" t="str">
            <v>PAS_chr3_0923</v>
          </cell>
          <cell r="L3819">
            <v>307</v>
          </cell>
          <cell r="M3819" t="str">
            <v>Copper-sensing transcription factor</v>
          </cell>
        </row>
        <row r="3820">
          <cell r="K3820" t="str">
            <v>PAS_chr3_0924</v>
          </cell>
          <cell r="L3820">
            <v>167</v>
          </cell>
          <cell r="M3820" t="str">
            <v>Ubiquitin conjugating enzyme, involved in the ER-associated protein degradation pathway</v>
          </cell>
        </row>
        <row r="3821">
          <cell r="K3821" t="str">
            <v>PAS_chr3_0925</v>
          </cell>
          <cell r="L3821">
            <v>1295</v>
          </cell>
          <cell r="M3821" t="str">
            <v>eIF3 component of unknown function</v>
          </cell>
        </row>
        <row r="3822">
          <cell r="K3822" t="str">
            <v>PAS_chr3_0926</v>
          </cell>
          <cell r="L3822">
            <v>859</v>
          </cell>
          <cell r="M3822" t="str">
            <v>Hypothetical protein PAS_chr3_0926</v>
          </cell>
        </row>
        <row r="3823">
          <cell r="K3823" t="str">
            <v>PAS_chr3_1239</v>
          </cell>
          <cell r="L3823">
            <v>333</v>
          </cell>
          <cell r="M3823" t="str">
            <v>hypothetical protein PAS_chr3_1239</v>
          </cell>
        </row>
        <row r="3824">
          <cell r="K3824" t="str">
            <v>PAS_chr3_0927</v>
          </cell>
          <cell r="L3824">
            <v>165</v>
          </cell>
          <cell r="M3824" t="str">
            <v>Subunit of both RNase MRP, which cleaves pre-rRNA, and nuclear RNase P, which cleaves tRNA precursor</v>
          </cell>
        </row>
        <row r="3825">
          <cell r="K3825" t="str">
            <v>PAS_chr3_1240</v>
          </cell>
          <cell r="L3825">
            <v>456</v>
          </cell>
          <cell r="M3825" t="str">
            <v>hypothetical protein PAS_chr3_1240</v>
          </cell>
        </row>
        <row r="3826">
          <cell r="K3826" t="str">
            <v>PAS_chr3_0928</v>
          </cell>
          <cell r="L3826">
            <v>600</v>
          </cell>
          <cell r="M3826" t="str">
            <v>Mitochondrial ATP-binding protein, possibly a mitochondrial chaperone with non-proteolytic function</v>
          </cell>
        </row>
        <row r="3827">
          <cell r="K3827" t="str">
            <v>PAS_chr3_0929</v>
          </cell>
          <cell r="L3827">
            <v>1450</v>
          </cell>
          <cell r="M3827" t="str">
            <v>Protein required for beta-1,6 glucan biosynthesis</v>
          </cell>
        </row>
        <row r="3828">
          <cell r="K3828" t="str">
            <v>PAS_chr3_0930</v>
          </cell>
          <cell r="L3828">
            <v>893</v>
          </cell>
          <cell r="M3828" t="str">
            <v>Membrane protein</v>
          </cell>
        </row>
        <row r="3829">
          <cell r="K3829" t="str">
            <v>PAS_chr3_0931</v>
          </cell>
          <cell r="L3829">
            <v>543</v>
          </cell>
          <cell r="M3829" t="str">
            <v>Phosphoinositide binding protein required for vesicle formation in autophagy</v>
          </cell>
        </row>
        <row r="3830">
          <cell r="K3830" t="str">
            <v>PAS_chr3_0932</v>
          </cell>
          <cell r="L3830">
            <v>365</v>
          </cell>
          <cell r="M3830" t="str">
            <v>NAD(+)-dependent formate dehydrogenase, may protect cells from exogenous formate</v>
          </cell>
        </row>
        <row r="3831">
          <cell r="K3831" t="str">
            <v>PAS_chr3_1241</v>
          </cell>
          <cell r="L3831">
            <v>276</v>
          </cell>
          <cell r="M3831" t="str">
            <v>hypothetical protein PAS_chr3_1241</v>
          </cell>
        </row>
        <row r="3832">
          <cell r="K3832" t="str">
            <v>PAS_chr3_0933</v>
          </cell>
          <cell r="L3832">
            <v>796</v>
          </cell>
          <cell r="M3832" t="str">
            <v>Ubiquitin-specific protease that specifically disassembles unanchored ubiquitin chains</v>
          </cell>
        </row>
        <row r="3833">
          <cell r="K3833" t="str">
            <v>PAS_chr3_0934</v>
          </cell>
          <cell r="L3833">
            <v>562</v>
          </cell>
          <cell r="M3833" t="str">
            <v>Hypothetical protein PAS_chr3_0934</v>
          </cell>
        </row>
        <row r="3834">
          <cell r="K3834" t="str">
            <v>PAS_chr3_0935</v>
          </cell>
          <cell r="L3834">
            <v>987</v>
          </cell>
          <cell r="M3834" t="str">
            <v>Putative ATP-dependent permease of the ABC transporter family of proteins</v>
          </cell>
        </row>
        <row r="3835">
          <cell r="K3835" t="str">
            <v>PAS_chr3_0936</v>
          </cell>
          <cell r="L3835">
            <v>367</v>
          </cell>
          <cell r="M3835" t="str">
            <v>3-deoxy-D-arabino-heptulosonate-7-phosphate (DAHP) synthase</v>
          </cell>
        </row>
        <row r="3836">
          <cell r="K3836" t="str">
            <v>PAS_chr3_0937</v>
          </cell>
          <cell r="L3836">
            <v>504</v>
          </cell>
          <cell r="M3836" t="str">
            <v>3-hydroxyisobutyryl-CoA hydrolase, member of a family of enoyl-CoA hydratase/isomerases</v>
          </cell>
        </row>
        <row r="3837">
          <cell r="K3837" t="str">
            <v>PAS_chr3_0939</v>
          </cell>
          <cell r="L3837">
            <v>312</v>
          </cell>
          <cell r="M3837" t="str">
            <v>delta 4-(E)-sphingolipid desaturase</v>
          </cell>
        </row>
        <row r="3838">
          <cell r="K3838" t="str">
            <v>PAS_chr3_0940</v>
          </cell>
          <cell r="L3838">
            <v>638</v>
          </cell>
          <cell r="M3838" t="str">
            <v>Ser-Thr protein kinase, member (with Ark1p and Prk1p) of the Ark kinase family</v>
          </cell>
        </row>
        <row r="3839">
          <cell r="K3839" t="str">
            <v>PAS_chr3_0941</v>
          </cell>
          <cell r="L3839">
            <v>533</v>
          </cell>
          <cell r="M3839" t="str">
            <v>Subunit of the origin recognition complex, which directs DNA replication</v>
          </cell>
        </row>
        <row r="3840">
          <cell r="K3840" t="str">
            <v>PAS_chr3_0942</v>
          </cell>
          <cell r="L3840">
            <v>111</v>
          </cell>
          <cell r="M3840" t="str">
            <v>RNA polymerase III subunit C11</v>
          </cell>
        </row>
        <row r="3841">
          <cell r="K3841" t="str">
            <v>PAS_chr3_0943</v>
          </cell>
          <cell r="L3841">
            <v>325</v>
          </cell>
          <cell r="M3841" t="str">
            <v>Coproporphyrinogen III oxidase, an oxygen requiring enzyme</v>
          </cell>
        </row>
        <row r="3842">
          <cell r="K3842" t="str">
            <v>PAS_chr3_1242</v>
          </cell>
          <cell r="L3842">
            <v>209</v>
          </cell>
          <cell r="M3842" t="str">
            <v>hypothetical protein PAS_chr3_1242</v>
          </cell>
        </row>
        <row r="3843">
          <cell r="K3843" t="str">
            <v>PAS_chr3_0944</v>
          </cell>
          <cell r="L3843">
            <v>215</v>
          </cell>
          <cell r="M3843" t="str">
            <v>Component of UDP-GlcNAc transferase</v>
          </cell>
        </row>
        <row r="3844">
          <cell r="K3844" t="str">
            <v>PAS_chr3_0945</v>
          </cell>
          <cell r="L3844">
            <v>175</v>
          </cell>
          <cell r="M3844" t="str">
            <v>Hypothetical protein PAS_chr3_0945</v>
          </cell>
        </row>
        <row r="3845">
          <cell r="K3845" t="str">
            <v>PAS_chr3_0946</v>
          </cell>
          <cell r="L3845">
            <v>243</v>
          </cell>
          <cell r="M3845" t="str">
            <v>Mitochondrial ribosomal protein of the small subunit</v>
          </cell>
        </row>
        <row r="3846">
          <cell r="K3846" t="str">
            <v>PAS_chr3_0947</v>
          </cell>
          <cell r="L3846">
            <v>311</v>
          </cell>
          <cell r="M3846" t="str">
            <v>2\'-O-ribose methyltransferase, methylates the 2\'-O-ribose of nucleotides</v>
          </cell>
        </row>
        <row r="3847">
          <cell r="K3847" t="str">
            <v>PAS_chr3_0948</v>
          </cell>
          <cell r="L3847">
            <v>338</v>
          </cell>
          <cell r="M3847" t="str">
            <v>Hypothetical protein PAS_chr3_0948</v>
          </cell>
        </row>
        <row r="3848">
          <cell r="K3848" t="str">
            <v>PAS_chr3_0949</v>
          </cell>
          <cell r="L3848">
            <v>588</v>
          </cell>
          <cell r="M3848" t="str">
            <v>Lysyl-tRNA synthetase</v>
          </cell>
        </row>
        <row r="3849">
          <cell r="K3849" t="str">
            <v>PAS_chr3_0950</v>
          </cell>
          <cell r="L3849">
            <v>270</v>
          </cell>
          <cell r="M3849" t="str">
            <v>Protein of unknown function</v>
          </cell>
        </row>
        <row r="3850">
          <cell r="K3850" t="str">
            <v>PAS_chr3_0951</v>
          </cell>
          <cell r="L3850">
            <v>248</v>
          </cell>
          <cell r="M3850" t="str">
            <v>Triose phosphate isomerase, abundant glycolytic enzyme</v>
          </cell>
        </row>
        <row r="3851">
          <cell r="K3851" t="str">
            <v>PAS_chr3_0952</v>
          </cell>
          <cell r="L3851">
            <v>226</v>
          </cell>
          <cell r="M3851" t="str">
            <v>Hypothetical protein PAS_chr3_0952</v>
          </cell>
        </row>
        <row r="3852">
          <cell r="K3852" t="str">
            <v>PAS_chr3_0953</v>
          </cell>
          <cell r="L3852">
            <v>990</v>
          </cell>
          <cell r="M3852" t="str">
            <v>Putative metalloprotease</v>
          </cell>
        </row>
        <row r="3853">
          <cell r="K3853" t="str">
            <v>PAS_chr3_0954</v>
          </cell>
          <cell r="L3853">
            <v>361</v>
          </cell>
          <cell r="M3853" t="str">
            <v>Uroporphyrinogen decarboxylase</v>
          </cell>
        </row>
        <row r="3854">
          <cell r="K3854" t="str">
            <v>PAS_chr3_0955</v>
          </cell>
          <cell r="L3854">
            <v>342</v>
          </cell>
          <cell r="M3854" t="str">
            <v>Hypothetical protein PAS_chr3_0955</v>
          </cell>
        </row>
        <row r="3855">
          <cell r="K3855" t="str">
            <v>PAS_chr3_0956</v>
          </cell>
          <cell r="L3855">
            <v>298</v>
          </cell>
          <cell r="M3855" t="str">
            <v>Protein involved in rRNA processing</v>
          </cell>
        </row>
        <row r="3856">
          <cell r="K3856" t="str">
            <v>PAS_chr3_0957</v>
          </cell>
          <cell r="L3856">
            <v>515</v>
          </cell>
          <cell r="M3856" t="str">
            <v>Lanosterol 14-alpha-demethylase, catalyzes the C-14 demethylation of lanosterol</v>
          </cell>
        </row>
        <row r="3857">
          <cell r="K3857" t="str">
            <v>PAS_chr3_0958</v>
          </cell>
          <cell r="L3857">
            <v>141</v>
          </cell>
          <cell r="M3857" t="str">
            <v>Hypothetical protein PAS_chr3_0958</v>
          </cell>
        </row>
        <row r="3858">
          <cell r="K3858" t="str">
            <v>PAS_chr3_0959</v>
          </cell>
          <cell r="L3858">
            <v>132</v>
          </cell>
          <cell r="M3858" t="str">
            <v>Mitochondrial ribosomal protein of the large subunit</v>
          </cell>
        </row>
        <row r="3859">
          <cell r="K3859" t="str">
            <v>PAS_chr3_0960</v>
          </cell>
          <cell r="L3859">
            <v>264</v>
          </cell>
          <cell r="M3859" t="str">
            <v>Glycoprotein involved in cell wall beta-glucan assembly</v>
          </cell>
        </row>
        <row r="3860">
          <cell r="K3860" t="str">
            <v>PAS_chr3_0961</v>
          </cell>
          <cell r="L3860">
            <v>103</v>
          </cell>
          <cell r="M3860" t="str">
            <v>Hypothetical protein PAS_chr3_0961</v>
          </cell>
        </row>
        <row r="3861">
          <cell r="K3861" t="str">
            <v>PAS_chr3_0962</v>
          </cell>
          <cell r="L3861">
            <v>486</v>
          </cell>
          <cell r="M3861" t="str">
            <v>Bifunctional enzyme exhibiting indole-3-glycerol-phosphate synthase and anthranilate synthase activi</v>
          </cell>
        </row>
        <row r="3862">
          <cell r="K3862" t="str">
            <v>PAS_chr3_0963</v>
          </cell>
          <cell r="L3862">
            <v>331</v>
          </cell>
          <cell r="M3862" t="str">
            <v>Hypothetical protein PAS_chr3_0963</v>
          </cell>
        </row>
        <row r="3863">
          <cell r="K3863" t="str">
            <v>PAS_chr3_0964</v>
          </cell>
          <cell r="L3863">
            <v>445</v>
          </cell>
          <cell r="M3863" t="str">
            <v>cAMP-dependent protein kinase catalytic subunit</v>
          </cell>
        </row>
        <row r="3864">
          <cell r="K3864" t="str">
            <v>PAS_chr3_1243</v>
          </cell>
          <cell r="L3864">
            <v>307</v>
          </cell>
          <cell r="M3864" t="str">
            <v>hypothetical protein PAS_chr3_1243</v>
          </cell>
        </row>
        <row r="3865">
          <cell r="K3865" t="str">
            <v>PAS_chr3_0965</v>
          </cell>
          <cell r="L3865">
            <v>556</v>
          </cell>
          <cell r="M3865" t="str">
            <v>Glutamate decarboxylase, converts glutamate into gamma-aminobutyric acid (GABA)</v>
          </cell>
        </row>
        <row r="3866">
          <cell r="K3866" t="str">
            <v>PAS_chr3_0966</v>
          </cell>
          <cell r="L3866">
            <v>399</v>
          </cell>
          <cell r="M3866" t="str">
            <v>Vacuolar membrane zinc transporter</v>
          </cell>
        </row>
        <row r="3867">
          <cell r="K3867" t="str">
            <v>PAS_chr3_0967</v>
          </cell>
          <cell r="L3867">
            <v>399</v>
          </cell>
          <cell r="M3867" t="str">
            <v>Component of the septin ring of the mother-bud neck that is required for cytokinesis</v>
          </cell>
        </row>
        <row r="3868">
          <cell r="K3868" t="str">
            <v>PAS_chr3_1244</v>
          </cell>
          <cell r="L3868">
            <v>410</v>
          </cell>
          <cell r="M3868" t="str">
            <v>hypothetical protein PAS_chr3_1244</v>
          </cell>
        </row>
        <row r="3869">
          <cell r="K3869" t="str">
            <v>PAS_chr3_1245</v>
          </cell>
          <cell r="L3869">
            <v>364</v>
          </cell>
          <cell r="M3869" t="str">
            <v>hypothetical protein PAS_chr3_1245</v>
          </cell>
        </row>
        <row r="3870">
          <cell r="K3870" t="str">
            <v>PAS_chr3_0968</v>
          </cell>
          <cell r="L3870">
            <v>275</v>
          </cell>
          <cell r="M3870" t="str">
            <v>Transcription factor involved in cell-type-specific transcription and pheromone response</v>
          </cell>
        </row>
        <row r="3871">
          <cell r="K3871" t="str">
            <v>PAS_chr3_0969</v>
          </cell>
          <cell r="L3871">
            <v>816</v>
          </cell>
          <cell r="M3871" t="str">
            <v>tRNase Z, involved in RNA processing</v>
          </cell>
        </row>
        <row r="3872">
          <cell r="K3872" t="str">
            <v>PAS_chr3_0970</v>
          </cell>
          <cell r="L3872">
            <v>177</v>
          </cell>
          <cell r="M3872" t="str">
            <v>Hypothetical protein PAS_chr3_0970</v>
          </cell>
        </row>
        <row r="3873">
          <cell r="K3873" t="str">
            <v>PAS_chr3_0971</v>
          </cell>
          <cell r="L3873">
            <v>468</v>
          </cell>
          <cell r="M3873" t="str">
            <v>Divalent metal ion transporter with a broad specificity for di-valent and tri-valent metals</v>
          </cell>
        </row>
        <row r="3874">
          <cell r="K3874" t="str">
            <v>PAS_chr3_0972</v>
          </cell>
          <cell r="L3874">
            <v>202</v>
          </cell>
          <cell r="M3874" t="str">
            <v>Cytoplasmic mRNA cap binding protein</v>
          </cell>
        </row>
        <row r="3875">
          <cell r="K3875" t="str">
            <v>PAS_chr3_0973</v>
          </cell>
          <cell r="L3875">
            <v>248</v>
          </cell>
          <cell r="M3875" t="str">
            <v>Hypothetical protein PAS_chr3_0973</v>
          </cell>
        </row>
        <row r="3876">
          <cell r="K3876" t="str">
            <v>PAS_chr3_0974</v>
          </cell>
          <cell r="L3876">
            <v>358</v>
          </cell>
          <cell r="M3876" t="str">
            <v>ADP-ribosylation factor GTPase activating protein (ARF GAP), involved in ER-Golgi transport</v>
          </cell>
        </row>
        <row r="3877">
          <cell r="K3877" t="str">
            <v>PAS_chr3_0975</v>
          </cell>
          <cell r="L3877">
            <v>278</v>
          </cell>
          <cell r="M3877" t="str">
            <v>Peroxisomal 2,4-dienoyl-CoA reductase, auxiliary enzyme of fatty acid beta-oxidation</v>
          </cell>
        </row>
        <row r="3878">
          <cell r="K3878" t="str">
            <v>PAS_chr3_0976</v>
          </cell>
          <cell r="L3878">
            <v>232</v>
          </cell>
          <cell r="M3878" t="str">
            <v>Putative protein of unknown function</v>
          </cell>
        </row>
        <row r="3879">
          <cell r="K3879" t="str">
            <v>PAS_chr3_0977</v>
          </cell>
          <cell r="L3879">
            <v>539</v>
          </cell>
          <cell r="M3879" t="str">
            <v>One of five related septins (Cdc3p, Cdc10p, Cdc11p, Cdc12p, Shs1p)</v>
          </cell>
        </row>
        <row r="3880">
          <cell r="K3880" t="str">
            <v>PAS_chr3_0978</v>
          </cell>
          <cell r="L3880">
            <v>497</v>
          </cell>
          <cell r="M3880" t="str">
            <v>RNA binding protein that sequesters CLN3 mRNA in cytoplasmic foci</v>
          </cell>
        </row>
        <row r="3881">
          <cell r="K3881" t="str">
            <v>PAS_chr3_0979</v>
          </cell>
          <cell r="L3881">
            <v>226</v>
          </cell>
          <cell r="M3881" t="str">
            <v>Hypothetical protein PAS_chr3_0979</v>
          </cell>
        </row>
        <row r="3882">
          <cell r="K3882" t="str">
            <v>PAS_chr3_0980</v>
          </cell>
          <cell r="L3882">
            <v>344</v>
          </cell>
          <cell r="M3882" t="str">
            <v>Putative serine/threonine protein kinase with unknown cellular role</v>
          </cell>
        </row>
        <row r="3883">
          <cell r="K3883" t="str">
            <v>PAS_chr3_0982</v>
          </cell>
          <cell r="L3883">
            <v>663</v>
          </cell>
          <cell r="M3883" t="str">
            <v>Ferric reductase and cupric reductase</v>
          </cell>
        </row>
        <row r="3884">
          <cell r="K3884" t="str">
            <v>PAS_chr3_0983</v>
          </cell>
          <cell r="L3884">
            <v>508</v>
          </cell>
          <cell r="M3884" t="str">
            <v>Actin-associated protein, subunit of a complex (Rvs161p-Rvs167p)</v>
          </cell>
        </row>
        <row r="3885">
          <cell r="K3885" t="str">
            <v>PAS_chr3_0984</v>
          </cell>
          <cell r="L3885">
            <v>302</v>
          </cell>
          <cell r="M3885" t="str">
            <v>Protein of unknown function, deletion causes hypersensitivity to the K1 killer toxin</v>
          </cell>
        </row>
        <row r="3886">
          <cell r="K3886" t="str">
            <v>PAS_chr3_0985</v>
          </cell>
          <cell r="L3886">
            <v>316</v>
          </cell>
          <cell r="M3886" t="str">
            <v>Putative protein of unknown function with similarity to acyl-carrier-protein reductases</v>
          </cell>
        </row>
        <row r="3887">
          <cell r="K3887" t="str">
            <v>PAS_chr3_0986</v>
          </cell>
          <cell r="L3887">
            <v>314</v>
          </cell>
          <cell r="M3887" t="str">
            <v>Serine hydrolase with sequence similarity to monoglyceride lipase (MGL)</v>
          </cell>
        </row>
        <row r="3888">
          <cell r="K3888" t="str">
            <v>PAS_chr3_0987</v>
          </cell>
          <cell r="L3888">
            <v>497</v>
          </cell>
          <cell r="M3888" t="str">
            <v>Mitochondrial aldehyde dehydrogenase</v>
          </cell>
        </row>
        <row r="3889">
          <cell r="K3889" t="str">
            <v>PAS_chr3_0989</v>
          </cell>
          <cell r="L3889">
            <v>330</v>
          </cell>
          <cell r="M3889" t="str">
            <v>t-SNARE required for ER membrane fusion and vesicular traffic</v>
          </cell>
        </row>
        <row r="3890">
          <cell r="K3890" t="str">
            <v>PAS_chr3_0990</v>
          </cell>
          <cell r="L3890">
            <v>660</v>
          </cell>
          <cell r="M3890" t="str">
            <v>Nexin-1 homolog required for localizing membrane proteins</v>
          </cell>
        </row>
        <row r="3891">
          <cell r="K3891" t="str">
            <v>PAS_chr3_0991</v>
          </cell>
          <cell r="L3891">
            <v>319</v>
          </cell>
          <cell r="M3891" t="str">
            <v>Essential protein involved in the processing of pre-rRNA and the assembly of 60S ribosomal subunit</v>
          </cell>
        </row>
        <row r="3892">
          <cell r="K3892" t="str">
            <v>PAS_chr3_0992</v>
          </cell>
          <cell r="L3892">
            <v>1179</v>
          </cell>
          <cell r="M3892" t="str">
            <v>Protein involved in pre-mRNA splicing</v>
          </cell>
        </row>
        <row r="3893">
          <cell r="K3893" t="str">
            <v>PAS_chr3_0993</v>
          </cell>
          <cell r="L3893">
            <v>1149</v>
          </cell>
          <cell r="M3893" t="str">
            <v>Subunit of the Nup84p subcomplex of the nuclear pore complex (NPC)</v>
          </cell>
        </row>
        <row r="3894">
          <cell r="K3894" t="str">
            <v>PAS_chr3_0994</v>
          </cell>
          <cell r="L3894">
            <v>123</v>
          </cell>
          <cell r="M3894" t="str">
            <v>Hypothetical protein PAS_chr3_0994</v>
          </cell>
        </row>
        <row r="3895">
          <cell r="K3895" t="str">
            <v>PAS_chr3_0995</v>
          </cell>
          <cell r="L3895">
            <v>358</v>
          </cell>
          <cell r="M3895" t="str">
            <v>Hypothetical protein PAS_chr3_0995</v>
          </cell>
        </row>
        <row r="3896">
          <cell r="K3896" t="str">
            <v>PAS_chr3_0996</v>
          </cell>
          <cell r="L3896">
            <v>298</v>
          </cell>
          <cell r="M3896" t="str">
            <v>Thymidylate synthase, required for de novo biosynthesis of pyrimidine deoxyribonucleotides</v>
          </cell>
        </row>
        <row r="3897">
          <cell r="K3897" t="str">
            <v>PAS_chr3_0997</v>
          </cell>
          <cell r="L3897">
            <v>288</v>
          </cell>
          <cell r="M3897" t="str">
            <v>Cytochrome c1, component of the mitochondrial respiratory chain</v>
          </cell>
        </row>
        <row r="3898">
          <cell r="K3898" t="str">
            <v>PAS_chr3_0998</v>
          </cell>
          <cell r="L3898">
            <v>230</v>
          </cell>
          <cell r="M3898" t="str">
            <v>Subunit of the NuA4 histone acetyltransferase complex that acetylates histone H4 and H2A</v>
          </cell>
        </row>
        <row r="3899">
          <cell r="K3899" t="str">
            <v>PAS_chr3_0999</v>
          </cell>
          <cell r="L3899">
            <v>578</v>
          </cell>
          <cell r="M3899" t="str">
            <v>Glucosyl transferase, involved in N-linked glycosylation</v>
          </cell>
        </row>
        <row r="3900">
          <cell r="K3900" t="str">
            <v>PAS_chr3_1000</v>
          </cell>
          <cell r="L3900">
            <v>172</v>
          </cell>
          <cell r="M3900" t="str">
            <v>Hypothetical protein PAS_chr3_1000</v>
          </cell>
        </row>
        <row r="3901">
          <cell r="K3901" t="str">
            <v>PAS_chr3_1001</v>
          </cell>
          <cell r="L3901">
            <v>595</v>
          </cell>
          <cell r="M3901" t="str">
            <v>General repressor of transcription, forms complex with Cyc8p</v>
          </cell>
        </row>
        <row r="3902">
          <cell r="K3902" t="str">
            <v>PAS_chr3_1002</v>
          </cell>
          <cell r="L3902">
            <v>249</v>
          </cell>
          <cell r="M3902" t="str">
            <v>Putative nicotinamide N-methyltransferase</v>
          </cell>
        </row>
        <row r="3903">
          <cell r="K3903" t="str">
            <v>PAS_chr3_1004</v>
          </cell>
          <cell r="L3903">
            <v>291</v>
          </cell>
          <cell r="M3903" t="str">
            <v>Hypothetical protein PAS_chr3_1004</v>
          </cell>
        </row>
        <row r="3904">
          <cell r="K3904" t="str">
            <v>PAS_chr3_1005</v>
          </cell>
          <cell r="L3904">
            <v>569</v>
          </cell>
          <cell r="M3904" t="str">
            <v>Hypothetical protein PAS_chr3_1005</v>
          </cell>
        </row>
        <row r="3905">
          <cell r="K3905" t="str">
            <v>PAS_chr3_1006</v>
          </cell>
          <cell r="L3905">
            <v>380</v>
          </cell>
          <cell r="M3905" t="str">
            <v>Essential, conserved, cytoplasmic ATPase</v>
          </cell>
        </row>
        <row r="3906">
          <cell r="K3906" t="str">
            <v>PAS_chr3_1007</v>
          </cell>
          <cell r="L3906">
            <v>336</v>
          </cell>
          <cell r="M3906" t="str">
            <v>Geranylgeranyl diphosphate synthase, increases the intracellular pool of geranylgeranyl diphosphate</v>
          </cell>
        </row>
        <row r="3907">
          <cell r="K3907" t="str">
            <v>PAS_chr3_1008</v>
          </cell>
          <cell r="L3907">
            <v>286</v>
          </cell>
          <cell r="M3907" t="str">
            <v>Hypothetical protein PAS_chr3_1008</v>
          </cell>
        </row>
        <row r="3908">
          <cell r="K3908" t="str">
            <v>PAS_chr3_1009</v>
          </cell>
          <cell r="L3908">
            <v>449</v>
          </cell>
          <cell r="M3908" t="str">
            <v>Hypothetical protein PAS_chr3_1009</v>
          </cell>
        </row>
        <row r="3909">
          <cell r="K3909" t="str">
            <v>PAS_chr3_1010</v>
          </cell>
          <cell r="L3909">
            <v>467</v>
          </cell>
          <cell r="M3909" t="str">
            <v>Putative protein of unknown function</v>
          </cell>
        </row>
        <row r="3910">
          <cell r="K3910" t="str">
            <v>PAS_chr3_1011</v>
          </cell>
          <cell r="L3910">
            <v>462</v>
          </cell>
          <cell r="M3910" t="str">
            <v>Cytosolic and mitochondrial glutathione oxidoreductase</v>
          </cell>
        </row>
        <row r="3911">
          <cell r="K3911" t="str">
            <v>PAS_chr3_1012</v>
          </cell>
          <cell r="L3911">
            <v>307</v>
          </cell>
          <cell r="M3911" t="str">
            <v>Ketopantoate hydroxymethyltransferase, required for pantothenic acid biosynthesis</v>
          </cell>
        </row>
        <row r="3912">
          <cell r="K3912" t="str">
            <v>PAS_chr3_1013</v>
          </cell>
          <cell r="L3912">
            <v>402</v>
          </cell>
          <cell r="M3912" t="str">
            <v>Putative protein of unknown function</v>
          </cell>
        </row>
        <row r="3913">
          <cell r="K3913" t="str">
            <v>PAS_chr3_1014</v>
          </cell>
          <cell r="L3913">
            <v>283</v>
          </cell>
          <cell r="M3913" t="str">
            <v>Essential subunit of Sec63 complex (Sec63p, Sec62p, Sec66p and Sec72p)</v>
          </cell>
        </row>
        <row r="3914">
          <cell r="K3914" t="str">
            <v>PAS_chr3_1015</v>
          </cell>
          <cell r="L3914">
            <v>101</v>
          </cell>
          <cell r="M3914" t="str">
            <v>Protein required for growth of cells lacking the mitochondrial genome</v>
          </cell>
        </row>
        <row r="3915">
          <cell r="K3915" t="str">
            <v>PAS_chr3_1016</v>
          </cell>
          <cell r="L3915">
            <v>406</v>
          </cell>
          <cell r="M3915" t="str">
            <v>Phosphoinositide binding protein</v>
          </cell>
        </row>
        <row r="3916">
          <cell r="K3916" t="str">
            <v>PAS_chr3_1017</v>
          </cell>
          <cell r="L3916">
            <v>601</v>
          </cell>
          <cell r="M3916" t="str">
            <v>Putative protein of unknown function</v>
          </cell>
        </row>
        <row r="3917">
          <cell r="K3917" t="str">
            <v>PAS_chr3_1018</v>
          </cell>
          <cell r="L3917">
            <v>680</v>
          </cell>
          <cell r="M3917" t="str">
            <v>Resident protein of the ER membrane that plays a central role in ER-associated protein degradation</v>
          </cell>
        </row>
        <row r="3918">
          <cell r="K3918" t="str">
            <v>PAS_chr3_1019</v>
          </cell>
          <cell r="L3918">
            <v>320</v>
          </cell>
          <cell r="M3918" t="str">
            <v>Hypothetical protein PAS_chr3_1019</v>
          </cell>
        </row>
        <row r="3919">
          <cell r="K3919" t="str">
            <v>PAS_chr3_1246</v>
          </cell>
          <cell r="L3919">
            <v>103</v>
          </cell>
          <cell r="M3919" t="str">
            <v>hypothetical protein PAS_chr3_1246</v>
          </cell>
        </row>
        <row r="3920">
          <cell r="K3920" t="str">
            <v>PAS_chr3_1020</v>
          </cell>
          <cell r="L3920">
            <v>333</v>
          </cell>
          <cell r="M3920" t="str">
            <v>Hypothetical protein PAS_chr3_1020</v>
          </cell>
        </row>
        <row r="3921">
          <cell r="K3921" t="str">
            <v>PAS_chr3_1021</v>
          </cell>
          <cell r="L3921">
            <v>590</v>
          </cell>
          <cell r="M3921" t="str">
            <v>D-lactate dehydrogenase, oxidizes D-lactate to pyruvate, transcription is heme-dependent</v>
          </cell>
        </row>
        <row r="3922">
          <cell r="K3922" t="str">
            <v>PAS_chr3_1022</v>
          </cell>
          <cell r="L3922">
            <v>256</v>
          </cell>
          <cell r="M3922" t="str">
            <v>Dual function protein</v>
          </cell>
        </row>
        <row r="3923">
          <cell r="K3923" t="str">
            <v>PAS_chr3_1023</v>
          </cell>
          <cell r="L3923">
            <v>148</v>
          </cell>
          <cell r="M3923" t="str">
            <v>Hypothetical protein PAS_chr3_1023</v>
          </cell>
        </row>
        <row r="3924">
          <cell r="K3924" t="str">
            <v>PAS_chr3_1024</v>
          </cell>
          <cell r="L3924">
            <v>2138</v>
          </cell>
          <cell r="M3924" t="str">
            <v>NAD(+)-dependent glutamate synthase (GOGAT)</v>
          </cell>
        </row>
        <row r="3925">
          <cell r="K3925" t="str">
            <v>PAS_chr3_1247</v>
          </cell>
          <cell r="L3925">
            <v>585</v>
          </cell>
          <cell r="M3925" t="str">
            <v>hypothetical protein PAS_chr3_1247</v>
          </cell>
        </row>
        <row r="3926">
          <cell r="K3926" t="str">
            <v>PAS_chr3_1025</v>
          </cell>
          <cell r="L3926">
            <v>460</v>
          </cell>
          <cell r="M3926" t="str">
            <v>N-myristoyl transferase</v>
          </cell>
        </row>
        <row r="3927">
          <cell r="K3927" t="str">
            <v>PAS_chr3_1026</v>
          </cell>
          <cell r="L3927">
            <v>860</v>
          </cell>
          <cell r="M3927" t="str">
            <v>Putative protein of unknown function, may be involved in detoxification</v>
          </cell>
        </row>
        <row r="3928">
          <cell r="K3928" t="str">
            <v>PAS_chr3_1027</v>
          </cell>
          <cell r="L3928">
            <v>641</v>
          </cell>
          <cell r="M3928" t="str">
            <v>Protein of unknown function, rich in asparagine residues</v>
          </cell>
        </row>
        <row r="3929">
          <cell r="K3929" t="str">
            <v>PAS_chr3_1028</v>
          </cell>
          <cell r="L3929">
            <v>379</v>
          </cell>
          <cell r="M3929" t="str">
            <v>S-(hydroxymethyl)glutathione dehydrogenase</v>
          </cell>
        </row>
        <row r="3930">
          <cell r="K3930" t="str">
            <v>PAS_chr3_1029</v>
          </cell>
          <cell r="L3930">
            <v>477</v>
          </cell>
          <cell r="M3930" t="str">
            <v>Hypothetical protein PAS_chr3_1029</v>
          </cell>
        </row>
        <row r="3931">
          <cell r="K3931" t="str">
            <v>PAS_chr3_1030</v>
          </cell>
          <cell r="L3931">
            <v>329</v>
          </cell>
          <cell r="M3931" t="str">
            <v>Hypothetical protein PAS_chr3_1030</v>
          </cell>
        </row>
        <row r="3932">
          <cell r="K3932" t="str">
            <v>PAS_chr3_1031</v>
          </cell>
          <cell r="L3932">
            <v>395</v>
          </cell>
          <cell r="M3932" t="str">
            <v>Negative regulatory subunit of the protein phosphatase 1 Ppz1p</v>
          </cell>
        </row>
        <row r="3933">
          <cell r="K3933" t="str">
            <v>PAS_chr3_1032</v>
          </cell>
          <cell r="L3933">
            <v>477</v>
          </cell>
          <cell r="M3933" t="str">
            <v>Essential nuclear protein involved in proteasome maturation and synthesis of 40S ribosomal subunits</v>
          </cell>
        </row>
        <row r="3934">
          <cell r="K3934" t="str">
            <v>PAS_chr3_1033</v>
          </cell>
          <cell r="L3934">
            <v>375</v>
          </cell>
          <cell r="M3934" t="str">
            <v>Hypothetical protein PAS_chr3_1033</v>
          </cell>
        </row>
        <row r="3935">
          <cell r="K3935" t="str">
            <v>PAS_chr3_1034</v>
          </cell>
          <cell r="L3935">
            <v>204</v>
          </cell>
          <cell r="M3935" t="str">
            <v>Hypothetical protein PAS_chr3_1034</v>
          </cell>
        </row>
        <row r="3936">
          <cell r="K3936" t="str">
            <v>PAS_chr3_1035</v>
          </cell>
          <cell r="L3936">
            <v>1044</v>
          </cell>
          <cell r="M3936" t="str">
            <v>Component of the Paf1p complex</v>
          </cell>
        </row>
        <row r="3937">
          <cell r="K3937" t="str">
            <v>PAS_chr3_1036</v>
          </cell>
          <cell r="L3937">
            <v>585</v>
          </cell>
          <cell r="M3937" t="str">
            <v>Nucleolar protein required for 60S ribosomal subunit biogenesis</v>
          </cell>
        </row>
        <row r="3938">
          <cell r="K3938" t="str">
            <v>PAS_chr3_1037</v>
          </cell>
          <cell r="L3938">
            <v>161</v>
          </cell>
          <cell r="M3938" t="str">
            <v>Lumazine synthase (6,7-dimethyl-8-ribityllumazine synthase, also known as DMRL synthase)</v>
          </cell>
        </row>
        <row r="3939">
          <cell r="K3939" t="str">
            <v>PAS_chr3_1038</v>
          </cell>
          <cell r="L3939">
            <v>365</v>
          </cell>
          <cell r="M3939" t="str">
            <v>Hypothetical protein PAS_chr3_1038</v>
          </cell>
        </row>
        <row r="3940">
          <cell r="K3940" t="str">
            <v>PAS_chr3_1039</v>
          </cell>
          <cell r="L3940">
            <v>767</v>
          </cell>
          <cell r="M3940" t="str">
            <v>Subunit of the Nup84p subcomplex of the nuclear pore complex (NPC)</v>
          </cell>
        </row>
        <row r="3941">
          <cell r="K3941" t="str">
            <v>PAS_chr3_1040</v>
          </cell>
          <cell r="L3941">
            <v>160</v>
          </cell>
          <cell r="M3941" t="str">
            <v>Proteolipid subunit of the vacuolar H(+)-ATPase V0 sector</v>
          </cell>
        </row>
        <row r="3942">
          <cell r="K3942" t="str">
            <v>PAS_chr3_1041</v>
          </cell>
          <cell r="L3942">
            <v>126</v>
          </cell>
          <cell r="M3942" t="str">
            <v>RNA binding protein</v>
          </cell>
        </row>
        <row r="3943">
          <cell r="K3943" t="str">
            <v>PAS_chr3_1042</v>
          </cell>
          <cell r="L3943">
            <v>958</v>
          </cell>
          <cell r="M3943" t="str">
            <v>Catalytic component of the exosome, involved in RNA processing and degradation</v>
          </cell>
        </row>
        <row r="3944">
          <cell r="K3944" t="str">
            <v>PAS_chr3_1043</v>
          </cell>
          <cell r="L3944">
            <v>613</v>
          </cell>
          <cell r="M3944" t="str">
            <v>Hypothetical protein PAS_chr3_1043</v>
          </cell>
        </row>
        <row r="3945">
          <cell r="K3945" t="str">
            <v>PAS_chr3_1044</v>
          </cell>
          <cell r="L3945">
            <v>750</v>
          </cell>
          <cell r="M3945" t="str">
            <v>Positive regulator of the Gcn2p kinase activity, forms a complex with Gcn1p</v>
          </cell>
        </row>
        <row r="3946">
          <cell r="K3946" t="str">
            <v>PAS_chr3_1045</v>
          </cell>
          <cell r="L3946">
            <v>1121</v>
          </cell>
          <cell r="M3946" t="str">
            <v>Peroxisome biosynthesis protein PAS1</v>
          </cell>
        </row>
        <row r="3947">
          <cell r="K3947" t="str">
            <v>PAS_chr3_1047</v>
          </cell>
          <cell r="L3947">
            <v>145</v>
          </cell>
          <cell r="M3947" t="str">
            <v>Small subunit of the clathrin-associated adaptor complex AP-2</v>
          </cell>
        </row>
        <row r="3948">
          <cell r="K3948" t="str">
            <v>PAS_chr3_1048</v>
          </cell>
          <cell r="L3948">
            <v>155</v>
          </cell>
          <cell r="M3948" t="str">
            <v>Translation initiation factor eIF-5A, promotes formation of the first peptide bond</v>
          </cell>
        </row>
        <row r="3949">
          <cell r="K3949" t="str">
            <v>PAS_chr3_1049</v>
          </cell>
          <cell r="L3949">
            <v>1064</v>
          </cell>
          <cell r="M3949" t="str">
            <v>Hypothetical protein PAS_chr3_1049</v>
          </cell>
        </row>
        <row r="3950">
          <cell r="K3950" t="str">
            <v>PAS_chr3_1050</v>
          </cell>
          <cell r="L3950">
            <v>347</v>
          </cell>
          <cell r="M3950" t="str">
            <v>Hypothetical protein PAS_chr3_1050</v>
          </cell>
        </row>
        <row r="3951">
          <cell r="K3951" t="str">
            <v>PAS_chr3_1051</v>
          </cell>
          <cell r="L3951">
            <v>153</v>
          </cell>
          <cell r="M3951" t="str">
            <v>RNA polymerase III subunit C17</v>
          </cell>
        </row>
        <row r="3952">
          <cell r="K3952" t="str">
            <v>PAS_chr3_1052</v>
          </cell>
          <cell r="L3952">
            <v>364</v>
          </cell>
          <cell r="M3952" t="str">
            <v>Putative protein of unknown function</v>
          </cell>
        </row>
        <row r="3953">
          <cell r="K3953" t="str">
            <v>PAS_chr3_1053</v>
          </cell>
          <cell r="L3953">
            <v>525</v>
          </cell>
          <cell r="M3953" t="str">
            <v>Hypothetical protein PAS_chr3_1053</v>
          </cell>
        </row>
        <row r="3954">
          <cell r="K3954" t="str">
            <v>PAS_chr3_1054</v>
          </cell>
          <cell r="L3954">
            <v>383</v>
          </cell>
          <cell r="M3954" t="str">
            <v>Translation initiation factor eIF-4B, has RNA annealing activity</v>
          </cell>
        </row>
        <row r="3955">
          <cell r="K3955" t="str">
            <v>PAS_chr3_1055</v>
          </cell>
          <cell r="L3955">
            <v>2552</v>
          </cell>
          <cell r="M3955" t="str">
            <v>Putative protein of unknown function</v>
          </cell>
        </row>
        <row r="3956">
          <cell r="K3956" t="str">
            <v>PAS_chr3_1056</v>
          </cell>
          <cell r="L3956">
            <v>155</v>
          </cell>
          <cell r="M3956" t="str">
            <v>Subunit of the RNA polymerase II mediator complex</v>
          </cell>
        </row>
        <row r="3957">
          <cell r="K3957" t="str">
            <v>PAS_chr3_1057</v>
          </cell>
          <cell r="L3957">
            <v>132</v>
          </cell>
          <cell r="M3957" t="str">
            <v>Protein component of the large (60S) ribosomal subunit, has similarity to rat L32 ribosomal protein</v>
          </cell>
        </row>
        <row r="3958">
          <cell r="K3958" t="str">
            <v>PAS_chr3_1058</v>
          </cell>
          <cell r="L3958">
            <v>289</v>
          </cell>
          <cell r="M3958" t="str">
            <v>Putative integral membrane protein</v>
          </cell>
        </row>
        <row r="3959">
          <cell r="K3959" t="str">
            <v>PAS_chr3_1059</v>
          </cell>
          <cell r="L3959">
            <v>237</v>
          </cell>
          <cell r="M3959" t="str">
            <v>Hypothetical protein PAS_chr3_1059</v>
          </cell>
        </row>
        <row r="3960">
          <cell r="K3960" t="str">
            <v>PAS_chr3_1060</v>
          </cell>
          <cell r="L3960">
            <v>167</v>
          </cell>
          <cell r="M3960" t="str">
            <v>Hypothetical protein PAS_chr3_1060</v>
          </cell>
        </row>
        <row r="3961">
          <cell r="K3961" t="str">
            <v>PAS_chr3_1061</v>
          </cell>
          <cell r="L3961">
            <v>769</v>
          </cell>
          <cell r="M3961" t="str">
            <v>Protein kinase of the Mitotic Exit Network</v>
          </cell>
        </row>
        <row r="3962">
          <cell r="K3962" t="str">
            <v>PAS_chr3_1062</v>
          </cell>
          <cell r="L3962">
            <v>398</v>
          </cell>
          <cell r="M3962" t="str">
            <v>Membrane protein of the plasma membrane and ER</v>
          </cell>
        </row>
        <row r="3963">
          <cell r="K3963" t="str">
            <v>PAS_chr3_1063</v>
          </cell>
          <cell r="L3963">
            <v>476</v>
          </cell>
          <cell r="M3963" t="str">
            <v>Hypothetical protein PAS_chr3_1063</v>
          </cell>
        </row>
        <row r="3964">
          <cell r="K3964" t="str">
            <v>PAS_chr3_1248</v>
          </cell>
          <cell r="L3964">
            <v>517</v>
          </cell>
          <cell r="M3964" t="str">
            <v>hypothetical protein PAS_chr3_1248</v>
          </cell>
        </row>
        <row r="3965">
          <cell r="K3965" t="str">
            <v>PAS_chr3_1064</v>
          </cell>
          <cell r="L3965">
            <v>832</v>
          </cell>
          <cell r="M3965" t="str">
            <v>Protein with putative serine active lipase domain</v>
          </cell>
        </row>
        <row r="3966">
          <cell r="K3966" t="str">
            <v>PAS_chr3_1065</v>
          </cell>
          <cell r="L3966">
            <v>710</v>
          </cell>
          <cell r="M3966" t="str">
            <v>Putative protein of unknown function</v>
          </cell>
        </row>
        <row r="3967">
          <cell r="K3967" t="str">
            <v>PAS_chr3_1067</v>
          </cell>
          <cell r="L3967">
            <v>291</v>
          </cell>
          <cell r="M3967" t="str">
            <v>Protein involved in rRNA processing</v>
          </cell>
        </row>
        <row r="3968">
          <cell r="K3968" t="str">
            <v>PAS_chr3_1068</v>
          </cell>
          <cell r="L3968">
            <v>143</v>
          </cell>
          <cell r="M3968" t="str">
            <v>Protein of unknown function that associates with ribosomes</v>
          </cell>
        </row>
        <row r="3969">
          <cell r="K3969" t="str">
            <v>PAS_chr3_1249</v>
          </cell>
          <cell r="L3969">
            <v>405</v>
          </cell>
          <cell r="M3969" t="str">
            <v>hypothetical protein PAS_chr3_1249</v>
          </cell>
        </row>
        <row r="3970">
          <cell r="K3970" t="str">
            <v>PAS_chr3_1069</v>
          </cell>
          <cell r="L3970">
            <v>435</v>
          </cell>
          <cell r="M3970" t="str">
            <v>Essential, non-ATPase regulatory subunit of the 26S proteasome lid</v>
          </cell>
        </row>
        <row r="3971">
          <cell r="K3971" t="str">
            <v>PAS_chr3_1070</v>
          </cell>
          <cell r="L3971">
            <v>783</v>
          </cell>
          <cell r="M3971" t="str">
            <v>Subunit of the nuclear pore complex (NPC)</v>
          </cell>
        </row>
        <row r="3972">
          <cell r="K3972" t="str">
            <v>PAS_chr3_1071</v>
          </cell>
          <cell r="L3972">
            <v>216</v>
          </cell>
          <cell r="M3972" t="str">
            <v>Translation elongation factor EF-1 gamma</v>
          </cell>
        </row>
        <row r="3973">
          <cell r="K3973" t="str">
            <v>PAS_chr3_1072</v>
          </cell>
          <cell r="L3973">
            <v>180</v>
          </cell>
          <cell r="M3973" t="str">
            <v>Hypothetical protein PAS_chr3_1072</v>
          </cell>
        </row>
        <row r="3974">
          <cell r="K3974" t="str">
            <v>PAS_chr3_1073</v>
          </cell>
          <cell r="L3974">
            <v>455</v>
          </cell>
          <cell r="M3974" t="str">
            <v>Peroxisomal membrane protein (PMP)</v>
          </cell>
        </row>
        <row r="3975">
          <cell r="K3975" t="str">
            <v>PAS_chr3_1074</v>
          </cell>
          <cell r="L3975">
            <v>116</v>
          </cell>
          <cell r="M3975" t="str">
            <v>Hypothetical protein PAS_chr3_1074</v>
          </cell>
        </row>
        <row r="3976">
          <cell r="K3976" t="str">
            <v>PAS_chr3_1075</v>
          </cell>
          <cell r="L3976">
            <v>411</v>
          </cell>
          <cell r="M3976" t="str">
            <v>Hypothetical protein PAS_chr3_1075</v>
          </cell>
        </row>
        <row r="3977">
          <cell r="K3977" t="str">
            <v>PAS_chr3_1250</v>
          </cell>
          <cell r="L3977">
            <v>362</v>
          </cell>
          <cell r="M3977" t="str">
            <v>hypothetical protein PAS_chr3_1250</v>
          </cell>
        </row>
        <row r="3978">
          <cell r="K3978" t="str">
            <v>PAS_chr3_1076</v>
          </cell>
          <cell r="L3978">
            <v>567</v>
          </cell>
          <cell r="M3978" t="str">
            <v>Glycerol proton symporter of the plasma membrane</v>
          </cell>
        </row>
        <row r="3979">
          <cell r="K3979" t="str">
            <v>PAS_chr3_1251</v>
          </cell>
          <cell r="L3979">
            <v>482</v>
          </cell>
          <cell r="M3979" t="str">
            <v>hypothetical protein PAS_chr3_1251</v>
          </cell>
        </row>
        <row r="3980">
          <cell r="K3980" t="str">
            <v>PAS_chr3_1077</v>
          </cell>
          <cell r="L3980">
            <v>2427</v>
          </cell>
          <cell r="M3980" t="str">
            <v>Component of the U4/U6-U5 snRNP complex, involved in the second catalytic step of splicing</v>
          </cell>
        </row>
        <row r="3981">
          <cell r="K3981" t="str">
            <v>PAS_chr3_1078</v>
          </cell>
          <cell r="L3981">
            <v>529</v>
          </cell>
          <cell r="M3981" t="str">
            <v>Subunit of the anaphase-promoting complex/cyclosome (APC/C)</v>
          </cell>
        </row>
        <row r="3982">
          <cell r="K3982" t="str">
            <v>PAS_chr3_1079</v>
          </cell>
          <cell r="L3982">
            <v>332</v>
          </cell>
          <cell r="M3982" t="str">
            <v>Hypothetical protein PAS_chr3_1079</v>
          </cell>
        </row>
        <row r="3983">
          <cell r="K3983" t="str">
            <v>PAS_chr3_1080</v>
          </cell>
          <cell r="L3983">
            <v>384</v>
          </cell>
          <cell r="M3983" t="str">
            <v>Hypothetical protein PAS_chr3_1080</v>
          </cell>
        </row>
        <row r="3984">
          <cell r="K3984" t="str">
            <v>PAS_chr3_1081</v>
          </cell>
          <cell r="L3984">
            <v>126</v>
          </cell>
          <cell r="M3984" t="str">
            <v>Putative protein of unknown function</v>
          </cell>
        </row>
        <row r="3985">
          <cell r="K3985" t="str">
            <v>PAS_chr3_1252</v>
          </cell>
          <cell r="L3985">
            <v>215</v>
          </cell>
          <cell r="M3985" t="str">
            <v>hypothetical protein PAS_chr3_1252</v>
          </cell>
        </row>
        <row r="3986">
          <cell r="K3986" t="str">
            <v>PAS_chr3_1253</v>
          </cell>
          <cell r="L3986">
            <v>208</v>
          </cell>
          <cell r="M3986" t="str">
            <v>hypothetical protein PAS_chr3_1253</v>
          </cell>
        </row>
        <row r="3987">
          <cell r="K3987" t="str">
            <v>PAS_chr3_1082</v>
          </cell>
          <cell r="L3987">
            <v>570</v>
          </cell>
          <cell r="M3987" t="str">
            <v>U2-snRNP associated splicing factor with similarity to the mammalian splicing factor SAP49</v>
          </cell>
        </row>
        <row r="3988">
          <cell r="K3988" t="str">
            <v>PAS_chr3_1083</v>
          </cell>
          <cell r="L3988">
            <v>267</v>
          </cell>
          <cell r="M3988" t="str">
            <v>Non-ATPase base subunit of the 19S regulatory particle (RP) of the 26S proteasome</v>
          </cell>
        </row>
        <row r="3989">
          <cell r="K3989" t="str">
            <v>PAS_chr3_1084</v>
          </cell>
          <cell r="L3989">
            <v>1414</v>
          </cell>
          <cell r="M3989" t="str">
            <v>Sulfite reductase beta subunit, involved in amino acid biosynthesis, transcription repressed by meth</v>
          </cell>
        </row>
        <row r="3990">
          <cell r="K3990" t="str">
            <v>PAS_chr3_1085</v>
          </cell>
          <cell r="L3990">
            <v>219</v>
          </cell>
          <cell r="M3990" t="str">
            <v>Protein involved in cis-Golgi membrane traffic</v>
          </cell>
        </row>
        <row r="3991">
          <cell r="K3991" t="str">
            <v>PAS_chr3_1086</v>
          </cell>
          <cell r="L3991">
            <v>1072</v>
          </cell>
          <cell r="M3991" t="str">
            <v>Putative protein of unknown function</v>
          </cell>
        </row>
        <row r="3992">
          <cell r="K3992" t="str">
            <v>PAS_chr3_1087</v>
          </cell>
          <cell r="L3992">
            <v>410</v>
          </cell>
          <cell r="M3992" t="str">
            <v>Vacuolar aspartyl protease (proteinase A)</v>
          </cell>
        </row>
        <row r="3993">
          <cell r="K3993" t="str">
            <v>PAS_chr3_1254</v>
          </cell>
          <cell r="L3993">
            <v>752</v>
          </cell>
          <cell r="M3993" t="str">
            <v>hypothetical protein PAS_chr3_1254</v>
          </cell>
        </row>
        <row r="3994">
          <cell r="K3994" t="str">
            <v>PAS_chr3_1088</v>
          </cell>
          <cell r="L3994">
            <v>666</v>
          </cell>
          <cell r="M3994" t="str">
            <v>Pseudouridine synthase</v>
          </cell>
        </row>
        <row r="3995">
          <cell r="K3995" t="str">
            <v>PAS_chr3_1089</v>
          </cell>
          <cell r="L3995">
            <v>386</v>
          </cell>
          <cell r="M3995" t="str">
            <v>Sporulation specific protein that localizes to the spore wall</v>
          </cell>
        </row>
        <row r="3996">
          <cell r="K3996" t="str">
            <v>PAS_chr3_1091</v>
          </cell>
          <cell r="L3996">
            <v>586</v>
          </cell>
          <cell r="M3996" t="str">
            <v>Protein kinase implicated in activation of the plasma membrane H(+)-ATPase Pma1p</v>
          </cell>
        </row>
        <row r="3997">
          <cell r="K3997" t="str">
            <v>PAS_chr3_1092</v>
          </cell>
          <cell r="L3997">
            <v>500</v>
          </cell>
          <cell r="M3997" t="str">
            <v>Protein involved in nuclear migration, part of the dynein/dynactin pathway</v>
          </cell>
        </row>
        <row r="3998">
          <cell r="K3998" t="str">
            <v>PAS_chr3_1093</v>
          </cell>
          <cell r="L3998">
            <v>804</v>
          </cell>
          <cell r="M3998" t="str">
            <v>Subunit a of vacuolar-ATPase V0 domain, one of two isoforms (Vph1p and Stv1p)</v>
          </cell>
        </row>
        <row r="3999">
          <cell r="K3999" t="str">
            <v>PAS_chr3_1095</v>
          </cell>
          <cell r="L3999">
            <v>574</v>
          </cell>
          <cell r="M3999" t="str">
            <v>Protein of unknown function, copurifies with late Golgi vesicles containing the v-SNARE Tlg2p</v>
          </cell>
        </row>
        <row r="4000">
          <cell r="K4000" t="str">
            <v>PAS_chr3_1097</v>
          </cell>
          <cell r="L4000">
            <v>580</v>
          </cell>
          <cell r="M4000" t="str">
            <v>Phosphoesterase involved in downregulation of the unfolded protein response</v>
          </cell>
        </row>
        <row r="4001">
          <cell r="K4001" t="str">
            <v>PAS_chr3_1098</v>
          </cell>
          <cell r="L4001">
            <v>190</v>
          </cell>
          <cell r="M4001" t="str">
            <v>One of 10 subunits of the transport protein particle (TRAPP) complex of the cis-Golgi</v>
          </cell>
        </row>
        <row r="4002">
          <cell r="K4002" t="str">
            <v>PAS_chr3_1255</v>
          </cell>
          <cell r="L4002">
            <v>221</v>
          </cell>
          <cell r="M4002" t="str">
            <v>hypothetical protein PAS_chr3_1255</v>
          </cell>
        </row>
        <row r="4003">
          <cell r="K4003" t="str">
            <v>PAS_chr3_1099</v>
          </cell>
          <cell r="L4003">
            <v>563</v>
          </cell>
          <cell r="M4003" t="str">
            <v>Glycerol proton symporter of the plasma membrane, subject to glucose-induced inactivation</v>
          </cell>
        </row>
        <row r="4004">
          <cell r="K4004" t="str">
            <v>PAS_chr3_1100</v>
          </cell>
          <cell r="L4004">
            <v>304</v>
          </cell>
          <cell r="M4004" t="str">
            <v>Subunit of a tRNA methyltransferase complex composed of Trm8p and Trm82p</v>
          </cell>
        </row>
        <row r="4005">
          <cell r="K4005" t="str">
            <v>PAS_chr3_1101</v>
          </cell>
          <cell r="L4005">
            <v>245</v>
          </cell>
          <cell r="M4005" t="str">
            <v>Mitochondrial ribosomal protein of the large subunit</v>
          </cell>
        </row>
        <row r="4006">
          <cell r="K4006" t="str">
            <v>PAS_chr3_1102</v>
          </cell>
          <cell r="L4006">
            <v>390</v>
          </cell>
          <cell r="M4006" t="str">
            <v>Predicted membrane protein required for the retention of lumenal endoplasmic reticulum proteins</v>
          </cell>
        </row>
        <row r="4007">
          <cell r="K4007" t="str">
            <v>PAS_chr3_1103</v>
          </cell>
          <cell r="L4007">
            <v>254</v>
          </cell>
          <cell r="M4007" t="str">
            <v>Component of the pre-60S pre-ribosomal particle</v>
          </cell>
        </row>
        <row r="4008">
          <cell r="K4008" t="str">
            <v>PAS_chr3_1104</v>
          </cell>
          <cell r="L4008">
            <v>1162</v>
          </cell>
          <cell r="M4008" t="str">
            <v>Serine-threonine kinase and endoribonuclease</v>
          </cell>
        </row>
        <row r="4009">
          <cell r="K4009" t="str">
            <v>PAS_chr3_1105</v>
          </cell>
          <cell r="L4009">
            <v>343</v>
          </cell>
          <cell r="M4009" t="str">
            <v>Uracil-DNA glycosylase</v>
          </cell>
        </row>
        <row r="4010">
          <cell r="K4010" t="str">
            <v>PAS_chr3_1106</v>
          </cell>
          <cell r="L4010">
            <v>555</v>
          </cell>
          <cell r="M4010" t="str">
            <v>Putative protein of unknown function</v>
          </cell>
        </row>
        <row r="4011">
          <cell r="K4011" t="str">
            <v>PAS_chr3_1256</v>
          </cell>
          <cell r="L4011">
            <v>401</v>
          </cell>
          <cell r="M4011" t="str">
            <v>hypothetical protein PAS_chr3_1256</v>
          </cell>
        </row>
        <row r="4012">
          <cell r="K4012" t="str">
            <v>PAS_chr3_1107</v>
          </cell>
          <cell r="L4012">
            <v>574</v>
          </cell>
          <cell r="M4012" t="str">
            <v>Protein required for fusion of cvt-vesicles and autophagosomes with the vacuole</v>
          </cell>
        </row>
        <row r="4013">
          <cell r="K4013" t="str">
            <v>PAS_chr3_1108</v>
          </cell>
          <cell r="L4013">
            <v>310</v>
          </cell>
          <cell r="M4013" t="str">
            <v>Plasma membrane protein involved in zinc metabolism and osmotin-induced apoptosis</v>
          </cell>
        </row>
        <row r="4014">
          <cell r="K4014" t="str">
            <v>PAS_chr3_1109</v>
          </cell>
          <cell r="L4014">
            <v>271</v>
          </cell>
          <cell r="M4014" t="str">
            <v>Protein that localizes to the nucleus and is involved in transcription regulation</v>
          </cell>
        </row>
        <row r="4015">
          <cell r="K4015" t="str">
            <v>PAS_chr3_1110</v>
          </cell>
          <cell r="L4015">
            <v>494</v>
          </cell>
          <cell r="M4015" t="str">
            <v>Mitochondrial tyrosyl-tRNA synthetase</v>
          </cell>
        </row>
        <row r="4016">
          <cell r="K4016" t="str">
            <v>PAS_chr3_1111</v>
          </cell>
          <cell r="L4016">
            <v>267</v>
          </cell>
          <cell r="M4016" t="str">
            <v>Iron-sulfur protein subunit of succinate dehydrogenase (Sdh1p, Sdh2p, Sdh3p, Sdh4p)</v>
          </cell>
        </row>
        <row r="4017">
          <cell r="K4017" t="str">
            <v>PAS_chr3_1112</v>
          </cell>
          <cell r="L4017">
            <v>744</v>
          </cell>
          <cell r="M4017" t="str">
            <v>DNA ligase found in the nucleus and mitochondria</v>
          </cell>
        </row>
        <row r="4018">
          <cell r="K4018" t="str">
            <v>PAS_chr3_1113</v>
          </cell>
          <cell r="L4018">
            <v>555</v>
          </cell>
          <cell r="M4018" t="str">
            <v>Hypothetical protein PAS_chr3_1113</v>
          </cell>
        </row>
        <row r="4019">
          <cell r="K4019" t="str">
            <v>PAS_chr3_1114</v>
          </cell>
          <cell r="L4019">
            <v>125</v>
          </cell>
          <cell r="M4019" t="str">
            <v>Nuclear envelope protein, interacts with GDP-bound Gsp1p and with proteins of the nuclear pore</v>
          </cell>
        </row>
        <row r="4020">
          <cell r="K4020" t="str">
            <v>PAS_chr3_1115</v>
          </cell>
          <cell r="L4020">
            <v>434</v>
          </cell>
          <cell r="M4020" t="str">
            <v>Mannose-6-phosphate isomerase, catalyzes the interconversion of fructose-6-P and mannose-6-P</v>
          </cell>
        </row>
        <row r="4021">
          <cell r="K4021" t="str">
            <v>PAS_chr3_1116</v>
          </cell>
          <cell r="L4021">
            <v>222</v>
          </cell>
          <cell r="M4021" t="str">
            <v>Hypothetical protein PAS_chr3_1116</v>
          </cell>
        </row>
        <row r="4022">
          <cell r="K4022" t="str">
            <v>PAS_chr3_1117</v>
          </cell>
          <cell r="L4022">
            <v>91</v>
          </cell>
          <cell r="M4022" t="str">
            <v>Mitochondrial ribosomal protein of the small subunit</v>
          </cell>
        </row>
        <row r="4023">
          <cell r="K4023" t="str">
            <v>PAS_chr3_1118</v>
          </cell>
          <cell r="L4023">
            <v>721</v>
          </cell>
          <cell r="M4023" t="str">
            <v>Essential protein involved in ribosome biogenesis</v>
          </cell>
        </row>
        <row r="4024">
          <cell r="K4024" t="str">
            <v>PAS_chr3_1119</v>
          </cell>
          <cell r="L4024">
            <v>130</v>
          </cell>
          <cell r="M4024" t="str">
            <v>Mitochondrial matrix acyl carrier protein, involved in biosynthesis of octanoate</v>
          </cell>
        </row>
        <row r="4025">
          <cell r="K4025" t="str">
            <v>PAS_chr3_1120</v>
          </cell>
          <cell r="L4025">
            <v>176</v>
          </cell>
          <cell r="M4025" t="str">
            <v>Mitochondrial protein</v>
          </cell>
        </row>
        <row r="4026">
          <cell r="K4026" t="str">
            <v>PAS_chr3_1121</v>
          </cell>
          <cell r="L4026">
            <v>329</v>
          </cell>
          <cell r="M4026" t="str">
            <v>Subunit of the ARP2/3 complex</v>
          </cell>
        </row>
        <row r="4027">
          <cell r="K4027" t="str">
            <v>PAS_chr3_1122</v>
          </cell>
          <cell r="L4027">
            <v>431</v>
          </cell>
          <cell r="M4027" t="str">
            <v>Subunit of tRNA (1-methyladenosine) methyltransferase with Gcd14p</v>
          </cell>
        </row>
        <row r="4028">
          <cell r="K4028" t="str">
            <v>PAS_chr3_1257</v>
          </cell>
          <cell r="L4028">
            <v>292</v>
          </cell>
          <cell r="M4028" t="str">
            <v>hypothetical protein PAS_chr3_1257</v>
          </cell>
        </row>
        <row r="4029">
          <cell r="K4029" t="str">
            <v>PAS_chr3_1123</v>
          </cell>
          <cell r="L4029">
            <v>367</v>
          </cell>
          <cell r="M4029" t="str">
            <v>Protein with similarity to mammalian developmentally regulated GTP-binding protein</v>
          </cell>
        </row>
        <row r="4030">
          <cell r="K4030" t="str">
            <v>PAS_chr3_1124</v>
          </cell>
          <cell r="L4030">
            <v>649</v>
          </cell>
          <cell r="M4030" t="str">
            <v>Protein of unknown function, predicted to contain a single transmembrane domain</v>
          </cell>
        </row>
        <row r="4031">
          <cell r="K4031" t="str">
            <v>PAS_chr3_1126</v>
          </cell>
          <cell r="L4031">
            <v>249</v>
          </cell>
          <cell r="M4031" t="str">
            <v>6-phosphogluconolactonase, catalyzes the second step of the pentose phosphate pathway</v>
          </cell>
        </row>
        <row r="4032">
          <cell r="K4032" t="str">
            <v>PAS_chr3_1127</v>
          </cell>
          <cell r="L4032">
            <v>1010</v>
          </cell>
          <cell r="M4032" t="str">
            <v>Phosphatidylserine decarboxylase of the Golgi and vacuolar membranes</v>
          </cell>
        </row>
        <row r="4033">
          <cell r="K4033" t="str">
            <v>PAS_chr3_1128</v>
          </cell>
          <cell r="L4033">
            <v>448</v>
          </cell>
          <cell r="M4033" t="str">
            <v>Histone acetyltransferase, acetylates N-terminal lysines on histones H2B and H3</v>
          </cell>
        </row>
        <row r="4034">
          <cell r="K4034" t="str">
            <v>PAS_chr3_1129</v>
          </cell>
          <cell r="L4034">
            <v>255</v>
          </cell>
          <cell r="M4034" t="str">
            <v>Alpha 5 subunit of the 20S proteasome involved in ubiquitin-dependent catabolism</v>
          </cell>
        </row>
        <row r="4035">
          <cell r="K4035" t="str">
            <v>PAS_chr3_1130</v>
          </cell>
          <cell r="L4035">
            <v>323</v>
          </cell>
          <cell r="M4035" t="str">
            <v>Hypothetical protein PAS_chr3_1130</v>
          </cell>
        </row>
        <row r="4036">
          <cell r="K4036" t="str">
            <v>PAS_chr3_1258</v>
          </cell>
          <cell r="L4036">
            <v>188</v>
          </cell>
          <cell r="M4036" t="str">
            <v>hypothetical protein PAS_chr3_1258</v>
          </cell>
        </row>
        <row r="4037">
          <cell r="K4037" t="str">
            <v>PAS_chr3_1131</v>
          </cell>
          <cell r="L4037">
            <v>956</v>
          </cell>
          <cell r="M4037" t="str">
            <v>Protein involved in programmed cell death</v>
          </cell>
        </row>
        <row r="4038">
          <cell r="K4038" t="str">
            <v>PAS_chr3_1132</v>
          </cell>
          <cell r="L4038">
            <v>434</v>
          </cell>
          <cell r="M4038" t="str">
            <v>Kynurenine aminotransferase, catalyzes formation of kynurenic acid from kynurenine</v>
          </cell>
        </row>
        <row r="4039">
          <cell r="K4039" t="str">
            <v>PAS_chr3_1133</v>
          </cell>
          <cell r="L4039">
            <v>660</v>
          </cell>
          <cell r="M4039" t="str">
            <v>Nucleosomal histone H3-Lys79 methylase, associates with transcriptionally active genes</v>
          </cell>
        </row>
        <row r="4040">
          <cell r="K4040" t="str">
            <v>PAS_chr3_1134</v>
          </cell>
          <cell r="L4040">
            <v>1451</v>
          </cell>
          <cell r="M4040" t="str">
            <v>Subunit of the RNA polymerase II mediator complex</v>
          </cell>
        </row>
        <row r="4041">
          <cell r="K4041" t="str">
            <v>PAS_chr3_1135</v>
          </cell>
          <cell r="L4041">
            <v>75</v>
          </cell>
          <cell r="M4041" t="str">
            <v>Mitochondrial ribosomal protein of the large subunit</v>
          </cell>
        </row>
        <row r="4042">
          <cell r="K4042" t="str">
            <v>PAS_chr3_1136</v>
          </cell>
          <cell r="L4042">
            <v>908</v>
          </cell>
          <cell r="M4042" t="str">
            <v>Protein that forms a complex with Spt4p</v>
          </cell>
        </row>
        <row r="4043">
          <cell r="K4043" t="str">
            <v>PAS_chr3_1259</v>
          </cell>
          <cell r="L4043">
            <v>268</v>
          </cell>
          <cell r="M4043" t="str">
            <v>hypothetical protein PAS_chr3_1259</v>
          </cell>
        </row>
        <row r="4044">
          <cell r="K4044" t="str">
            <v>PAS_chr3_1137</v>
          </cell>
          <cell r="L4044">
            <v>169</v>
          </cell>
          <cell r="M4044" t="str">
            <v>Hypothetical protein PAS_chr3_1137</v>
          </cell>
        </row>
        <row r="4045">
          <cell r="K4045" t="str">
            <v>PAS_chr3_1138</v>
          </cell>
          <cell r="L4045">
            <v>183</v>
          </cell>
          <cell r="M4045" t="str">
            <v>Adenine phosphoribosyltransferase, catalyzes the formation of AMP</v>
          </cell>
        </row>
        <row r="4046">
          <cell r="K4046" t="str">
            <v>PAS_chr3_1139</v>
          </cell>
          <cell r="L4046">
            <v>500</v>
          </cell>
          <cell r="M4046" t="str">
            <v>Sorting nexin</v>
          </cell>
        </row>
        <row r="4047">
          <cell r="K4047" t="str">
            <v>PAS_chr3_1140</v>
          </cell>
          <cell r="L4047">
            <v>98</v>
          </cell>
          <cell r="M4047" t="str">
            <v>Cytoplasmic light chain dynein, microtubule motor protein</v>
          </cell>
        </row>
        <row r="4048">
          <cell r="K4048" t="str">
            <v>PAS_chr3_1141</v>
          </cell>
          <cell r="L4048">
            <v>359</v>
          </cell>
          <cell r="M4048" t="str">
            <v>Hypothetical protein PAS_chr3_1141</v>
          </cell>
        </row>
        <row r="4049">
          <cell r="K4049" t="str">
            <v>PAS_chr3_1142</v>
          </cell>
          <cell r="L4049">
            <v>342</v>
          </cell>
          <cell r="M4049" t="str">
            <v>Subunit of the oligosaccharyltransferase complex of the ER lumen</v>
          </cell>
        </row>
        <row r="4050">
          <cell r="K4050" t="str">
            <v>PAS_chr3_1143</v>
          </cell>
          <cell r="L4050">
            <v>340</v>
          </cell>
          <cell r="M4050" t="str">
            <v>Putative protein of unknown function</v>
          </cell>
        </row>
        <row r="4051">
          <cell r="K4051" t="str">
            <v>PAS_c131_0001</v>
          </cell>
          <cell r="L4051">
            <v>152</v>
          </cell>
          <cell r="M4051" t="str">
            <v>Hypothetical protein PAS_c131_0001</v>
          </cell>
        </row>
        <row r="4052">
          <cell r="K4052" t="str">
            <v>PAS_c131_0002</v>
          </cell>
          <cell r="L4052">
            <v>772</v>
          </cell>
          <cell r="M4052" t="str">
            <v>Hypothetical protein PAS_c131_0002</v>
          </cell>
        </row>
        <row r="4053">
          <cell r="K4053" t="str">
            <v>PAS_c131_0003</v>
          </cell>
          <cell r="L4053">
            <v>443</v>
          </cell>
          <cell r="M4053" t="str">
            <v>Hypothetical protein PAS_c131_0003</v>
          </cell>
        </row>
        <row r="4054">
          <cell r="K4054" t="str">
            <v>PAS_c131_0004</v>
          </cell>
          <cell r="L4054">
            <v>887</v>
          </cell>
          <cell r="M4054" t="str">
            <v>Hypothetical protein PAS_c131_0004</v>
          </cell>
        </row>
        <row r="4055">
          <cell r="K4055" t="str">
            <v>PAS_c131_0005</v>
          </cell>
          <cell r="L4055">
            <v>383</v>
          </cell>
          <cell r="M4055" t="str">
            <v>Hypothetical protein PAS_c131_0005</v>
          </cell>
        </row>
        <row r="4056">
          <cell r="K4056" t="str">
            <v>PAS_c131_0006</v>
          </cell>
          <cell r="L4056">
            <v>273</v>
          </cell>
          <cell r="M4056" t="str">
            <v>Hypothetical protein PAS_c131_0006</v>
          </cell>
        </row>
        <row r="4057">
          <cell r="K4057" t="str">
            <v>PAS_c131_0007</v>
          </cell>
          <cell r="L4057">
            <v>434</v>
          </cell>
          <cell r="M4057" t="str">
            <v>Hypothetical protein PAS_c131_0007</v>
          </cell>
        </row>
        <row r="4058">
          <cell r="K4058" t="str">
            <v>PAS_c131_0008</v>
          </cell>
          <cell r="L4058">
            <v>152</v>
          </cell>
          <cell r="M4058" t="str">
            <v>Hypothetical protein PAS_c131_0008</v>
          </cell>
        </row>
        <row r="4059">
          <cell r="K4059" t="str">
            <v>PAS_c131_0009</v>
          </cell>
          <cell r="L4059">
            <v>598</v>
          </cell>
          <cell r="M4059" t="str">
            <v>Hypothetical protein PAS_c131_0009</v>
          </cell>
        </row>
        <row r="4060">
          <cell r="K4060" t="str">
            <v>PAS_c131_0010</v>
          </cell>
          <cell r="L4060">
            <v>663</v>
          </cell>
          <cell r="M4060" t="str">
            <v>Hypothetical protein PAS_c131_0010</v>
          </cell>
        </row>
        <row r="4061">
          <cell r="K4061" t="str">
            <v>PAS_c131_0011</v>
          </cell>
          <cell r="L4061">
            <v>133</v>
          </cell>
          <cell r="M4061" t="str">
            <v>Hypothetical protein PAS_c131_0011</v>
          </cell>
        </row>
        <row r="4062">
          <cell r="K4062" t="str">
            <v>PAS_c131_0012</v>
          </cell>
          <cell r="L4062">
            <v>137</v>
          </cell>
          <cell r="M4062" t="str">
            <v>Hypothetical protein PAS_c131_0012</v>
          </cell>
        </row>
        <row r="4063">
          <cell r="K4063" t="str">
            <v>PAS_c131_0013</v>
          </cell>
          <cell r="L4063">
            <v>217</v>
          </cell>
          <cell r="M4063" t="str">
            <v>Hypothetical protein PAS_c131_0013</v>
          </cell>
        </row>
        <row r="4064">
          <cell r="K4064" t="str">
            <v>PAS_c131_0014</v>
          </cell>
          <cell r="L4064">
            <v>99</v>
          </cell>
          <cell r="M4064" t="str">
            <v>Hypothetical protein PAS_c131_0014</v>
          </cell>
        </row>
        <row r="4065">
          <cell r="K4065" t="str">
            <v>PAS_c131_0015</v>
          </cell>
          <cell r="L4065">
            <v>433</v>
          </cell>
          <cell r="M4065" t="str">
            <v>Hypothetical protein PAS_c131_0015</v>
          </cell>
        </row>
        <row r="4066">
          <cell r="K4066" t="str">
            <v>PAS_c131_0016</v>
          </cell>
          <cell r="L4066">
            <v>376</v>
          </cell>
          <cell r="M4066" t="str">
            <v>Hypothetical protein PAS_c131_0016</v>
          </cell>
        </row>
        <row r="4067">
          <cell r="K4067" t="str">
            <v>PAS_c131_0017</v>
          </cell>
          <cell r="L4067">
            <v>473</v>
          </cell>
          <cell r="M4067" t="str">
            <v>Hypothetical protein PAS_c131_0017</v>
          </cell>
        </row>
        <row r="4068">
          <cell r="K4068" t="str">
            <v>PAS_c131_0021</v>
          </cell>
          <cell r="L4068">
            <v>497</v>
          </cell>
          <cell r="M4068" t="str">
            <v>vacuolar ATP synthase subunit B</v>
          </cell>
        </row>
        <row r="4069">
          <cell r="K4069" t="str">
            <v>PAS_c131_0019</v>
          </cell>
          <cell r="L4069">
            <v>194</v>
          </cell>
          <cell r="M4069" t="str">
            <v>Hypothetical protein PAS_c131_0019</v>
          </cell>
        </row>
        <row r="4070">
          <cell r="K4070" t="str">
            <v>PAS_c131_0020</v>
          </cell>
          <cell r="L4070">
            <v>567</v>
          </cell>
          <cell r="M4070" t="str">
            <v>Hypothetical protein PAS_c131_0020</v>
          </cell>
        </row>
        <row r="4071">
          <cell r="K4071" t="str">
            <v>PAS_chr4_0003</v>
          </cell>
          <cell r="L4071">
            <v>524</v>
          </cell>
          <cell r="M4071" t="str">
            <v>Hypothetical protein PAS_chr4_0003</v>
          </cell>
        </row>
        <row r="4072">
          <cell r="K4072" t="str">
            <v>PAS_chr4_0005</v>
          </cell>
          <cell r="L4072">
            <v>794</v>
          </cell>
          <cell r="M4072" t="str">
            <v>Proton-coupled oligopeptide transporter of the plasma membrane</v>
          </cell>
        </row>
        <row r="4073">
          <cell r="K4073" t="str">
            <v>PAS_chr4_0006</v>
          </cell>
          <cell r="L4073">
            <v>364</v>
          </cell>
          <cell r="M4073" t="str">
            <v>High affinity nicotinic acid plasma membrane permease</v>
          </cell>
        </row>
        <row r="4074">
          <cell r="K4074" t="str">
            <v>PAS_chr4_0911</v>
          </cell>
          <cell r="L4074">
            <v>531</v>
          </cell>
          <cell r="M4074" t="str">
            <v>hypothetical protein PAS_chr4_0911</v>
          </cell>
        </row>
        <row r="4075">
          <cell r="K4075" t="str">
            <v>PAS_chr4_0008</v>
          </cell>
          <cell r="L4075">
            <v>506</v>
          </cell>
          <cell r="M4075" t="str">
            <v>Low-affinity Fe(II) transporter of the plasma membrane</v>
          </cell>
        </row>
        <row r="4076">
          <cell r="K4076" t="str">
            <v>PAS_chr4_0009</v>
          </cell>
          <cell r="L4076">
            <v>291</v>
          </cell>
          <cell r="M4076" t="str">
            <v>Hypothetical protein PAS_chr4_0009</v>
          </cell>
        </row>
        <row r="4077">
          <cell r="K4077" t="str">
            <v>PAS_chr4_0010</v>
          </cell>
          <cell r="L4077">
            <v>133</v>
          </cell>
          <cell r="M4077" t="str">
            <v>Hypothetical protein PAS_chr4_0010</v>
          </cell>
        </row>
        <row r="4078">
          <cell r="K4078" t="str">
            <v>PAS_chr4_0011</v>
          </cell>
          <cell r="L4078">
            <v>548</v>
          </cell>
          <cell r="M4078" t="str">
            <v>Maltose permease, high-affinity maltose transporter (alpha-glucoside transporter)</v>
          </cell>
        </row>
        <row r="4079">
          <cell r="K4079" t="str">
            <v>PAS_chr4_0012</v>
          </cell>
          <cell r="L4079">
            <v>662</v>
          </cell>
          <cell r="M4079" t="str">
            <v>Hypothetical protein PAS_chr4_0012</v>
          </cell>
        </row>
        <row r="4080">
          <cell r="K4080" t="str">
            <v>PAS_chr4_0013</v>
          </cell>
          <cell r="L4080">
            <v>839</v>
          </cell>
          <cell r="M4080" t="str">
            <v>Hypothetical protein PAS_chr4_0013</v>
          </cell>
        </row>
        <row r="4081">
          <cell r="K4081" t="str">
            <v>PAS_chr4_0014</v>
          </cell>
          <cell r="L4081">
            <v>812</v>
          </cell>
          <cell r="M4081" t="str">
            <v>Hypothetical protein PAS_chr4_0014</v>
          </cell>
        </row>
        <row r="4082">
          <cell r="K4082" t="str">
            <v>PAS_chr4_0018</v>
          </cell>
          <cell r="L4082">
            <v>110</v>
          </cell>
          <cell r="M4082" t="str">
            <v>Cytochrome c, isoform 1</v>
          </cell>
        </row>
        <row r="4083">
          <cell r="K4083" t="str">
            <v>PAS_chr4_0019</v>
          </cell>
          <cell r="L4083">
            <v>756</v>
          </cell>
          <cell r="M4083" t="str">
            <v>Component of the SPS plasma membrane amino acid sensor system (Ssy1p-Ptr3p-Ssy5p)</v>
          </cell>
        </row>
        <row r="4084">
          <cell r="K4084" t="str">
            <v>PAS_chr4_0020</v>
          </cell>
          <cell r="L4084">
            <v>253</v>
          </cell>
          <cell r="M4084" t="str">
            <v>Component of the spliceosome complex involved in pre-mRNA splicing</v>
          </cell>
        </row>
        <row r="4085">
          <cell r="K4085" t="str">
            <v>PAS_chr4_0021</v>
          </cell>
          <cell r="L4085">
            <v>550</v>
          </cell>
          <cell r="M4085" t="str">
            <v>Guanosine diphosphatase located in the Golgi</v>
          </cell>
        </row>
        <row r="4086">
          <cell r="K4086" t="str">
            <v>PAS_chr4_0912</v>
          </cell>
          <cell r="L4086">
            <v>578</v>
          </cell>
          <cell r="M4086" t="str">
            <v>hypothetical protein PAS_chr4_0912</v>
          </cell>
        </row>
        <row r="4087">
          <cell r="K4087" t="str">
            <v>PAS_chr4_0022</v>
          </cell>
          <cell r="L4087">
            <v>1208</v>
          </cell>
          <cell r="M4087" t="str">
            <v>Ubiquitin-specific protease that may play a role in ubiquitin precursor processing</v>
          </cell>
        </row>
        <row r="4088">
          <cell r="K4088" t="str">
            <v>PAS_chr4_0023</v>
          </cell>
          <cell r="L4088">
            <v>297</v>
          </cell>
          <cell r="M4088" t="str">
            <v>Putative pantetheine-phosphate adenylyltransferase (PPAT)</v>
          </cell>
        </row>
        <row r="4089">
          <cell r="K4089" t="str">
            <v>PAS_chr4_0024</v>
          </cell>
          <cell r="L4089">
            <v>94</v>
          </cell>
          <cell r="M4089" t="str">
            <v>Hypothetical protein PAS_chr4_0024</v>
          </cell>
        </row>
        <row r="4090">
          <cell r="K4090" t="str">
            <v>PAS_chr4_0026</v>
          </cell>
          <cell r="L4090">
            <v>512</v>
          </cell>
          <cell r="M4090" t="str">
            <v>hypothetical protein PAS_chr4_0026</v>
          </cell>
        </row>
        <row r="4091">
          <cell r="K4091" t="str">
            <v>PAS_chr4_0027</v>
          </cell>
          <cell r="L4091">
            <v>387</v>
          </cell>
          <cell r="M4091" t="str">
            <v>Hypothetical protein PAS_chr4_0027</v>
          </cell>
        </row>
        <row r="4092">
          <cell r="K4092" t="str">
            <v>PAS_chr4_0028</v>
          </cell>
          <cell r="L4092">
            <v>190</v>
          </cell>
          <cell r="M4092" t="str">
            <v>Subunit of the GINS complex (Sld5p, Psf1p, Psf2p, Psf3p)</v>
          </cell>
        </row>
        <row r="4093">
          <cell r="K4093" t="str">
            <v>PAS_chr4_0029</v>
          </cell>
          <cell r="L4093">
            <v>571</v>
          </cell>
          <cell r="M4093" t="str">
            <v>Hypothetical protein PAS_chr4_0029</v>
          </cell>
        </row>
        <row r="4094">
          <cell r="K4094" t="str">
            <v>PAS_chr4_0030</v>
          </cell>
          <cell r="L4094">
            <v>696</v>
          </cell>
          <cell r="M4094" t="str">
            <v>Putative ATP-dependent RNA helicase of the DEAD-box family involved in ribosomal biogenesis</v>
          </cell>
        </row>
        <row r="4095">
          <cell r="K4095" t="str">
            <v>PAS_chr4_0031</v>
          </cell>
          <cell r="L4095">
            <v>258</v>
          </cell>
          <cell r="M4095" t="str">
            <v>RNA polymerase III subunit C37</v>
          </cell>
        </row>
        <row r="4096">
          <cell r="K4096" t="str">
            <v>PAS_chr4_0032</v>
          </cell>
          <cell r="L4096">
            <v>303</v>
          </cell>
          <cell r="M4096" t="str">
            <v>Alpha subunit of the translation initiation factor eIF2B</v>
          </cell>
        </row>
        <row r="4097">
          <cell r="K4097" t="str">
            <v>PAS_chr4_0033</v>
          </cell>
          <cell r="L4097">
            <v>819</v>
          </cell>
          <cell r="M4097" t="str">
            <v>Mitochondrial elongation factor involved in translational elongation</v>
          </cell>
        </row>
        <row r="4098">
          <cell r="K4098" t="str">
            <v>PAS_chr4_0034</v>
          </cell>
          <cell r="L4098">
            <v>251</v>
          </cell>
          <cell r="M4098" t="str">
            <v>Subunit of heterotrimeric Replication Protein A (RPA)</v>
          </cell>
        </row>
        <row r="4099">
          <cell r="K4099" t="str">
            <v>PAS_chr4_0035</v>
          </cell>
          <cell r="L4099">
            <v>1548</v>
          </cell>
          <cell r="M4099" t="str">
            <v>Putative helicase</v>
          </cell>
        </row>
        <row r="4100">
          <cell r="K4100" t="str">
            <v>PAS_chr4_0037</v>
          </cell>
          <cell r="L4100">
            <v>511</v>
          </cell>
          <cell r="M4100" t="str">
            <v>Protein kinase involved in the response to oxidative and osmotic stress</v>
          </cell>
        </row>
        <row r="4101">
          <cell r="K4101" t="str">
            <v>PAS_chr4_0913</v>
          </cell>
          <cell r="L4101">
            <v>504</v>
          </cell>
          <cell r="M4101" t="str">
            <v>hypothetical protein PAS_chr4_0913</v>
          </cell>
        </row>
        <row r="4102">
          <cell r="K4102" t="str">
            <v>PAS_chr4_0038</v>
          </cell>
          <cell r="L4102">
            <v>1051</v>
          </cell>
          <cell r="M4102" t="str">
            <v>Translational elongation factor 3, stimulates the binding of aminoacyl-tRNA (AA-tRNA) to ribosomes</v>
          </cell>
        </row>
        <row r="4103">
          <cell r="K4103" t="str">
            <v>PAS_chr4_0039</v>
          </cell>
          <cell r="L4103">
            <v>630</v>
          </cell>
          <cell r="M4103" t="str">
            <v>Meiosis-specific protein with similarity to phospholipase B</v>
          </cell>
        </row>
        <row r="4104">
          <cell r="K4104" t="str">
            <v>PAS_chr4_0040</v>
          </cell>
          <cell r="L4104">
            <v>225</v>
          </cell>
          <cell r="M4104" t="str">
            <v>Protein of unknown function</v>
          </cell>
        </row>
        <row r="4105">
          <cell r="K4105" t="str">
            <v>PAS_chr4_0914</v>
          </cell>
          <cell r="L4105">
            <v>121</v>
          </cell>
          <cell r="M4105" t="str">
            <v>hypothetical protein PAS_chr4_0914</v>
          </cell>
        </row>
        <row r="4106">
          <cell r="K4106" t="str">
            <v>PAS_chr4_0041</v>
          </cell>
          <cell r="L4106">
            <v>129</v>
          </cell>
          <cell r="M4106" t="str">
            <v>Protein component of the large (60S) ribosomal subunit</v>
          </cell>
        </row>
        <row r="4107">
          <cell r="K4107" t="str">
            <v>PAS_chr4_0915</v>
          </cell>
          <cell r="L4107">
            <v>126</v>
          </cell>
          <cell r="M4107" t="str">
            <v>hypothetical protein PAS_chr4_0915</v>
          </cell>
        </row>
        <row r="4108">
          <cell r="K4108" t="str">
            <v>PAS_chr4_0042</v>
          </cell>
          <cell r="L4108">
            <v>160</v>
          </cell>
          <cell r="M4108" t="str">
            <v>Hypothetical protein PAS_chr4_0042</v>
          </cell>
        </row>
        <row r="4109">
          <cell r="K4109" t="str">
            <v>PAS_chr4_0043</v>
          </cell>
          <cell r="L4109">
            <v>501</v>
          </cell>
          <cell r="M4109" t="str">
            <v>Mitochondrial aldehyde dehydrogenase</v>
          </cell>
        </row>
        <row r="4110">
          <cell r="K4110" t="str">
            <v>PAS_chr4_0044</v>
          </cell>
          <cell r="L4110">
            <v>613</v>
          </cell>
          <cell r="M4110" t="str">
            <v>Hypothetical protein PAS_chr4_0044</v>
          </cell>
        </row>
        <row r="4111">
          <cell r="K4111" t="str">
            <v>PAS_chr4_0045</v>
          </cell>
          <cell r="L4111">
            <v>342</v>
          </cell>
          <cell r="M4111" t="str">
            <v>Hypothetical protein PAS_chr4_0045</v>
          </cell>
        </row>
        <row r="4112">
          <cell r="K4112" t="str">
            <v>PAS_chr4_0046</v>
          </cell>
          <cell r="L4112">
            <v>346</v>
          </cell>
          <cell r="M4112" t="str">
            <v>Mitochondrial outer membrane and cell wall localized SUN family member</v>
          </cell>
        </row>
        <row r="4113">
          <cell r="K4113" t="str">
            <v>PAS_chr4_0047</v>
          </cell>
          <cell r="L4113">
            <v>294</v>
          </cell>
          <cell r="M4113" t="str">
            <v>Peripheral membrane protein located at Vid (vacuole import and degradation) vesicles</v>
          </cell>
        </row>
        <row r="4114">
          <cell r="K4114" t="str">
            <v>PAS_chr4_0048</v>
          </cell>
          <cell r="L4114">
            <v>766</v>
          </cell>
          <cell r="M4114" t="str">
            <v>Intracellular beta-1,3-endoglucanase, expression is induced during sporulation</v>
          </cell>
        </row>
        <row r="4115">
          <cell r="K4115" t="str">
            <v>PAS_chr4_0049</v>
          </cell>
          <cell r="L4115">
            <v>288</v>
          </cell>
          <cell r="M4115" t="str">
            <v>Mitochondrial protein, putative inner membrane transporter</v>
          </cell>
        </row>
        <row r="4116">
          <cell r="K4116" t="str">
            <v>PAS_chr4_0050</v>
          </cell>
          <cell r="L4116">
            <v>282</v>
          </cell>
          <cell r="M4116" t="str">
            <v>Chorismate mutase, catalyzes the conversion of chorismate to prephenate</v>
          </cell>
        </row>
        <row r="4117">
          <cell r="K4117" t="str">
            <v>PAS_chr4_0051</v>
          </cell>
          <cell r="L4117">
            <v>313</v>
          </cell>
          <cell r="M4117" t="str">
            <v>Probable Hsp40p co-chaperone, has a DnaJ-like domain</v>
          </cell>
        </row>
        <row r="4118">
          <cell r="K4118" t="str">
            <v>PAS_chr4_0052</v>
          </cell>
          <cell r="L4118">
            <v>420</v>
          </cell>
          <cell r="M4118" t="str">
            <v>Hypothetical protein PAS_chr4_0052</v>
          </cell>
        </row>
        <row r="4119">
          <cell r="K4119" t="str">
            <v>PAS_chr4_0054</v>
          </cell>
          <cell r="L4119">
            <v>1063</v>
          </cell>
          <cell r="M4119" t="str">
            <v>Hypothetical protein PAS_chr4_0054</v>
          </cell>
        </row>
        <row r="4120">
          <cell r="K4120" t="str">
            <v>PAS_chr4_0055</v>
          </cell>
          <cell r="L4120">
            <v>560</v>
          </cell>
          <cell r="M4120" t="str">
            <v>Protoporphyrinogen oxidase</v>
          </cell>
        </row>
        <row r="4121">
          <cell r="K4121" t="str">
            <v>PAS_chr4_0058</v>
          </cell>
          <cell r="L4121">
            <v>379</v>
          </cell>
          <cell r="M4121" t="str">
            <v>Hypothetical protein PAS_chr4_0058</v>
          </cell>
        </row>
        <row r="4122">
          <cell r="K4122" t="str">
            <v>PAS_chr4_0059</v>
          </cell>
          <cell r="L4122">
            <v>323</v>
          </cell>
          <cell r="M4122" t="str">
            <v>Hypothetical protein PAS_chr4_0059</v>
          </cell>
        </row>
        <row r="4123">
          <cell r="K4123" t="str">
            <v>PAS_chr4_0060</v>
          </cell>
          <cell r="L4123">
            <v>156</v>
          </cell>
          <cell r="M4123" t="str">
            <v>Evolutionarily conserved glucosamine-6-phosphate acetyltransferase</v>
          </cell>
        </row>
        <row r="4124">
          <cell r="K4124" t="str">
            <v>PAS_chr4_0916</v>
          </cell>
          <cell r="L4124">
            <v>717</v>
          </cell>
          <cell r="M4124" t="str">
            <v>hypothetical protein PAS_chr4_0916</v>
          </cell>
        </row>
        <row r="4125">
          <cell r="K4125" t="str">
            <v>PAS_chr4_0061</v>
          </cell>
          <cell r="L4125">
            <v>71</v>
          </cell>
          <cell r="M4125" t="str">
            <v>Component of the RNA polymerase II general transcription and DNA repair factor TFIIH</v>
          </cell>
        </row>
        <row r="4126">
          <cell r="K4126" t="str">
            <v>PAS_chr4_0062</v>
          </cell>
          <cell r="L4126">
            <v>1072</v>
          </cell>
          <cell r="M4126" t="str">
            <v>Vacuolar membrane protein</v>
          </cell>
        </row>
        <row r="4127">
          <cell r="K4127" t="str">
            <v>PAS_chr4_0063</v>
          </cell>
          <cell r="L4127">
            <v>480</v>
          </cell>
          <cell r="M4127" t="str">
            <v>C-24(28) sterol reductase, catalyzes the final step in ergosterol biosynthesis</v>
          </cell>
        </row>
        <row r="4128">
          <cell r="K4128" t="str">
            <v>PAS_chr4_0064</v>
          </cell>
          <cell r="L4128">
            <v>258</v>
          </cell>
          <cell r="M4128" t="str">
            <v>Hypothetical protein PAS_chr4_0064</v>
          </cell>
        </row>
        <row r="4129">
          <cell r="K4129" t="str">
            <v>PAS_chr4_0065</v>
          </cell>
          <cell r="L4129">
            <v>340</v>
          </cell>
          <cell r="M4129" t="str">
            <v>Protein involved in synthesis of the thiamine precursor hydroxymethylpyrimidine (HMP)</v>
          </cell>
        </row>
        <row r="4130">
          <cell r="K4130" t="str">
            <v>PAS_chr4_0066</v>
          </cell>
          <cell r="L4130">
            <v>250</v>
          </cell>
          <cell r="M4130" t="str">
            <v>Alpha 1 subunit of the 20S core complex of the 26S proteasome</v>
          </cell>
        </row>
        <row r="4131">
          <cell r="K4131" t="str">
            <v>PAS_chr4_0067</v>
          </cell>
          <cell r="L4131">
            <v>689</v>
          </cell>
          <cell r="M4131" t="str">
            <v>Mitochondrial ribosomal protein of the small subunit</v>
          </cell>
        </row>
        <row r="4132">
          <cell r="K4132" t="str">
            <v>PAS_chr4_0068</v>
          </cell>
          <cell r="L4132">
            <v>254</v>
          </cell>
          <cell r="M4132" t="str">
            <v>Hypothetical protein PAS_chr4_0068</v>
          </cell>
        </row>
        <row r="4133">
          <cell r="K4133" t="str">
            <v>PAS_chr4_0069</v>
          </cell>
          <cell r="L4133">
            <v>332</v>
          </cell>
          <cell r="M4133" t="str">
            <v>Nucleosome assembly factor, involved in chromatin assembly and disassembly</v>
          </cell>
        </row>
        <row r="4134">
          <cell r="K4134" t="str">
            <v>PAS_chr4_0070</v>
          </cell>
          <cell r="L4134">
            <v>371</v>
          </cell>
          <cell r="M4134" t="str">
            <v>Hypothetical protein PAS_chr4_0070</v>
          </cell>
        </row>
        <row r="4135">
          <cell r="K4135" t="str">
            <v>PAS_chr4_0072</v>
          </cell>
          <cell r="L4135">
            <v>424</v>
          </cell>
          <cell r="M4135" t="str">
            <v>Protein required, along with Dph2p, Kti11p, Jjj3p, and Dph5p, for synthesis of diphthamide</v>
          </cell>
        </row>
        <row r="4136">
          <cell r="K4136" t="str">
            <v>PAS_chr4_0073</v>
          </cell>
          <cell r="L4136">
            <v>804</v>
          </cell>
          <cell r="M4136" t="str">
            <v>Component of the conserved oligomeric Golgi complex (Cog1p through Cog8p)</v>
          </cell>
        </row>
        <row r="4137">
          <cell r="K4137" t="str">
            <v>PAS_chr4_0917</v>
          </cell>
          <cell r="L4137">
            <v>453</v>
          </cell>
          <cell r="M4137" t="str">
            <v>hypothetical protein PAS_chr4_0917</v>
          </cell>
        </row>
        <row r="4138">
          <cell r="K4138" t="str">
            <v>PAS_chr4_0074</v>
          </cell>
          <cell r="L4138">
            <v>297</v>
          </cell>
          <cell r="M4138" t="str">
            <v>Vacuolar protein sorting protein</v>
          </cell>
        </row>
        <row r="4139">
          <cell r="K4139" t="str">
            <v>PAS_chr4_0075</v>
          </cell>
          <cell r="L4139">
            <v>255</v>
          </cell>
          <cell r="M4139" t="str">
            <v>Hypothetical protein PAS_chr4_0075</v>
          </cell>
        </row>
        <row r="4140">
          <cell r="K4140" t="str">
            <v>PAS_chr4_0076</v>
          </cell>
          <cell r="L4140">
            <v>1216</v>
          </cell>
          <cell r="M4140" t="str">
            <v>One of two (see also PSK1) PAS domain containing S/T protein kinases</v>
          </cell>
        </row>
        <row r="4141">
          <cell r="K4141" t="str">
            <v>PAS_chr4_0077</v>
          </cell>
          <cell r="L4141">
            <v>356</v>
          </cell>
          <cell r="M4141" t="str">
            <v>Hypothetical protein PAS_chr4_0077</v>
          </cell>
        </row>
        <row r="4142">
          <cell r="K4142" t="str">
            <v>PAS_chr4_0078</v>
          </cell>
          <cell r="L4142">
            <v>726</v>
          </cell>
          <cell r="M4142" t="str">
            <v>Essential protein with dual roles in spliceosome assembly and exocytosis</v>
          </cell>
        </row>
        <row r="4143">
          <cell r="K4143" t="str">
            <v>PAS_chr4_0079</v>
          </cell>
          <cell r="L4143">
            <v>203</v>
          </cell>
          <cell r="M4143" t="str">
            <v>Hypothetical protein PAS_chr4_0079</v>
          </cell>
        </row>
        <row r="4144">
          <cell r="K4144" t="str">
            <v>PAS_chr4_0080</v>
          </cell>
          <cell r="L4144">
            <v>392</v>
          </cell>
          <cell r="M4144" t="str">
            <v>Hypothetical protein PAS_chr4_0080</v>
          </cell>
        </row>
        <row r="4145">
          <cell r="K4145" t="str">
            <v>PAS_chr4_0081</v>
          </cell>
          <cell r="L4145">
            <v>235</v>
          </cell>
          <cell r="M4145" t="str">
            <v>Riboflavin synthase</v>
          </cell>
        </row>
        <row r="4146">
          <cell r="K4146" t="str">
            <v>PAS_chr4_0082</v>
          </cell>
          <cell r="L4146">
            <v>426</v>
          </cell>
          <cell r="M4146" t="str">
            <v>Essential protein involved in a late step of 60S ribosomal subunit assembly or modification</v>
          </cell>
        </row>
        <row r="4147">
          <cell r="K4147" t="str">
            <v>PAS_chr4_0083</v>
          </cell>
          <cell r="L4147">
            <v>452</v>
          </cell>
          <cell r="M4147" t="str">
            <v>Splicing factor that is found in the Cef1p subcomplex of the spliceosome</v>
          </cell>
        </row>
        <row r="4148">
          <cell r="K4148" t="str">
            <v>PAS_chr4_0084</v>
          </cell>
          <cell r="L4148">
            <v>464</v>
          </cell>
          <cell r="M4148" t="str">
            <v>Histone acetyltransferase catalytic subunit of the native multisubunit complex (NuA4)</v>
          </cell>
        </row>
        <row r="4149">
          <cell r="K4149" t="str">
            <v>PAS_chr4_0085</v>
          </cell>
          <cell r="L4149">
            <v>350</v>
          </cell>
          <cell r="M4149" t="str">
            <v>Activator of the phosphotyrosyl phosphatase activity of PP2A,peptidyl-prolyl cis/trans-isomerase</v>
          </cell>
        </row>
        <row r="4150">
          <cell r="K4150" t="str">
            <v>PAS_chr4_0918</v>
          </cell>
          <cell r="L4150">
            <v>205</v>
          </cell>
          <cell r="M4150" t="str">
            <v>hypothetical protein PAS_chr4_0918</v>
          </cell>
        </row>
        <row r="4151">
          <cell r="K4151" t="str">
            <v>PAS_chr4_0086</v>
          </cell>
          <cell r="L4151">
            <v>446</v>
          </cell>
          <cell r="M4151" t="str">
            <v>Putative acyltransferase with similarity to Eeb1p and Eht1p</v>
          </cell>
        </row>
        <row r="4152">
          <cell r="K4152" t="str">
            <v>PAS_chr4_0087</v>
          </cell>
          <cell r="L4152">
            <v>178</v>
          </cell>
          <cell r="M4152" t="str">
            <v>Protein involved in the repair of double-strand breaks in DNA during vegetative growth</v>
          </cell>
        </row>
        <row r="4153">
          <cell r="K4153" t="str">
            <v>PAS_chr4_0088</v>
          </cell>
          <cell r="L4153">
            <v>1404</v>
          </cell>
          <cell r="M4153" t="str">
            <v>Essential protein involved in intracellular protein transport</v>
          </cell>
        </row>
        <row r="4154">
          <cell r="K4154" t="str">
            <v>PAS_chr4_0089</v>
          </cell>
          <cell r="L4154">
            <v>790</v>
          </cell>
          <cell r="M4154" t="str">
            <v>Hypothetical protein PAS_chr4_0089</v>
          </cell>
        </row>
        <row r="4155">
          <cell r="K4155" t="str">
            <v>PAS_chr4_0090</v>
          </cell>
          <cell r="L4155">
            <v>248</v>
          </cell>
          <cell r="M4155" t="str">
            <v>Trimethyl guanosine synthase, conserved nucleolar methyl transferase</v>
          </cell>
        </row>
        <row r="4156">
          <cell r="K4156" t="str">
            <v>PAS_chr4_0091</v>
          </cell>
          <cell r="L4156">
            <v>678</v>
          </cell>
          <cell r="M4156" t="str">
            <v>Kinesin-related motor protein involved in mitotic spindle positioning</v>
          </cell>
        </row>
        <row r="4157">
          <cell r="K4157" t="str">
            <v>PAS_chr4_0092</v>
          </cell>
          <cell r="L4157">
            <v>400</v>
          </cell>
          <cell r="M4157" t="str">
            <v>Putative protein of unknown function</v>
          </cell>
        </row>
        <row r="4158">
          <cell r="K4158" t="str">
            <v>PAS_chr4_0093</v>
          </cell>
          <cell r="L4158">
            <v>496</v>
          </cell>
          <cell r="M4158" t="str">
            <v>Putative transcription factor involved in regulating the response to osmotic stress</v>
          </cell>
        </row>
        <row r="4159">
          <cell r="K4159" t="str">
            <v>PAS_chr4_0094</v>
          </cell>
          <cell r="L4159">
            <v>236</v>
          </cell>
          <cell r="M4159" t="str">
            <v>Protein component of the small (40S) ribosomal subunit</v>
          </cell>
        </row>
        <row r="4160">
          <cell r="K4160" t="str">
            <v>PAS_chr4_0095</v>
          </cell>
          <cell r="L4160">
            <v>457</v>
          </cell>
          <cell r="M4160" t="str">
            <v>Subunit of the SF3a splicing factor complex, required for spliceosome assembly</v>
          </cell>
        </row>
        <row r="4161">
          <cell r="K4161" t="str">
            <v>PAS_chr4_0096</v>
          </cell>
          <cell r="L4161">
            <v>415</v>
          </cell>
          <cell r="M4161" t="str">
            <v>Hypothetical protein PAS_chr4_0096</v>
          </cell>
        </row>
        <row r="4162">
          <cell r="K4162" t="str">
            <v>PAS_chr4_0098</v>
          </cell>
          <cell r="L4162">
            <v>556</v>
          </cell>
          <cell r="M4162" t="str">
            <v>Subunit of Elongator complex, which is required for modification of wobble nucleosides in tRNA</v>
          </cell>
        </row>
        <row r="4163">
          <cell r="K4163" t="str">
            <v>PAS_chr4_0099</v>
          </cell>
          <cell r="L4163">
            <v>404</v>
          </cell>
          <cell r="M4163" t="str">
            <v>Hypothetical protein PAS_chr4_0099</v>
          </cell>
        </row>
        <row r="4164">
          <cell r="K4164" t="str">
            <v>PAS_chr4_0100</v>
          </cell>
          <cell r="L4164">
            <v>752</v>
          </cell>
          <cell r="M4164" t="str">
            <v>Component of NuA4, which is an essential histone H4/H2A acetyltransferase complex</v>
          </cell>
        </row>
        <row r="4165">
          <cell r="K4165" t="str">
            <v>PAS_chr4_0101</v>
          </cell>
          <cell r="L4165">
            <v>665</v>
          </cell>
          <cell r="M4165" t="str">
            <v>Mitochondrial aspartyl-tRNA synthetase, required for acylation of aspartyl-tRNA</v>
          </cell>
        </row>
        <row r="4166">
          <cell r="K4166" t="str">
            <v>PAS_chr4_0102</v>
          </cell>
          <cell r="L4166">
            <v>409</v>
          </cell>
          <cell r="M4166" t="str">
            <v>Nuclear protein required for transcription of MXR1</v>
          </cell>
        </row>
        <row r="4167">
          <cell r="K4167" t="str">
            <v>PAS_chr4_0103</v>
          </cell>
          <cell r="L4167">
            <v>371</v>
          </cell>
          <cell r="M4167" t="str">
            <v>Subunit of Golgi mannosyltransferase complex also containing Anp1p, Mnn10p, Mnn11p, and Hoc1p</v>
          </cell>
        </row>
        <row r="4168">
          <cell r="K4168" t="str">
            <v>PAS_chr4_0104</v>
          </cell>
          <cell r="L4168">
            <v>368</v>
          </cell>
          <cell r="M4168" t="str">
            <v>Zinc-finger protein of unknown function</v>
          </cell>
        </row>
        <row r="4169">
          <cell r="K4169" t="str">
            <v>PAS_chr4_0105</v>
          </cell>
          <cell r="L4169">
            <v>635</v>
          </cell>
          <cell r="M4169" t="str">
            <v>Putative GTPase that associates with free 60S ribosomal subunits in the nucleolus</v>
          </cell>
        </row>
        <row r="4170">
          <cell r="K4170" t="str">
            <v>PAS_chr4_0106</v>
          </cell>
          <cell r="L4170">
            <v>149</v>
          </cell>
          <cell r="M4170" t="str">
            <v>Hypothetical protein PAS_chr4_0106</v>
          </cell>
        </row>
        <row r="4171">
          <cell r="K4171" t="str">
            <v>PAS_chr4_0107</v>
          </cell>
          <cell r="L4171">
            <v>254</v>
          </cell>
          <cell r="M4171" t="str">
            <v>Protein component of the large (60S) ribosomal subunit</v>
          </cell>
        </row>
        <row r="4172">
          <cell r="K4172" t="str">
            <v>PAS_chr4_0108</v>
          </cell>
          <cell r="L4172">
            <v>590</v>
          </cell>
          <cell r="M4172" t="str">
            <v>Hypothetical protein PAS_chr4_0108</v>
          </cell>
        </row>
        <row r="4173">
          <cell r="K4173" t="str">
            <v>PAS_chr4_0109</v>
          </cell>
          <cell r="L4173">
            <v>1133</v>
          </cell>
          <cell r="M4173" t="str">
            <v>Component of the condensin complex, essential SMC chromosomal ATPase family member</v>
          </cell>
        </row>
        <row r="4174">
          <cell r="K4174" t="str">
            <v>PAS_chr4_0111</v>
          </cell>
          <cell r="L4174">
            <v>542</v>
          </cell>
          <cell r="M4174" t="str">
            <v>Low affinity methionine permease, similar to Mup1p</v>
          </cell>
        </row>
        <row r="4175">
          <cell r="K4175" t="str">
            <v>PAS_chr4_0112</v>
          </cell>
          <cell r="L4175">
            <v>372</v>
          </cell>
          <cell r="M4175" t="str">
            <v>Threonine aldolase</v>
          </cell>
        </row>
        <row r="4176">
          <cell r="K4176" t="str">
            <v>PAS_chr4_0113</v>
          </cell>
          <cell r="L4176">
            <v>967</v>
          </cell>
          <cell r="M4176" t="str">
            <v>Protein that associates with ribosomes</v>
          </cell>
        </row>
        <row r="4177">
          <cell r="K4177" t="str">
            <v>PAS_chr4_0114</v>
          </cell>
          <cell r="L4177">
            <v>189</v>
          </cell>
          <cell r="M4177" t="str">
            <v>Hypothetical protein PAS_chr4_0114</v>
          </cell>
        </row>
        <row r="4178">
          <cell r="K4178" t="str">
            <v>PAS_chr4_0919</v>
          </cell>
          <cell r="L4178">
            <v>225</v>
          </cell>
          <cell r="M4178" t="str">
            <v>hypothetical protein PAS_chr4_0919</v>
          </cell>
        </row>
        <row r="4179">
          <cell r="K4179" t="str">
            <v>PAS_chr4_0115</v>
          </cell>
          <cell r="L4179">
            <v>161</v>
          </cell>
          <cell r="M4179" t="str">
            <v>Minor isoform of tropomyosin, binds to and stabilizes actin cables and filaments</v>
          </cell>
        </row>
        <row r="4180">
          <cell r="K4180" t="str">
            <v>PAS_chr4_0116</v>
          </cell>
          <cell r="L4180">
            <v>280</v>
          </cell>
          <cell r="M4180" t="str">
            <v>Protein involved in N-glycosylation</v>
          </cell>
        </row>
        <row r="4181">
          <cell r="K4181" t="str">
            <v>PAS_chr4_0117</v>
          </cell>
          <cell r="L4181">
            <v>219</v>
          </cell>
          <cell r="M4181" t="str">
            <v>Hypothetical protein PAS_chr4_0117</v>
          </cell>
        </row>
        <row r="4182">
          <cell r="K4182" t="str">
            <v>PAS_chr4_0118</v>
          </cell>
          <cell r="L4182">
            <v>1008</v>
          </cell>
          <cell r="M4182" t="str">
            <v>DNA repair and TFIIH regulator</v>
          </cell>
        </row>
        <row r="4183">
          <cell r="K4183" t="str">
            <v>PAS_chr4_0119</v>
          </cell>
          <cell r="L4183">
            <v>2587</v>
          </cell>
          <cell r="M4183" t="str">
            <v>Protein involved in cell morphogenesis and proliferation, associated with protein kinase Cbk1p</v>
          </cell>
        </row>
        <row r="4184">
          <cell r="K4184" t="str">
            <v>PAS_chr4_0920</v>
          </cell>
          <cell r="L4184">
            <v>393</v>
          </cell>
          <cell r="M4184" t="str">
            <v>hypothetical protein PAS_chr4_0920</v>
          </cell>
        </row>
        <row r="4185">
          <cell r="K4185" t="str">
            <v>PAS_chr4_0120</v>
          </cell>
          <cell r="L4185">
            <v>289</v>
          </cell>
          <cell r="M4185" t="str">
            <v>Hypothetical protein PAS_chr4_0120</v>
          </cell>
        </row>
        <row r="4186">
          <cell r="K4186" t="str">
            <v>PAS_chr4_0121</v>
          </cell>
          <cell r="L4186">
            <v>525</v>
          </cell>
          <cell r="M4186" t="str">
            <v>Subunit beta of the cytosolic chaperonin Cct ring complex, related to Tcp1p</v>
          </cell>
        </row>
        <row r="4187">
          <cell r="K4187" t="str">
            <v>PAS_chr4_0122</v>
          </cell>
          <cell r="L4187">
            <v>485</v>
          </cell>
          <cell r="M4187" t="str">
            <v>Probable transporter, member of the Ca2+-binding subfamily of the mitochondrial carrier family</v>
          </cell>
        </row>
        <row r="4188">
          <cell r="K4188" t="str">
            <v>PAS_chr4_0123</v>
          </cell>
          <cell r="L4188">
            <v>354</v>
          </cell>
          <cell r="M4188" t="str">
            <v>Receptor for alpha-factor pheromone</v>
          </cell>
        </row>
        <row r="4189">
          <cell r="K4189" t="str">
            <v>PAS_chr4_0124</v>
          </cell>
          <cell r="L4189">
            <v>903</v>
          </cell>
          <cell r="M4189" t="str">
            <v>ATP-binding protein required for mismatch repair in mitosis and meiosis</v>
          </cell>
        </row>
        <row r="4190">
          <cell r="K4190" t="str">
            <v>PAS_chr4_0125</v>
          </cell>
          <cell r="L4190">
            <v>236</v>
          </cell>
          <cell r="M4190" t="str">
            <v>Hypothetical protein PAS_chr4_0125</v>
          </cell>
        </row>
        <row r="4191">
          <cell r="K4191" t="str">
            <v>PAS_chr4_0126</v>
          </cell>
          <cell r="L4191">
            <v>599</v>
          </cell>
          <cell r="M4191" t="str">
            <v>Hypothetical protein PAS_chr4_0126</v>
          </cell>
        </row>
        <row r="4192">
          <cell r="K4192" t="str">
            <v>PAS_chr4_0127</v>
          </cell>
          <cell r="L4192">
            <v>524</v>
          </cell>
          <cell r="M4192" t="str">
            <v>RNAase III</v>
          </cell>
        </row>
        <row r="4193">
          <cell r="K4193" t="str">
            <v>PAS_chr4_0128</v>
          </cell>
          <cell r="L4193">
            <v>983</v>
          </cell>
          <cell r="M4193" t="str">
            <v>Member of the imitation-switch (ISWI) class of ATP-dependent chromatin remodeling complexes</v>
          </cell>
        </row>
        <row r="4194">
          <cell r="K4194" t="str">
            <v>PAS_chr4_0129</v>
          </cell>
          <cell r="L4194">
            <v>232</v>
          </cell>
          <cell r="M4194" t="str">
            <v>Hypothetical protein PAS_chr4_0129</v>
          </cell>
        </row>
        <row r="4195">
          <cell r="K4195" t="str">
            <v>PAS_chr4_0130</v>
          </cell>
          <cell r="L4195">
            <v>436</v>
          </cell>
          <cell r="M4195" t="str">
            <v>Putative protein of unknown function</v>
          </cell>
        </row>
        <row r="4196">
          <cell r="K4196" t="str">
            <v>PAS_chr4_0131</v>
          </cell>
          <cell r="L4196">
            <v>167</v>
          </cell>
          <cell r="M4196" t="str">
            <v>Protein component of the large (60S) ribosomal subunit</v>
          </cell>
        </row>
        <row r="4197">
          <cell r="K4197" t="str">
            <v>PAS_chr4_0132</v>
          </cell>
          <cell r="L4197">
            <v>633</v>
          </cell>
          <cell r="M4197" t="str">
            <v>Putative protein of unknown function</v>
          </cell>
        </row>
        <row r="4198">
          <cell r="K4198" t="str">
            <v>PAS_chr4_0133</v>
          </cell>
          <cell r="L4198">
            <v>259</v>
          </cell>
          <cell r="M4198" t="str">
            <v>Hypothetical protein PAS_chr4_0133</v>
          </cell>
        </row>
        <row r="4199">
          <cell r="K4199" t="str">
            <v>PAS_chr4_0134</v>
          </cell>
          <cell r="L4199">
            <v>686</v>
          </cell>
          <cell r="M4199" t="str">
            <v>Sm-like protein involved in docking and fusion of exocytic vesicles</v>
          </cell>
        </row>
        <row r="4200">
          <cell r="K4200" t="str">
            <v>PAS_chr4_0136</v>
          </cell>
          <cell r="L4200">
            <v>387</v>
          </cell>
          <cell r="M4200" t="str">
            <v>Subunit of the histone deacetylase Rpd3L complex</v>
          </cell>
        </row>
        <row r="4201">
          <cell r="K4201" t="str">
            <v>PAS_chr4_0137</v>
          </cell>
          <cell r="L4201">
            <v>735</v>
          </cell>
          <cell r="M4201" t="str">
            <v>Putative tubulin tyrosine ligase associated with P-bodies</v>
          </cell>
        </row>
        <row r="4202">
          <cell r="K4202" t="str">
            <v>PAS_chr4_0138</v>
          </cell>
          <cell r="L4202">
            <v>420</v>
          </cell>
          <cell r="M4202" t="str">
            <v>Small subunit of carbamoyl phosphate synthetase</v>
          </cell>
        </row>
        <row r="4203">
          <cell r="K4203" t="str">
            <v>PAS_chr4_0139</v>
          </cell>
          <cell r="L4203">
            <v>388</v>
          </cell>
          <cell r="M4203" t="str">
            <v>Protein component of the large (60S) ribosomal subunit</v>
          </cell>
        </row>
        <row r="4204">
          <cell r="K4204" t="str">
            <v>PAS_chr4_0140</v>
          </cell>
          <cell r="L4204">
            <v>606</v>
          </cell>
          <cell r="M4204" t="str">
            <v>ATP-dependent DEAD (Asp-Glu-Ala-Asp)-box RNA helicase</v>
          </cell>
        </row>
        <row r="4205">
          <cell r="K4205" t="str">
            <v>PAS_chr4_0141</v>
          </cell>
          <cell r="L4205">
            <v>378</v>
          </cell>
          <cell r="M4205" t="str">
            <v>RNA binding protein, component of the U1 snRNP protein</v>
          </cell>
        </row>
        <row r="4206">
          <cell r="K4206" t="str">
            <v>PAS_chr4_0142</v>
          </cell>
          <cell r="L4206">
            <v>156</v>
          </cell>
          <cell r="M4206" t="str">
            <v>Hypothetical protein PAS_chr4_0142</v>
          </cell>
        </row>
        <row r="4207">
          <cell r="K4207" t="str">
            <v>PAS_chr4_0143</v>
          </cell>
          <cell r="L4207">
            <v>1583</v>
          </cell>
          <cell r="M4207" t="str">
            <v>Swi2/Snf2-related ATPase that is the structural component of the SWR1 complex</v>
          </cell>
        </row>
        <row r="4208">
          <cell r="K4208" t="str">
            <v>PAS_chr4_0145</v>
          </cell>
          <cell r="L4208">
            <v>157</v>
          </cell>
          <cell r="M4208" t="str">
            <v>Hypothetical protein PAS_chr4_0145</v>
          </cell>
        </row>
        <row r="4209">
          <cell r="K4209" t="str">
            <v>PAS_chr4_0146</v>
          </cell>
          <cell r="L4209">
            <v>417</v>
          </cell>
          <cell r="M4209" t="str">
            <v>Hypothetical protein PAS_chr4_0146</v>
          </cell>
        </row>
        <row r="4210">
          <cell r="K4210" t="str">
            <v>PAS_chr4_0147</v>
          </cell>
          <cell r="L4210">
            <v>462</v>
          </cell>
          <cell r="M4210" t="str">
            <v>Aromatic aminotransferase II</v>
          </cell>
        </row>
        <row r="4211">
          <cell r="K4211" t="str">
            <v>PAS_chr4_0148</v>
          </cell>
          <cell r="L4211">
            <v>455</v>
          </cell>
          <cell r="M4211" t="str">
            <v>Gamma-tubulin</v>
          </cell>
        </row>
        <row r="4212">
          <cell r="K4212" t="str">
            <v>PAS_chr4_0149</v>
          </cell>
          <cell r="L4212">
            <v>277</v>
          </cell>
          <cell r="M4212" t="str">
            <v>Microsomal cytochrome b reductase</v>
          </cell>
        </row>
        <row r="4213">
          <cell r="K4213" t="str">
            <v>PAS_chr4_0150</v>
          </cell>
          <cell r="L4213">
            <v>519</v>
          </cell>
          <cell r="M4213" t="str">
            <v>Aspartate kinase (L-aspartate 4-P-transferase)</v>
          </cell>
        </row>
        <row r="4214">
          <cell r="K4214" t="str">
            <v>PAS_chr4_0151</v>
          </cell>
          <cell r="L4214">
            <v>409</v>
          </cell>
          <cell r="M4214" t="str">
            <v>Hypothetical protein PAS_chr4_0151</v>
          </cell>
        </row>
        <row r="4215">
          <cell r="K4215" t="str">
            <v>PAS_chr4_0152</v>
          </cell>
          <cell r="L4215">
            <v>663</v>
          </cell>
          <cell r="M4215" t="str">
            <v>Hypothetical protein PAS_chr4_0152</v>
          </cell>
        </row>
        <row r="4216">
          <cell r="K4216" t="str">
            <v>PAS_chr4_0153</v>
          </cell>
          <cell r="L4216">
            <v>633</v>
          </cell>
          <cell r="M4216" t="str">
            <v>Phospholipase B (lysophospholipase) involved in phospholipid metabolism</v>
          </cell>
        </row>
        <row r="4217">
          <cell r="K4217" t="str">
            <v>PAS_chr4_0154</v>
          </cell>
          <cell r="L4217">
            <v>482</v>
          </cell>
          <cell r="M4217" t="str">
            <v>Hypothetical protein PAS_chr4_0154</v>
          </cell>
        </row>
        <row r="4218">
          <cell r="K4218" t="str">
            <v>PAS_chr4_0155</v>
          </cell>
          <cell r="L4218">
            <v>197</v>
          </cell>
          <cell r="M4218" t="str">
            <v>Hypothetical protein PAS_chr4_0155</v>
          </cell>
        </row>
        <row r="4219">
          <cell r="K4219" t="str">
            <v>PAS_chr4_0156</v>
          </cell>
          <cell r="L4219">
            <v>528</v>
          </cell>
          <cell r="M4219" t="str">
            <v>Ubiquitin-protein ligase</v>
          </cell>
        </row>
        <row r="4220">
          <cell r="K4220" t="str">
            <v>PAS_chr4_0157</v>
          </cell>
          <cell r="L4220">
            <v>132</v>
          </cell>
          <cell r="M4220" t="str">
            <v>Histone variant H2AZ, exchanged for histone H2A in nucleosomes by the SWR1 complex</v>
          </cell>
        </row>
        <row r="4221">
          <cell r="K4221" t="str">
            <v>PAS_chr4_0158</v>
          </cell>
          <cell r="L4221">
            <v>571</v>
          </cell>
          <cell r="M4221" t="str">
            <v>Tetradecameric mitochondrial chaperonin</v>
          </cell>
        </row>
        <row r="4222">
          <cell r="K4222" t="str">
            <v>PAS_chr4_0159</v>
          </cell>
          <cell r="L4222">
            <v>579</v>
          </cell>
          <cell r="M4222" t="str">
            <v>Protein with a possible role in regulating expression of nitrogen permeases</v>
          </cell>
        </row>
        <row r="4223">
          <cell r="K4223" t="str">
            <v>PAS_chr4_0160</v>
          </cell>
          <cell r="L4223">
            <v>913</v>
          </cell>
          <cell r="M4223" t="str">
            <v>Kinesin-related motor protein required for mitotic spindle assembly and chromosome segregation</v>
          </cell>
        </row>
        <row r="4224">
          <cell r="K4224" t="str">
            <v>PAS_chr4_0161</v>
          </cell>
          <cell r="L4224">
            <v>165</v>
          </cell>
          <cell r="M4224" t="str">
            <v>Hypothetical protein PAS_chr4_0161</v>
          </cell>
        </row>
        <row r="4225">
          <cell r="K4225" t="str">
            <v>PAS_chr4_0162</v>
          </cell>
          <cell r="L4225">
            <v>302</v>
          </cell>
          <cell r="M4225" t="str">
            <v>Hypothetical protein PAS_chr4_0162</v>
          </cell>
        </row>
        <row r="4226">
          <cell r="K4226" t="str">
            <v>PAS_chr4_0921</v>
          </cell>
          <cell r="L4226">
            <v>748</v>
          </cell>
          <cell r="M4226" t="str">
            <v>hypothetical protein PAS_chr4_0921</v>
          </cell>
        </row>
        <row r="4227">
          <cell r="K4227" t="str">
            <v>PAS_chr4_0163</v>
          </cell>
          <cell r="L4227">
            <v>1423</v>
          </cell>
          <cell r="M4227" t="str">
            <v>Abundant subunit of the nuclear pore complex (NPC)</v>
          </cell>
        </row>
        <row r="4228">
          <cell r="K4228" t="str">
            <v>PAS_chr4_0164</v>
          </cell>
          <cell r="L4228">
            <v>63</v>
          </cell>
          <cell r="M4228" t="str">
            <v>Hypothetical protein PAS_chr4_0164</v>
          </cell>
        </row>
        <row r="4229">
          <cell r="K4229" t="str">
            <v>PAS_chr4_0165</v>
          </cell>
          <cell r="L4229">
            <v>203</v>
          </cell>
          <cell r="M4229" t="str">
            <v>GTPase, Ras-like GTP binding protein involved in the secretory pathway</v>
          </cell>
        </row>
        <row r="4230">
          <cell r="K4230" t="str">
            <v>PAS_chr4_0166</v>
          </cell>
          <cell r="L4230">
            <v>447</v>
          </cell>
          <cell r="M4230" t="str">
            <v>Putative transcription factor containing a C2H2 zinc finger</v>
          </cell>
        </row>
        <row r="4231">
          <cell r="K4231" t="str">
            <v>PAS_chr4_0167</v>
          </cell>
          <cell r="L4231">
            <v>1211</v>
          </cell>
          <cell r="M4231" t="str">
            <v>UDP-glucose:sterol glucosyltransferase (Sterol 3-beta-glucosyltransferase)</v>
          </cell>
        </row>
        <row r="4232">
          <cell r="K4232" t="str">
            <v>PAS_chr4_0169</v>
          </cell>
          <cell r="L4232">
            <v>372</v>
          </cell>
          <cell r="M4232" t="str">
            <v>Transcription factor that controls expression of many ribosome biogenesis genes</v>
          </cell>
        </row>
        <row r="4233">
          <cell r="K4233" t="str">
            <v>PAS_chr4_0170</v>
          </cell>
          <cell r="L4233">
            <v>366</v>
          </cell>
          <cell r="M4233" t="str">
            <v>Hypothetical protein PAS_chr4_0170</v>
          </cell>
        </row>
        <row r="4234">
          <cell r="K4234" t="str">
            <v>PAS_chr4_0171</v>
          </cell>
          <cell r="L4234">
            <v>1041</v>
          </cell>
          <cell r="M4234" t="str">
            <v>Hypothetical protein PAS_chr4_0171</v>
          </cell>
        </row>
        <row r="4235">
          <cell r="K4235" t="str">
            <v>PAS_chr4_0172</v>
          </cell>
          <cell r="L4235">
            <v>707</v>
          </cell>
          <cell r="M4235" t="str">
            <v>E3 ubiquitin ligase for Rad6p</v>
          </cell>
        </row>
        <row r="4236">
          <cell r="K4236" t="str">
            <v>PAS_chr4_0173</v>
          </cell>
          <cell r="L4236">
            <v>1832</v>
          </cell>
          <cell r="M4236" t="str">
            <v>Urea amidolyase, contains both urea carboxylase and allophanate hydrolase activities</v>
          </cell>
        </row>
        <row r="4237">
          <cell r="K4237" t="str">
            <v>PAS_chr4_0174</v>
          </cell>
          <cell r="L4237">
            <v>679</v>
          </cell>
          <cell r="M4237" t="str">
            <v>Deubiquitinating enzyme anchored to the outer mitochondrial membrane</v>
          </cell>
        </row>
        <row r="4238">
          <cell r="K4238" t="str">
            <v>PAS_chr4_0175</v>
          </cell>
          <cell r="L4238">
            <v>149</v>
          </cell>
          <cell r="M4238" t="str">
            <v>Putative protein of unknown function</v>
          </cell>
        </row>
        <row r="4239">
          <cell r="K4239" t="str">
            <v>PAS_chr4_0176</v>
          </cell>
          <cell r="L4239">
            <v>631</v>
          </cell>
          <cell r="M4239" t="str">
            <v>Hypothetical protein PAS_chr4_0176</v>
          </cell>
        </row>
        <row r="4240">
          <cell r="K4240" t="str">
            <v>PAS_chr4_0922</v>
          </cell>
          <cell r="L4240">
            <v>249</v>
          </cell>
          <cell r="M4240" t="str">
            <v>hypothetical protein PAS_chr4_0922</v>
          </cell>
        </row>
        <row r="4241">
          <cell r="K4241" t="str">
            <v>PAS_chr4_0177</v>
          </cell>
          <cell r="L4241">
            <v>531</v>
          </cell>
          <cell r="M4241" t="str">
            <v>Non-essential protein of unknown function</v>
          </cell>
        </row>
        <row r="4242">
          <cell r="K4242" t="str">
            <v>PAS_chr4_0178</v>
          </cell>
          <cell r="L4242">
            <v>618</v>
          </cell>
          <cell r="M4242" t="str">
            <v>Dihydrouridine synthase</v>
          </cell>
        </row>
        <row r="4243">
          <cell r="K4243" t="str">
            <v>PAS_chr4_0179</v>
          </cell>
          <cell r="L4243">
            <v>352</v>
          </cell>
          <cell r="M4243" t="str">
            <v>Dihydrouridine synthase</v>
          </cell>
        </row>
        <row r="4244">
          <cell r="K4244" t="str">
            <v>PAS_chr4_0180</v>
          </cell>
          <cell r="L4244">
            <v>117</v>
          </cell>
          <cell r="M4244" t="str">
            <v>Protein component of the large (60S) ribosomal subunit</v>
          </cell>
        </row>
        <row r="4245">
          <cell r="K4245" t="str">
            <v>PAS_chr4_0923</v>
          </cell>
          <cell r="L4245">
            <v>334</v>
          </cell>
          <cell r="M4245" t="str">
            <v>hypothetical protein PAS_chr4_0923</v>
          </cell>
        </row>
        <row r="4246">
          <cell r="K4246" t="str">
            <v>PAS_chr4_0181</v>
          </cell>
          <cell r="L4246">
            <v>227</v>
          </cell>
          <cell r="M4246" t="str">
            <v>High-affinity copper transporter of the plasma membrane</v>
          </cell>
        </row>
        <row r="4247">
          <cell r="K4247" t="str">
            <v>PAS_chr4_0182</v>
          </cell>
          <cell r="L4247">
            <v>334</v>
          </cell>
          <cell r="M4247" t="str">
            <v>BAR domain-containing protein that localizes to both early and late Golgi vesicles</v>
          </cell>
        </row>
        <row r="4248">
          <cell r="K4248" t="str">
            <v>PAS_chr4_0184</v>
          </cell>
          <cell r="L4248">
            <v>617</v>
          </cell>
          <cell r="M4248" t="str">
            <v>Protein of unknown function</v>
          </cell>
        </row>
        <row r="4249">
          <cell r="K4249" t="str">
            <v>PAS_chr4_0185</v>
          </cell>
          <cell r="L4249">
            <v>362</v>
          </cell>
          <cell r="M4249" t="str">
            <v>Nucleolar protein that binds nuclear localization sequences</v>
          </cell>
        </row>
        <row r="4250">
          <cell r="K4250" t="str">
            <v>PAS_chr4_0186</v>
          </cell>
          <cell r="L4250">
            <v>1352</v>
          </cell>
          <cell r="M4250" t="str">
            <v>Plasma membrane ATP-binding cassette (ABC) transporter</v>
          </cell>
        </row>
        <row r="4251">
          <cell r="K4251" t="str">
            <v>PAS_chr4_0188</v>
          </cell>
          <cell r="L4251">
            <v>1318</v>
          </cell>
          <cell r="M4251" t="str">
            <v>Plasma membrane ATP-binding cassette (ABC) transporter</v>
          </cell>
        </row>
        <row r="4252">
          <cell r="K4252" t="str">
            <v>PAS_chr4_0189</v>
          </cell>
          <cell r="L4252">
            <v>317</v>
          </cell>
          <cell r="M4252" t="str">
            <v>Cyclin-like protein that interacts with Pho85p</v>
          </cell>
        </row>
        <row r="4253">
          <cell r="K4253" t="str">
            <v>PAS_chr4_0190</v>
          </cell>
          <cell r="L4253">
            <v>307</v>
          </cell>
          <cell r="M4253" t="str">
            <v>Hypothetical protein PAS_chr4_0190</v>
          </cell>
        </row>
        <row r="4254">
          <cell r="K4254" t="str">
            <v>PAS_chr4_0191</v>
          </cell>
          <cell r="L4254">
            <v>581</v>
          </cell>
          <cell r="M4254" t="str">
            <v>Malate synthase</v>
          </cell>
        </row>
        <row r="4255">
          <cell r="K4255" t="str">
            <v>PAS_chr4_0192</v>
          </cell>
          <cell r="L4255">
            <v>501</v>
          </cell>
          <cell r="M4255" t="str">
            <v>Flavin-containing monooxygenase</v>
          </cell>
        </row>
        <row r="4256">
          <cell r="K4256" t="str">
            <v>PAS_chr4_0193</v>
          </cell>
          <cell r="L4256">
            <v>299</v>
          </cell>
          <cell r="M4256" t="str">
            <v>Hypothetical protein PAS_chr4_0193</v>
          </cell>
        </row>
        <row r="4257">
          <cell r="K4257" t="str">
            <v>PAS_chr4_0194</v>
          </cell>
          <cell r="L4257">
            <v>905</v>
          </cell>
          <cell r="M4257" t="str">
            <v>Catalytic subunit of the Dcp1p-Dcp2p decapping enzyme complex</v>
          </cell>
        </row>
        <row r="4258">
          <cell r="K4258" t="str">
            <v>PAS_chr4_0195</v>
          </cell>
          <cell r="L4258">
            <v>412</v>
          </cell>
          <cell r="M4258" t="str">
            <v>Essential serine kinase involved in the processing of the 20S pre-rRNA into mature 18S rRNA</v>
          </cell>
        </row>
        <row r="4259">
          <cell r="K4259" t="str">
            <v>PAS_chr4_0924</v>
          </cell>
          <cell r="L4259">
            <v>109</v>
          </cell>
          <cell r="M4259" t="str">
            <v>hypothetical protein PAS_chr4_0924</v>
          </cell>
        </row>
        <row r="4260">
          <cell r="K4260" t="str">
            <v>PAS_chr4_0196</v>
          </cell>
          <cell r="L4260">
            <v>511</v>
          </cell>
          <cell r="M4260" t="str">
            <v>Folylpolyglutamate synthetase, catalyzes extension of the glutamate chains of the folate coenzymes</v>
          </cell>
        </row>
        <row r="4261">
          <cell r="K4261" t="str">
            <v>PAS_chr4_0197</v>
          </cell>
          <cell r="L4261">
            <v>400</v>
          </cell>
          <cell r="M4261" t="str">
            <v>Small subunit of the ribonucleotide-diphosphate reductase (RNR) complex</v>
          </cell>
        </row>
        <row r="4262">
          <cell r="K4262" t="str">
            <v>PAS_chr4_0198</v>
          </cell>
          <cell r="L4262">
            <v>205</v>
          </cell>
          <cell r="M4262" t="str">
            <v>C-8 sterol isomerase</v>
          </cell>
        </row>
        <row r="4263">
          <cell r="K4263" t="str">
            <v>PAS_chr4_0200</v>
          </cell>
          <cell r="L4263">
            <v>742</v>
          </cell>
          <cell r="M4263" t="str">
            <v>Cytoplasmic component of the nuclear aminoacylation-dependent tRNA export pathway</v>
          </cell>
        </row>
        <row r="4264">
          <cell r="K4264" t="str">
            <v>PAS_chr4_0201</v>
          </cell>
          <cell r="L4264">
            <v>537</v>
          </cell>
          <cell r="M4264" t="str">
            <v>Essential ATP-dependent RNA helicase of the DEAD-box protein family</v>
          </cell>
        </row>
        <row r="4265">
          <cell r="K4265" t="str">
            <v>PAS_chr4_0925</v>
          </cell>
          <cell r="L4265">
            <v>136</v>
          </cell>
          <cell r="M4265" t="str">
            <v>hypothetical protein PAS_chr4_0925</v>
          </cell>
        </row>
        <row r="4266">
          <cell r="K4266" t="str">
            <v>PAS_chr4_0202</v>
          </cell>
          <cell r="L4266">
            <v>781</v>
          </cell>
          <cell r="M4266" t="str">
            <v>Zinc-finger transcription factor</v>
          </cell>
        </row>
        <row r="4267">
          <cell r="K4267" t="str">
            <v>PAS_chr4_0203</v>
          </cell>
          <cell r="L4267">
            <v>989</v>
          </cell>
          <cell r="M4267" t="str">
            <v>Proposed transcriptional activator, member of the Gal4p family of zinc cluster proteins</v>
          </cell>
        </row>
        <row r="4268">
          <cell r="K4268" t="str">
            <v>PAS_chr4_0204</v>
          </cell>
          <cell r="L4268">
            <v>316</v>
          </cell>
          <cell r="M4268" t="str">
            <v>Subunit of TFIIH and nucleotide excision repair factor 3 complexes</v>
          </cell>
        </row>
        <row r="4269">
          <cell r="K4269" t="str">
            <v>PAS_chr4_0205</v>
          </cell>
          <cell r="L4269">
            <v>595</v>
          </cell>
          <cell r="M4269" t="str">
            <v>Forkhead family transcription factor with a major role in the expression of G2/M phase genes</v>
          </cell>
        </row>
        <row r="4270">
          <cell r="K4270" t="str">
            <v>PAS_chr4_0206</v>
          </cell>
          <cell r="L4270">
            <v>225</v>
          </cell>
          <cell r="M4270" t="str">
            <v>Hypothetical protein PAS_chr4_0206</v>
          </cell>
        </row>
        <row r="4271">
          <cell r="K4271" t="str">
            <v>PAS_chr4_0207</v>
          </cell>
          <cell r="L4271">
            <v>206</v>
          </cell>
          <cell r="M4271" t="str">
            <v>Hypothetical protein PAS_chr4_0207</v>
          </cell>
        </row>
        <row r="4272">
          <cell r="K4272" t="str">
            <v>PAS_chr4_0208</v>
          </cell>
          <cell r="L4272">
            <v>199</v>
          </cell>
          <cell r="M4272" t="str">
            <v>N-terminally acetylated protein component of the large (60S) ribosomal subunit, binds to 5.8 S rRNA</v>
          </cell>
        </row>
        <row r="4273">
          <cell r="K4273" t="str">
            <v>PAS_chr4_0210</v>
          </cell>
          <cell r="L4273">
            <v>304</v>
          </cell>
          <cell r="M4273" t="str">
            <v>Major ADP/ATP carrier of the mitochondrial inner membrane</v>
          </cell>
        </row>
        <row r="4274">
          <cell r="K4274" t="str">
            <v>PAS_chr4_0926</v>
          </cell>
          <cell r="L4274">
            <v>320</v>
          </cell>
          <cell r="M4274" t="str">
            <v>hypothetical protein PAS_chr4_0926</v>
          </cell>
        </row>
        <row r="4275">
          <cell r="K4275" t="str">
            <v>PAS_chr4_0211</v>
          </cell>
          <cell r="L4275">
            <v>188</v>
          </cell>
          <cell r="M4275" t="str">
            <v>Protein component of the small (40S) ribosomal subunit, nearly identical to Rps7Bp</v>
          </cell>
        </row>
        <row r="4276">
          <cell r="K4276" t="str">
            <v>PAS_chr4_0212</v>
          </cell>
          <cell r="L4276">
            <v>217</v>
          </cell>
          <cell r="M4276" t="str">
            <v>Ribose-5-phosphate ketol-isomerase</v>
          </cell>
        </row>
        <row r="4277">
          <cell r="K4277" t="str">
            <v>PAS_chr4_0213</v>
          </cell>
          <cell r="L4277">
            <v>252</v>
          </cell>
          <cell r="M4277" t="str">
            <v>Ribose-5-phosphate ketol-isomerase</v>
          </cell>
        </row>
        <row r="4278">
          <cell r="K4278" t="str">
            <v>PAS_chr4_0214</v>
          </cell>
          <cell r="L4278">
            <v>162</v>
          </cell>
          <cell r="M4278" t="str">
            <v>Glucose-repressible ADP-ribosylation factor</v>
          </cell>
        </row>
        <row r="4279">
          <cell r="K4279" t="str">
            <v>PAS_chr4_0215</v>
          </cell>
          <cell r="L4279">
            <v>607</v>
          </cell>
          <cell r="M4279" t="str">
            <v>SH3 domain protein implicated in the regulation of actin polymerization</v>
          </cell>
        </row>
        <row r="4280">
          <cell r="K4280" t="str">
            <v>PAS_chr4_0216</v>
          </cell>
          <cell r="L4280">
            <v>521</v>
          </cell>
          <cell r="M4280" t="str">
            <v>Non-essential protein of unknown function</v>
          </cell>
        </row>
        <row r="4281">
          <cell r="K4281" t="str">
            <v>PAS_chr4_0927</v>
          </cell>
          <cell r="L4281">
            <v>612</v>
          </cell>
          <cell r="M4281" t="str">
            <v>hypothetical protein PAS_chr4_0927</v>
          </cell>
        </row>
        <row r="4282">
          <cell r="K4282" t="str">
            <v>PAS_chr4_0217</v>
          </cell>
          <cell r="L4282">
            <v>367</v>
          </cell>
          <cell r="M4282" t="str">
            <v>Protein of unknown function that associates with ribosomes</v>
          </cell>
        </row>
        <row r="4283">
          <cell r="K4283" t="str">
            <v>PAS_chr4_0218</v>
          </cell>
          <cell r="L4283">
            <v>601</v>
          </cell>
          <cell r="M4283" t="str">
            <v>Mitochondrial type 2C protein phosphatase involved in regulation of pyruvate dehydrogenase activity</v>
          </cell>
        </row>
        <row r="4284">
          <cell r="K4284" t="str">
            <v>PAS_chr4_0219</v>
          </cell>
          <cell r="L4284">
            <v>218</v>
          </cell>
          <cell r="M4284" t="str">
            <v>GTPase required for transport during endocytosis and for correct sorting of vacuolar hydrolases</v>
          </cell>
        </row>
        <row r="4285">
          <cell r="K4285" t="str">
            <v>PAS_chr4_0928</v>
          </cell>
          <cell r="L4285">
            <v>395</v>
          </cell>
          <cell r="M4285" t="str">
            <v>hypothetical protein PAS_chr4_0928</v>
          </cell>
        </row>
        <row r="4286">
          <cell r="K4286" t="str">
            <v>PAS_chr4_0220</v>
          </cell>
          <cell r="L4286">
            <v>644</v>
          </cell>
          <cell r="M4286" t="str">
            <v>Vacuolar cation channel</v>
          </cell>
        </row>
        <row r="4287">
          <cell r="K4287" t="str">
            <v>PAS_chr4_0221</v>
          </cell>
          <cell r="L4287">
            <v>910</v>
          </cell>
          <cell r="M4287" t="str">
            <v>Hypothetical protein PAS_chr4_0221</v>
          </cell>
        </row>
        <row r="4288">
          <cell r="K4288" t="str">
            <v>PAS_chr4_0222</v>
          </cell>
          <cell r="L4288">
            <v>195</v>
          </cell>
          <cell r="M4288" t="str">
            <v>Non-essential small GTPase of the Rho/Rac subfamily of Ras-like proteins</v>
          </cell>
        </row>
        <row r="4289">
          <cell r="K4289" t="str">
            <v>PAS_chr4_0223</v>
          </cell>
          <cell r="L4289">
            <v>881</v>
          </cell>
          <cell r="M4289" t="str">
            <v>Protein involved in DNA replication</v>
          </cell>
        </row>
        <row r="4290">
          <cell r="K4290" t="str">
            <v>PAS_chr4_0224</v>
          </cell>
          <cell r="L4290">
            <v>359</v>
          </cell>
          <cell r="M4290" t="str">
            <v>Evolutionarily conserved subunit of the CCR4-NOT complex involved in controlling mRNA initiation</v>
          </cell>
        </row>
        <row r="4291">
          <cell r="K4291" t="str">
            <v>PAS_chr4_0225</v>
          </cell>
          <cell r="L4291">
            <v>907</v>
          </cell>
          <cell r="M4291" t="str">
            <v>Gamma subunit of coatomer, a heptameric protein complex that together with Arf1p forms the COPI coat</v>
          </cell>
        </row>
        <row r="4292">
          <cell r="K4292" t="str">
            <v>PAS_chr4_0929</v>
          </cell>
          <cell r="L4292">
            <v>338</v>
          </cell>
          <cell r="M4292" t="str">
            <v>hypothetical protein PAS_chr4_0929</v>
          </cell>
        </row>
        <row r="4293">
          <cell r="K4293" t="str">
            <v>PAS_chr4_0226</v>
          </cell>
          <cell r="L4293">
            <v>394</v>
          </cell>
          <cell r="M4293" t="str">
            <v>P-loop ATPase with similarity to human OLA1 and bacterial YchF</v>
          </cell>
        </row>
        <row r="4294">
          <cell r="K4294" t="str">
            <v>PAS_chr4_0227</v>
          </cell>
          <cell r="L4294">
            <v>304</v>
          </cell>
          <cell r="M4294" t="str">
            <v>Copper-binding protein of the mitochondrial inner membrane</v>
          </cell>
        </row>
        <row r="4295">
          <cell r="K4295" t="str">
            <v>PAS_chr4_0930</v>
          </cell>
          <cell r="L4295">
            <v>742</v>
          </cell>
          <cell r="M4295" t="str">
            <v>hypothetical protein PAS_chr4_0930</v>
          </cell>
        </row>
        <row r="4296">
          <cell r="K4296" t="str">
            <v>PAS_chr4_0228</v>
          </cell>
          <cell r="L4296">
            <v>668</v>
          </cell>
          <cell r="M4296" t="str">
            <v>Acetolactate synthase, catalyses the first common step in isoleucine and valine biosynthesis</v>
          </cell>
        </row>
        <row r="4297">
          <cell r="K4297" t="str">
            <v>PAS_chr4_0229</v>
          </cell>
          <cell r="L4297">
            <v>601</v>
          </cell>
          <cell r="M4297" t="str">
            <v>Catalytic subunit of TRAMP (Trf4/Pap2p-Mtr4p-Air1p/2p)</v>
          </cell>
        </row>
        <row r="4298">
          <cell r="K4298" t="str">
            <v>PAS_chr4_0931</v>
          </cell>
          <cell r="L4298">
            <v>721</v>
          </cell>
          <cell r="M4298" t="str">
            <v>hypothetical protein PAS_chr4_0931</v>
          </cell>
        </row>
        <row r="4299">
          <cell r="K4299" t="str">
            <v>PAS_chr4_0230</v>
          </cell>
          <cell r="L4299">
            <v>202</v>
          </cell>
          <cell r="M4299" t="str">
            <v>Hypothetical protein PAS_chr4_0230</v>
          </cell>
        </row>
        <row r="4300">
          <cell r="K4300" t="str">
            <v>PAS_chr4_0231</v>
          </cell>
          <cell r="L4300">
            <v>766</v>
          </cell>
          <cell r="M4300" t="str">
            <v>Putative nucleolar DEAD box RNA helicase</v>
          </cell>
        </row>
        <row r="4301">
          <cell r="K4301" t="str">
            <v>PAS_chr4_0232</v>
          </cell>
          <cell r="L4301">
            <v>413</v>
          </cell>
          <cell r="M4301" t="str">
            <v>Protein with carboxyl methyl esterase activity</v>
          </cell>
        </row>
        <row r="4302">
          <cell r="K4302" t="str">
            <v>PAS_chr4_0233</v>
          </cell>
          <cell r="L4302">
            <v>712</v>
          </cell>
          <cell r="M4302" t="str">
            <v>Glutamine-dependent NAD(+) synthetase</v>
          </cell>
        </row>
        <row r="4303">
          <cell r="K4303" t="str">
            <v>PAS_chr4_0234</v>
          </cell>
          <cell r="L4303">
            <v>223</v>
          </cell>
          <cell r="M4303" t="str">
            <v>Integral membrane protein of the early Golgi apparatus and endoplasmic reticulum</v>
          </cell>
        </row>
        <row r="4304">
          <cell r="K4304" t="str">
            <v>PAS_chr4_0235</v>
          </cell>
          <cell r="L4304">
            <v>950</v>
          </cell>
          <cell r="M4304" t="str">
            <v>Hypothetical protein PAS_chr4_0235</v>
          </cell>
        </row>
        <row r="4305">
          <cell r="K4305" t="str">
            <v>PAS_chr4_0238</v>
          </cell>
          <cell r="L4305">
            <v>547</v>
          </cell>
          <cell r="M4305" t="str">
            <v>Subunit of TFIIH and nucleotide excision repair factor 3 complexes</v>
          </cell>
        </row>
        <row r="4306">
          <cell r="K4306" t="str">
            <v>PAS_chr4_0239</v>
          </cell>
          <cell r="L4306">
            <v>1158</v>
          </cell>
          <cell r="M4306" t="str">
            <v>Second-largest subunit of RNA polymerase III</v>
          </cell>
        </row>
        <row r="4307">
          <cell r="K4307" t="str">
            <v>PAS_chr4_0240</v>
          </cell>
          <cell r="L4307">
            <v>706</v>
          </cell>
          <cell r="M4307" t="str">
            <v>Ferric reductase, reduces siderophore-bound iron prior to uptake by transporters</v>
          </cell>
        </row>
        <row r="4308">
          <cell r="K4308" t="str">
            <v>PAS_chr4_0241</v>
          </cell>
          <cell r="L4308">
            <v>719</v>
          </cell>
          <cell r="M4308" t="str">
            <v>Putative ATPase of the AAA family</v>
          </cell>
        </row>
        <row r="4309">
          <cell r="K4309" t="str">
            <v>PAS_chr4_0242</v>
          </cell>
          <cell r="L4309">
            <v>417</v>
          </cell>
          <cell r="M4309" t="str">
            <v>Nuclear type II J heat shock protein of the E. coli dnaJ family</v>
          </cell>
        </row>
        <row r="4310">
          <cell r="K4310" t="str">
            <v>PAS_chr4_0243</v>
          </cell>
          <cell r="L4310">
            <v>615</v>
          </cell>
          <cell r="M4310" t="str">
            <v>Protein of unknown function</v>
          </cell>
        </row>
        <row r="4311">
          <cell r="K4311" t="str">
            <v>PAS_chr4_0244</v>
          </cell>
          <cell r="L4311">
            <v>243</v>
          </cell>
          <cell r="M4311" t="str">
            <v>Hypothetical protein PAS_chr4_0244</v>
          </cell>
        </row>
        <row r="4312">
          <cell r="K4312" t="str">
            <v>PAS_chr4_0245</v>
          </cell>
          <cell r="L4312">
            <v>216</v>
          </cell>
          <cell r="M4312" t="str">
            <v>Hypothetical protein PAS_chr4_0245</v>
          </cell>
        </row>
        <row r="4313">
          <cell r="K4313" t="str">
            <v>PAS_chr4_0932</v>
          </cell>
          <cell r="L4313">
            <v>750</v>
          </cell>
          <cell r="M4313" t="str">
            <v>hypothetical protein PAS_chr4_0932</v>
          </cell>
        </row>
        <row r="4314">
          <cell r="K4314" t="str">
            <v>PAS_chr4_0246</v>
          </cell>
          <cell r="L4314">
            <v>282</v>
          </cell>
          <cell r="M4314" t="str">
            <v>Protein component of the small (40S) ribosomal subunit</v>
          </cell>
        </row>
        <row r="4315">
          <cell r="K4315" t="str">
            <v>PAS_chr4_0933</v>
          </cell>
          <cell r="L4315">
            <v>276</v>
          </cell>
          <cell r="M4315" t="str">
            <v>hypothetical protein PAS_chr4_0933</v>
          </cell>
        </row>
        <row r="4316">
          <cell r="K4316" t="str">
            <v>PAS_chr4_0247</v>
          </cell>
          <cell r="L4316">
            <v>211</v>
          </cell>
          <cell r="M4316" t="str">
            <v>5,10-methenyltetrahydrofolate synthetase, involved in folic acid biosynthesis</v>
          </cell>
        </row>
        <row r="4317">
          <cell r="K4317" t="str">
            <v>PAS_chr4_0248</v>
          </cell>
          <cell r="L4317">
            <v>405</v>
          </cell>
          <cell r="M4317" t="str">
            <v>Mitochondrial branched-chain amino acid aminotransferase, homolog of murine ECA39</v>
          </cell>
        </row>
        <row r="4318">
          <cell r="K4318" t="str">
            <v>PAS_chr4_0249</v>
          </cell>
          <cell r="L4318">
            <v>89</v>
          </cell>
          <cell r="M4318" t="str">
            <v>Proposed transcription factor</v>
          </cell>
        </row>
        <row r="4319">
          <cell r="K4319" t="str">
            <v>PAS_chr4_0250</v>
          </cell>
          <cell r="L4319">
            <v>673</v>
          </cell>
          <cell r="M4319" t="str">
            <v>DEAD-box protein required for efficient splicing of mitochondrial Group I and II introns</v>
          </cell>
        </row>
        <row r="4320">
          <cell r="K4320" t="str">
            <v>PAS_chr4_0251</v>
          </cell>
          <cell r="L4320">
            <v>625</v>
          </cell>
          <cell r="M4320" t="str">
            <v>Hydrophilic protein, involved in vesicle trafficking between the ER and Golgi</v>
          </cell>
        </row>
        <row r="4321">
          <cell r="K4321" t="str">
            <v>PAS_chr4_0252</v>
          </cell>
          <cell r="L4321">
            <v>217</v>
          </cell>
          <cell r="M4321" t="str">
            <v>Hypothetical protein PAS_chr4_0252</v>
          </cell>
        </row>
        <row r="4322">
          <cell r="K4322" t="str">
            <v>PAS_chr4_0253</v>
          </cell>
          <cell r="L4322">
            <v>247</v>
          </cell>
          <cell r="M4322" t="str">
            <v>Mitochondrial ribosome recycling factor</v>
          </cell>
        </row>
        <row r="4323">
          <cell r="K4323" t="str">
            <v>PAS_chr4_0254</v>
          </cell>
          <cell r="L4323">
            <v>636</v>
          </cell>
          <cell r="M4323" t="str">
            <v>Protein of unknown function</v>
          </cell>
        </row>
        <row r="4324">
          <cell r="K4324" t="str">
            <v>PAS_chr4_0255</v>
          </cell>
          <cell r="L4324">
            <v>114</v>
          </cell>
          <cell r="M4324" t="str">
            <v>Hypothetical protein PAS_chr4_0255</v>
          </cell>
        </row>
        <row r="4325">
          <cell r="K4325" t="str">
            <v>PAS_chr4_0256</v>
          </cell>
          <cell r="L4325">
            <v>346</v>
          </cell>
          <cell r="M4325" t="str">
            <v>Essential protein required for the accumulation of box C/D snoRNA</v>
          </cell>
        </row>
        <row r="4326">
          <cell r="K4326" t="str">
            <v>PAS_chr4_0257</v>
          </cell>
          <cell r="L4326">
            <v>665</v>
          </cell>
          <cell r="M4326" t="str">
            <v>Putative protein of unknown function</v>
          </cell>
        </row>
        <row r="4327">
          <cell r="K4327" t="str">
            <v>PAS_chr4_0258</v>
          </cell>
          <cell r="L4327">
            <v>333</v>
          </cell>
          <cell r="M4327" t="str">
            <v>Essential component of the Rix1 complex (with Rix1p and Ipi3p)</v>
          </cell>
        </row>
        <row r="4328">
          <cell r="K4328" t="str">
            <v>PAS_chr4_0934</v>
          </cell>
          <cell r="L4328">
            <v>375</v>
          </cell>
          <cell r="M4328" t="str">
            <v>hypothetical protein PAS_chr4_0934</v>
          </cell>
        </row>
        <row r="4329">
          <cell r="K4329" t="str">
            <v>PAS_chr4_0259</v>
          </cell>
          <cell r="L4329">
            <v>494</v>
          </cell>
          <cell r="M4329" t="str">
            <v>Delta(9) fatty acid desaturase</v>
          </cell>
        </row>
        <row r="4330">
          <cell r="K4330" t="str">
            <v>PAS_chr4_0936</v>
          </cell>
          <cell r="L4330">
            <v>324</v>
          </cell>
          <cell r="M4330" t="str">
            <v>hypothetical protein PAS_chr4_0936</v>
          </cell>
        </row>
        <row r="4331">
          <cell r="K4331" t="str">
            <v>PAS_chr4_0937</v>
          </cell>
          <cell r="L4331">
            <v>493</v>
          </cell>
          <cell r="M4331" t="str">
            <v>hypothetical protein PAS_chr4_0937</v>
          </cell>
        </row>
        <row r="4332">
          <cell r="K4332" t="str">
            <v>PAS_chr4_0260</v>
          </cell>
          <cell r="L4332">
            <v>772</v>
          </cell>
          <cell r="M4332" t="str">
            <v>Nonessential putative serine/threonine protein kinase of unknown cellular role</v>
          </cell>
        </row>
        <row r="4333">
          <cell r="K4333" t="str">
            <v>PAS_chr4_0261</v>
          </cell>
          <cell r="L4333">
            <v>381</v>
          </cell>
          <cell r="M4333" t="str">
            <v>ER membrane glycoprotein subunit of the glycosylphosphatidylinositol transamidase complex</v>
          </cell>
        </row>
        <row r="4334">
          <cell r="K4334" t="str">
            <v>PAS_chr4_0262</v>
          </cell>
          <cell r="L4334">
            <v>188</v>
          </cell>
          <cell r="M4334" t="str">
            <v>GTP-binding protein involved in beta-tubulin (Tub2p) folding</v>
          </cell>
        </row>
        <row r="4335">
          <cell r="K4335" t="str">
            <v>PAS_chr4_0263</v>
          </cell>
          <cell r="L4335">
            <v>870</v>
          </cell>
          <cell r="M4335" t="str">
            <v>Karyopherin beta, forms a dimeric complex with Srp1p (Kap60p)</v>
          </cell>
        </row>
        <row r="4336">
          <cell r="K4336" t="str">
            <v>PAS_chr4_0264</v>
          </cell>
          <cell r="L4336">
            <v>245</v>
          </cell>
          <cell r="M4336" t="str">
            <v>Dolichyl pyrophosphate (Dol-P-P) phosphatase with a luminally oriented active site in the ER</v>
          </cell>
        </row>
        <row r="4337">
          <cell r="K4337" t="str">
            <v>PAS_chr4_0265</v>
          </cell>
          <cell r="L4337">
            <v>56</v>
          </cell>
          <cell r="M4337" t="str">
            <v>Putative protein of unknown function identified by fungal homology comparisons and RT-PCR</v>
          </cell>
        </row>
        <row r="4338">
          <cell r="K4338" t="str">
            <v>PAS_chr4_0266</v>
          </cell>
          <cell r="L4338">
            <v>502</v>
          </cell>
          <cell r="M4338" t="str">
            <v>Similar to 6-phosphofructo-2-kinase/fructose-2,6-bisphosphatase enzymes</v>
          </cell>
        </row>
        <row r="4339">
          <cell r="K4339" t="str">
            <v>PAS_chr4_0267</v>
          </cell>
          <cell r="L4339">
            <v>127</v>
          </cell>
          <cell r="M4339" t="str">
            <v>Protein component of the large (60S) ribosomal subunit</v>
          </cell>
        </row>
        <row r="4340">
          <cell r="K4340" t="str">
            <v>PAS_chr4_0268</v>
          </cell>
          <cell r="L4340">
            <v>253</v>
          </cell>
          <cell r="M4340" t="str">
            <v>Hypothetical protein PAS_chr4_0268</v>
          </cell>
        </row>
        <row r="4341">
          <cell r="K4341" t="str">
            <v>PAS_chr4_0269</v>
          </cell>
          <cell r="L4341">
            <v>935</v>
          </cell>
          <cell r="M4341" t="str">
            <v>Essential nuclear protein with a possible role in the osmoregulatory glycerol response</v>
          </cell>
        </row>
        <row r="4342">
          <cell r="K4342" t="str">
            <v>PAS_chr4_0270</v>
          </cell>
          <cell r="L4342">
            <v>358</v>
          </cell>
          <cell r="M4342" t="str">
            <v>Mitochondrial protein involved in sorting of proteins in the mitochondria</v>
          </cell>
        </row>
        <row r="4343">
          <cell r="K4343" t="str">
            <v>PAS_chr4_0271</v>
          </cell>
          <cell r="L4343">
            <v>442</v>
          </cell>
          <cell r="M4343" t="str">
            <v>Protein containing GATA family zinc finger motifs</v>
          </cell>
        </row>
        <row r="4344">
          <cell r="K4344" t="str">
            <v>PAS_chr4_0272</v>
          </cell>
          <cell r="L4344">
            <v>574</v>
          </cell>
          <cell r="M4344" t="str">
            <v>Cytochrome b2 (L-lactate cytochrome-c oxidoreductase)</v>
          </cell>
        </row>
        <row r="4345">
          <cell r="K4345" t="str">
            <v>PAS_chr4_0273</v>
          </cell>
          <cell r="L4345">
            <v>337</v>
          </cell>
          <cell r="M4345" t="str">
            <v>Hypothetical protein PAS_chr4_0273</v>
          </cell>
        </row>
        <row r="4346">
          <cell r="K4346" t="str">
            <v>PAS_chr4_0274</v>
          </cell>
          <cell r="L4346">
            <v>247</v>
          </cell>
          <cell r="M4346" t="str">
            <v>Essential nucleolar protein involved in the early steps of 35S rRNA processing</v>
          </cell>
        </row>
        <row r="4347">
          <cell r="K4347" t="str">
            <v>PAS_chr4_0275</v>
          </cell>
          <cell r="L4347">
            <v>296</v>
          </cell>
          <cell r="M4347" t="str">
            <v>Hypothetical protein PAS_chr4_0275</v>
          </cell>
        </row>
        <row r="4348">
          <cell r="K4348" t="str">
            <v>PAS_chr4_0276</v>
          </cell>
          <cell r="L4348">
            <v>496</v>
          </cell>
          <cell r="M4348" t="str">
            <v>Alpha subunit of cytoplasmic phenylalanyl-tRNA synthetase</v>
          </cell>
        </row>
        <row r="4349">
          <cell r="K4349" t="str">
            <v>PAS_chr4_0277</v>
          </cell>
          <cell r="L4349">
            <v>910</v>
          </cell>
          <cell r="M4349" t="str">
            <v>Protein that interacts with Sin3p in a two-hybrid assay</v>
          </cell>
        </row>
        <row r="4350">
          <cell r="K4350" t="str">
            <v>PAS_chr4_0278</v>
          </cell>
          <cell r="L4350">
            <v>521</v>
          </cell>
          <cell r="M4350" t="str">
            <v>Protein involved in pre-rRNA processing, 18S rRNA synthesis, and snoRNA synthesis</v>
          </cell>
        </row>
        <row r="4351">
          <cell r="K4351" t="str">
            <v>PAS_chr4_0279</v>
          </cell>
          <cell r="L4351">
            <v>1397</v>
          </cell>
          <cell r="M4351" t="str">
            <v>Essential tripartite DNA replication factor with single-stranded DNA-dependent ATPase</v>
          </cell>
        </row>
        <row r="4352">
          <cell r="K4352" t="str">
            <v>PAS_chr4_0280</v>
          </cell>
          <cell r="L4352">
            <v>240</v>
          </cell>
          <cell r="M4352" t="str">
            <v>Putative methylthio-ribulose-1-phosphate dehydratase</v>
          </cell>
        </row>
        <row r="4353">
          <cell r="K4353" t="str">
            <v>PAS_chr4_0281</v>
          </cell>
          <cell r="L4353">
            <v>68</v>
          </cell>
          <cell r="M4353" t="str">
            <v>Hypothetical protein PAS_chr4_0281</v>
          </cell>
        </row>
        <row r="4354">
          <cell r="K4354" t="str">
            <v>PAS_chr4_0938</v>
          </cell>
          <cell r="L4354">
            <v>291</v>
          </cell>
          <cell r="M4354" t="str">
            <v>hypothetical protein PAS_chr4_0938</v>
          </cell>
        </row>
        <row r="4355">
          <cell r="K4355" t="str">
            <v>PAS_chr4_0939</v>
          </cell>
          <cell r="L4355">
            <v>253</v>
          </cell>
          <cell r="M4355" t="str">
            <v>hypothetical protein PAS_chr4_0939</v>
          </cell>
        </row>
        <row r="4356">
          <cell r="K4356" t="str">
            <v>PAS_chr4_0282</v>
          </cell>
          <cell r="L4356">
            <v>772</v>
          </cell>
          <cell r="M4356" t="str">
            <v>Microtubule-associated protein (MAP) of the XMAP215/Dis1 family</v>
          </cell>
        </row>
        <row r="4357">
          <cell r="K4357" t="str">
            <v>PAS_chr4_0283</v>
          </cell>
          <cell r="L4357">
            <v>192</v>
          </cell>
          <cell r="M4357" t="str">
            <v>Hypothetical protein PAS_chr4_0283</v>
          </cell>
        </row>
        <row r="4358">
          <cell r="K4358" t="str">
            <v>PAS_chr4_0284</v>
          </cell>
          <cell r="L4358">
            <v>102</v>
          </cell>
          <cell r="M4358" t="str">
            <v>Cytoplasmic thioredoxin isoenzyme of the thioredoxin system</v>
          </cell>
        </row>
        <row r="4359">
          <cell r="K4359" t="str">
            <v>PAS_chr4_0940</v>
          </cell>
          <cell r="L4359">
            <v>288</v>
          </cell>
          <cell r="M4359" t="str">
            <v>hypothetical protein PAS_chr4_0940</v>
          </cell>
        </row>
        <row r="4360">
          <cell r="K4360" t="str">
            <v>PAS_chr4_0285</v>
          </cell>
          <cell r="L4360">
            <v>313</v>
          </cell>
          <cell r="M4360" t="str">
            <v>Phosphoserine phosphatase of the phosphoglycerate pathway, involved in serine and glycine biosynthes</v>
          </cell>
        </row>
        <row r="4361">
          <cell r="K4361" t="str">
            <v>PAS_chr4_0286</v>
          </cell>
          <cell r="L4361">
            <v>517</v>
          </cell>
          <cell r="M4361" t="str">
            <v>Protein involved in the transcription of 35S rRNA genes by RNA polymerase I</v>
          </cell>
        </row>
        <row r="4362">
          <cell r="K4362" t="str">
            <v>PAS_chr4_0287</v>
          </cell>
          <cell r="L4362">
            <v>592</v>
          </cell>
          <cell r="M4362" t="str">
            <v>Dicarboxylic amino acid permease</v>
          </cell>
        </row>
        <row r="4363">
          <cell r="K4363" t="str">
            <v>PAS_chr4_0288</v>
          </cell>
          <cell r="L4363">
            <v>666</v>
          </cell>
          <cell r="M4363" t="str">
            <v>Protein interacting with poly(A)-binding protein Pab1p</v>
          </cell>
        </row>
        <row r="4364">
          <cell r="K4364" t="str">
            <v>PAS_chr4_0289</v>
          </cell>
          <cell r="L4364">
            <v>114</v>
          </cell>
          <cell r="M4364" t="str">
            <v>Hypothetical protein PAS_chr4_0289</v>
          </cell>
        </row>
        <row r="4365">
          <cell r="K4365" t="str">
            <v>PAS_chr4_0290</v>
          </cell>
          <cell r="L4365">
            <v>122</v>
          </cell>
          <cell r="M4365" t="str">
            <v>Vacuolar transporter chaperon (VTC) involved in distributing V-ATPase and other membrane proteins</v>
          </cell>
        </row>
        <row r="4366">
          <cell r="K4366" t="str">
            <v>PAS_chr4_0291</v>
          </cell>
          <cell r="L4366">
            <v>79</v>
          </cell>
          <cell r="M4366" t="str">
            <v>Hypothetical protein PAS_chr4_0291</v>
          </cell>
        </row>
        <row r="4367">
          <cell r="K4367" t="str">
            <v>PAS_chr4_0292</v>
          </cell>
          <cell r="L4367">
            <v>135</v>
          </cell>
          <cell r="M4367" t="str">
            <v>Protein component of the small (40S) ribosomal subunit</v>
          </cell>
        </row>
        <row r="4368">
          <cell r="K4368" t="str">
            <v>PAS_chr4_0293</v>
          </cell>
          <cell r="L4368">
            <v>377</v>
          </cell>
          <cell r="M4368" t="str">
            <v>Component of the septin ring of the mother-bud neck that is required for cytokinesis</v>
          </cell>
        </row>
        <row r="4369">
          <cell r="K4369" t="str">
            <v>PAS_chr4_0294</v>
          </cell>
          <cell r="L4369">
            <v>364</v>
          </cell>
          <cell r="M4369" t="str">
            <v>Anthranilate phosphoribosyl transferase of the tryptophan biosynthetic pathway</v>
          </cell>
        </row>
        <row r="4370">
          <cell r="K4370" t="str">
            <v>PAS_chr4_0295</v>
          </cell>
          <cell r="L4370">
            <v>947</v>
          </cell>
          <cell r="M4370" t="str">
            <v>Hypothetical protein PAS_chr4_0295</v>
          </cell>
        </row>
        <row r="4371">
          <cell r="K4371" t="str">
            <v>PAS_chr4_0296</v>
          </cell>
          <cell r="L4371">
            <v>125</v>
          </cell>
          <cell r="M4371" t="str">
            <v>Hypothetical protein PAS_chr4_0296</v>
          </cell>
        </row>
        <row r="4372">
          <cell r="K4372" t="str">
            <v>PAS_chr4_0297</v>
          </cell>
          <cell r="L4372">
            <v>572</v>
          </cell>
          <cell r="M4372" t="str">
            <v>Golgi-localized protein with homology to gamma-adaptin</v>
          </cell>
        </row>
        <row r="4373">
          <cell r="K4373" t="str">
            <v>PAS_chr4_0298</v>
          </cell>
          <cell r="L4373">
            <v>1051</v>
          </cell>
          <cell r="M4373" t="str">
            <v>Component of the NuA4 histone acetyltransferase complex</v>
          </cell>
        </row>
        <row r="4374">
          <cell r="K4374" t="str">
            <v>PAS_chr4_0941</v>
          </cell>
          <cell r="L4374">
            <v>387</v>
          </cell>
          <cell r="M4374" t="str">
            <v>hypothetical protein PAS_chr4_0941</v>
          </cell>
        </row>
        <row r="4375">
          <cell r="K4375" t="str">
            <v>PAS_chr4_0299</v>
          </cell>
          <cell r="L4375">
            <v>123</v>
          </cell>
          <cell r="M4375" t="str">
            <v>Hypothetical protein PAS_chr4_0299</v>
          </cell>
        </row>
        <row r="4376">
          <cell r="K4376" t="str">
            <v>PAS_chr4_0300</v>
          </cell>
          <cell r="L4376">
            <v>423</v>
          </cell>
          <cell r="M4376" t="str">
            <v>One of six ATPases of the 19S regulatory particle of the 26S proteasome</v>
          </cell>
        </row>
        <row r="4377">
          <cell r="K4377" t="str">
            <v>PAS_chr4_0301</v>
          </cell>
          <cell r="L4377">
            <v>297</v>
          </cell>
          <cell r="M4377" t="str">
            <v>Essential protein involved in nuclear export of Mss4p</v>
          </cell>
        </row>
        <row r="4378">
          <cell r="K4378" t="str">
            <v>PAS_chr4_0942</v>
          </cell>
          <cell r="L4378">
            <v>490</v>
          </cell>
          <cell r="M4378" t="str">
            <v>hypothetical protein PAS_chr4_0942</v>
          </cell>
        </row>
        <row r="4379">
          <cell r="K4379" t="str">
            <v>PAS_chr4_0302</v>
          </cell>
          <cell r="L4379">
            <v>1460</v>
          </cell>
          <cell r="M4379" t="str">
            <v>RNA polymerase III subunit C160, part of core enzyme</v>
          </cell>
        </row>
        <row r="4380">
          <cell r="K4380" t="str">
            <v>PAS_chr4_0303</v>
          </cell>
          <cell r="L4380">
            <v>271</v>
          </cell>
          <cell r="M4380" t="str">
            <v>Putative protein of unknown function</v>
          </cell>
        </row>
        <row r="4381">
          <cell r="K4381" t="str">
            <v>PAS_chr4_0304</v>
          </cell>
          <cell r="L4381">
            <v>208</v>
          </cell>
          <cell r="M4381" t="str">
            <v>Hypothetical protein PAS_chr4_0304</v>
          </cell>
        </row>
        <row r="4382">
          <cell r="K4382" t="str">
            <v>PAS_chr4_0305</v>
          </cell>
          <cell r="L4382">
            <v>323</v>
          </cell>
          <cell r="M4382" t="str">
            <v>O-glycosylated protein required for cell wall stability</v>
          </cell>
        </row>
        <row r="4383">
          <cell r="K4383" t="str">
            <v>PAS_chr4_0306</v>
          </cell>
          <cell r="L4383">
            <v>668</v>
          </cell>
          <cell r="M4383" t="str">
            <v>Hypothetical protein PAS_chr4_0306</v>
          </cell>
        </row>
        <row r="4384">
          <cell r="K4384" t="str">
            <v>PAS_chr4_0307</v>
          </cell>
          <cell r="L4384">
            <v>369</v>
          </cell>
          <cell r="M4384" t="str">
            <v>Putative protein of unknown function</v>
          </cell>
        </row>
        <row r="4385">
          <cell r="K4385" t="str">
            <v>PAS_chr4_0308</v>
          </cell>
          <cell r="L4385">
            <v>1500</v>
          </cell>
          <cell r="M4385" t="str">
            <v>Transcription elongation factor</v>
          </cell>
        </row>
        <row r="4386">
          <cell r="K4386" t="str">
            <v>PAS_chr4_0309</v>
          </cell>
          <cell r="L4386">
            <v>195</v>
          </cell>
          <cell r="M4386" t="str">
            <v>Hypothetical protein PAS_chr4_0309</v>
          </cell>
        </row>
        <row r="4387">
          <cell r="K4387" t="str">
            <v>PAS_chr4_0943</v>
          </cell>
          <cell r="L4387">
            <v>351</v>
          </cell>
          <cell r="M4387" t="str">
            <v>hypothetical protein PAS_chr4_0943</v>
          </cell>
        </row>
        <row r="4388">
          <cell r="K4388" t="str">
            <v>PAS_chr4_0310</v>
          </cell>
          <cell r="L4388">
            <v>314</v>
          </cell>
          <cell r="M4388" t="str">
            <v>Putative protein of unknown function</v>
          </cell>
        </row>
        <row r="4389">
          <cell r="K4389" t="str">
            <v>PAS_chr4_0311</v>
          </cell>
          <cell r="L4389">
            <v>374</v>
          </cell>
          <cell r="M4389" t="str">
            <v>2-enoyl thioester reductase, member of the medium chain dehydrogenase/reductase family</v>
          </cell>
        </row>
        <row r="4390">
          <cell r="K4390" t="str">
            <v>PAS_chr4_0944</v>
          </cell>
          <cell r="L4390">
            <v>122</v>
          </cell>
          <cell r="M4390" t="str">
            <v>hypothetical protein PAS_chr4_0944</v>
          </cell>
        </row>
        <row r="4391">
          <cell r="K4391" t="str">
            <v>PAS_chr4_0312</v>
          </cell>
          <cell r="L4391">
            <v>208</v>
          </cell>
          <cell r="M4391" t="str">
            <v>tRNA 2\'-phosphotransferase</v>
          </cell>
        </row>
        <row r="4392">
          <cell r="K4392" t="str">
            <v>PAS_chr4_0313</v>
          </cell>
          <cell r="L4392">
            <v>753</v>
          </cell>
          <cell r="M4392" t="str">
            <v>Member of the PAK family of serine/threonine protein kinases with similarity to Ste20p and Cla4p</v>
          </cell>
        </row>
        <row r="4393">
          <cell r="K4393" t="str">
            <v>PAS_chr4_0314</v>
          </cell>
          <cell r="L4393">
            <v>602</v>
          </cell>
          <cell r="M4393" t="str">
            <v>Phenylpyruvate decarboxylase, catalyzes decarboxylation of phenylpyruvate to phenylacetaldehyde</v>
          </cell>
        </row>
        <row r="4394">
          <cell r="K4394" t="str">
            <v>PAS_chr4_0945</v>
          </cell>
          <cell r="L4394">
            <v>466</v>
          </cell>
          <cell r="M4394" t="str">
            <v>hypothetical protein PAS_chr4_0945</v>
          </cell>
        </row>
        <row r="4395">
          <cell r="K4395" t="str">
            <v>PAS_chr4_0315</v>
          </cell>
          <cell r="L4395">
            <v>1212</v>
          </cell>
          <cell r="M4395" t="str">
            <v>Histidine kinase osmosensor that regulates a MAP kinase cascade</v>
          </cell>
        </row>
        <row r="4396">
          <cell r="K4396" t="str">
            <v>PAS_chr4_0316</v>
          </cell>
          <cell r="L4396">
            <v>1688</v>
          </cell>
          <cell r="M4396" t="str">
            <v>Myosin-like protein associated with the nuclear envelope</v>
          </cell>
        </row>
        <row r="4397">
          <cell r="K4397" t="str">
            <v>PAS_chr4_0946</v>
          </cell>
          <cell r="L4397">
            <v>544</v>
          </cell>
          <cell r="M4397" t="str">
            <v>hypothetical protein PAS_chr4_0946</v>
          </cell>
        </row>
        <row r="4398">
          <cell r="K4398" t="str">
            <v>PAS_chr4_0317</v>
          </cell>
          <cell r="L4398">
            <v>837</v>
          </cell>
          <cell r="M4398" t="str">
            <v>Hypothetical protein PAS_chr4_0317</v>
          </cell>
        </row>
        <row r="4399">
          <cell r="K4399" t="str">
            <v>PAS_chr4_0318</v>
          </cell>
          <cell r="L4399">
            <v>460</v>
          </cell>
          <cell r="M4399" t="str">
            <v>Putative transporter, member of a family of seven S. cerevisiae genes (AVT1-7)</v>
          </cell>
        </row>
        <row r="4400">
          <cell r="K4400" t="str">
            <v>PAS_chr4_0319</v>
          </cell>
          <cell r="L4400">
            <v>445</v>
          </cell>
          <cell r="M4400" t="str">
            <v>N-acetyltransferase, confers resistance to the sphingolipid biosynthesis inhibitor myriocin (ISP-1)</v>
          </cell>
        </row>
        <row r="4401">
          <cell r="K4401" t="str">
            <v>PAS_chr4_0320</v>
          </cell>
          <cell r="L4401">
            <v>845</v>
          </cell>
          <cell r="M4401" t="str">
            <v>Hypothetical protein PAS_chr4_0320</v>
          </cell>
        </row>
        <row r="4402">
          <cell r="K4402" t="str">
            <v>PAS_chr4_0321</v>
          </cell>
          <cell r="L4402">
            <v>793</v>
          </cell>
          <cell r="M4402" t="str">
            <v>Putative protein of unknown function</v>
          </cell>
        </row>
        <row r="4403">
          <cell r="K4403" t="str">
            <v>PAS_chr4_0322</v>
          </cell>
          <cell r="L4403">
            <v>518</v>
          </cell>
          <cell r="M4403" t="str">
            <v>Signal recognition particle (SRP) subunit (homolog of mammalian SRP54)</v>
          </cell>
        </row>
        <row r="4404">
          <cell r="K4404" t="str">
            <v>PAS_chr4_0323</v>
          </cell>
          <cell r="L4404">
            <v>455</v>
          </cell>
          <cell r="M4404" t="str">
            <v>Subunit of DNA primase, which is required for DNA synthesis and double-strand break repair</v>
          </cell>
        </row>
        <row r="4405">
          <cell r="K4405" t="str">
            <v>PAS_chr4_0324</v>
          </cell>
          <cell r="L4405">
            <v>785</v>
          </cell>
          <cell r="M4405" t="str">
            <v>Hypothetical protein PAS_chr4_0324</v>
          </cell>
        </row>
        <row r="4406">
          <cell r="K4406" t="str">
            <v>PAS_chr4_0325</v>
          </cell>
          <cell r="L4406">
            <v>1305</v>
          </cell>
          <cell r="M4406" t="str">
            <v>Protein with an N-terminal kelch-like domain</v>
          </cell>
        </row>
        <row r="4407">
          <cell r="K4407" t="str">
            <v>PAS_chr4_0326</v>
          </cell>
          <cell r="L4407">
            <v>470</v>
          </cell>
          <cell r="M4407" t="str">
            <v>Transcriptional activator that enhances pseudohyphal growth</v>
          </cell>
        </row>
        <row r="4408">
          <cell r="K4408" t="str">
            <v>PAS_chr4_0327</v>
          </cell>
          <cell r="L4408">
            <v>2746</v>
          </cell>
          <cell r="M4408" t="str">
            <v>Positive regulator of the Gcn2p kinase activity, forms a complex with Gcn20p</v>
          </cell>
        </row>
        <row r="4409">
          <cell r="K4409" t="str">
            <v>PAS_chr4_0329</v>
          </cell>
          <cell r="L4409">
            <v>244</v>
          </cell>
          <cell r="M4409" t="str">
            <v>Member of the CCCH zinc finger family</v>
          </cell>
        </row>
        <row r="4410">
          <cell r="K4410" t="str">
            <v>PAS_chr4_0330</v>
          </cell>
          <cell r="L4410">
            <v>442</v>
          </cell>
          <cell r="M4410" t="str">
            <v>Methionine and cysteine synthase (O-acetyl homoserine-O-acetyl serine sulfhydrylase)</v>
          </cell>
        </row>
        <row r="4411">
          <cell r="K4411" t="str">
            <v>PAS_chr4_0331</v>
          </cell>
          <cell r="L4411">
            <v>384</v>
          </cell>
          <cell r="M4411" t="str">
            <v>Hypothetical protein PAS_chr4_0331</v>
          </cell>
        </row>
        <row r="4412">
          <cell r="K4412" t="str">
            <v>PAS_chr4_0332</v>
          </cell>
          <cell r="L4412">
            <v>486</v>
          </cell>
          <cell r="M4412" t="str">
            <v>Hypothetical protein PAS_chr4_0332</v>
          </cell>
        </row>
        <row r="4413">
          <cell r="K4413" t="str">
            <v>PAS_chr4_0333</v>
          </cell>
          <cell r="L4413">
            <v>301</v>
          </cell>
          <cell r="M4413" t="str">
            <v>Hypothetical protein PAS_chr4_0333</v>
          </cell>
        </row>
        <row r="4414">
          <cell r="K4414" t="str">
            <v>PAS_chr4_0334</v>
          </cell>
          <cell r="L4414">
            <v>444</v>
          </cell>
          <cell r="M4414" t="str">
            <v>Transcription factor involved in glucose repression</v>
          </cell>
        </row>
        <row r="4415">
          <cell r="K4415" t="str">
            <v>PAS_chr4_0335</v>
          </cell>
          <cell r="L4415">
            <v>435</v>
          </cell>
          <cell r="M4415" t="str">
            <v>Hypothetical protein PAS_chr4_0335</v>
          </cell>
        </row>
        <row r="4416">
          <cell r="K4416" t="str">
            <v>PAS_chr4_0336</v>
          </cell>
          <cell r="L4416">
            <v>355</v>
          </cell>
          <cell r="M4416" t="str">
            <v>Putative dihydrokaempferol 4-reductase</v>
          </cell>
        </row>
        <row r="4417">
          <cell r="K4417" t="str">
            <v>PAS_chr4_0947</v>
          </cell>
          <cell r="L4417">
            <v>448</v>
          </cell>
          <cell r="M4417" t="str">
            <v>hypothetical protein PAS_chr4_0947</v>
          </cell>
        </row>
        <row r="4418">
          <cell r="K4418" t="str">
            <v>PAS_chr4_0337</v>
          </cell>
          <cell r="L4418">
            <v>575</v>
          </cell>
          <cell r="M4418" t="str">
            <v>High-affinity inorganic phosphate (Pi) transporter and low-affinity manganese transporter</v>
          </cell>
        </row>
        <row r="4419">
          <cell r="K4419" t="str">
            <v>PAS_chr4_0338</v>
          </cell>
          <cell r="L4419">
            <v>257</v>
          </cell>
          <cell r="M4419" t="str">
            <v>Peroxisomal 2,4-dienoyl-CoA reductase, auxiliary enzyme of fatty acid beta-oxidation</v>
          </cell>
        </row>
        <row r="4420">
          <cell r="K4420" t="str">
            <v>PAS_chr4_0339</v>
          </cell>
          <cell r="L4420">
            <v>322</v>
          </cell>
          <cell r="M4420" t="str">
            <v>Hypothetical protein PAS_chr4_0339</v>
          </cell>
        </row>
        <row r="4421">
          <cell r="K4421" t="str">
            <v>PAS_chr4_0340</v>
          </cell>
          <cell r="L4421">
            <v>937</v>
          </cell>
          <cell r="M4421" t="str">
            <v>Hypothetical protein PAS_chr4_0340</v>
          </cell>
        </row>
        <row r="4422">
          <cell r="K4422" t="str">
            <v>PAS_chr4_0341</v>
          </cell>
          <cell r="L4422">
            <v>308</v>
          </cell>
          <cell r="M4422" t="str">
            <v>Hypothetical protein PAS_chr4_0341</v>
          </cell>
        </row>
        <row r="4423">
          <cell r="K4423" t="str">
            <v>PAS_chr4_0342</v>
          </cell>
          <cell r="L4423">
            <v>1016</v>
          </cell>
          <cell r="M4423" t="str">
            <v>Acid trehalase required for utilization of extracellular trehalose</v>
          </cell>
        </row>
        <row r="4424">
          <cell r="K4424" t="str">
            <v>PAS_chr4_0343</v>
          </cell>
          <cell r="L4424">
            <v>263</v>
          </cell>
          <cell r="M4424" t="str">
            <v>Phosphoribosyl-5-amino-1-phosphoribosyl-4-imidazolecarboxiamide isomerase</v>
          </cell>
        </row>
        <row r="4425">
          <cell r="K4425" t="str">
            <v>PAS_chr4_0344</v>
          </cell>
          <cell r="L4425">
            <v>304</v>
          </cell>
          <cell r="M4425" t="str">
            <v>RNA polymerase II third largest subunit B44, part of central core</v>
          </cell>
        </row>
        <row r="4426">
          <cell r="K4426" t="str">
            <v>PAS_chr4_0345</v>
          </cell>
          <cell r="L4426">
            <v>306</v>
          </cell>
          <cell r="M4426" t="str">
            <v>Protein containing an Lsm domain, may bind RNA and have a role in RNA processing</v>
          </cell>
        </row>
        <row r="4427">
          <cell r="K4427" t="str">
            <v>PAS_chr4_0346</v>
          </cell>
          <cell r="L4427">
            <v>199</v>
          </cell>
          <cell r="M4427" t="str">
            <v>Catalytic subunit of the NatB N-terminal acetyltransferase</v>
          </cell>
        </row>
        <row r="4428">
          <cell r="K4428" t="str">
            <v>PAS_chr4_0347</v>
          </cell>
          <cell r="L4428">
            <v>413</v>
          </cell>
          <cell r="M4428" t="str">
            <v>Peroxisomal adenine nucleotide transporter</v>
          </cell>
        </row>
        <row r="4429">
          <cell r="K4429" t="str">
            <v>PAS_chr4_0948</v>
          </cell>
          <cell r="L4429">
            <v>469</v>
          </cell>
          <cell r="M4429" t="str">
            <v>hypothetical protein PAS_chr4_0948</v>
          </cell>
        </row>
        <row r="4430">
          <cell r="K4430" t="str">
            <v>PAS_chr4_0348</v>
          </cell>
          <cell r="L4430">
            <v>145</v>
          </cell>
          <cell r="M4430" t="str">
            <v>Ribosomal protein 28 (rp28) of the small (40S) ribosomal subunit</v>
          </cell>
        </row>
        <row r="4431">
          <cell r="K4431" t="str">
            <v>PAS_chr4_0349</v>
          </cell>
          <cell r="L4431">
            <v>414</v>
          </cell>
          <cell r="M4431" t="str">
            <v>Protein that interacts with Spt6p and copurifies with Spt5p and RNA polymerase II</v>
          </cell>
        </row>
        <row r="4432">
          <cell r="K4432" t="str">
            <v>PAS_chr4_0350</v>
          </cell>
          <cell r="L4432">
            <v>49</v>
          </cell>
          <cell r="M4432" t="str">
            <v>Hypothetical protein PAS_chr4_0350</v>
          </cell>
        </row>
        <row r="4433">
          <cell r="K4433" t="str">
            <v>PAS_chr4_0351</v>
          </cell>
          <cell r="L4433">
            <v>197</v>
          </cell>
          <cell r="M4433" t="str">
            <v>Hypothetical protein PAS_chr4_0351</v>
          </cell>
        </row>
        <row r="4434">
          <cell r="K4434" t="str">
            <v>PAS_chr4_0352</v>
          </cell>
          <cell r="L4434">
            <v>741</v>
          </cell>
          <cell r="M4434" t="str">
            <v>Long chain fatty acyl-CoA synthetase</v>
          </cell>
        </row>
        <row r="4435">
          <cell r="K4435" t="str">
            <v>PAS_chr4_0353</v>
          </cell>
          <cell r="L4435">
            <v>215</v>
          </cell>
          <cell r="M4435" t="str">
            <v>Specialized J-protein that functions with Hsp70 in Fe-S cluster biogenesis in mitochondria</v>
          </cell>
        </row>
        <row r="4436">
          <cell r="K4436" t="str">
            <v>PAS_chr4_0354</v>
          </cell>
          <cell r="L4436">
            <v>537</v>
          </cell>
          <cell r="M4436" t="str">
            <v>Nucleoporin, essential subunit of the nuclear pore complex (NPC)</v>
          </cell>
        </row>
        <row r="4437">
          <cell r="K4437" t="str">
            <v>PAS_chr4_0355</v>
          </cell>
          <cell r="L4437">
            <v>184</v>
          </cell>
          <cell r="M4437" t="str">
            <v>Hypothetical protein PAS_chr4_0355</v>
          </cell>
        </row>
        <row r="4438">
          <cell r="K4438" t="str">
            <v>PAS_chr4_0356</v>
          </cell>
          <cell r="L4438">
            <v>1641</v>
          </cell>
          <cell r="M4438" t="str">
            <v>Adenylate cyclase, required for cAMP production and cAMP-dependent protein kinase signaling</v>
          </cell>
        </row>
        <row r="4439">
          <cell r="K4439" t="str">
            <v>PAS_chr4_0357</v>
          </cell>
          <cell r="L4439">
            <v>327</v>
          </cell>
          <cell r="M4439" t="str">
            <v>Hypothetical protein PAS_chr4_0357</v>
          </cell>
        </row>
        <row r="4440">
          <cell r="K4440" t="str">
            <v>PAS_chr4_0358</v>
          </cell>
          <cell r="L4440">
            <v>454</v>
          </cell>
          <cell r="M4440" t="str">
            <v>Hypothetical protein PAS_chr4_0358</v>
          </cell>
        </row>
        <row r="4441">
          <cell r="K4441" t="str">
            <v>PAS_chr4_0359</v>
          </cell>
          <cell r="L4441">
            <v>211</v>
          </cell>
          <cell r="M4441" t="str">
            <v>Hypothetical protein PAS_chr4_0359</v>
          </cell>
        </row>
        <row r="4442">
          <cell r="K4442" t="str">
            <v>PAS_chr4_0360</v>
          </cell>
          <cell r="L4442">
            <v>365</v>
          </cell>
          <cell r="M4442" t="str">
            <v>Hypothetical protein PAS_chr4_0360</v>
          </cell>
        </row>
        <row r="4443">
          <cell r="K4443" t="str">
            <v>PAS_chr4_0361</v>
          </cell>
          <cell r="L4443">
            <v>354</v>
          </cell>
          <cell r="M4443" t="str">
            <v>Hypothetical protein PAS_chr4_0361</v>
          </cell>
        </row>
        <row r="4444">
          <cell r="K4444" t="str">
            <v>PAS_chr4_0363</v>
          </cell>
          <cell r="L4444">
            <v>611</v>
          </cell>
          <cell r="M4444" t="str">
            <v>Hypothetical protein PAS_chr4_0363</v>
          </cell>
        </row>
        <row r="4445">
          <cell r="K4445" t="str">
            <v>PAS_chr4_0365</v>
          </cell>
          <cell r="L4445">
            <v>132</v>
          </cell>
          <cell r="M4445" t="str">
            <v>Hypothetical protein PAS_chr4_0365</v>
          </cell>
        </row>
        <row r="4446">
          <cell r="K4446" t="str">
            <v>PAS_chr4_0949</v>
          </cell>
          <cell r="L4446">
            <v>138</v>
          </cell>
          <cell r="M4446" t="str">
            <v>hypothetical protein PAS_chr4_0949</v>
          </cell>
        </row>
        <row r="4447">
          <cell r="K4447" t="str">
            <v>PAS_chr4_0366</v>
          </cell>
          <cell r="L4447">
            <v>543</v>
          </cell>
          <cell r="M4447" t="str">
            <v>Protein required for daughter cell separation, multiple mitotic checkpoints and chromosome stability</v>
          </cell>
        </row>
        <row r="4448">
          <cell r="K4448" t="str">
            <v>PAS_chr4_0367</v>
          </cell>
          <cell r="L4448">
            <v>223</v>
          </cell>
          <cell r="M4448" t="str">
            <v>Hypothetical protein PAS_chr4_0367</v>
          </cell>
        </row>
        <row r="4449">
          <cell r="K4449" t="str">
            <v>PAS_chr4_0368</v>
          </cell>
          <cell r="L4449">
            <v>336</v>
          </cell>
          <cell r="M4449" t="str">
            <v>Microsomal beta-keto-reductase</v>
          </cell>
        </row>
        <row r="4450">
          <cell r="K4450" t="str">
            <v>PAS_chr4_0950</v>
          </cell>
          <cell r="L4450">
            <v>322</v>
          </cell>
          <cell r="M4450" t="str">
            <v>hypothetical protein PAS_chr4_0950</v>
          </cell>
        </row>
        <row r="4451">
          <cell r="K4451" t="str">
            <v>PAS_chr4_0369</v>
          </cell>
          <cell r="L4451">
            <v>1060</v>
          </cell>
          <cell r="M4451" t="str">
            <v>Subunit alpha of assimilatory sulfite reductase</v>
          </cell>
        </row>
        <row r="4452">
          <cell r="K4452" t="str">
            <v>PAS_chr4_0951</v>
          </cell>
          <cell r="L4452">
            <v>706</v>
          </cell>
          <cell r="M4452" t="str">
            <v>hypothetical protein PAS_chr4_0951</v>
          </cell>
        </row>
        <row r="4453">
          <cell r="K4453" t="str">
            <v>PAS_chr4_0370</v>
          </cell>
          <cell r="L4453">
            <v>122</v>
          </cell>
          <cell r="M4453" t="str">
            <v>Protein that associates with the INO80 chromatin remodeling complex under low-salt conditions</v>
          </cell>
        </row>
        <row r="4454">
          <cell r="K4454" t="str">
            <v>PAS_chr4_0371</v>
          </cell>
          <cell r="L4454">
            <v>152</v>
          </cell>
          <cell r="M4454" t="str">
            <v>Hypothetical protein PAS_chr4_0371</v>
          </cell>
        </row>
        <row r="4455">
          <cell r="K4455" t="str">
            <v>PAS_chr4_0372</v>
          </cell>
          <cell r="L4455">
            <v>314</v>
          </cell>
          <cell r="M4455" t="str">
            <v>Putative protein of unknown function</v>
          </cell>
        </row>
        <row r="4456">
          <cell r="K4456" t="str">
            <v>PAS_chr4_0374</v>
          </cell>
          <cell r="L4456">
            <v>59</v>
          </cell>
          <cell r="M4456" t="str">
            <v>Hypothetical protein PAS_chr4_0374</v>
          </cell>
        </row>
        <row r="4457">
          <cell r="K4457" t="str">
            <v>PAS_chr4_0375</v>
          </cell>
          <cell r="L4457">
            <v>207</v>
          </cell>
          <cell r="M4457" t="str">
            <v>Hypothetical protein PAS_chr4_0375</v>
          </cell>
        </row>
        <row r="4458">
          <cell r="K4458" t="str">
            <v>PAS_chr4_0376</v>
          </cell>
          <cell r="L4458">
            <v>219</v>
          </cell>
          <cell r="M4458" t="str">
            <v>Subunit of both the NuA4 histone H4 acetyltransferase complex and the SWR1 complex</v>
          </cell>
        </row>
        <row r="4459">
          <cell r="K4459" t="str">
            <v>PAS_chr4_0377</v>
          </cell>
          <cell r="L4459">
            <v>461</v>
          </cell>
          <cell r="M4459" t="str">
            <v>One of six subunits of the RNA polymerase III transcription initiation factor complex (TFIIIC)</v>
          </cell>
        </row>
        <row r="4460">
          <cell r="K4460" t="str">
            <v>PAS_chr4_0378</v>
          </cell>
          <cell r="L4460">
            <v>223</v>
          </cell>
          <cell r="M4460" t="str">
            <v>Putative protein of unknown function</v>
          </cell>
        </row>
        <row r="4461">
          <cell r="K4461" t="str">
            <v>PAS_chr4_0952</v>
          </cell>
          <cell r="L4461">
            <v>235</v>
          </cell>
          <cell r="M4461" t="str">
            <v>hypothetical protein PAS_chr4_0952</v>
          </cell>
        </row>
        <row r="4462">
          <cell r="K4462" t="str">
            <v>PAS_chr4_0953</v>
          </cell>
          <cell r="L4462">
            <v>125</v>
          </cell>
          <cell r="M4462" t="str">
            <v>hypothetical protein PAS_chr4_0953</v>
          </cell>
        </row>
        <row r="4463">
          <cell r="K4463" t="str">
            <v>PAS_chr4_0379</v>
          </cell>
          <cell r="L4463">
            <v>604</v>
          </cell>
          <cell r="M4463" t="str">
            <v>Probable type-III integral membrane protein of unknown function</v>
          </cell>
        </row>
        <row r="4464">
          <cell r="K4464" t="str">
            <v>PAS_chr4_0954</v>
          </cell>
          <cell r="L4464">
            <v>437</v>
          </cell>
          <cell r="M4464" t="str">
            <v>hypothetical protein PAS_chr4_0954</v>
          </cell>
        </row>
        <row r="4465">
          <cell r="K4465" t="str">
            <v>PAS_chr4_0955</v>
          </cell>
          <cell r="L4465">
            <v>1174</v>
          </cell>
          <cell r="M4465" t="str">
            <v>hypothetical protein PAS_chr4_0955</v>
          </cell>
        </row>
        <row r="4466">
          <cell r="K4466" t="str">
            <v>PAS_chr4_0380</v>
          </cell>
          <cell r="L4466">
            <v>226</v>
          </cell>
          <cell r="M4466" t="str">
            <v>Hypothetical protein PAS_chr4_0380</v>
          </cell>
        </row>
        <row r="4467">
          <cell r="K4467" t="str">
            <v>PAS_chr4_0381</v>
          </cell>
          <cell r="L4467">
            <v>199</v>
          </cell>
          <cell r="M4467" t="str">
            <v>Putative protein of unknown function</v>
          </cell>
        </row>
        <row r="4468">
          <cell r="K4468" t="str">
            <v>PAS_chr4_0382</v>
          </cell>
          <cell r="L4468">
            <v>543</v>
          </cell>
          <cell r="M4468" t="str">
            <v>Mitochondrial protein of unknown function</v>
          </cell>
        </row>
        <row r="4469">
          <cell r="K4469" t="str">
            <v>PAS_chr4_0383</v>
          </cell>
          <cell r="L4469">
            <v>174</v>
          </cell>
          <cell r="M4469" t="str">
            <v>Hypothetical protein PAS_chr4_0383</v>
          </cell>
        </row>
        <row r="4470">
          <cell r="K4470" t="str">
            <v>PAS_chr4_0384</v>
          </cell>
          <cell r="L4470">
            <v>400</v>
          </cell>
          <cell r="M4470" t="str">
            <v>Hypothetical protein PAS_chr4_0384</v>
          </cell>
        </row>
        <row r="4471">
          <cell r="K4471" t="str">
            <v>PAS_chr4_0385</v>
          </cell>
          <cell r="L4471">
            <v>329</v>
          </cell>
          <cell r="M4471" t="str">
            <v>Hypothetical protein PAS_chr4_0385</v>
          </cell>
        </row>
        <row r="4472">
          <cell r="K4472" t="str">
            <v>PAS_chr4_0386</v>
          </cell>
          <cell r="L4472">
            <v>449</v>
          </cell>
          <cell r="M4472" t="str">
            <v>Gamma subunit of the translation initiation factor eIF2B</v>
          </cell>
        </row>
        <row r="4473">
          <cell r="K4473" t="str">
            <v>PAS_chr4_0387</v>
          </cell>
          <cell r="L4473">
            <v>416</v>
          </cell>
          <cell r="M4473" t="str">
            <v>One of six ATPases of the 19S regulatory particle of the 26S proteasome</v>
          </cell>
        </row>
        <row r="4474">
          <cell r="K4474" t="str">
            <v>PAS_chr4_0956</v>
          </cell>
          <cell r="L4474">
            <v>310</v>
          </cell>
          <cell r="M4474" t="str">
            <v>hypothetical protein PAS_chr4_0956</v>
          </cell>
        </row>
        <row r="4475">
          <cell r="K4475" t="str">
            <v>PAS_chr4_0388</v>
          </cell>
          <cell r="L4475">
            <v>161</v>
          </cell>
          <cell r="M4475" t="str">
            <v>Mitochondrial ribosomal protein of the large subunit</v>
          </cell>
        </row>
        <row r="4476">
          <cell r="K4476" t="str">
            <v>PAS_chr4_0389</v>
          </cell>
          <cell r="L4476">
            <v>886</v>
          </cell>
          <cell r="M4476" t="str">
            <v>Large subunit of the dynactin complex</v>
          </cell>
        </row>
        <row r="4477">
          <cell r="K4477" t="str">
            <v>PAS_chr4_0390</v>
          </cell>
          <cell r="L4477">
            <v>529</v>
          </cell>
          <cell r="M4477" t="str">
            <v>Hypothetical protein PAS_chr4_0390</v>
          </cell>
        </row>
        <row r="4478">
          <cell r="K4478" t="str">
            <v>PAS_chr4_0391</v>
          </cell>
          <cell r="L4478">
            <v>389</v>
          </cell>
          <cell r="M4478" t="str">
            <v>Component of the TOM (translocase of outer membrane) complex</v>
          </cell>
        </row>
        <row r="4479">
          <cell r="K4479" t="str">
            <v>PAS_chr4_0957</v>
          </cell>
          <cell r="L4479">
            <v>206</v>
          </cell>
          <cell r="M4479" t="str">
            <v>hypothetical protein PAS_chr4_0957</v>
          </cell>
        </row>
        <row r="4480">
          <cell r="K4480" t="str">
            <v>PAS_chr4_0392</v>
          </cell>
          <cell r="L4480">
            <v>320</v>
          </cell>
          <cell r="M4480" t="str">
            <v>Protein with similarity to oxidoreductases, found in lipid particles</v>
          </cell>
        </row>
        <row r="4481">
          <cell r="K4481" t="str">
            <v>PAS_chr4_0393</v>
          </cell>
          <cell r="L4481">
            <v>1097</v>
          </cell>
          <cell r="M4481" t="str">
            <v>Cytosolic leucyl tRNA synthetase, ligates leucine to the appropriate tRNA</v>
          </cell>
        </row>
        <row r="4482">
          <cell r="K4482" t="str">
            <v>PAS_chr4_0394</v>
          </cell>
          <cell r="L4482">
            <v>598</v>
          </cell>
          <cell r="M4482" t="str">
            <v>Poly(A)RNA binding protein involved in nuclear mRNA export</v>
          </cell>
        </row>
        <row r="4483">
          <cell r="K4483" t="str">
            <v>PAS_chr4_0395</v>
          </cell>
          <cell r="L4483">
            <v>664</v>
          </cell>
          <cell r="M4483" t="str">
            <v>Essential subunit of Sec63 complex (Sec63p, Sec62p, Sec66p and Sec72p)</v>
          </cell>
        </row>
        <row r="4484">
          <cell r="K4484" t="str">
            <v>PAS_chr4_0396</v>
          </cell>
          <cell r="L4484">
            <v>156</v>
          </cell>
          <cell r="M4484" t="str">
            <v>Heme-binding protein involved in regulation of cytochrome P450 protein Erg11p</v>
          </cell>
        </row>
        <row r="4485">
          <cell r="K4485" t="str">
            <v>PAS_chr4_0397</v>
          </cell>
          <cell r="L4485">
            <v>188</v>
          </cell>
          <cell r="M4485" t="str">
            <v>Protein of unknown function</v>
          </cell>
        </row>
        <row r="4486">
          <cell r="K4486" t="str">
            <v>PAS_chr4_0398</v>
          </cell>
          <cell r="L4486">
            <v>274</v>
          </cell>
          <cell r="M4486" t="str">
            <v>Delta 1-pyrroline-5-carboxylate reductase, catalyzes the last step in proline biosynthesis</v>
          </cell>
        </row>
        <row r="4487">
          <cell r="K4487" t="str">
            <v>PAS_chr4_0399</v>
          </cell>
          <cell r="L4487">
            <v>708</v>
          </cell>
          <cell r="M4487" t="str">
            <v>Ferric reductase and cupric reductase</v>
          </cell>
        </row>
        <row r="4488">
          <cell r="K4488" t="str">
            <v>PAS_chr4_0401</v>
          </cell>
          <cell r="L4488">
            <v>473</v>
          </cell>
          <cell r="M4488" t="str">
            <v>Arginyl-tRNA-protein transferase</v>
          </cell>
        </row>
        <row r="4489">
          <cell r="K4489" t="str">
            <v>PAS_chr4_0402</v>
          </cell>
          <cell r="L4489">
            <v>257</v>
          </cell>
          <cell r="M4489" t="str">
            <v>Beta regulatory subunit of casein kinase 2, a Ser/Thr protein kinase</v>
          </cell>
        </row>
        <row r="4490">
          <cell r="K4490" t="str">
            <v>PAS_chr4_0403</v>
          </cell>
          <cell r="L4490">
            <v>198</v>
          </cell>
          <cell r="M4490" t="str">
            <v>Hypothetical protein PAS_chr4_0403</v>
          </cell>
        </row>
        <row r="4491">
          <cell r="K4491" t="str">
            <v>PAS_chr4_0404</v>
          </cell>
          <cell r="L4491">
            <v>679</v>
          </cell>
          <cell r="M4491" t="str">
            <v>Protein kinase</v>
          </cell>
        </row>
        <row r="4492">
          <cell r="K4492" t="str">
            <v>PAS_chr4_0405</v>
          </cell>
          <cell r="L4492">
            <v>344</v>
          </cell>
          <cell r="M4492" t="str">
            <v>Guanine nucleotide exchange factor for Gpa1p</v>
          </cell>
        </row>
        <row r="4493">
          <cell r="K4493" t="str">
            <v>PAS_chr4_0406</v>
          </cell>
          <cell r="L4493">
            <v>91</v>
          </cell>
          <cell r="M4493" t="str">
            <v>Hypothetical protein PAS_chr4_0406</v>
          </cell>
        </row>
        <row r="4494">
          <cell r="K4494" t="str">
            <v>PAS_chr4_0407</v>
          </cell>
          <cell r="L4494">
            <v>103</v>
          </cell>
          <cell r="M4494" t="str">
            <v>Protein of unknown function that associates with ribosomes</v>
          </cell>
        </row>
        <row r="4495">
          <cell r="K4495" t="str">
            <v>PAS_chr4_0408</v>
          </cell>
          <cell r="L4495">
            <v>338</v>
          </cell>
          <cell r="M4495" t="str">
            <v>Choline phosphate cytidylyltransferase</v>
          </cell>
        </row>
        <row r="4496">
          <cell r="K4496" t="str">
            <v>PAS_chr4_0409</v>
          </cell>
          <cell r="L4496">
            <v>184</v>
          </cell>
          <cell r="M4496" t="str">
            <v>Hypothetical protein PAS_chr4_0409</v>
          </cell>
        </row>
        <row r="4497">
          <cell r="K4497" t="str">
            <v>PAS_chr4_0410</v>
          </cell>
          <cell r="L4497">
            <v>462</v>
          </cell>
          <cell r="M4497" t="str">
            <v>Hypothetical protein PAS_chr4_0410</v>
          </cell>
        </row>
        <row r="4498">
          <cell r="K4498" t="str">
            <v>PAS_chr4_0411</v>
          </cell>
          <cell r="L4498">
            <v>481</v>
          </cell>
          <cell r="M4498" t="str">
            <v>Protein of unknown function</v>
          </cell>
        </row>
        <row r="4499">
          <cell r="K4499" t="str">
            <v>PAS_chr4_0412</v>
          </cell>
          <cell r="L4499">
            <v>106</v>
          </cell>
          <cell r="M4499" t="str">
            <v>Ribosomal stalk protein P1 alpha</v>
          </cell>
        </row>
        <row r="4500">
          <cell r="K4500" t="str">
            <v>PAS_chr4_0413</v>
          </cell>
          <cell r="L4500">
            <v>197</v>
          </cell>
          <cell r="M4500" t="str">
            <v>Protein component of the large (60S) ribosomal subunit, nearly identical to Rpl13Bp</v>
          </cell>
        </row>
        <row r="4501">
          <cell r="K4501" t="str">
            <v>PAS_chr4_0414</v>
          </cell>
          <cell r="L4501">
            <v>147</v>
          </cell>
          <cell r="M4501" t="str">
            <v>Protein component of the small (40S) ribosomal subunit</v>
          </cell>
        </row>
        <row r="4502">
          <cell r="K4502" t="str">
            <v>PAS_chr4_0415</v>
          </cell>
          <cell r="L4502">
            <v>470</v>
          </cell>
          <cell r="M4502" t="str">
            <v>Cytosolic serine hydroxymethyltransferase</v>
          </cell>
        </row>
        <row r="4503">
          <cell r="K4503" t="str">
            <v>PAS_chr4_0416</v>
          </cell>
          <cell r="L4503">
            <v>413</v>
          </cell>
          <cell r="M4503" t="str">
            <v>Alanine:glyoxylate aminotransferase (AGT), catalyzes the synthesis of glycine from glyoxylate</v>
          </cell>
        </row>
        <row r="4504">
          <cell r="K4504" t="str">
            <v>PAS_chr4_0417</v>
          </cell>
          <cell r="L4504">
            <v>282</v>
          </cell>
          <cell r="M4504" t="str">
            <v>Hypothetical protein PAS_chr4_0417</v>
          </cell>
        </row>
        <row r="4505">
          <cell r="K4505" t="str">
            <v>PAS_chr4_0418</v>
          </cell>
          <cell r="L4505">
            <v>341</v>
          </cell>
          <cell r="M4505" t="str">
            <v>Delta-aminolevulinate dehydratase, a homo-octameric enzyme</v>
          </cell>
        </row>
        <row r="4506">
          <cell r="K4506" t="str">
            <v>PAS_chr4_0419</v>
          </cell>
          <cell r="L4506">
            <v>818</v>
          </cell>
          <cell r="M4506" t="str">
            <v>Putative ATPase of the AAA family</v>
          </cell>
        </row>
        <row r="4507">
          <cell r="K4507" t="str">
            <v>PAS_chr4_0420</v>
          </cell>
          <cell r="L4507">
            <v>204</v>
          </cell>
          <cell r="M4507" t="str">
            <v>Myristoylated subunit of ESCRTIII</v>
          </cell>
        </row>
        <row r="4508">
          <cell r="K4508" t="str">
            <v>PAS_chr4_0421</v>
          </cell>
          <cell r="L4508">
            <v>627</v>
          </cell>
          <cell r="M4508" t="str">
            <v>Protein of unknown function, required for cell growth and possibly involved in rRNA processing</v>
          </cell>
        </row>
        <row r="4509">
          <cell r="K4509" t="str">
            <v>PAS_chr4_0422</v>
          </cell>
          <cell r="L4509">
            <v>80</v>
          </cell>
          <cell r="M4509" t="str">
            <v>Subunit VIb of cytochrome c oxidase</v>
          </cell>
        </row>
        <row r="4510">
          <cell r="K4510" t="str">
            <v>PAS_chr4_0958</v>
          </cell>
          <cell r="L4510">
            <v>204</v>
          </cell>
          <cell r="M4510" t="str">
            <v>hypothetical protein PAS_chr4_0958</v>
          </cell>
        </row>
        <row r="4511">
          <cell r="K4511" t="str">
            <v>PAS_chr4_0959</v>
          </cell>
          <cell r="L4511">
            <v>445</v>
          </cell>
          <cell r="M4511" t="str">
            <v>hypothetical protein PAS_chr4_0959</v>
          </cell>
        </row>
        <row r="4512">
          <cell r="K4512" t="str">
            <v>PAS_chr4_0423</v>
          </cell>
          <cell r="L4512">
            <v>519</v>
          </cell>
          <cell r="M4512" t="str">
            <v>Putative GTPase that associates with pre-60S ribosomal subunits in the nucleolus</v>
          </cell>
        </row>
        <row r="4513">
          <cell r="K4513" t="str">
            <v>PAS_chr4_0424</v>
          </cell>
          <cell r="L4513">
            <v>203</v>
          </cell>
          <cell r="M4513" t="str">
            <v>Hypothetical protein PAS_chr4_0424</v>
          </cell>
        </row>
        <row r="4514">
          <cell r="K4514" t="str">
            <v>PAS_chr4_0425</v>
          </cell>
          <cell r="L4514">
            <v>300</v>
          </cell>
          <cell r="M4514" t="str">
            <v>Hypothetical protein PAS_chr4_0425</v>
          </cell>
        </row>
        <row r="4515">
          <cell r="K4515" t="str">
            <v>PAS_chr4_0426</v>
          </cell>
          <cell r="L4515">
            <v>240</v>
          </cell>
          <cell r="M4515" t="str">
            <v>Hypothetical protein PAS_chr4_0426</v>
          </cell>
        </row>
        <row r="4516">
          <cell r="K4516" t="str">
            <v>PAS_chr4_0960</v>
          </cell>
          <cell r="L4516">
            <v>239</v>
          </cell>
          <cell r="M4516" t="str">
            <v>hypothetical protein PAS_chr4_0960</v>
          </cell>
        </row>
        <row r="4517">
          <cell r="K4517" t="str">
            <v>PAS_chr4_0427</v>
          </cell>
          <cell r="L4517">
            <v>200</v>
          </cell>
          <cell r="M4517" t="str">
            <v>Evolutionarily conserved protein with similarity to Orm2p</v>
          </cell>
        </row>
        <row r="4518">
          <cell r="K4518" t="str">
            <v>PAS_chr4_0429</v>
          </cell>
          <cell r="L4518">
            <v>238</v>
          </cell>
          <cell r="M4518" t="str">
            <v>Ubiquitin-conjugating enzyme that mediates selective degradation of short-lived and abnormal protein</v>
          </cell>
        </row>
        <row r="4519">
          <cell r="K4519" t="str">
            <v>PAS_chr4_0430</v>
          </cell>
          <cell r="L4519">
            <v>411</v>
          </cell>
          <cell r="M4519" t="str">
            <v>Endosomal protein that regulates cell polarity, controls polarized growth</v>
          </cell>
        </row>
        <row r="4520">
          <cell r="K4520" t="str">
            <v>PAS_chr4_0431</v>
          </cell>
          <cell r="L4520">
            <v>1978</v>
          </cell>
          <cell r="M4520" t="str">
            <v>Component of the CCR4-NOT complex, which has multiple roles in regulating mRNA levels</v>
          </cell>
        </row>
        <row r="4521">
          <cell r="K4521" t="str">
            <v>PAS_chr4_0432</v>
          </cell>
          <cell r="L4521">
            <v>479</v>
          </cell>
          <cell r="M4521" t="str">
            <v>Integral membrane component of endoplasmic reticulum-derived COPII-coated vesicles</v>
          </cell>
        </row>
        <row r="4522">
          <cell r="K4522" t="str">
            <v>PAS_chr4_0433</v>
          </cell>
          <cell r="L4522">
            <v>299</v>
          </cell>
          <cell r="M4522" t="str">
            <v>NADPH-dependent alpha-keto amide reductase</v>
          </cell>
        </row>
        <row r="4523">
          <cell r="K4523" t="str">
            <v>PAS_chr4_0434</v>
          </cell>
          <cell r="L4523">
            <v>288</v>
          </cell>
          <cell r="M4523" t="str">
            <v>Subunit of the core complex of translation initiation factor 3(eIF3)</v>
          </cell>
        </row>
        <row r="4524">
          <cell r="K4524" t="str">
            <v>PAS_chr4_0435</v>
          </cell>
          <cell r="L4524">
            <v>243</v>
          </cell>
          <cell r="M4524" t="str">
            <v>Subunit of the RNA polymerase II mediator complex</v>
          </cell>
        </row>
        <row r="4525">
          <cell r="K4525" t="str">
            <v>PAS_chr4_0436</v>
          </cell>
          <cell r="L4525">
            <v>118</v>
          </cell>
          <cell r="M4525" t="str">
            <v>RING finger containing subunit of Skp1-Cullin-F-box ubiquitin protein ligases (SCF)</v>
          </cell>
        </row>
        <row r="4526">
          <cell r="K4526" t="str">
            <v>PAS_chr4_0437</v>
          </cell>
          <cell r="L4526">
            <v>299</v>
          </cell>
          <cell r="M4526" t="str">
            <v>Prephenate dehydratase, catalyzes the conversion of prephanate to phenylpyruvate</v>
          </cell>
        </row>
        <row r="4527">
          <cell r="K4527" t="str">
            <v>PAS_chr4_0961</v>
          </cell>
          <cell r="L4527">
            <v>570</v>
          </cell>
          <cell r="M4527" t="str">
            <v>hypothetical protein PAS_chr4_0961</v>
          </cell>
        </row>
        <row r="4528">
          <cell r="K4528" t="str">
            <v>PAS_chr4_0438</v>
          </cell>
          <cell r="L4528">
            <v>169</v>
          </cell>
          <cell r="M4528" t="str">
            <v>Heat shock protein with a zinc finger motif</v>
          </cell>
        </row>
        <row r="4529">
          <cell r="K4529" t="str">
            <v>PAS_chr4_0439</v>
          </cell>
          <cell r="L4529">
            <v>684</v>
          </cell>
          <cell r="M4529" t="str">
            <v>Plasma membrane transporter for both urea and polyamines</v>
          </cell>
        </row>
        <row r="4530">
          <cell r="K4530" t="str">
            <v>PAS_chr4_0962</v>
          </cell>
          <cell r="L4530">
            <v>675</v>
          </cell>
          <cell r="M4530" t="str">
            <v>hypothetical protein PAS_chr4_0962</v>
          </cell>
        </row>
        <row r="4531">
          <cell r="K4531" t="str">
            <v>PAS_chr4_0440</v>
          </cell>
          <cell r="L4531">
            <v>415</v>
          </cell>
          <cell r="M4531" t="str">
            <v>Hypothetical protein PAS_chr4_0440</v>
          </cell>
        </row>
        <row r="4532">
          <cell r="K4532" t="str">
            <v>PAS_chr4_0441</v>
          </cell>
          <cell r="L4532">
            <v>1106</v>
          </cell>
          <cell r="M4532" t="str">
            <v>ATP-dependent Lon protease, involved in degradation of misfolded proteins in mitochondria</v>
          </cell>
        </row>
        <row r="4533">
          <cell r="K4533" t="str">
            <v>PAS_chr4_0442</v>
          </cell>
          <cell r="L4533">
            <v>301</v>
          </cell>
          <cell r="M4533" t="str">
            <v>Subunit of the heme-activated, glucose-repressed Hap2p/3p/4p/5p CCAAT-binding complex</v>
          </cell>
        </row>
        <row r="4534">
          <cell r="K4534" t="str">
            <v>PAS_chr4_0443</v>
          </cell>
          <cell r="L4534">
            <v>537</v>
          </cell>
          <cell r="M4534" t="str">
            <v>Flippase, essential integral membrane protein that is required for translocation of Man5GlcNac2-PP-D</v>
          </cell>
        </row>
        <row r="4535">
          <cell r="K4535" t="str">
            <v>PAS_chr4_0444</v>
          </cell>
          <cell r="L4535">
            <v>364</v>
          </cell>
          <cell r="M4535" t="str">
            <v>Ubiquitin-protein ligase</v>
          </cell>
        </row>
        <row r="4536">
          <cell r="K4536" t="str">
            <v>PAS_chr4_0445</v>
          </cell>
          <cell r="L4536">
            <v>711</v>
          </cell>
          <cell r="M4536" t="str">
            <v>S-adenosyl-L-methionine-dependent tRNA: m5C-methyltransferase</v>
          </cell>
        </row>
        <row r="4537">
          <cell r="K4537" t="str">
            <v>PAS_chr4_0446</v>
          </cell>
          <cell r="L4537">
            <v>217</v>
          </cell>
          <cell r="M4537" t="str">
            <v>Hypothetical protein PAS_chr4_0446</v>
          </cell>
        </row>
        <row r="4538">
          <cell r="K4538" t="str">
            <v>PAS_chr4_0447</v>
          </cell>
          <cell r="L4538">
            <v>153</v>
          </cell>
          <cell r="M4538" t="str">
            <v>Hypothetical protein PAS_chr4_0447</v>
          </cell>
        </row>
        <row r="4539">
          <cell r="K4539" t="str">
            <v>PAS_chr4_0448</v>
          </cell>
          <cell r="L4539">
            <v>101</v>
          </cell>
          <cell r="M4539" t="str">
            <v>Lsm (Like Sm) protein</v>
          </cell>
        </row>
        <row r="4540">
          <cell r="K4540" t="str">
            <v>PAS_chr4_0449</v>
          </cell>
          <cell r="L4540">
            <v>507</v>
          </cell>
          <cell r="M4540" t="str">
            <v>Protein required for the hydroxylation of heme O to form heme A</v>
          </cell>
        </row>
        <row r="4541">
          <cell r="K4541" t="str">
            <v>PAS_chr4_0450</v>
          </cell>
          <cell r="L4541">
            <v>644</v>
          </cell>
          <cell r="M4541" t="str">
            <v>Hypothetical protein PAS_chr4_0450</v>
          </cell>
        </row>
        <row r="4542">
          <cell r="K4542" t="str">
            <v>PAS_chr4_0451</v>
          </cell>
          <cell r="L4542">
            <v>652</v>
          </cell>
          <cell r="M4542" t="str">
            <v>Hypothetical protein PAS_chr4_0451</v>
          </cell>
        </row>
        <row r="4543">
          <cell r="K4543" t="str">
            <v>PAS_chr4_0452</v>
          </cell>
          <cell r="L4543">
            <v>521</v>
          </cell>
          <cell r="M4543" t="str">
            <v>Putative protein of unknown function</v>
          </cell>
        </row>
        <row r="4544">
          <cell r="K4544" t="str">
            <v>PAS_chr4_0453</v>
          </cell>
          <cell r="L4544">
            <v>243</v>
          </cell>
          <cell r="M4544" t="str">
            <v>Protein with a role in transcription</v>
          </cell>
        </row>
        <row r="4545">
          <cell r="K4545" t="str">
            <v>PAS_chr4_0454</v>
          </cell>
          <cell r="L4545">
            <v>354</v>
          </cell>
          <cell r="M4545" t="str">
            <v>Hypothetical protein PAS_chr4_0454</v>
          </cell>
        </row>
        <row r="4546">
          <cell r="K4546" t="str">
            <v>PAS_chr4_0455</v>
          </cell>
          <cell r="L4546">
            <v>119</v>
          </cell>
          <cell r="M4546" t="str">
            <v>Hypothetical protein PAS_chr4_0455</v>
          </cell>
        </row>
        <row r="4547">
          <cell r="K4547" t="str">
            <v>PAS_chr4_0456</v>
          </cell>
          <cell r="L4547">
            <v>151</v>
          </cell>
          <cell r="M4547" t="str">
            <v>Protein component of the small (40S) ribosomal subunit</v>
          </cell>
        </row>
        <row r="4548">
          <cell r="K4548" t="str">
            <v>PAS_chr4_0457</v>
          </cell>
          <cell r="L4548">
            <v>828</v>
          </cell>
          <cell r="M4548" t="str">
            <v>Putative protein kinase of unknown cellular role</v>
          </cell>
        </row>
        <row r="4549">
          <cell r="K4549" t="str">
            <v>PAS_chr4_0963</v>
          </cell>
          <cell r="L4549">
            <v>488</v>
          </cell>
          <cell r="M4549" t="str">
            <v>hypothetical protein PAS_chr4_0963</v>
          </cell>
        </row>
        <row r="4550">
          <cell r="K4550" t="str">
            <v>PAS_chr4_0459</v>
          </cell>
          <cell r="L4550">
            <v>304</v>
          </cell>
          <cell r="M4550" t="str">
            <v>Conserved protein involved in autophagy and the Cvt pathway</v>
          </cell>
        </row>
        <row r="4551">
          <cell r="K4551" t="str">
            <v>PAS_chr4_0460</v>
          </cell>
          <cell r="L4551">
            <v>314</v>
          </cell>
          <cell r="M4551" t="str">
            <v>Nonessential protein that binds actin filaments and localizes to actin patches and cables</v>
          </cell>
        </row>
        <row r="4552">
          <cell r="K4552" t="str">
            <v>PAS_chr4_0461</v>
          </cell>
          <cell r="L4552">
            <v>482</v>
          </cell>
          <cell r="M4552" t="str">
            <v>Hypothetical protein PAS_chr4_0461</v>
          </cell>
        </row>
        <row r="4553">
          <cell r="K4553" t="str">
            <v>PAS_chr4_0462</v>
          </cell>
          <cell r="L4553">
            <v>370</v>
          </cell>
          <cell r="M4553" t="str">
            <v>Hypothetical protein PAS_chr4_0462</v>
          </cell>
        </row>
        <row r="4554">
          <cell r="K4554" t="str">
            <v>PAS_chr4_0463</v>
          </cell>
          <cell r="L4554">
            <v>452</v>
          </cell>
          <cell r="M4554" t="str">
            <v>Hypothetical protein PAS_chr4_0463</v>
          </cell>
        </row>
        <row r="4555">
          <cell r="K4555" t="str">
            <v>PAS_chr4_0464</v>
          </cell>
          <cell r="L4555">
            <v>828</v>
          </cell>
          <cell r="M4555" t="str">
            <v>AdoMet-dependent methyltransferase involved in rRNA processing and 60S ribosomal subunit maturation</v>
          </cell>
        </row>
        <row r="4556">
          <cell r="K4556" t="str">
            <v>PAS_chr4_0465</v>
          </cell>
          <cell r="L4556">
            <v>489</v>
          </cell>
          <cell r="M4556" t="str">
            <v>Hypothetical protein PAS_chr4_0465</v>
          </cell>
        </row>
        <row r="4557">
          <cell r="K4557" t="str">
            <v>PAS_chr4_0467</v>
          </cell>
          <cell r="L4557">
            <v>675</v>
          </cell>
          <cell r="M4557" t="str">
            <v>Hypothetical protein PAS_chr4_0467</v>
          </cell>
        </row>
        <row r="4558">
          <cell r="K4558" t="str">
            <v>PAS_chr4_0468</v>
          </cell>
          <cell r="L4558">
            <v>363</v>
          </cell>
          <cell r="M4558" t="str">
            <v>Transcription factor required for gene regulation in repsonse to pheromones</v>
          </cell>
        </row>
        <row r="4559">
          <cell r="K4559" t="str">
            <v>PAS_chr4_0469</v>
          </cell>
          <cell r="L4559">
            <v>361</v>
          </cell>
          <cell r="M4559" t="str">
            <v>Hypothetical protein PAS_chr4_0469</v>
          </cell>
        </row>
        <row r="4560">
          <cell r="K4560" t="str">
            <v>PAS_chr4_0470</v>
          </cell>
          <cell r="L4560">
            <v>519</v>
          </cell>
          <cell r="M4560" t="str">
            <v>Mitochondrial aldehyde dehydrogenase</v>
          </cell>
        </row>
        <row r="4561">
          <cell r="K4561" t="str">
            <v>PAS_chr4_0471</v>
          </cell>
          <cell r="L4561">
            <v>488</v>
          </cell>
          <cell r="M4561" t="str">
            <v>Hypothetical protein PAS_chr4_0471</v>
          </cell>
        </row>
        <row r="4562">
          <cell r="K4562" t="str">
            <v>PAS_chr4_0472</v>
          </cell>
          <cell r="L4562">
            <v>449</v>
          </cell>
          <cell r="M4562" t="str">
            <v>Conserved protein involved in exocytic transport from the Golgi</v>
          </cell>
        </row>
        <row r="4563">
          <cell r="K4563" t="str">
            <v>PAS_chr4_0964</v>
          </cell>
          <cell r="L4563">
            <v>533</v>
          </cell>
          <cell r="M4563" t="str">
            <v>hypothetical protein PAS_chr4_0964</v>
          </cell>
        </row>
        <row r="4564">
          <cell r="K4564" t="str">
            <v>PAS_chr4_0965</v>
          </cell>
          <cell r="L4564">
            <v>227</v>
          </cell>
          <cell r="M4564" t="str">
            <v>hypothetical protein PAS_chr4_0965</v>
          </cell>
        </row>
        <row r="4565">
          <cell r="K4565" t="str">
            <v>PAS_chr4_0966</v>
          </cell>
          <cell r="L4565">
            <v>601</v>
          </cell>
          <cell r="M4565" t="str">
            <v>hypothetical protein PAS_chr4_0966</v>
          </cell>
        </row>
        <row r="4566">
          <cell r="K4566" t="str">
            <v>PAS_chr4_0473</v>
          </cell>
          <cell r="L4566">
            <v>688</v>
          </cell>
          <cell r="M4566" t="str">
            <v>Mitochondrial inner membrane ATP-binding cassette (ABC) transporter</v>
          </cell>
        </row>
        <row r="4567">
          <cell r="K4567" t="str">
            <v>PAS_chr4_0967</v>
          </cell>
          <cell r="L4567">
            <v>709</v>
          </cell>
          <cell r="M4567" t="str">
            <v>hypothetical protein PAS_chr4_0967</v>
          </cell>
        </row>
        <row r="4568">
          <cell r="K4568" t="str">
            <v>PAS_chr4_0474</v>
          </cell>
          <cell r="L4568">
            <v>398</v>
          </cell>
          <cell r="M4568" t="str">
            <v>Member of the Sir2 family of NAD(+)-dependent protein deacetylases</v>
          </cell>
        </row>
        <row r="4569">
          <cell r="K4569" t="str">
            <v>PAS_chr4_0475</v>
          </cell>
          <cell r="L4569">
            <v>456</v>
          </cell>
          <cell r="M4569" t="str">
            <v>Essential protein involved in transcription regulation</v>
          </cell>
        </row>
        <row r="4570">
          <cell r="K4570" t="str">
            <v>PAS_chr4_0968</v>
          </cell>
          <cell r="L4570">
            <v>346</v>
          </cell>
          <cell r="M4570" t="str">
            <v>hypothetical protein PAS_chr4_0968</v>
          </cell>
        </row>
        <row r="4571">
          <cell r="K4571" t="str">
            <v>PAS_chr4_0476</v>
          </cell>
          <cell r="L4571">
            <v>437</v>
          </cell>
          <cell r="M4571" t="str">
            <v>Ribosomal protein lysine methyltransferase</v>
          </cell>
        </row>
        <row r="4572">
          <cell r="K4572" t="str">
            <v>PAS_chr4_0477</v>
          </cell>
          <cell r="L4572">
            <v>241</v>
          </cell>
          <cell r="M4572" t="str">
            <v>Putative dephospho-CoA kinase (DPCK) that catalyzes the final step in Coenzyme A biosynthesis</v>
          </cell>
        </row>
        <row r="4573">
          <cell r="K4573" t="str">
            <v>PAS_chr4_0478</v>
          </cell>
          <cell r="L4573">
            <v>967</v>
          </cell>
          <cell r="M4573" t="str">
            <v>Phosphatidylinositol 3-kinase responsible for the synthesis of phosphatidylinositol 3-phosphate</v>
          </cell>
        </row>
        <row r="4574">
          <cell r="K4574" t="str">
            <v>PAS_chr4_0479</v>
          </cell>
          <cell r="L4574">
            <v>697</v>
          </cell>
          <cell r="M4574" t="str">
            <v>Hypothetical protein PAS_chr4_0479</v>
          </cell>
        </row>
        <row r="4575">
          <cell r="K4575" t="str">
            <v>PAS_chr4_0480</v>
          </cell>
          <cell r="L4575">
            <v>224</v>
          </cell>
          <cell r="M4575" t="str">
            <v>Hypothetical protein PAS_chr4_0480</v>
          </cell>
        </row>
        <row r="4576">
          <cell r="K4576" t="str">
            <v>PAS_chr4_0481</v>
          </cell>
          <cell r="L4576">
            <v>569</v>
          </cell>
          <cell r="M4576" t="str">
            <v>Protein involved in inhibition of translation and nonsense-mediated decay</v>
          </cell>
        </row>
        <row r="4577">
          <cell r="K4577" t="str">
            <v>PAS_chr4_0482</v>
          </cell>
          <cell r="L4577">
            <v>852</v>
          </cell>
          <cell r="M4577" t="str">
            <v>Putative protein of unknown function, may be involved in detoxification</v>
          </cell>
        </row>
        <row r="4578">
          <cell r="K4578" t="str">
            <v>PAS_chr4_0483</v>
          </cell>
          <cell r="L4578">
            <v>295</v>
          </cell>
          <cell r="M4578" t="str">
            <v>Protein required for normal intracellular sterol distribution and for sphingolipid metabolism</v>
          </cell>
        </row>
        <row r="4579">
          <cell r="K4579" t="str">
            <v>PAS_chr4_0484</v>
          </cell>
          <cell r="L4579">
            <v>892</v>
          </cell>
          <cell r="M4579" t="str">
            <v>Member of the Sec24p family</v>
          </cell>
        </row>
        <row r="4580">
          <cell r="K4580" t="str">
            <v>PAS_chr4_0486</v>
          </cell>
          <cell r="L4580">
            <v>431</v>
          </cell>
          <cell r="M4580" t="str">
            <v>Hypothetical protein PAS_chr4_0486</v>
          </cell>
        </row>
        <row r="4581">
          <cell r="K4581" t="str">
            <v>PAS_chr4_0487</v>
          </cell>
          <cell r="L4581">
            <v>1155</v>
          </cell>
          <cell r="M4581" t="str">
            <v>Carbon source-responsive zinc-finger transcription factor</v>
          </cell>
        </row>
        <row r="4582">
          <cell r="K4582" t="str">
            <v>PAS_chr4_0488</v>
          </cell>
          <cell r="L4582">
            <v>284</v>
          </cell>
          <cell r="M4582" t="str">
            <v>Mitochondrial phosphate carrier, imports inorganic phosphate into mitochondria</v>
          </cell>
        </row>
        <row r="4583">
          <cell r="K4583" t="str">
            <v>PAS_chr4_0489</v>
          </cell>
          <cell r="L4583">
            <v>124</v>
          </cell>
          <cell r="M4583" t="str">
            <v>Hypothetical protein PAS_chr4_0489</v>
          </cell>
        </row>
        <row r="4584">
          <cell r="K4584" t="str">
            <v>PAS_chr4_0490</v>
          </cell>
          <cell r="L4584">
            <v>768</v>
          </cell>
          <cell r="M4584" t="str">
            <v>Component of the CCR4-NOT transcriptional complex</v>
          </cell>
        </row>
        <row r="4585">
          <cell r="K4585" t="str">
            <v>PAS_chr4_0492</v>
          </cell>
          <cell r="L4585">
            <v>359</v>
          </cell>
          <cell r="M4585" t="str">
            <v>DNA N-glycosylase and apurinic/apyrimidinic (AP) lyase involved in base excision repair</v>
          </cell>
        </row>
        <row r="4586">
          <cell r="K4586" t="str">
            <v>PAS_chr4_0493</v>
          </cell>
          <cell r="L4586">
            <v>325</v>
          </cell>
          <cell r="M4586" t="str">
            <v>Putative phosphomutase, contains a region homologous to the active site of phosphomutases</v>
          </cell>
        </row>
        <row r="4587">
          <cell r="K4587" t="str">
            <v>PAS_chr4_0494</v>
          </cell>
          <cell r="L4587">
            <v>634</v>
          </cell>
          <cell r="M4587" t="str">
            <v>Regulatory subunit A of the heterotrimeric protein phosphatase 2A</v>
          </cell>
        </row>
        <row r="4588">
          <cell r="K4588" t="str">
            <v>PAS_chr4_0495</v>
          </cell>
          <cell r="L4588">
            <v>476</v>
          </cell>
          <cell r="M4588" t="str">
            <v>Hypothetical protein PAS_chr4_0495</v>
          </cell>
        </row>
        <row r="4589">
          <cell r="K4589" t="str">
            <v>PAS_chr4_0496</v>
          </cell>
          <cell r="L4589">
            <v>204</v>
          </cell>
          <cell r="M4589" t="str">
            <v>Peroxisomal ubiquitin conjugating enzyme</v>
          </cell>
        </row>
        <row r="4590">
          <cell r="K4590" t="str">
            <v>PAS_chr4_0497</v>
          </cell>
          <cell r="L4590">
            <v>291</v>
          </cell>
          <cell r="M4590" t="str">
            <v>Hypothetical protein PAS_chr4_0497</v>
          </cell>
        </row>
        <row r="4591">
          <cell r="K4591" t="str">
            <v>PAS_chr4_0969</v>
          </cell>
          <cell r="L4591">
            <v>622</v>
          </cell>
          <cell r="M4591" t="str">
            <v>hypothetical protein PAS_chr4_0969</v>
          </cell>
        </row>
        <row r="4592">
          <cell r="K4592" t="str">
            <v>PAS_chr4_0498</v>
          </cell>
          <cell r="L4592">
            <v>354</v>
          </cell>
          <cell r="M4592" t="str">
            <v>Suppressor of sphingoid long chain base (LCB) sensitivity of an LCB-lyase mutation</v>
          </cell>
        </row>
        <row r="4593">
          <cell r="K4593" t="str">
            <v>PAS_chr4_0499</v>
          </cell>
          <cell r="L4593">
            <v>1067</v>
          </cell>
          <cell r="M4593" t="str">
            <v>Part of the evolutionarily-conserved CCR4-NOT transcriptional regulatory complex</v>
          </cell>
        </row>
        <row r="4594">
          <cell r="K4594" t="str">
            <v>PAS_chr4_0500</v>
          </cell>
          <cell r="L4594">
            <v>262</v>
          </cell>
          <cell r="M4594" t="str">
            <v>Protein that induces appearance of</v>
          </cell>
        </row>
        <row r="4595">
          <cell r="K4595" t="str">
            <v>PAS_chr4_0501</v>
          </cell>
          <cell r="L4595">
            <v>707</v>
          </cell>
          <cell r="M4595" t="str">
            <v>Protein involved in regulation of mitochondrial expression of subunits 6 (Atp6p) and 8 (Atp8p)</v>
          </cell>
        </row>
        <row r="4596">
          <cell r="K4596" t="str">
            <v>PAS_chr4_0502</v>
          </cell>
          <cell r="L4596">
            <v>139</v>
          </cell>
          <cell r="M4596" t="str">
            <v>Putative protein of unknown function</v>
          </cell>
        </row>
        <row r="4597">
          <cell r="K4597" t="str">
            <v>PAS_chr4_0503</v>
          </cell>
          <cell r="L4597">
            <v>378</v>
          </cell>
          <cell r="M4597" t="str">
            <v>Hypothetical protein PAS_chr4_0503</v>
          </cell>
        </row>
        <row r="4598">
          <cell r="K4598" t="str">
            <v>PAS_chr4_0504</v>
          </cell>
          <cell r="L4598">
            <v>171</v>
          </cell>
          <cell r="M4598" t="str">
            <v>Protein of unknown function</v>
          </cell>
        </row>
        <row r="4599">
          <cell r="K4599" t="str">
            <v>PAS_chr4_0505</v>
          </cell>
          <cell r="L4599">
            <v>267</v>
          </cell>
          <cell r="M4599" t="str">
            <v>Subunit of the prohibitin complex (Phb1p-Phb2p)</v>
          </cell>
        </row>
        <row r="4600">
          <cell r="K4600" t="str">
            <v>PAS_chr4_0506</v>
          </cell>
          <cell r="L4600">
            <v>252</v>
          </cell>
          <cell r="M4600" t="str">
            <v>Alpha 3 subunit of the 20S proteasome, the only nonessential 20S subunit</v>
          </cell>
        </row>
        <row r="4601">
          <cell r="K4601" t="str">
            <v>PAS_chr4_0507</v>
          </cell>
          <cell r="L4601">
            <v>447</v>
          </cell>
          <cell r="M4601" t="str">
            <v>Hypothetical protein PAS_chr4_0507</v>
          </cell>
        </row>
        <row r="4602">
          <cell r="K4602" t="str">
            <v>PAS_chr4_0508</v>
          </cell>
          <cell r="L4602">
            <v>649</v>
          </cell>
          <cell r="M4602" t="str">
            <v>Protein required for beta-1,6 glucan biosynthesis</v>
          </cell>
        </row>
        <row r="4603">
          <cell r="K4603" t="str">
            <v>PAS_chr4_0510</v>
          </cell>
          <cell r="L4603">
            <v>885</v>
          </cell>
          <cell r="M4603" t="str">
            <v>Transmembrane protein involved in formation of Cvt and autophagic vesicles</v>
          </cell>
        </row>
        <row r="4604">
          <cell r="K4604" t="str">
            <v>PAS_chr4_0511</v>
          </cell>
          <cell r="L4604">
            <v>438</v>
          </cell>
          <cell r="M4604" t="str">
            <v>Mitochondrial beta-keto-acyl synthase with possible role in fatty acid synthesis</v>
          </cell>
        </row>
        <row r="4605">
          <cell r="K4605" t="str">
            <v>PAS_chr4_0512</v>
          </cell>
          <cell r="L4605">
            <v>820</v>
          </cell>
          <cell r="M4605" t="str">
            <v>Nucleolar protein, forms a complex with Noc4p</v>
          </cell>
        </row>
        <row r="4606">
          <cell r="K4606" t="str">
            <v>PAS_chr4_0513</v>
          </cell>
          <cell r="L4606">
            <v>537</v>
          </cell>
          <cell r="M4606" t="str">
            <v>Subunit of the cytosolic chaperonin Cct ring complex</v>
          </cell>
        </row>
        <row r="4607">
          <cell r="K4607" t="str">
            <v>PAS_chr4_0970</v>
          </cell>
          <cell r="L4607">
            <v>659</v>
          </cell>
          <cell r="M4607" t="str">
            <v>hypothetical protein PAS_chr4_0970</v>
          </cell>
        </row>
        <row r="4608">
          <cell r="K4608" t="str">
            <v>PAS_chr4_0514</v>
          </cell>
          <cell r="L4608">
            <v>519</v>
          </cell>
          <cell r="M4608" t="str">
            <v>Purine-cytosine permease</v>
          </cell>
        </row>
        <row r="4609">
          <cell r="K4609" t="str">
            <v>PAS_chr4_0516</v>
          </cell>
          <cell r="L4609">
            <v>362</v>
          </cell>
          <cell r="M4609" t="str">
            <v>Low-affinity zinc transporter of the plasma membrane</v>
          </cell>
        </row>
        <row r="4610">
          <cell r="K4610" t="str">
            <v>PAS_chr4_0517</v>
          </cell>
          <cell r="L4610">
            <v>104</v>
          </cell>
          <cell r="M4610" t="str">
            <v>Putative protein of unknown function</v>
          </cell>
        </row>
        <row r="4611">
          <cell r="K4611" t="str">
            <v>PAS_chr4_0518</v>
          </cell>
          <cell r="L4611">
            <v>526</v>
          </cell>
          <cell r="M4611" t="str">
            <v>TFIIF (Transcription Factor II) largest subunit</v>
          </cell>
        </row>
        <row r="4612">
          <cell r="K4612" t="str">
            <v>PAS_chr4_0519</v>
          </cell>
          <cell r="L4612">
            <v>369</v>
          </cell>
          <cell r="M4612" t="str">
            <v>Nonessential protein of unknown function</v>
          </cell>
        </row>
        <row r="4613">
          <cell r="K4613" t="str">
            <v>PAS_chr4_0520</v>
          </cell>
          <cell r="L4613">
            <v>69</v>
          </cell>
          <cell r="M4613" t="str">
            <v>Hypothetical protein PAS_chr4_0520</v>
          </cell>
        </row>
        <row r="4614">
          <cell r="K4614" t="str">
            <v>PAS_chr4_0521</v>
          </cell>
          <cell r="L4614">
            <v>1852</v>
          </cell>
          <cell r="M4614" t="str">
            <v>Ubiquitin-protein ligase (E3) that interacts with Rad6p/Ubc2p</v>
          </cell>
        </row>
        <row r="4615">
          <cell r="K4615" t="str">
            <v>PAS_chr4_0522</v>
          </cell>
          <cell r="L4615">
            <v>404</v>
          </cell>
          <cell r="M4615" t="str">
            <v>Cytoplasmic tyrosyl-tRNA synthetase, class I aminoacyl-tRNA synthetase</v>
          </cell>
        </row>
        <row r="4616">
          <cell r="K4616" t="str">
            <v>PAS_chr4_0524</v>
          </cell>
          <cell r="L4616">
            <v>256</v>
          </cell>
          <cell r="M4616" t="str">
            <v>Ribosomal protein 10 (rp10) of the small (40S) subunit</v>
          </cell>
        </row>
        <row r="4617">
          <cell r="K4617" t="str">
            <v>PAS_chr4_0525</v>
          </cell>
          <cell r="L4617">
            <v>219</v>
          </cell>
          <cell r="M4617" t="str">
            <v>GTP-binding protein of the ras superfamily involved in termination of M-phase</v>
          </cell>
        </row>
        <row r="4618">
          <cell r="K4618" t="str">
            <v>PAS_chr4_0526</v>
          </cell>
          <cell r="L4618">
            <v>702</v>
          </cell>
          <cell r="M4618" t="str">
            <v>Largest subunit of the origin recognition complex</v>
          </cell>
        </row>
        <row r="4619">
          <cell r="K4619" t="str">
            <v>PAS_chr4_0527</v>
          </cell>
          <cell r="L4619">
            <v>415</v>
          </cell>
          <cell r="M4619" t="str">
            <v>Non-essential putative integral membrane protein</v>
          </cell>
        </row>
        <row r="4620">
          <cell r="K4620" t="str">
            <v>PAS_chr4_0971</v>
          </cell>
          <cell r="L4620">
            <v>396</v>
          </cell>
          <cell r="M4620" t="str">
            <v>hypothetical protein PAS_chr4_0971</v>
          </cell>
        </row>
        <row r="4621">
          <cell r="K4621" t="str">
            <v>PAS_chr4_0528</v>
          </cell>
          <cell r="L4621">
            <v>178</v>
          </cell>
          <cell r="M4621" t="str">
            <v>mRNA transport regulator, essential nuclear protein</v>
          </cell>
        </row>
        <row r="4622">
          <cell r="K4622" t="str">
            <v>PAS_chr4_0972</v>
          </cell>
          <cell r="L4622">
            <v>194</v>
          </cell>
          <cell r="M4622" t="str">
            <v>hypothetical protein PAS_chr4_0972</v>
          </cell>
        </row>
        <row r="4623">
          <cell r="K4623" t="str">
            <v>PAS_chr4_0529</v>
          </cell>
          <cell r="L4623">
            <v>236</v>
          </cell>
          <cell r="M4623" t="str">
            <v>Hypothetical protein PAS_chr4_0529</v>
          </cell>
        </row>
        <row r="4624">
          <cell r="K4624" t="str">
            <v>PAS_chr4_0973</v>
          </cell>
          <cell r="L4624">
            <v>323</v>
          </cell>
          <cell r="M4624" t="str">
            <v>hypothetical protein PAS_chr4_0973</v>
          </cell>
        </row>
        <row r="4625">
          <cell r="K4625" t="str">
            <v>PAS_chr4_0974</v>
          </cell>
          <cell r="L4625">
            <v>385</v>
          </cell>
          <cell r="M4625" t="str">
            <v>hypothetical protein PAS_chr4_0974</v>
          </cell>
        </row>
        <row r="4626">
          <cell r="K4626" t="str">
            <v>PAS_chr4_0975</v>
          </cell>
          <cell r="L4626">
            <v>58</v>
          </cell>
          <cell r="M4626" t="str">
            <v>hypothetical protein PAS_chr4_0975</v>
          </cell>
        </row>
        <row r="4627">
          <cell r="K4627" t="str">
            <v>PAS_chr4_0530</v>
          </cell>
          <cell r="L4627">
            <v>351</v>
          </cell>
          <cell r="M4627" t="str">
            <v>Cytosolic aspartate aminotransferase, involved in nitrogen metabolism</v>
          </cell>
        </row>
        <row r="4628">
          <cell r="K4628" t="str">
            <v>PAS_chr4_0531</v>
          </cell>
          <cell r="L4628">
            <v>656</v>
          </cell>
          <cell r="M4628" t="str">
            <v>Putative protein of unknown function with similarity to F-box proteins</v>
          </cell>
        </row>
        <row r="4629">
          <cell r="K4629" t="str">
            <v>PAS_chr4_0976</v>
          </cell>
          <cell r="L4629">
            <v>649</v>
          </cell>
          <cell r="M4629" t="str">
            <v>hypothetical protein PAS_chr4_0976</v>
          </cell>
        </row>
        <row r="4630">
          <cell r="K4630" t="str">
            <v>PAS_chr4_0532</v>
          </cell>
          <cell r="L4630">
            <v>618</v>
          </cell>
          <cell r="M4630" t="str">
            <v>Permease of basic amino acids in the vacuolar membrane</v>
          </cell>
        </row>
        <row r="4631">
          <cell r="K4631" t="str">
            <v>PAS_chr4_0533</v>
          </cell>
          <cell r="L4631">
            <v>437</v>
          </cell>
          <cell r="M4631" t="str">
            <v>Beta-tubulin</v>
          </cell>
        </row>
        <row r="4632">
          <cell r="K4632" t="str">
            <v>PAS_chr4_0534</v>
          </cell>
          <cell r="L4632">
            <v>1033</v>
          </cell>
          <cell r="M4632" t="str">
            <v>Hypothetical protein PAS_chr4_0534</v>
          </cell>
        </row>
        <row r="4633">
          <cell r="K4633" t="str">
            <v>PAS_chr4_0535</v>
          </cell>
          <cell r="L4633">
            <v>122</v>
          </cell>
          <cell r="M4633" t="str">
            <v>Hypothetical protein PAS_chr4_0535</v>
          </cell>
        </row>
        <row r="4634">
          <cell r="K4634" t="str">
            <v>PAS_chr4_0536</v>
          </cell>
          <cell r="L4634">
            <v>277</v>
          </cell>
          <cell r="M4634" t="str">
            <v>Hypothetical protein PAS_chr4_0536</v>
          </cell>
        </row>
        <row r="4635">
          <cell r="K4635" t="str">
            <v>PAS_chr4_0537</v>
          </cell>
          <cell r="L4635">
            <v>513</v>
          </cell>
          <cell r="M4635" t="str">
            <v>Essential nuclear protein involved in early steps of ribosome biogenesis</v>
          </cell>
        </row>
        <row r="4636">
          <cell r="K4636" t="str">
            <v>PAS_chr4_0538</v>
          </cell>
          <cell r="L4636">
            <v>898</v>
          </cell>
          <cell r="M4636" t="str">
            <v>Splicing factor, component of the U4/U6-U5 snRNP complex</v>
          </cell>
        </row>
        <row r="4637">
          <cell r="K4637" t="str">
            <v>PAS_chr4_0539</v>
          </cell>
          <cell r="L4637">
            <v>498</v>
          </cell>
          <cell r="M4637" t="str">
            <v>Hypothetical protein PAS_chr4_0539</v>
          </cell>
        </row>
        <row r="4638">
          <cell r="K4638" t="str">
            <v>PAS_chr4_0540</v>
          </cell>
          <cell r="L4638">
            <v>887</v>
          </cell>
          <cell r="M4638" t="str">
            <v>Zinc cluster transcriptional activator</v>
          </cell>
        </row>
        <row r="4639">
          <cell r="K4639" t="str">
            <v>PAS_chr4_0541</v>
          </cell>
          <cell r="L4639">
            <v>836</v>
          </cell>
          <cell r="M4639" t="str">
            <v>Protein that forms a complex with the Sit4p protein phosphatase and is required for its function</v>
          </cell>
        </row>
        <row r="4640">
          <cell r="K4640" t="str">
            <v>PAS_chr4_0542</v>
          </cell>
          <cell r="L4640">
            <v>703</v>
          </cell>
          <cell r="M4640" t="str">
            <v>Member of the ChAPs family of proteins (Chs5p-Arf1p-binding proteins: Bch1p, Bch2p, Bud7p, Chs6p)</v>
          </cell>
        </row>
        <row r="4641">
          <cell r="K4641" t="str">
            <v>PAS_chr4_0543</v>
          </cell>
          <cell r="L4641">
            <v>377</v>
          </cell>
          <cell r="M4641" t="str">
            <v>Putative protein of unknown function, deletion confers reduced fitness in saline</v>
          </cell>
        </row>
        <row r="4642">
          <cell r="K4642" t="str">
            <v>PAS_chr4_0544</v>
          </cell>
          <cell r="L4642">
            <v>527</v>
          </cell>
          <cell r="M4642" t="str">
            <v>Alpha-1,6-mannosyltransferase localized to the ER</v>
          </cell>
        </row>
        <row r="4643">
          <cell r="K4643" t="str">
            <v>PAS_chr4_0545</v>
          </cell>
          <cell r="L4643">
            <v>263</v>
          </cell>
          <cell r="M4643" t="str">
            <v>Peptidyl-prolyl cis-trans isomerase (cyclophilin) of the endoplasmic reticulum</v>
          </cell>
        </row>
        <row r="4644">
          <cell r="K4644" t="str">
            <v>PAS_chr4_0546</v>
          </cell>
          <cell r="L4644">
            <v>1051</v>
          </cell>
          <cell r="M4644" t="str">
            <v>Putative metalloprotease</v>
          </cell>
        </row>
        <row r="4645">
          <cell r="K4645" t="str">
            <v>PAS_chr4_0547</v>
          </cell>
          <cell r="L4645">
            <v>179</v>
          </cell>
          <cell r="M4645" t="str">
            <v>Hypothetical protein PAS_chr4_0547</v>
          </cell>
        </row>
        <row r="4646">
          <cell r="K4646" t="str">
            <v>PAS_chr4_0548</v>
          </cell>
          <cell r="L4646">
            <v>474</v>
          </cell>
          <cell r="M4646" t="str">
            <v>Component of the septin ring of the mother-bud neck that is required for cytokinesis</v>
          </cell>
        </row>
        <row r="4647">
          <cell r="K4647" t="str">
            <v>PAS_chr4_0549</v>
          </cell>
          <cell r="L4647">
            <v>383</v>
          </cell>
          <cell r="M4647" t="str">
            <v>Hypothetical protein PAS_chr4_0549</v>
          </cell>
        </row>
        <row r="4648">
          <cell r="K4648" t="str">
            <v>PAS_chr4_0550</v>
          </cell>
          <cell r="L4648">
            <v>328</v>
          </cell>
          <cell r="M4648" t="str">
            <v>Putative protein of unknown function</v>
          </cell>
        </row>
        <row r="4649">
          <cell r="K4649" t="str">
            <v>PAS_chr4_0551</v>
          </cell>
          <cell r="L4649">
            <v>283</v>
          </cell>
          <cell r="M4649" t="str">
            <v>Protein of unknown function</v>
          </cell>
        </row>
        <row r="4650">
          <cell r="K4650" t="str">
            <v>PAS_chr4_0552</v>
          </cell>
          <cell r="L4650">
            <v>645</v>
          </cell>
          <cell r="M4650" t="str">
            <v>ATPase involved in protein folding and nuclear localization signal (NLS)-directed nuclear transport</v>
          </cell>
        </row>
        <row r="4651">
          <cell r="K4651" t="str">
            <v>PAS_chr4_0553</v>
          </cell>
          <cell r="L4651">
            <v>819</v>
          </cell>
          <cell r="M4651" t="str">
            <v>Hypothetical protein PAS_chr4_0553</v>
          </cell>
        </row>
        <row r="4652">
          <cell r="K4652" t="str">
            <v>PAS_chr4_0554</v>
          </cell>
          <cell r="L4652">
            <v>144</v>
          </cell>
          <cell r="M4652" t="str">
            <v>Hypothetical protein PAS_chr4_0554</v>
          </cell>
        </row>
        <row r="4653">
          <cell r="K4653" t="str">
            <v>PAS_chr4_0555</v>
          </cell>
          <cell r="L4653">
            <v>1043</v>
          </cell>
          <cell r="M4653" t="str">
            <v>Single-stranded DNA endonuclease, cleaves single-stranded DNA during nucleotide excision repair</v>
          </cell>
        </row>
        <row r="4654">
          <cell r="K4654" t="str">
            <v>PAS_chr4_0556</v>
          </cell>
          <cell r="L4654">
            <v>290</v>
          </cell>
          <cell r="M4654" t="str">
            <v>Hypothetical protein PAS_chr4_0556</v>
          </cell>
        </row>
        <row r="4655">
          <cell r="K4655" t="str">
            <v>PAS_chr4_0557</v>
          </cell>
          <cell r="L4655">
            <v>454</v>
          </cell>
          <cell r="M4655" t="str">
            <v>Mitochondrial outer membrane protein, component of the Mdm10-Mdm12-Mmm1 complex</v>
          </cell>
        </row>
        <row r="4656">
          <cell r="K4656" t="str">
            <v>PAS_chr4_0558</v>
          </cell>
          <cell r="L4656">
            <v>306</v>
          </cell>
          <cell r="M4656" t="str">
            <v>Subunit of Elongator complex, which is required for modification of wobble nucleosides in tRNA</v>
          </cell>
        </row>
        <row r="4657">
          <cell r="K4657" t="str">
            <v>PAS_chr4_0559</v>
          </cell>
          <cell r="L4657">
            <v>469</v>
          </cell>
          <cell r="M4657" t="str">
            <v>Putative chitin transglycosidase, cell wall protein</v>
          </cell>
        </row>
        <row r="4658">
          <cell r="K4658" t="str">
            <v>PAS_chr4_0560</v>
          </cell>
          <cell r="L4658">
            <v>850</v>
          </cell>
          <cell r="M4658" t="str">
            <v>Meiosis-specific protein of unknown function, required for spore wall formation during sporulation</v>
          </cell>
        </row>
        <row r="4659">
          <cell r="K4659" t="str">
            <v>PAS_chr4_0561</v>
          </cell>
          <cell r="L4659">
            <v>113</v>
          </cell>
          <cell r="M4659" t="str">
            <v>Mitochondrial intermembrane space protein, forms a complex with TIm8p</v>
          </cell>
        </row>
        <row r="4660">
          <cell r="K4660" t="str">
            <v>PAS_chr4_0562</v>
          </cell>
          <cell r="L4660">
            <v>371</v>
          </cell>
          <cell r="M4660" t="str">
            <v>Similar to globins and has a functional heme-binding domain</v>
          </cell>
        </row>
        <row r="4661">
          <cell r="K4661" t="str">
            <v>PAS_chr4_0977</v>
          </cell>
          <cell r="L4661">
            <v>786</v>
          </cell>
          <cell r="M4661" t="str">
            <v>hypothetical protein PAS_chr4_0977</v>
          </cell>
        </row>
        <row r="4662">
          <cell r="K4662" t="str">
            <v>PAS_chr4_0563</v>
          </cell>
          <cell r="L4662">
            <v>301</v>
          </cell>
          <cell r="M4662" t="str">
            <v>Subunit of the exosome, which is an essential complex present in both nucleus and cytoplasm</v>
          </cell>
        </row>
        <row r="4663">
          <cell r="K4663" t="str">
            <v>PAS_chr4_0564</v>
          </cell>
          <cell r="L4663">
            <v>341</v>
          </cell>
          <cell r="M4663" t="str">
            <v>Phosphatidylinositol transfer protein (PITP)</v>
          </cell>
        </row>
        <row r="4664">
          <cell r="K4664" t="str">
            <v>PAS_chr4_0565</v>
          </cell>
          <cell r="L4664">
            <v>265</v>
          </cell>
          <cell r="M4664" t="str">
            <v>Hypothetical protein PAS_chr4_0565</v>
          </cell>
        </row>
        <row r="4665">
          <cell r="K4665" t="str">
            <v>PAS_chr4_0566</v>
          </cell>
          <cell r="L4665">
            <v>301</v>
          </cell>
          <cell r="M4665" t="str">
            <v>Subunit of both RNase MRP and nuclear RNase P</v>
          </cell>
        </row>
        <row r="4666">
          <cell r="K4666" t="str">
            <v>PAS_chr4_0567</v>
          </cell>
          <cell r="L4666">
            <v>275</v>
          </cell>
          <cell r="M4666" t="str">
            <v>Putative protein of unknown function, contains DHHC domain</v>
          </cell>
        </row>
        <row r="4667">
          <cell r="K4667" t="str">
            <v>PAS_chr4_0568</v>
          </cell>
          <cell r="L4667">
            <v>510</v>
          </cell>
          <cell r="M4667" t="str">
            <v>Palmitoylated, plasma membrane-bound casein kinase I isoform</v>
          </cell>
        </row>
        <row r="4668">
          <cell r="K4668" t="str">
            <v>PAS_chr4_0570</v>
          </cell>
          <cell r="L4668">
            <v>325</v>
          </cell>
          <cell r="M4668" t="str">
            <v>Endoplasmic reticulum (ER) resident protein</v>
          </cell>
        </row>
        <row r="4669">
          <cell r="K4669" t="str">
            <v>PAS_chr4_0571</v>
          </cell>
          <cell r="L4669">
            <v>529</v>
          </cell>
          <cell r="M4669" t="str">
            <v>Glycerol proton symporter of the plasma membrane, subject to glucose-induced inactivation</v>
          </cell>
        </row>
        <row r="4670">
          <cell r="K4670" t="str">
            <v>PAS_chr4_0978</v>
          </cell>
          <cell r="L4670">
            <v>337</v>
          </cell>
          <cell r="M4670" t="str">
            <v>hypothetical protein PAS_chr4_0978</v>
          </cell>
        </row>
        <row r="4671">
          <cell r="K4671" t="str">
            <v>PAS_chr4_0572</v>
          </cell>
          <cell r="L4671">
            <v>458</v>
          </cell>
          <cell r="M4671" t="str">
            <v>Hypothetical protein PAS_chr4_0572</v>
          </cell>
        </row>
        <row r="4672">
          <cell r="K4672" t="str">
            <v>PAS_chr4_0575</v>
          </cell>
          <cell r="L4672">
            <v>673</v>
          </cell>
          <cell r="M4672" t="str">
            <v>Hypothetical protein PAS_chr4_0575</v>
          </cell>
        </row>
        <row r="4673">
          <cell r="K4673" t="str">
            <v>PAS_chr4_0576</v>
          </cell>
          <cell r="L4673">
            <v>358</v>
          </cell>
          <cell r="M4673" t="str">
            <v>NADPH-dependent medium chain alcohol dehydrogenase with broad substrate specificity</v>
          </cell>
        </row>
        <row r="4674">
          <cell r="K4674" t="str">
            <v>PAS_chr4_0577</v>
          </cell>
          <cell r="L4674">
            <v>311</v>
          </cell>
          <cell r="M4674" t="str">
            <v>Hypothetical protein PAS_chr4_0577</v>
          </cell>
        </row>
        <row r="4675">
          <cell r="K4675" t="str">
            <v>PAS_chr4_0578</v>
          </cell>
          <cell r="L4675">
            <v>301</v>
          </cell>
          <cell r="M4675" t="str">
            <v>Carbonic anhydrase</v>
          </cell>
        </row>
        <row r="4676">
          <cell r="K4676" t="str">
            <v>PAS_chr4_0579</v>
          </cell>
          <cell r="L4676">
            <v>570</v>
          </cell>
          <cell r="M4676" t="str">
            <v>Intracellular sporulation-specific glucoamylase involved in glycogen degradation</v>
          </cell>
        </row>
        <row r="4677">
          <cell r="K4677" t="str">
            <v>PAS_chr4_0580</v>
          </cell>
          <cell r="L4677">
            <v>365</v>
          </cell>
          <cell r="M4677" t="str">
            <v>Subunit of mitochondrial NAD(+)-dependent isocitrate dehydrogenase</v>
          </cell>
        </row>
        <row r="4678">
          <cell r="K4678" t="str">
            <v>PAS_chr4_0581</v>
          </cell>
          <cell r="L4678">
            <v>530</v>
          </cell>
          <cell r="M4678" t="str">
            <v>Protein of unknown function, required for survival upon exposure to K1 killer toxin</v>
          </cell>
        </row>
        <row r="4679">
          <cell r="K4679" t="str">
            <v>PAS_chr4_0582</v>
          </cell>
          <cell r="L4679">
            <v>334</v>
          </cell>
          <cell r="M4679" t="str">
            <v>Putative protein of unknown function</v>
          </cell>
        </row>
        <row r="4680">
          <cell r="K4680" t="str">
            <v>PAS_chr4_0583</v>
          </cell>
          <cell r="L4680">
            <v>840</v>
          </cell>
          <cell r="M4680" t="str">
            <v>Hypothetical protein PAS_chr4_0583</v>
          </cell>
        </row>
        <row r="4681">
          <cell r="K4681" t="str">
            <v>PAS_chr4_0584</v>
          </cell>
          <cell r="L4681">
            <v>599</v>
          </cell>
          <cell r="M4681" t="str">
            <v>Aspartic protease, attached to the plasma membrane via a glycosylphosphatidylinositol (GPI) anchor</v>
          </cell>
        </row>
        <row r="4682">
          <cell r="K4682" t="str">
            <v>PAS_chr4_0979</v>
          </cell>
          <cell r="L4682">
            <v>589</v>
          </cell>
          <cell r="M4682" t="str">
            <v>hypothetical protein PAS_chr4_0979</v>
          </cell>
        </row>
        <row r="4683">
          <cell r="K4683" t="str">
            <v>PAS_chr4_0585</v>
          </cell>
          <cell r="L4683">
            <v>547</v>
          </cell>
          <cell r="M4683" t="str">
            <v>Serine/threonine kinase and DNA damage checkpoint effector</v>
          </cell>
        </row>
        <row r="4684">
          <cell r="K4684" t="str">
            <v>PAS_chr4_0586</v>
          </cell>
          <cell r="L4684">
            <v>491</v>
          </cell>
          <cell r="M4684" t="str">
            <v>Hypothetical protein PAS_chr4_0586</v>
          </cell>
        </row>
        <row r="4685">
          <cell r="K4685" t="str">
            <v>PAS_chr4_0587</v>
          </cell>
          <cell r="L4685">
            <v>497</v>
          </cell>
          <cell r="M4685" t="str">
            <v>Mitochondrial serine hydroxymethyltransferase</v>
          </cell>
        </row>
        <row r="4686">
          <cell r="K4686" t="str">
            <v>PAS_chr4_0588</v>
          </cell>
          <cell r="L4686">
            <v>262</v>
          </cell>
          <cell r="M4686" t="str">
            <v>Hypothetical protein PAS_chr4_0588</v>
          </cell>
        </row>
        <row r="4687">
          <cell r="K4687" t="str">
            <v>PAS_chr4_0589</v>
          </cell>
          <cell r="L4687">
            <v>112</v>
          </cell>
          <cell r="M4687" t="str">
            <v>Hypothetical protein PAS_chr4_0589</v>
          </cell>
        </row>
        <row r="4688">
          <cell r="K4688" t="str">
            <v>PAS_chr4_0590</v>
          </cell>
          <cell r="L4688">
            <v>780</v>
          </cell>
          <cell r="M4688" t="str">
            <v>Hypothetical protein PAS_chr4_0590</v>
          </cell>
        </row>
        <row r="4689">
          <cell r="K4689" t="str">
            <v>PAS_chr4_0591</v>
          </cell>
          <cell r="L4689">
            <v>49</v>
          </cell>
          <cell r="M4689" t="str">
            <v>Hypothetical protein PAS_chr4_0591</v>
          </cell>
        </row>
        <row r="4690">
          <cell r="K4690" t="str">
            <v>PAS_chr4_0592</v>
          </cell>
          <cell r="L4690">
            <v>329</v>
          </cell>
          <cell r="M4690" t="str">
            <v>Mitochondrial iron transporter of the mitochondrial carrier family (MCF)</v>
          </cell>
        </row>
        <row r="4691">
          <cell r="K4691" t="str">
            <v>PAS_chr4_0593</v>
          </cell>
          <cell r="L4691">
            <v>346</v>
          </cell>
          <cell r="M4691" t="str">
            <v>Glyoxylate reductase</v>
          </cell>
        </row>
        <row r="4692">
          <cell r="K4692" t="str">
            <v>PAS_chr4_0594</v>
          </cell>
          <cell r="L4692">
            <v>333</v>
          </cell>
          <cell r="M4692" t="str">
            <v>Putative protein of unknown function</v>
          </cell>
        </row>
        <row r="4693">
          <cell r="K4693" t="str">
            <v>PAS_chr4_0595</v>
          </cell>
          <cell r="L4693">
            <v>747</v>
          </cell>
          <cell r="M4693" t="str">
            <v>Putative protein of unknown function</v>
          </cell>
        </row>
        <row r="4694">
          <cell r="K4694" t="str">
            <v>PAS_chr4_0596</v>
          </cell>
          <cell r="L4694">
            <v>429</v>
          </cell>
          <cell r="M4694" t="str">
            <v>Putative protein of unknown function</v>
          </cell>
        </row>
        <row r="4695">
          <cell r="K4695" t="str">
            <v>PAS_chr4_0597</v>
          </cell>
          <cell r="L4695">
            <v>345</v>
          </cell>
          <cell r="M4695" t="str">
            <v>Hypothetical protein PAS_chr4_0597</v>
          </cell>
        </row>
        <row r="4696">
          <cell r="K4696" t="str">
            <v>PAS_chr4_0598</v>
          </cell>
          <cell r="L4696">
            <v>571</v>
          </cell>
          <cell r="M4696" t="str">
            <v>Dihydrosphingosine phosphate lyase</v>
          </cell>
        </row>
        <row r="4697">
          <cell r="K4697" t="str">
            <v>PAS_chr4_0599</v>
          </cell>
          <cell r="L4697">
            <v>671</v>
          </cell>
          <cell r="M4697" t="str">
            <v>Subunit of a possibly tetrameric trichostatin A-sensitive class II histone deacetylase complex</v>
          </cell>
        </row>
        <row r="4698">
          <cell r="K4698" t="str">
            <v>PAS_chr4_0600</v>
          </cell>
          <cell r="L4698">
            <v>782</v>
          </cell>
          <cell r="M4698" t="str">
            <v>GTPase-activating protein</v>
          </cell>
        </row>
        <row r="4699">
          <cell r="K4699" t="str">
            <v>PAS_chr4_0601</v>
          </cell>
          <cell r="L4699">
            <v>461</v>
          </cell>
          <cell r="M4699" t="str">
            <v>Basic leucine zipper (bZIP) transcription factor required for oxidative stress tolerance</v>
          </cell>
        </row>
        <row r="4700">
          <cell r="K4700" t="str">
            <v>PAS_chr4_0602</v>
          </cell>
          <cell r="L4700">
            <v>409</v>
          </cell>
          <cell r="M4700" t="str">
            <v>Hypothetical protein PAS_chr4_0602</v>
          </cell>
        </row>
        <row r="4701">
          <cell r="K4701" t="str">
            <v>PAS_chr4_0603</v>
          </cell>
          <cell r="L4701">
            <v>257</v>
          </cell>
          <cell r="M4701" t="str">
            <v>Acidic protein of the mitochondrial matrix involved in oxidative phosphorylation</v>
          </cell>
        </row>
        <row r="4702">
          <cell r="K4702" t="str">
            <v>PAS_chr4_0604</v>
          </cell>
          <cell r="L4702">
            <v>457</v>
          </cell>
          <cell r="M4702" t="str">
            <v>B-type cyclin involved in cell cycle progression</v>
          </cell>
        </row>
        <row r="4703">
          <cell r="K4703" t="str">
            <v>PAS_chr4_0605</v>
          </cell>
          <cell r="L4703">
            <v>223</v>
          </cell>
          <cell r="M4703" t="str">
            <v>Putative protein of unknown function</v>
          </cell>
        </row>
        <row r="4704">
          <cell r="K4704" t="str">
            <v>PAS_chr4_0606</v>
          </cell>
          <cell r="L4704">
            <v>1038</v>
          </cell>
          <cell r="M4704" t="str">
            <v>Guanine nucleotide exchange factor (GEF)</v>
          </cell>
        </row>
        <row r="4705">
          <cell r="K4705" t="str">
            <v>PAS_chr4_0607</v>
          </cell>
          <cell r="L4705">
            <v>84</v>
          </cell>
          <cell r="M4705" t="str">
            <v>Putative protein of unknown function, conserved in fungi</v>
          </cell>
        </row>
        <row r="4706">
          <cell r="K4706" t="str">
            <v>PAS_chr4_0608</v>
          </cell>
          <cell r="L4706">
            <v>728</v>
          </cell>
          <cell r="M4706" t="str">
            <v>Protein that recognizes and binds damaged DNA in an ATP-dependent manner (with Rad7p)</v>
          </cell>
        </row>
        <row r="4707">
          <cell r="K4707" t="str">
            <v>PAS_chr4_0609</v>
          </cell>
          <cell r="L4707">
            <v>753</v>
          </cell>
          <cell r="M4707" t="str">
            <v>Protein that forms a complex with Pbp1p</v>
          </cell>
        </row>
        <row r="4708">
          <cell r="K4708" t="str">
            <v>PAS_chr4_0610</v>
          </cell>
          <cell r="L4708">
            <v>327</v>
          </cell>
          <cell r="M4708" t="str">
            <v>Gamma subunit of the oligosaccharyltransferase complex of the ER lumen, which catalyzes asparagine-l</v>
          </cell>
        </row>
        <row r="4709">
          <cell r="K4709" t="str">
            <v>PAS_chr4_0611</v>
          </cell>
          <cell r="L4709">
            <v>138</v>
          </cell>
          <cell r="M4709" t="str">
            <v>Hypothetical protein PAS_chr4_0611</v>
          </cell>
        </row>
        <row r="4710">
          <cell r="K4710" t="str">
            <v>PAS_chr4_0612</v>
          </cell>
          <cell r="L4710">
            <v>352</v>
          </cell>
          <cell r="M4710" t="str">
            <v>Peripherally bound inner membrane protein of the mitochondrial matrix</v>
          </cell>
        </row>
        <row r="4711">
          <cell r="K4711" t="str">
            <v>PAS_chr4_0613</v>
          </cell>
          <cell r="L4711">
            <v>428</v>
          </cell>
          <cell r="M4711" t="str">
            <v>Adenylosuccinate synthase</v>
          </cell>
        </row>
        <row r="4712">
          <cell r="K4712" t="str">
            <v>PAS_chr4_0614</v>
          </cell>
          <cell r="L4712">
            <v>656</v>
          </cell>
          <cell r="M4712" t="str">
            <v>Hypothetical protein PAS_chr4_0614</v>
          </cell>
        </row>
        <row r="4713">
          <cell r="K4713" t="str">
            <v>PAS_chr4_0615</v>
          </cell>
          <cell r="L4713">
            <v>237</v>
          </cell>
          <cell r="M4713" t="str">
            <v>Putative S-adenosylmethionine-dependent methyltransferase of the seven beta-strand family</v>
          </cell>
        </row>
        <row r="4714">
          <cell r="K4714" t="str">
            <v>PAS_chr4_0616</v>
          </cell>
          <cell r="L4714">
            <v>362</v>
          </cell>
          <cell r="M4714" t="str">
            <v>Hypothetical protein PAS_chr4_0616</v>
          </cell>
        </row>
        <row r="4715">
          <cell r="K4715" t="str">
            <v>PAS_chr4_0617</v>
          </cell>
          <cell r="L4715">
            <v>772</v>
          </cell>
          <cell r="M4715" t="str">
            <v>Hypothetical protein PAS_chr4_0617</v>
          </cell>
        </row>
        <row r="4716">
          <cell r="K4716" t="str">
            <v>PAS_chr4_0618</v>
          </cell>
          <cell r="L4716">
            <v>1249</v>
          </cell>
          <cell r="M4716" t="str">
            <v>One of two type I myosins</v>
          </cell>
        </row>
        <row r="4717">
          <cell r="K4717" t="str">
            <v>PAS_chr4_0619</v>
          </cell>
          <cell r="L4717">
            <v>398</v>
          </cell>
          <cell r="M4717" t="str">
            <v>Putative high affinity iron transporter involved in transport of intravacuolar stores of iron</v>
          </cell>
        </row>
        <row r="4718">
          <cell r="K4718" t="str">
            <v>PAS_chr4_0620</v>
          </cell>
          <cell r="L4718">
            <v>235</v>
          </cell>
          <cell r="M4718" t="str">
            <v>Hypothetical protein PAS_chr4_0620</v>
          </cell>
        </row>
        <row r="4719">
          <cell r="K4719" t="str">
            <v>PAS_chr4_0621</v>
          </cell>
          <cell r="L4719">
            <v>786</v>
          </cell>
          <cell r="M4719" t="str">
            <v>Hypothetical protein PAS_chr4_0621</v>
          </cell>
        </row>
        <row r="4720">
          <cell r="K4720" t="str">
            <v>PAS_chr4_0622</v>
          </cell>
          <cell r="L4720">
            <v>267</v>
          </cell>
          <cell r="M4720" t="str">
            <v>Hypothetical protein PAS_chr4_0622</v>
          </cell>
        </row>
        <row r="4721">
          <cell r="K4721" t="str">
            <v>PAS_chr4_0623</v>
          </cell>
          <cell r="L4721">
            <v>446</v>
          </cell>
          <cell r="M4721" t="str">
            <v>Alpha-tubulin</v>
          </cell>
        </row>
        <row r="4722">
          <cell r="K4722" t="str">
            <v>PAS_chr4_0624</v>
          </cell>
          <cell r="L4722">
            <v>479</v>
          </cell>
          <cell r="M4722" t="str">
            <v>Non-essential protein of unknown function required for transcriptional induction</v>
          </cell>
        </row>
        <row r="4723">
          <cell r="K4723" t="str">
            <v>PAS_chr4_0625</v>
          </cell>
          <cell r="L4723">
            <v>523</v>
          </cell>
          <cell r="M4723" t="str">
            <v>Hypothetical protein PAS_chr4_0625</v>
          </cell>
        </row>
        <row r="4724">
          <cell r="K4724" t="str">
            <v>PAS_chr4_0626</v>
          </cell>
          <cell r="L4724">
            <v>615</v>
          </cell>
          <cell r="M4724" t="str">
            <v>Transcriptional activator of genes involved in nitrogen catabolite repression</v>
          </cell>
        </row>
        <row r="4725">
          <cell r="K4725" t="str">
            <v>PAS_chr4_0627</v>
          </cell>
          <cell r="L4725">
            <v>117</v>
          </cell>
          <cell r="M4725" t="str">
            <v>Plasma membrane localized protein that protects membranes from desiccation</v>
          </cell>
        </row>
        <row r="4726">
          <cell r="K4726" t="str">
            <v>PAS_chr4_0628</v>
          </cell>
          <cell r="L4726">
            <v>320</v>
          </cell>
          <cell r="M4726" t="str">
            <v>Hypothetical protein PAS_chr4_0628</v>
          </cell>
        </row>
        <row r="4727">
          <cell r="K4727" t="str">
            <v>PAS_chr4_0629</v>
          </cell>
          <cell r="L4727">
            <v>768</v>
          </cell>
          <cell r="M4727" t="str">
            <v>GTPase-activating protein (RhoGAP) for Cdc42p and Rho5p</v>
          </cell>
        </row>
        <row r="4728">
          <cell r="K4728" t="str">
            <v>PAS_chr4_0630</v>
          </cell>
          <cell r="L4728">
            <v>128</v>
          </cell>
          <cell r="M4728" t="str">
            <v>Hypothetical protein PAS_chr4_0630</v>
          </cell>
        </row>
        <row r="4729">
          <cell r="K4729" t="str">
            <v>PAS_chr4_0631</v>
          </cell>
          <cell r="L4729">
            <v>395</v>
          </cell>
          <cell r="M4729" t="str">
            <v>Hypothetical protein PAS_chr4_0631</v>
          </cell>
        </row>
        <row r="4730">
          <cell r="K4730" t="str">
            <v>PAS_chr4_0632</v>
          </cell>
          <cell r="L4730">
            <v>421</v>
          </cell>
          <cell r="M4730" t="str">
            <v>Hypothetical protein PAS_chr4_0632</v>
          </cell>
        </row>
        <row r="4731">
          <cell r="K4731" t="str">
            <v>PAS_chr4_0633</v>
          </cell>
          <cell r="L4731">
            <v>874</v>
          </cell>
          <cell r="M4731" t="str">
            <v>Protein of unknown function</v>
          </cell>
        </row>
        <row r="4732">
          <cell r="K4732" t="str">
            <v>PAS_chr4_0634</v>
          </cell>
          <cell r="L4732">
            <v>732</v>
          </cell>
          <cell r="M4732" t="str">
            <v>Transcription cofactor, forms complexes with DNA-binding proteins Swi4p and Mbp1p</v>
          </cell>
        </row>
        <row r="4733">
          <cell r="K4733" t="str">
            <v>PAS_chr4_0635</v>
          </cell>
          <cell r="L4733">
            <v>361</v>
          </cell>
          <cell r="M4733" t="str">
            <v>Hypothetical protein PAS_chr4_0635</v>
          </cell>
        </row>
        <row r="4734">
          <cell r="K4734" t="str">
            <v>PAS_chr4_0636</v>
          </cell>
          <cell r="L4734">
            <v>1800</v>
          </cell>
          <cell r="M4734" t="str">
            <v>Formin, nucleates the formation of linear actin filaments</v>
          </cell>
        </row>
        <row r="4735">
          <cell r="K4735" t="str">
            <v>PAS_chr4_0637</v>
          </cell>
          <cell r="L4735">
            <v>438</v>
          </cell>
          <cell r="M4735" t="str">
            <v>Hypothetical protein PAS_chr4_0637</v>
          </cell>
        </row>
        <row r="4736">
          <cell r="K4736" t="str">
            <v>PAS_chr4_0638</v>
          </cell>
          <cell r="L4736">
            <v>225</v>
          </cell>
          <cell r="M4736" t="str">
            <v>Subunit of the heme-activated, glucose-repressed Hap2p/3p/4p/5p CCAAT-binding complex</v>
          </cell>
        </row>
        <row r="4737">
          <cell r="K4737" t="str">
            <v>PAS_chr4_0640</v>
          </cell>
          <cell r="L4737">
            <v>771</v>
          </cell>
          <cell r="M4737" t="str">
            <v>Hypothetical protein PAS_chr4_0640</v>
          </cell>
        </row>
        <row r="4738">
          <cell r="K4738" t="str">
            <v>PAS_chr4_0641</v>
          </cell>
          <cell r="L4738">
            <v>535</v>
          </cell>
          <cell r="M4738" t="str">
            <v>Essential protein required for sister chromatid cohesion in mitosis and meiosis</v>
          </cell>
        </row>
        <row r="4739">
          <cell r="K4739" t="str">
            <v>PAS_chr4_0642</v>
          </cell>
          <cell r="L4739">
            <v>323</v>
          </cell>
          <cell r="M4739" t="str">
            <v>Putative protein of unknown function</v>
          </cell>
        </row>
        <row r="4740">
          <cell r="K4740" t="str">
            <v>PAS_chr4_0643</v>
          </cell>
          <cell r="L4740">
            <v>614</v>
          </cell>
          <cell r="M4740" t="str">
            <v>Hypothetical protein PAS_chr4_0643</v>
          </cell>
        </row>
        <row r="4741">
          <cell r="K4741" t="str">
            <v>PAS_chr4_0644</v>
          </cell>
          <cell r="L4741">
            <v>159</v>
          </cell>
          <cell r="M4741" t="str">
            <v>Mitochondrial ribosomal protein of the large subunit</v>
          </cell>
        </row>
        <row r="4742">
          <cell r="K4742" t="str">
            <v>PAS_chr4_0645</v>
          </cell>
          <cell r="L4742">
            <v>431</v>
          </cell>
          <cell r="M4742" t="str">
            <v>Acetylornithine aminotransferase</v>
          </cell>
        </row>
        <row r="4743">
          <cell r="K4743" t="str">
            <v>PAS_chr4_0647</v>
          </cell>
          <cell r="L4743">
            <v>1081</v>
          </cell>
          <cell r="M4743" t="str">
            <v>Low affinity vacuolar membrane localized monovalent cation/H+ antiporter</v>
          </cell>
        </row>
        <row r="4744">
          <cell r="K4744" t="str">
            <v>PAS_chr4_0648</v>
          </cell>
          <cell r="L4744">
            <v>297</v>
          </cell>
          <cell r="M4744" t="str">
            <v>Spermine synthase, required for the biosynthesis of spermine</v>
          </cell>
        </row>
        <row r="4745">
          <cell r="K4745" t="str">
            <v>PAS_chr4_0649</v>
          </cell>
          <cell r="L4745">
            <v>509</v>
          </cell>
          <cell r="M4745" t="str">
            <v>UBX (ubiquitin regulatory X) domain-containing protein that interacts with Cdc48p</v>
          </cell>
        </row>
        <row r="4746">
          <cell r="K4746" t="str">
            <v>PAS_chr4_0650</v>
          </cell>
          <cell r="L4746">
            <v>151</v>
          </cell>
          <cell r="M4746" t="str">
            <v>Hypothetical protein PAS_chr4_0650</v>
          </cell>
        </row>
        <row r="4747">
          <cell r="K4747" t="str">
            <v>PAS_chr4_0651</v>
          </cell>
          <cell r="L4747">
            <v>328</v>
          </cell>
          <cell r="M4747" t="str">
            <v>Hypothetical protein PAS_chr4_0651</v>
          </cell>
        </row>
        <row r="4748">
          <cell r="K4748" t="str">
            <v>PAS_chr4_0652</v>
          </cell>
          <cell r="L4748">
            <v>257</v>
          </cell>
          <cell r="M4748" t="str">
            <v>ER membrane protein involved in a late step of glycosylphosphatidylinositol (GPI) anchor assembly</v>
          </cell>
        </row>
        <row r="4749">
          <cell r="K4749" t="str">
            <v>PAS_chr4_0653</v>
          </cell>
          <cell r="L4749">
            <v>439</v>
          </cell>
          <cell r="M4749" t="str">
            <v>Protein integral to the mitochondrial membrane</v>
          </cell>
        </row>
        <row r="4750">
          <cell r="K4750" t="str">
            <v>PAS_chr4_0654</v>
          </cell>
          <cell r="L4750">
            <v>1243</v>
          </cell>
          <cell r="M4750" t="str">
            <v>Karyopherin involved in nuclear import and export</v>
          </cell>
        </row>
        <row r="4751">
          <cell r="K4751" t="str">
            <v>PAS_chr4_0655</v>
          </cell>
          <cell r="L4751">
            <v>338</v>
          </cell>
          <cell r="M4751" t="str">
            <v>Hypothetical protein PAS_chr4_0655</v>
          </cell>
        </row>
        <row r="4752">
          <cell r="K4752" t="str">
            <v>PAS_chr4_0656</v>
          </cell>
          <cell r="L4752">
            <v>665</v>
          </cell>
          <cell r="M4752" t="str">
            <v>Putative protein of unknown function</v>
          </cell>
        </row>
        <row r="4753">
          <cell r="K4753" t="str">
            <v>PAS_chr4_0657</v>
          </cell>
          <cell r="L4753">
            <v>396</v>
          </cell>
          <cell r="M4753" t="str">
            <v>Nuclear pore complex subunit, part of a subcomplex also containing Nup53p, Nup170p, and Pse1p</v>
          </cell>
        </row>
        <row r="4754">
          <cell r="K4754" t="str">
            <v>PAS_chr4_0658</v>
          </cell>
          <cell r="L4754">
            <v>331</v>
          </cell>
          <cell r="M4754" t="str">
            <v>Hypothetical protein PAS_chr4_0658</v>
          </cell>
        </row>
        <row r="4755">
          <cell r="K4755" t="str">
            <v>PAS_chr4_0659</v>
          </cell>
          <cell r="L4755">
            <v>271</v>
          </cell>
          <cell r="M4755" t="str">
            <v>Subunit of the RNA polymerase II mediator complex</v>
          </cell>
        </row>
        <row r="4756">
          <cell r="K4756" t="str">
            <v>PAS_chr4_0660</v>
          </cell>
          <cell r="L4756">
            <v>376</v>
          </cell>
          <cell r="M4756" t="str">
            <v>Hypothetical protein PAS_chr4_0660</v>
          </cell>
        </row>
        <row r="4757">
          <cell r="K4757" t="str">
            <v>PAS_chr4_0661</v>
          </cell>
          <cell r="L4757">
            <v>299</v>
          </cell>
          <cell r="M4757" t="str">
            <v>Essential nuclear protein, constituent of 66S pre-ribosomal particles</v>
          </cell>
        </row>
        <row r="4758">
          <cell r="K4758" t="str">
            <v>PAS_chr4_0662</v>
          </cell>
          <cell r="L4758">
            <v>1265</v>
          </cell>
          <cell r="M4758" t="str">
            <v>Aminophospholipid translocase (flippase) that maintains membrane lipid asymmetry in post-Golgi secre</v>
          </cell>
        </row>
        <row r="4759">
          <cell r="K4759" t="str">
            <v>PAS_chr4_0663</v>
          </cell>
          <cell r="L4759">
            <v>429</v>
          </cell>
          <cell r="M4759" t="str">
            <v>Hypothetical protein PAS_chr4_0663</v>
          </cell>
        </row>
        <row r="4760">
          <cell r="K4760" t="str">
            <v>PAS_chr4_0664</v>
          </cell>
          <cell r="L4760">
            <v>321</v>
          </cell>
          <cell r="M4760" t="str">
            <v>S-adenosylmethionine-homocysteine methyltransferase</v>
          </cell>
        </row>
        <row r="4761">
          <cell r="K4761" t="str">
            <v>PAS_chr4_0665</v>
          </cell>
          <cell r="L4761">
            <v>448</v>
          </cell>
          <cell r="M4761" t="str">
            <v>Gamma-glutamyl phosphate reductase, catalyzes the second step in proline biosynthesis</v>
          </cell>
        </row>
        <row r="4762">
          <cell r="K4762" t="str">
            <v>PAS_chr4_0666</v>
          </cell>
          <cell r="L4762">
            <v>391</v>
          </cell>
          <cell r="M4762" t="str">
            <v>Predicted protein kinase, overexpression causes sensitivity to staurosporine</v>
          </cell>
        </row>
        <row r="4763">
          <cell r="K4763" t="str">
            <v>PAS_chr4_0667</v>
          </cell>
          <cell r="L4763">
            <v>864</v>
          </cell>
          <cell r="M4763" t="str">
            <v>Nucleolar protein, component of the small subunit (SSU) processome containing the U3 snoRNA</v>
          </cell>
        </row>
        <row r="4764">
          <cell r="K4764" t="str">
            <v>PAS_chr4_0980</v>
          </cell>
          <cell r="L4764">
            <v>969</v>
          </cell>
          <cell r="M4764" t="str">
            <v>hypothetical protein PAS_chr4_0980</v>
          </cell>
        </row>
        <row r="4765">
          <cell r="K4765" t="str">
            <v>PAS_chr4_0668</v>
          </cell>
          <cell r="L4765">
            <v>281</v>
          </cell>
          <cell r="M4765" t="str">
            <v>Beta 5 subunit of the 20S proteasome, responsible for the chymotryptic activity of the proteasome</v>
          </cell>
        </row>
        <row r="4766">
          <cell r="K4766" t="str">
            <v>PAS_chr4_0669</v>
          </cell>
          <cell r="L4766">
            <v>174</v>
          </cell>
          <cell r="M4766" t="str">
            <v>Protein component of the large (60S) ribosomal subunit, nearly identical to Rpl11Bp</v>
          </cell>
        </row>
        <row r="4767">
          <cell r="K4767" t="str">
            <v>PAS_chr4_0670</v>
          </cell>
          <cell r="L4767">
            <v>190</v>
          </cell>
          <cell r="M4767" t="str">
            <v>Hypothetical protein PAS_chr4_0670</v>
          </cell>
        </row>
        <row r="4768">
          <cell r="K4768" t="str">
            <v>PAS_chr4_0671</v>
          </cell>
          <cell r="L4768">
            <v>314</v>
          </cell>
          <cell r="M4768" t="str">
            <v>Putative transporter, member of the mitochondrial carrier family</v>
          </cell>
        </row>
        <row r="4769">
          <cell r="K4769" t="str">
            <v>PAS_chr4_0672</v>
          </cell>
          <cell r="L4769">
            <v>73</v>
          </cell>
          <cell r="M4769" t="str">
            <v>Hypothetical protein PAS_chr4_0672</v>
          </cell>
        </row>
        <row r="4770">
          <cell r="K4770" t="str">
            <v>PAS_chr4_0673</v>
          </cell>
          <cell r="L4770">
            <v>264</v>
          </cell>
          <cell r="M4770" t="str">
            <v>Putative protein of unknown function</v>
          </cell>
        </row>
        <row r="4771">
          <cell r="K4771" t="str">
            <v>PAS_chr4_0674</v>
          </cell>
          <cell r="L4771">
            <v>122</v>
          </cell>
          <cell r="M4771" t="str">
            <v>Subunit F of the eight-subunit V1 peripheral membrane domain of vacuolar H+-ATPase (V-ATPase)</v>
          </cell>
        </row>
        <row r="4772">
          <cell r="K4772" t="str">
            <v>PAS_chr4_0675</v>
          </cell>
          <cell r="L4772">
            <v>600</v>
          </cell>
          <cell r="M4772" t="str">
            <v>Component of the exomer complex, which also contains Csh6p, Bch1p, Bch2p, and Bud7p</v>
          </cell>
        </row>
        <row r="4773">
          <cell r="K4773" t="str">
            <v>PAS_chr4_0676</v>
          </cell>
          <cell r="L4773">
            <v>488</v>
          </cell>
          <cell r="M4773" t="str">
            <v>Hypothetical protein PAS_chr4_0676</v>
          </cell>
        </row>
        <row r="4774">
          <cell r="K4774" t="str">
            <v>PAS_chr4_0677</v>
          </cell>
          <cell r="L4774">
            <v>471</v>
          </cell>
          <cell r="M4774" t="str">
            <v>Gamma-aminobutyrate (GABA) transaminase (4-aminobutyrate aminotransferase)</v>
          </cell>
        </row>
        <row r="4775">
          <cell r="K4775" t="str">
            <v>PAS_chr4_0981</v>
          </cell>
          <cell r="L4775">
            <v>292</v>
          </cell>
          <cell r="M4775" t="str">
            <v>hypothetical protein PAS_chr4_0981</v>
          </cell>
        </row>
        <row r="4776">
          <cell r="K4776" t="str">
            <v>PAS_chr4_0678</v>
          </cell>
          <cell r="L4776">
            <v>985</v>
          </cell>
          <cell r="M4776" t="str">
            <v>Putative protein of unknown function</v>
          </cell>
        </row>
        <row r="4777">
          <cell r="K4777" t="str">
            <v>PAS_chr4_0679</v>
          </cell>
          <cell r="L4777">
            <v>367</v>
          </cell>
          <cell r="M4777" t="str">
            <v>Probable component of the Rpd3 histone deacetylase complex</v>
          </cell>
        </row>
        <row r="4778">
          <cell r="K4778" t="str">
            <v>PAS_chr4_0680</v>
          </cell>
          <cell r="L4778">
            <v>215</v>
          </cell>
          <cell r="M4778" t="str">
            <v>GTP-binding protein</v>
          </cell>
        </row>
        <row r="4779">
          <cell r="K4779" t="str">
            <v>PAS_chr4_0681</v>
          </cell>
          <cell r="L4779">
            <v>636</v>
          </cell>
          <cell r="M4779" t="str">
            <v>GTPase-activating protein (RhoGAP) for Rho3p and Rho4p</v>
          </cell>
        </row>
        <row r="4780">
          <cell r="K4780" t="str">
            <v>PAS_chr4_0682</v>
          </cell>
          <cell r="L4780">
            <v>304</v>
          </cell>
          <cell r="M4780" t="str">
            <v>Protein kinase that stabilizes several plasma membrane amino acid transporters</v>
          </cell>
        </row>
        <row r="4781">
          <cell r="K4781" t="str">
            <v>PAS_chr4_0683</v>
          </cell>
          <cell r="L4781">
            <v>113</v>
          </cell>
          <cell r="M4781" t="str">
            <v>Hypothetical protein PAS_chr4_0683</v>
          </cell>
        </row>
        <row r="4782">
          <cell r="K4782" t="str">
            <v>PAS_chr4_0684</v>
          </cell>
          <cell r="L4782">
            <v>326</v>
          </cell>
          <cell r="M4782" t="str">
            <v>Arginase, responsible for arginine degradation</v>
          </cell>
        </row>
        <row r="4783">
          <cell r="K4783" t="str">
            <v>PAS_chr4_0686</v>
          </cell>
          <cell r="L4783">
            <v>591</v>
          </cell>
          <cell r="M4783" t="str">
            <v>Vacuolar carboxypeptidase yscS</v>
          </cell>
        </row>
        <row r="4784">
          <cell r="K4784" t="str">
            <v>PAS_chr4_0687</v>
          </cell>
          <cell r="L4784">
            <v>249</v>
          </cell>
          <cell r="M4784" t="str">
            <v>Hypothetical protein PAS_chr4_0687</v>
          </cell>
        </row>
        <row r="4785">
          <cell r="K4785" t="str">
            <v>PAS_chr4_0688</v>
          </cell>
          <cell r="L4785">
            <v>322</v>
          </cell>
          <cell r="M4785" t="str">
            <v>Mitochondrial succinate-fumarate transporter</v>
          </cell>
        </row>
        <row r="4786">
          <cell r="K4786" t="str">
            <v>PAS_chr4_0982</v>
          </cell>
          <cell r="L4786">
            <v>107</v>
          </cell>
          <cell r="M4786" t="str">
            <v>hypothetical protein PAS_chr4_0982</v>
          </cell>
        </row>
        <row r="4787">
          <cell r="K4787" t="str">
            <v>PAS_chr4_0689</v>
          </cell>
          <cell r="L4787">
            <v>616</v>
          </cell>
          <cell r="M4787" t="str">
            <v>SET-domain lysine-N-methyltransferase</v>
          </cell>
        </row>
        <row r="4788">
          <cell r="K4788" t="str">
            <v>PAS_chr4_0983</v>
          </cell>
          <cell r="L4788">
            <v>219</v>
          </cell>
          <cell r="M4788" t="str">
            <v>hypothetical protein PAS_chr4_0983</v>
          </cell>
        </row>
        <row r="4789">
          <cell r="K4789" t="str">
            <v>PAS_chr4_0690</v>
          </cell>
          <cell r="L4789">
            <v>289</v>
          </cell>
          <cell r="M4789" t="str">
            <v>Hypothetical protein PAS_chr4_0690</v>
          </cell>
        </row>
        <row r="4790">
          <cell r="K4790" t="str">
            <v>PAS_chr4_0691</v>
          </cell>
          <cell r="L4790">
            <v>546</v>
          </cell>
          <cell r="M4790" t="str">
            <v>Putative lipoate-protein ligase A family member</v>
          </cell>
        </row>
        <row r="4791">
          <cell r="K4791" t="str">
            <v>PAS_chr4_0692</v>
          </cell>
          <cell r="L4791">
            <v>420</v>
          </cell>
          <cell r="M4791" t="str">
            <v>Sporulation-specific exo-1,3-beta-glucanase</v>
          </cell>
        </row>
        <row r="4792">
          <cell r="K4792" t="str">
            <v>PAS_chr4_0693</v>
          </cell>
          <cell r="L4792">
            <v>245</v>
          </cell>
          <cell r="M4792" t="str">
            <v>Hypothetical protein PAS_chr4_0693</v>
          </cell>
        </row>
        <row r="4793">
          <cell r="K4793" t="str">
            <v>PAS_chr4_0694</v>
          </cell>
          <cell r="L4793">
            <v>954</v>
          </cell>
          <cell r="M4793" t="str">
            <v>Cytoplasmic protein of unknown function that interacts with the cyclin Pcl7p</v>
          </cell>
        </row>
        <row r="4794">
          <cell r="K4794" t="str">
            <v>PAS_chr4_0695</v>
          </cell>
          <cell r="L4794">
            <v>621</v>
          </cell>
          <cell r="M4794" t="str">
            <v>Essential 70kDa subunit of the exocyst complex</v>
          </cell>
        </row>
        <row r="4795">
          <cell r="K4795" t="str">
            <v>PAS_chr4_0696</v>
          </cell>
          <cell r="L4795">
            <v>143</v>
          </cell>
          <cell r="M4795" t="str">
            <v>Hypothetical protein PAS_chr4_0696</v>
          </cell>
        </row>
        <row r="4796">
          <cell r="K4796" t="str">
            <v>PAS_chr4_0984</v>
          </cell>
          <cell r="L4796">
            <v>240</v>
          </cell>
          <cell r="M4796" t="str">
            <v>hypothetical protein PAS_chr4_0984</v>
          </cell>
        </row>
        <row r="4797">
          <cell r="K4797" t="str">
            <v>PAS_chr4_0697</v>
          </cell>
          <cell r="L4797">
            <v>317</v>
          </cell>
          <cell r="M4797" t="str">
            <v>RNA polymerase III subunit C34</v>
          </cell>
        </row>
        <row r="4798">
          <cell r="K4798" t="str">
            <v>PAS_chr4_0698</v>
          </cell>
          <cell r="L4798">
            <v>420</v>
          </cell>
          <cell r="M4798" t="str">
            <v>Hypothetical protein PAS_chr4_0698</v>
          </cell>
        </row>
        <row r="4799">
          <cell r="K4799" t="str">
            <v>PAS_chr4_0699</v>
          </cell>
          <cell r="L4799">
            <v>238</v>
          </cell>
          <cell r="M4799" t="str">
            <v>Hypothetical protein PAS_chr4_0699</v>
          </cell>
        </row>
        <row r="4800">
          <cell r="K4800" t="str">
            <v>PAS_chr4_0700</v>
          </cell>
          <cell r="L4800">
            <v>862</v>
          </cell>
          <cell r="M4800" t="str">
            <v>Phospholipase C</v>
          </cell>
        </row>
        <row r="4801">
          <cell r="K4801" t="str">
            <v>PAS_chr4_0701</v>
          </cell>
          <cell r="L4801">
            <v>467</v>
          </cell>
          <cell r="M4801" t="str">
            <v>Protein associated with U3 and U14 snoRNAs</v>
          </cell>
        </row>
        <row r="4802">
          <cell r="K4802" t="str">
            <v>PAS_chr4_0702</v>
          </cell>
          <cell r="L4802">
            <v>482</v>
          </cell>
          <cell r="M4802" t="str">
            <v>Nucleotide exchange factor for Gsp1p, localizes to the nucleus</v>
          </cell>
        </row>
        <row r="4803">
          <cell r="K4803" t="str">
            <v>PAS_chr4_0703</v>
          </cell>
          <cell r="L4803">
            <v>561</v>
          </cell>
          <cell r="M4803" t="str">
            <v>Imidazole glycerol phosphate synthase (glutamine amidotransferase:cyclase)</v>
          </cell>
        </row>
        <row r="4804">
          <cell r="K4804" t="str">
            <v>PAS_chr4_0704</v>
          </cell>
          <cell r="L4804">
            <v>125</v>
          </cell>
          <cell r="M4804" t="str">
            <v>Conserved protein that is a component of autophagosomes and Cvt vesicles</v>
          </cell>
        </row>
        <row r="4805">
          <cell r="K4805" t="str">
            <v>PAS_chr4_0705</v>
          </cell>
          <cell r="L4805">
            <v>492</v>
          </cell>
          <cell r="M4805" t="str">
            <v>Protein required for mitochondrial translation</v>
          </cell>
        </row>
        <row r="4806">
          <cell r="K4806" t="str">
            <v>PAS_chr4_0706</v>
          </cell>
          <cell r="L4806">
            <v>355</v>
          </cell>
          <cell r="M4806" t="str">
            <v>Hypothetical protein PAS_chr4_0706</v>
          </cell>
        </row>
        <row r="4807">
          <cell r="K4807" t="str">
            <v>PAS_chr4_0708</v>
          </cell>
          <cell r="L4807">
            <v>483</v>
          </cell>
          <cell r="M4807" t="str">
            <v>Hypothetical protein PAS_chr4_0708</v>
          </cell>
        </row>
        <row r="4808">
          <cell r="K4808" t="str">
            <v>PAS_chr4_0709</v>
          </cell>
          <cell r="L4808">
            <v>1072</v>
          </cell>
          <cell r="M4808" t="str">
            <v>Cytoplasmic isoleucine-tRNA synthetase, target of the G1-specific inhibitor reveromycin A</v>
          </cell>
        </row>
        <row r="4809">
          <cell r="K4809" t="str">
            <v>PAS_chr4_0710</v>
          </cell>
          <cell r="L4809">
            <v>355</v>
          </cell>
          <cell r="M4809" t="str">
            <v>Component of the nuclear pore complex</v>
          </cell>
        </row>
        <row r="4810">
          <cell r="K4810" t="str">
            <v>PAS_chr4_0711</v>
          </cell>
          <cell r="L4810">
            <v>806</v>
          </cell>
          <cell r="M4810" t="str">
            <v>Hypothetical protein PAS_chr4_0711</v>
          </cell>
        </row>
        <row r="4811">
          <cell r="K4811" t="str">
            <v>PAS_chr4_0712</v>
          </cell>
          <cell r="L4811">
            <v>465</v>
          </cell>
          <cell r="M4811" t="str">
            <v>Dolichol-P-Man dependent alpha(1-3) mannosyltransferase</v>
          </cell>
        </row>
        <row r="4812">
          <cell r="K4812" t="str">
            <v>PAS_chr4_0713</v>
          </cell>
          <cell r="L4812">
            <v>257</v>
          </cell>
          <cell r="M4812" t="str">
            <v>Hypothetical protein PAS_chr4_0713</v>
          </cell>
        </row>
        <row r="4813">
          <cell r="K4813" t="str">
            <v>PAS_chr4_0714</v>
          </cell>
          <cell r="L4813">
            <v>312</v>
          </cell>
          <cell r="M4813" t="str">
            <v>Mitochondrial serine protease</v>
          </cell>
        </row>
        <row r="4814">
          <cell r="K4814" t="str">
            <v>PAS_chr4_0715</v>
          </cell>
          <cell r="L4814">
            <v>152</v>
          </cell>
          <cell r="M4814" t="str">
            <v>Putative protein of unknown function</v>
          </cell>
        </row>
        <row r="4815">
          <cell r="K4815" t="str">
            <v>PAS_chr4_0716</v>
          </cell>
          <cell r="L4815">
            <v>583</v>
          </cell>
          <cell r="M4815" t="str">
            <v>Nucleolar protein involved in rRNA processing and 60S ribosomal subunit biogenesis</v>
          </cell>
        </row>
        <row r="4816">
          <cell r="K4816" t="str">
            <v>PAS_chr4_0717</v>
          </cell>
          <cell r="L4816">
            <v>810</v>
          </cell>
          <cell r="M4816" t="str">
            <v>Essential conserved protein that is part of the 90S preribosome</v>
          </cell>
        </row>
        <row r="4817">
          <cell r="K4817" t="str">
            <v>PAS_chr4_0718</v>
          </cell>
          <cell r="L4817">
            <v>273</v>
          </cell>
          <cell r="M4817" t="str">
            <v>Hypothetical protein PAS_chr4_0718</v>
          </cell>
        </row>
        <row r="4818">
          <cell r="K4818" t="str">
            <v>PAS_chr4_0719</v>
          </cell>
          <cell r="L4818">
            <v>420</v>
          </cell>
          <cell r="M4818" t="str">
            <v>GTPase activating protein (GAP) for Gsp1p, involved in nuclear transport</v>
          </cell>
        </row>
        <row r="4819">
          <cell r="K4819" t="str">
            <v>PAS_chr4_0720</v>
          </cell>
          <cell r="L4819">
            <v>151</v>
          </cell>
          <cell r="M4819" t="str">
            <v>Transcriptional coactivator</v>
          </cell>
        </row>
        <row r="4820">
          <cell r="K4820" t="str">
            <v>PAS_chr4_0721</v>
          </cell>
          <cell r="L4820">
            <v>564</v>
          </cell>
          <cell r="M4820" t="str">
            <v>Hypothetical protein PAS_chr4_0721</v>
          </cell>
        </row>
        <row r="4821">
          <cell r="K4821" t="str">
            <v>PAS_chr4_0722</v>
          </cell>
          <cell r="L4821">
            <v>192</v>
          </cell>
          <cell r="M4821" t="str">
            <v>Hypothetical protein PAS_chr4_0722</v>
          </cell>
        </row>
        <row r="4822">
          <cell r="K4822" t="str">
            <v>PAS_chr4_0723</v>
          </cell>
          <cell r="L4822">
            <v>369</v>
          </cell>
          <cell r="M4822" t="str">
            <v>Hypothetical protein PAS_chr4_0723</v>
          </cell>
        </row>
        <row r="4823">
          <cell r="K4823" t="str">
            <v>PAS_chr4_0724</v>
          </cell>
          <cell r="L4823">
            <v>192</v>
          </cell>
          <cell r="M4823" t="str">
            <v>Hypothetical protein PAS_chr4_0724</v>
          </cell>
        </row>
        <row r="4824">
          <cell r="K4824" t="str">
            <v>PAS_chr4_0725</v>
          </cell>
          <cell r="L4824">
            <v>124</v>
          </cell>
          <cell r="M4824" t="str">
            <v>Cytoplasmic thioredoxin isoenzyme of the thioredoxin system</v>
          </cell>
        </row>
        <row r="4825">
          <cell r="K4825" t="str">
            <v>PAS_chr4_0726</v>
          </cell>
          <cell r="L4825">
            <v>252</v>
          </cell>
          <cell r="M4825" t="str">
            <v>Putative protein of unknown function</v>
          </cell>
        </row>
        <row r="4826">
          <cell r="K4826" t="str">
            <v>PAS_chr4_0985</v>
          </cell>
          <cell r="L4826">
            <v>571</v>
          </cell>
          <cell r="M4826" t="str">
            <v>hypothetical protein PAS_chr4_0985</v>
          </cell>
        </row>
        <row r="4827">
          <cell r="K4827" t="str">
            <v>PAS_chr4_0727</v>
          </cell>
          <cell r="L4827">
            <v>438</v>
          </cell>
          <cell r="M4827" t="str">
            <v>Polypeptide release factor involved in translation termination</v>
          </cell>
        </row>
        <row r="4828">
          <cell r="K4828" t="str">
            <v>PAS_chr4_0728</v>
          </cell>
          <cell r="L4828">
            <v>758</v>
          </cell>
          <cell r="M4828" t="str">
            <v>Essential nucleolar protein, putative DEAD-box RNA helicase</v>
          </cell>
        </row>
        <row r="4829">
          <cell r="K4829" t="str">
            <v>PAS_chr4_0729</v>
          </cell>
          <cell r="L4829">
            <v>323</v>
          </cell>
          <cell r="M4829" t="str">
            <v>Putative protein of unknown function</v>
          </cell>
        </row>
        <row r="4830">
          <cell r="K4830" t="str">
            <v>PAS_chr4_0730</v>
          </cell>
          <cell r="L4830">
            <v>234</v>
          </cell>
          <cell r="M4830" t="str">
            <v>Inositol monophosphatase, involved in biosynthesis of inositol</v>
          </cell>
        </row>
        <row r="4831">
          <cell r="K4831" t="str">
            <v>PAS_chr4_0731</v>
          </cell>
          <cell r="L4831">
            <v>438</v>
          </cell>
          <cell r="M4831" t="str">
            <v>One of six ATPases of the 19S regulatory particle of the 26S proteasome</v>
          </cell>
        </row>
        <row r="4832">
          <cell r="K4832" t="str">
            <v>PAS_chr4_0986</v>
          </cell>
          <cell r="L4832">
            <v>396</v>
          </cell>
          <cell r="M4832" t="str">
            <v>hypothetical protein PAS_chr4_0986</v>
          </cell>
        </row>
        <row r="4833">
          <cell r="K4833" t="str">
            <v>PAS_chr4_0732</v>
          </cell>
          <cell r="L4833">
            <v>1162</v>
          </cell>
          <cell r="M4833" t="str">
            <v>Cu(+2)-transporting P-type ATPase, required for export of copper from the cytosol into an extracytos</v>
          </cell>
        </row>
        <row r="4834">
          <cell r="K4834" t="str">
            <v>PAS_chr4_0733</v>
          </cell>
          <cell r="L4834">
            <v>637</v>
          </cell>
          <cell r="M4834" t="str">
            <v>Flavoprotein subunit of succinate dehydrogenase (Sdh1p, Sdh2p, Sdh3p, Sdh4p)</v>
          </cell>
        </row>
        <row r="4835">
          <cell r="K4835" t="str">
            <v>PAS_chr4_0735</v>
          </cell>
          <cell r="L4835">
            <v>200</v>
          </cell>
          <cell r="M4835" t="str">
            <v>RNA polymerase III subunit C25, required for transcription initiation</v>
          </cell>
        </row>
        <row r="4836">
          <cell r="K4836" t="str">
            <v>PAS_chr4_0736</v>
          </cell>
          <cell r="L4836">
            <v>441</v>
          </cell>
          <cell r="M4836" t="str">
            <v>One of six ATPases of the 19S regulatory particle of the 26S proteasome</v>
          </cell>
        </row>
        <row r="4837">
          <cell r="K4837" t="str">
            <v>PAS_chr4_0987</v>
          </cell>
          <cell r="L4837">
            <v>455</v>
          </cell>
          <cell r="M4837" t="str">
            <v>hypothetical protein PAS_chr4_0987</v>
          </cell>
        </row>
        <row r="4838">
          <cell r="K4838" t="str">
            <v>PAS_chr4_0737</v>
          </cell>
          <cell r="L4838">
            <v>302</v>
          </cell>
          <cell r="M4838" t="str">
            <v>Mitochondrial NADH-cytochrome b5 reductase, involved in ergosterol biosynthesis</v>
          </cell>
        </row>
        <row r="4839">
          <cell r="K4839" t="str">
            <v>PAS_chr4_0738</v>
          </cell>
          <cell r="L4839">
            <v>333</v>
          </cell>
          <cell r="M4839" t="str">
            <v>Putative protein of unknown function</v>
          </cell>
        </row>
        <row r="4840">
          <cell r="K4840" t="str">
            <v>PAS_chr4_0739</v>
          </cell>
          <cell r="L4840">
            <v>197</v>
          </cell>
          <cell r="M4840" t="str">
            <v>Putative mitochondrial ribosomal protein, has similarity to E. coli ribosomal protein S2</v>
          </cell>
        </row>
        <row r="4841">
          <cell r="K4841" t="str">
            <v>PAS_chr4_0741</v>
          </cell>
          <cell r="L4841">
            <v>303</v>
          </cell>
          <cell r="M4841" t="str">
            <v>Alpha subunit of Type II geranylgeranyltransferase</v>
          </cell>
        </row>
        <row r="4842">
          <cell r="K4842" t="str">
            <v>PAS_chr4_0742</v>
          </cell>
          <cell r="L4842">
            <v>645</v>
          </cell>
          <cell r="M4842" t="str">
            <v>Essential component of pre-40S ribosomes</v>
          </cell>
        </row>
        <row r="4843">
          <cell r="K4843" t="str">
            <v>PAS_chr4_0743</v>
          </cell>
          <cell r="L4843">
            <v>415</v>
          </cell>
          <cell r="M4843" t="str">
            <v>Hypothetical protein PAS_chr4_0743</v>
          </cell>
        </row>
        <row r="4844">
          <cell r="K4844" t="str">
            <v>PAS_chr4_0744</v>
          </cell>
          <cell r="L4844">
            <v>195</v>
          </cell>
          <cell r="M4844" t="str">
            <v>Mitochondrial inner membrane protein required for assembly of the cytochrome c oxidase complex</v>
          </cell>
        </row>
        <row r="4845">
          <cell r="K4845" t="str">
            <v>PAS_chr4_0745</v>
          </cell>
          <cell r="L4845">
            <v>601</v>
          </cell>
          <cell r="M4845" t="str">
            <v>Subunit of TFIIH and nucleotide excision repair factor 3 complexes</v>
          </cell>
        </row>
        <row r="4846">
          <cell r="K4846" t="str">
            <v>PAS_chr4_0746</v>
          </cell>
          <cell r="L4846">
            <v>681</v>
          </cell>
          <cell r="M4846" t="str">
            <v>Auxilin-like protein involved in vesicular transport</v>
          </cell>
        </row>
        <row r="4847">
          <cell r="K4847" t="str">
            <v>PAS_chr4_0747</v>
          </cell>
          <cell r="L4847">
            <v>61</v>
          </cell>
          <cell r="M4847" t="str">
            <v>Constituent of small nucleolar ribonucleoprotein particles containing H/ACA-type snoRNAs</v>
          </cell>
        </row>
        <row r="4848">
          <cell r="K4848" t="str">
            <v>PAS_chr4_0748</v>
          </cell>
          <cell r="L4848">
            <v>72</v>
          </cell>
          <cell r="M4848" t="str">
            <v>Hypothetical protein PAS_chr4_0748</v>
          </cell>
        </row>
        <row r="4849">
          <cell r="K4849" t="str">
            <v>PAS_chr4_0749</v>
          </cell>
          <cell r="L4849">
            <v>277</v>
          </cell>
          <cell r="M4849" t="str">
            <v>Golgi membrane protein involved in manganese homeostasis</v>
          </cell>
        </row>
        <row r="4850">
          <cell r="K4850" t="str">
            <v>PAS_chr4_0750</v>
          </cell>
          <cell r="L4850">
            <v>191</v>
          </cell>
          <cell r="M4850" t="str">
            <v>Hypothetical protein PAS_chr4_0750</v>
          </cell>
        </row>
        <row r="4851">
          <cell r="K4851" t="str">
            <v>PAS_chr4_0751</v>
          </cell>
          <cell r="L4851">
            <v>696</v>
          </cell>
          <cell r="M4851" t="str">
            <v>Subunit of the telomeric Ku complex (Yku70p-Yku80p), involved in telomere length maintenance</v>
          </cell>
        </row>
        <row r="4852">
          <cell r="K4852" t="str">
            <v>PAS_chr4_0752</v>
          </cell>
          <cell r="L4852">
            <v>382</v>
          </cell>
          <cell r="M4852" t="str">
            <v>Hypothetical protein PAS_chr4_0752</v>
          </cell>
        </row>
        <row r="4853">
          <cell r="K4853" t="str">
            <v>PAS_chr4_0753</v>
          </cell>
          <cell r="L4853">
            <v>233</v>
          </cell>
          <cell r="M4853" t="str">
            <v>Hypothetical protein PAS_chr4_0753</v>
          </cell>
        </row>
        <row r="4854">
          <cell r="K4854" t="str">
            <v>PAS_chr4_0754</v>
          </cell>
          <cell r="L4854">
            <v>285</v>
          </cell>
          <cell r="M4854" t="str">
            <v>Peroxisomal 2,4-dienoyl-CoA reductase, auxiliary enzyme of fatty acid beta-oxidation</v>
          </cell>
        </row>
        <row r="4855">
          <cell r="K4855" t="str">
            <v>PAS_chr4_0988</v>
          </cell>
          <cell r="L4855">
            <v>292</v>
          </cell>
          <cell r="M4855" t="str">
            <v>hypothetical protein PAS_chr4_0988</v>
          </cell>
        </row>
        <row r="4856">
          <cell r="K4856" t="str">
            <v>PAS_chr4_0755</v>
          </cell>
          <cell r="L4856">
            <v>270</v>
          </cell>
          <cell r="M4856" t="str">
            <v>Hypothetical protein PAS_chr4_0755</v>
          </cell>
        </row>
        <row r="4857">
          <cell r="K4857" t="str">
            <v>PAS_chr4_0756</v>
          </cell>
          <cell r="L4857">
            <v>512</v>
          </cell>
          <cell r="M4857" t="str">
            <v>Mitochondrial protein kinase</v>
          </cell>
        </row>
        <row r="4858">
          <cell r="K4858" t="str">
            <v>PAS_chr4_0757</v>
          </cell>
          <cell r="L4858">
            <v>378</v>
          </cell>
          <cell r="M4858" t="str">
            <v>Putative protein of unknown function with similarity to dehydrogenases from other model organisms</v>
          </cell>
        </row>
        <row r="4859">
          <cell r="K4859" t="str">
            <v>PAS_chr4_0989</v>
          </cell>
          <cell r="L4859">
            <v>639</v>
          </cell>
          <cell r="M4859" t="str">
            <v>hypothetical protein PAS_chr4_0989</v>
          </cell>
        </row>
        <row r="4860">
          <cell r="K4860" t="str">
            <v>PAS_chr4_0758</v>
          </cell>
          <cell r="L4860">
            <v>298</v>
          </cell>
          <cell r="M4860" t="str">
            <v>Integral membrane protein localized to late Golgi vesicles along with the v-SNARE Tlg2p</v>
          </cell>
        </row>
        <row r="4861">
          <cell r="K4861" t="str">
            <v>PAS_chr4_0759</v>
          </cell>
          <cell r="L4861">
            <v>409</v>
          </cell>
          <cell r="M4861" t="str">
            <v>C3HC4-type RING-finger peroxisomal membrane peroxin</v>
          </cell>
        </row>
        <row r="4862">
          <cell r="K4862" t="str">
            <v>PAS_chr4_0760</v>
          </cell>
          <cell r="L4862">
            <v>579</v>
          </cell>
          <cell r="M4862" t="str">
            <v>Protein required for transcription of rDNA by RNA polymerase I</v>
          </cell>
        </row>
        <row r="4863">
          <cell r="K4863" t="str">
            <v>PAS_chr4_0761</v>
          </cell>
          <cell r="L4863">
            <v>1790</v>
          </cell>
          <cell r="M4863" t="str">
            <v>Major component of the proteasome</v>
          </cell>
        </row>
        <row r="4864">
          <cell r="K4864" t="str">
            <v>PAS_chr4_0762</v>
          </cell>
          <cell r="L4864">
            <v>310</v>
          </cell>
          <cell r="M4864" t="str">
            <v>Ubiquitin</v>
          </cell>
        </row>
        <row r="4865">
          <cell r="K4865" t="str">
            <v>PAS_chr4_0763</v>
          </cell>
          <cell r="L4865">
            <v>334</v>
          </cell>
          <cell r="M4865" t="str">
            <v>Protein containing an N-terminal epsin-like domain</v>
          </cell>
        </row>
        <row r="4866">
          <cell r="K4866" t="str">
            <v>PAS_chr4_0764</v>
          </cell>
          <cell r="L4866">
            <v>473</v>
          </cell>
          <cell r="M4866" t="str">
            <v>Splicing factor associated with the spliceosome</v>
          </cell>
        </row>
        <row r="4867">
          <cell r="K4867" t="str">
            <v>PAS_chr4_0765</v>
          </cell>
          <cell r="L4867">
            <v>313</v>
          </cell>
          <cell r="M4867" t="str">
            <v>Putative protein of unknown function</v>
          </cell>
        </row>
        <row r="4868">
          <cell r="K4868" t="str">
            <v>PAS_chr4_0766</v>
          </cell>
          <cell r="L4868">
            <v>101</v>
          </cell>
          <cell r="M4868" t="str">
            <v>Hypothetical protein PAS_chr4_0766</v>
          </cell>
        </row>
        <row r="4869">
          <cell r="K4869" t="str">
            <v>PAS_chr4_0767</v>
          </cell>
          <cell r="L4869">
            <v>192</v>
          </cell>
          <cell r="M4869" t="str">
            <v>Hypothetical protein PAS_chr4_0767</v>
          </cell>
        </row>
        <row r="4870">
          <cell r="K4870" t="str">
            <v>PAS_chr4_0769</v>
          </cell>
          <cell r="L4870">
            <v>672</v>
          </cell>
          <cell r="M4870" t="str">
            <v>F-box protein component of the SCF ubiquitin-ligase complex</v>
          </cell>
        </row>
        <row r="4871">
          <cell r="K4871" t="str">
            <v>PAS_chr4_0770</v>
          </cell>
          <cell r="L4871">
            <v>1306</v>
          </cell>
          <cell r="M4871" t="str">
            <v>Hypothetical protein PAS_chr4_0770</v>
          </cell>
        </row>
        <row r="4872">
          <cell r="K4872" t="str">
            <v>PAS_chr4_0990</v>
          </cell>
          <cell r="L4872">
            <v>456</v>
          </cell>
          <cell r="M4872" t="str">
            <v>hypothetical protein PAS_chr4_0990</v>
          </cell>
        </row>
        <row r="4873">
          <cell r="K4873" t="str">
            <v>PAS_chr4_0771</v>
          </cell>
          <cell r="L4873">
            <v>393</v>
          </cell>
          <cell r="M4873" t="str">
            <v>Translation initiation factor eIF-5</v>
          </cell>
        </row>
        <row r="4874">
          <cell r="K4874" t="str">
            <v>PAS_chr4_0772</v>
          </cell>
          <cell r="L4874">
            <v>403</v>
          </cell>
          <cell r="M4874" t="str">
            <v>Subunit of the Cop9 signalosome</v>
          </cell>
        </row>
        <row r="4875">
          <cell r="K4875" t="str">
            <v>PAS_chr4_0773</v>
          </cell>
          <cell r="L4875">
            <v>269</v>
          </cell>
          <cell r="M4875" t="str">
            <v>Hypothetical protein PAS_chr4_0773</v>
          </cell>
        </row>
        <row r="4876">
          <cell r="K4876" t="str">
            <v>PAS_chr4_0774</v>
          </cell>
          <cell r="L4876">
            <v>113</v>
          </cell>
          <cell r="M4876" t="str">
            <v>Hypothetical protein PAS_chr4_0774</v>
          </cell>
        </row>
        <row r="4877">
          <cell r="K4877" t="str">
            <v>PAS_chr4_0991</v>
          </cell>
          <cell r="L4877">
            <v>291</v>
          </cell>
          <cell r="M4877" t="str">
            <v>hypothetical protein PAS_chr4_0991</v>
          </cell>
        </row>
        <row r="4878">
          <cell r="K4878" t="str">
            <v>PAS_chr4_0775</v>
          </cell>
          <cell r="L4878">
            <v>211</v>
          </cell>
          <cell r="M4878" t="str">
            <v>HDEL receptor, an integral membrane protein that binds to the HDEL motif in proteins</v>
          </cell>
        </row>
        <row r="4879">
          <cell r="K4879" t="str">
            <v>PAS_chr4_0776</v>
          </cell>
          <cell r="L4879">
            <v>243</v>
          </cell>
          <cell r="M4879" t="str">
            <v>Beta 6 subunit of the 20S proteasome</v>
          </cell>
        </row>
        <row r="4880">
          <cell r="K4880" t="str">
            <v>PAS_chr4_0777</v>
          </cell>
          <cell r="L4880">
            <v>752</v>
          </cell>
          <cell r="M4880" t="str">
            <v>Protein O-mannosyltransferase, transfers mannose from dolichyl phosphate-D-mannose</v>
          </cell>
        </row>
        <row r="4881">
          <cell r="K4881" t="str">
            <v>PAS_chr4_0778</v>
          </cell>
          <cell r="L4881">
            <v>789</v>
          </cell>
          <cell r="M4881" t="str">
            <v>Subunit of Elongator complex, which is required for modification of wobble nucleosides in tRNA</v>
          </cell>
        </row>
        <row r="4882">
          <cell r="K4882" t="str">
            <v>PAS_chr4_0992</v>
          </cell>
          <cell r="L4882">
            <v>277</v>
          </cell>
          <cell r="M4882" t="str">
            <v>hypothetical protein PAS_chr4_0992</v>
          </cell>
        </row>
        <row r="4883">
          <cell r="K4883" t="str">
            <v>PAS_chr4_0779</v>
          </cell>
          <cell r="L4883">
            <v>557</v>
          </cell>
          <cell r="M4883" t="str">
            <v>Putative protein of unknown function</v>
          </cell>
        </row>
        <row r="4884">
          <cell r="K4884" t="str">
            <v>PAS_chr4_0780</v>
          </cell>
          <cell r="L4884">
            <v>277</v>
          </cell>
          <cell r="M4884" t="str">
            <v>Enoyl reductase that catalyzes the last step in each cycle of very long chain fatty acid elongation</v>
          </cell>
        </row>
        <row r="4885">
          <cell r="K4885" t="str">
            <v>PAS_chr4_0781</v>
          </cell>
          <cell r="L4885">
            <v>115</v>
          </cell>
          <cell r="M4885" t="str">
            <v>Hypothetical protein PAS_chr4_0781</v>
          </cell>
        </row>
        <row r="4886">
          <cell r="K4886" t="str">
            <v>PAS_chr4_0782</v>
          </cell>
          <cell r="L4886">
            <v>206</v>
          </cell>
          <cell r="M4886" t="str">
            <v>Hypothetical protein PAS_chr4_0782</v>
          </cell>
        </row>
        <row r="4887">
          <cell r="K4887" t="str">
            <v>PAS_chr4_0783</v>
          </cell>
          <cell r="L4887">
            <v>621</v>
          </cell>
          <cell r="M4887" t="str">
            <v>Glycerol kinase, converts glycerol to glycerol-3-phosphate</v>
          </cell>
        </row>
        <row r="4888">
          <cell r="K4888" t="str">
            <v>PAS_chr4_0784</v>
          </cell>
          <cell r="L4888">
            <v>326</v>
          </cell>
          <cell r="M4888" t="str">
            <v>Putative channel-like protein</v>
          </cell>
        </row>
        <row r="4889">
          <cell r="K4889" t="str">
            <v>PAS_chr4_0785</v>
          </cell>
          <cell r="L4889">
            <v>371</v>
          </cell>
          <cell r="M4889" t="str">
            <v>Glutamine synthetase (GS), synthesizes glutamine from glutamate and ammonia</v>
          </cell>
        </row>
        <row r="4890">
          <cell r="K4890" t="str">
            <v>PAS_chr4_0786</v>
          </cell>
          <cell r="L4890">
            <v>154</v>
          </cell>
          <cell r="M4890" t="str">
            <v>Cytosolic superoxide dismutase</v>
          </cell>
        </row>
        <row r="4891">
          <cell r="K4891" t="str">
            <v>PAS_chr4_0787</v>
          </cell>
          <cell r="L4891">
            <v>310</v>
          </cell>
          <cell r="M4891" t="str">
            <v>Putative protein of unknown function</v>
          </cell>
        </row>
        <row r="4892">
          <cell r="K4892" t="str">
            <v>PAS_chr4_0788</v>
          </cell>
          <cell r="L4892">
            <v>255</v>
          </cell>
          <cell r="M4892" t="str">
            <v>Mitochondrial ribosomal protein of the small subunit</v>
          </cell>
        </row>
        <row r="4893">
          <cell r="K4893" t="str">
            <v>PAS_chr4_0789</v>
          </cell>
          <cell r="L4893">
            <v>189</v>
          </cell>
          <cell r="M4893" t="str">
            <v>Hypothetical protein PAS_chr4_0789</v>
          </cell>
        </row>
        <row r="4894">
          <cell r="K4894" t="str">
            <v>PAS_chr4_0993</v>
          </cell>
          <cell r="L4894">
            <v>186</v>
          </cell>
          <cell r="M4894" t="str">
            <v>hypothetical protein PAS_chr4_0993</v>
          </cell>
        </row>
        <row r="4895">
          <cell r="K4895" t="str">
            <v>PAS_chr4_0994</v>
          </cell>
          <cell r="L4895">
            <v>575</v>
          </cell>
          <cell r="M4895" t="str">
            <v>hypothetical protein PAS_chr4_0994</v>
          </cell>
        </row>
        <row r="4896">
          <cell r="K4896" t="str">
            <v>PAS_chr4_0995</v>
          </cell>
          <cell r="L4896">
            <v>402</v>
          </cell>
          <cell r="M4896" t="str">
            <v>hypothetical protein PAS_chr4_0995</v>
          </cell>
        </row>
        <row r="4897">
          <cell r="K4897" t="str">
            <v>PAS_chr4_0790</v>
          </cell>
          <cell r="L4897">
            <v>1084</v>
          </cell>
          <cell r="M4897" t="str">
            <v>Vacuolar alpha mannosidase, involved in free oligosaccharide (fOS) degradation</v>
          </cell>
        </row>
        <row r="4898">
          <cell r="K4898" t="str">
            <v>PAS_chr4_0791</v>
          </cell>
          <cell r="L4898">
            <v>349</v>
          </cell>
          <cell r="M4898" t="str">
            <v>Beta subunit of geranylgeranyltransferase type I</v>
          </cell>
        </row>
        <row r="4899">
          <cell r="K4899" t="str">
            <v>PAS_chr4_0792</v>
          </cell>
          <cell r="L4899">
            <v>297</v>
          </cell>
          <cell r="M4899" t="str">
            <v>Putative mitochondrial transport protein</v>
          </cell>
        </row>
        <row r="4900">
          <cell r="K4900" t="str">
            <v>PAS_chr4_0793</v>
          </cell>
          <cell r="L4900">
            <v>292</v>
          </cell>
          <cell r="M4900" t="str">
            <v>Hypothetical protein PAS_chr4_0793</v>
          </cell>
        </row>
        <row r="4901">
          <cell r="K4901" t="str">
            <v>PAS_chr4_0794</v>
          </cell>
          <cell r="L4901">
            <v>425</v>
          </cell>
          <cell r="M4901" t="str">
            <v>Peroxisomal membrane peroxin that is a central component of the peroxisomal protein import machinery</v>
          </cell>
        </row>
        <row r="4902">
          <cell r="K4902" t="str">
            <v>PAS_chr4_0795</v>
          </cell>
          <cell r="L4902">
            <v>692</v>
          </cell>
          <cell r="M4902" t="str">
            <v>Homoaconitase, catalyzes the conversion of homocitrate to homoisocitrate, which is a step in the lys</v>
          </cell>
        </row>
        <row r="4903">
          <cell r="K4903" t="str">
            <v>PAS_chr4_0796</v>
          </cell>
          <cell r="L4903">
            <v>154</v>
          </cell>
          <cell r="M4903" t="str">
            <v>Nuclear protein related to mammalian high mobility group (HMG) proteins</v>
          </cell>
        </row>
        <row r="4904">
          <cell r="K4904" t="str">
            <v>PAS_chr4_0797</v>
          </cell>
          <cell r="L4904">
            <v>1019</v>
          </cell>
          <cell r="M4904" t="str">
            <v>Hypothetical protein PAS_chr4_0797</v>
          </cell>
        </row>
        <row r="4905">
          <cell r="K4905" t="str">
            <v>PAS_chr4_0798</v>
          </cell>
          <cell r="L4905">
            <v>948</v>
          </cell>
          <cell r="M4905" t="str">
            <v>Essential beta-coat protein of the COPI coatomer</v>
          </cell>
        </row>
        <row r="4906">
          <cell r="K4906" t="str">
            <v>PAS_chr4_0799</v>
          </cell>
          <cell r="L4906">
            <v>298</v>
          </cell>
          <cell r="M4906" t="str">
            <v>Mitochondrial ribosomal protein of the large subunit</v>
          </cell>
        </row>
        <row r="4907">
          <cell r="K4907" t="str">
            <v>PAS_chr4_0800</v>
          </cell>
          <cell r="L4907">
            <v>492</v>
          </cell>
          <cell r="M4907" t="str">
            <v>Cytoplasmic nucleoporin required for polyadenylated RNA export but not for protein import</v>
          </cell>
        </row>
        <row r="4908">
          <cell r="K4908" t="str">
            <v>PAS_chr4_0996</v>
          </cell>
          <cell r="L4908">
            <v>179</v>
          </cell>
          <cell r="M4908" t="str">
            <v>hypothetical protein PAS_chr4_0996</v>
          </cell>
        </row>
        <row r="4909">
          <cell r="K4909" t="str">
            <v>PAS_chr4_0801</v>
          </cell>
          <cell r="L4909">
            <v>301</v>
          </cell>
          <cell r="M4909" t="str">
            <v>Putative protein of unknown function</v>
          </cell>
        </row>
        <row r="4910">
          <cell r="K4910" t="str">
            <v>PAS_chr4_0802</v>
          </cell>
          <cell r="L4910">
            <v>618</v>
          </cell>
          <cell r="M4910" t="str">
            <v>Putative protein of unknown function</v>
          </cell>
        </row>
        <row r="4911">
          <cell r="K4911" t="str">
            <v>PAS_chr4_0803</v>
          </cell>
          <cell r="L4911">
            <v>293</v>
          </cell>
          <cell r="M4911" t="str">
            <v>Nucleolar protein involved in the assembly of the large ribosomal subunit</v>
          </cell>
        </row>
        <row r="4912">
          <cell r="K4912" t="str">
            <v>PAS_chr4_0804</v>
          </cell>
          <cell r="L4912">
            <v>137</v>
          </cell>
          <cell r="M4912" t="str">
            <v>Hypothetical protein PAS_chr4_0804</v>
          </cell>
        </row>
        <row r="4913">
          <cell r="K4913" t="str">
            <v>PAS_chr4_0805</v>
          </cell>
          <cell r="L4913">
            <v>485</v>
          </cell>
          <cell r="M4913" t="str">
            <v>U1 snRNP protein involved in splicing, required for U1 snRNP biogenesis</v>
          </cell>
        </row>
        <row r="4914">
          <cell r="K4914" t="str">
            <v>PAS_chr4_0806</v>
          </cell>
          <cell r="L4914">
            <v>683</v>
          </cell>
          <cell r="M4914" t="str">
            <v>NADP-cytochrome P450 reductase</v>
          </cell>
        </row>
        <row r="4915">
          <cell r="K4915" t="str">
            <v>PAS_chr4_0807</v>
          </cell>
          <cell r="L4915">
            <v>231</v>
          </cell>
          <cell r="M4915" t="str">
            <v>Hypothetical protein PAS_chr4_0807</v>
          </cell>
        </row>
        <row r="4916">
          <cell r="K4916" t="str">
            <v>PAS_chr4_0808</v>
          </cell>
          <cell r="L4916">
            <v>321</v>
          </cell>
          <cell r="M4916" t="str">
            <v>Nucleolar protein, component of the small subunit processome complex, which is required for processi</v>
          </cell>
        </row>
        <row r="4917">
          <cell r="K4917" t="str">
            <v>PAS_chr4_0997</v>
          </cell>
          <cell r="L4917">
            <v>479</v>
          </cell>
          <cell r="M4917" t="str">
            <v>hypothetical protein PAS_chr4_0997</v>
          </cell>
        </row>
        <row r="4918">
          <cell r="K4918" t="str">
            <v>PAS_chr4_0809</v>
          </cell>
          <cell r="L4918">
            <v>333</v>
          </cell>
          <cell r="M4918" t="str">
            <v>Hypothetical protein PAS_chr4_0809</v>
          </cell>
        </row>
        <row r="4919">
          <cell r="K4919" t="str">
            <v>PAS_chr4_0810</v>
          </cell>
          <cell r="L4919">
            <v>392</v>
          </cell>
          <cell r="M4919" t="str">
            <v>Hypothetical protein PAS_chr4_0810</v>
          </cell>
        </row>
        <row r="4920">
          <cell r="K4920" t="str">
            <v>PAS_chr4_0811</v>
          </cell>
          <cell r="L4920">
            <v>193</v>
          </cell>
          <cell r="M4920" t="str">
            <v>Vacuolar membrane protein of unknown function involved in vacuolar protein sorting</v>
          </cell>
        </row>
        <row r="4921">
          <cell r="K4921" t="str">
            <v>PAS_chr4_0812</v>
          </cell>
          <cell r="L4921">
            <v>371</v>
          </cell>
          <cell r="M4921" t="str">
            <v>Protein serine/threonine/tyrosine (dual-specificity) kinase</v>
          </cell>
        </row>
        <row r="4922">
          <cell r="K4922" t="str">
            <v>PAS_chr4_0813</v>
          </cell>
          <cell r="L4922">
            <v>213</v>
          </cell>
          <cell r="M4922" t="str">
            <v>Mitochondrial ribosomal protein of the small subunit</v>
          </cell>
        </row>
        <row r="4923">
          <cell r="K4923" t="str">
            <v>PAS_chr4_0814</v>
          </cell>
          <cell r="L4923">
            <v>142</v>
          </cell>
          <cell r="M4923" t="str">
            <v>Primary rRNA-binding ribosomal protein component of the large (60S) ribosomal subunit</v>
          </cell>
        </row>
        <row r="4924">
          <cell r="K4924" t="str">
            <v>PAS_chr4_0815</v>
          </cell>
          <cell r="L4924">
            <v>342</v>
          </cell>
          <cell r="M4924" t="str">
            <v>Mitochondrial malate dehydrogenase, catalyzes interconversion of malate and oxaloacetate</v>
          </cell>
        </row>
        <row r="4925">
          <cell r="K4925" t="str">
            <v>PAS_chr4_0816</v>
          </cell>
          <cell r="L4925">
            <v>781</v>
          </cell>
          <cell r="M4925" t="str">
            <v>Neutral trehalase, degrades trehalose</v>
          </cell>
        </row>
        <row r="4926">
          <cell r="K4926" t="str">
            <v>PAS_chr4_0817</v>
          </cell>
          <cell r="L4926">
            <v>222</v>
          </cell>
          <cell r="M4926" t="str">
            <v>Ran GTPase binding protein</v>
          </cell>
        </row>
        <row r="4927">
          <cell r="K4927" t="str">
            <v>PAS_chr4_0818</v>
          </cell>
          <cell r="L4927">
            <v>280</v>
          </cell>
          <cell r="M4927" t="str">
            <v>Cis-prenyltransferase involved in dolichol synthesis</v>
          </cell>
        </row>
        <row r="4928">
          <cell r="K4928" t="str">
            <v>PAS_chr4_0819</v>
          </cell>
          <cell r="L4928">
            <v>489</v>
          </cell>
          <cell r="M4928" t="str">
            <v>Hexaprenyl pyrophosphate synthetase</v>
          </cell>
        </row>
        <row r="4929">
          <cell r="K4929" t="str">
            <v>PAS_chr4_0820</v>
          </cell>
          <cell r="L4929">
            <v>316</v>
          </cell>
          <cell r="M4929" t="str">
            <v>Putative protein of unknown function</v>
          </cell>
        </row>
        <row r="4930">
          <cell r="K4930" t="str">
            <v>PAS_chr4_0821</v>
          </cell>
          <cell r="L4930">
            <v>663</v>
          </cell>
          <cell r="M4930" t="str">
            <v>Alcohol oxidase</v>
          </cell>
        </row>
        <row r="4931">
          <cell r="K4931" t="str">
            <v>PAS_chr4_0823</v>
          </cell>
          <cell r="L4931">
            <v>442</v>
          </cell>
          <cell r="M4931" t="str">
            <v>Polyamine oxidase, converts spermine to spermidine</v>
          </cell>
        </row>
        <row r="4932">
          <cell r="K4932" t="str">
            <v>PAS_chr4_0824</v>
          </cell>
          <cell r="L4932">
            <v>520</v>
          </cell>
          <cell r="M4932" t="str">
            <v>Protein required for resistance to the antifungal drug ciclopirox olamine</v>
          </cell>
        </row>
        <row r="4933">
          <cell r="K4933" t="str">
            <v>PAS_chr4_0826</v>
          </cell>
          <cell r="L4933">
            <v>335</v>
          </cell>
          <cell r="M4933" t="str">
            <v>RNA polymerase subunit, common to RNA polymerase I and III</v>
          </cell>
        </row>
        <row r="4934">
          <cell r="K4934" t="str">
            <v>PAS_chr4_0827</v>
          </cell>
          <cell r="L4934">
            <v>486</v>
          </cell>
          <cell r="M4934" t="str">
            <v>Hypothetical protein PAS_chr4_0827</v>
          </cell>
        </row>
        <row r="4935">
          <cell r="K4935" t="str">
            <v>PAS_chr4_0828</v>
          </cell>
          <cell r="L4935">
            <v>625</v>
          </cell>
          <cell r="M4935" t="str">
            <v>Myo-inositol transporter with strong similarity to the minor myo-inositol transporter Itr2p</v>
          </cell>
        </row>
        <row r="4936">
          <cell r="K4936" t="str">
            <v>PAS_chr4_0829</v>
          </cell>
          <cell r="L4936">
            <v>238</v>
          </cell>
          <cell r="M4936" t="str">
            <v>Putative protein of unknown function</v>
          </cell>
        </row>
        <row r="4937">
          <cell r="K4937" t="str">
            <v>PAS_chr4_0830</v>
          </cell>
          <cell r="L4937">
            <v>463</v>
          </cell>
          <cell r="M4937" t="str">
            <v>Kynurenine 3-mono oxygenase</v>
          </cell>
        </row>
        <row r="4938">
          <cell r="K4938" t="str">
            <v>PAS_chr4_0831</v>
          </cell>
          <cell r="L4938">
            <v>1189</v>
          </cell>
          <cell r="M4938" t="str">
            <v>Possible U3 snoRNP protein involved in maturation of pre-18S rRNA</v>
          </cell>
        </row>
        <row r="4939">
          <cell r="K4939" t="str">
            <v>PAS_chr4_0832</v>
          </cell>
          <cell r="L4939">
            <v>1503</v>
          </cell>
          <cell r="M4939" t="str">
            <v>Plasma membrane ATP-binding cassette (ABC) transporter</v>
          </cell>
        </row>
        <row r="4940">
          <cell r="K4940" t="str">
            <v>PAS_chr4_0998</v>
          </cell>
          <cell r="L4940">
            <v>422</v>
          </cell>
          <cell r="M4940" t="str">
            <v>hypothetical protein PAS_chr4_0998</v>
          </cell>
        </row>
        <row r="4941">
          <cell r="K4941" t="str">
            <v>PAS_chr4_0833</v>
          </cell>
          <cell r="L4941">
            <v>698</v>
          </cell>
          <cell r="M4941" t="str">
            <v>Protein that interacts with silencing proteins at the telomere</v>
          </cell>
        </row>
        <row r="4942">
          <cell r="K4942" t="str">
            <v>PAS_chr4_0834</v>
          </cell>
          <cell r="L4942">
            <v>304</v>
          </cell>
          <cell r="M4942" t="str">
            <v>Hypothetical protein PAS_chr4_0834</v>
          </cell>
        </row>
        <row r="4943">
          <cell r="K4943" t="str">
            <v>PAS_chr4_0835</v>
          </cell>
          <cell r="L4943">
            <v>237</v>
          </cell>
          <cell r="M4943" t="str">
            <v>Protein required for respiratory growth and stability of the mitochondrial genome</v>
          </cell>
        </row>
        <row r="4944">
          <cell r="K4944" t="str">
            <v>PAS_chr4_0836</v>
          </cell>
          <cell r="L4944">
            <v>645</v>
          </cell>
          <cell r="M4944" t="str">
            <v>Polyamine transport protein, recognizes spermine, putrescine, and spermidine</v>
          </cell>
        </row>
        <row r="4945">
          <cell r="K4945" t="str">
            <v>PAS_chr4_0837</v>
          </cell>
          <cell r="L4945">
            <v>223</v>
          </cell>
          <cell r="M4945" t="str">
            <v>Hypothetical protein PAS_chr4_0837</v>
          </cell>
        </row>
        <row r="4946">
          <cell r="K4946" t="str">
            <v>PAS_chr4_0838</v>
          </cell>
          <cell r="L4946">
            <v>71</v>
          </cell>
          <cell r="M4946" t="str">
            <v>Hypothetical protein PAS_chr4_0838</v>
          </cell>
        </row>
        <row r="4947">
          <cell r="K4947" t="str">
            <v>PAS_chr4_0840</v>
          </cell>
          <cell r="L4947">
            <v>131</v>
          </cell>
          <cell r="M4947" t="str">
            <v>Cytoplasmic glutaredoxin, thioltransferase, glutathione-dependent disulfide oxidoreductase</v>
          </cell>
        </row>
        <row r="4948">
          <cell r="K4948" t="str">
            <v>PAS_chr4_0841</v>
          </cell>
          <cell r="L4948">
            <v>379</v>
          </cell>
          <cell r="M4948" t="str">
            <v>Protein of unknown function</v>
          </cell>
        </row>
        <row r="4949">
          <cell r="K4949" t="str">
            <v>PAS_chr4_0842</v>
          </cell>
          <cell r="L4949">
            <v>320</v>
          </cell>
          <cell r="M4949" t="str">
            <v>Monomeric glyoxalase I</v>
          </cell>
        </row>
        <row r="4950">
          <cell r="K4950" t="str">
            <v>PAS_chr4_0843</v>
          </cell>
          <cell r="L4950">
            <v>127</v>
          </cell>
          <cell r="M4950" t="str">
            <v>Putative protein-methionine-R-oxide reductase</v>
          </cell>
        </row>
        <row r="4951">
          <cell r="K4951" t="str">
            <v>PAS_chr4_0844</v>
          </cell>
          <cell r="L4951">
            <v>471</v>
          </cell>
          <cell r="M4951" t="str">
            <v>Protein disulfide isomerase, multifunctional protein resident in the endoplasmic reticulum lumen</v>
          </cell>
        </row>
        <row r="4952">
          <cell r="K4952" t="str">
            <v>PAS_chr4_0845</v>
          </cell>
          <cell r="L4952">
            <v>179</v>
          </cell>
          <cell r="M4952" t="str">
            <v>Mitochondrial ribosomal protein of the large subunit</v>
          </cell>
        </row>
        <row r="4953">
          <cell r="K4953" t="str">
            <v>PAS_chr4_0846</v>
          </cell>
          <cell r="L4953">
            <v>316</v>
          </cell>
          <cell r="M4953" t="str">
            <v>Component of the septin ring of the mother-bud neck that is required for cytokinesis</v>
          </cell>
        </row>
        <row r="4954">
          <cell r="K4954" t="str">
            <v>PAS_chr4_0847</v>
          </cell>
          <cell r="L4954">
            <v>409</v>
          </cell>
          <cell r="M4954" t="str">
            <v>Self-glucosylating initiator of glycogen synthesis, also glucosylates n-dodecyl-beta-D-maltoside</v>
          </cell>
        </row>
        <row r="4955">
          <cell r="K4955" t="str">
            <v>PAS_chr4_0849</v>
          </cell>
          <cell r="L4955">
            <v>547</v>
          </cell>
          <cell r="M4955" t="str">
            <v>Protein of unknown function, involved in proteasome-dependent catabolite inactivation of fructose-1</v>
          </cell>
        </row>
        <row r="4956">
          <cell r="K4956" t="str">
            <v>PAS_chr4_0850</v>
          </cell>
          <cell r="L4956">
            <v>467</v>
          </cell>
          <cell r="M4956" t="str">
            <v>Hypothetical protein PAS_chr4_0850</v>
          </cell>
        </row>
        <row r="4957">
          <cell r="K4957" t="str">
            <v>PAS_chr4_0851</v>
          </cell>
          <cell r="L4957">
            <v>374</v>
          </cell>
          <cell r="M4957" t="str">
            <v>Hypothetical protein PAS_chr4_0851</v>
          </cell>
        </row>
        <row r="4958">
          <cell r="K4958" t="str">
            <v>PAS_chr4_0852</v>
          </cell>
          <cell r="L4958">
            <v>454</v>
          </cell>
          <cell r="M4958" t="str">
            <v>Mu1-like medium subunit of the clathrin-associated protein complex (AP-1)</v>
          </cell>
        </row>
        <row r="4959">
          <cell r="K4959" t="str">
            <v>PAS_chr4_0853</v>
          </cell>
          <cell r="L4959">
            <v>183</v>
          </cell>
          <cell r="M4959" t="str">
            <v>Hypothetical protein PAS_chr4_0853</v>
          </cell>
        </row>
        <row r="4960">
          <cell r="K4960" t="str">
            <v>PAS_chr4_0854</v>
          </cell>
          <cell r="L4960">
            <v>215</v>
          </cell>
          <cell r="M4960" t="str">
            <v>Hypothetical protein PAS_chr4_0854</v>
          </cell>
        </row>
        <row r="4961">
          <cell r="K4961" t="str">
            <v>PAS_chr4_0855</v>
          </cell>
          <cell r="L4961">
            <v>298</v>
          </cell>
          <cell r="M4961" t="str">
            <v>Hypothetical protein PAS_chr4_0855</v>
          </cell>
        </row>
        <row r="4962">
          <cell r="K4962" t="str">
            <v>PAS_chr4_0999</v>
          </cell>
          <cell r="L4962">
            <v>302</v>
          </cell>
          <cell r="M4962" t="str">
            <v>hypothetical protein PAS_chr4_0999</v>
          </cell>
        </row>
        <row r="4963">
          <cell r="K4963" t="str">
            <v>PAS_chr4_0856</v>
          </cell>
          <cell r="L4963">
            <v>710</v>
          </cell>
          <cell r="M4963" t="str">
            <v>Component, with Yta12p, of the mitochondrial inner membrane m-AAA protease</v>
          </cell>
        </row>
        <row r="4964">
          <cell r="K4964" t="str">
            <v>PAS_chr4_0857</v>
          </cell>
          <cell r="L4964">
            <v>604</v>
          </cell>
          <cell r="M4964" t="str">
            <v>Hypothetical protein PAS_chr4_0857</v>
          </cell>
        </row>
        <row r="4965">
          <cell r="K4965" t="str">
            <v>PAS_chr4_0858</v>
          </cell>
          <cell r="L4965">
            <v>850</v>
          </cell>
          <cell r="M4965" t="str">
            <v>Hypothetical protein PAS_chr4_0858</v>
          </cell>
        </row>
        <row r="4966">
          <cell r="K4966" t="str">
            <v>PAS_chr4_0859</v>
          </cell>
          <cell r="L4966">
            <v>674</v>
          </cell>
          <cell r="M4966" t="str">
            <v>Mitochondrial inner membrane half-type ATP-binding cassette (ABC) transporter</v>
          </cell>
        </row>
        <row r="4967">
          <cell r="K4967" t="str">
            <v>PAS_chr4_0860</v>
          </cell>
          <cell r="L4967">
            <v>180</v>
          </cell>
          <cell r="M4967" t="str">
            <v>Hypothetical protein PAS_chr4_0860</v>
          </cell>
        </row>
        <row r="4968">
          <cell r="K4968" t="str">
            <v>PAS_chr4_1000</v>
          </cell>
          <cell r="L4968">
            <v>258</v>
          </cell>
          <cell r="M4968" t="str">
            <v>hypothetical protein PAS_chr4_1000</v>
          </cell>
        </row>
        <row r="4969">
          <cell r="K4969" t="str">
            <v>PAS_chr4_0861</v>
          </cell>
          <cell r="L4969">
            <v>928</v>
          </cell>
          <cell r="M4969" t="str">
            <v>F-box protein involved in recycling plasma membrane proteins internalized by endocytosis</v>
          </cell>
        </row>
        <row r="4970">
          <cell r="K4970" t="str">
            <v>PAS_chr4_0862</v>
          </cell>
          <cell r="L4970">
            <v>630</v>
          </cell>
          <cell r="M4970" t="str">
            <v>Hypothetical protein PAS_chr4_0862</v>
          </cell>
        </row>
        <row r="4971">
          <cell r="K4971" t="str">
            <v>PAS_chr4_0863</v>
          </cell>
          <cell r="L4971">
            <v>622</v>
          </cell>
          <cell r="M4971" t="str">
            <v>Hypothetical protein PAS_chr4_0863</v>
          </cell>
        </row>
        <row r="4972">
          <cell r="K4972" t="str">
            <v>PAS_chr4_0864</v>
          </cell>
          <cell r="L4972">
            <v>239</v>
          </cell>
          <cell r="M4972" t="str">
            <v>Major mitochondrial nuclease, has RNAse and DNA endo-and exonucleolytic activities</v>
          </cell>
        </row>
        <row r="4973">
          <cell r="K4973" t="str">
            <v>PAS_chr4_0865</v>
          </cell>
          <cell r="L4973">
            <v>475</v>
          </cell>
          <cell r="M4973" t="str">
            <v>L-homoserine-O-acetyltransferase, catalyzes the conversion of homoserine to O-acetyl homoserine</v>
          </cell>
        </row>
        <row r="4974">
          <cell r="K4974" t="str">
            <v>PAS_chr4_0866</v>
          </cell>
          <cell r="L4974">
            <v>413</v>
          </cell>
          <cell r="M4974" t="str">
            <v>Mitochondrial membrane localized inositol phosphosphingolipid phospholipase C</v>
          </cell>
        </row>
        <row r="4975">
          <cell r="K4975" t="str">
            <v>PAS_chr4_0867</v>
          </cell>
          <cell r="L4975">
            <v>230</v>
          </cell>
          <cell r="M4975" t="str">
            <v>Hypothetical protein PAS_chr4_0867</v>
          </cell>
        </row>
        <row r="4976">
          <cell r="K4976" t="str">
            <v>PAS_chr4_0868</v>
          </cell>
          <cell r="L4976">
            <v>415</v>
          </cell>
          <cell r="M4976" t="str">
            <v>Acetylated, cis-golgi localized protein involved in ER to Golgi transport</v>
          </cell>
        </row>
        <row r="4977">
          <cell r="K4977" t="str">
            <v>PAS_chr4_0869</v>
          </cell>
          <cell r="L4977">
            <v>128</v>
          </cell>
          <cell r="M4977" t="str">
            <v>Non-essential protein of unknown function</v>
          </cell>
        </row>
        <row r="4978">
          <cell r="K4978" t="str">
            <v>PAS_chr4_0870</v>
          </cell>
          <cell r="L4978">
            <v>236</v>
          </cell>
          <cell r="M4978" t="str">
            <v>Hypothetical protein PAS_chr4_0870</v>
          </cell>
        </row>
        <row r="4979">
          <cell r="K4979" t="str">
            <v>PAS_chr4_0871</v>
          </cell>
          <cell r="L4979">
            <v>1199</v>
          </cell>
          <cell r="M4979" t="str">
            <v>Hypothetical protein PAS_chr4_0871</v>
          </cell>
        </row>
        <row r="4980">
          <cell r="K4980" t="str">
            <v>PAS_chr4_0872</v>
          </cell>
          <cell r="L4980">
            <v>160</v>
          </cell>
          <cell r="M4980" t="str">
            <v>Hypothetical protein PAS_chr4_0872</v>
          </cell>
        </row>
        <row r="4981">
          <cell r="K4981" t="str">
            <v>PAS_chr4_0873</v>
          </cell>
          <cell r="L4981">
            <v>1020</v>
          </cell>
          <cell r="M4981" t="str">
            <v>Specific translational activator for the COX1 mRNA</v>
          </cell>
        </row>
        <row r="4982">
          <cell r="K4982" t="str">
            <v>PAS_chr4_0874</v>
          </cell>
          <cell r="L4982">
            <v>181</v>
          </cell>
          <cell r="M4982" t="str">
            <v>Subunit of signal peptidase complex (Spc1p, Spc2p, Spc3p, Sec11p)</v>
          </cell>
        </row>
        <row r="4983">
          <cell r="K4983" t="str">
            <v>PAS_chr4_0875</v>
          </cell>
          <cell r="L4983">
            <v>434</v>
          </cell>
          <cell r="M4983" t="str">
            <v>Putative protein of unknown function</v>
          </cell>
        </row>
        <row r="4984">
          <cell r="K4984" t="str">
            <v>PAS_chr4_0876</v>
          </cell>
          <cell r="L4984">
            <v>397</v>
          </cell>
          <cell r="M4984" t="str">
            <v>Hypothetical protein PAS_chr4_0876</v>
          </cell>
        </row>
        <row r="4985">
          <cell r="K4985" t="str">
            <v>PAS_chr4_0877</v>
          </cell>
          <cell r="L4985">
            <v>305</v>
          </cell>
          <cell r="M4985" t="str">
            <v>Mitochondrial dicarboxylate carrier, integral membrane protein</v>
          </cell>
        </row>
        <row r="4986">
          <cell r="K4986" t="str">
            <v>PAS_chr4_0878</v>
          </cell>
          <cell r="L4986">
            <v>161</v>
          </cell>
          <cell r="M4986" t="str">
            <v>Silenced copy of ALPHA2 at HML</v>
          </cell>
        </row>
        <row r="4987">
          <cell r="K4987" t="str">
            <v>PAS_chr4_1001</v>
          </cell>
          <cell r="L4987">
            <v>103</v>
          </cell>
          <cell r="M4987" t="str">
            <v>hypothetical protein PAS_chr4_1001</v>
          </cell>
        </row>
        <row r="4988">
          <cell r="K4988" t="str">
            <v>PAS_chr4_0879</v>
          </cell>
          <cell r="L4988">
            <v>1044</v>
          </cell>
          <cell r="M4988" t="str">
            <v>Transmembrane actin-binding protein involved in membrane cytoskeleton assembly and cell polarization</v>
          </cell>
        </row>
        <row r="4989">
          <cell r="K4989" t="str">
            <v>PAS_chr4_0880</v>
          </cell>
          <cell r="L4989">
            <v>109</v>
          </cell>
          <cell r="M4989" t="str">
            <v>Translation initiation factor eIF1</v>
          </cell>
        </row>
        <row r="4990">
          <cell r="K4990" t="str">
            <v>PAS_chr4_0881</v>
          </cell>
          <cell r="L4990">
            <v>178</v>
          </cell>
          <cell r="M4990" t="str">
            <v>Hypothetical protein PAS_chr4_0881</v>
          </cell>
        </row>
        <row r="4991">
          <cell r="K4991" t="str">
            <v>PAS_chr4_0883</v>
          </cell>
          <cell r="L4991">
            <v>65</v>
          </cell>
          <cell r="M4991" t="str">
            <v>Hypothetical protein PAS_chr4_0883</v>
          </cell>
        </row>
        <row r="4992">
          <cell r="K4992" t="str">
            <v>PAS_chr4_0884</v>
          </cell>
          <cell r="L4992">
            <v>81</v>
          </cell>
          <cell r="M4992" t="str">
            <v>hypothetical protein PAS_chr4_0884</v>
          </cell>
        </row>
        <row r="4993">
          <cell r="K4993" t="str">
            <v>PAS_chr4_0885</v>
          </cell>
          <cell r="L4993">
            <v>446</v>
          </cell>
          <cell r="M4993" t="str">
            <v>RNA polymerase II-associated protein</v>
          </cell>
        </row>
        <row r="4994">
          <cell r="K4994" t="str">
            <v>PAS_chr4_0887</v>
          </cell>
          <cell r="L4994">
            <v>198</v>
          </cell>
          <cell r="M4994" t="str">
            <v>transcription factor</v>
          </cell>
        </row>
        <row r="4995">
          <cell r="K4995" t="str">
            <v>PAS_chr4_0935</v>
          </cell>
          <cell r="L4995">
            <v>604</v>
          </cell>
          <cell r="M4995" t="str">
            <v>hypothetical protein PAS_chr4_0935</v>
          </cell>
        </row>
        <row r="4996">
          <cell r="K4996" t="str">
            <v>PAS_chr4_0888</v>
          </cell>
          <cell r="L4996">
            <v>484</v>
          </cell>
          <cell r="M4996" t="str">
            <v>pH-response regulator protein</v>
          </cell>
        </row>
        <row r="4997">
          <cell r="K4997" t="str">
            <v>PAS_chr4_0889</v>
          </cell>
          <cell r="L4997">
            <v>686</v>
          </cell>
          <cell r="M4997" t="str">
            <v>hypothetical protein PAS_chr4_0889</v>
          </cell>
        </row>
        <row r="4998">
          <cell r="K4998" t="str">
            <v>PAS_chr4_0890</v>
          </cell>
          <cell r="L4998">
            <v>331</v>
          </cell>
          <cell r="M4998" t="str">
            <v>Hypothetical protein PAS_chr4_0890</v>
          </cell>
        </row>
        <row r="4999">
          <cell r="K4999" t="str">
            <v>PAS_chr4_0891</v>
          </cell>
          <cell r="L4999">
            <v>794</v>
          </cell>
          <cell r="M4999" t="str">
            <v>DNA replication licensing factor</v>
          </cell>
        </row>
        <row r="5000">
          <cell r="K5000" t="str">
            <v>PAS_chr4_0892</v>
          </cell>
          <cell r="L5000">
            <v>94</v>
          </cell>
          <cell r="M5000" t="str">
            <v>mitochondrial ATP synthase</v>
          </cell>
        </row>
        <row r="5001">
          <cell r="K5001" t="str">
            <v>PAS_chr4_0893</v>
          </cell>
          <cell r="L5001">
            <v>367</v>
          </cell>
          <cell r="M5001" t="str">
            <v>Mitochondria protein phosphatase</v>
          </cell>
        </row>
        <row r="5002">
          <cell r="K5002" t="str">
            <v>PAS_chr4_0894</v>
          </cell>
          <cell r="L5002">
            <v>953</v>
          </cell>
          <cell r="M5002" t="str">
            <v>Nonsense-mediated mRNA decay protein 2</v>
          </cell>
        </row>
        <row r="5003">
          <cell r="K5003" t="str">
            <v>PAS_chr4_0895</v>
          </cell>
          <cell r="L5003">
            <v>340</v>
          </cell>
          <cell r="M5003" t="str">
            <v>54S ribosomal protein L35, mitochondrial</v>
          </cell>
        </row>
        <row r="5004">
          <cell r="K5004" t="str">
            <v>PAS_chr4_0896</v>
          </cell>
          <cell r="L5004">
            <v>459</v>
          </cell>
          <cell r="M5004" t="str">
            <v>Zinc/cadmium resistance protein</v>
          </cell>
        </row>
        <row r="5005">
          <cell r="K5005" t="str">
            <v>PAS_chr4_0897</v>
          </cell>
          <cell r="L5005">
            <v>187</v>
          </cell>
          <cell r="M5005" t="str">
            <v>hypothetical protein PAS_chr4_0897</v>
          </cell>
        </row>
        <row r="5006">
          <cell r="K5006" t="str">
            <v>PAS_chr4_0898</v>
          </cell>
          <cell r="L5006">
            <v>260</v>
          </cell>
          <cell r="M5006" t="str">
            <v>Cyclin</v>
          </cell>
        </row>
        <row r="5007">
          <cell r="K5007" t="str">
            <v>PAS_chr4_0899</v>
          </cell>
          <cell r="L5007">
            <v>205</v>
          </cell>
          <cell r="M5007" t="str">
            <v>GTP-binding protein</v>
          </cell>
        </row>
        <row r="5008">
          <cell r="K5008" t="str">
            <v>PAS_chr4_0900</v>
          </cell>
          <cell r="L5008">
            <v>612</v>
          </cell>
          <cell r="M5008" t="str">
            <v>Kinesin-like protein</v>
          </cell>
        </row>
        <row r="5009">
          <cell r="K5009" t="str">
            <v>PAS_chr4_0901</v>
          </cell>
          <cell r="L5009">
            <v>282</v>
          </cell>
          <cell r="M5009" t="str">
            <v>Ribosomal RNA-processing protein</v>
          </cell>
        </row>
        <row r="5010">
          <cell r="K5010" t="str">
            <v>PAS_chr4_0902</v>
          </cell>
          <cell r="L5010">
            <v>393</v>
          </cell>
          <cell r="M5010" t="str">
            <v>RNAP II-associated protein</v>
          </cell>
        </row>
        <row r="5011">
          <cell r="K5011" t="str">
            <v>PAS_chr4_0903</v>
          </cell>
          <cell r="L5011">
            <v>620</v>
          </cell>
          <cell r="M5011" t="str">
            <v>DNA Polymerase II Epsilon complex with BRCT domain</v>
          </cell>
        </row>
        <row r="5012">
          <cell r="K5012" t="str">
            <v>PAS_chr4_0904</v>
          </cell>
          <cell r="L5012">
            <v>97</v>
          </cell>
          <cell r="M5012" t="str">
            <v>Mitochondrial ribosomal protein of the large subunit</v>
          </cell>
        </row>
        <row r="5013">
          <cell r="K5013" t="str">
            <v>PAS_chr4_0905</v>
          </cell>
          <cell r="L5013">
            <v>161</v>
          </cell>
          <cell r="M5013" t="str">
            <v>Mitochondrial ribosomal protein of the large subunit</v>
          </cell>
        </row>
        <row r="5014">
          <cell r="K5014" t="str">
            <v>PAS_chr4_0906</v>
          </cell>
          <cell r="L5014">
            <v>171</v>
          </cell>
          <cell r="M5014" t="str">
            <v>RNA polymerase II subunit</v>
          </cell>
        </row>
        <row r="5015">
          <cell r="K5015" t="str">
            <v>PAS_chr4_0907</v>
          </cell>
          <cell r="L5015">
            <v>300</v>
          </cell>
          <cell r="M5015" t="str">
            <v>1-phosphatidylinositol phosphodiesterase</v>
          </cell>
        </row>
        <row r="5016">
          <cell r="K5016" t="str">
            <v>PAS_chr4_0908</v>
          </cell>
          <cell r="L5016">
            <v>592</v>
          </cell>
          <cell r="M5016" t="str">
            <v>Mitochondrial distribution and morphology protein</v>
          </cell>
        </row>
        <row r="5017">
          <cell r="K5017" t="str">
            <v>PAS_FragD_0029</v>
          </cell>
          <cell r="L5017">
            <v>622</v>
          </cell>
          <cell r="M5017" t="str">
            <v>Subunit of the NuA3 histone acetyltransferase complex that acetylates histone H3</v>
          </cell>
        </row>
        <row r="5018">
          <cell r="K5018" t="str">
            <v>PAS_FragD_0027</v>
          </cell>
          <cell r="L5018">
            <v>146</v>
          </cell>
          <cell r="M5018" t="str">
            <v>Adenosine 5\'-monophosphoramidase</v>
          </cell>
        </row>
        <row r="5019">
          <cell r="K5019" t="str">
            <v>PAS_FragD_0026</v>
          </cell>
          <cell r="L5019">
            <v>830</v>
          </cell>
          <cell r="M5019" t="str">
            <v>ATPase in ER, nuclear membrane and cytosol with homology to mammalian p97</v>
          </cell>
        </row>
        <row r="5020">
          <cell r="K5020" t="str">
            <v>PAS_FragD_0025</v>
          </cell>
          <cell r="L5020">
            <v>275</v>
          </cell>
          <cell r="M5020" t="str">
            <v>G1 cyclin, associates with Pho85p cyclin-dependent kinase (Cdk)</v>
          </cell>
        </row>
        <row r="5021">
          <cell r="K5021" t="str">
            <v>PAS_FragD_0031</v>
          </cell>
          <cell r="L5021">
            <v>532</v>
          </cell>
          <cell r="M5021" t="str">
            <v>hypothetical protein PAS_FragD_0031</v>
          </cell>
        </row>
        <row r="5022">
          <cell r="K5022" t="str">
            <v>PAS_FragD_0024</v>
          </cell>
          <cell r="L5022">
            <v>391</v>
          </cell>
          <cell r="M5022" t="str">
            <v>Vacuolar H+/Ca2+ exchanger involved in control of cytosolic Ca2+ concentration</v>
          </cell>
        </row>
        <row r="5023">
          <cell r="K5023" t="str">
            <v>PAS_FragD_0023</v>
          </cell>
          <cell r="L5023">
            <v>349</v>
          </cell>
          <cell r="M5023" t="str">
            <v>Hypothetical protein PAS_FragD_0023</v>
          </cell>
        </row>
        <row r="5024">
          <cell r="K5024" t="str">
            <v>PAS_FragD_0022</v>
          </cell>
          <cell r="L5024">
            <v>466</v>
          </cell>
          <cell r="M5024" t="str">
            <v>Deletion mutant is synthetically lethal with MEN mutants</v>
          </cell>
        </row>
        <row r="5025">
          <cell r="K5025" t="str">
            <v>PAS_FragD_0021</v>
          </cell>
          <cell r="L5025">
            <v>624</v>
          </cell>
          <cell r="M5025" t="str">
            <v>Hypothetical protein PAS_FragD_0021</v>
          </cell>
        </row>
        <row r="5026">
          <cell r="K5026" t="str">
            <v>PAS_FragD_0020</v>
          </cell>
          <cell r="L5026">
            <v>169</v>
          </cell>
          <cell r="M5026" t="str">
            <v>Hypothetical protein PAS_FragD_0020</v>
          </cell>
        </row>
        <row r="5027">
          <cell r="K5027" t="str">
            <v>PAS_FragD_0019</v>
          </cell>
          <cell r="L5027">
            <v>1348</v>
          </cell>
          <cell r="M5027" t="str">
            <v>Putative protein of unknown function</v>
          </cell>
        </row>
        <row r="5028">
          <cell r="K5028" t="str">
            <v>PAS_FragD_0018</v>
          </cell>
          <cell r="L5028">
            <v>1649</v>
          </cell>
          <cell r="M5028" t="str">
            <v>Catalytic subunit of the SWI/SNF chromatin remodeling complex involved in transcriptional regulation</v>
          </cell>
        </row>
        <row r="5029">
          <cell r="K5029" t="str">
            <v>PAS_FragD_0017</v>
          </cell>
          <cell r="L5029">
            <v>175</v>
          </cell>
          <cell r="M5029" t="str">
            <v>Hypothetical protein PAS_FragD_0017</v>
          </cell>
        </row>
        <row r="5030">
          <cell r="K5030" t="str">
            <v>PAS_FragD_0016</v>
          </cell>
          <cell r="L5030">
            <v>460</v>
          </cell>
          <cell r="M5030" t="str">
            <v>TFIID subunit (67 kDa), involved in RNA polymerase II transcription initiation</v>
          </cell>
        </row>
        <row r="5031">
          <cell r="K5031" t="str">
            <v>PAS_FragD_0015</v>
          </cell>
          <cell r="L5031">
            <v>350</v>
          </cell>
          <cell r="M5031" t="str">
            <v>Mitochondrial RNA polymerase specificity factor</v>
          </cell>
        </row>
        <row r="5032">
          <cell r="K5032" t="str">
            <v>PAS_FragD_0014</v>
          </cell>
          <cell r="L5032">
            <v>238</v>
          </cell>
          <cell r="M5032" t="str">
            <v>Protein component of the small (40S) ribosomal subunit</v>
          </cell>
        </row>
        <row r="5033">
          <cell r="K5033" t="str">
            <v>PAS_FragD_0013</v>
          </cell>
          <cell r="L5033">
            <v>111</v>
          </cell>
          <cell r="M5033" t="str">
            <v>Protein component of the small (40S) ribosomal subunit</v>
          </cell>
        </row>
        <row r="5034">
          <cell r="K5034" t="str">
            <v>PAS_FragD_0012</v>
          </cell>
          <cell r="L5034">
            <v>313</v>
          </cell>
          <cell r="M5034" t="str">
            <v>Putative protein of unknown function</v>
          </cell>
        </row>
        <row r="5035">
          <cell r="K5035" t="str">
            <v>PAS_FragD_0011</v>
          </cell>
          <cell r="L5035">
            <v>574</v>
          </cell>
          <cell r="M5035" t="str">
            <v>Sporulation-specific homolog of the yeast CDC3/10/11/12 family of bud neck microfilament genes</v>
          </cell>
        </row>
        <row r="5036">
          <cell r="K5036" t="str">
            <v>PAS_FragD_0010</v>
          </cell>
          <cell r="L5036">
            <v>193</v>
          </cell>
          <cell r="M5036" t="str">
            <v>Hypothetical protein PAS_FragD_0010</v>
          </cell>
        </row>
        <row r="5037">
          <cell r="K5037" t="str">
            <v>PAS_FragD_0009</v>
          </cell>
          <cell r="L5037">
            <v>378</v>
          </cell>
          <cell r="M5037" t="str">
            <v>Hypothetical protein PAS_FragD_0009</v>
          </cell>
        </row>
        <row r="5038">
          <cell r="K5038" t="str">
            <v>PAS_FragD_0007</v>
          </cell>
          <cell r="L5038">
            <v>312</v>
          </cell>
          <cell r="M5038" t="str">
            <v>Hypothetical protein PAS_FragD_0007</v>
          </cell>
        </row>
        <row r="5039">
          <cell r="K5039" t="str">
            <v>PAS_FragD_0005</v>
          </cell>
          <cell r="L5039">
            <v>424</v>
          </cell>
          <cell r="M5039" t="str">
            <v>Vacuolar protein sorting (VPS) protein required for cytoplasm to vacuole targeting of proteins</v>
          </cell>
        </row>
        <row r="5040">
          <cell r="K5040" t="str">
            <v>PAS_FragD_0003</v>
          </cell>
          <cell r="L5040">
            <v>537</v>
          </cell>
          <cell r="M5040" t="str">
            <v>Subunit of the CCR4-NOT complex</v>
          </cell>
        </row>
        <row r="5041">
          <cell r="K5041" t="str">
            <v>PAS_FragD_0002</v>
          </cell>
          <cell r="L5041">
            <v>1095</v>
          </cell>
          <cell r="M5041" t="str">
            <v>ER membrane protein involved in regulation of OLE1 transcription, acts with homolog Spt23p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03"/>
  <sheetViews>
    <sheetView workbookViewId="0">
      <selection activeCell="D9" sqref="D9"/>
    </sheetView>
  </sheetViews>
  <sheetFormatPr defaultColWidth="8.625" defaultRowHeight="15.5" outlineLevelCol="6"/>
  <cols>
    <col min="1" max="1" width="14.125" style="12" customWidth="1"/>
    <col min="2" max="2" width="10.75" style="12" customWidth="1"/>
    <col min="3" max="3" width="11.25" style="12" customWidth="1"/>
    <col min="4" max="4" width="11.375" style="12" customWidth="1"/>
    <col min="5" max="6" width="12.125" style="12" customWidth="1"/>
    <col min="7" max="7" width="90.375" style="13" customWidth="1"/>
    <col min="8" max="16384" width="8.625" style="12"/>
  </cols>
  <sheetData>
    <row r="1" ht="37" customHeight="1" spans="1:7">
      <c r="A1" s="2" t="s">
        <v>0</v>
      </c>
      <c r="B1" s="2"/>
      <c r="C1" s="2"/>
      <c r="D1" s="2"/>
      <c r="E1" s="2"/>
      <c r="F1" s="2"/>
      <c r="G1" s="2"/>
    </row>
    <row r="2" ht="52.5" customHeight="1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8" t="s">
        <v>7</v>
      </c>
    </row>
    <row r="3" spans="1:7">
      <c r="A3" s="14" t="s">
        <v>8</v>
      </c>
      <c r="B3" s="14">
        <v>0</v>
      </c>
      <c r="C3" s="14">
        <v>253.29</v>
      </c>
      <c r="D3" s="14">
        <v>9.51108630203531</v>
      </c>
      <c r="E3" s="14">
        <v>4.16794776482171e-102</v>
      </c>
      <c r="F3" s="14">
        <v>4.84159764389464e-104</v>
      </c>
      <c r="G3" s="15" t="str">
        <f>VLOOKUP(A3,[1]Sheet1!$K:$M,3,0)</f>
        <v>Homocitrate synthase isozyme, catalyzes the condensation of acetyl-CoA and alpha-ketoglutarate</v>
      </c>
    </row>
    <row r="4" spans="1:7">
      <c r="A4" s="14" t="s">
        <v>9</v>
      </c>
      <c r="B4" s="14">
        <v>0</v>
      </c>
      <c r="C4" s="14">
        <v>22.595</v>
      </c>
      <c r="D4" s="14">
        <v>6.3853536690753</v>
      </c>
      <c r="E4" s="14">
        <v>1.33009808465215e-34</v>
      </c>
      <c r="F4" s="14">
        <v>6.44670010987023e-36</v>
      </c>
      <c r="G4" s="15" t="str">
        <f>VLOOKUP(A4,[1]Sheet1!$K:$M,3,0)</f>
        <v>Protein required for assembly of U2 snRNP into the spliceosome, forms a complex with Hsh49p and Hsh1</v>
      </c>
    </row>
    <row r="5" spans="1:7">
      <c r="A5" s="14" t="s">
        <v>10</v>
      </c>
      <c r="B5" s="14">
        <v>0</v>
      </c>
      <c r="C5" s="14">
        <v>39.885</v>
      </c>
      <c r="D5" s="14">
        <v>7.25715276724638</v>
      </c>
      <c r="E5" s="14">
        <v>4.66861916248186e-49</v>
      </c>
      <c r="F5" s="14">
        <v>1.35579767386314e-50</v>
      </c>
      <c r="G5" s="15" t="str">
        <f>VLOOKUP(A5,[1]Sheet1!$K:$M,3,0)</f>
        <v>WD repeat-containing protein</v>
      </c>
    </row>
    <row r="6" spans="1:7">
      <c r="A6" s="14" t="s">
        <v>11</v>
      </c>
      <c r="B6" s="14">
        <v>0</v>
      </c>
      <c r="C6" s="14">
        <v>191.09</v>
      </c>
      <c r="D6" s="14">
        <v>7.12553830124258</v>
      </c>
      <c r="E6" s="14">
        <v>1.21956073619442e-46</v>
      </c>
      <c r="F6" s="14">
        <v>3.81036400653575e-48</v>
      </c>
      <c r="G6" s="15" t="str">
        <f>VLOOKUP(A6,[1]Sheet1!$K:$M,3,0)</f>
        <v>Hypothetical protein PAS_chr2-2_0403</v>
      </c>
    </row>
    <row r="7" spans="1:7">
      <c r="A7" s="14" t="s">
        <v>12</v>
      </c>
      <c r="B7" s="14">
        <v>0</v>
      </c>
      <c r="C7" s="14">
        <v>234.81</v>
      </c>
      <c r="D7" s="14">
        <v>9.83067186474849</v>
      </c>
      <c r="E7" s="14">
        <v>7.57598016664165e-113</v>
      </c>
      <c r="F7" s="14">
        <v>7.89006546495826e-115</v>
      </c>
      <c r="G7" s="15" t="str">
        <f>VLOOKUP(A7,[1]Sheet1!$K:$M,3,0)</f>
        <v>Lysyl-tRNA synthetase</v>
      </c>
    </row>
    <row r="8" spans="1:7">
      <c r="A8" s="14" t="s">
        <v>13</v>
      </c>
      <c r="B8" s="14">
        <v>0</v>
      </c>
      <c r="C8" s="14">
        <v>27.855</v>
      </c>
      <c r="D8" s="14">
        <v>7.64607929430349</v>
      </c>
      <c r="E8" s="14">
        <v>1.3272676470111e-56</v>
      </c>
      <c r="F8" s="14">
        <v>3.08357795019604e-58</v>
      </c>
      <c r="G8" s="15" t="str">
        <f>VLOOKUP(A8,[1]Sheet1!$K:$M,3,0)</f>
        <v>Nucleolar protein, component of the small subunit (SSU) processome containing the U3 snoRNA</v>
      </c>
    </row>
    <row r="9" spans="1:7">
      <c r="A9" s="14" t="s">
        <v>14</v>
      </c>
      <c r="B9" s="14">
        <v>0.07</v>
      </c>
      <c r="C9" s="14">
        <v>16.165</v>
      </c>
      <c r="D9" s="14">
        <v>5.85033470972764</v>
      </c>
      <c r="E9" s="14">
        <v>7.22255810336911e-38</v>
      </c>
      <c r="F9" s="14">
        <v>3.00879648608207e-39</v>
      </c>
      <c r="G9" s="15" t="str">
        <f>VLOOKUP(A9,[1]Sheet1!$K:$M,3,0)</f>
        <v>Myo-inositol transporter with strong similarity to the minor myo-inositol transporter Itr2p</v>
      </c>
    </row>
    <row r="10" spans="1:7">
      <c r="A10" s="14" t="s">
        <v>15</v>
      </c>
      <c r="B10" s="14">
        <v>0.16</v>
      </c>
      <c r="C10" s="14">
        <v>23.52</v>
      </c>
      <c r="D10" s="14">
        <v>5.65906687128692</v>
      </c>
      <c r="E10" s="14">
        <v>2.53371906685068e-41</v>
      </c>
      <c r="F10" s="14">
        <v>9.6416307370645e-43</v>
      </c>
      <c r="G10" s="15" t="str">
        <f>VLOOKUP(A10,[1]Sheet1!$K:$M,3,0)</f>
        <v>Putative transporter, member of the sugar porter family</v>
      </c>
    </row>
    <row r="11" spans="1:7">
      <c r="A11" s="14" t="s">
        <v>16</v>
      </c>
      <c r="B11" s="14">
        <v>0.285</v>
      </c>
      <c r="C11" s="14">
        <v>10.515</v>
      </c>
      <c r="D11" s="14">
        <v>2.61249634525683</v>
      </c>
      <c r="E11" s="14">
        <v>6.80865461312203e-5</v>
      </c>
      <c r="F11" s="14">
        <v>2.10409654877775e-5</v>
      </c>
      <c r="G11" s="15" t="str">
        <f>VLOOKUP(A11,[1]Sheet1!$K:$M,3,0)</f>
        <v>Hypothetical protein PAS_chr1-1_0173</v>
      </c>
    </row>
    <row r="12" spans="1:7">
      <c r="A12" s="14" t="s">
        <v>17</v>
      </c>
      <c r="B12" s="14">
        <v>0.59</v>
      </c>
      <c r="C12" s="14">
        <v>13.575</v>
      </c>
      <c r="D12" s="14">
        <v>3.433971553574</v>
      </c>
      <c r="E12" s="14">
        <v>1.61287998876464e-15</v>
      </c>
      <c r="F12" s="14">
        <v>1.82510954066097e-16</v>
      </c>
      <c r="G12" s="15" t="str">
        <f>VLOOKUP(A12,[1]Sheet1!$K:$M,3,0)</f>
        <v>Hypothetical protein PAS_chr1-4_0495</v>
      </c>
    </row>
    <row r="13" spans="1:7">
      <c r="A13" s="14" t="s">
        <v>18</v>
      </c>
      <c r="B13" s="14">
        <v>0.72</v>
      </c>
      <c r="C13" s="14">
        <v>12.63</v>
      </c>
      <c r="D13" s="14">
        <v>3.14467621956045</v>
      </c>
      <c r="E13" s="14">
        <v>2.58049884516522e-14</v>
      </c>
      <c r="F13" s="14">
        <v>3.20430459443709e-15</v>
      </c>
      <c r="G13" s="15" t="str">
        <f>VLOOKUP(A13,[1]Sheet1!$K:$M,3,0)</f>
        <v>Putative protein of unknown function</v>
      </c>
    </row>
    <row r="14" spans="1:7">
      <c r="A14" s="14" t="s">
        <v>19</v>
      </c>
      <c r="B14" s="14">
        <v>0.735</v>
      </c>
      <c r="C14" s="14">
        <v>12.635</v>
      </c>
      <c r="D14" s="14">
        <v>2.98709430691837</v>
      </c>
      <c r="E14" s="14">
        <v>1.58261309404786e-10</v>
      </c>
      <c r="F14" s="14">
        <v>2.61814223048974e-11</v>
      </c>
      <c r="G14" s="15" t="str">
        <f>VLOOKUP(A14,[1]Sheet1!$K:$M,3,0)</f>
        <v>Hypothetical protein PAS_chr4_0268</v>
      </c>
    </row>
    <row r="15" spans="1:7">
      <c r="A15" s="14" t="s">
        <v>20</v>
      </c>
      <c r="B15" s="14">
        <v>0.74</v>
      </c>
      <c r="C15" s="14">
        <v>13.915</v>
      </c>
      <c r="D15" s="14">
        <v>3.10976774278796</v>
      </c>
      <c r="E15" s="14">
        <v>3.21619008330828e-10</v>
      </c>
      <c r="F15" s="14">
        <v>5.43009861852369e-11</v>
      </c>
      <c r="G15" s="15" t="str">
        <f>VLOOKUP(A15,[1]Sheet1!$K:$M,3,0)</f>
        <v>Hypothetical protein PAS_chr4_0359</v>
      </c>
    </row>
    <row r="16" spans="1:7">
      <c r="A16" s="14" t="s">
        <v>21</v>
      </c>
      <c r="B16" s="14">
        <v>0.8</v>
      </c>
      <c r="C16" s="14">
        <v>58.07</v>
      </c>
      <c r="D16" s="14">
        <v>5.14186219380734</v>
      </c>
      <c r="E16" s="14">
        <v>4.59579381595397e-51</v>
      </c>
      <c r="F16" s="14">
        <v>1.22419502808307e-52</v>
      </c>
      <c r="G16" s="15" t="str">
        <f>VLOOKUP(A16,[1]Sheet1!$K:$M,3,0)</f>
        <v>hypothetical protein PAS_chr1-4_0663</v>
      </c>
    </row>
    <row r="17" spans="1:7">
      <c r="A17" s="14" t="s">
        <v>22</v>
      </c>
      <c r="B17" s="14">
        <v>0.995</v>
      </c>
      <c r="C17" s="14">
        <v>26.825</v>
      </c>
      <c r="D17" s="14">
        <v>2.93273449073027</v>
      </c>
      <c r="E17" s="14">
        <v>1.37835890690147e-6</v>
      </c>
      <c r="F17" s="14">
        <v>3.37619255585923e-7</v>
      </c>
      <c r="G17" s="15" t="str">
        <f>VLOOKUP(A17,[1]Sheet1!$K:$M,3,0)</f>
        <v>Sporulation specific protein that localizes to the spore wall</v>
      </c>
    </row>
    <row r="18" spans="1:7">
      <c r="A18" s="14" t="s">
        <v>23</v>
      </c>
      <c r="B18" s="14">
        <v>1.14</v>
      </c>
      <c r="C18" s="14">
        <v>17.625</v>
      </c>
      <c r="D18" s="14">
        <v>2.95198435827008</v>
      </c>
      <c r="E18" s="14">
        <v>7.3620127628448e-12</v>
      </c>
      <c r="F18" s="14">
        <v>1.11174797179751e-12</v>
      </c>
      <c r="G18" s="15" t="str">
        <f>VLOOKUP(A18,[1]Sheet1!$K:$M,3,0)</f>
        <v>Hypothetical protein PAS_chr4_0480</v>
      </c>
    </row>
    <row r="19" spans="1:7">
      <c r="A19" s="14" t="s">
        <v>24</v>
      </c>
      <c r="B19" s="14">
        <v>1.2</v>
      </c>
      <c r="C19" s="14">
        <v>16.635</v>
      </c>
      <c r="D19" s="14">
        <v>2.91207383444647</v>
      </c>
      <c r="E19" s="14">
        <v>1.61322332385795e-14</v>
      </c>
      <c r="F19" s="14">
        <v>1.9708917034916e-15</v>
      </c>
      <c r="G19" s="15" t="str">
        <f>VLOOKUP(A19,[1]Sheet1!$K:$M,3,0)</f>
        <v>Hypothetical protein PAS_chr4_0425</v>
      </c>
    </row>
    <row r="20" spans="1:7">
      <c r="A20" s="14" t="s">
        <v>25</v>
      </c>
      <c r="B20" s="14">
        <v>1.25</v>
      </c>
      <c r="C20" s="14">
        <v>13.03</v>
      </c>
      <c r="D20" s="14">
        <v>2.41257592108079</v>
      </c>
      <c r="E20" s="14">
        <v>1.86404035902221e-7</v>
      </c>
      <c r="F20" s="14">
        <v>4.08050493172697e-8</v>
      </c>
      <c r="G20" s="15" t="str">
        <f>VLOOKUP(A20,[1]Sheet1!$K:$M,3,0)</f>
        <v>SRR1 domain-containing protein</v>
      </c>
    </row>
    <row r="21" spans="1:7">
      <c r="A21" s="14" t="s">
        <v>26</v>
      </c>
      <c r="B21" s="14">
        <v>1.41</v>
      </c>
      <c r="C21" s="14">
        <v>11.605</v>
      </c>
      <c r="D21" s="14">
        <v>2.16118823208256</v>
      </c>
      <c r="E21" s="14">
        <v>8.97832477683014e-7</v>
      </c>
      <c r="F21" s="14">
        <v>2.11825887985297e-7</v>
      </c>
      <c r="G21" s="15" t="str">
        <f>VLOOKUP(A21,[1]Sheet1!$K:$M,3,0)</f>
        <v>Hypothetical protein, peroxisomal 2,4-dienoyl-CoA reductase</v>
      </c>
    </row>
    <row r="22" spans="1:7">
      <c r="A22" s="14" t="s">
        <v>27</v>
      </c>
      <c r="B22" s="14">
        <v>1.515</v>
      </c>
      <c r="C22" s="14">
        <v>21.64</v>
      </c>
      <c r="D22" s="14">
        <v>3.06632109943559</v>
      </c>
      <c r="E22" s="14">
        <v>1.43241728259619e-24</v>
      </c>
      <c r="F22" s="14">
        <v>1.08442566156892e-25</v>
      </c>
      <c r="G22" s="15" t="str">
        <f>VLOOKUP(A22,[1]Sheet1!$K:$M,3,0)</f>
        <v>hypothetical protein PAS_chr4_0995</v>
      </c>
    </row>
    <row r="23" spans="1:7">
      <c r="A23" s="14" t="s">
        <v>28</v>
      </c>
      <c r="B23" s="14">
        <v>1.53</v>
      </c>
      <c r="C23" s="14">
        <v>50.36</v>
      </c>
      <c r="D23" s="14">
        <v>4.30402793330306</v>
      </c>
      <c r="E23" s="14">
        <v>9.55909789024154e-67</v>
      </c>
      <c r="F23" s="14">
        <v>1.97193487421365e-68</v>
      </c>
      <c r="G23" s="15" t="str">
        <f>VLOOKUP(A23,[1]Sheet1!$K:$M,3,0)</f>
        <v>hypothetical protein PAS_chr1-4_0062</v>
      </c>
    </row>
    <row r="24" spans="1:7">
      <c r="A24" s="14" t="s">
        <v>29</v>
      </c>
      <c r="B24" s="14">
        <v>1.55</v>
      </c>
      <c r="C24" s="14">
        <v>11.695</v>
      </c>
      <c r="D24" s="14">
        <v>2.13525751070179</v>
      </c>
      <c r="E24" s="14">
        <v>8.03790681922414e-9</v>
      </c>
      <c r="F24" s="14">
        <v>1.54061222231074e-9</v>
      </c>
      <c r="G24" s="15" t="str">
        <f>VLOOKUP(A24,[1]Sheet1!$K:$M,3,0)</f>
        <v>Zinc-finger protein of unknown function</v>
      </c>
    </row>
    <row r="25" spans="1:7">
      <c r="A25" s="14" t="s">
        <v>30</v>
      </c>
      <c r="B25" s="14">
        <v>1.56</v>
      </c>
      <c r="C25" s="14">
        <v>17.825</v>
      </c>
      <c r="D25" s="14">
        <v>2.72196584421383</v>
      </c>
      <c r="E25" s="14">
        <v>9.35735077767122e-16</v>
      </c>
      <c r="F25" s="14">
        <v>1.04012210727169e-16</v>
      </c>
      <c r="G25" s="15" t="str">
        <f>VLOOKUP(A25,[1]Sheet1!$K:$M,3,0)</f>
        <v>Protein involved in synthesis of the thiamine precursor hydroxymethylpyrimidine (HMP)</v>
      </c>
    </row>
    <row r="26" spans="1:7">
      <c r="A26" s="14" t="s">
        <v>31</v>
      </c>
      <c r="B26" s="14">
        <v>1.7</v>
      </c>
      <c r="C26" s="14">
        <v>12.09</v>
      </c>
      <c r="D26" s="14">
        <v>2.01079770170766</v>
      </c>
      <c r="E26" s="14">
        <v>1.10403400446559e-6</v>
      </c>
      <c r="F26" s="14">
        <v>2.65359101694934e-7</v>
      </c>
      <c r="G26" s="15" t="str">
        <f>VLOOKUP(A26,[1]Sheet1!$K:$M,3,0)</f>
        <v>Cis-prenyltransferase involved in synthesis of long-chain dolichols</v>
      </c>
    </row>
    <row r="27" spans="1:7">
      <c r="A27" s="14" t="s">
        <v>32</v>
      </c>
      <c r="B27" s="14">
        <v>1.76</v>
      </c>
      <c r="C27" s="14">
        <v>27.89</v>
      </c>
      <c r="D27" s="14">
        <v>3.25962197777692</v>
      </c>
      <c r="E27" s="14">
        <v>4.13619384717611e-36</v>
      </c>
      <c r="F27" s="14">
        <v>1.89703262768542e-37</v>
      </c>
      <c r="G27" s="15" t="str">
        <f>VLOOKUP(A27,[1]Sheet1!$K:$M,3,0)</f>
        <v>Hypothetical protein PAS_chr1-4_0625</v>
      </c>
    </row>
    <row r="28" spans="1:7">
      <c r="A28" s="14" t="s">
        <v>33</v>
      </c>
      <c r="B28" s="14">
        <v>1.82</v>
      </c>
      <c r="C28" s="14">
        <v>10.985</v>
      </c>
      <c r="D28" s="14">
        <v>1.91384677556583</v>
      </c>
      <c r="E28" s="14">
        <v>5.40800327459312e-12</v>
      </c>
      <c r="F28" s="14">
        <v>8.09088413002415e-13</v>
      </c>
      <c r="G28" s="15" t="str">
        <f>VLOOKUP(A28,[1]Sheet1!$K:$M,3,0)</f>
        <v>Alcohol oxidase</v>
      </c>
    </row>
    <row r="29" spans="1:7">
      <c r="A29" s="14" t="s">
        <v>34</v>
      </c>
      <c r="B29" s="14">
        <v>1.83</v>
      </c>
      <c r="C29" s="14">
        <v>385.095</v>
      </c>
      <c r="D29" s="14">
        <v>6.88911932171807</v>
      </c>
      <c r="E29" s="14">
        <v>4.79216684710707e-200</v>
      </c>
      <c r="F29" s="14">
        <v>2.01553182033343e-202</v>
      </c>
      <c r="G29" s="15" t="str">
        <f>VLOOKUP(A29,[1]Sheet1!$K:$M,3,0)</f>
        <v>Plasma membrane protein with roles in the uptake of protoprophyrin IX and the efflux of heme</v>
      </c>
    </row>
    <row r="30" spans="1:7">
      <c r="A30" s="14" t="s">
        <v>35</v>
      </c>
      <c r="B30" s="14">
        <v>1.92</v>
      </c>
      <c r="C30" s="14">
        <v>11.655</v>
      </c>
      <c r="D30" s="14">
        <v>1.90044826750928</v>
      </c>
      <c r="E30" s="14">
        <v>2.53651558096151e-10</v>
      </c>
      <c r="F30" s="14">
        <v>4.24191970779664e-11</v>
      </c>
      <c r="G30" s="15" t="str">
        <f>VLOOKUP(A30,[1]Sheet1!$K:$M,3,0)</f>
        <v>hypothetical protein PAS_chr2-1_0820</v>
      </c>
    </row>
    <row r="31" spans="1:7">
      <c r="A31" s="14" t="s">
        <v>36</v>
      </c>
      <c r="B31" s="14">
        <v>2.095</v>
      </c>
      <c r="C31" s="14">
        <v>61.095</v>
      </c>
      <c r="D31" s="14">
        <v>3.8380461080927</v>
      </c>
      <c r="E31" s="14">
        <v>1.3888653858488e-21</v>
      </c>
      <c r="F31" s="14">
        <v>1.16271926954697e-22</v>
      </c>
      <c r="G31" s="15" t="str">
        <f>VLOOKUP(A31,[1]Sheet1!$K:$M,3,0)</f>
        <v>Hypothetical protein PAS_chr1-1_0108</v>
      </c>
    </row>
    <row r="32" spans="1:7">
      <c r="A32" s="14" t="s">
        <v>37</v>
      </c>
      <c r="B32" s="14">
        <v>2.1</v>
      </c>
      <c r="C32" s="14">
        <v>15.355</v>
      </c>
      <c r="D32" s="14">
        <v>2.14793083397198</v>
      </c>
      <c r="E32" s="14">
        <v>4.05730922241156e-12</v>
      </c>
      <c r="F32" s="14">
        <v>6.02136217465847e-13</v>
      </c>
      <c r="G32" s="15" t="str">
        <f>VLOOKUP(A32,[1]Sheet1!$K:$M,3,0)</f>
        <v>Hypothetical protein PAS_chr1-3_0003</v>
      </c>
    </row>
    <row r="33" spans="1:7">
      <c r="A33" s="14" t="s">
        <v>38</v>
      </c>
      <c r="B33" s="14">
        <v>2.125</v>
      </c>
      <c r="C33" s="14">
        <v>113.245</v>
      </c>
      <c r="D33" s="14">
        <v>4.50960230547735</v>
      </c>
      <c r="E33" s="14">
        <v>4.89011765102402e-26</v>
      </c>
      <c r="F33" s="14">
        <v>3.39675575876761e-27</v>
      </c>
      <c r="G33" s="15" t="str">
        <f>VLOOKUP(A33,[1]Sheet1!$K:$M,3,0)</f>
        <v>Lactate transporter</v>
      </c>
    </row>
    <row r="34" spans="1:7">
      <c r="A34" s="14" t="s">
        <v>39</v>
      </c>
      <c r="B34" s="14">
        <v>2.16</v>
      </c>
      <c r="C34" s="14">
        <v>172.01</v>
      </c>
      <c r="D34" s="14">
        <v>5.25547948153642</v>
      </c>
      <c r="E34" s="14">
        <v>4.35706946511336e-50</v>
      </c>
      <c r="F34" s="14">
        <v>1.19551074848894e-51</v>
      </c>
      <c r="G34" s="15" t="str">
        <f>VLOOKUP(A34,[1]Sheet1!$K:$M,3,0)</f>
        <v>Ferrioxamine B transporter</v>
      </c>
    </row>
    <row r="35" spans="1:7">
      <c r="A35" s="14" t="s">
        <v>40</v>
      </c>
      <c r="B35" s="14">
        <v>2.38</v>
      </c>
      <c r="C35" s="14">
        <v>14.4</v>
      </c>
      <c r="D35" s="14">
        <v>1.91821571708062</v>
      </c>
      <c r="E35" s="14">
        <v>7.12889349567134e-12</v>
      </c>
      <c r="F35" s="14">
        <v>1.07368874599336e-12</v>
      </c>
      <c r="G35" s="15" t="str">
        <f>VLOOKUP(A35,[1]Sheet1!$K:$M,3,0)</f>
        <v>Hypothetical protein PAS_chr1-3_0249</v>
      </c>
    </row>
    <row r="36" spans="1:7">
      <c r="A36" s="14" t="s">
        <v>41</v>
      </c>
      <c r="B36" s="14">
        <v>2.48</v>
      </c>
      <c r="C36" s="14">
        <v>21.375</v>
      </c>
      <c r="D36" s="14">
        <v>2.39829098618677</v>
      </c>
      <c r="E36" s="14">
        <v>1.04600488085231e-17</v>
      </c>
      <c r="F36" s="14">
        <v>1.05166122609225e-18</v>
      </c>
      <c r="G36" s="15" t="str">
        <f>VLOOKUP(A36,[1]Sheet1!$K:$M,3,0)</f>
        <v>Nuclear architecture related protein</v>
      </c>
    </row>
    <row r="37" spans="1:7">
      <c r="A37" s="14" t="s">
        <v>42</v>
      </c>
      <c r="B37" s="14">
        <v>2.58</v>
      </c>
      <c r="C37" s="14">
        <v>40.74</v>
      </c>
      <c r="D37" s="14">
        <v>3.30980266093934</v>
      </c>
      <c r="E37" s="14">
        <v>1.18599309960969e-62</v>
      </c>
      <c r="F37" s="14">
        <v>2.54158344999473e-64</v>
      </c>
      <c r="G37" s="15" t="str">
        <f>VLOOKUP(A37,[1]Sheet1!$K:$M,3,0)</f>
        <v>Long chain fatty acyl-CoA synthetase</v>
      </c>
    </row>
    <row r="38" spans="1:7">
      <c r="A38" s="14" t="s">
        <v>43</v>
      </c>
      <c r="B38" s="14">
        <v>2.585</v>
      </c>
      <c r="C38" s="14">
        <v>39.26</v>
      </c>
      <c r="D38" s="14">
        <v>3.20924156943049</v>
      </c>
      <c r="E38" s="14">
        <v>3.01179386320172e-38</v>
      </c>
      <c r="F38" s="14">
        <v>1.24863074240488e-39</v>
      </c>
      <c r="G38" s="15" t="str">
        <f>VLOOKUP(A38,[1]Sheet1!$K:$M,3,0)</f>
        <v>Protein required, along with Dph2p, Kti11p, Jjj3p, and Dph5p, for synthesis of diphthamide</v>
      </c>
    </row>
    <row r="39" spans="1:7">
      <c r="A39" s="14" t="s">
        <v>44</v>
      </c>
      <c r="B39" s="14">
        <v>2.635</v>
      </c>
      <c r="C39" s="14">
        <v>13.375</v>
      </c>
      <c r="D39" s="14">
        <v>1.72215906899712</v>
      </c>
      <c r="E39" s="14">
        <v>4.44945944032832e-24</v>
      </c>
      <c r="F39" s="14">
        <v>3.44870980053486e-25</v>
      </c>
      <c r="G39" s="15" t="str">
        <f>VLOOKUP(A39,[1]Sheet1!$K:$M,3,0)</f>
        <v>Hypothetical protein PAS_chr3_0005</v>
      </c>
    </row>
    <row r="40" spans="1:7">
      <c r="A40" s="14" t="s">
        <v>45</v>
      </c>
      <c r="B40" s="14">
        <v>2.845</v>
      </c>
      <c r="C40" s="14">
        <v>17.67</v>
      </c>
      <c r="D40" s="14">
        <v>1.98956400865565</v>
      </c>
      <c r="E40" s="14">
        <v>1.5294162687295e-19</v>
      </c>
      <c r="F40" s="14">
        <v>1.41516185890854e-20</v>
      </c>
      <c r="G40" s="15" t="str">
        <f>VLOOKUP(A40,[1]Sheet1!$K:$M,3,0)</f>
        <v>Subunit of a heterodimeric peroxisomal ATP-binding cassette transporter complex (Pxa1p-Pxa2p)</v>
      </c>
    </row>
    <row r="41" spans="1:7">
      <c r="A41" s="14" t="s">
        <v>46</v>
      </c>
      <c r="B41" s="14">
        <v>3.075</v>
      </c>
      <c r="C41" s="14">
        <v>103.005</v>
      </c>
      <c r="D41" s="14">
        <v>4.40186588008426</v>
      </c>
      <c r="E41" s="14">
        <v>2.18927573308862e-154</v>
      </c>
      <c r="F41" s="14">
        <v>1.40310081031115e-156</v>
      </c>
      <c r="G41" s="15" t="str">
        <f>VLOOKUP(A41,[1]Sheet1!$K:$M,3,0)</f>
        <v>hypothetical protein PAS_chr1-3_0299</v>
      </c>
    </row>
    <row r="42" spans="1:7">
      <c r="A42" s="14" t="s">
        <v>47</v>
      </c>
      <c r="B42" s="14">
        <v>3.205</v>
      </c>
      <c r="C42" s="14">
        <v>30.46</v>
      </c>
      <c r="D42" s="14">
        <v>2.58003784094949</v>
      </c>
      <c r="E42" s="14">
        <v>5.86497440814961e-31</v>
      </c>
      <c r="F42" s="14">
        <v>3.24200467985037e-32</v>
      </c>
      <c r="G42" s="15" t="str">
        <f>VLOOKUP(A42,[1]Sheet1!$K:$M,3,0)</f>
        <v>Mitochondrial cytochrome-c peroxidase</v>
      </c>
    </row>
    <row r="43" spans="1:7">
      <c r="A43" s="14" t="s">
        <v>48</v>
      </c>
      <c r="B43" s="14">
        <v>3.235</v>
      </c>
      <c r="C43" s="14">
        <v>14.925</v>
      </c>
      <c r="D43" s="14">
        <v>1.53477706459886</v>
      </c>
      <c r="E43" s="14">
        <v>5.53672573970514e-7</v>
      </c>
      <c r="F43" s="14">
        <v>1.28410342611227e-7</v>
      </c>
      <c r="G43" s="15" t="str">
        <f>VLOOKUP(A43,[1]Sheet1!$K:$M,3,0)</f>
        <v>hypothetical protein PAS_chr2-1_0867</v>
      </c>
    </row>
    <row r="44" spans="1:7">
      <c r="A44" s="14" t="s">
        <v>49</v>
      </c>
      <c r="B44" s="14">
        <v>3.275</v>
      </c>
      <c r="C44" s="14">
        <v>18.075</v>
      </c>
      <c r="D44" s="14">
        <v>1.81573786618888</v>
      </c>
      <c r="E44" s="14">
        <v>8.22509958127557e-15</v>
      </c>
      <c r="F44" s="14">
        <v>9.74826617609055e-16</v>
      </c>
      <c r="G44" s="15" t="str">
        <f>VLOOKUP(A44,[1]Sheet1!$K:$M,3,0)</f>
        <v>Protein involved in DNA mismatch repair and crossing-over during meiotic recombination</v>
      </c>
    </row>
    <row r="45" spans="1:7">
      <c r="A45" s="14" t="s">
        <v>50</v>
      </c>
      <c r="B45" s="14">
        <v>3.28</v>
      </c>
      <c r="C45" s="14">
        <v>36.81</v>
      </c>
      <c r="D45" s="14">
        <v>2.83315951000747</v>
      </c>
      <c r="E45" s="14">
        <v>6.35868267552402e-46</v>
      </c>
      <c r="F45" s="14">
        <v>2.03763113976336e-47</v>
      </c>
      <c r="G45" s="15" t="str">
        <f>VLOOKUP(A45,[1]Sheet1!$K:$M,3,0)</f>
        <v>Hypothetical protein PAS_chr3_0836</v>
      </c>
    </row>
    <row r="46" spans="1:7">
      <c r="A46" s="14" t="s">
        <v>51</v>
      </c>
      <c r="B46" s="14">
        <v>3.3</v>
      </c>
      <c r="C46" s="14">
        <v>68.585</v>
      </c>
      <c r="D46" s="14">
        <v>3.71341386000662</v>
      </c>
      <c r="E46" s="14">
        <v>6.86304967638772e-91</v>
      </c>
      <c r="F46" s="14">
        <v>9.6217399829189e-93</v>
      </c>
      <c r="G46" s="15" t="str">
        <f>VLOOKUP(A46,[1]Sheet1!$K:$M,3,0)</f>
        <v>Hypothetical protein PAS_chr2-2_0003</v>
      </c>
    </row>
    <row r="47" spans="1:7">
      <c r="A47" s="14" t="s">
        <v>52</v>
      </c>
      <c r="B47" s="14">
        <v>3.465</v>
      </c>
      <c r="C47" s="14">
        <v>22.22</v>
      </c>
      <c r="D47" s="14">
        <v>1.95813681511233</v>
      </c>
      <c r="E47" s="14">
        <v>7.93673210367766e-9</v>
      </c>
      <c r="F47" s="14">
        <v>1.51963066114878e-9</v>
      </c>
      <c r="G47" s="15" t="str">
        <f>VLOOKUP(A47,[1]Sheet1!$K:$M,3,0)</f>
        <v>3-oxoacyl</v>
      </c>
    </row>
    <row r="48" spans="1:7">
      <c r="A48" s="14" t="s">
        <v>53</v>
      </c>
      <c r="B48" s="14">
        <v>3.545</v>
      </c>
      <c r="C48" s="14">
        <v>16.495</v>
      </c>
      <c r="D48" s="14">
        <v>1.482046027772</v>
      </c>
      <c r="E48" s="14">
        <v>0.000262707011739858</v>
      </c>
      <c r="F48" s="14">
        <v>8.89717392395655e-5</v>
      </c>
      <c r="G48" s="15" t="str">
        <f>VLOOKUP(A48,[1]Sheet1!$K:$M,3,0)</f>
        <v>Hypothetical protein PAS_chr4_0424</v>
      </c>
    </row>
    <row r="49" spans="1:7">
      <c r="A49" s="14" t="s">
        <v>54</v>
      </c>
      <c r="B49" s="14">
        <v>3.585</v>
      </c>
      <c r="C49" s="14">
        <v>13.415</v>
      </c>
      <c r="D49" s="14">
        <v>1.23082732012938</v>
      </c>
      <c r="E49" s="14">
        <v>0.000118994872249929</v>
      </c>
      <c r="F49" s="14">
        <v>3.83700669582187e-5</v>
      </c>
      <c r="G49" s="15" t="str">
        <f>VLOOKUP(A49,[1]Sheet1!$K:$M,3,0)</f>
        <v>Mitochondrial translation initiation factor 2</v>
      </c>
    </row>
    <row r="50" spans="1:7">
      <c r="A50" s="14" t="s">
        <v>55</v>
      </c>
      <c r="B50" s="14">
        <v>3.62</v>
      </c>
      <c r="C50" s="14">
        <v>11.82</v>
      </c>
      <c r="D50" s="14">
        <v>1.0603612035047</v>
      </c>
      <c r="E50" s="14">
        <v>0.000753565137839125</v>
      </c>
      <c r="F50" s="14">
        <v>0.000276493357204342</v>
      </c>
      <c r="G50" s="15" t="str">
        <f>VLOOKUP(A50,[1]Sheet1!$K:$M,3,0)</f>
        <v>mRNA 3\' end processing factor</v>
      </c>
    </row>
    <row r="51" spans="1:7">
      <c r="A51" s="14" t="s">
        <v>56</v>
      </c>
      <c r="B51" s="14">
        <v>3.81</v>
      </c>
      <c r="C51" s="14">
        <v>12.025</v>
      </c>
      <c r="D51" s="14">
        <v>1.02572514668256</v>
      </c>
      <c r="E51" s="14">
        <v>0.000268898731053358</v>
      </c>
      <c r="F51" s="14">
        <v>9.1338323225815e-5</v>
      </c>
      <c r="G51" s="15" t="str">
        <f>VLOOKUP(A51,[1]Sheet1!$K:$M,3,0)</f>
        <v>Mitochondrial aldehyde dehydrogenase</v>
      </c>
    </row>
    <row r="52" spans="1:7">
      <c r="A52" s="14" t="s">
        <v>57</v>
      </c>
      <c r="B52" s="14">
        <v>3.825</v>
      </c>
      <c r="C52" s="14">
        <v>12.95</v>
      </c>
      <c r="D52" s="14">
        <v>1.12372637484144</v>
      </c>
      <c r="E52" s="14">
        <v>5.26726350068516e-5</v>
      </c>
      <c r="F52" s="14">
        <v>1.60560285360361e-5</v>
      </c>
      <c r="G52" s="15" t="str">
        <f>VLOOKUP(A52,[1]Sheet1!$K:$M,3,0)</f>
        <v>Hypothetical protein PAS_chr2-1_0294</v>
      </c>
    </row>
    <row r="53" spans="1:7">
      <c r="A53" s="14" t="s">
        <v>58</v>
      </c>
      <c r="B53" s="14">
        <v>4</v>
      </c>
      <c r="C53" s="14">
        <v>23.165</v>
      </c>
      <c r="D53" s="14">
        <v>1.88999301959459</v>
      </c>
      <c r="E53" s="14">
        <v>7.09007457176345e-18</v>
      </c>
      <c r="F53" s="14">
        <v>7.07161453382375e-19</v>
      </c>
      <c r="G53" s="15" t="str">
        <f>VLOOKUP(A53,[1]Sheet1!$K:$M,3,0)</f>
        <v>Hypothetical protein PAS_chr4_0044</v>
      </c>
    </row>
    <row r="54" spans="1:7">
      <c r="A54" s="14" t="s">
        <v>59</v>
      </c>
      <c r="B54" s="14">
        <v>4.065</v>
      </c>
      <c r="C54" s="14">
        <v>14.495</v>
      </c>
      <c r="D54" s="14">
        <v>1.21068229685022</v>
      </c>
      <c r="E54" s="14">
        <v>4.09241853639397e-8</v>
      </c>
      <c r="F54" s="14">
        <v>8.33564921192202e-9</v>
      </c>
      <c r="G54" s="15" t="str">
        <f>VLOOKUP(A54,[1]Sheet1!$K:$M,3,0)</f>
        <v>Oligopeptide transporter</v>
      </c>
    </row>
    <row r="55" spans="1:7">
      <c r="A55" s="14" t="s">
        <v>60</v>
      </c>
      <c r="B55" s="14">
        <v>4.085</v>
      </c>
      <c r="C55" s="14">
        <v>19.36</v>
      </c>
      <c r="D55" s="14">
        <v>1.60983990527239</v>
      </c>
      <c r="E55" s="14">
        <v>1.98635795380788e-13</v>
      </c>
      <c r="F55" s="14">
        <v>2.61373357831321e-14</v>
      </c>
      <c r="G55" s="15" t="str">
        <f>VLOOKUP(A55,[1]Sheet1!$K:$M,3,0)</f>
        <v>Meiosis-specific protein with similarity to phospholipase B</v>
      </c>
    </row>
    <row r="56" spans="1:7">
      <c r="A56" s="14" t="s">
        <v>61</v>
      </c>
      <c r="B56" s="14">
        <v>4.095</v>
      </c>
      <c r="C56" s="14">
        <v>13.955</v>
      </c>
      <c r="D56" s="14">
        <v>1.1287650643785</v>
      </c>
      <c r="E56" s="14">
        <v>3.42824388594173e-5</v>
      </c>
      <c r="F56" s="14">
        <v>1.01137657600484e-5</v>
      </c>
      <c r="G56" s="15" t="str">
        <f>VLOOKUP(A56,[1]Sheet1!$K:$M,3,0)</f>
        <v>Highly conserved nuclear protein required for actin cytoskeleton organization</v>
      </c>
    </row>
    <row r="57" spans="1:7">
      <c r="A57" s="14" t="s">
        <v>62</v>
      </c>
      <c r="B57" s="14">
        <v>4.195</v>
      </c>
      <c r="C57" s="14">
        <v>14.2</v>
      </c>
      <c r="D57" s="14">
        <v>1.11662856857067</v>
      </c>
      <c r="E57" s="14">
        <v>0.000206610070424972</v>
      </c>
      <c r="F57" s="14">
        <v>6.88562301596542e-5</v>
      </c>
      <c r="G57" s="15" t="str">
        <f>VLOOKUP(A57,[1]Sheet1!$K:$M,3,0)</f>
        <v>Hypothetical protein PAS_chr3_0276</v>
      </c>
    </row>
    <row r="58" spans="1:7">
      <c r="A58" s="14" t="s">
        <v>63</v>
      </c>
      <c r="B58" s="14">
        <v>4.205</v>
      </c>
      <c r="C58" s="14">
        <v>17.01</v>
      </c>
      <c r="D58" s="14">
        <v>1.34460193752365</v>
      </c>
      <c r="E58" s="14">
        <v>2.54291370866261e-5</v>
      </c>
      <c r="F58" s="14">
        <v>7.3083940955955e-6</v>
      </c>
      <c r="G58" s="15" t="str">
        <f>VLOOKUP(A58,[1]Sheet1!$K:$M,3,0)</f>
        <v>tRNA-dihydrouridine synthase 1</v>
      </c>
    </row>
    <row r="59" spans="1:7">
      <c r="A59" s="14" t="s">
        <v>64</v>
      </c>
      <c r="B59" s="14">
        <v>4.21</v>
      </c>
      <c r="C59" s="14">
        <v>18.625</v>
      </c>
      <c r="D59" s="14">
        <v>1.48997434201042</v>
      </c>
      <c r="E59" s="14">
        <v>1.29968099851536e-7</v>
      </c>
      <c r="F59" s="14">
        <v>2.77740762150187e-8</v>
      </c>
      <c r="G59" s="15" t="str">
        <f>VLOOKUP(A59,[1]Sheet1!$K:$M,3,0)</f>
        <v>Hypothetical protein PAS_chr3_0995</v>
      </c>
    </row>
    <row r="60" spans="1:7">
      <c r="A60" s="14" t="s">
        <v>65</v>
      </c>
      <c r="B60" s="14">
        <v>4.27</v>
      </c>
      <c r="C60" s="14">
        <v>29.385</v>
      </c>
      <c r="D60" s="14">
        <v>2.08545935048111</v>
      </c>
      <c r="E60" s="14">
        <v>1.49458674219463e-12</v>
      </c>
      <c r="F60" s="14">
        <v>2.15222885567383e-13</v>
      </c>
      <c r="G60" s="15" t="str">
        <f>VLOOKUP(A60,[1]Sheet1!$K:$M,3,0)</f>
        <v>Putative protein of unknown function</v>
      </c>
    </row>
    <row r="61" spans="1:7">
      <c r="A61" s="14" t="s">
        <v>66</v>
      </c>
      <c r="B61" s="14">
        <v>4.55</v>
      </c>
      <c r="C61" s="14">
        <v>17.005</v>
      </c>
      <c r="D61" s="14">
        <v>1.27338915784967</v>
      </c>
      <c r="E61" s="14">
        <v>1.27459993293771e-7</v>
      </c>
      <c r="F61" s="14">
        <v>2.71615126906816e-8</v>
      </c>
      <c r="G61" s="15" t="str">
        <f>VLOOKUP(A61,[1]Sheet1!$K:$M,3,0)</f>
        <v>Putative protein of unknown function</v>
      </c>
    </row>
    <row r="62" spans="1:7">
      <c r="A62" s="14" t="s">
        <v>67</v>
      </c>
      <c r="B62" s="14">
        <v>4.585</v>
      </c>
      <c r="C62" s="14">
        <v>16.61</v>
      </c>
      <c r="D62" s="14">
        <v>1.21279532593</v>
      </c>
      <c r="E62" s="14">
        <v>2.84932572270699e-5</v>
      </c>
      <c r="F62" s="14">
        <v>8.28604235804236e-6</v>
      </c>
      <c r="G62" s="15" t="str">
        <f>VLOOKUP(A62,[1]Sheet1!$K:$M,3,0)</f>
        <v>Hypothetical protein PAS_chr1-3_0005</v>
      </c>
    </row>
    <row r="63" spans="1:7">
      <c r="A63" s="14" t="s">
        <v>68</v>
      </c>
      <c r="B63" s="14">
        <v>4.61</v>
      </c>
      <c r="C63" s="14">
        <v>14.6</v>
      </c>
      <c r="D63" s="14">
        <v>1.00522995583242</v>
      </c>
      <c r="E63" s="14">
        <v>0.00487620677201265</v>
      </c>
      <c r="F63" s="14">
        <v>0.00210174574482766</v>
      </c>
      <c r="G63" s="15" t="str">
        <f>VLOOKUP(A63,[1]Sheet1!$K:$M,3,0)</f>
        <v>Palmitoyltransferase for Vac8p, required for vacuolar membrane fusion</v>
      </c>
    </row>
    <row r="64" spans="1:7">
      <c r="A64" s="14" t="s">
        <v>69</v>
      </c>
      <c r="B64" s="14">
        <v>4.655</v>
      </c>
      <c r="C64" s="14">
        <v>52.91</v>
      </c>
      <c r="D64" s="14">
        <v>2.7637644416642</v>
      </c>
      <c r="E64" s="14">
        <v>1.16177143226739e-20</v>
      </c>
      <c r="F64" s="14">
        <v>1.01215816750714e-21</v>
      </c>
      <c r="G64" s="15" t="str">
        <f>VLOOKUP(A64,[1]Sheet1!$K:$M,3,0)</f>
        <v>Hypothetical protein PAS_chr4_0588</v>
      </c>
    </row>
    <row r="65" spans="1:7">
      <c r="A65" s="14" t="s">
        <v>70</v>
      </c>
      <c r="B65" s="14">
        <v>4.705</v>
      </c>
      <c r="C65" s="14">
        <v>18.83</v>
      </c>
      <c r="D65" s="14">
        <v>1.3812367914169</v>
      </c>
      <c r="E65" s="14">
        <v>1.14498556775291e-12</v>
      </c>
      <c r="F65" s="14">
        <v>1.63274529188879e-13</v>
      </c>
      <c r="G65" s="15" t="str">
        <f>VLOOKUP(A65,[1]Sheet1!$K:$M,3,0)</f>
        <v>Deoxycytidyl transferase, forms a complex with the subunits of DNA polymerase zeta, Rev3p and Rev7p</v>
      </c>
    </row>
    <row r="66" spans="1:7">
      <c r="A66" s="14" t="s">
        <v>71</v>
      </c>
      <c r="B66" s="14">
        <v>4.805</v>
      </c>
      <c r="C66" s="14">
        <v>17.36</v>
      </c>
      <c r="D66" s="14">
        <v>1.2230850388859</v>
      </c>
      <c r="E66" s="14">
        <v>4.45393322317457e-7</v>
      </c>
      <c r="F66" s="14">
        <v>1.0222726764987e-7</v>
      </c>
      <c r="G66" s="15" t="str">
        <f>VLOOKUP(A66,[1]Sheet1!$K:$M,3,0)</f>
        <v>Microtubule effector required for tubulin heterodimer formation</v>
      </c>
    </row>
    <row r="67" spans="1:7">
      <c r="A67" s="14" t="s">
        <v>72</v>
      </c>
      <c r="B67" s="14">
        <v>4.975</v>
      </c>
      <c r="C67" s="14">
        <v>16.32</v>
      </c>
      <c r="D67" s="14">
        <v>1.05730456295</v>
      </c>
      <c r="E67" s="14">
        <v>0.00309228110003356</v>
      </c>
      <c r="F67" s="14">
        <v>0.00127412058955495</v>
      </c>
      <c r="G67" s="15" t="str">
        <f>VLOOKUP(A67,[1]Sheet1!$K:$M,3,0)</f>
        <v>Putative protein of unknown function with similarity to glutamine amidotransferase proteins</v>
      </c>
    </row>
    <row r="68" spans="1:7">
      <c r="A68" s="14" t="s">
        <v>73</v>
      </c>
      <c r="B68" s="14">
        <v>5.015</v>
      </c>
      <c r="C68" s="14">
        <v>1200.045</v>
      </c>
      <c r="D68" s="14">
        <v>7.19939580022687</v>
      </c>
      <c r="E68" s="14">
        <v>0</v>
      </c>
      <c r="F68" s="14">
        <v>0</v>
      </c>
      <c r="G68" s="15" t="str">
        <f>VLOOKUP(A68,[1]Sheet1!$K:$M,3,0)</f>
        <v>NAD(+)-dependent formate dehydrogenase, may protect cells from exogenous formate</v>
      </c>
    </row>
    <row r="69" spans="1:7">
      <c r="A69" s="14" t="s">
        <v>74</v>
      </c>
      <c r="B69" s="14">
        <v>5.07</v>
      </c>
      <c r="C69" s="14">
        <v>18.38</v>
      </c>
      <c r="D69" s="14">
        <v>1.21359619846499</v>
      </c>
      <c r="E69" s="14">
        <v>3.58768107026955e-5</v>
      </c>
      <c r="F69" s="14">
        <v>1.06344241618244e-5</v>
      </c>
      <c r="G69" s="15" t="str">
        <f>VLOOKUP(A69,[1]Sheet1!$K:$M,3,0)</f>
        <v>Protein phosphatase</v>
      </c>
    </row>
    <row r="70" spans="1:7">
      <c r="A70" s="14" t="s">
        <v>75</v>
      </c>
      <c r="B70" s="14">
        <v>5.09</v>
      </c>
      <c r="C70" s="14">
        <v>27.365</v>
      </c>
      <c r="D70" s="14">
        <v>1.7557414705755</v>
      </c>
      <c r="E70" s="14">
        <v>2.55631897112284e-10</v>
      </c>
      <c r="F70" s="14">
        <v>4.29039715161414e-11</v>
      </c>
      <c r="G70" s="15" t="str">
        <f>VLOOKUP(A70,[1]Sheet1!$K:$M,3,0)</f>
        <v>Hypothetical protein PAS_chr4_0077</v>
      </c>
    </row>
    <row r="71" spans="1:7">
      <c r="A71" s="14" t="s">
        <v>76</v>
      </c>
      <c r="B71" s="14">
        <v>5.105</v>
      </c>
      <c r="C71" s="14">
        <v>19.68</v>
      </c>
      <c r="D71" s="14">
        <v>1.28981630461832</v>
      </c>
      <c r="E71" s="14">
        <v>2.67758992034836e-5</v>
      </c>
      <c r="F71" s="14">
        <v>7.74372089922496e-6</v>
      </c>
      <c r="G71" s="15" t="str">
        <f>VLOOKUP(A71,[1]Sheet1!$K:$M,3,0)</f>
        <v>Subunit of tRNA-specific adenosine-34 deaminase</v>
      </c>
    </row>
    <row r="72" spans="1:7">
      <c r="A72" s="14" t="s">
        <v>77</v>
      </c>
      <c r="B72" s="14">
        <v>5.12</v>
      </c>
      <c r="C72" s="14">
        <v>17.76</v>
      </c>
      <c r="D72" s="14">
        <v>1.08046996294439</v>
      </c>
      <c r="E72" s="14">
        <v>0.0186130396357393</v>
      </c>
      <c r="F72" s="14">
        <v>0.00927110546246418</v>
      </c>
      <c r="G72" s="15" t="str">
        <f>VLOOKUP(A72,[1]Sheet1!$K:$M,3,0)</f>
        <v>Hypothetical protein PAS_chr4_0554</v>
      </c>
    </row>
    <row r="73" spans="1:7">
      <c r="A73" s="14" t="s">
        <v>78</v>
      </c>
      <c r="B73" s="14">
        <v>5.195</v>
      </c>
      <c r="C73" s="14">
        <v>26.87</v>
      </c>
      <c r="D73" s="14">
        <v>1.67372623929542</v>
      </c>
      <c r="E73" s="14">
        <v>9.96650357036788e-7</v>
      </c>
      <c r="F73" s="14">
        <v>2.37136115393492e-7</v>
      </c>
      <c r="G73" s="15" t="str">
        <f>VLOOKUP(A73,[1]Sheet1!$K:$M,3,0)</f>
        <v>Hypothetical protein PAS_chr1-3_0280</v>
      </c>
    </row>
    <row r="74" spans="1:7">
      <c r="A74" s="14" t="s">
        <v>79</v>
      </c>
      <c r="B74" s="14">
        <v>5.22</v>
      </c>
      <c r="C74" s="14">
        <v>301.325</v>
      </c>
      <c r="D74" s="14">
        <v>5.16638607134091</v>
      </c>
      <c r="E74" s="14">
        <v>4.13684981787482e-192</v>
      </c>
      <c r="F74" s="14">
        <v>1.90561878251794e-194</v>
      </c>
      <c r="G74" s="15" t="str">
        <f>VLOOKUP(A74,[1]Sheet1!$K:$M,3,0)</f>
        <v>Hypothetical protein PAS_chr4_0080</v>
      </c>
    </row>
    <row r="75" spans="1:7">
      <c r="A75" s="14" t="s">
        <v>80</v>
      </c>
      <c r="B75" s="14">
        <v>5.44</v>
      </c>
      <c r="C75" s="14">
        <v>16.82</v>
      </c>
      <c r="D75" s="14">
        <v>1.02464725653282</v>
      </c>
      <c r="E75" s="14">
        <v>9.03008873742018e-12</v>
      </c>
      <c r="F75" s="14">
        <v>1.37088068555268e-12</v>
      </c>
      <c r="G75" s="15" t="str">
        <f>VLOOKUP(A75,[1]Sheet1!$K:$M,3,0)</f>
        <v>Separase, a caspase-like cysteine proteas</v>
      </c>
    </row>
    <row r="76" spans="1:7">
      <c r="A76" s="14" t="s">
        <v>81</v>
      </c>
      <c r="B76" s="14">
        <v>5.45</v>
      </c>
      <c r="C76" s="14">
        <v>26.04</v>
      </c>
      <c r="D76" s="14">
        <v>1.63285801266782</v>
      </c>
      <c r="E76" s="14">
        <v>9.11184970779594e-19</v>
      </c>
      <c r="F76" s="14">
        <v>8.65014372420444e-20</v>
      </c>
      <c r="G76" s="15" t="str">
        <f>VLOOKUP(A76,[1]Sheet1!$K:$M,3,0)</f>
        <v>Plasma membrane Mg(2+) transporter, expression and turnover are regulated by Mg(2+) concentration</v>
      </c>
    </row>
    <row r="77" spans="1:7">
      <c r="A77" s="14" t="s">
        <v>82</v>
      </c>
      <c r="B77" s="14">
        <v>5.565</v>
      </c>
      <c r="C77" s="14">
        <v>22.25</v>
      </c>
      <c r="D77" s="14">
        <v>1.36508492192757</v>
      </c>
      <c r="E77" s="14">
        <v>1.03212420624786e-8</v>
      </c>
      <c r="F77" s="14">
        <v>1.99767244798045e-9</v>
      </c>
      <c r="G77" s="15" t="str">
        <f>VLOOKUP(A77,[1]Sheet1!$K:$M,3,0)</f>
        <v>Mitochondrial protein kinase</v>
      </c>
    </row>
    <row r="78" spans="1:7">
      <c r="A78" s="14" t="s">
        <v>83</v>
      </c>
      <c r="B78" s="14">
        <v>5.745</v>
      </c>
      <c r="C78" s="14">
        <v>24.735</v>
      </c>
      <c r="D78" s="14">
        <v>1.4726831807426</v>
      </c>
      <c r="E78" s="14">
        <v>3.98915400749929e-10</v>
      </c>
      <c r="F78" s="14">
        <v>6.79905880308813e-11</v>
      </c>
      <c r="G78" s="15" t="str">
        <f>VLOOKUP(A78,[1]Sheet1!$K:$M,3,0)</f>
        <v>Hypothetical protein PAS_chr3_0348</v>
      </c>
    </row>
    <row r="79" spans="1:7">
      <c r="A79" s="14" t="s">
        <v>84</v>
      </c>
      <c r="B79" s="14">
        <v>5.875</v>
      </c>
      <c r="C79" s="14">
        <v>27.7</v>
      </c>
      <c r="D79" s="14">
        <v>1.46965624891216</v>
      </c>
      <c r="E79" s="14">
        <v>0.0016838492699076</v>
      </c>
      <c r="F79" s="14">
        <v>0.000662343273803029</v>
      </c>
      <c r="G79" s="15" t="str">
        <f>VLOOKUP(A79,[1]Sheet1!$K:$M,3,0)</f>
        <v>Hypothetical protein PAS_chr1-1_0205</v>
      </c>
    </row>
    <row r="80" spans="1:7">
      <c r="A80" s="14" t="s">
        <v>85</v>
      </c>
      <c r="B80" s="14">
        <v>5.96</v>
      </c>
      <c r="C80" s="14">
        <v>24.54</v>
      </c>
      <c r="D80" s="14">
        <v>1.40609797992462</v>
      </c>
      <c r="E80" s="14">
        <v>1.89017525824945e-9</v>
      </c>
      <c r="F80" s="14">
        <v>3.44115623823103e-10</v>
      </c>
      <c r="G80" s="15" t="str">
        <f>VLOOKUP(A80,[1]Sheet1!$K:$M,3,0)</f>
        <v>Putative protein of unknown function</v>
      </c>
    </row>
    <row r="81" spans="1:7">
      <c r="A81" s="14" t="s">
        <v>86</v>
      </c>
      <c r="B81" s="14">
        <v>6.01</v>
      </c>
      <c r="C81" s="14">
        <v>18.615</v>
      </c>
      <c r="D81" s="14">
        <v>1.01372125463784</v>
      </c>
      <c r="E81" s="14">
        <v>1.10238425353103e-5</v>
      </c>
      <c r="F81" s="14">
        <v>3.02255966970554e-6</v>
      </c>
      <c r="G81" s="15" t="str">
        <f>VLOOKUP(A81,[1]Sheet1!$K:$M,3,0)</f>
        <v>Putative protein of unknown function</v>
      </c>
    </row>
    <row r="82" spans="1:7">
      <c r="A82" s="14" t="s">
        <v>87</v>
      </c>
      <c r="B82" s="14">
        <v>6.16</v>
      </c>
      <c r="C82" s="14">
        <v>20.22</v>
      </c>
      <c r="D82" s="14">
        <v>1.0961643488642</v>
      </c>
      <c r="E82" s="14">
        <v>4.01755564290776e-7</v>
      </c>
      <c r="F82" s="14">
        <v>9.12459062498978e-8</v>
      </c>
      <c r="G82" s="15" t="str">
        <f>VLOOKUP(A82,[1]Sheet1!$K:$M,3,0)</f>
        <v>Reverse transcriptase subunit of the telomerase holoenzyme</v>
      </c>
    </row>
    <row r="83" spans="1:7">
      <c r="A83" s="14" t="s">
        <v>88</v>
      </c>
      <c r="B83" s="14">
        <v>6.39</v>
      </c>
      <c r="C83" s="14">
        <v>27.575</v>
      </c>
      <c r="D83" s="14">
        <v>1.46951358842486</v>
      </c>
      <c r="E83" s="14">
        <v>6.89209384659264e-9</v>
      </c>
      <c r="F83" s="14">
        <v>1.31133369802985e-9</v>
      </c>
      <c r="G83" s="15" t="str">
        <f>VLOOKUP(A83,[1]Sheet1!$K:$M,3,0)</f>
        <v>Hypothetical protein PAS_chr4_0059</v>
      </c>
    </row>
    <row r="84" spans="1:7">
      <c r="A84" s="14" t="s">
        <v>89</v>
      </c>
      <c r="B84" s="14">
        <v>6.525</v>
      </c>
      <c r="C84" s="14">
        <v>23.4</v>
      </c>
      <c r="D84" s="14">
        <v>1.2270293295069</v>
      </c>
      <c r="E84" s="14">
        <v>4.0135991345849e-10</v>
      </c>
      <c r="F84" s="14">
        <v>6.8567996431022e-11</v>
      </c>
      <c r="G84" s="15" t="str">
        <f>VLOOKUP(A84,[1]Sheet1!$K:$M,3,0)</f>
        <v>Hypothetical protein PAS_chr4_0863</v>
      </c>
    </row>
    <row r="85" spans="1:7">
      <c r="A85" s="14" t="s">
        <v>90</v>
      </c>
      <c r="B85" s="14">
        <v>6.575</v>
      </c>
      <c r="C85" s="14">
        <v>30.915</v>
      </c>
      <c r="D85" s="14">
        <v>1.58243961310236</v>
      </c>
      <c r="E85" s="14">
        <v>6.46077650667283e-9</v>
      </c>
      <c r="F85" s="14">
        <v>1.2253866116201e-9</v>
      </c>
      <c r="G85" s="15" t="str">
        <f>VLOOKUP(A85,[1]Sheet1!$K:$M,3,0)</f>
        <v>hypothetical protein PAS_chr1-4_0699</v>
      </c>
    </row>
    <row r="86" spans="1:7">
      <c r="A86" s="14" t="s">
        <v>91</v>
      </c>
      <c r="B86" s="14">
        <v>6.62</v>
      </c>
      <c r="C86" s="14">
        <v>27.98</v>
      </c>
      <c r="D86" s="14">
        <v>1.46210445123985</v>
      </c>
      <c r="E86" s="14">
        <v>1.05850065500032e-16</v>
      </c>
      <c r="F86" s="14">
        <v>1.12782365003039e-17</v>
      </c>
      <c r="G86" s="15" t="str">
        <f>VLOOKUP(A86,[1]Sheet1!$K:$M,3,0)</f>
        <v>Proton-coupled oligopeptide transporter of the plasma membrane</v>
      </c>
    </row>
    <row r="87" spans="1:7">
      <c r="A87" s="14" t="s">
        <v>92</v>
      </c>
      <c r="B87" s="14">
        <v>6.655</v>
      </c>
      <c r="C87" s="14">
        <v>22.095</v>
      </c>
      <c r="D87" s="14">
        <v>1.1126936579283</v>
      </c>
      <c r="E87" s="14">
        <v>7.59784317893774e-7</v>
      </c>
      <c r="F87" s="14">
        <v>1.78038784685703e-7</v>
      </c>
      <c r="G87" s="15" t="str">
        <f>VLOOKUP(A87,[1]Sheet1!$K:$M,3,0)</f>
        <v>Dolichyl-phosphoglucose-dependent alpha-1,2 glucosyltransferase of the ER</v>
      </c>
    </row>
    <row r="88" spans="1:7">
      <c r="A88" s="14" t="s">
        <v>93</v>
      </c>
      <c r="B88" s="14">
        <v>6.725</v>
      </c>
      <c r="C88" s="14">
        <v>62.63</v>
      </c>
      <c r="D88" s="14">
        <v>2.58382918340947</v>
      </c>
      <c r="E88" s="14">
        <v>3.91551042470563e-46</v>
      </c>
      <c r="F88" s="14">
        <v>1.24687794417824e-47</v>
      </c>
      <c r="G88" s="15" t="str">
        <f>VLOOKUP(A88,[1]Sheet1!$K:$M,3,0)</f>
        <v>3-ketoacyl-CoA thiolase with broad chain length specificity</v>
      </c>
    </row>
    <row r="89" spans="1:7">
      <c r="A89" s="14" t="s">
        <v>94</v>
      </c>
      <c r="B89" s="14">
        <v>6.84</v>
      </c>
      <c r="C89" s="14">
        <v>25.06</v>
      </c>
      <c r="D89" s="14">
        <v>1.23425244105674</v>
      </c>
      <c r="E89" s="14">
        <v>2.56996292705601e-6</v>
      </c>
      <c r="F89" s="14">
        <v>6.52141603961537e-7</v>
      </c>
      <c r="G89" s="15" t="str">
        <f>VLOOKUP(A89,[1]Sheet1!$K:$M,3,0)</f>
        <v>Essential serine kinase involved in cell cycle progression and processing of the 20S pre-rRNA into m</v>
      </c>
    </row>
    <row r="90" spans="1:7">
      <c r="A90" s="14" t="s">
        <v>95</v>
      </c>
      <c r="B90" s="14">
        <v>6.96</v>
      </c>
      <c r="C90" s="14">
        <v>22.89</v>
      </c>
      <c r="D90" s="14">
        <v>1.09713250063774</v>
      </c>
      <c r="E90" s="14">
        <v>1.00237083574245e-6</v>
      </c>
      <c r="F90" s="14">
        <v>2.38898717110656e-7</v>
      </c>
      <c r="G90" s="15" t="str">
        <f>VLOOKUP(A90,[1]Sheet1!$K:$M,3,0)</f>
        <v>Subunit of the origin recognition complex, which directs DNA replication</v>
      </c>
    </row>
    <row r="91" spans="1:7">
      <c r="A91" s="14" t="s">
        <v>96</v>
      </c>
      <c r="B91" s="14">
        <v>7.04</v>
      </c>
      <c r="C91" s="14">
        <v>35.83</v>
      </c>
      <c r="D91" s="14">
        <v>1.71998603577339</v>
      </c>
      <c r="E91" s="14">
        <v>8.47989401020308e-18</v>
      </c>
      <c r="F91" s="14">
        <v>8.49178250571107e-19</v>
      </c>
      <c r="G91" s="15" t="str">
        <f>VLOOKUP(A91,[1]Sheet1!$K:$M,3,0)</f>
        <v>Peroxisomal membrane signal receptor for the C-terminal tripeptide signal sequence (PTS1)</v>
      </c>
    </row>
    <row r="92" spans="1:7">
      <c r="A92" s="14" t="s">
        <v>97</v>
      </c>
      <c r="B92" s="14">
        <v>7.06</v>
      </c>
      <c r="C92" s="14">
        <v>51.415</v>
      </c>
      <c r="D92" s="14">
        <v>2.23053225918742</v>
      </c>
      <c r="E92" s="14">
        <v>1.63098875187902e-32</v>
      </c>
      <c r="F92" s="14">
        <v>8.5910282744679e-34</v>
      </c>
      <c r="G92" s="15" t="str">
        <f>VLOOKUP(A92,[1]Sheet1!$K:$M,3,0)</f>
        <v>Hypothetical protein PAS_chr3_0149</v>
      </c>
    </row>
    <row r="93" spans="1:7">
      <c r="A93" s="14" t="s">
        <v>98</v>
      </c>
      <c r="B93" s="14">
        <v>7.095</v>
      </c>
      <c r="C93" s="14">
        <v>58.625</v>
      </c>
      <c r="D93" s="14">
        <v>2.42122176594868</v>
      </c>
      <c r="E93" s="14">
        <v>7.29252560291517e-44</v>
      </c>
      <c r="F93" s="14">
        <v>2.52675131044327e-45</v>
      </c>
      <c r="G93" s="15" t="str">
        <f>VLOOKUP(A93,[1]Sheet1!$K:$M,3,0)</f>
        <v>Component of the mannan polymerase I</v>
      </c>
    </row>
    <row r="94" spans="1:7">
      <c r="A94" s="14" t="s">
        <v>99</v>
      </c>
      <c r="B94" s="14">
        <v>7.21</v>
      </c>
      <c r="C94" s="14">
        <v>23.065</v>
      </c>
      <c r="D94" s="14">
        <v>1.06052676583368</v>
      </c>
      <c r="E94" s="14">
        <v>1.79510569892846e-6</v>
      </c>
      <c r="F94" s="14">
        <v>4.46529396769307e-7</v>
      </c>
      <c r="G94" s="15" t="str">
        <f>VLOOKUP(A94,[1]Sheet1!$K:$M,3,0)</f>
        <v>Lanosterol 14-alpha-demethylase</v>
      </c>
    </row>
    <row r="95" spans="1:7">
      <c r="A95" s="14" t="s">
        <v>100</v>
      </c>
      <c r="B95" s="14">
        <v>7.245</v>
      </c>
      <c r="C95" s="14">
        <v>24.81</v>
      </c>
      <c r="D95" s="14">
        <v>1.15944455772678</v>
      </c>
      <c r="E95" s="14">
        <v>2.42597652211901e-9</v>
      </c>
      <c r="F95" s="14">
        <v>4.47005487752751e-10</v>
      </c>
      <c r="G95" s="15" t="str">
        <f>VLOOKUP(A95,[1]Sheet1!$K:$M,3,0)</f>
        <v>Protein involved in the transcription of 35S rRNA genes by RNA polymerase I</v>
      </c>
    </row>
    <row r="96" spans="1:7">
      <c r="A96" s="14" t="s">
        <v>101</v>
      </c>
      <c r="B96" s="14">
        <v>7.365</v>
      </c>
      <c r="C96" s="14">
        <v>26.895</v>
      </c>
      <c r="D96" s="14">
        <v>1.22322769995071</v>
      </c>
      <c r="E96" s="14">
        <v>1.75817423002142e-5</v>
      </c>
      <c r="F96" s="14">
        <v>4.95443849717633e-6</v>
      </c>
      <c r="G96" s="15" t="str">
        <f>VLOOKUP(A96,[1]Sheet1!$K:$M,3,0)</f>
        <v>Essential protein involved in maturation of 18S rRNA</v>
      </c>
    </row>
    <row r="97" spans="1:7">
      <c r="A97" s="14" t="s">
        <v>102</v>
      </c>
      <c r="B97" s="14">
        <v>7.555</v>
      </c>
      <c r="C97" s="14">
        <v>31.825</v>
      </c>
      <c r="D97" s="14">
        <v>1.44295646649505</v>
      </c>
      <c r="E97" s="14">
        <v>4.06392297898587e-11</v>
      </c>
      <c r="F97" s="14">
        <v>6.45441802991347e-12</v>
      </c>
      <c r="G97" s="15" t="str">
        <f>VLOOKUP(A97,[1]Sheet1!$K:$M,3,0)</f>
        <v>Nucleolar protein, forms a complex with Nop14p</v>
      </c>
    </row>
    <row r="98" spans="1:7">
      <c r="A98" s="14" t="s">
        <v>103</v>
      </c>
      <c r="B98" s="14">
        <v>7.69</v>
      </c>
      <c r="C98" s="14">
        <v>24.46</v>
      </c>
      <c r="D98" s="14">
        <v>1.05813409668019</v>
      </c>
      <c r="E98" s="14">
        <v>1.43987358990952e-7</v>
      </c>
      <c r="F98" s="14">
        <v>3.10295209842309e-8</v>
      </c>
      <c r="G98" s="15" t="str">
        <f>VLOOKUP(A98,[1]Sheet1!$K:$M,3,0)</f>
        <v>Hypothetical protein PAS_chr3_0717</v>
      </c>
    </row>
    <row r="99" spans="1:7">
      <c r="A99" s="14" t="s">
        <v>104</v>
      </c>
      <c r="B99" s="14">
        <v>7.77</v>
      </c>
      <c r="C99" s="14">
        <v>24.15</v>
      </c>
      <c r="D99" s="14">
        <v>1.00810588954079</v>
      </c>
      <c r="E99" s="14">
        <v>0.000199680286773639</v>
      </c>
      <c r="F99" s="14">
        <v>6.63867967242622e-5</v>
      </c>
      <c r="G99" s="15" t="str">
        <f>VLOOKUP(A99,[1]Sheet1!$K:$M,3,0)</f>
        <v>Essential protein required for the accumulation of box C/D snoRNA</v>
      </c>
    </row>
    <row r="100" spans="1:7">
      <c r="A100" s="14" t="s">
        <v>105</v>
      </c>
      <c r="B100" s="14">
        <v>7.955</v>
      </c>
      <c r="C100" s="14">
        <v>30.2</v>
      </c>
      <c r="D100" s="14">
        <v>1.30248973256041</v>
      </c>
      <c r="E100" s="14">
        <v>4.80331488146076e-11</v>
      </c>
      <c r="F100" s="14">
        <v>7.68645822208522e-12</v>
      </c>
      <c r="G100" s="15" t="str">
        <f>VLOOKUP(A100,[1]Sheet1!$K:$M,3,0)</f>
        <v>Essential nucleolar protein of unknown function</v>
      </c>
    </row>
    <row r="101" spans="1:7">
      <c r="A101" s="14" t="s">
        <v>106</v>
      </c>
      <c r="B101" s="14">
        <v>8.15</v>
      </c>
      <c r="C101" s="14">
        <v>54.215</v>
      </c>
      <c r="D101" s="14">
        <v>1.9973925446236</v>
      </c>
      <c r="E101" s="14">
        <v>2.71848585778057e-7</v>
      </c>
      <c r="F101" s="14">
        <v>6.09250085090419e-8</v>
      </c>
      <c r="G101" s="15" t="str">
        <f>VLOOKUP(A101,[1]Sheet1!$K:$M,3,0)</f>
        <v>hypothetical protein PAS_chr4_1001</v>
      </c>
    </row>
    <row r="102" spans="1:7">
      <c r="A102" s="14" t="s">
        <v>107</v>
      </c>
      <c r="B102" s="14">
        <v>8.245</v>
      </c>
      <c r="C102" s="14">
        <v>27.75</v>
      </c>
      <c r="D102" s="14">
        <v>1.12603431334082</v>
      </c>
      <c r="E102" s="14">
        <v>5.9408961827824e-6</v>
      </c>
      <c r="F102" s="14">
        <v>1.5741649609095e-6</v>
      </c>
      <c r="G102" s="15" t="str">
        <f>VLOOKUP(A102,[1]Sheet1!$K:$M,3,0)</f>
        <v>Mitochondrial carrier protein involved in the accumulation of CoA in the mitochondrial matrix</v>
      </c>
    </row>
    <row r="103" spans="1:7">
      <c r="A103" s="14" t="s">
        <v>108</v>
      </c>
      <c r="B103" s="14">
        <v>8.255</v>
      </c>
      <c r="C103" s="14">
        <v>31.43</v>
      </c>
      <c r="D103" s="14">
        <v>1.30869880747854</v>
      </c>
      <c r="E103" s="14">
        <v>8.94006851578168e-10</v>
      </c>
      <c r="F103" s="14">
        <v>1.57565797994951e-10</v>
      </c>
      <c r="G103" s="15" t="str">
        <f>VLOOKUP(A103,[1]Sheet1!$K:$M,3,0)</f>
        <v>Hypothetical protein PAS_chr1-1_0140</v>
      </c>
    </row>
    <row r="104" spans="1:7">
      <c r="A104" s="14" t="s">
        <v>109</v>
      </c>
      <c r="B104" s="14">
        <v>8.275</v>
      </c>
      <c r="C104" s="14">
        <v>38.935</v>
      </c>
      <c r="D104" s="14">
        <v>1.60821417813438</v>
      </c>
      <c r="E104" s="14">
        <v>5.99054427331957e-14</v>
      </c>
      <c r="F104" s="14">
        <v>7.60665946181575e-15</v>
      </c>
      <c r="G104" s="15" t="str">
        <f>VLOOKUP(A104,[1]Sheet1!$K:$M,3,0)</f>
        <v>Poly(A) binding protein, part of the 3\'-end RNA-processing complex</v>
      </c>
    </row>
    <row r="105" spans="1:7">
      <c r="A105" s="14" t="s">
        <v>110</v>
      </c>
      <c r="B105" s="14">
        <v>8.895</v>
      </c>
      <c r="C105" s="14">
        <v>34.47</v>
      </c>
      <c r="D105" s="14">
        <v>1.3407956035419</v>
      </c>
      <c r="E105" s="14">
        <v>3.00842859872643e-14</v>
      </c>
      <c r="F105" s="14">
        <v>3.74773200161795e-15</v>
      </c>
      <c r="G105" s="15" t="str">
        <f>VLOOKUP(A105,[1]Sheet1!$K:$M,3,0)</f>
        <v>Putative protein of unknown function</v>
      </c>
    </row>
    <row r="106" spans="1:7">
      <c r="A106" s="14" t="s">
        <v>111</v>
      </c>
      <c r="B106" s="14">
        <v>9.06</v>
      </c>
      <c r="C106" s="14">
        <v>31.365</v>
      </c>
      <c r="D106" s="14">
        <v>1.1718623964798</v>
      </c>
      <c r="E106" s="14">
        <v>8.18423073401792e-7</v>
      </c>
      <c r="F106" s="14">
        <v>1.92271232745905e-7</v>
      </c>
      <c r="G106" s="15" t="str">
        <f>VLOOKUP(A106,[1]Sheet1!$K:$M,3,0)</f>
        <v>Protein involved in bud-site selection</v>
      </c>
    </row>
    <row r="107" spans="1:7">
      <c r="A107" s="14" t="s">
        <v>112</v>
      </c>
      <c r="B107" s="14">
        <v>9.32</v>
      </c>
      <c r="C107" s="14">
        <v>38.19</v>
      </c>
      <c r="D107" s="14">
        <v>1.41508707490103</v>
      </c>
      <c r="E107" s="14">
        <v>1.77427466547887e-11</v>
      </c>
      <c r="F107" s="14">
        <v>2.77742422427682e-12</v>
      </c>
      <c r="G107" s="15" t="str">
        <f>VLOOKUP(A107,[1]Sheet1!$K:$M,3,0)</f>
        <v>Ornithine carbamoyltransferase (carbamoylphosphate:L-ornithine carbamoyltransferase)</v>
      </c>
    </row>
    <row r="108" spans="1:7">
      <c r="A108" s="14" t="s">
        <v>113</v>
      </c>
      <c r="B108" s="14">
        <v>9.325</v>
      </c>
      <c r="C108" s="14">
        <v>34.715</v>
      </c>
      <c r="D108" s="14">
        <v>1.28586690884757</v>
      </c>
      <c r="E108" s="14">
        <v>2.80183002523498e-13</v>
      </c>
      <c r="F108" s="14">
        <v>3.73165825511969e-14</v>
      </c>
      <c r="G108" s="15" t="str">
        <f>VLOOKUP(A108,[1]Sheet1!$K:$M,3,0)</f>
        <v>Hypothetical protein PAS_chr4_0029</v>
      </c>
    </row>
    <row r="109" spans="1:7">
      <c r="A109" s="14" t="s">
        <v>114</v>
      </c>
      <c r="B109" s="14">
        <v>9.33</v>
      </c>
      <c r="C109" s="14">
        <v>38.565</v>
      </c>
      <c r="D109" s="14">
        <v>1.43666021813695</v>
      </c>
      <c r="E109" s="14">
        <v>9.71734224794999e-20</v>
      </c>
      <c r="F109" s="14">
        <v>8.91356448940735e-21</v>
      </c>
      <c r="G109" s="15" t="str">
        <f>VLOOKUP(A109,[1]Sheet1!$K:$M,3,0)</f>
        <v>hypothetical protein PAS_chr2-2_0455</v>
      </c>
    </row>
    <row r="110" spans="1:7">
      <c r="A110" s="14" t="s">
        <v>115</v>
      </c>
      <c r="B110" s="14">
        <v>9.53</v>
      </c>
      <c r="C110" s="14">
        <v>47.73</v>
      </c>
      <c r="D110" s="14">
        <v>1.70226875989108</v>
      </c>
      <c r="E110" s="14">
        <v>5.78592988776153e-22</v>
      </c>
      <c r="F110" s="14">
        <v>4.75111406765917e-23</v>
      </c>
      <c r="G110" s="15" t="str">
        <f>VLOOKUP(A110,[1]Sheet1!$K:$M,3,0)</f>
        <v>Putative ATP-dependent RNA helicase of the DEAD-box family involved in ribosomal biogenesis</v>
      </c>
    </row>
    <row r="111" spans="1:7">
      <c r="A111" s="14" t="s">
        <v>116</v>
      </c>
      <c r="B111" s="14">
        <v>9.57</v>
      </c>
      <c r="C111" s="14">
        <v>51.42</v>
      </c>
      <c r="D111" s="14">
        <v>1.80938762687561</v>
      </c>
      <c r="E111" s="14">
        <v>1.47832624010943e-27</v>
      </c>
      <c r="F111" s="14">
        <v>9.59298421380845e-29</v>
      </c>
      <c r="G111" s="15" t="str">
        <f>VLOOKUP(A111,[1]Sheet1!$K:$M,3,0)</f>
        <v>Specificity factor required for Rsp5p-dependent ubiquitination and sorting of cargo proteins</v>
      </c>
    </row>
    <row r="112" spans="1:7">
      <c r="A112" s="14" t="s">
        <v>117</v>
      </c>
      <c r="B112" s="14">
        <v>9.595</v>
      </c>
      <c r="C112" s="14">
        <v>34.935</v>
      </c>
      <c r="D112" s="14">
        <v>1.23223301373568</v>
      </c>
      <c r="E112" s="14">
        <v>3.07477597073236e-7</v>
      </c>
      <c r="F112" s="14">
        <v>6.91562871045956e-8</v>
      </c>
      <c r="G112" s="15" t="str">
        <f>VLOOKUP(A112,[1]Sheet1!$K:$M,3,0)</f>
        <v>Essential protein possibly involved in secretion</v>
      </c>
    </row>
    <row r="113" spans="1:7">
      <c r="A113" s="14" t="s">
        <v>118</v>
      </c>
      <c r="B113" s="14">
        <v>9.76</v>
      </c>
      <c r="C113" s="14">
        <v>38.505</v>
      </c>
      <c r="D113" s="14">
        <v>1.37458368196028</v>
      </c>
      <c r="E113" s="14">
        <v>5.60999053403421e-23</v>
      </c>
      <c r="F113" s="14">
        <v>4.48304871435941e-24</v>
      </c>
      <c r="G113" s="15" t="str">
        <f>VLOOKUP(A113,[1]Sheet1!$K:$M,3,0)</f>
        <v>Component of the condensin complex, essential SMC chromosomal ATPase family member</v>
      </c>
    </row>
    <row r="114" spans="1:7">
      <c r="A114" s="14" t="s">
        <v>119</v>
      </c>
      <c r="B114" s="14">
        <v>9.955</v>
      </c>
      <c r="C114" s="14">
        <v>37.405</v>
      </c>
      <c r="D114" s="14">
        <v>1.30286426111693</v>
      </c>
      <c r="E114" s="14">
        <v>1.73552827397271e-17</v>
      </c>
      <c r="F114" s="14">
        <v>1.76229287984011e-18</v>
      </c>
      <c r="G114" s="15" t="str">
        <f>VLOOKUP(A114,[1]Sheet1!$K:$M,3,0)</f>
        <v>Vacuolar membrane protein</v>
      </c>
    </row>
    <row r="115" spans="1:7">
      <c r="A115" s="14" t="s">
        <v>120</v>
      </c>
      <c r="B115" s="14">
        <v>10.285</v>
      </c>
      <c r="C115" s="14">
        <v>37.125</v>
      </c>
      <c r="D115" s="14">
        <v>1.23496703781866</v>
      </c>
      <c r="E115" s="14">
        <v>1.29568577938126e-8</v>
      </c>
      <c r="F115" s="14">
        <v>2.54310447385066e-9</v>
      </c>
      <c r="G115" s="15" t="str">
        <f>VLOOKUP(A115,[1]Sheet1!$K:$M,3,0)</f>
        <v>Oleic acid-inducible, peroxisomal matrix localized lipase</v>
      </c>
    </row>
    <row r="116" spans="1:7">
      <c r="A116" s="14" t="s">
        <v>121</v>
      </c>
      <c r="B116" s="14">
        <v>10.29</v>
      </c>
      <c r="C116" s="14">
        <v>143.52</v>
      </c>
      <c r="D116" s="14">
        <v>3.12608511714462</v>
      </c>
      <c r="E116" s="14">
        <v>1.04025590418297e-46</v>
      </c>
      <c r="F116" s="14">
        <v>3.22931434304747e-48</v>
      </c>
      <c r="G116" s="15" t="str">
        <f>VLOOKUP(A116,[1]Sheet1!$K:$M,3,0)</f>
        <v>Hypothetical protein PAS_chr3_1008</v>
      </c>
    </row>
    <row r="117" spans="1:7">
      <c r="A117" s="14" t="s">
        <v>122</v>
      </c>
      <c r="B117" s="14">
        <v>10.415</v>
      </c>
      <c r="C117" s="14">
        <v>38.735</v>
      </c>
      <c r="D117" s="14">
        <v>1.28936114606592</v>
      </c>
      <c r="E117" s="14">
        <v>4.93179888799002e-18</v>
      </c>
      <c r="F117" s="14">
        <v>4.88932595544775e-19</v>
      </c>
      <c r="G117" s="15" t="str">
        <f>VLOOKUP(A117,[1]Sheet1!$K:$M,3,0)</f>
        <v>Hypothetical protein PAS_chr2-1_0132</v>
      </c>
    </row>
    <row r="118" spans="1:7">
      <c r="A118" s="14" t="s">
        <v>123</v>
      </c>
      <c r="B118" s="14">
        <v>10.475</v>
      </c>
      <c r="C118" s="14">
        <v>32.385</v>
      </c>
      <c r="D118" s="14">
        <v>1.00574091872533</v>
      </c>
      <c r="E118" s="14">
        <v>0.000303087967062597</v>
      </c>
      <c r="F118" s="14">
        <v>0.000103740704127774</v>
      </c>
      <c r="G118" s="15" t="str">
        <f>VLOOKUP(A118,[1]Sheet1!$K:$M,3,0)</f>
        <v>hypothetical protein PAS_chr4_0919</v>
      </c>
    </row>
    <row r="119" spans="1:7">
      <c r="A119" s="14" t="s">
        <v>124</v>
      </c>
      <c r="B119" s="14">
        <v>10.66</v>
      </c>
      <c r="C119" s="14">
        <v>34.575</v>
      </c>
      <c r="D119" s="14">
        <v>1.07240945782626</v>
      </c>
      <c r="E119" s="14">
        <v>0.000114342385387622</v>
      </c>
      <c r="F119" s="14">
        <v>3.66866616044402e-5</v>
      </c>
      <c r="G119" s="15" t="str">
        <f>VLOOKUP(A119,[1]Sheet1!$K:$M,3,0)</f>
        <v>Subunit of tRNA-specific adenosine-34 deaminase</v>
      </c>
    </row>
    <row r="120" spans="1:7">
      <c r="A120" s="14" t="s">
        <v>125</v>
      </c>
      <c r="B120" s="14">
        <v>11.045</v>
      </c>
      <c r="C120" s="14">
        <v>96.29</v>
      </c>
      <c r="D120" s="14">
        <v>2.48970067375023</v>
      </c>
      <c r="E120" s="14">
        <v>2.15383185770822e-40</v>
      </c>
      <c r="F120" s="14">
        <v>8.32544659598812e-42</v>
      </c>
      <c r="G120" s="15" t="str">
        <f>VLOOKUP(A120,[1]Sheet1!$K:$M,3,0)</f>
        <v>Hypothetical protein PAS_chr4_0009</v>
      </c>
    </row>
    <row r="121" spans="1:7">
      <c r="A121" s="14" t="s">
        <v>126</v>
      </c>
      <c r="B121" s="14">
        <v>11.075</v>
      </c>
      <c r="C121" s="14">
        <v>84.235</v>
      </c>
      <c r="D121" s="14">
        <v>2.29870609783845</v>
      </c>
      <c r="E121" s="14">
        <v>2.45169622519806e-45</v>
      </c>
      <c r="F121" s="14">
        <v>8.10194025951694e-47</v>
      </c>
      <c r="G121" s="15" t="str">
        <f>VLOOKUP(A121,[1]Sheet1!$K:$M,3,0)</f>
        <v>Ferric reductase and cupric reductase</v>
      </c>
    </row>
    <row r="122" spans="1:7">
      <c r="A122" s="14" t="s">
        <v>127</v>
      </c>
      <c r="B122" s="14">
        <v>11.13</v>
      </c>
      <c r="C122" s="14">
        <v>42.79</v>
      </c>
      <c r="D122" s="14">
        <v>1.32167251489787</v>
      </c>
      <c r="E122" s="14">
        <v>1.75468421397251e-8</v>
      </c>
      <c r="F122" s="14">
        <v>3.46157410527323e-9</v>
      </c>
      <c r="G122" s="15" t="str">
        <f>VLOOKUP(A122,[1]Sheet1!$K:$M,3,0)</f>
        <v>Hypothetical protein PAS_chr4_0068</v>
      </c>
    </row>
    <row r="123" spans="1:7">
      <c r="A123" s="14" t="s">
        <v>128</v>
      </c>
      <c r="B123" s="14">
        <v>11.175</v>
      </c>
      <c r="C123" s="14">
        <v>101.78</v>
      </c>
      <c r="D123" s="14">
        <v>2.52070590793358</v>
      </c>
      <c r="E123" s="14">
        <v>2.55179285517064e-22</v>
      </c>
      <c r="F123" s="14">
        <v>2.08518222493414e-23</v>
      </c>
      <c r="G123" s="15" t="str">
        <f>VLOOKUP(A123,[1]Sheet1!$K:$M,3,0)</f>
        <v>Sulfiredoxin, contributes to oxidative stress resistance by reducing cysteine-sulfinic acid groups i</v>
      </c>
    </row>
    <row r="124" spans="1:7">
      <c r="A124" s="14" t="s">
        <v>129</v>
      </c>
      <c r="B124" s="14">
        <v>11.45</v>
      </c>
      <c r="C124" s="14">
        <v>35.25</v>
      </c>
      <c r="D124" s="14">
        <v>1.02266105262681</v>
      </c>
      <c r="E124" s="14">
        <v>8.81401383866019e-18</v>
      </c>
      <c r="F124" s="14">
        <v>8.84402349923644e-19</v>
      </c>
      <c r="G124" s="15" t="str">
        <f>VLOOKUP(A124,[1]Sheet1!$K:$M,3,0)</f>
        <v>Voltage-gated high-affinity calcium channel</v>
      </c>
    </row>
    <row r="125" spans="1:7">
      <c r="A125" s="14" t="s">
        <v>130</v>
      </c>
      <c r="B125" s="14">
        <v>11.6</v>
      </c>
      <c r="C125" s="14">
        <v>41.22</v>
      </c>
      <c r="D125" s="14">
        <v>1.19618384887287</v>
      </c>
      <c r="E125" s="14">
        <v>3.57270934250324e-5</v>
      </c>
      <c r="F125" s="14">
        <v>1.05828902815186e-5</v>
      </c>
      <c r="G125" s="15" t="str">
        <f>VLOOKUP(A125,[1]Sheet1!$K:$M,3,0)</f>
        <v>Essential nucleolar protein that is a component of the SSU (small subunit) processome involved in th</v>
      </c>
    </row>
    <row r="126" spans="1:7">
      <c r="A126" s="14" t="s">
        <v>131</v>
      </c>
      <c r="B126" s="14">
        <v>11.605</v>
      </c>
      <c r="C126" s="14">
        <v>43.71</v>
      </c>
      <c r="D126" s="14">
        <v>1.29652339328374</v>
      </c>
      <c r="E126" s="14">
        <v>5.34903569258346e-9</v>
      </c>
      <c r="F126" s="14">
        <v>1.0080998571442e-9</v>
      </c>
      <c r="G126" s="15" t="str">
        <f>VLOOKUP(A126,[1]Sheet1!$K:$M,3,0)</f>
        <v>Protein of unknown function</v>
      </c>
    </row>
    <row r="127" spans="1:7">
      <c r="A127" s="14" t="s">
        <v>132</v>
      </c>
      <c r="B127" s="14">
        <v>11.765</v>
      </c>
      <c r="C127" s="14">
        <v>39.635</v>
      </c>
      <c r="D127" s="14">
        <v>1.13072453770608</v>
      </c>
      <c r="E127" s="14">
        <v>2.14826025440832e-5</v>
      </c>
      <c r="F127" s="14">
        <v>6.10100749199077e-6</v>
      </c>
      <c r="G127" s="15" t="str">
        <f>VLOOKUP(A127,[1]Sheet1!$K:$M,3,0)</f>
        <v>hypothetical protein PAS_chr1-4_0704</v>
      </c>
    </row>
    <row r="128" spans="1:7">
      <c r="A128" s="14" t="s">
        <v>133</v>
      </c>
      <c r="B128" s="14">
        <v>11.785</v>
      </c>
      <c r="C128" s="14">
        <v>38.28</v>
      </c>
      <c r="D128" s="14">
        <v>1.08856251145864</v>
      </c>
      <c r="E128" s="14">
        <v>2.81280204304123e-8</v>
      </c>
      <c r="F128" s="14">
        <v>5.66729191928595e-9</v>
      </c>
      <c r="G128" s="15" t="str">
        <f>VLOOKUP(A128,[1]Sheet1!$K:$M,3,0)</f>
        <v>Hypothetical protein PAS_chr3_0530</v>
      </c>
    </row>
    <row r="129" spans="1:7">
      <c r="A129" s="14" t="s">
        <v>134</v>
      </c>
      <c r="B129" s="14">
        <v>12.18</v>
      </c>
      <c r="C129" s="14">
        <v>44.165</v>
      </c>
      <c r="D129" s="14">
        <v>1.24728403074126</v>
      </c>
      <c r="E129" s="14">
        <v>1.75319820473737e-11</v>
      </c>
      <c r="F129" s="14">
        <v>2.73882355236361e-12</v>
      </c>
      <c r="G129" s="15" t="str">
        <f>VLOOKUP(A129,[1]Sheet1!$K:$M,3,0)</f>
        <v>Putative protein serine/threonine kinase expressed at the end of meiosis</v>
      </c>
    </row>
    <row r="130" spans="1:7">
      <c r="A130" s="14" t="s">
        <v>135</v>
      </c>
      <c r="B130" s="14">
        <v>12.635</v>
      </c>
      <c r="C130" s="14">
        <v>55.515</v>
      </c>
      <c r="D130" s="14">
        <v>1.50771197222779</v>
      </c>
      <c r="E130" s="14">
        <v>1.4479140715195e-13</v>
      </c>
      <c r="F130" s="14">
        <v>1.88782707902904e-14</v>
      </c>
      <c r="G130" s="15" t="str">
        <f>VLOOKUP(A130,[1]Sheet1!$K:$M,3,0)</f>
        <v>RNAase III</v>
      </c>
    </row>
    <row r="131" spans="1:7">
      <c r="A131" s="14" t="s">
        <v>136</v>
      </c>
      <c r="B131" s="14">
        <v>12.66</v>
      </c>
      <c r="C131" s="14">
        <v>48.015</v>
      </c>
      <c r="D131" s="14">
        <v>1.29676293347504</v>
      </c>
      <c r="E131" s="14">
        <v>3.95209720640443e-8</v>
      </c>
      <c r="F131" s="14">
        <v>8.0419202117102e-9</v>
      </c>
      <c r="G131" s="15" t="str">
        <f>VLOOKUP(A131,[1]Sheet1!$K:$M,3,0)</f>
        <v>Essential nuclear protein, constituent of 66S pre-ribosomal particles</v>
      </c>
    </row>
    <row r="132" spans="1:7">
      <c r="A132" s="14" t="s">
        <v>137</v>
      </c>
      <c r="B132" s="14">
        <v>12.915</v>
      </c>
      <c r="C132" s="14">
        <v>61.425</v>
      </c>
      <c r="D132" s="14">
        <v>1.63855211791603</v>
      </c>
      <c r="E132" s="14">
        <v>9.50889516871423e-30</v>
      </c>
      <c r="F132" s="14">
        <v>5.54193569816912e-31</v>
      </c>
      <c r="G132" s="15" t="str">
        <f>VLOOKUP(A132,[1]Sheet1!$K:$M,3,0)</f>
        <v>Chitin synthase I</v>
      </c>
    </row>
    <row r="133" spans="1:7">
      <c r="A133" s="14" t="s">
        <v>138</v>
      </c>
      <c r="B133" s="14">
        <v>13.09</v>
      </c>
      <c r="C133" s="14">
        <v>41.17</v>
      </c>
      <c r="D133" s="14">
        <v>1.04006037194762</v>
      </c>
      <c r="E133" s="14">
        <v>4.47050957496659e-5</v>
      </c>
      <c r="F133" s="14">
        <v>1.34571918509408e-5</v>
      </c>
      <c r="G133" s="15" t="str">
        <f>VLOOKUP(A133,[1]Sheet1!$K:$M,3,0)</f>
        <v>Hypothetical protein PAS_chr2-2_0322</v>
      </c>
    </row>
    <row r="134" spans="1:7">
      <c r="A134" s="14" t="s">
        <v>139</v>
      </c>
      <c r="B134" s="14">
        <v>13.235</v>
      </c>
      <c r="C134" s="14">
        <v>59.875</v>
      </c>
      <c r="D134" s="14">
        <v>1.5708671403324</v>
      </c>
      <c r="E134" s="14">
        <v>2.10700870544974e-29</v>
      </c>
      <c r="F134" s="14">
        <v>1.2490978906732e-30</v>
      </c>
      <c r="G134" s="15" t="str">
        <f>VLOOKUP(A134,[1]Sheet1!$K:$M,3,0)</f>
        <v>Ferric reductase and cupric reductase, reduces siderophore-bound iron and oxidized copper prior to u</v>
      </c>
    </row>
    <row r="135" spans="1:7">
      <c r="A135" s="14" t="s">
        <v>140</v>
      </c>
      <c r="B135" s="14">
        <v>13.49</v>
      </c>
      <c r="C135" s="14">
        <v>49.655</v>
      </c>
      <c r="D135" s="14">
        <v>1.27035991396666</v>
      </c>
      <c r="E135" s="14">
        <v>6.05104343875125e-11</v>
      </c>
      <c r="F135" s="14">
        <v>9.76795716329562e-12</v>
      </c>
      <c r="G135" s="15" t="str">
        <f>VLOOKUP(A135,[1]Sheet1!$K:$M,3,0)</f>
        <v>Putative protein of unknown function</v>
      </c>
    </row>
    <row r="136" spans="1:7">
      <c r="A136" s="14" t="s">
        <v>141</v>
      </c>
      <c r="B136" s="14">
        <v>13.725</v>
      </c>
      <c r="C136" s="14">
        <v>50.56</v>
      </c>
      <c r="D136" s="14">
        <v>1.27837090689989</v>
      </c>
      <c r="E136" s="14">
        <v>4.0124693526357e-14</v>
      </c>
      <c r="F136" s="14">
        <v>5.0306545458641e-15</v>
      </c>
      <c r="G136" s="15" t="str">
        <f>VLOOKUP(A136,[1]Sheet1!$K:$M,3,0)</f>
        <v>Hypothetical protein PAS_chr4_0096</v>
      </c>
    </row>
    <row r="137" spans="1:7">
      <c r="A137" s="14" t="s">
        <v>142</v>
      </c>
      <c r="B137" s="14">
        <v>14.02</v>
      </c>
      <c r="C137" s="14">
        <v>51.155</v>
      </c>
      <c r="D137" s="14">
        <v>1.26230579516509</v>
      </c>
      <c r="E137" s="14">
        <v>7.26437071501554e-17</v>
      </c>
      <c r="F137" s="14">
        <v>7.63828284675177e-18</v>
      </c>
      <c r="G137" s="15" t="str">
        <f>VLOOKUP(A137,[1]Sheet1!$K:$M,3,0)</f>
        <v>Ferric reductase, reduces siderophore-bound iron prior to uptake by transporters</v>
      </c>
    </row>
    <row r="138" spans="1:7">
      <c r="A138" s="14" t="s">
        <v>143</v>
      </c>
      <c r="B138" s="14">
        <v>14.05</v>
      </c>
      <c r="C138" s="14">
        <v>48.665</v>
      </c>
      <c r="D138" s="14">
        <v>1.18745549870065</v>
      </c>
      <c r="E138" s="14">
        <v>6.95330053257275e-17</v>
      </c>
      <c r="F138" s="14">
        <v>7.28334904573514e-18</v>
      </c>
      <c r="G138" s="15" t="str">
        <f>VLOOKUP(A138,[1]Sheet1!$K:$M,3,0)</f>
        <v>Protein with similarity to hect domain E3 ubiquitin-protein ligases</v>
      </c>
    </row>
    <row r="139" spans="1:7">
      <c r="A139" s="14" t="s">
        <v>144</v>
      </c>
      <c r="B139" s="14">
        <v>14.06</v>
      </c>
      <c r="C139" s="14">
        <v>243.92</v>
      </c>
      <c r="D139" s="14">
        <v>3.48618899355674</v>
      </c>
      <c r="E139" s="14">
        <v>7.82522307699989e-125</v>
      </c>
      <c r="F139" s="14">
        <v>7.36602212335259e-127</v>
      </c>
      <c r="G139" s="15" t="str">
        <f>VLOOKUP(A139,[1]Sheet1!$K:$M,3,0)</f>
        <v>Mitochondrial aldehyde dehydrogenase</v>
      </c>
    </row>
    <row r="140" spans="1:7">
      <c r="A140" s="14" t="s">
        <v>145</v>
      </c>
      <c r="B140" s="14">
        <v>14.115</v>
      </c>
      <c r="C140" s="14">
        <v>44.775</v>
      </c>
      <c r="D140" s="14">
        <v>1.05769343015798</v>
      </c>
      <c r="E140" s="14">
        <v>1.79233946221135e-6</v>
      </c>
      <c r="F140" s="14">
        <v>4.45123359331479e-7</v>
      </c>
      <c r="G140" s="15" t="str">
        <f>VLOOKUP(A140,[1]Sheet1!$K:$M,3,0)</f>
        <v>Hypothetical protein PAS_chr2-1_0005</v>
      </c>
    </row>
    <row r="141" spans="1:7">
      <c r="A141" s="14" t="s">
        <v>146</v>
      </c>
      <c r="B141" s="14">
        <v>14.24</v>
      </c>
      <c r="C141" s="14">
        <v>72.5</v>
      </c>
      <c r="D141" s="14">
        <v>1.72843027112474</v>
      </c>
      <c r="E141" s="14">
        <v>1.24609072435932e-16</v>
      </c>
      <c r="F141" s="14">
        <v>1.33518633593479e-17</v>
      </c>
      <c r="G141" s="15" t="str">
        <f>VLOOKUP(A141,[1]Sheet1!$K:$M,3,0)</f>
        <v>hypothetical protein PAS_chr4_0983</v>
      </c>
    </row>
    <row r="142" spans="1:7">
      <c r="A142" s="14" t="s">
        <v>147</v>
      </c>
      <c r="B142" s="14">
        <v>14.335</v>
      </c>
      <c r="C142" s="14">
        <v>57.625</v>
      </c>
      <c r="D142" s="14">
        <v>1.39459198044154</v>
      </c>
      <c r="E142" s="14">
        <v>3.20552774562254e-12</v>
      </c>
      <c r="F142" s="14">
        <v>4.71231196732815e-13</v>
      </c>
      <c r="G142" s="15" t="str">
        <f>VLOOKUP(A142,[1]Sheet1!$K:$M,3,0)</f>
        <v>Phytanoyl-CoA dioxygenase domain-containing protein</v>
      </c>
    </row>
    <row r="143" spans="1:7">
      <c r="A143" s="14" t="s">
        <v>148</v>
      </c>
      <c r="B143" s="14">
        <v>14.345</v>
      </c>
      <c r="C143" s="14">
        <v>60.025</v>
      </c>
      <c r="D143" s="14">
        <v>1.45382053305344</v>
      </c>
      <c r="E143" s="14">
        <v>7.33802728222134e-15</v>
      </c>
      <c r="F143" s="14">
        <v>8.62692171973548e-16</v>
      </c>
      <c r="G143" s="15" t="str">
        <f>VLOOKUP(A143,[1]Sheet1!$K:$M,3,0)</f>
        <v>Hypothetical protein PAS_chr1-4_0086</v>
      </c>
    </row>
    <row r="144" spans="1:7">
      <c r="A144" s="14" t="s">
        <v>149</v>
      </c>
      <c r="B144" s="14">
        <v>14.51</v>
      </c>
      <c r="C144" s="14">
        <v>45.41</v>
      </c>
      <c r="D144" s="14">
        <v>1.04110351641487</v>
      </c>
      <c r="E144" s="14">
        <v>3.8389813478507e-7</v>
      </c>
      <c r="F144" s="14">
        <v>8.68057268520617e-8</v>
      </c>
      <c r="G144" s="15" t="str">
        <f>VLOOKUP(A144,[1]Sheet1!$K:$M,3,0)</f>
        <v>Hypothetical protein PAS_chr4_0793</v>
      </c>
    </row>
    <row r="145" spans="1:7">
      <c r="A145" s="14" t="s">
        <v>150</v>
      </c>
      <c r="B145" s="14">
        <v>14.775</v>
      </c>
      <c r="C145" s="14">
        <v>75.605</v>
      </c>
      <c r="D145" s="14">
        <v>1.74402564430927</v>
      </c>
      <c r="E145" s="14">
        <v>2.01355053878003e-31</v>
      </c>
      <c r="F145" s="14">
        <v>1.09690716312471e-32</v>
      </c>
      <c r="G145" s="15" t="str">
        <f>VLOOKUP(A145,[1]Sheet1!$K:$M,3,0)</f>
        <v>Subunit of Elongator complex, which is required for modification of wobble nucleosides in tRNA</v>
      </c>
    </row>
    <row r="146" spans="1:7">
      <c r="A146" s="14" t="s">
        <v>151</v>
      </c>
      <c r="B146" s="14">
        <v>14.895</v>
      </c>
      <c r="C146" s="14">
        <v>58.385</v>
      </c>
      <c r="D146" s="14">
        <v>1.36251000077922</v>
      </c>
      <c r="E146" s="14">
        <v>1.01740013726877e-14</v>
      </c>
      <c r="F146" s="14">
        <v>1.21444118127815e-15</v>
      </c>
      <c r="G146" s="15" t="str">
        <f>VLOOKUP(A146,[1]Sheet1!$K:$M,3,0)</f>
        <v>High affinity nicotinic acid plasma membrane permease</v>
      </c>
    </row>
    <row r="147" spans="1:7">
      <c r="A147" s="14" t="s">
        <v>152</v>
      </c>
      <c r="B147" s="14">
        <v>15.065</v>
      </c>
      <c r="C147" s="14">
        <v>61.775</v>
      </c>
      <c r="D147" s="14">
        <v>1.42434342708018</v>
      </c>
      <c r="E147" s="14">
        <v>5.75164476427406e-13</v>
      </c>
      <c r="F147" s="14">
        <v>7.95991694795389e-14</v>
      </c>
      <c r="G147" s="15" t="str">
        <f>VLOOKUP(A147,[1]Sheet1!$K:$M,3,0)</f>
        <v>Hypothetical protein PAS_chr4_0133</v>
      </c>
    </row>
    <row r="148" spans="1:7">
      <c r="A148" s="14" t="s">
        <v>153</v>
      </c>
      <c r="B148" s="14">
        <v>15.46</v>
      </c>
      <c r="C148" s="14">
        <v>55.885</v>
      </c>
      <c r="D148" s="14">
        <v>1.24791530789092</v>
      </c>
      <c r="E148" s="14">
        <v>6.52631235777029e-15</v>
      </c>
      <c r="F148" s="14">
        <v>7.64649054535474e-16</v>
      </c>
      <c r="G148" s="15" t="str">
        <f>VLOOKUP(A148,[1]Sheet1!$K:$M,3,0)</f>
        <v>Hypothetical protein PAS_chr1-1_0101</v>
      </c>
    </row>
    <row r="149" spans="1:7">
      <c r="A149" s="14" t="s">
        <v>154</v>
      </c>
      <c r="B149" s="14">
        <v>15.66</v>
      </c>
      <c r="C149" s="14">
        <v>73.29</v>
      </c>
      <c r="D149" s="14">
        <v>1.61661325672228</v>
      </c>
      <c r="E149" s="14">
        <v>2.11047158287314e-25</v>
      </c>
      <c r="F149" s="14">
        <v>1.52589673826798e-26</v>
      </c>
      <c r="G149" s="15" t="str">
        <f>VLOOKUP(A149,[1]Sheet1!$K:$M,3,0)</f>
        <v>Hypothetical protein PAS_chr1-4_0612</v>
      </c>
    </row>
    <row r="150" spans="1:7">
      <c r="A150" s="14" t="s">
        <v>155</v>
      </c>
      <c r="B150" s="14">
        <v>15.685</v>
      </c>
      <c r="C150" s="14">
        <v>48.245</v>
      </c>
      <c r="D150" s="14">
        <v>1.01661004744533</v>
      </c>
      <c r="E150" s="14">
        <v>2.84643026540759e-6</v>
      </c>
      <c r="F150" s="14">
        <v>7.25147065411267e-7</v>
      </c>
      <c r="G150" s="15" t="str">
        <f>VLOOKUP(A150,[1]Sheet1!$K:$M,3,0)</f>
        <v>Hypothetical protein PAS_chr2-1_0446</v>
      </c>
    </row>
    <row r="151" spans="1:7">
      <c r="A151" s="14" t="s">
        <v>156</v>
      </c>
      <c r="B151" s="14">
        <v>15.715</v>
      </c>
      <c r="C151" s="14">
        <v>87.765</v>
      </c>
      <c r="D151" s="14">
        <v>1.87123584229516</v>
      </c>
      <c r="E151" s="14">
        <v>4.61344704498295e-42</v>
      </c>
      <c r="F151" s="14">
        <v>1.69088886287177e-43</v>
      </c>
      <c r="G151" s="15" t="str">
        <f>VLOOKUP(A151,[1]Sheet1!$K:$M,3,0)</f>
        <v>Plasma membrane ATP-binding cassette (ABC) transporter required for the export of a-factor, catalyze</v>
      </c>
    </row>
    <row r="152" spans="1:7">
      <c r="A152" s="14" t="s">
        <v>157</v>
      </c>
      <c r="B152" s="14">
        <v>15.74</v>
      </c>
      <c r="C152" s="14">
        <v>52.99</v>
      </c>
      <c r="D152" s="14">
        <v>1.14929411777666</v>
      </c>
      <c r="E152" s="14">
        <v>5.0262805718436e-18</v>
      </c>
      <c r="F152" s="14">
        <v>4.99306061212582e-19</v>
      </c>
      <c r="G152" s="15" t="str">
        <f>VLOOKUP(A152,[1]Sheet1!$K:$M,3,0)</f>
        <v>Component of the Trk1p-Trk2p potassium transport system</v>
      </c>
    </row>
    <row r="153" spans="1:7">
      <c r="A153" s="14" t="s">
        <v>158</v>
      </c>
      <c r="B153" s="14">
        <v>15.79</v>
      </c>
      <c r="C153" s="14">
        <v>53.105</v>
      </c>
      <c r="D153" s="14">
        <v>1.14806782988653</v>
      </c>
      <c r="E153" s="14">
        <v>8.80723352202759e-17</v>
      </c>
      <c r="F153" s="14">
        <v>9.33111662958661e-18</v>
      </c>
      <c r="G153" s="15" t="str">
        <f>VLOOKUP(A153,[1]Sheet1!$K:$M,3,0)</f>
        <v>Hypothetical protein PAS_chr2-1_0108</v>
      </c>
    </row>
    <row r="154" spans="1:7">
      <c r="A154" s="14" t="s">
        <v>159</v>
      </c>
      <c r="B154" s="14">
        <v>15.925</v>
      </c>
      <c r="C154" s="14">
        <v>50.85</v>
      </c>
      <c r="D154" s="14">
        <v>1.06442483226038</v>
      </c>
      <c r="E154" s="14">
        <v>6.61708962400434e-8</v>
      </c>
      <c r="F154" s="14">
        <v>1.37695896642109e-8</v>
      </c>
      <c r="G154" s="15" t="str">
        <f>VLOOKUP(A154,[1]Sheet1!$K:$M,3,0)</f>
        <v>Putative protein kinase, possible substrate of cAMP-dependent protein kinase (PKA)</v>
      </c>
    </row>
    <row r="155" spans="1:7">
      <c r="A155" s="14" t="s">
        <v>160</v>
      </c>
      <c r="B155" s="14">
        <v>16.14</v>
      </c>
      <c r="C155" s="14">
        <v>51.35</v>
      </c>
      <c r="D155" s="14">
        <v>1.06320194947381</v>
      </c>
      <c r="E155" s="14">
        <v>7.30229306074278e-8</v>
      </c>
      <c r="F155" s="14">
        <v>1.52685639002913e-8</v>
      </c>
      <c r="G155" s="15" t="str">
        <f>VLOOKUP(A155,[1]Sheet1!$K:$M,3,0)</f>
        <v>RNA polymerase III subunit C34</v>
      </c>
    </row>
    <row r="156" spans="1:7">
      <c r="A156" s="14" t="s">
        <v>161</v>
      </c>
      <c r="B156" s="14">
        <v>16.77</v>
      </c>
      <c r="C156" s="14">
        <v>55.445</v>
      </c>
      <c r="D156" s="14">
        <v>1.12579269852905</v>
      </c>
      <c r="E156" s="14">
        <v>3.66449620948106e-23</v>
      </c>
      <c r="F156" s="14">
        <v>2.92102842253848e-24</v>
      </c>
      <c r="G156" s="15" t="str">
        <f>VLOOKUP(A156,[1]Sheet1!$K:$M,3,0)</f>
        <v>Essential protein involved in intracellular protein transport</v>
      </c>
    </row>
    <row r="157" spans="1:7">
      <c r="A157" s="14" t="s">
        <v>162</v>
      </c>
      <c r="B157" s="14">
        <v>17</v>
      </c>
      <c r="C157" s="14">
        <v>68.83</v>
      </c>
      <c r="D157" s="14">
        <v>1.39099798177006</v>
      </c>
      <c r="E157" s="14">
        <v>1.10249565328185e-6</v>
      </c>
      <c r="F157" s="14">
        <v>2.64528298143733e-7</v>
      </c>
      <c r="G157" s="15" t="str">
        <f>VLOOKUP(A157,[1]Sheet1!$K:$M,3,0)</f>
        <v>Hypothetical protein PAS_chr2-1_0332</v>
      </c>
    </row>
    <row r="158" spans="1:7">
      <c r="A158" s="14" t="s">
        <v>163</v>
      </c>
      <c r="B158" s="14">
        <v>17.075</v>
      </c>
      <c r="C158" s="14">
        <v>61.395</v>
      </c>
      <c r="D158" s="14">
        <v>1.2440307423523</v>
      </c>
      <c r="E158" s="14">
        <v>8.37938984863324e-23</v>
      </c>
      <c r="F158" s="14">
        <v>6.72969222772266e-24</v>
      </c>
      <c r="G158" s="15" t="str">
        <f>VLOOKUP(A158,[1]Sheet1!$K:$M,3,0)</f>
        <v>Protein that interacts with Sin3p in a two-hybrid assay</v>
      </c>
    </row>
    <row r="159" spans="1:7">
      <c r="A159" s="14" t="s">
        <v>164</v>
      </c>
      <c r="B159" s="14">
        <v>17.095</v>
      </c>
      <c r="C159" s="14">
        <v>219.715</v>
      </c>
      <c r="D159" s="14">
        <v>3.05692480735287</v>
      </c>
      <c r="E159" s="14">
        <v>3.78882456019049e-72</v>
      </c>
      <c r="F159" s="14">
        <v>7.20885906705579e-74</v>
      </c>
      <c r="G159" s="15" t="str">
        <f>VLOOKUP(A159,[1]Sheet1!$K:$M,3,0)</f>
        <v>hypothetical protein PAS_chr4_0972</v>
      </c>
    </row>
    <row r="160" spans="1:7">
      <c r="A160" s="14" t="s">
        <v>165</v>
      </c>
      <c r="B160" s="14">
        <v>17.355</v>
      </c>
      <c r="C160" s="14">
        <v>54.775</v>
      </c>
      <c r="D160" s="14">
        <v>1.05648427268091</v>
      </c>
      <c r="E160" s="14">
        <v>4.91510497966341e-13</v>
      </c>
      <c r="F160" s="14">
        <v>6.75297820158042e-14</v>
      </c>
      <c r="G160" s="15" t="str">
        <f>VLOOKUP(A160,[1]Sheet1!$K:$M,3,0)</f>
        <v>hypothetical protein PAS_chr1-3_0293</v>
      </c>
    </row>
    <row r="161" spans="1:7">
      <c r="A161" s="14" t="s">
        <v>166</v>
      </c>
      <c r="B161" s="14">
        <v>17.45</v>
      </c>
      <c r="C161" s="14">
        <v>85.7</v>
      </c>
      <c r="D161" s="14">
        <v>1.68735354307762</v>
      </c>
      <c r="E161" s="14">
        <v>1.22981196170963e-29</v>
      </c>
      <c r="F161" s="14">
        <v>7.21680161788349e-31</v>
      </c>
      <c r="G161" s="15" t="str">
        <f>VLOOKUP(A161,[1]Sheet1!$K:$M,3,0)</f>
        <v>UDP-N-acetyl-glucosamine-1-P transferase</v>
      </c>
    </row>
    <row r="162" spans="1:7">
      <c r="A162" s="14" t="s">
        <v>167</v>
      </c>
      <c r="B162" s="14">
        <v>17.685</v>
      </c>
      <c r="C162" s="14">
        <v>105.675</v>
      </c>
      <c r="D162" s="14">
        <v>1.96522466641134</v>
      </c>
      <c r="E162" s="14">
        <v>1.76711634989881e-38</v>
      </c>
      <c r="F162" s="14">
        <v>7.18455075164151e-40</v>
      </c>
      <c r="G162" s="15" t="str">
        <f>VLOOKUP(A162,[1]Sheet1!$K:$M,3,0)</f>
        <v>Acid trehalase required for utilization of extracellular trehalose</v>
      </c>
    </row>
    <row r="163" spans="1:7">
      <c r="A163" s="14" t="s">
        <v>168</v>
      </c>
      <c r="B163" s="14">
        <v>17.92</v>
      </c>
      <c r="C163" s="14">
        <v>57.015</v>
      </c>
      <c r="D163" s="14">
        <v>1.06897981351215</v>
      </c>
      <c r="E163" s="14">
        <v>1.0234010167731e-11</v>
      </c>
      <c r="F163" s="14">
        <v>1.56184973919707e-12</v>
      </c>
      <c r="G163" s="15" t="str">
        <f>VLOOKUP(A163,[1]Sheet1!$K:$M,3,0)</f>
        <v>Histone acetyltransferase catalytic subunit of the native multisubunit complex (NuA4)</v>
      </c>
    </row>
    <row r="164" spans="1:7">
      <c r="A164" s="14" t="s">
        <v>169</v>
      </c>
      <c r="B164" s="14">
        <v>18.025</v>
      </c>
      <c r="C164" s="14">
        <v>113.705</v>
      </c>
      <c r="D164" s="14">
        <v>1.49817155079969</v>
      </c>
      <c r="E164" s="14">
        <v>2.03007638360641e-37</v>
      </c>
      <c r="F164" s="14">
        <v>8.70090819330604e-39</v>
      </c>
      <c r="G164" s="15" t="str">
        <f>VLOOKUP(A164,[1]Sheet1!$K:$M,3,0)</f>
        <v>Hypothetical protein PAS_chr3_0002</v>
      </c>
    </row>
    <row r="165" spans="1:7">
      <c r="A165" s="14" t="s">
        <v>170</v>
      </c>
      <c r="B165" s="14">
        <v>18.085</v>
      </c>
      <c r="C165" s="14">
        <v>58.28</v>
      </c>
      <c r="D165" s="14">
        <v>1.08734138215514</v>
      </c>
      <c r="E165" s="14">
        <v>2.87931761766046e-13</v>
      </c>
      <c r="F165" s="14">
        <v>3.84062794584794e-14</v>
      </c>
      <c r="G165" s="15" t="str">
        <f>VLOOKUP(A165,[1]Sheet1!$K:$M,3,0)</f>
        <v>Alpha-1,2-mannosyltransferase</v>
      </c>
    </row>
    <row r="166" spans="1:7">
      <c r="A166" s="14" t="s">
        <v>171</v>
      </c>
      <c r="B166" s="14">
        <v>18.14</v>
      </c>
      <c r="C166" s="14">
        <v>80.14</v>
      </c>
      <c r="D166" s="14">
        <v>1.53285300315137</v>
      </c>
      <c r="E166" s="14">
        <v>3.71296378166276e-19</v>
      </c>
      <c r="F166" s="14">
        <v>3.48020638858036e-20</v>
      </c>
      <c r="G166" s="15" t="str">
        <f>VLOOKUP(A166,[1]Sheet1!$K:$M,3,0)</f>
        <v>Hypothetical protein PAS_chr1-3_0205</v>
      </c>
    </row>
    <row r="167" spans="1:7">
      <c r="A167" s="14" t="s">
        <v>172</v>
      </c>
      <c r="B167" s="14">
        <v>18.68</v>
      </c>
      <c r="C167" s="14">
        <v>60.09</v>
      </c>
      <c r="D167" s="14">
        <v>1.08628974046149</v>
      </c>
      <c r="E167" s="14">
        <v>3.70250513215072e-17</v>
      </c>
      <c r="F167" s="14">
        <v>3.82634217542513e-18</v>
      </c>
      <c r="G167" s="15" t="str">
        <f>VLOOKUP(A167,[1]Sheet1!$K:$M,3,0)</f>
        <v>Cytoplasmic protein of unknown function</v>
      </c>
    </row>
    <row r="168" spans="1:7">
      <c r="A168" s="14" t="s">
        <v>173</v>
      </c>
      <c r="B168" s="14">
        <v>18.715</v>
      </c>
      <c r="C168" s="14">
        <v>65.08</v>
      </c>
      <c r="D168" s="14">
        <v>1.19476686067182</v>
      </c>
      <c r="E168" s="14">
        <v>1.77427466547887e-11</v>
      </c>
      <c r="F168" s="14">
        <v>2.7788559751742e-12</v>
      </c>
      <c r="G168" s="15" t="str">
        <f>VLOOKUP(A168,[1]Sheet1!$K:$M,3,0)</f>
        <v>hypothetical protein PAS_chr1-1_0490</v>
      </c>
    </row>
    <row r="169" spans="1:7">
      <c r="A169" s="14" t="s">
        <v>174</v>
      </c>
      <c r="B169" s="14">
        <v>18.72</v>
      </c>
      <c r="C169" s="14">
        <v>96.355</v>
      </c>
      <c r="D169" s="14">
        <v>1.74804425755139</v>
      </c>
      <c r="E169" s="14">
        <v>6.34240276008796e-24</v>
      </c>
      <c r="F169" s="14">
        <v>4.94130717739679e-25</v>
      </c>
      <c r="G169" s="15" t="str">
        <f>VLOOKUP(A169,[1]Sheet1!$K:$M,3,0)</f>
        <v>Cytosolic NADP-specific isocitrate dehydrogenase</v>
      </c>
    </row>
    <row r="170" spans="1:7">
      <c r="A170" s="14" t="s">
        <v>175</v>
      </c>
      <c r="B170" s="14">
        <v>18.8</v>
      </c>
      <c r="C170" s="14">
        <v>63.495</v>
      </c>
      <c r="D170" s="14">
        <v>1.15436314851984</v>
      </c>
      <c r="E170" s="14">
        <v>4.70553162542698e-15</v>
      </c>
      <c r="F170" s="14">
        <v>5.44722066792871e-16</v>
      </c>
      <c r="G170" s="15" t="str">
        <f>VLOOKUP(A170,[1]Sheet1!$K:$M,3,0)</f>
        <v>Mitotic spindle midzone localized microtubule-associated protein (MAP) family member</v>
      </c>
    </row>
    <row r="171" spans="1:7">
      <c r="A171" s="14" t="s">
        <v>176</v>
      </c>
      <c r="B171" s="14">
        <v>18.88</v>
      </c>
      <c r="C171" s="14">
        <v>76.92</v>
      </c>
      <c r="D171" s="14">
        <v>1.40051981682588</v>
      </c>
      <c r="E171" s="14">
        <v>6.12949394900337e-10</v>
      </c>
      <c r="F171" s="14">
        <v>1.06679956773161e-10</v>
      </c>
      <c r="G171" s="15" t="str">
        <f>VLOOKUP(A171,[1]Sheet1!$K:$M,3,0)</f>
        <v>Essential protein involved in rRNA and snoRNA maturation</v>
      </c>
    </row>
    <row r="172" spans="1:7">
      <c r="A172" s="14" t="s">
        <v>177</v>
      </c>
      <c r="B172" s="14">
        <v>19</v>
      </c>
      <c r="C172" s="14">
        <v>121.705</v>
      </c>
      <c r="D172" s="14">
        <v>2.06550487786669</v>
      </c>
      <c r="E172" s="14">
        <v>7.13956184325495e-39</v>
      </c>
      <c r="F172" s="14">
        <v>2.88842678217004e-40</v>
      </c>
      <c r="G172" s="15" t="str">
        <f>VLOOKUP(A172,[1]Sheet1!$K:$M,3,0)</f>
        <v>Transcriptional activator of genes regulated by nitrogen catabolite repression (NCR)</v>
      </c>
    </row>
    <row r="173" spans="1:7">
      <c r="A173" s="14" t="s">
        <v>178</v>
      </c>
      <c r="B173" s="14">
        <v>19.435</v>
      </c>
      <c r="C173" s="14">
        <v>64.52</v>
      </c>
      <c r="D173" s="14">
        <v>1.13175873824389</v>
      </c>
      <c r="E173" s="14">
        <v>2.2611736520095e-18</v>
      </c>
      <c r="F173" s="14">
        <v>2.21452817110484e-19</v>
      </c>
      <c r="G173" s="15" t="str">
        <f>VLOOKUP(A173,[1]Sheet1!$K:$M,3,0)</f>
        <v>Component of the SPS plasma membrane amino acid sensor system (Ssy1p-Ptr3p-Ssy5p)</v>
      </c>
    </row>
    <row r="174" spans="1:7">
      <c r="A174" s="14" t="s">
        <v>179</v>
      </c>
      <c r="B174" s="14">
        <v>19.475</v>
      </c>
      <c r="C174" s="14">
        <v>78.675</v>
      </c>
      <c r="D174" s="14">
        <v>1.4112761598481</v>
      </c>
      <c r="E174" s="14">
        <v>3.75487273930642e-24</v>
      </c>
      <c r="F174" s="14">
        <v>2.88778516301554e-25</v>
      </c>
      <c r="G174" s="15" t="str">
        <f>VLOOKUP(A174,[1]Sheet1!$K:$M,3,0)</f>
        <v>Putative protein of unknown function</v>
      </c>
    </row>
    <row r="175" spans="1:7">
      <c r="A175" s="14" t="s">
        <v>180</v>
      </c>
      <c r="B175" s="14">
        <v>19.485</v>
      </c>
      <c r="C175" s="14">
        <v>77.875</v>
      </c>
      <c r="D175" s="14">
        <v>1.39758202564514</v>
      </c>
      <c r="E175" s="14">
        <v>2.06523530141978e-26</v>
      </c>
      <c r="F175" s="14">
        <v>1.422873910852e-27</v>
      </c>
      <c r="G175" s="15" t="str">
        <f>VLOOKUP(A175,[1]Sheet1!$K:$M,3,0)</f>
        <v>Hypothetical protein PAS_chr4_0857</v>
      </c>
    </row>
    <row r="176" spans="1:7">
      <c r="A176" s="14" t="s">
        <v>181</v>
      </c>
      <c r="B176" s="14">
        <v>19.675</v>
      </c>
      <c r="C176" s="14">
        <v>88.41</v>
      </c>
      <c r="D176" s="14">
        <v>1.43379318692092</v>
      </c>
      <c r="E176" s="14">
        <v>0.000355332857371519</v>
      </c>
      <c r="F176" s="14">
        <v>0.000123544530421982</v>
      </c>
      <c r="G176" s="15" t="str">
        <f>VLOOKUP(A176,[1]Sheet1!$K:$M,3,0)</f>
        <v>hypothetical protein PAS_chr4_0913</v>
      </c>
    </row>
    <row r="177" spans="1:7">
      <c r="A177" s="14" t="s">
        <v>182</v>
      </c>
      <c r="B177" s="14">
        <v>19.85</v>
      </c>
      <c r="C177" s="14">
        <v>100.34</v>
      </c>
      <c r="D177" s="14">
        <v>1.70481029339108</v>
      </c>
      <c r="E177" s="14">
        <v>5.51705408248629e-16</v>
      </c>
      <c r="F177" s="14">
        <v>6.066218087893e-17</v>
      </c>
      <c r="G177" s="15" t="str">
        <f>VLOOKUP(A177,[1]Sheet1!$K:$M,3,0)</f>
        <v>Putative protein of unknown function</v>
      </c>
    </row>
    <row r="178" spans="1:7">
      <c r="A178" s="14" t="s">
        <v>183</v>
      </c>
      <c r="B178" s="14">
        <v>20.19</v>
      </c>
      <c r="C178" s="14">
        <v>76.36</v>
      </c>
      <c r="D178" s="14">
        <v>1.31645462694125</v>
      </c>
      <c r="E178" s="14">
        <v>4.29825605654668e-21</v>
      </c>
      <c r="F178" s="14">
        <v>3.6930740001172e-22</v>
      </c>
      <c r="G178" s="15" t="str">
        <f>VLOOKUP(A178,[1]Sheet1!$K:$M,3,0)</f>
        <v>Putative protein of unknown function</v>
      </c>
    </row>
    <row r="179" spans="1:7">
      <c r="A179" s="14" t="s">
        <v>184</v>
      </c>
      <c r="B179" s="14">
        <v>20.395</v>
      </c>
      <c r="C179" s="14">
        <v>79.48</v>
      </c>
      <c r="D179" s="14">
        <v>1.35047490716907</v>
      </c>
      <c r="E179" s="14">
        <v>2.24168027237317e-10</v>
      </c>
      <c r="F179" s="14">
        <v>3.72640622084867e-11</v>
      </c>
      <c r="G179" s="15" t="str">
        <f>VLOOKUP(A179,[1]Sheet1!$K:$M,3,0)</f>
        <v>Hypothetical protein PAS_chr4_0117</v>
      </c>
    </row>
    <row r="180" spans="1:7">
      <c r="A180" s="14" t="s">
        <v>185</v>
      </c>
      <c r="B180" s="14">
        <v>20.41</v>
      </c>
      <c r="C180" s="14">
        <v>62.675</v>
      </c>
      <c r="D180" s="14">
        <v>1.01987057902144</v>
      </c>
      <c r="E180" s="14">
        <v>4.51760487091905e-13</v>
      </c>
      <c r="F180" s="14">
        <v>6.19779558698088e-14</v>
      </c>
      <c r="G180" s="15" t="str">
        <f>VLOOKUP(A180,[1]Sheet1!$K:$M,3,0)</f>
        <v>Protein required, along with Dph1p, Kti11p, Jjj3p, and Dph5p, for synthesis of diphthamide</v>
      </c>
    </row>
    <row r="181" spans="1:7">
      <c r="A181" s="14" t="s">
        <v>186</v>
      </c>
      <c r="B181" s="14">
        <v>20.825</v>
      </c>
      <c r="C181" s="14">
        <v>164.665</v>
      </c>
      <c r="D181" s="14">
        <v>2.37477420032318</v>
      </c>
      <c r="E181" s="14">
        <v>1.51192508020204e-81</v>
      </c>
      <c r="F181" s="14">
        <v>2.51331427311776e-83</v>
      </c>
      <c r="G181" s="15" t="str">
        <f>VLOOKUP(A181,[1]Sheet1!$K:$M,3,0)</f>
        <v>Proline oxidase, nuclear-encoded mitochondrial protein</v>
      </c>
    </row>
    <row r="182" spans="1:7">
      <c r="A182" s="14" t="s">
        <v>187</v>
      </c>
      <c r="B182" s="14">
        <v>21.345</v>
      </c>
      <c r="C182" s="14">
        <v>855.015</v>
      </c>
      <c r="D182" s="14">
        <v>4.69415166172327</v>
      </c>
      <c r="E182" s="14">
        <v>0</v>
      </c>
      <c r="F182" s="14">
        <v>0</v>
      </c>
      <c r="G182" s="15" t="str">
        <f>VLOOKUP(A182,[1]Sheet1!$K:$M,3,0)</f>
        <v>Aromatic aminotransferase II</v>
      </c>
    </row>
    <row r="183" spans="1:7">
      <c r="A183" s="14" t="s">
        <v>188</v>
      </c>
      <c r="B183" s="14">
        <v>21.465</v>
      </c>
      <c r="C183" s="14">
        <v>68.645</v>
      </c>
      <c r="D183" s="14">
        <v>1.07813935089683</v>
      </c>
      <c r="E183" s="14">
        <v>6.66556654109082e-9</v>
      </c>
      <c r="F183" s="14">
        <v>1.26689818696078e-9</v>
      </c>
      <c r="G183" s="15" t="str">
        <f>VLOOKUP(A183,[1]Sheet1!$K:$M,3,0)</f>
        <v>Protein involved in iron metabolism in mitochondria</v>
      </c>
    </row>
    <row r="184" spans="1:7">
      <c r="A184" s="14" t="s">
        <v>189</v>
      </c>
      <c r="B184" s="14">
        <v>22.025</v>
      </c>
      <c r="C184" s="14">
        <v>86.575</v>
      </c>
      <c r="D184" s="14">
        <v>1.36481970511543</v>
      </c>
      <c r="E184" s="14">
        <v>8.07130445088255e-6</v>
      </c>
      <c r="F184" s="14">
        <v>2.17099176397662e-6</v>
      </c>
      <c r="G184" s="15" t="str">
        <f>VLOOKUP(A184,[1]Sheet1!$K:$M,3,0)</f>
        <v>Hypothetical protein PAS_chr4_0766</v>
      </c>
    </row>
    <row r="185" spans="1:7">
      <c r="A185" s="14" t="s">
        <v>190</v>
      </c>
      <c r="B185" s="14">
        <v>22.07</v>
      </c>
      <c r="C185" s="14">
        <v>67.355</v>
      </c>
      <c r="D185" s="14">
        <v>1.00852540182241</v>
      </c>
      <c r="E185" s="14">
        <v>9.97239968163643e-6</v>
      </c>
      <c r="F185" s="14">
        <v>2.7162955271431e-6</v>
      </c>
      <c r="G185" s="15" t="str">
        <f>VLOOKUP(A185,[1]Sheet1!$K:$M,3,0)</f>
        <v>hypothetical protein PAS_chr2-2_0486</v>
      </c>
    </row>
    <row r="186" spans="1:7">
      <c r="A186" s="14" t="s">
        <v>191</v>
      </c>
      <c r="B186" s="14">
        <v>22.175</v>
      </c>
      <c r="C186" s="14">
        <v>85.89</v>
      </c>
      <c r="D186" s="14">
        <v>1.34956160854691</v>
      </c>
      <c r="E186" s="14">
        <v>1.48003604782374e-18</v>
      </c>
      <c r="F186" s="14">
        <v>1.41986234109266e-19</v>
      </c>
      <c r="G186" s="15" t="str">
        <f>VLOOKUP(A186,[1]Sheet1!$K:$M,3,0)</f>
        <v>Hypothetical protein PAS_chr3_0671</v>
      </c>
    </row>
    <row r="187" spans="1:7">
      <c r="A187" s="14" t="s">
        <v>192</v>
      </c>
      <c r="B187" s="14">
        <v>22.54</v>
      </c>
      <c r="C187" s="14">
        <v>75.985</v>
      </c>
      <c r="D187" s="14">
        <v>1.15340323800974</v>
      </c>
      <c r="E187" s="14">
        <v>3.20120891689735e-10</v>
      </c>
      <c r="F187" s="14">
        <v>5.39839356704899e-11</v>
      </c>
      <c r="G187" s="15" t="str">
        <f>VLOOKUP(A187,[1]Sheet1!$K:$M,3,0)</f>
        <v>Hypothetical protein PAS_chr2-1_0385</v>
      </c>
    </row>
    <row r="188" spans="1:7">
      <c r="A188" s="14" t="s">
        <v>193</v>
      </c>
      <c r="B188" s="14">
        <v>22.565</v>
      </c>
      <c r="C188" s="14">
        <v>73.125</v>
      </c>
      <c r="D188" s="14">
        <v>1.09807099402129</v>
      </c>
      <c r="E188" s="14">
        <v>1.88870286428216e-20</v>
      </c>
      <c r="F188" s="14">
        <v>1.66817136620956e-21</v>
      </c>
      <c r="G188" s="15" t="str">
        <f>VLOOKUP(A188,[1]Sheet1!$K:$M,3,0)</f>
        <v>Protein implicated in polar growth, functionally redundant with Boi1p</v>
      </c>
    </row>
    <row r="189" spans="1:7">
      <c r="A189" s="14" t="s">
        <v>194</v>
      </c>
      <c r="B189" s="14">
        <v>22.57</v>
      </c>
      <c r="C189" s="14">
        <v>69.6</v>
      </c>
      <c r="D189" s="14">
        <v>1.02682025251202</v>
      </c>
      <c r="E189" s="14">
        <v>3.14370616680183e-17</v>
      </c>
      <c r="F189" s="14">
        <v>3.23626070445852e-18</v>
      </c>
      <c r="G189" s="15" t="str">
        <f>VLOOKUP(A189,[1]Sheet1!$K:$M,3,0)</f>
        <v>Pheromone-regulated protein, predicted to have 5 transmembrane segments</v>
      </c>
    </row>
    <row r="190" spans="1:7">
      <c r="A190" s="14" t="s">
        <v>195</v>
      </c>
      <c r="B190" s="14">
        <v>23.035</v>
      </c>
      <c r="C190" s="14">
        <v>98.195</v>
      </c>
      <c r="D190" s="14">
        <v>1.48778693917908</v>
      </c>
      <c r="E190" s="14">
        <v>1.11325668994116e-26</v>
      </c>
      <c r="F190" s="14">
        <v>7.55846220488796e-28</v>
      </c>
      <c r="G190" s="15" t="str">
        <f>VLOOKUP(A190,[1]Sheet1!$K:$M,3,0)</f>
        <v>Putative protein, acetyl coenzyme A transporter</v>
      </c>
    </row>
    <row r="191" spans="1:7">
      <c r="A191" s="14" t="s">
        <v>196</v>
      </c>
      <c r="B191" s="14">
        <v>23.04</v>
      </c>
      <c r="C191" s="14">
        <v>129.635</v>
      </c>
      <c r="D191" s="14">
        <v>1.87808011462284</v>
      </c>
      <c r="E191" s="14">
        <v>1.5024070075983e-18</v>
      </c>
      <c r="F191" s="14">
        <v>1.44433279320485e-19</v>
      </c>
      <c r="G191" s="15" t="str">
        <f>VLOOKUP(A191,[1]Sheet1!$K:$M,3,0)</f>
        <v>Hypothetical protein PAS_chr2-2_0208</v>
      </c>
    </row>
    <row r="192" spans="1:7">
      <c r="A192" s="14" t="s">
        <v>197</v>
      </c>
      <c r="B192" s="14">
        <v>23.085</v>
      </c>
      <c r="C192" s="14">
        <v>73.36</v>
      </c>
      <c r="D192" s="14">
        <v>1.06951089949282</v>
      </c>
      <c r="E192" s="14">
        <v>1.60396017893255e-14</v>
      </c>
      <c r="F192" s="14">
        <v>1.95636240530726e-15</v>
      </c>
      <c r="G192" s="15" t="str">
        <f>VLOOKUP(A192,[1]Sheet1!$K:$M,3,0)</f>
        <v>Hypothetical protein PAS_chr4_0126</v>
      </c>
    </row>
    <row r="193" spans="1:7">
      <c r="A193" s="14" t="s">
        <v>198</v>
      </c>
      <c r="B193" s="14">
        <v>23.1</v>
      </c>
      <c r="C193" s="14">
        <v>94.14</v>
      </c>
      <c r="D193" s="14">
        <v>1.42351787199327</v>
      </c>
      <c r="E193" s="14">
        <v>3.70084723076525e-24</v>
      </c>
      <c r="F193" s="14">
        <v>2.83882333143018e-25</v>
      </c>
      <c r="G193" s="15" t="str">
        <f>VLOOKUP(A193,[1]Sheet1!$K:$M,3,0)</f>
        <v>Divalent metal ion transporter involved in manganese homeostasis</v>
      </c>
    </row>
    <row r="194" spans="1:7">
      <c r="A194" s="14" t="s">
        <v>199</v>
      </c>
      <c r="B194" s="14">
        <v>23.28</v>
      </c>
      <c r="C194" s="14">
        <v>116.43</v>
      </c>
      <c r="D194" s="14">
        <v>1.68982858939058</v>
      </c>
      <c r="E194" s="14">
        <v>3.14254466073691e-13</v>
      </c>
      <c r="F194" s="14">
        <v>4.2133500932894e-14</v>
      </c>
      <c r="G194" s="15" t="str">
        <f>VLOOKUP(A194,[1]Sheet1!$K:$M,3,0)</f>
        <v>Hypothetical protein PAS_chr1-3_0013</v>
      </c>
    </row>
    <row r="195" spans="1:7">
      <c r="A195" s="14" t="s">
        <v>200</v>
      </c>
      <c r="B195" s="14">
        <v>23.47</v>
      </c>
      <c r="C195" s="14">
        <v>75.495</v>
      </c>
      <c r="D195" s="14">
        <v>1.08668885532921</v>
      </c>
      <c r="E195" s="14">
        <v>8.22509958127557e-15</v>
      </c>
      <c r="F195" s="14">
        <v>9.75217094355126e-16</v>
      </c>
      <c r="G195" s="15" t="str">
        <f>VLOOKUP(A195,[1]Sheet1!$K:$M,3,0)</f>
        <v>Hypothetical protein PAS_chr2-1_0240</v>
      </c>
    </row>
    <row r="196" spans="1:7">
      <c r="A196" s="14" t="s">
        <v>201</v>
      </c>
      <c r="B196" s="14">
        <v>23.61</v>
      </c>
      <c r="C196" s="14">
        <v>115.61</v>
      </c>
      <c r="D196" s="14">
        <v>1.68895750528629</v>
      </c>
      <c r="E196" s="14">
        <v>1.21400337012545e-34</v>
      </c>
      <c r="F196" s="14">
        <v>5.83538571660545e-36</v>
      </c>
      <c r="G196" s="15" t="str">
        <f>VLOOKUP(A196,[1]Sheet1!$K:$M,3,0)</f>
        <v>hypothetical protein PAS_chr2-2_0492</v>
      </c>
    </row>
    <row r="197" spans="1:7">
      <c r="A197" s="14" t="s">
        <v>202</v>
      </c>
      <c r="B197" s="14">
        <v>23.61</v>
      </c>
      <c r="C197" s="14">
        <v>110.945</v>
      </c>
      <c r="D197" s="14">
        <v>1.63095300799226</v>
      </c>
      <c r="E197" s="14">
        <v>4.81530665766263e-45</v>
      </c>
      <c r="F197" s="14">
        <v>1.61056721776419e-46</v>
      </c>
      <c r="G197" s="15" t="str">
        <f>VLOOKUP(A197,[1]Sheet1!$K:$M,3,0)</f>
        <v>Hypothetical protein PAS_chr4_0014</v>
      </c>
    </row>
    <row r="198" spans="1:7">
      <c r="A198" s="14" t="s">
        <v>203</v>
      </c>
      <c r="B198" s="14">
        <v>23.825</v>
      </c>
      <c r="C198" s="14">
        <v>105.935</v>
      </c>
      <c r="D198" s="14">
        <v>1.54714439061225</v>
      </c>
      <c r="E198" s="14">
        <v>6.95653358634212e-23</v>
      </c>
      <c r="F198" s="14">
        <v>5.57302910982745e-24</v>
      </c>
      <c r="G198" s="15" t="str">
        <f>VLOOKUP(A198,[1]Sheet1!$K:$M,3,0)</f>
        <v>Hypothetical protein PAS_chr2-2_0394</v>
      </c>
    </row>
    <row r="199" spans="1:7">
      <c r="A199" s="14" t="s">
        <v>204</v>
      </c>
      <c r="B199" s="14">
        <v>23.965</v>
      </c>
      <c r="C199" s="14">
        <v>72.805</v>
      </c>
      <c r="D199" s="14">
        <v>1.00372515528917</v>
      </c>
      <c r="E199" s="14">
        <v>1.05950747617629e-9</v>
      </c>
      <c r="F199" s="14">
        <v>1.87795737315445e-10</v>
      </c>
      <c r="G199" s="15" t="str">
        <f>VLOOKUP(A199,[1]Sheet1!$K:$M,3,0)</f>
        <v>Putative protein of unknown function</v>
      </c>
    </row>
    <row r="200" spans="1:7">
      <c r="A200" s="14" t="s">
        <v>205</v>
      </c>
      <c r="B200" s="14">
        <v>24.68</v>
      </c>
      <c r="C200" s="14">
        <v>104.765</v>
      </c>
      <c r="D200" s="14">
        <v>1.48557015117031</v>
      </c>
      <c r="E200" s="14">
        <v>1.05384993321304e-41</v>
      </c>
      <c r="F200" s="14">
        <v>3.96803099227022e-43</v>
      </c>
      <c r="G200" s="15" t="str">
        <f>VLOOKUP(A200,[1]Sheet1!$K:$M,3,0)</f>
        <v>Hypothetical protein PAS_chr4_0235</v>
      </c>
    </row>
    <row r="201" spans="1:7">
      <c r="A201" s="14" t="s">
        <v>206</v>
      </c>
      <c r="B201" s="14">
        <v>24.82</v>
      </c>
      <c r="C201" s="14">
        <v>95.64</v>
      </c>
      <c r="D201" s="14">
        <v>1.34621814290152</v>
      </c>
      <c r="E201" s="14">
        <v>9.29884075688002e-21</v>
      </c>
      <c r="F201" s="14">
        <v>8.0454620608295e-22</v>
      </c>
      <c r="G201" s="15" t="str">
        <f>VLOOKUP(A201,[1]Sheet1!$K:$M,3,0)</f>
        <v>Hypothetical protein PAS_chr4_0070</v>
      </c>
    </row>
    <row r="202" spans="1:7">
      <c r="A202" s="14" t="s">
        <v>207</v>
      </c>
      <c r="B202" s="14">
        <v>25.18</v>
      </c>
      <c r="C202" s="14">
        <v>77.015</v>
      </c>
      <c r="D202" s="14">
        <v>1.00994012345605</v>
      </c>
      <c r="E202" s="14">
        <v>2.02816864376821e-13</v>
      </c>
      <c r="F202" s="14">
        <v>2.67281187181951e-14</v>
      </c>
      <c r="G202" s="15" t="str">
        <f>VLOOKUP(A202,[1]Sheet1!$K:$M,3,0)</f>
        <v>Mitochondrial ribosomal protein of the small subunit</v>
      </c>
    </row>
    <row r="203" spans="1:7">
      <c r="A203" s="14" t="s">
        <v>208</v>
      </c>
      <c r="B203" s="14">
        <v>25.45</v>
      </c>
      <c r="C203" s="14">
        <v>730.46</v>
      </c>
      <c r="D203" s="14">
        <v>4.21845629368065</v>
      </c>
      <c r="E203" s="14">
        <v>5.86597924268864e-245</v>
      </c>
      <c r="F203" s="14">
        <v>1.99722906320261e-247</v>
      </c>
      <c r="G203" s="15" t="str">
        <f>VLOOKUP(A203,[1]Sheet1!$K:$M,3,0)</f>
        <v>Peroxisomal nudix pyrophosphatase with specificity for coenzyme A and CoA derivatives, may function</v>
      </c>
    </row>
    <row r="204" spans="1:7">
      <c r="A204" s="14" t="s">
        <v>209</v>
      </c>
      <c r="B204" s="14">
        <v>26.7</v>
      </c>
      <c r="C204" s="14">
        <v>82.57</v>
      </c>
      <c r="D204" s="14">
        <v>1.02965377010729</v>
      </c>
      <c r="E204" s="14">
        <v>1.01496453993086e-9</v>
      </c>
      <c r="F204" s="14">
        <v>1.79697306889421e-10</v>
      </c>
      <c r="G204" s="15" t="str">
        <f>VLOOKUP(A204,[1]Sheet1!$K:$M,3,0)</f>
        <v>Hypothetical protein PAS_chr1-1_0109</v>
      </c>
    </row>
    <row r="205" spans="1:7">
      <c r="A205" s="14" t="s">
        <v>210</v>
      </c>
      <c r="B205" s="14">
        <v>26.85</v>
      </c>
      <c r="C205" s="14">
        <v>88.205</v>
      </c>
      <c r="D205" s="14">
        <v>1.11819866329033</v>
      </c>
      <c r="E205" s="14">
        <v>1.08280493132415e-18</v>
      </c>
      <c r="F205" s="14">
        <v>1.032275480293e-19</v>
      </c>
      <c r="G205" s="15" t="str">
        <f>VLOOKUP(A205,[1]Sheet1!$K:$M,3,0)</f>
        <v>Kinesin-related motor protein involved in mitotic spindle positioning</v>
      </c>
    </row>
    <row r="206" spans="1:7">
      <c r="A206" s="14" t="s">
        <v>211</v>
      </c>
      <c r="B206" s="14">
        <v>27.015</v>
      </c>
      <c r="C206" s="14">
        <v>95.475</v>
      </c>
      <c r="D206" s="14">
        <v>1.22078753503404</v>
      </c>
      <c r="E206" s="14">
        <v>3.48238499038706e-15</v>
      </c>
      <c r="F206" s="14">
        <v>3.9824591017645e-16</v>
      </c>
      <c r="G206" s="15" t="str">
        <f>VLOOKUP(A206,[1]Sheet1!$K:$M,3,0)</f>
        <v>Protein of unknown function required for sister chromatid cohesion</v>
      </c>
    </row>
    <row r="207" spans="1:7">
      <c r="A207" s="14" t="s">
        <v>212</v>
      </c>
      <c r="B207" s="14">
        <v>27.2</v>
      </c>
      <c r="C207" s="14">
        <v>117.915</v>
      </c>
      <c r="D207" s="14">
        <v>1.51486622564306</v>
      </c>
      <c r="E207" s="14">
        <v>1.6647609664618e-27</v>
      </c>
      <c r="F207" s="14">
        <v>1.08361168455855e-28</v>
      </c>
      <c r="G207" s="15" t="str">
        <f>VLOOKUP(A207,[1]Sheet1!$K:$M,3,0)</f>
        <v>Hypothetical protein PAS_chr1-1_0033</v>
      </c>
    </row>
    <row r="208" spans="1:7">
      <c r="A208" s="14" t="s">
        <v>213</v>
      </c>
      <c r="B208" s="14">
        <v>27.3</v>
      </c>
      <c r="C208" s="14">
        <v>83.78</v>
      </c>
      <c r="D208" s="14">
        <v>1.02219754870547</v>
      </c>
      <c r="E208" s="14">
        <v>2.15183523948455e-7</v>
      </c>
      <c r="F208" s="14">
        <v>4.74929387925491e-8</v>
      </c>
      <c r="G208" s="15" t="str">
        <f>VLOOKUP(A208,[1]Sheet1!$K:$M,3,0)</f>
        <v>Peroxisomal ubiquitin conjugating enzyme</v>
      </c>
    </row>
    <row r="209" spans="1:7">
      <c r="A209" s="14" t="s">
        <v>214</v>
      </c>
      <c r="B209" s="14">
        <v>27.485</v>
      </c>
      <c r="C209" s="14">
        <v>89.06</v>
      </c>
      <c r="D209" s="14">
        <v>1.0985486497932</v>
      </c>
      <c r="E209" s="14">
        <v>5.44671860902608e-19</v>
      </c>
      <c r="F209" s="14">
        <v>5.13800213268833e-20</v>
      </c>
      <c r="G209" s="15" t="str">
        <f>VLOOKUP(A209,[1]Sheet1!$K:$M,3,0)</f>
        <v>Carnitine acetyl-CoA transferase present in both mitochondria and peroxisomes, transfers activated a</v>
      </c>
    </row>
    <row r="210" spans="1:7">
      <c r="A210" s="14" t="s">
        <v>215</v>
      </c>
      <c r="B210" s="14">
        <v>27.535</v>
      </c>
      <c r="C210" s="14">
        <v>145.03</v>
      </c>
      <c r="D210" s="14">
        <v>1.79055894828172</v>
      </c>
      <c r="E210" s="14">
        <v>1.20623031182412e-36</v>
      </c>
      <c r="F210" s="14">
        <v>5.33901259589692e-38</v>
      </c>
      <c r="G210" s="15" t="str">
        <f>VLOOKUP(A210,[1]Sheet1!$K:$M,3,0)</f>
        <v>Negative regulator of the glucose-sensing signal transduction pathway</v>
      </c>
    </row>
    <row r="211" spans="1:7">
      <c r="A211" s="14" t="s">
        <v>216</v>
      </c>
      <c r="B211" s="14">
        <v>28.345</v>
      </c>
      <c r="C211" s="14">
        <v>86.045</v>
      </c>
      <c r="D211" s="14">
        <v>1.00559242573673</v>
      </c>
      <c r="E211" s="14">
        <v>7.83285000783017e-13</v>
      </c>
      <c r="F211" s="14">
        <v>1.09970515831944e-13</v>
      </c>
      <c r="G211" s="15" t="str">
        <f>VLOOKUP(A211,[1]Sheet1!$K:$M,3,0)</f>
        <v>Phosphatidate cytidylyltransferase (CDP-diglyceride synthetase)</v>
      </c>
    </row>
    <row r="212" spans="1:7">
      <c r="A212" s="14" t="s">
        <v>217</v>
      </c>
      <c r="B212" s="14">
        <v>28.345</v>
      </c>
      <c r="C212" s="14">
        <v>99.44</v>
      </c>
      <c r="D212" s="14">
        <v>1.21184291315033</v>
      </c>
      <c r="E212" s="14">
        <v>6.19227158348484e-28</v>
      </c>
      <c r="F212" s="14">
        <v>3.96860986724444e-29</v>
      </c>
      <c r="G212" s="15" t="str">
        <f>VLOOKUP(A212,[1]Sheet1!$K:$M,3,0)</f>
        <v>Glycogen debranching enzyme containing glucanotranferase and alpha-1,6-amyloglucosidase activities</v>
      </c>
    </row>
    <row r="213" spans="1:7">
      <c r="A213" s="14" t="s">
        <v>218</v>
      </c>
      <c r="B213" s="14">
        <v>28.58</v>
      </c>
      <c r="C213" s="14">
        <v>91.425</v>
      </c>
      <c r="D213" s="14">
        <v>1.07474084668893</v>
      </c>
      <c r="E213" s="14">
        <v>4.12958716117954e-11</v>
      </c>
      <c r="F213" s="14">
        <v>6.56697818140707e-12</v>
      </c>
      <c r="G213" s="15" t="str">
        <f>VLOOKUP(A213,[1]Sheet1!$K:$M,3,0)</f>
        <v>Cytoplasmic pre-60S factor</v>
      </c>
    </row>
    <row r="214" spans="1:7">
      <c r="A214" s="14" t="s">
        <v>219</v>
      </c>
      <c r="B214" s="14">
        <v>29.12</v>
      </c>
      <c r="C214" s="14">
        <v>143.605</v>
      </c>
      <c r="D214" s="14">
        <v>1.70127938638523</v>
      </c>
      <c r="E214" s="14">
        <v>3.21179893820208e-56</v>
      </c>
      <c r="F214" s="14">
        <v>7.59047215517416e-58</v>
      </c>
      <c r="G214" s="15" t="str">
        <f>VLOOKUP(A214,[1]Sheet1!$K:$M,3,0)</f>
        <v>Hypothetical protein PAS_chr4_0553</v>
      </c>
    </row>
    <row r="215" spans="1:7">
      <c r="A215" s="14" t="s">
        <v>220</v>
      </c>
      <c r="B215" s="14">
        <v>29.365</v>
      </c>
      <c r="C215" s="14">
        <v>127.475</v>
      </c>
      <c r="D215" s="14">
        <v>1.51263008217927</v>
      </c>
      <c r="E215" s="14">
        <v>1.61412307706084e-19</v>
      </c>
      <c r="F215" s="14">
        <v>1.49677345219141e-20</v>
      </c>
      <c r="G215" s="15" t="str">
        <f>VLOOKUP(A215,[1]Sheet1!$K:$M,3,0)</f>
        <v>RNA polymerase III subunit C37</v>
      </c>
    </row>
    <row r="216" spans="1:7">
      <c r="A216" s="14" t="s">
        <v>221</v>
      </c>
      <c r="B216" s="14">
        <v>29.625</v>
      </c>
      <c r="C216" s="14">
        <v>303.725</v>
      </c>
      <c r="D216" s="14">
        <v>2.74979814112127</v>
      </c>
      <c r="E216" s="14">
        <v>1.01125169920961e-144</v>
      </c>
      <c r="F216" s="14">
        <v>7.08868605494424e-147</v>
      </c>
      <c r="G216" s="15" t="str">
        <f>VLOOKUP(A216,[1]Sheet1!$K:$M,3,0)</f>
        <v>NAD(+)-dependent glutamate dehydrogenase, degrades glutamate to ammonia and alpha-ketoglutarate</v>
      </c>
    </row>
    <row r="217" spans="1:7">
      <c r="A217" s="14" t="s">
        <v>222</v>
      </c>
      <c r="B217" s="14">
        <v>30.875</v>
      </c>
      <c r="C217" s="14">
        <v>94.895</v>
      </c>
      <c r="D217" s="14">
        <v>1.02671946194413</v>
      </c>
      <c r="E217" s="14">
        <v>6.59831080817182e-9</v>
      </c>
      <c r="F217" s="14">
        <v>1.25279364032583e-9</v>
      </c>
      <c r="G217" s="15" t="str">
        <f>VLOOKUP(A217,[1]Sheet1!$K:$M,3,0)</f>
        <v>Hypothetical protein PAS_chr2-1_0546</v>
      </c>
    </row>
    <row r="218" spans="1:7">
      <c r="A218" s="14" t="s">
        <v>223</v>
      </c>
      <c r="B218" s="14">
        <v>30.93</v>
      </c>
      <c r="C218" s="14">
        <v>128.745</v>
      </c>
      <c r="D218" s="14">
        <v>1.45951918719926</v>
      </c>
      <c r="E218" s="14">
        <v>2.46025654115988e-19</v>
      </c>
      <c r="F218" s="14">
        <v>2.29617373959644e-20</v>
      </c>
      <c r="G218" s="15" t="str">
        <f>VLOOKUP(A218,[1]Sheet1!$K:$M,3,0)</f>
        <v>vacuolar sorting protein</v>
      </c>
    </row>
    <row r="219" spans="1:7">
      <c r="A219" s="14" t="s">
        <v>224</v>
      </c>
      <c r="B219" s="14">
        <v>31.34</v>
      </c>
      <c r="C219" s="14">
        <v>110.595</v>
      </c>
      <c r="D219" s="14">
        <v>1.19443797938468</v>
      </c>
      <c r="E219" s="14">
        <v>0.00165380464059816</v>
      </c>
      <c r="F219" s="14">
        <v>0.00064853785024859</v>
      </c>
      <c r="G219" s="15" t="str">
        <f>VLOOKUP(A219,[1]Sheet1!$K:$M,3,0)</f>
        <v>Hypothetical protein PAS_chr1-1_0023</v>
      </c>
    </row>
    <row r="220" spans="1:7">
      <c r="A220" s="14" t="s">
        <v>225</v>
      </c>
      <c r="B220" s="14">
        <v>31.59</v>
      </c>
      <c r="C220" s="14">
        <v>97.31</v>
      </c>
      <c r="D220" s="14">
        <v>1.01835962814877</v>
      </c>
      <c r="E220" s="14">
        <v>4.4117004058852e-10</v>
      </c>
      <c r="F220" s="14">
        <v>7.58992719538432e-11</v>
      </c>
      <c r="G220" s="15" t="str">
        <f>VLOOKUP(A220,[1]Sheet1!$K:$M,3,0)</f>
        <v>Hypothetical protein PAS_chr2-1_0009</v>
      </c>
    </row>
    <row r="221" spans="1:7">
      <c r="A221" s="14" t="s">
        <v>226</v>
      </c>
      <c r="B221" s="14">
        <v>32.11</v>
      </c>
      <c r="C221" s="14">
        <v>112.355</v>
      </c>
      <c r="D221" s="14">
        <v>1.17861913746417</v>
      </c>
      <c r="E221" s="14">
        <v>0.00233832439545729</v>
      </c>
      <c r="F221" s="14">
        <v>0.000939450978827824</v>
      </c>
      <c r="G221" s="15" t="str">
        <f>VLOOKUP(A221,[1]Sheet1!$K:$M,3,0)</f>
        <v>Hypothetical protein PAS_chr3_0401</v>
      </c>
    </row>
    <row r="222" spans="1:7">
      <c r="A222" s="14" t="s">
        <v>227</v>
      </c>
      <c r="B222" s="14">
        <v>32.19</v>
      </c>
      <c r="C222" s="14">
        <v>193.665</v>
      </c>
      <c r="D222" s="14">
        <v>1.98295855081819</v>
      </c>
      <c r="E222" s="14">
        <v>3.50695309586313e-49</v>
      </c>
      <c r="F222" s="14">
        <v>9.90347259196277e-51</v>
      </c>
      <c r="G222" s="15" t="str">
        <f>VLOOKUP(A222,[1]Sheet1!$K:$M,3,0)</f>
        <v>Putative protein with sequence similarity to hydroxyacid dehydrogenases</v>
      </c>
    </row>
    <row r="223" spans="1:7">
      <c r="A223" s="14" t="s">
        <v>228</v>
      </c>
      <c r="B223" s="14">
        <v>32.25</v>
      </c>
      <c r="C223" s="14">
        <v>109.74</v>
      </c>
      <c r="D223" s="14">
        <v>1.17070964926895</v>
      </c>
      <c r="E223" s="14">
        <v>5.35481855038396e-11</v>
      </c>
      <c r="F223" s="14">
        <v>8.62261989687303e-12</v>
      </c>
      <c r="G223" s="15" t="str">
        <f>VLOOKUP(A223,[1]Sheet1!$K:$M,3,0)</f>
        <v>hypothetical protein PAS_chr1-1_0486</v>
      </c>
    </row>
    <row r="224" spans="1:7">
      <c r="A224" s="14" t="s">
        <v>229</v>
      </c>
      <c r="B224" s="14">
        <v>32.325</v>
      </c>
      <c r="C224" s="14">
        <v>164.6</v>
      </c>
      <c r="D224" s="14">
        <v>1.74749345441036</v>
      </c>
      <c r="E224" s="14">
        <v>9.67466568785621e-26</v>
      </c>
      <c r="F224" s="14">
        <v>6.91739565504639e-27</v>
      </c>
      <c r="G224" s="15" t="str">
        <f>VLOOKUP(A224,[1]Sheet1!$K:$M,3,0)</f>
        <v>Hypothetical protein PAS_chr3_0356</v>
      </c>
    </row>
    <row r="225" spans="1:7">
      <c r="A225" s="14" t="s">
        <v>230</v>
      </c>
      <c r="B225" s="14">
        <v>32.585</v>
      </c>
      <c r="C225" s="14">
        <v>107.515</v>
      </c>
      <c r="D225" s="14">
        <v>1.12758949002137</v>
      </c>
      <c r="E225" s="14">
        <v>1.71382947966537e-12</v>
      </c>
      <c r="F225" s="14">
        <v>2.47823930366192e-13</v>
      </c>
      <c r="G225" s="15" t="str">
        <f>VLOOKUP(A225,[1]Sheet1!$K:$M,3,0)</f>
        <v>hypothetical protein PAS_chr2-1_0827</v>
      </c>
    </row>
    <row r="226" spans="1:7">
      <c r="A226" s="14" t="s">
        <v>231</v>
      </c>
      <c r="B226" s="14">
        <v>33.75</v>
      </c>
      <c r="C226" s="14">
        <v>107.45</v>
      </c>
      <c r="D226" s="14">
        <v>1.07675544598744</v>
      </c>
      <c r="E226" s="14">
        <v>6.06913809365402e-10</v>
      </c>
      <c r="F226" s="14">
        <v>1.05386395497657e-10</v>
      </c>
      <c r="G226" s="15" t="str">
        <f>VLOOKUP(A226,[1]Sheet1!$K:$M,3,0)</f>
        <v>hypothetical protein PAS_chr1-1_0489</v>
      </c>
    </row>
    <row r="227" spans="1:7">
      <c r="A227" s="14" t="s">
        <v>232</v>
      </c>
      <c r="B227" s="14">
        <v>33.94</v>
      </c>
      <c r="C227" s="14">
        <v>229.75</v>
      </c>
      <c r="D227" s="14">
        <v>2.15627643115665</v>
      </c>
      <c r="E227" s="14">
        <v>4.78843196706376e-86</v>
      </c>
      <c r="F227" s="14">
        <v>7.38452356226537e-88</v>
      </c>
      <c r="G227" s="15" t="str">
        <f>VLOOKUP(A227,[1]Sheet1!$K:$M,3,0)</f>
        <v>One of several homologs of bacterial chaperone DnaJ, located in the ER lumen</v>
      </c>
    </row>
    <row r="228" spans="1:7">
      <c r="A228" s="14" t="s">
        <v>233</v>
      </c>
      <c r="B228" s="14">
        <v>33.96</v>
      </c>
      <c r="C228" s="14">
        <v>117.08</v>
      </c>
      <c r="D228" s="14">
        <v>1.18448919690512</v>
      </c>
      <c r="E228" s="14">
        <v>2.66932264139507e-15</v>
      </c>
      <c r="F228" s="14">
        <v>3.04194789295772e-16</v>
      </c>
      <c r="G228" s="15" t="str">
        <f>VLOOKUP(A228,[1]Sheet1!$K:$M,3,0)</f>
        <v>Vacuolar protein of unknown function</v>
      </c>
    </row>
    <row r="229" spans="1:7">
      <c r="A229" s="14" t="s">
        <v>234</v>
      </c>
      <c r="B229" s="14">
        <v>34.435</v>
      </c>
      <c r="C229" s="14">
        <v>115.19</v>
      </c>
      <c r="D229" s="14">
        <v>1.15221037337325</v>
      </c>
      <c r="E229" s="14">
        <v>1.08980977403045e-7</v>
      </c>
      <c r="F229" s="14">
        <v>2.30927046049314e-8</v>
      </c>
      <c r="G229" s="15" t="str">
        <f>VLOOKUP(A229,[1]Sheet1!$K:$M,3,0)</f>
        <v>Protein of unknown function that associates with ribosomes</v>
      </c>
    </row>
    <row r="230" spans="1:7">
      <c r="A230" s="14" t="s">
        <v>235</v>
      </c>
      <c r="B230" s="14">
        <v>35.015</v>
      </c>
      <c r="C230" s="14">
        <v>119.83</v>
      </c>
      <c r="D230" s="14">
        <v>1.17435770179129</v>
      </c>
      <c r="E230" s="14">
        <v>3.14254466073691e-13</v>
      </c>
      <c r="F230" s="14">
        <v>4.21691352432149e-14</v>
      </c>
      <c r="G230" s="15" t="str">
        <f>VLOOKUP(A230,[1]Sheet1!$K:$M,3,0)</f>
        <v>Protein involved in mating response, invasive/filamentous growth, and osmotolerance</v>
      </c>
    </row>
    <row r="231" spans="1:7">
      <c r="A231" s="14" t="s">
        <v>236</v>
      </c>
      <c r="B231" s="14">
        <v>35.285</v>
      </c>
      <c r="C231" s="14">
        <v>168.6</v>
      </c>
      <c r="D231" s="14">
        <v>1.15048759609396</v>
      </c>
      <c r="E231" s="14">
        <v>1.41431263374604e-24</v>
      </c>
      <c r="F231" s="14">
        <v>1.06788676731875e-25</v>
      </c>
      <c r="G231" s="15" t="str">
        <f>VLOOKUP(A231,[1]Sheet1!$K:$M,3,0)</f>
        <v>Transcription factor required for gene regulation in repsonse to pheromones</v>
      </c>
    </row>
    <row r="232" spans="1:7">
      <c r="A232" s="14" t="s">
        <v>237</v>
      </c>
      <c r="B232" s="14">
        <v>35.865</v>
      </c>
      <c r="C232" s="14">
        <v>179.025</v>
      </c>
      <c r="D232" s="14">
        <v>1.5660124499901</v>
      </c>
      <c r="E232" s="14">
        <v>1.33272180796568e-34</v>
      </c>
      <c r="F232" s="14">
        <v>6.4861085386674e-36</v>
      </c>
      <c r="G232" s="15" t="str">
        <f>VLOOKUP(A232,[1]Sheet1!$K:$M,3,0)</f>
        <v>Riboflavin synthase</v>
      </c>
    </row>
    <row r="233" spans="1:7">
      <c r="A233" s="14" t="s">
        <v>238</v>
      </c>
      <c r="B233" s="14">
        <v>36.245</v>
      </c>
      <c r="C233" s="14">
        <v>120.68</v>
      </c>
      <c r="D233" s="14">
        <v>1.13902909654688</v>
      </c>
      <c r="E233" s="14">
        <v>4.07028908493136e-17</v>
      </c>
      <c r="F233" s="14">
        <v>4.21457932487384e-18</v>
      </c>
      <c r="G233" s="15" t="str">
        <f>VLOOKUP(A233,[1]Sheet1!$K:$M,3,0)</f>
        <v>Putative protein of unknown function</v>
      </c>
    </row>
    <row r="234" spans="1:7">
      <c r="A234" s="14" t="s">
        <v>239</v>
      </c>
      <c r="B234" s="14">
        <v>37.385</v>
      </c>
      <c r="C234" s="14">
        <v>113.06</v>
      </c>
      <c r="D234" s="14">
        <v>1.00025450759902</v>
      </c>
      <c r="E234" s="14">
        <v>4.19557080445487e-19</v>
      </c>
      <c r="F234" s="14">
        <v>3.9409627624461e-20</v>
      </c>
      <c r="G234" s="15" t="str">
        <f>VLOOKUP(A234,[1]Sheet1!$K:$M,3,0)</f>
        <v>Plasma membrane protein that may be involved in osmotolerance</v>
      </c>
    </row>
    <row r="235" spans="1:7">
      <c r="A235" s="14" t="s">
        <v>240</v>
      </c>
      <c r="B235" s="14">
        <v>37.92</v>
      </c>
      <c r="C235" s="14">
        <v>118.1</v>
      </c>
      <c r="D235" s="14">
        <v>1.0433274090479</v>
      </c>
      <c r="E235" s="14">
        <v>2.93198591910116e-19</v>
      </c>
      <c r="F235" s="14">
        <v>2.74231408816391e-20</v>
      </c>
      <c r="G235" s="15" t="str">
        <f>VLOOKUP(A235,[1]Sheet1!$K:$M,3,0)</f>
        <v>Sorting nexin</v>
      </c>
    </row>
    <row r="236" spans="1:7">
      <c r="A236" s="14" t="s">
        <v>241</v>
      </c>
      <c r="B236" s="14">
        <v>37.995</v>
      </c>
      <c r="C236" s="14">
        <v>224.95</v>
      </c>
      <c r="D236" s="14">
        <v>1.95807347485248</v>
      </c>
      <c r="E236" s="14">
        <v>8.12072980420778e-32</v>
      </c>
      <c r="F236" s="14">
        <v>4.34254928444517e-33</v>
      </c>
      <c r="G236" s="15" t="str">
        <f>VLOOKUP(A236,[1]Sheet1!$K:$M,3,0)</f>
        <v>Protein with similarity to members of a family of flavodoxin-like proteins</v>
      </c>
    </row>
    <row r="237" spans="1:7">
      <c r="A237" s="14" t="s">
        <v>242</v>
      </c>
      <c r="B237" s="14">
        <v>38.555</v>
      </c>
      <c r="C237" s="14">
        <v>138.785</v>
      </c>
      <c r="D237" s="14">
        <v>1.25036801154137</v>
      </c>
      <c r="E237" s="14">
        <v>8.55095873937712e-29</v>
      </c>
      <c r="F237" s="14">
        <v>5.2576493751027e-30</v>
      </c>
      <c r="G237" s="15" t="str">
        <f>VLOOKUP(A237,[1]Sheet1!$K:$M,3,0)</f>
        <v>Nonessential putative serine/threonine protein kinase of unknown cellular role</v>
      </c>
    </row>
    <row r="238" spans="1:7">
      <c r="A238" s="14" t="s">
        <v>243</v>
      </c>
      <c r="B238" s="14">
        <v>38.56</v>
      </c>
      <c r="C238" s="14">
        <v>140.09</v>
      </c>
      <c r="D238" s="14">
        <v>1.26429870592052</v>
      </c>
      <c r="E238" s="14">
        <v>7.73501847688354e-27</v>
      </c>
      <c r="F238" s="14">
        <v>5.20727038100299e-28</v>
      </c>
      <c r="G238" s="15" t="str">
        <f>VLOOKUP(A238,[1]Sheet1!$K:$M,3,0)</f>
        <v>GTPase activating protein (GAP) for Rho1p, involved in signaling to the actin cytoskeleton, null mut</v>
      </c>
    </row>
    <row r="239" spans="1:7">
      <c r="A239" s="14" t="s">
        <v>244</v>
      </c>
      <c r="B239" s="14">
        <v>40.66</v>
      </c>
      <c r="C239" s="14">
        <v>126.56</v>
      </c>
      <c r="D239" s="14">
        <v>1.04166397219122</v>
      </c>
      <c r="E239" s="14">
        <v>1.48284728189454e-21</v>
      </c>
      <c r="F239" s="14">
        <v>1.2443681376203e-22</v>
      </c>
      <c r="G239" s="15" t="str">
        <f>VLOOKUP(A239,[1]Sheet1!$K:$M,3,0)</f>
        <v>Component of the conserved oligomeric Golgi complex (Cog1p through Cog8p)</v>
      </c>
    </row>
    <row r="240" spans="1:7">
      <c r="A240" s="14" t="s">
        <v>245</v>
      </c>
      <c r="B240" s="14">
        <v>41.305</v>
      </c>
      <c r="C240" s="14">
        <v>225.665</v>
      </c>
      <c r="D240" s="14">
        <v>1.84459826256524</v>
      </c>
      <c r="E240" s="14">
        <v>5.61428678651749e-56</v>
      </c>
      <c r="F240" s="14">
        <v>1.33807355817261e-57</v>
      </c>
      <c r="G240" s="15" t="str">
        <f>VLOOKUP(A240,[1]Sheet1!$K:$M,3,0)</f>
        <v>General transcriptional co-repressor, acts together with Tup1p</v>
      </c>
    </row>
    <row r="241" spans="1:7">
      <c r="A241" s="14" t="s">
        <v>246</v>
      </c>
      <c r="B241" s="14">
        <v>43.225</v>
      </c>
      <c r="C241" s="14">
        <v>261.43</v>
      </c>
      <c r="D241" s="14">
        <v>1.88931913258973</v>
      </c>
      <c r="E241" s="14">
        <v>3.04315556282068e-9</v>
      </c>
      <c r="F241" s="14">
        <v>5.65601514579932e-10</v>
      </c>
      <c r="G241" s="15" t="str">
        <f>VLOOKUP(A241,[1]Sheet1!$K:$M,3,0)</f>
        <v>Glycerol kinase, converts glycerol to glycerol-3-phosphate</v>
      </c>
    </row>
    <row r="242" spans="1:7">
      <c r="A242" s="14" t="s">
        <v>247</v>
      </c>
      <c r="B242" s="14">
        <v>45.985</v>
      </c>
      <c r="C242" s="14">
        <v>141.52</v>
      </c>
      <c r="D242" s="14">
        <v>1.03784036914366</v>
      </c>
      <c r="E242" s="14">
        <v>2.02216658888206e-8</v>
      </c>
      <c r="F242" s="14">
        <v>4.02975316630813e-9</v>
      </c>
      <c r="G242" s="15" t="str">
        <f>VLOOKUP(A242,[1]Sheet1!$K:$M,3,0)</f>
        <v>Cytosine deaminase, zinc metalloenzyme that catalyzes the hydrolytic deamination of cytosine to urac</v>
      </c>
    </row>
    <row r="243" spans="1:7">
      <c r="A243" s="14" t="s">
        <v>248</v>
      </c>
      <c r="B243" s="14">
        <v>46.235</v>
      </c>
      <c r="C243" s="14">
        <v>166.785</v>
      </c>
      <c r="D243" s="14">
        <v>1.25238767634148</v>
      </c>
      <c r="E243" s="14">
        <v>1.18474083558243e-21</v>
      </c>
      <c r="F243" s="14">
        <v>9.87086296019007e-23</v>
      </c>
      <c r="G243" s="15" t="str">
        <f>VLOOKUP(A243,[1]Sheet1!$K:$M,3,0)</f>
        <v>Essential protein involved in a late step of 60S ribosomal subunit assembly or modification</v>
      </c>
    </row>
    <row r="244" spans="1:7">
      <c r="A244" s="14" t="s">
        <v>249</v>
      </c>
      <c r="B244" s="14">
        <v>46.645</v>
      </c>
      <c r="C244" s="14">
        <v>174.455</v>
      </c>
      <c r="D244" s="14">
        <v>1.30548275822132</v>
      </c>
      <c r="E244" s="14">
        <v>1.31130443053371e-29</v>
      </c>
      <c r="F244" s="14">
        <v>7.72127984331885e-31</v>
      </c>
      <c r="G244" s="15" t="str">
        <f>VLOOKUP(A244,[1]Sheet1!$K:$M,3,0)</f>
        <v>hypothetical protein PAS_chr4_0916</v>
      </c>
    </row>
    <row r="245" spans="1:7">
      <c r="A245" s="14" t="s">
        <v>250</v>
      </c>
      <c r="B245" s="14">
        <v>51.89</v>
      </c>
      <c r="C245" s="14">
        <v>367.645</v>
      </c>
      <c r="D245" s="14">
        <v>2.22408537323598</v>
      </c>
      <c r="E245" s="14">
        <v>2.64038771043903e-87</v>
      </c>
      <c r="F245" s="14">
        <v>4.0190159421864e-89</v>
      </c>
      <c r="G245" s="15" t="str">
        <f>VLOOKUP(A245,[1]Sheet1!$K:$M,3,0)</f>
        <v>Hypothetical protein PAS_chr1-1_0118</v>
      </c>
    </row>
    <row r="246" spans="1:7">
      <c r="A246" s="14" t="s">
        <v>251</v>
      </c>
      <c r="B246" s="14">
        <v>52.08</v>
      </c>
      <c r="C246" s="14">
        <v>158.81</v>
      </c>
      <c r="D246" s="14">
        <v>1.01253018222759</v>
      </c>
      <c r="E246" s="14">
        <v>7.40594084090216e-15</v>
      </c>
      <c r="F246" s="14">
        <v>8.72159666423086e-16</v>
      </c>
      <c r="G246" s="15" t="str">
        <f>VLOOKUP(A246,[1]Sheet1!$K:$M,3,0)</f>
        <v>Putative mannosidase, essential glycosylphosphatidylinositol (GPI)-anchored membrane protein</v>
      </c>
    </row>
    <row r="247" spans="1:7">
      <c r="A247" s="14" t="s">
        <v>252</v>
      </c>
      <c r="B247" s="14">
        <v>52.745</v>
      </c>
      <c r="C247" s="14">
        <v>211.265</v>
      </c>
      <c r="D247" s="14">
        <v>1.40170182249661</v>
      </c>
      <c r="E247" s="14">
        <v>1.85126657345663e-21</v>
      </c>
      <c r="F247" s="14">
        <v>1.56465951131325e-22</v>
      </c>
      <c r="G247" s="15" t="str">
        <f>VLOOKUP(A247,[1]Sheet1!$K:$M,3,0)</f>
        <v>Transcriptional activator related to Msn2p</v>
      </c>
    </row>
    <row r="248" spans="1:7">
      <c r="A248" s="14" t="s">
        <v>253</v>
      </c>
      <c r="B248" s="14">
        <v>52.935</v>
      </c>
      <c r="C248" s="14">
        <v>207.63</v>
      </c>
      <c r="D248" s="14">
        <v>1.37416751422638</v>
      </c>
      <c r="E248" s="14">
        <v>1.66898837425293e-18</v>
      </c>
      <c r="F248" s="14">
        <v>1.60781776089659e-19</v>
      </c>
      <c r="G248" s="15" t="str">
        <f>VLOOKUP(A248,[1]Sheet1!$K:$M,3,0)</f>
        <v>Putative xylose and arabinose reductase</v>
      </c>
    </row>
    <row r="249" spans="1:7">
      <c r="A249" s="14" t="s">
        <v>254</v>
      </c>
      <c r="B249" s="14">
        <v>53.74</v>
      </c>
      <c r="C249" s="14">
        <v>563.95</v>
      </c>
      <c r="D249" s="14">
        <v>2.78678036166193</v>
      </c>
      <c r="E249" s="14">
        <v>1.75128469721247e-168</v>
      </c>
      <c r="F249" s="14">
        <v>9.47019563884178e-171</v>
      </c>
      <c r="G249" s="15" t="str">
        <f>VLOOKUP(A249,[1]Sheet1!$K:$M,3,0)</f>
        <v>Acetyl-coA synthetase isoform</v>
      </c>
    </row>
    <row r="250" spans="1:7">
      <c r="A250" s="14" t="s">
        <v>255</v>
      </c>
      <c r="B250" s="14">
        <v>56.92</v>
      </c>
      <c r="C250" s="14">
        <v>203.445</v>
      </c>
      <c r="D250" s="14">
        <v>1.23854918968414</v>
      </c>
      <c r="E250" s="14">
        <v>1.47658843717093e-23</v>
      </c>
      <c r="F250" s="14">
        <v>1.16518294461314e-24</v>
      </c>
      <c r="G250" s="15" t="str">
        <f>VLOOKUP(A250,[1]Sheet1!$K:$M,3,0)</f>
        <v>Hypothetical protein PAS_chr3_0778</v>
      </c>
    </row>
    <row r="251" spans="1:7">
      <c r="A251" s="14" t="s">
        <v>256</v>
      </c>
      <c r="B251" s="14">
        <v>56.96</v>
      </c>
      <c r="C251" s="14">
        <v>475.955</v>
      </c>
      <c r="D251" s="14">
        <v>2.46423184333208</v>
      </c>
      <c r="E251" s="14">
        <v>3.17111327448605e-99</v>
      </c>
      <c r="F251" s="14">
        <v>3.87418204974263e-101</v>
      </c>
      <c r="G251" s="15" t="str">
        <f>VLOOKUP(A251,[1]Sheet1!$K:$M,3,0)</f>
        <v>Hypothetical protein PAS_chr1-3_0169</v>
      </c>
    </row>
    <row r="252" spans="1:7">
      <c r="A252" s="14" t="s">
        <v>257</v>
      </c>
      <c r="B252" s="14">
        <v>59.11</v>
      </c>
      <c r="C252" s="14">
        <v>200.38</v>
      </c>
      <c r="D252" s="14">
        <v>1.16849394180685</v>
      </c>
      <c r="E252" s="14">
        <v>3.04249674963498e-13</v>
      </c>
      <c r="F252" s="14">
        <v>4.07047432156252e-14</v>
      </c>
      <c r="G252" s="15" t="str">
        <f>VLOOKUP(A252,[1]Sheet1!$K:$M,3,0)</f>
        <v>Putative transmembrane protein involved in export of ammonia</v>
      </c>
    </row>
    <row r="253" spans="1:7">
      <c r="A253" s="14" t="s">
        <v>258</v>
      </c>
      <c r="B253" s="14">
        <v>59.305</v>
      </c>
      <c r="C253" s="14">
        <v>238.545</v>
      </c>
      <c r="D253" s="14">
        <v>1.42050145376867</v>
      </c>
      <c r="E253" s="14">
        <v>7.9094063739095e-24</v>
      </c>
      <c r="F253" s="14">
        <v>6.19382714239658e-25</v>
      </c>
      <c r="G253" s="15" t="str">
        <f>VLOOKUP(A253,[1]Sheet1!$K:$M,3,0)</f>
        <v>Essential Hsp90p co-chaperone</v>
      </c>
    </row>
    <row r="254" spans="1:7">
      <c r="A254" s="14" t="s">
        <v>259</v>
      </c>
      <c r="B254" s="14">
        <v>60.78</v>
      </c>
      <c r="C254" s="14">
        <v>215.435</v>
      </c>
      <c r="D254" s="14">
        <v>1.23297417278454</v>
      </c>
      <c r="E254" s="14">
        <v>3.98678497824431e-21</v>
      </c>
      <c r="F254" s="14">
        <v>3.41747240274096e-22</v>
      </c>
      <c r="G254" s="15" t="str">
        <f>VLOOKUP(A254,[1]Sheet1!$K:$M,3,0)</f>
        <v>Essential subunit of Sec63 complex (Sec63p, Sec62p, Sec66p and Sec72p)</v>
      </c>
    </row>
    <row r="255" spans="1:7">
      <c r="A255" s="14" t="s">
        <v>260</v>
      </c>
      <c r="B255" s="14">
        <v>61.835</v>
      </c>
      <c r="C255" s="14">
        <v>208.92</v>
      </c>
      <c r="D255" s="14">
        <v>1.15962564865327</v>
      </c>
      <c r="E255" s="14">
        <v>1.55222092077578e-31</v>
      </c>
      <c r="F255" s="14">
        <v>8.39374421408891e-33</v>
      </c>
      <c r="G255" s="15" t="str">
        <f>VLOOKUP(A255,[1]Sheet1!$K:$M,3,0)</f>
        <v>Ubiquitin-specific protease that may play a role in ubiquitin precursor processing</v>
      </c>
    </row>
    <row r="256" spans="1:7">
      <c r="A256" s="14" t="s">
        <v>261</v>
      </c>
      <c r="B256" s="14">
        <v>62.16</v>
      </c>
      <c r="C256" s="14">
        <v>492.085</v>
      </c>
      <c r="D256" s="14">
        <v>2.38026170156309</v>
      </c>
      <c r="E256" s="14">
        <v>1.53879092086308e-92</v>
      </c>
      <c r="F256" s="14">
        <v>2.12650858280699e-94</v>
      </c>
      <c r="G256" s="15" t="str">
        <f>VLOOKUP(A256,[1]Sheet1!$K:$M,3,0)</f>
        <v>Catalase A, breaks down hydrogen peroxide in the peroxisomal matrix formed by acyl-CoA oxidase (Pox1</v>
      </c>
    </row>
    <row r="257" spans="1:7">
      <c r="A257" s="14" t="s">
        <v>262</v>
      </c>
      <c r="B257" s="14">
        <v>64.24</v>
      </c>
      <c r="C257" s="14">
        <v>219.22</v>
      </c>
      <c r="D257" s="14">
        <v>1.18213807418147</v>
      </c>
      <c r="E257" s="14">
        <v>4.13788778360303e-11</v>
      </c>
      <c r="F257" s="14">
        <v>6.58892239631987e-12</v>
      </c>
      <c r="G257" s="15" t="str">
        <f>VLOOKUP(A257,[1]Sheet1!$K:$M,3,0)</f>
        <v>Hypothetical protein PAS_chr4_0042</v>
      </c>
    </row>
    <row r="258" spans="1:7">
      <c r="A258" s="14" t="s">
        <v>263</v>
      </c>
      <c r="B258" s="14">
        <v>64.725</v>
      </c>
      <c r="C258" s="14">
        <v>2638.88</v>
      </c>
      <c r="D258" s="14">
        <v>4.45587790906096</v>
      </c>
      <c r="E258" s="14">
        <v>2.19577482851626e-42</v>
      </c>
      <c r="F258" s="14">
        <v>7.95984866736321e-44</v>
      </c>
      <c r="G258" s="15" t="str">
        <f>VLOOKUP(A258,[1]Sheet1!$K:$M,3,0)</f>
        <v>Hypothetical protein PAS_chr2-1_0210</v>
      </c>
    </row>
    <row r="259" spans="1:7">
      <c r="A259" s="14" t="s">
        <v>264</v>
      </c>
      <c r="B259" s="14">
        <v>65.385</v>
      </c>
      <c r="C259" s="14">
        <v>402.98</v>
      </c>
      <c r="D259" s="14">
        <v>2.02753549472211</v>
      </c>
      <c r="E259" s="14">
        <v>2.17424128119241e-27</v>
      </c>
      <c r="F259" s="14">
        <v>1.4283019031266e-28</v>
      </c>
      <c r="G259" s="15" t="str">
        <f>VLOOKUP(A259,[1]Sheet1!$K:$M,3,0)</f>
        <v>hypothetical protein PAS_chr4_0915</v>
      </c>
    </row>
    <row r="260" spans="1:7">
      <c r="A260" s="14" t="s">
        <v>265</v>
      </c>
      <c r="B260" s="14">
        <v>68</v>
      </c>
      <c r="C260" s="14">
        <v>231.66</v>
      </c>
      <c r="D260" s="14">
        <v>1.17535663203117</v>
      </c>
      <c r="E260" s="14">
        <v>2.45081303904635e-21</v>
      </c>
      <c r="F260" s="14">
        <v>2.08120314150942e-22</v>
      </c>
      <c r="G260" s="15" t="str">
        <f>VLOOKUP(A260,[1]Sheet1!$K:$M,3,0)</f>
        <v>D-aspartate oxidase</v>
      </c>
    </row>
    <row r="261" spans="1:7">
      <c r="A261" s="14" t="s">
        <v>266</v>
      </c>
      <c r="B261" s="14">
        <v>68.98</v>
      </c>
      <c r="C261" s="14">
        <v>232.71</v>
      </c>
      <c r="D261" s="14">
        <v>1.16049509856195</v>
      </c>
      <c r="E261" s="14">
        <v>5.34447869132251e-25</v>
      </c>
      <c r="F261" s="14">
        <v>3.93905098819684e-26</v>
      </c>
      <c r="G261" s="15" t="str">
        <f>VLOOKUP(A261,[1]Sheet1!$K:$M,3,0)</f>
        <v>Hypothetical protein PAS_c121_0002</v>
      </c>
    </row>
    <row r="262" spans="1:7">
      <c r="A262" s="14" t="s">
        <v>267</v>
      </c>
      <c r="B262" s="14">
        <v>69.105</v>
      </c>
      <c r="C262" s="14">
        <v>230.16</v>
      </c>
      <c r="D262" s="14">
        <v>1.13968777860098</v>
      </c>
      <c r="E262" s="14">
        <v>3.92002889809948e-30</v>
      </c>
      <c r="F262" s="14">
        <v>2.24540008983868e-31</v>
      </c>
      <c r="G262" s="15" t="str">
        <f>VLOOKUP(A262,[1]Sheet1!$K:$M,3,0)</f>
        <v>Molecular chaperone of the endoplasmic reticulum lumen</v>
      </c>
    </row>
    <row r="263" spans="1:7">
      <c r="A263" s="14" t="s">
        <v>268</v>
      </c>
      <c r="B263" s="14">
        <v>70.125</v>
      </c>
      <c r="C263" s="14">
        <v>375.04</v>
      </c>
      <c r="D263" s="14">
        <v>1.81381965890887</v>
      </c>
      <c r="E263" s="14">
        <v>9.10716911883432e-43</v>
      </c>
      <c r="F263" s="14">
        <v>3.26493745698246e-44</v>
      </c>
      <c r="G263" s="15" t="str">
        <f>VLOOKUP(A263,[1]Sheet1!$K:$M,3,0)</f>
        <v>Vacuolar proteinase B (yscB), a serine protease of the subtilisin family</v>
      </c>
    </row>
    <row r="264" spans="1:7">
      <c r="A264" s="14" t="s">
        <v>269</v>
      </c>
      <c r="B264" s="14">
        <v>70.38</v>
      </c>
      <c r="C264" s="14">
        <v>266.315</v>
      </c>
      <c r="D264" s="14">
        <v>1.32437026903415</v>
      </c>
      <c r="E264" s="14">
        <v>4.29258546927749e-30</v>
      </c>
      <c r="F264" s="14">
        <v>2.47599562417767e-31</v>
      </c>
      <c r="G264" s="15" t="str">
        <f>VLOOKUP(A264,[1]Sheet1!$K:$M,3,0)</f>
        <v>Hypothetical protein PAS_chr4_0099</v>
      </c>
    </row>
    <row r="265" spans="1:7">
      <c r="A265" s="14" t="s">
        <v>270</v>
      </c>
      <c r="B265" s="14">
        <v>71.655</v>
      </c>
      <c r="C265" s="14">
        <v>1261.945</v>
      </c>
      <c r="D265" s="14">
        <v>3.52943520092219</v>
      </c>
      <c r="E265" s="14">
        <v>5.99123416514045e-272</v>
      </c>
      <c r="F265" s="14">
        <v>1.91988276872115e-274</v>
      </c>
      <c r="G265" s="15" t="str">
        <f>VLOOKUP(A265,[1]Sheet1!$K:$M,3,0)</f>
        <v>Hypothetical protein PAS_chr3_0030</v>
      </c>
    </row>
    <row r="266" spans="1:7">
      <c r="A266" s="14" t="s">
        <v>271</v>
      </c>
      <c r="B266" s="14">
        <v>72.455</v>
      </c>
      <c r="C266" s="14">
        <v>271.15</v>
      </c>
      <c r="D266" s="14">
        <v>1.3068747089639</v>
      </c>
      <c r="E266" s="14">
        <v>3.09188915460851e-27</v>
      </c>
      <c r="F266" s="14">
        <v>2.06827754383987e-28</v>
      </c>
      <c r="G266" s="15" t="str">
        <f>VLOOKUP(A266,[1]Sheet1!$K:$M,3,0)</f>
        <v>Serine/threonine MAP kinase</v>
      </c>
    </row>
    <row r="267" spans="1:7">
      <c r="A267" s="14" t="s">
        <v>272</v>
      </c>
      <c r="B267" s="14">
        <v>72.975</v>
      </c>
      <c r="C267" s="14">
        <v>383.765</v>
      </c>
      <c r="D267" s="14">
        <v>1.79397018536239</v>
      </c>
      <c r="E267" s="14">
        <v>7.15665748165847e-53</v>
      </c>
      <c r="F267" s="14">
        <v>1.79167271221171e-54</v>
      </c>
      <c r="G267" s="15" t="str">
        <f>VLOOKUP(A267,[1]Sheet1!$K:$M,3,0)</f>
        <v>Hypothetical protein PAS_chr3_0286</v>
      </c>
    </row>
    <row r="268" spans="1:7">
      <c r="A268" s="14" t="s">
        <v>273</v>
      </c>
      <c r="B268" s="14">
        <v>74.335</v>
      </c>
      <c r="C268" s="14">
        <v>249.015</v>
      </c>
      <c r="D268" s="14">
        <v>1.1435591030183</v>
      </c>
      <c r="E268" s="14">
        <v>2.09807334951058e-21</v>
      </c>
      <c r="F268" s="14">
        <v>1.77745849557976e-22</v>
      </c>
      <c r="G268" s="15" t="str">
        <f>VLOOKUP(A268,[1]Sheet1!$K:$M,3,0)</f>
        <v>Mucin family member</v>
      </c>
    </row>
    <row r="269" spans="1:7">
      <c r="A269" s="14" t="s">
        <v>274</v>
      </c>
      <c r="B269" s="14">
        <v>79.61</v>
      </c>
      <c r="C269" s="14">
        <v>281.01</v>
      </c>
      <c r="D269" s="14">
        <v>1.2269590324415</v>
      </c>
      <c r="E269" s="14">
        <v>3.93828063455655e-24</v>
      </c>
      <c r="F269" s="14">
        <v>3.0367275071185e-25</v>
      </c>
      <c r="G269" s="15" t="str">
        <f>VLOOKUP(A269,[1]Sheet1!$K:$M,3,0)</f>
        <v>Hypothetical protein PAS_chr2-2_0331</v>
      </c>
    </row>
    <row r="270" spans="1:7">
      <c r="A270" s="14" t="s">
        <v>275</v>
      </c>
      <c r="B270" s="14">
        <v>84.11</v>
      </c>
      <c r="C270" s="14">
        <v>256.38</v>
      </c>
      <c r="D270" s="14">
        <v>1.0268244630607</v>
      </c>
      <c r="E270" s="14">
        <v>6.48229949719191e-14</v>
      </c>
      <c r="F270" s="14">
        <v>8.25704482318055e-15</v>
      </c>
      <c r="G270" s="15" t="str">
        <f>VLOOKUP(A270,[1]Sheet1!$K:$M,3,0)</f>
        <v>Conserved protein that is a component of autophagosomes and Cvt vesicles</v>
      </c>
    </row>
    <row r="271" spans="1:7">
      <c r="A271" s="14" t="s">
        <v>276</v>
      </c>
      <c r="B271" s="14">
        <v>86.165</v>
      </c>
      <c r="C271" s="14">
        <v>316.4</v>
      </c>
      <c r="D271" s="14">
        <v>1.27972863806476</v>
      </c>
      <c r="E271" s="14">
        <v>7.9839405170821e-33</v>
      </c>
      <c r="F271" s="14">
        <v>4.14147925881086e-34</v>
      </c>
      <c r="G271" s="15" t="str">
        <f>VLOOKUP(A271,[1]Sheet1!$K:$M,3,0)</f>
        <v>Proline permease, required for high-affinity transport of proline</v>
      </c>
    </row>
    <row r="272" spans="1:7">
      <c r="A272" s="14" t="s">
        <v>277</v>
      </c>
      <c r="B272" s="14">
        <v>86.315</v>
      </c>
      <c r="C272" s="14">
        <v>326.18</v>
      </c>
      <c r="D272" s="14">
        <v>1.32575736893063</v>
      </c>
      <c r="E272" s="14">
        <v>7.18739999600516e-34</v>
      </c>
      <c r="F272" s="14">
        <v>3.61313318445282e-35</v>
      </c>
      <c r="G272" s="15" t="str">
        <f>VLOOKUP(A272,[1]Sheet1!$K:$M,3,0)</f>
        <v>One of several homologs of bacterial chaperone DnaJ, located in the ER lumen</v>
      </c>
    </row>
    <row r="273" spans="1:7">
      <c r="A273" s="14" t="s">
        <v>278</v>
      </c>
      <c r="B273" s="14">
        <v>87.095</v>
      </c>
      <c r="C273" s="14">
        <v>374.805</v>
      </c>
      <c r="D273" s="14">
        <v>1.50146796140414</v>
      </c>
      <c r="E273" s="14">
        <v>6.64625537366264e-26</v>
      </c>
      <c r="F273" s="14">
        <v>4.69883466233309e-27</v>
      </c>
      <c r="G273" s="15" t="str">
        <f>VLOOKUP(A273,[1]Sheet1!$K:$M,3,0)</f>
        <v>High affinity iron permease involved in the transport of iron across the plasma membrane</v>
      </c>
    </row>
    <row r="274" spans="1:7">
      <c r="A274" s="14" t="s">
        <v>279</v>
      </c>
      <c r="B274" s="14">
        <v>89.535</v>
      </c>
      <c r="C274" s="14">
        <v>364.675</v>
      </c>
      <c r="D274" s="14">
        <v>1.42936350449757</v>
      </c>
      <c r="E274" s="14">
        <v>4.74123883166722e-42</v>
      </c>
      <c r="F274" s="14">
        <v>1.74722200085473e-43</v>
      </c>
      <c r="G274" s="15" t="str">
        <f>VLOOKUP(A274,[1]Sheet1!$K:$M,3,0)</f>
        <v>hypothetical protein PAS_chr2-2_0496</v>
      </c>
    </row>
    <row r="275" spans="1:7">
      <c r="A275" s="14" t="s">
        <v>280</v>
      </c>
      <c r="B275" s="14">
        <v>89.77</v>
      </c>
      <c r="C275" s="14">
        <v>307.765</v>
      </c>
      <c r="D275" s="14">
        <v>1.19905502215874</v>
      </c>
      <c r="E275" s="14">
        <v>7.69648104436064e-18</v>
      </c>
      <c r="F275" s="14">
        <v>7.6918566816262e-19</v>
      </c>
      <c r="G275" s="15" t="str">
        <f>VLOOKUP(A275,[1]Sheet1!$K:$M,3,0)</f>
        <v>Evolutionarily conserved glucosamine-6-phosphate acetyltransferase</v>
      </c>
    </row>
    <row r="276" spans="1:7">
      <c r="A276" s="14" t="s">
        <v>281</v>
      </c>
      <c r="B276" s="14">
        <v>91.215</v>
      </c>
      <c r="C276" s="14">
        <v>323.45</v>
      </c>
      <c r="D276" s="14">
        <v>1.23821484756005</v>
      </c>
      <c r="E276" s="14">
        <v>1.74064053714524e-24</v>
      </c>
      <c r="F276" s="14">
        <v>1.32125528455446e-25</v>
      </c>
      <c r="G276" s="15" t="str">
        <f>VLOOKUP(A276,[1]Sheet1!$K:$M,3,0)</f>
        <v>Mitochondrial matrix protein involved in biogenesis of iron-sulfur (Fe/S) cluster of Fe/S proteins</v>
      </c>
    </row>
    <row r="277" spans="1:7">
      <c r="A277" s="14" t="s">
        <v>282</v>
      </c>
      <c r="B277" s="14">
        <v>91.345</v>
      </c>
      <c r="C277" s="14">
        <v>318.01</v>
      </c>
      <c r="D277" s="14">
        <v>1.20630340697462</v>
      </c>
      <c r="E277" s="14">
        <v>2.27263724162741e-27</v>
      </c>
      <c r="F277" s="14">
        <v>1.5020434402905e-28</v>
      </c>
      <c r="G277" s="15" t="str">
        <f>VLOOKUP(A277,[1]Sheet1!$K:$M,3,0)</f>
        <v>Hypothetical protein PAS_chr2-1_0254</v>
      </c>
    </row>
    <row r="278" spans="1:7">
      <c r="A278" s="14" t="s">
        <v>283</v>
      </c>
      <c r="B278" s="14">
        <v>96.985</v>
      </c>
      <c r="C278" s="14">
        <v>672.91</v>
      </c>
      <c r="D278" s="14">
        <v>2.19992458995503</v>
      </c>
      <c r="E278" s="14">
        <v>1.01369583931759e-96</v>
      </c>
      <c r="F278" s="14">
        <v>1.31965210405855e-98</v>
      </c>
      <c r="G278" s="15" t="str">
        <f>VLOOKUP(A278,[1]Sheet1!$K:$M,3,0)</f>
        <v>hypothetical protein PAS_chr4_0988</v>
      </c>
    </row>
    <row r="279" spans="1:7">
      <c r="A279" s="14" t="s">
        <v>284</v>
      </c>
      <c r="B279" s="14">
        <v>98.065</v>
      </c>
      <c r="C279" s="14">
        <v>313.655</v>
      </c>
      <c r="D279" s="14">
        <v>1.10019003964294</v>
      </c>
      <c r="E279" s="14">
        <v>1.6131111534337e-15</v>
      </c>
      <c r="F279" s="14">
        <v>1.82860186830258e-16</v>
      </c>
      <c r="G279" s="15" t="str">
        <f>VLOOKUP(A279,[1]Sheet1!$K:$M,3,0)</f>
        <v>Integral membrane protein localized to late Golgi vesicles along with the v-SNARE Tlg2p</v>
      </c>
    </row>
    <row r="280" spans="1:7">
      <c r="A280" s="14" t="s">
        <v>285</v>
      </c>
      <c r="B280" s="14">
        <v>98.405</v>
      </c>
      <c r="C280" s="14">
        <v>310.495</v>
      </c>
      <c r="D280" s="14">
        <v>1.06786473171325</v>
      </c>
      <c r="E280" s="14">
        <v>1.43441706377706e-20</v>
      </c>
      <c r="F280" s="14">
        <v>1.25831098324524e-21</v>
      </c>
      <c r="G280" s="15" t="str">
        <f>VLOOKUP(A280,[1]Sheet1!$K:$M,3,0)</f>
        <v>Gamma subunit of the oligosaccharyltransferase complex of the ER lumen, which catalyzes asparagine-l</v>
      </c>
    </row>
    <row r="281" spans="1:7">
      <c r="A281" s="14" t="s">
        <v>286</v>
      </c>
      <c r="B281" s="14">
        <v>98.875</v>
      </c>
      <c r="C281" s="14">
        <v>535.365</v>
      </c>
      <c r="D281" s="14">
        <v>1.84266010210809</v>
      </c>
      <c r="E281" s="14">
        <v>8.46551197677803e-60</v>
      </c>
      <c r="F281" s="14">
        <v>1.86502366802641e-61</v>
      </c>
      <c r="G281" s="15" t="str">
        <f>VLOOKUP(A281,[1]Sheet1!$K:$M,3,0)</f>
        <v>Integral membrane protein localized to mitochondria (untagged protein) and eisosomes, immobile patch</v>
      </c>
    </row>
    <row r="282" spans="1:7">
      <c r="A282" s="14" t="s">
        <v>287</v>
      </c>
      <c r="B282" s="14">
        <v>99.695</v>
      </c>
      <c r="C282" s="14">
        <v>487.835</v>
      </c>
      <c r="D282" s="14">
        <v>1.70135174721172</v>
      </c>
      <c r="E282" s="14">
        <v>1.35779527805239e-49</v>
      </c>
      <c r="F282" s="14">
        <v>3.807156798064e-51</v>
      </c>
      <c r="G282" s="15" t="str">
        <f>VLOOKUP(A282,[1]Sheet1!$K:$M,3,0)</f>
        <v>ER associated glutathione S-transferase capable of homodimerization</v>
      </c>
    </row>
    <row r="283" spans="1:7">
      <c r="A283" s="14" t="s">
        <v>288</v>
      </c>
      <c r="B283" s="14">
        <v>101.355</v>
      </c>
      <c r="C283" s="14">
        <v>313</v>
      </c>
      <c r="D283" s="14">
        <v>1.03506788549249</v>
      </c>
      <c r="E283" s="14">
        <v>1.93953366700059e-18</v>
      </c>
      <c r="F283" s="14">
        <v>1.88786974196331e-19</v>
      </c>
      <c r="G283" s="15" t="str">
        <f>VLOOKUP(A283,[1]Sheet1!$K:$M,3,0)</f>
        <v>hypothetical protein PAS_chr4_0920</v>
      </c>
    </row>
    <row r="284" spans="1:7">
      <c r="A284" s="14" t="s">
        <v>289</v>
      </c>
      <c r="B284" s="14">
        <v>101.365</v>
      </c>
      <c r="C284" s="14">
        <v>493.42</v>
      </c>
      <c r="D284" s="14">
        <v>1.70915908124308</v>
      </c>
      <c r="E284" s="14">
        <v>7.47786522383756e-34</v>
      </c>
      <c r="F284" s="14">
        <v>3.77412785180666e-35</v>
      </c>
      <c r="G284" s="15" t="str">
        <f>VLOOKUP(A284,[1]Sheet1!$K:$M,3,0)</f>
        <v>Putative protein-methionine-R-oxide reductase</v>
      </c>
    </row>
    <row r="285" spans="1:7">
      <c r="A285" s="14" t="s">
        <v>290</v>
      </c>
      <c r="B285" s="14">
        <v>102.63</v>
      </c>
      <c r="C285" s="14">
        <v>426.69</v>
      </c>
      <c r="D285" s="14">
        <v>1.45903803963236</v>
      </c>
      <c r="E285" s="14">
        <v>1.07697825810608e-30</v>
      </c>
      <c r="F285" s="14">
        <v>6.08267311808361e-32</v>
      </c>
      <c r="G285" s="15" t="str">
        <f>VLOOKUP(A285,[1]Sheet1!$K:$M,3,0)</f>
        <v>Putative protein of unknown function</v>
      </c>
    </row>
    <row r="286" spans="1:7">
      <c r="A286" s="14" t="s">
        <v>291</v>
      </c>
      <c r="B286" s="14">
        <v>109.65</v>
      </c>
      <c r="C286" s="14">
        <v>534.175</v>
      </c>
      <c r="D286" s="14">
        <v>1.69044108047099</v>
      </c>
      <c r="E286" s="14">
        <v>2.13896777230465e-48</v>
      </c>
      <c r="F286" s="14">
        <v>6.29738158479437e-50</v>
      </c>
      <c r="G286" s="15" t="str">
        <f>VLOOKUP(A286,[1]Sheet1!$K:$M,3,0)</f>
        <v>Protein localized to COPII-coated vesicles</v>
      </c>
    </row>
    <row r="287" spans="1:7">
      <c r="A287" s="14" t="s">
        <v>292</v>
      </c>
      <c r="B287" s="14">
        <v>110.71</v>
      </c>
      <c r="C287" s="14">
        <v>421.735</v>
      </c>
      <c r="D287" s="14">
        <v>1.33200067961499</v>
      </c>
      <c r="E287" s="14">
        <v>4.25814199405052e-36</v>
      </c>
      <c r="F287" s="14">
        <v>1.96149140523056e-37</v>
      </c>
      <c r="G287" s="15" t="str">
        <f>VLOOKUP(A287,[1]Sheet1!$K:$M,3,0)</f>
        <v>Aspartic protease, attached to the plasma membrane via a glycosylphosphatidylinositol (GPI) anchor</v>
      </c>
    </row>
    <row r="288" spans="1:7">
      <c r="A288" s="14" t="s">
        <v>293</v>
      </c>
      <c r="B288" s="14">
        <v>115.575</v>
      </c>
      <c r="C288" s="14">
        <v>352.37</v>
      </c>
      <c r="D288" s="14">
        <v>1.01340027403775</v>
      </c>
      <c r="E288" s="14">
        <v>1.15809154070045e-19</v>
      </c>
      <c r="F288" s="14">
        <v>1.06693793054718e-20</v>
      </c>
      <c r="G288" s="15" t="str">
        <f>VLOOKUP(A288,[1]Sheet1!$K:$M,3,0)</f>
        <v>Dolichyl-diphosphooligosaccharide--protein glycosyltransferase subunit STT3</v>
      </c>
    </row>
    <row r="289" spans="1:7">
      <c r="A289" s="14" t="s">
        <v>294</v>
      </c>
      <c r="B289" s="14">
        <v>122.56</v>
      </c>
      <c r="C289" s="14">
        <v>458.36</v>
      </c>
      <c r="D289" s="14">
        <v>1.31144958845171</v>
      </c>
      <c r="E289" s="14">
        <v>1.39743111206589e-28</v>
      </c>
      <c r="F289" s="14">
        <v>8.7601830177574e-30</v>
      </c>
      <c r="G289" s="15" t="str">
        <f>VLOOKUP(A289,[1]Sheet1!$K:$M,3,0)</f>
        <v>Hypothetical protein PAS_chr3_0422</v>
      </c>
    </row>
    <row r="290" spans="1:7">
      <c r="A290" s="14" t="s">
        <v>295</v>
      </c>
      <c r="B290" s="14">
        <v>122.71</v>
      </c>
      <c r="C290" s="14">
        <v>367.53</v>
      </c>
      <c r="D290" s="14">
        <v>1.00264862357967</v>
      </c>
      <c r="E290" s="14">
        <v>9.50831328586961e-16</v>
      </c>
      <c r="F290" s="14">
        <v>1.05880676686231e-16</v>
      </c>
      <c r="G290" s="15" t="str">
        <f>VLOOKUP(A290,[1]Sheet1!$K:$M,3,0)</f>
        <v>Histone H1, a linker histone required for nucleosome packaging at restricted sites</v>
      </c>
    </row>
    <row r="291" spans="1:7">
      <c r="A291" s="14" t="s">
        <v>296</v>
      </c>
      <c r="B291" s="14">
        <v>122.73</v>
      </c>
      <c r="C291" s="14">
        <v>1169.09</v>
      </c>
      <c r="D291" s="14">
        <v>1.63328073043668</v>
      </c>
      <c r="E291" s="14">
        <v>1.09722249009655e-47</v>
      </c>
      <c r="F291" s="14">
        <v>3.29628226546129e-49</v>
      </c>
      <c r="G291" s="15" t="str">
        <f>VLOOKUP(A291,[1]Sheet1!$K:$M,3,0)</f>
        <v>bZIP transcription factor (ATF/CREB1 homolog) that regulates the unfolded protein response</v>
      </c>
    </row>
    <row r="292" spans="1:7">
      <c r="A292" s="14" t="s">
        <v>297</v>
      </c>
      <c r="B292" s="14">
        <v>132.67</v>
      </c>
      <c r="C292" s="14">
        <v>680.195</v>
      </c>
      <c r="D292" s="14">
        <v>1.76666932984718</v>
      </c>
      <c r="E292" s="14">
        <v>2.28274480894528e-62</v>
      </c>
      <c r="F292" s="14">
        <v>4.93764148540137e-64</v>
      </c>
      <c r="G292" s="15" t="str">
        <f>VLOOKUP(A292,[1]Sheet1!$K:$M,3,0)</f>
        <v>hypothetical protein PAS_chr2-1_0874</v>
      </c>
    </row>
    <row r="293" spans="1:7">
      <c r="A293" s="14" t="s">
        <v>298</v>
      </c>
      <c r="B293" s="14">
        <v>134.315</v>
      </c>
      <c r="C293" s="14">
        <v>655.25</v>
      </c>
      <c r="D293" s="14">
        <v>1.68759837886001</v>
      </c>
      <c r="E293" s="14">
        <v>1.03439297940508e-53</v>
      </c>
      <c r="F293" s="14">
        <v>2.52745730998236e-55</v>
      </c>
      <c r="G293" s="15" t="str">
        <f>VLOOKUP(A293,[1]Sheet1!$K:$M,3,0)</f>
        <v>hypothetical protein PAS_chr2-1_0853</v>
      </c>
    </row>
    <row r="294" spans="1:7">
      <c r="A294" s="14" t="s">
        <v>299</v>
      </c>
      <c r="B294" s="14">
        <v>142.925</v>
      </c>
      <c r="C294" s="14">
        <v>482.19</v>
      </c>
      <c r="D294" s="14">
        <v>1.15945448596869</v>
      </c>
      <c r="E294" s="14">
        <v>6.78367534089174e-31</v>
      </c>
      <c r="F294" s="14">
        <v>3.76342493376129e-32</v>
      </c>
      <c r="G294" s="15" t="str">
        <f>VLOOKUP(A294,[1]Sheet1!$K:$M,3,0)</f>
        <v>Protein O-mannosyltransferase, transfers mannose residues from dolichyl phosphate-D-mannose to prote</v>
      </c>
    </row>
    <row r="295" spans="1:7">
      <c r="A295" s="14" t="s">
        <v>300</v>
      </c>
      <c r="B295" s="14">
        <v>146.335</v>
      </c>
      <c r="C295" s="14">
        <v>714.33</v>
      </c>
      <c r="D295" s="14">
        <v>1.68691909334046</v>
      </c>
      <c r="E295" s="14">
        <v>8.4903144537054e-53</v>
      </c>
      <c r="F295" s="14">
        <v>2.14255882468832e-54</v>
      </c>
      <c r="G295" s="15" t="str">
        <f>VLOOKUP(A295,[1]Sheet1!$K:$M,3,0)</f>
        <v>Transcriptional repressor and activator</v>
      </c>
    </row>
    <row r="296" spans="1:7">
      <c r="A296" s="14" t="s">
        <v>301</v>
      </c>
      <c r="B296" s="14">
        <v>146.72</v>
      </c>
      <c r="C296" s="14">
        <v>707.175</v>
      </c>
      <c r="D296" s="14">
        <v>1.67407505569029</v>
      </c>
      <c r="E296" s="14">
        <v>1.38404645589444e-30</v>
      </c>
      <c r="F296" s="14">
        <v>7.87240523681194e-32</v>
      </c>
      <c r="G296" s="15" t="str">
        <f>VLOOKUP(A296,[1]Sheet1!$K:$M,3,0)</f>
        <v>Hypothetical protein PAS_chr4_0860</v>
      </c>
    </row>
    <row r="297" spans="1:7">
      <c r="A297" s="14" t="s">
        <v>302</v>
      </c>
      <c r="B297" s="14">
        <v>155.415</v>
      </c>
      <c r="C297" s="14">
        <v>1161.19</v>
      </c>
      <c r="D297" s="14">
        <v>2.29351324960154</v>
      </c>
      <c r="E297" s="14">
        <v>6.92075014656169e-63</v>
      </c>
      <c r="F297" s="14">
        <v>1.46925598945632e-64</v>
      </c>
      <c r="G297" s="15" t="str">
        <f>VLOOKUP(A297,[1]Sheet1!$K:$M,3,0)</f>
        <v>Peroxisomal 2,4-dienoyl-CoA reductase, auxiliary enzyme of fatty acid beta-oxidation</v>
      </c>
    </row>
    <row r="298" spans="1:7">
      <c r="A298" s="14" t="s">
        <v>303</v>
      </c>
      <c r="B298" s="14">
        <v>166.14</v>
      </c>
      <c r="C298" s="14">
        <v>1488.755</v>
      </c>
      <c r="D298" s="14">
        <v>2.56689247851685</v>
      </c>
      <c r="E298" s="14">
        <v>9.43888653441432e-145</v>
      </c>
      <c r="F298" s="14">
        <v>6.42744126116737e-147</v>
      </c>
      <c r="G298" s="15" t="str">
        <f>VLOOKUP(A298,[1]Sheet1!$K:$M,3,0)</f>
        <v>Arginase, responsible for arginine degradation</v>
      </c>
    </row>
    <row r="299" spans="1:7">
      <c r="A299" s="14" t="s">
        <v>304</v>
      </c>
      <c r="B299" s="14">
        <v>174.21</v>
      </c>
      <c r="C299" s="14">
        <v>605.35</v>
      </c>
      <c r="D299" s="14">
        <v>1.20463088643249</v>
      </c>
      <c r="E299" s="14">
        <v>1.40661281607433e-32</v>
      </c>
      <c r="F299" s="14">
        <v>7.38098453457789e-34</v>
      </c>
      <c r="G299" s="15" t="str">
        <f>VLOOKUP(A299,[1]Sheet1!$K:$M,3,0)</f>
        <v>GPI-anchored cell wall protein of unknown function</v>
      </c>
    </row>
    <row r="300" spans="1:7">
      <c r="A300" s="14" t="s">
        <v>305</v>
      </c>
      <c r="B300" s="14">
        <v>174.505</v>
      </c>
      <c r="C300" s="14">
        <v>539.745</v>
      </c>
      <c r="D300" s="14">
        <v>1.04336635478293</v>
      </c>
      <c r="E300" s="14">
        <v>2.62961659717939e-21</v>
      </c>
      <c r="F300" s="14">
        <v>2.23830773843629e-22</v>
      </c>
      <c r="G300" s="15" t="str">
        <f>VLOOKUP(A300,[1]Sheet1!$K:$M,3,0)</f>
        <v>Dolichol-phosphate mannosyltransferase</v>
      </c>
    </row>
    <row r="301" spans="1:7">
      <c r="A301" s="14" t="s">
        <v>306</v>
      </c>
      <c r="B301" s="14">
        <v>181.68</v>
      </c>
      <c r="C301" s="14">
        <v>593.07</v>
      </c>
      <c r="D301" s="14">
        <v>1.11814354414146</v>
      </c>
      <c r="E301" s="14">
        <v>1.36244864479968e-18</v>
      </c>
      <c r="F301" s="14">
        <v>1.30432696217554e-19</v>
      </c>
      <c r="G301" s="15" t="str">
        <f>VLOOKUP(A301,[1]Sheet1!$K:$M,3,0)</f>
        <v>Nitrogen catabolite repression transcriptional regulator</v>
      </c>
    </row>
    <row r="302" spans="1:7">
      <c r="A302" s="14" t="s">
        <v>307</v>
      </c>
      <c r="B302" s="14">
        <v>183.985</v>
      </c>
      <c r="C302" s="14">
        <v>643.435</v>
      </c>
      <c r="D302" s="14">
        <v>1.23234494170062</v>
      </c>
      <c r="E302" s="14">
        <v>5.88864883963718e-26</v>
      </c>
      <c r="F302" s="14">
        <v>4.12783315416184e-27</v>
      </c>
      <c r="G302" s="15" t="str">
        <f>VLOOKUP(A302,[1]Sheet1!$K:$M,3,0)</f>
        <v>Hypothetical protein PAS_chr4_0142</v>
      </c>
    </row>
    <row r="303" spans="1:7">
      <c r="A303" s="14" t="s">
        <v>308</v>
      </c>
      <c r="B303" s="14">
        <v>206.185</v>
      </c>
      <c r="C303" s="14">
        <v>631.865</v>
      </c>
      <c r="D303" s="14">
        <v>1.03805265381471</v>
      </c>
      <c r="E303" s="14">
        <v>9.87174309413127e-20</v>
      </c>
      <c r="F303" s="14">
        <v>9.0749651115687e-21</v>
      </c>
      <c r="G303" s="15" t="str">
        <f>VLOOKUP(A303,[1]Sheet1!$K:$M,3,0)</f>
        <v>Conserved protein of the mitochondrial matrix, performs a scaffolding function during assembly of ir</v>
      </c>
    </row>
    <row r="304" spans="1:7">
      <c r="A304" s="14" t="s">
        <v>309</v>
      </c>
      <c r="B304" s="14">
        <v>207.05</v>
      </c>
      <c r="C304" s="14">
        <v>1212.28</v>
      </c>
      <c r="D304" s="14">
        <v>1.95453618459948</v>
      </c>
      <c r="E304" s="14">
        <v>1.17882546463274e-90</v>
      </c>
      <c r="F304" s="14">
        <v>1.67627895030893e-92</v>
      </c>
      <c r="G304" s="15" t="str">
        <f>VLOOKUP(A304,[1]Sheet1!$K:$M,3,0)</f>
        <v>Beta subunit of succinyl-CoA ligase, which is a mitochondrial enzyme of the TCA cycle</v>
      </c>
    </row>
    <row r="305" spans="1:7">
      <c r="A305" s="14" t="s">
        <v>310</v>
      </c>
      <c r="B305" s="14">
        <v>229.565</v>
      </c>
      <c r="C305" s="14">
        <v>1535.32</v>
      </c>
      <c r="D305" s="14">
        <v>2.14070301510905</v>
      </c>
      <c r="E305" s="14">
        <v>6.65131446374138e-74</v>
      </c>
      <c r="F305" s="14">
        <v>1.23887892074493e-75</v>
      </c>
      <c r="G305" s="15" t="str">
        <f>VLOOKUP(A305,[1]Sheet1!$K:$M,3,0)</f>
        <v>NADPH-dependent medium chain alcohol dehydrogenase</v>
      </c>
    </row>
    <row r="306" spans="1:7">
      <c r="A306" s="14" t="s">
        <v>311</v>
      </c>
      <c r="B306" s="14">
        <v>234.37</v>
      </c>
      <c r="C306" s="14">
        <v>879.075</v>
      </c>
      <c r="D306" s="14">
        <v>1.33912965799846</v>
      </c>
      <c r="E306" s="14">
        <v>1.28975746165932e-28</v>
      </c>
      <c r="F306" s="14">
        <v>8.03353836523227e-30</v>
      </c>
      <c r="G306" s="15" t="str">
        <f>VLOOKUP(A306,[1]Sheet1!$K:$M,3,0)</f>
        <v>Hypothetical protein PAS_chr2-1_0353</v>
      </c>
    </row>
    <row r="307" spans="1:7">
      <c r="A307" s="14" t="s">
        <v>312</v>
      </c>
      <c r="B307" s="14">
        <v>239.12</v>
      </c>
      <c r="C307" s="14">
        <v>873.47</v>
      </c>
      <c r="D307" s="14">
        <v>1.27541075984661</v>
      </c>
      <c r="E307" s="14">
        <v>2.13175829618612e-34</v>
      </c>
      <c r="F307" s="14">
        <v>1.04602600153335e-35</v>
      </c>
      <c r="G307" s="15" t="str">
        <f>VLOOKUP(A307,[1]Sheet1!$K:$M,3,0)</f>
        <v>Essential subunit of Sec61 complex (Sec61p, Sbh1p, and Sss1p)</v>
      </c>
    </row>
    <row r="308" spans="1:7">
      <c r="A308" s="14" t="s">
        <v>313</v>
      </c>
      <c r="B308" s="14">
        <v>266.595</v>
      </c>
      <c r="C308" s="14">
        <v>830.015</v>
      </c>
      <c r="D308" s="14">
        <v>1.05043697621266</v>
      </c>
      <c r="E308" s="14">
        <v>8.24798490352076e-26</v>
      </c>
      <c r="F308" s="14">
        <v>5.86427927248121e-27</v>
      </c>
      <c r="G308" s="15" t="str">
        <f>VLOOKUP(A308,[1]Sheet1!$K:$M,3,0)</f>
        <v>Protein of unknown function, has similarity to Pry1p and Pry3p and to the plant PR-1 class of pathog</v>
      </c>
    </row>
    <row r="309" spans="1:7">
      <c r="A309" s="14" t="s">
        <v>314</v>
      </c>
      <c r="B309" s="14">
        <v>295.945</v>
      </c>
      <c r="C309" s="14">
        <v>1024.775</v>
      </c>
      <c r="D309" s="14">
        <v>1.19700344572629</v>
      </c>
      <c r="E309" s="14">
        <v>2.83075586875321e-18</v>
      </c>
      <c r="F309" s="14">
        <v>2.78369944233493e-19</v>
      </c>
      <c r="G309" s="15" t="str">
        <f>VLOOKUP(A309,[1]Sheet1!$K:$M,3,0)</f>
        <v>Ubiquitin</v>
      </c>
    </row>
    <row r="310" spans="1:7">
      <c r="A310" s="14" t="s">
        <v>315</v>
      </c>
      <c r="B310" s="14">
        <v>325.99</v>
      </c>
      <c r="C310" s="14">
        <v>2152.605</v>
      </c>
      <c r="D310" s="14">
        <v>2.12308936707145</v>
      </c>
      <c r="E310" s="14">
        <v>2.86332242228456e-93</v>
      </c>
      <c r="F310" s="14">
        <v>3.84223116949862e-95</v>
      </c>
      <c r="G310" s="15" t="str">
        <f>VLOOKUP(A310,[1]Sheet1!$K:$M,3,0)</f>
        <v>Calnexin</v>
      </c>
    </row>
    <row r="311" spans="1:7">
      <c r="A311" s="14" t="s">
        <v>316</v>
      </c>
      <c r="B311" s="14">
        <v>488.845</v>
      </c>
      <c r="C311" s="14">
        <v>2064.45</v>
      </c>
      <c r="D311" s="14">
        <v>1.49146382919814</v>
      </c>
      <c r="E311" s="14">
        <v>4.24916002620976e-44</v>
      </c>
      <c r="F311" s="14">
        <v>1.46376031345499e-45</v>
      </c>
      <c r="G311" s="15" t="str">
        <f>VLOOKUP(A311,[1]Sheet1!$K:$M,3,0)</f>
        <v>hypothetical protein PAS_chr2-2_0489</v>
      </c>
    </row>
    <row r="312" spans="1:7">
      <c r="A312" s="14" t="s">
        <v>317</v>
      </c>
      <c r="B312" s="14">
        <v>645.945</v>
      </c>
      <c r="C312" s="14">
        <v>4133.815</v>
      </c>
      <c r="D312" s="14">
        <v>2.07572382768246</v>
      </c>
      <c r="E312" s="14">
        <v>2.13581728168134e-80</v>
      </c>
      <c r="F312" s="14">
        <v>3.63597975050899e-82</v>
      </c>
      <c r="G312" s="15" t="str">
        <f>VLOOKUP(A312,[1]Sheet1!$K:$M,3,0)</f>
        <v>ATPase involved in protein import into the ER, also acts as a chaperone to mediate protein folding i</v>
      </c>
    </row>
    <row r="313" spans="1:7">
      <c r="A313" s="14" t="s">
        <v>318</v>
      </c>
      <c r="B313" s="14">
        <v>968.775</v>
      </c>
      <c r="C313" s="14">
        <v>3309.235</v>
      </c>
      <c r="D313" s="14">
        <v>1.18072241957022</v>
      </c>
      <c r="E313" s="14">
        <v>1.39478165558946e-32</v>
      </c>
      <c r="F313" s="14">
        <v>7.29096759681251e-34</v>
      </c>
      <c r="G313" s="15" t="str">
        <f>VLOOKUP(A313,[1]Sheet1!$K:$M,3,0)</f>
        <v>Putative chitin transglycosidase, cell wall protein</v>
      </c>
    </row>
    <row r="314" spans="1:7">
      <c r="A314" s="14" t="s">
        <v>319</v>
      </c>
      <c r="B314" s="14">
        <v>1900.035</v>
      </c>
      <c r="C314" s="14">
        <v>6529.18</v>
      </c>
      <c r="D314" s="14">
        <v>1.20961799810154</v>
      </c>
      <c r="E314" s="14">
        <v>2.95150522856068e-39</v>
      </c>
      <c r="F314" s="14">
        <v>1.17043467906071e-40</v>
      </c>
      <c r="G314" s="15" t="str">
        <f>VLOOKUP(A314,[1]Sheet1!$K:$M,3,0)</f>
        <v>Minor isoform of tropomyosin, binds to and stabilizes actin cables and filaments</v>
      </c>
    </row>
    <row r="315" spans="1:7">
      <c r="A315" s="14"/>
      <c r="B315" s="14"/>
      <c r="C315" s="14"/>
      <c r="D315" s="14"/>
      <c r="E315" s="14"/>
      <c r="F315" s="14"/>
      <c r="G315" s="15"/>
    </row>
    <row r="316" ht="45" spans="1:7">
      <c r="A316" s="3" t="s">
        <v>1</v>
      </c>
      <c r="B316" s="3" t="s">
        <v>2</v>
      </c>
      <c r="C316" s="3" t="s">
        <v>3</v>
      </c>
      <c r="D316" s="3" t="s">
        <v>4</v>
      </c>
      <c r="E316" s="3" t="s">
        <v>5</v>
      </c>
      <c r="F316" s="3" t="s">
        <v>6</v>
      </c>
      <c r="G316" s="3" t="s">
        <v>7</v>
      </c>
    </row>
    <row r="317" spans="1:7">
      <c r="A317" s="14" t="s">
        <v>320</v>
      </c>
      <c r="B317" s="14">
        <v>7.48</v>
      </c>
      <c r="C317" s="14">
        <v>11.86</v>
      </c>
      <c r="D317" s="14">
        <v>-1.43412832570679</v>
      </c>
      <c r="E317" s="14">
        <v>1.15213445693281e-20</v>
      </c>
      <c r="F317" s="14">
        <v>1.00145474526104e-21</v>
      </c>
      <c r="G317" s="15" t="str">
        <f>VLOOKUP(A317,[1]Sheet1!$K:$M,3,0)</f>
        <v>Hypothetical protein PAS_chr1-1_0175</v>
      </c>
    </row>
    <row r="318" spans="1:7">
      <c r="A318" s="14" t="s">
        <v>321</v>
      </c>
      <c r="B318" s="14">
        <v>10.625</v>
      </c>
      <c r="C318" s="14">
        <v>4.325</v>
      </c>
      <c r="D318" s="14">
        <v>-1.78412118175462</v>
      </c>
      <c r="E318" s="14">
        <v>7.96502205472586e-10</v>
      </c>
      <c r="F318" s="14">
        <v>1.39583302581316e-10</v>
      </c>
      <c r="G318" s="15" t="str">
        <f>VLOOKUP(A318,[1]Sheet1!$K:$M,3,0)</f>
        <v>Malate synthase</v>
      </c>
    </row>
    <row r="319" spans="1:7">
      <c r="A319" s="14" t="s">
        <v>322</v>
      </c>
      <c r="B319" s="14">
        <v>16.165</v>
      </c>
      <c r="C319" s="14">
        <v>9.24</v>
      </c>
      <c r="D319" s="14">
        <v>-1.32741251105082</v>
      </c>
      <c r="E319" s="14">
        <v>1.22243717274179e-6</v>
      </c>
      <c r="F319" s="14">
        <v>2.95754877763284e-7</v>
      </c>
      <c r="G319" s="15" t="str">
        <f>VLOOKUP(A319,[1]Sheet1!$K:$M,3,0)</f>
        <v>Hypothetical protein PAS_chr3_0272</v>
      </c>
    </row>
    <row r="320" spans="1:7">
      <c r="A320" s="14" t="s">
        <v>323</v>
      </c>
      <c r="B320" s="14">
        <v>18.795</v>
      </c>
      <c r="C320" s="14">
        <v>12.3</v>
      </c>
      <c r="D320" s="14">
        <v>-1.17040778231388</v>
      </c>
      <c r="E320" s="14">
        <v>1.85279750665726e-8</v>
      </c>
      <c r="F320" s="14">
        <v>3.66997142816751e-9</v>
      </c>
      <c r="G320" s="15" t="str">
        <f>VLOOKUP(A320,[1]Sheet1!$K:$M,3,0)</f>
        <v>Protein involved in the transcription of 35S rRNA genes by RNA polymerase I</v>
      </c>
    </row>
    <row r="321" spans="1:7">
      <c r="A321" s="14" t="s">
        <v>324</v>
      </c>
      <c r="B321" s="14">
        <v>22.22</v>
      </c>
      <c r="C321" s="14">
        <v>9.265</v>
      </c>
      <c r="D321" s="14">
        <v>-1.76898210385555</v>
      </c>
      <c r="E321" s="14">
        <v>6.41749737771603e-11</v>
      </c>
      <c r="F321" s="14">
        <v>1.03857518790701e-11</v>
      </c>
      <c r="G321" s="15" t="str">
        <f>VLOOKUP(A321,[1]Sheet1!$K:$M,3,0)</f>
        <v>Putative protein of unknown function</v>
      </c>
    </row>
    <row r="322" spans="1:7">
      <c r="A322" s="14" t="s">
        <v>325</v>
      </c>
      <c r="B322" s="14">
        <v>23.235</v>
      </c>
      <c r="C322" s="14">
        <v>4.67</v>
      </c>
      <c r="D322" s="14">
        <v>-2.80931812737458</v>
      </c>
      <c r="E322" s="14">
        <v>5.33688323979641e-35</v>
      </c>
      <c r="F322" s="14">
        <v>2.54391790721319e-36</v>
      </c>
      <c r="G322" s="15" t="str">
        <f>VLOOKUP(A322,[1]Sheet1!$K:$M,3,0)</f>
        <v>Mitochondrial aldehyde dehydrogenase</v>
      </c>
    </row>
    <row r="323" spans="1:7">
      <c r="A323" s="14" t="s">
        <v>326</v>
      </c>
      <c r="B323" s="14">
        <v>24.1</v>
      </c>
      <c r="C323" s="14">
        <v>17.385</v>
      </c>
      <c r="D323" s="14">
        <v>-1.02609486666404</v>
      </c>
      <c r="E323" s="14">
        <v>2.50942520416683e-6</v>
      </c>
      <c r="F323" s="14">
        <v>6.3577466117986e-7</v>
      </c>
      <c r="G323" s="15" t="str">
        <f>VLOOKUP(A323,[1]Sheet1!$K:$M,3,0)</f>
        <v>Hypothetical protein PAS_chr3_1019</v>
      </c>
    </row>
    <row r="324" spans="1:7">
      <c r="A324" s="14" t="s">
        <v>327</v>
      </c>
      <c r="B324" s="14">
        <v>24.455</v>
      </c>
      <c r="C324" s="14">
        <v>13.695</v>
      </c>
      <c r="D324" s="14">
        <v>-1.39415852051096</v>
      </c>
      <c r="E324" s="14">
        <v>1.07593054148441e-13</v>
      </c>
      <c r="F324" s="14">
        <v>1.38774137535742e-14</v>
      </c>
      <c r="G324" s="15" t="str">
        <f>VLOOKUP(A324,[1]Sheet1!$K:$M,3,0)</f>
        <v>Hypothetical protein PAS_chr4_0708</v>
      </c>
    </row>
    <row r="325" spans="1:7">
      <c r="A325" s="14" t="s">
        <v>328</v>
      </c>
      <c r="B325" s="14">
        <v>28.22</v>
      </c>
      <c r="C325" s="14">
        <v>18.045</v>
      </c>
      <c r="D325" s="14">
        <v>-1.21223221300412</v>
      </c>
      <c r="E325" s="14">
        <v>6.67957468533242e-14</v>
      </c>
      <c r="F325" s="14">
        <v>8.521708541071e-15</v>
      </c>
      <c r="G325" s="15" t="str">
        <f>VLOOKUP(A325,[1]Sheet1!$K:$M,3,0)</f>
        <v>Intracellular sporulation-specific glucoamylase involved in glycogen degradation</v>
      </c>
    </row>
    <row r="326" spans="1:7">
      <c r="A326" s="14" t="s">
        <v>329</v>
      </c>
      <c r="B326" s="14">
        <v>28.555</v>
      </c>
      <c r="C326" s="14">
        <v>15.35</v>
      </c>
      <c r="D326" s="14">
        <v>-1.45483105853953</v>
      </c>
      <c r="E326" s="14">
        <v>4.76530892440272e-16</v>
      </c>
      <c r="F326" s="14">
        <v>5.23010072215641e-17</v>
      </c>
      <c r="G326" s="15" t="str">
        <f>VLOOKUP(A326,[1]Sheet1!$K:$M,3,0)</f>
        <v>Putative protein of unknown function</v>
      </c>
    </row>
    <row r="327" spans="1:7">
      <c r="A327" s="14" t="s">
        <v>330</v>
      </c>
      <c r="B327" s="14">
        <v>29.485</v>
      </c>
      <c r="C327" s="14">
        <v>1.655</v>
      </c>
      <c r="D327" s="14">
        <v>-4.63506405745747</v>
      </c>
      <c r="E327" s="14">
        <v>2.31592577538814e-128</v>
      </c>
      <c r="F327" s="14">
        <v>2.08725535534681e-130</v>
      </c>
      <c r="G327" s="15" t="str">
        <f>VLOOKUP(A327,[1]Sheet1!$K:$M,3,0)</f>
        <v>Hypothetical protein PAS_chr4_0324</v>
      </c>
    </row>
    <row r="328" spans="1:7">
      <c r="A328" s="14" t="s">
        <v>331</v>
      </c>
      <c r="B328" s="14">
        <v>30.33</v>
      </c>
      <c r="C328" s="14">
        <v>22.305</v>
      </c>
      <c r="D328" s="14">
        <v>-1.01883582564021</v>
      </c>
      <c r="E328" s="14">
        <v>1.87040289357182e-11</v>
      </c>
      <c r="F328" s="14">
        <v>2.93690340188325e-12</v>
      </c>
      <c r="G328" s="15" t="str">
        <f>VLOOKUP(A328,[1]Sheet1!$K:$M,3,0)</f>
        <v>Subunit alpha of assimilatory sulfite reductase</v>
      </c>
    </row>
    <row r="329" spans="1:7">
      <c r="A329" s="14" t="s">
        <v>332</v>
      </c>
      <c r="B329" s="14">
        <v>30.435</v>
      </c>
      <c r="C329" s="14">
        <v>20.625</v>
      </c>
      <c r="D329" s="14">
        <v>-1.12292487246971</v>
      </c>
      <c r="E329" s="14">
        <v>1.07276627860616e-9</v>
      </c>
      <c r="F329" s="14">
        <v>1.90575543585753e-10</v>
      </c>
      <c r="G329" s="15" t="str">
        <f>VLOOKUP(A329,[1]Sheet1!$K:$M,3,0)</f>
        <v>Ammonium permease involved in regulation of pseudohyphal growth</v>
      </c>
    </row>
    <row r="330" spans="1:7">
      <c r="A330" s="14" t="s">
        <v>333</v>
      </c>
      <c r="B330" s="14">
        <v>31.21</v>
      </c>
      <c r="C330" s="14">
        <v>19.145</v>
      </c>
      <c r="D330" s="14">
        <v>-1.23481323905859</v>
      </c>
      <c r="E330" s="14">
        <v>5.0165020095194e-7</v>
      </c>
      <c r="F330" s="14">
        <v>1.15742245442946e-7</v>
      </c>
      <c r="G330" s="15" t="str">
        <f>VLOOKUP(A330,[1]Sheet1!$K:$M,3,0)</f>
        <v>Hypothetical protein PAS_chr3_0336</v>
      </c>
    </row>
    <row r="331" spans="1:7">
      <c r="A331" s="14" t="s">
        <v>334</v>
      </c>
      <c r="B331" s="14">
        <v>32.025</v>
      </c>
      <c r="C331" s="14">
        <v>19.2</v>
      </c>
      <c r="D331" s="14">
        <v>-1.30582282608025</v>
      </c>
      <c r="E331" s="14">
        <v>4.29998266695772e-17</v>
      </c>
      <c r="F331" s="14">
        <v>4.46102748144221e-18</v>
      </c>
      <c r="G331" s="15" t="str">
        <f>VLOOKUP(A331,[1]Sheet1!$K:$M,3,0)</f>
        <v>Multifunctional protein with both hydroxymethylpyrimidine kinase and thiaminase activities</v>
      </c>
    </row>
    <row r="332" spans="1:7">
      <c r="A332" s="14" t="s">
        <v>335</v>
      </c>
      <c r="B332" s="14">
        <v>32.115</v>
      </c>
      <c r="C332" s="14">
        <v>7.285</v>
      </c>
      <c r="D332" s="14">
        <v>-2.45904727244239</v>
      </c>
      <c r="E332" s="14">
        <v>1.14886806567057e-10</v>
      </c>
      <c r="F332" s="14">
        <v>1.88908608434918e-11</v>
      </c>
      <c r="G332" s="15" t="str">
        <f>VLOOKUP(A332,[1]Sheet1!$K:$M,3,0)</f>
        <v>Putative protein-methionine-R-oxide reductase</v>
      </c>
    </row>
    <row r="333" spans="1:7">
      <c r="A333" s="14" t="s">
        <v>336</v>
      </c>
      <c r="B333" s="14">
        <v>32.155</v>
      </c>
      <c r="C333" s="14">
        <v>16.525</v>
      </c>
      <c r="D333" s="14">
        <v>-1.52924755042048</v>
      </c>
      <c r="E333" s="14">
        <v>4.89011765102402e-26</v>
      </c>
      <c r="F333" s="14">
        <v>3.39849954917952e-27</v>
      </c>
      <c r="G333" s="15" t="str">
        <f>VLOOKUP(A333,[1]Sheet1!$K:$M,3,0)</f>
        <v>Chloride channel localized to late-or post-Golgi vesicles, involved in iron metabolism</v>
      </c>
    </row>
    <row r="334" spans="1:7">
      <c r="A334" s="14" t="s">
        <v>337</v>
      </c>
      <c r="B334" s="14">
        <v>32.25</v>
      </c>
      <c r="C334" s="14">
        <v>22.8</v>
      </c>
      <c r="D334" s="14">
        <v>-1.04530769714382</v>
      </c>
      <c r="E334" s="14">
        <v>5.39481293897673e-6</v>
      </c>
      <c r="F334" s="14">
        <v>1.42298590839822e-6</v>
      </c>
      <c r="G334" s="15" t="str">
        <f>VLOOKUP(A334,[1]Sheet1!$K:$M,3,0)</f>
        <v>Protein with a role in transcription</v>
      </c>
    </row>
    <row r="335" spans="1:7">
      <c r="A335" s="14" t="s">
        <v>338</v>
      </c>
      <c r="B335" s="14">
        <v>33.385</v>
      </c>
      <c r="C335" s="14">
        <v>24.725</v>
      </c>
      <c r="D335" s="14">
        <v>-1.01491208307176</v>
      </c>
      <c r="E335" s="14">
        <v>3.17974899146451e-17</v>
      </c>
      <c r="F335" s="14">
        <v>3.27973308753099e-18</v>
      </c>
      <c r="G335" s="15" t="str">
        <f>VLOOKUP(A335,[1]Sheet1!$K:$M,3,0)</f>
        <v>hypothetical protein PAS_chr3_1186</v>
      </c>
    </row>
    <row r="336" spans="1:7">
      <c r="A336" s="14" t="s">
        <v>339</v>
      </c>
      <c r="B336" s="14">
        <v>33.605</v>
      </c>
      <c r="C336" s="14">
        <v>17.355</v>
      </c>
      <c r="D336" s="14">
        <v>-1.48186318391208</v>
      </c>
      <c r="E336" s="14">
        <v>8.52884266394976e-11</v>
      </c>
      <c r="F336" s="14">
        <v>1.39215036473443e-11</v>
      </c>
      <c r="G336" s="15" t="str">
        <f>VLOOKUP(A336,[1]Sheet1!$K:$M,3,0)</f>
        <v>Hypothetical protein PAS_chr1-4_0568</v>
      </c>
    </row>
    <row r="337" spans="1:7">
      <c r="A337" s="14" t="s">
        <v>340</v>
      </c>
      <c r="B337" s="14">
        <v>34.005</v>
      </c>
      <c r="C337" s="14">
        <v>24.31</v>
      </c>
      <c r="D337" s="14">
        <v>-1.05671476461447</v>
      </c>
      <c r="E337" s="14">
        <v>6.77343587801749e-12</v>
      </c>
      <c r="F337" s="14">
        <v>1.01879638381557e-12</v>
      </c>
      <c r="G337" s="15" t="str">
        <f>VLOOKUP(A337,[1]Sheet1!$K:$M,3,0)</f>
        <v>Putative protein of unknown function</v>
      </c>
    </row>
    <row r="338" spans="1:7">
      <c r="A338" s="14" t="s">
        <v>341</v>
      </c>
      <c r="B338" s="14">
        <v>34.145</v>
      </c>
      <c r="C338" s="14">
        <v>23.71</v>
      </c>
      <c r="D338" s="14">
        <v>-1.03348656323593</v>
      </c>
      <c r="E338" s="14">
        <v>0.000435457719085556</v>
      </c>
      <c r="F338" s="14">
        <v>0.000153670438820098</v>
      </c>
      <c r="G338" s="15" t="str">
        <f>VLOOKUP(A338,[1]Sheet1!$K:$M,3,0)</f>
        <v>Hypothetical protein PAS_chr1-3_0132</v>
      </c>
    </row>
    <row r="339" spans="1:7">
      <c r="A339" s="14" t="s">
        <v>342</v>
      </c>
      <c r="B339" s="14">
        <v>35.55</v>
      </c>
      <c r="C339" s="14">
        <v>25.46</v>
      </c>
      <c r="D339" s="14">
        <v>-1.01534324633838</v>
      </c>
      <c r="E339" s="14">
        <v>3.97052061560627e-5</v>
      </c>
      <c r="F339" s="14">
        <v>1.18407874957696e-5</v>
      </c>
      <c r="G339" s="15" t="str">
        <f>VLOOKUP(A339,[1]Sheet1!$K:$M,3,0)</f>
        <v>Hypothetical protein PAS_chr2-1_0528</v>
      </c>
    </row>
    <row r="340" spans="1:7">
      <c r="A340" s="14" t="s">
        <v>343</v>
      </c>
      <c r="B340" s="14">
        <v>35.87</v>
      </c>
      <c r="C340" s="14">
        <v>14.15</v>
      </c>
      <c r="D340" s="14">
        <v>-1.8875711024851</v>
      </c>
      <c r="E340" s="14">
        <v>2.63382283967084e-25</v>
      </c>
      <c r="F340" s="14">
        <v>1.91483615221413e-26</v>
      </c>
      <c r="G340" s="15" t="str">
        <f>VLOOKUP(A340,[1]Sheet1!$K:$M,3,0)</f>
        <v>Hypothetical protein PAS_chr3_0811</v>
      </c>
    </row>
    <row r="341" spans="1:7">
      <c r="A341" s="14" t="s">
        <v>344</v>
      </c>
      <c r="B341" s="14">
        <v>36.195</v>
      </c>
      <c r="C341" s="14">
        <v>24.495</v>
      </c>
      <c r="D341" s="14">
        <v>-1.13967823700675</v>
      </c>
      <c r="E341" s="14">
        <v>1.34824172545615e-17</v>
      </c>
      <c r="F341" s="14">
        <v>1.36633349305189e-18</v>
      </c>
      <c r="G341" s="15" t="str">
        <f>VLOOKUP(A341,[1]Sheet1!$K:$M,3,0)</f>
        <v>DNA ligase found in the nucleus and mitochondria</v>
      </c>
    </row>
    <row r="342" spans="1:7">
      <c r="A342" s="14" t="s">
        <v>345</v>
      </c>
      <c r="B342" s="14">
        <v>37.78</v>
      </c>
      <c r="C342" s="14">
        <v>20.635</v>
      </c>
      <c r="D342" s="14">
        <v>-1.43777904980616</v>
      </c>
      <c r="E342" s="14">
        <v>1.25048741590984e-22</v>
      </c>
      <c r="F342" s="14">
        <v>1.01181036656835e-23</v>
      </c>
      <c r="G342" s="15" t="str">
        <f>VLOOKUP(A342,[1]Sheet1!$K:$M,3,0)</f>
        <v>Hypothetical protein PAS_chr3_0015</v>
      </c>
    </row>
    <row r="343" spans="1:7">
      <c r="A343" s="14" t="s">
        <v>346</v>
      </c>
      <c r="B343" s="14">
        <v>37.895</v>
      </c>
      <c r="C343" s="14">
        <v>16.245</v>
      </c>
      <c r="D343" s="14">
        <v>-1.7339553989356</v>
      </c>
      <c r="E343" s="14">
        <v>6.61514382227622e-13</v>
      </c>
      <c r="F343" s="14">
        <v>9.18144335837657e-14</v>
      </c>
      <c r="G343" s="15" t="str">
        <f>VLOOKUP(A343,[1]Sheet1!$K:$M,3,0)</f>
        <v>Hypothetical protein PAS_chr1-4_0301</v>
      </c>
    </row>
    <row r="344" spans="1:7">
      <c r="A344" s="14" t="s">
        <v>347</v>
      </c>
      <c r="B344" s="14">
        <v>38.405</v>
      </c>
      <c r="C344" s="14">
        <v>26.945</v>
      </c>
      <c r="D344" s="14">
        <v>-1.0894516524162</v>
      </c>
      <c r="E344" s="14">
        <v>1.14620943448899e-15</v>
      </c>
      <c r="F344" s="14">
        <v>1.28784997546229e-16</v>
      </c>
      <c r="G344" s="15" t="str">
        <f>VLOOKUP(A344,[1]Sheet1!$K:$M,3,0)</f>
        <v>Hypothetical protein PAS_chr3_0773</v>
      </c>
    </row>
    <row r="345" spans="1:7">
      <c r="A345" s="14" t="s">
        <v>348</v>
      </c>
      <c r="B345" s="14">
        <v>38.415</v>
      </c>
      <c r="C345" s="14">
        <v>13.565</v>
      </c>
      <c r="D345" s="14">
        <v>-1.99287265084467</v>
      </c>
      <c r="E345" s="14">
        <v>1.13681466953032e-13</v>
      </c>
      <c r="F345" s="14">
        <v>1.46854688933918e-14</v>
      </c>
      <c r="G345" s="15" t="str">
        <f>VLOOKUP(A345,[1]Sheet1!$K:$M,3,0)</f>
        <v>Zinc-finger protein of unknown function</v>
      </c>
    </row>
    <row r="346" spans="1:7">
      <c r="A346" s="14" t="s">
        <v>349</v>
      </c>
      <c r="B346" s="14">
        <v>39.05</v>
      </c>
      <c r="C346" s="14">
        <v>19.76</v>
      </c>
      <c r="D346" s="14">
        <v>-1.55998553863171</v>
      </c>
      <c r="E346" s="14">
        <v>5.75992509939139e-33</v>
      </c>
      <c r="F346" s="14">
        <v>2.97628815470254e-34</v>
      </c>
      <c r="G346" s="15" t="str">
        <f>VLOOKUP(A346,[1]Sheet1!$K:$M,3,0)</f>
        <v>Lectin-like protein with similarity to Flo1p, thought to be expressed and involved in flocculation</v>
      </c>
    </row>
    <row r="347" spans="1:7">
      <c r="A347" s="14" t="s">
        <v>350</v>
      </c>
      <c r="B347" s="14">
        <v>39.09</v>
      </c>
      <c r="C347" s="14">
        <v>26.725</v>
      </c>
      <c r="D347" s="14">
        <v>-1.12615172107006</v>
      </c>
      <c r="E347" s="14">
        <v>1.11892206473483e-14</v>
      </c>
      <c r="F347" s="14">
        <v>1.34010693913763e-15</v>
      </c>
      <c r="G347" s="15" t="str">
        <f>VLOOKUP(A347,[1]Sheet1!$K:$M,3,0)</f>
        <v>Mitochondrial leucyl-tRNA synthetase</v>
      </c>
    </row>
    <row r="348" spans="1:7">
      <c r="A348" s="14" t="s">
        <v>351</v>
      </c>
      <c r="B348" s="14">
        <v>40.26</v>
      </c>
      <c r="C348" s="14">
        <v>24.39</v>
      </c>
      <c r="D348" s="14">
        <v>-1.27970888934086</v>
      </c>
      <c r="E348" s="14">
        <v>2.54706823665285e-12</v>
      </c>
      <c r="F348" s="14">
        <v>3.71883185363496e-13</v>
      </c>
      <c r="G348" s="15" t="str">
        <f>VLOOKUP(A348,[1]Sheet1!$K:$M,3,0)</f>
        <v>Putative protein of unknown function</v>
      </c>
    </row>
    <row r="349" spans="1:7">
      <c r="A349" s="14" t="s">
        <v>352</v>
      </c>
      <c r="B349" s="14">
        <v>40.47</v>
      </c>
      <c r="C349" s="14">
        <v>27.825</v>
      </c>
      <c r="D349" s="14">
        <v>-1.11578366839131</v>
      </c>
      <c r="E349" s="14">
        <v>1.24019254127994e-15</v>
      </c>
      <c r="F349" s="14">
        <v>1.39593071940582e-16</v>
      </c>
      <c r="G349" s="15" t="str">
        <f>VLOOKUP(A349,[1]Sheet1!$K:$M,3,0)</f>
        <v>1,3-beta-glucanosyltransferase</v>
      </c>
    </row>
    <row r="350" spans="1:7">
      <c r="A350" s="14" t="s">
        <v>353</v>
      </c>
      <c r="B350" s="14">
        <v>41.17</v>
      </c>
      <c r="C350" s="14">
        <v>29.21</v>
      </c>
      <c r="D350" s="14">
        <v>-1.0707285159664</v>
      </c>
      <c r="E350" s="14">
        <v>8.66368332045239e-15</v>
      </c>
      <c r="F350" s="14">
        <v>1.02895337653279e-15</v>
      </c>
      <c r="G350" s="15" t="str">
        <f>VLOOKUP(A350,[1]Sheet1!$K:$M,3,0)</f>
        <v>Subunit of the telomeric Ku complex (Yku70p-Yku80p)</v>
      </c>
    </row>
    <row r="351" spans="1:7">
      <c r="A351" s="14" t="s">
        <v>354</v>
      </c>
      <c r="B351" s="14">
        <v>42.26</v>
      </c>
      <c r="C351" s="14">
        <v>14.005</v>
      </c>
      <c r="D351" s="14">
        <v>-2.15003575093164</v>
      </c>
      <c r="E351" s="14">
        <v>1.36829369808752e-45</v>
      </c>
      <c r="F351" s="14">
        <v>4.4668768914423e-47</v>
      </c>
      <c r="G351" s="15" t="str">
        <f>VLOOKUP(A351,[1]Sheet1!$K:$M,3,0)</f>
        <v>Putative protein with similarity to the allantoate permease (Dal5p) subfamily of the major facilitat</v>
      </c>
    </row>
    <row r="352" spans="1:7">
      <c r="A352" s="14" t="s">
        <v>355</v>
      </c>
      <c r="B352" s="14">
        <v>43.45</v>
      </c>
      <c r="C352" s="14">
        <v>0</v>
      </c>
      <c r="D352" s="14">
        <v>-9.07113124082722</v>
      </c>
      <c r="E352" s="14">
        <v>4.50295562837831e-90</v>
      </c>
      <c r="F352" s="14">
        <v>6.58353216245979e-92</v>
      </c>
      <c r="G352" s="15" t="str">
        <f>VLOOKUP(A352,[1]Sheet1!$K:$M,3,0)</f>
        <v>Putative positive regulator of mannosylphosphate transferase (Mnn6p)</v>
      </c>
    </row>
    <row r="353" spans="1:7">
      <c r="A353" s="14" t="s">
        <v>356</v>
      </c>
      <c r="B353" s="14">
        <v>43.565</v>
      </c>
      <c r="C353" s="14">
        <v>13.16</v>
      </c>
      <c r="D353" s="14">
        <v>-2.2642781144515</v>
      </c>
      <c r="E353" s="14">
        <v>1.19951741550955e-35</v>
      </c>
      <c r="F353" s="14">
        <v>5.62161176105022e-37</v>
      </c>
      <c r="G353" s="15" t="str">
        <f>VLOOKUP(A353,[1]Sheet1!$K:$M,3,0)</f>
        <v>Hypothetical protein PAS_chr4_0331</v>
      </c>
    </row>
    <row r="354" spans="1:7">
      <c r="A354" s="14" t="s">
        <v>357</v>
      </c>
      <c r="B354" s="14">
        <v>44.54</v>
      </c>
      <c r="C354" s="14">
        <v>12.2</v>
      </c>
      <c r="D354" s="14">
        <v>-2.38377948301273</v>
      </c>
      <c r="E354" s="14">
        <v>3.19886657910501e-29</v>
      </c>
      <c r="F354" s="14">
        <v>1.9284174650723e-30</v>
      </c>
      <c r="G354" s="15" t="str">
        <f>VLOOKUP(A354,[1]Sheet1!$K:$M,3,0)</f>
        <v>Thiazole synthase, catalyzes formation of the thiazole moiety of thiamin pyrophosphate</v>
      </c>
    </row>
    <row r="355" spans="1:7">
      <c r="A355" s="14" t="s">
        <v>358</v>
      </c>
      <c r="B355" s="14">
        <v>45.14</v>
      </c>
      <c r="C355" s="14">
        <v>26.265</v>
      </c>
      <c r="D355" s="14">
        <v>-1.29692199900953</v>
      </c>
      <c r="E355" s="14">
        <v>1.39693234350872e-7</v>
      </c>
      <c r="F355" s="14">
        <v>3.00201963666104e-8</v>
      </c>
      <c r="G355" s="15" t="str">
        <f>VLOOKUP(A355,[1]Sheet1!$K:$M,3,0)</f>
        <v>hypothetical protein PAS_chr1-4_0370</v>
      </c>
    </row>
    <row r="356" spans="1:7">
      <c r="A356" s="14" t="s">
        <v>359</v>
      </c>
      <c r="B356" s="14">
        <v>47.47</v>
      </c>
      <c r="C356" s="14">
        <v>13.335</v>
      </c>
      <c r="D356" s="14">
        <v>-2.38510423283543</v>
      </c>
      <c r="E356" s="14">
        <v>1.38116924906764e-56</v>
      </c>
      <c r="F356" s="14">
        <v>3.23646709675376e-58</v>
      </c>
      <c r="G356" s="15" t="str">
        <f>VLOOKUP(A356,[1]Sheet1!$K:$M,3,0)</f>
        <v>hypothetical protein PAS_chr3_1221</v>
      </c>
    </row>
    <row r="357" spans="1:7">
      <c r="A357" s="14" t="s">
        <v>360</v>
      </c>
      <c r="B357" s="14">
        <v>47.655</v>
      </c>
      <c r="C357" s="14">
        <v>35.135</v>
      </c>
      <c r="D357" s="14">
        <v>-1.0007119762071</v>
      </c>
      <c r="E357" s="14">
        <v>2.25432178708549e-8</v>
      </c>
      <c r="F357" s="14">
        <v>4.50141963093177e-9</v>
      </c>
      <c r="G357" s="15" t="str">
        <f>VLOOKUP(A357,[1]Sheet1!$K:$M,3,0)</f>
        <v>Hypothetical protein PAS_chr1-4_0261</v>
      </c>
    </row>
    <row r="358" spans="1:7">
      <c r="A358" s="14" t="s">
        <v>361</v>
      </c>
      <c r="B358" s="14">
        <v>48.165</v>
      </c>
      <c r="C358" s="14">
        <v>30.245</v>
      </c>
      <c r="D358" s="14">
        <v>-1.23784562259465</v>
      </c>
      <c r="E358" s="14">
        <v>3.61588395010532e-15</v>
      </c>
      <c r="F358" s="14">
        <v>4.14237055770126e-16</v>
      </c>
      <c r="G358" s="15" t="str">
        <f>VLOOKUP(A358,[1]Sheet1!$K:$M,3,0)</f>
        <v>Actin-associated protein, subunit of a complex (Rvs161p-Rvs167p)</v>
      </c>
    </row>
    <row r="359" spans="1:7">
      <c r="A359" s="14" t="s">
        <v>362</v>
      </c>
      <c r="B359" s="14">
        <v>49.705</v>
      </c>
      <c r="C359" s="14">
        <v>27.095</v>
      </c>
      <c r="D359" s="14">
        <v>-1.44765882898719</v>
      </c>
      <c r="E359" s="14">
        <v>2.90980008416135e-24</v>
      </c>
      <c r="F359" s="14">
        <v>2.22037619079807e-25</v>
      </c>
      <c r="G359" s="15" t="str">
        <f>VLOOKUP(A359,[1]Sheet1!$K:$M,3,0)</f>
        <v>hypothetical protein PAS_chr1-1_0471</v>
      </c>
    </row>
    <row r="360" spans="1:7">
      <c r="A360" s="14" t="s">
        <v>363</v>
      </c>
      <c r="B360" s="14">
        <v>50.14</v>
      </c>
      <c r="C360" s="14">
        <v>26.71</v>
      </c>
      <c r="D360" s="14">
        <v>-1.44934346476363</v>
      </c>
      <c r="E360" s="14">
        <v>6.8294510857778e-13</v>
      </c>
      <c r="F360" s="14">
        <v>9.51992380472932e-14</v>
      </c>
      <c r="G360" s="15" t="str">
        <f>VLOOKUP(A360,[1]Sheet1!$K:$M,3,0)</f>
        <v>Protein of unknown function, expression is sensitive to nitrogen catabolite repression</v>
      </c>
    </row>
    <row r="361" spans="1:7">
      <c r="A361" s="14" t="s">
        <v>364</v>
      </c>
      <c r="B361" s="14">
        <v>52.135</v>
      </c>
      <c r="C361" s="14">
        <v>34.38</v>
      </c>
      <c r="D361" s="14">
        <v>-1.17400363091319</v>
      </c>
      <c r="E361" s="14">
        <v>2.73407287005178e-17</v>
      </c>
      <c r="F361" s="14">
        <v>2.80361568088625e-18</v>
      </c>
      <c r="G361" s="15" t="str">
        <f>VLOOKUP(A361,[1]Sheet1!$K:$M,3,0)</f>
        <v>Hypothetical protein PAS_chr2-1_0623</v>
      </c>
    </row>
    <row r="362" spans="1:7">
      <c r="A362" s="14" t="s">
        <v>365</v>
      </c>
      <c r="B362" s="14">
        <v>52.355</v>
      </c>
      <c r="C362" s="14">
        <v>32.07</v>
      </c>
      <c r="D362" s="14">
        <v>-1.16900057436968</v>
      </c>
      <c r="E362" s="14">
        <v>0.000422916566787615</v>
      </c>
      <c r="F362" s="14">
        <v>0.000148736529396966</v>
      </c>
      <c r="G362" s="15" t="str">
        <f>VLOOKUP(A362,[1]Sheet1!$K:$M,3,0)</f>
        <v>Hypothetical protein PAS_chr4_0406</v>
      </c>
    </row>
    <row r="363" spans="1:7">
      <c r="A363" s="14" t="s">
        <v>366</v>
      </c>
      <c r="B363" s="14">
        <v>52.41</v>
      </c>
      <c r="C363" s="14">
        <v>22.3</v>
      </c>
      <c r="D363" s="14">
        <v>-1.7917549279264</v>
      </c>
      <c r="E363" s="14">
        <v>2.76510747527476e-31</v>
      </c>
      <c r="F363" s="14">
        <v>1.51186529291009e-32</v>
      </c>
      <c r="G363" s="15" t="str">
        <f>VLOOKUP(A363,[1]Sheet1!$K:$M,3,0)</f>
        <v>hypothetical protein PAS_chr1-4_0689</v>
      </c>
    </row>
    <row r="364" spans="1:7">
      <c r="A364" s="14" t="s">
        <v>367</v>
      </c>
      <c r="B364" s="14">
        <v>52.795</v>
      </c>
      <c r="C364" s="14">
        <v>33.54</v>
      </c>
      <c r="D364" s="14">
        <v>-1.22705768631385</v>
      </c>
      <c r="E364" s="14">
        <v>8.62600192194525e-16</v>
      </c>
      <c r="F364" s="14">
        <v>9.53645716185415e-17</v>
      </c>
      <c r="G364" s="15" t="str">
        <f>VLOOKUP(A364,[1]Sheet1!$K:$M,3,0)</f>
        <v>Sporulation-specific homolog of the yeast CDC3/10/11/12 family of bud neck microfilament genes</v>
      </c>
    </row>
    <row r="365" spans="1:7">
      <c r="A365" s="14" t="s">
        <v>368</v>
      </c>
      <c r="B365" s="14">
        <v>52.98</v>
      </c>
      <c r="C365" s="14">
        <v>5.02</v>
      </c>
      <c r="D365" s="14">
        <v>-3.90250055653887</v>
      </c>
      <c r="E365" s="14">
        <v>1.08471184884156e-88</v>
      </c>
      <c r="F365" s="14">
        <v>1.60762421017976e-90</v>
      </c>
      <c r="G365" s="15" t="str">
        <f>VLOOKUP(A365,[1]Sheet1!$K:$M,3,0)</f>
        <v>Hypothetical protein PAS_chr1-4_0464</v>
      </c>
    </row>
    <row r="366" spans="1:7">
      <c r="A366" s="14" t="s">
        <v>369</v>
      </c>
      <c r="B366" s="14">
        <v>53.09</v>
      </c>
      <c r="C366" s="14">
        <v>21.56</v>
      </c>
      <c r="D366" s="14">
        <v>-1.83060834697088</v>
      </c>
      <c r="E366" s="14">
        <v>1.82746493026788e-19</v>
      </c>
      <c r="F366" s="14">
        <v>1.7019250802615e-20</v>
      </c>
      <c r="G366" s="15" t="str">
        <f>VLOOKUP(A366,[1]Sheet1!$K:$M,3,0)</f>
        <v>Hypothetical protein PAS_chr1-1_0413</v>
      </c>
    </row>
    <row r="367" spans="1:7">
      <c r="A367" s="14" t="s">
        <v>370</v>
      </c>
      <c r="B367" s="14">
        <v>53.175</v>
      </c>
      <c r="C367" s="14">
        <v>38.975</v>
      </c>
      <c r="D367" s="14">
        <v>-1.03087691524649</v>
      </c>
      <c r="E367" s="14">
        <v>1.21264256713594e-20</v>
      </c>
      <c r="F367" s="14">
        <v>1.0589067880458e-21</v>
      </c>
      <c r="G367" s="15" t="str">
        <f>VLOOKUP(A367,[1]Sheet1!$K:$M,3,0)</f>
        <v>GPI inositol deacylase of the ER that negatively regulates COPII vesicle formation</v>
      </c>
    </row>
    <row r="368" spans="1:7">
      <c r="A368" s="14" t="s">
        <v>371</v>
      </c>
      <c r="B368" s="14">
        <v>53.87</v>
      </c>
      <c r="C368" s="14">
        <v>39.505</v>
      </c>
      <c r="D368" s="14">
        <v>-1.01919219098602</v>
      </c>
      <c r="E368" s="14">
        <v>1.00779457207842e-11</v>
      </c>
      <c r="F368" s="14">
        <v>1.53601375796451e-12</v>
      </c>
      <c r="G368" s="15" t="str">
        <f>VLOOKUP(A368,[1]Sheet1!$K:$M,3,0)</f>
        <v>Hypothetical protein PAS_chr1-4_0373</v>
      </c>
    </row>
    <row r="369" spans="1:7">
      <c r="A369" s="14" t="s">
        <v>372</v>
      </c>
      <c r="B369" s="14">
        <v>54.58</v>
      </c>
      <c r="C369" s="14">
        <v>37.71</v>
      </c>
      <c r="D369" s="14">
        <v>-1.10808529543882</v>
      </c>
      <c r="E369" s="14">
        <v>1.20577555543718e-16</v>
      </c>
      <c r="F369" s="14">
        <v>1.28957369638184e-17</v>
      </c>
      <c r="G369" s="15" t="str">
        <f>VLOOKUP(A369,[1]Sheet1!$K:$M,3,0)</f>
        <v>mitochondrial inner membrane protein</v>
      </c>
    </row>
    <row r="370" spans="1:7">
      <c r="A370" s="14" t="s">
        <v>373</v>
      </c>
      <c r="B370" s="14">
        <v>55.055</v>
      </c>
      <c r="C370" s="14">
        <v>37.165</v>
      </c>
      <c r="D370" s="14">
        <v>-1.12094143398217</v>
      </c>
      <c r="E370" s="14">
        <v>8.78591080248595e-10</v>
      </c>
      <c r="F370" s="14">
        <v>1.54672853903167e-10</v>
      </c>
      <c r="G370" s="15" t="str">
        <f>VLOOKUP(A370,[1]Sheet1!$K:$M,3,0)</f>
        <v>Hypothetical protein PAS_chr4_0206</v>
      </c>
    </row>
    <row r="371" spans="1:7">
      <c r="A371" s="14" t="s">
        <v>374</v>
      </c>
      <c r="B371" s="14">
        <v>57.08</v>
      </c>
      <c r="C371" s="14">
        <v>33.045</v>
      </c>
      <c r="D371" s="14">
        <v>-1.3656190751438</v>
      </c>
      <c r="E371" s="14">
        <v>4.00116072328883e-29</v>
      </c>
      <c r="F371" s="14">
        <v>2.43611628255518e-30</v>
      </c>
      <c r="G371" s="15" t="str">
        <f>VLOOKUP(A371,[1]Sheet1!$K:$M,3,0)</f>
        <v>Plasma membrane protein of unknown function</v>
      </c>
    </row>
    <row r="372" spans="1:7">
      <c r="A372" s="14" t="s">
        <v>375</v>
      </c>
      <c r="B372" s="14">
        <v>57.22</v>
      </c>
      <c r="C372" s="14">
        <v>33.84</v>
      </c>
      <c r="D372" s="14">
        <v>-1.33734339096468</v>
      </c>
      <c r="E372" s="14">
        <v>5.13339912162262e-28</v>
      </c>
      <c r="F372" s="14">
        <v>3.27970021990308e-29</v>
      </c>
      <c r="G372" s="15" t="str">
        <f>VLOOKUP(A372,[1]Sheet1!$K:$M,3,0)</f>
        <v>Hypothetical protein PAS_c121_0015</v>
      </c>
    </row>
    <row r="373" spans="1:7">
      <c r="A373" s="14" t="s">
        <v>376</v>
      </c>
      <c r="B373" s="14">
        <v>57.575</v>
      </c>
      <c r="C373" s="14">
        <v>35.31</v>
      </c>
      <c r="D373" s="14">
        <v>-1.27629396961797</v>
      </c>
      <c r="E373" s="14">
        <v>4.33522434449697e-20</v>
      </c>
      <c r="F373" s="14">
        <v>3.8984893464433e-21</v>
      </c>
      <c r="G373" s="15" t="str">
        <f>VLOOKUP(A373,[1]Sheet1!$K:$M,3,0)</f>
        <v>Phosphatidylinositol 3-phosphate</v>
      </c>
    </row>
    <row r="374" spans="1:7">
      <c r="A374" s="14" t="s">
        <v>377</v>
      </c>
      <c r="B374" s="14">
        <v>58.565</v>
      </c>
      <c r="C374" s="14">
        <v>40.32</v>
      </c>
      <c r="D374" s="14">
        <v>-1.07854624980622</v>
      </c>
      <c r="E374" s="14">
        <v>2.7654606037496e-7</v>
      </c>
      <c r="F374" s="14">
        <v>6.20331639535262e-8</v>
      </c>
      <c r="G374" s="15" t="str">
        <f>VLOOKUP(A374,[1]Sheet1!$K:$M,3,0)</f>
        <v>Hypothetical protein PAS_chr3_1060</v>
      </c>
    </row>
    <row r="375" spans="1:7">
      <c r="A375" s="14" t="s">
        <v>378</v>
      </c>
      <c r="B375" s="14">
        <v>60.04</v>
      </c>
      <c r="C375" s="14">
        <v>39.19</v>
      </c>
      <c r="D375" s="14">
        <v>-1.15040787249803</v>
      </c>
      <c r="E375" s="14">
        <v>1.2344127972825e-7</v>
      </c>
      <c r="F375" s="14">
        <v>2.62556857743645e-8</v>
      </c>
      <c r="G375" s="15" t="str">
        <f>VLOOKUP(A375,[1]Sheet1!$K:$M,3,0)</f>
        <v>hypothetical protein PAS_chr1-4_0669</v>
      </c>
    </row>
    <row r="376" spans="1:7">
      <c r="A376" s="14" t="s">
        <v>379</v>
      </c>
      <c r="B376" s="14">
        <v>60.825</v>
      </c>
      <c r="C376" s="14">
        <v>44.23</v>
      </c>
      <c r="D376" s="14">
        <v>-1.04307943307996</v>
      </c>
      <c r="E376" s="14">
        <v>5.9292550841125e-22</v>
      </c>
      <c r="F376" s="14">
        <v>4.88068063202532e-23</v>
      </c>
      <c r="G376" s="15" t="str">
        <f>VLOOKUP(A376,[1]Sheet1!$K:$M,3,0)</f>
        <v>Essential abundant protein involved in regulation of transcription</v>
      </c>
    </row>
    <row r="377" spans="1:7">
      <c r="A377" s="14" t="s">
        <v>380</v>
      </c>
      <c r="B377" s="14">
        <v>61.785</v>
      </c>
      <c r="C377" s="14">
        <v>19.41</v>
      </c>
      <c r="D377" s="14">
        <v>-2.19041968985755</v>
      </c>
      <c r="E377" s="14">
        <v>7.78312044554076e-28</v>
      </c>
      <c r="F377" s="14">
        <v>5.00376860208007e-29</v>
      </c>
      <c r="G377" s="15" t="str">
        <f>VLOOKUP(A377,[1]Sheet1!$K:$M,3,0)</f>
        <v>5,10-methenyltetrahydrofolate synthetase, involved in folic acid biosynthesis</v>
      </c>
    </row>
    <row r="378" spans="1:7">
      <c r="A378" s="14" t="s">
        <v>381</v>
      </c>
      <c r="B378" s="14">
        <v>62.325</v>
      </c>
      <c r="C378" s="14">
        <v>41.825</v>
      </c>
      <c r="D378" s="14">
        <v>-1.14212519096009</v>
      </c>
      <c r="E378" s="14">
        <v>4.66129568907984e-14</v>
      </c>
      <c r="F378" s="14">
        <v>5.88146662151072e-15</v>
      </c>
      <c r="G378" s="15" t="str">
        <f>VLOOKUP(A378,[1]Sheet1!$K:$M,3,0)</f>
        <v>Subunit of RAVE (Rav1p, Rav2p, Skp1p)</v>
      </c>
    </row>
    <row r="379" spans="1:7">
      <c r="A379" s="14" t="s">
        <v>382</v>
      </c>
      <c r="B379" s="14">
        <v>63.115</v>
      </c>
      <c r="C379" s="14">
        <v>39.85</v>
      </c>
      <c r="D379" s="14">
        <v>-1.24036234029615</v>
      </c>
      <c r="E379" s="14">
        <v>3.65900285497454e-24</v>
      </c>
      <c r="F379" s="14">
        <v>2.79939733747301e-25</v>
      </c>
      <c r="G379" s="15" t="str">
        <f>VLOOKUP(A379,[1]Sheet1!$K:$M,3,0)</f>
        <v>JmjC domain family histone demethylase</v>
      </c>
    </row>
    <row r="380" spans="1:7">
      <c r="A380" s="14" t="s">
        <v>383</v>
      </c>
      <c r="B380" s="14">
        <v>64.08</v>
      </c>
      <c r="C380" s="14">
        <v>34.065</v>
      </c>
      <c r="D380" s="14">
        <v>-1.48677550199587</v>
      </c>
      <c r="E380" s="14">
        <v>4.73632410870258e-35</v>
      </c>
      <c r="F380" s="14">
        <v>2.23867913008975e-36</v>
      </c>
      <c r="G380" s="15" t="str">
        <f>VLOOKUP(A380,[1]Sheet1!$K:$M,3,0)</f>
        <v>Protein that forms a complex with the Sit4p protein phosphatase and is required for its function</v>
      </c>
    </row>
    <row r="381" spans="1:7">
      <c r="A381" s="14" t="s">
        <v>384</v>
      </c>
      <c r="B381" s="14">
        <v>64.445</v>
      </c>
      <c r="C381" s="14">
        <v>34.695</v>
      </c>
      <c r="D381" s="14">
        <v>-1.35901726117262</v>
      </c>
      <c r="E381" s="14">
        <v>0.000342897903830931</v>
      </c>
      <c r="F381" s="14">
        <v>0.000118534304428637</v>
      </c>
      <c r="G381" s="15" t="str">
        <f>VLOOKUP(A381,[1]Sheet1!$K:$M,3,0)</f>
        <v>Hypothetical protein PAS_chr2-1_0307</v>
      </c>
    </row>
    <row r="382" spans="1:7">
      <c r="A382" s="14" t="s">
        <v>385</v>
      </c>
      <c r="B382" s="14">
        <v>65.015</v>
      </c>
      <c r="C382" s="14">
        <v>40.415</v>
      </c>
      <c r="D382" s="14">
        <v>-1.25883187661643</v>
      </c>
      <c r="E382" s="14">
        <v>2.13942667393837e-20</v>
      </c>
      <c r="F382" s="14">
        <v>1.89390464626629e-21</v>
      </c>
      <c r="G382" s="15" t="str">
        <f>VLOOKUP(A382,[1]Sheet1!$K:$M,3,0)</f>
        <v>Cytoplasmic response regulator, part of a two-component signal transducer that mediates osmosensing</v>
      </c>
    </row>
    <row r="383" spans="1:7">
      <c r="A383" s="14" t="s">
        <v>386</v>
      </c>
      <c r="B383" s="14">
        <v>65.165</v>
      </c>
      <c r="C383" s="14">
        <v>11.51</v>
      </c>
      <c r="D383" s="14">
        <v>-3.04571342882715</v>
      </c>
      <c r="E383" s="14">
        <v>2.09799306623881e-93</v>
      </c>
      <c r="F383" s="14">
        <v>2.77323337415905e-95</v>
      </c>
      <c r="G383" s="15" t="str">
        <f>VLOOKUP(A383,[1]Sheet1!$K:$M,3,0)</f>
        <v>One of six subunits of the RNA polymerase III transcription initiation factor complex (TFIIIC)</v>
      </c>
    </row>
    <row r="384" spans="1:7">
      <c r="A384" s="14" t="s">
        <v>387</v>
      </c>
      <c r="B384" s="14">
        <v>66.345</v>
      </c>
      <c r="C384" s="14">
        <v>47.945</v>
      </c>
      <c r="D384" s="14">
        <v>-1.04551204151172</v>
      </c>
      <c r="E384" s="14">
        <v>2.70128105521927e-16</v>
      </c>
      <c r="F384" s="14">
        <v>2.93229387528308e-17</v>
      </c>
      <c r="G384" s="15" t="str">
        <f>VLOOKUP(A384,[1]Sheet1!$K:$M,3,0)</f>
        <v>hypothetical protein PAS_chr3_1189</v>
      </c>
    </row>
    <row r="385" spans="1:7">
      <c r="A385" s="14" t="s">
        <v>388</v>
      </c>
      <c r="B385" s="14">
        <v>67.33</v>
      </c>
      <c r="C385" s="14">
        <v>42.615</v>
      </c>
      <c r="D385" s="14">
        <v>-1.23773834020085</v>
      </c>
      <c r="E385" s="14">
        <v>2.57072993766031e-25</v>
      </c>
      <c r="F385" s="14">
        <v>1.8638178198138e-26</v>
      </c>
      <c r="G385" s="15" t="str">
        <f>VLOOKUP(A385,[1]Sheet1!$K:$M,3,0)</f>
        <v>Hypothetical protein PAS_chr2-2_0223</v>
      </c>
    </row>
    <row r="386" spans="1:7">
      <c r="A386" s="14" t="s">
        <v>389</v>
      </c>
      <c r="B386" s="14">
        <v>69.03</v>
      </c>
      <c r="C386" s="14">
        <v>37.62</v>
      </c>
      <c r="D386" s="14">
        <v>-1.34443800551139</v>
      </c>
      <c r="E386" s="14">
        <v>8.25305651458889e-6</v>
      </c>
      <c r="F386" s="14">
        <v>2.22153173555126e-6</v>
      </c>
      <c r="G386" s="15" t="str">
        <f>VLOOKUP(A386,[1]Sheet1!$K:$M,3,0)</f>
        <v>Hypothetical protein PAS_chr3_0780</v>
      </c>
    </row>
    <row r="387" spans="1:7">
      <c r="A387" s="14" t="s">
        <v>390</v>
      </c>
      <c r="B387" s="14">
        <v>73.175</v>
      </c>
      <c r="C387" s="14">
        <v>40.165</v>
      </c>
      <c r="D387" s="14">
        <v>-1.44431339183465</v>
      </c>
      <c r="E387" s="14">
        <v>2.01969000868833e-37</v>
      </c>
      <c r="F387" s="14">
        <v>8.61594175546999e-39</v>
      </c>
      <c r="G387" s="15" t="str">
        <f>VLOOKUP(A387,[1]Sheet1!$K:$M,3,0)</f>
        <v>eIF3 component of unknown function</v>
      </c>
    </row>
    <row r="388" spans="1:7">
      <c r="A388" s="14" t="s">
        <v>391</v>
      </c>
      <c r="B388" s="14">
        <v>74.83</v>
      </c>
      <c r="C388" s="14">
        <v>102.455</v>
      </c>
      <c r="D388" s="14">
        <v>-1.35070573747147</v>
      </c>
      <c r="E388" s="14">
        <v>8.6784183271983e-40</v>
      </c>
      <c r="F388" s="14">
        <v>3.40670937739007e-41</v>
      </c>
      <c r="G388" s="15" t="str">
        <f>VLOOKUP(A388,[1]Sheet1!$K:$M,3,0)</f>
        <v>Phosphoribosylpyrophosphate amidotransferase</v>
      </c>
    </row>
    <row r="389" spans="1:7">
      <c r="A389" s="14" t="s">
        <v>392</v>
      </c>
      <c r="B389" s="14">
        <v>79.28</v>
      </c>
      <c r="C389" s="14">
        <v>1.93</v>
      </c>
      <c r="D389" s="14">
        <v>-5.81166163802401</v>
      </c>
      <c r="E389" s="14">
        <v>1.27149019688631e-203</v>
      </c>
      <c r="F389" s="14">
        <v>5.09309111510642e-206</v>
      </c>
      <c r="G389" s="15" t="str">
        <f>VLOOKUP(A389,[1]Sheet1!$K:$M,3,0)</f>
        <v>Hypothetical protein PAS_chr3_0029</v>
      </c>
    </row>
    <row r="390" spans="1:7">
      <c r="A390" s="14" t="s">
        <v>393</v>
      </c>
      <c r="B390" s="14">
        <v>79.545</v>
      </c>
      <c r="C390" s="14">
        <v>15.22</v>
      </c>
      <c r="D390" s="14">
        <v>-2.93822518760007</v>
      </c>
      <c r="E390" s="14">
        <v>1.88271584188463e-98</v>
      </c>
      <c r="F390" s="14">
        <v>2.37554772759325e-100</v>
      </c>
      <c r="G390" s="15" t="str">
        <f>VLOOKUP(A390,[1]Sheet1!$K:$M,3,0)</f>
        <v>Non-essential protein of unknown function</v>
      </c>
    </row>
    <row r="391" spans="1:7">
      <c r="A391" s="14" t="s">
        <v>394</v>
      </c>
      <c r="B391" s="14">
        <v>80.98</v>
      </c>
      <c r="C391" s="14">
        <v>33.56</v>
      </c>
      <c r="D391" s="14">
        <v>-1.82310217121198</v>
      </c>
      <c r="E391" s="14">
        <v>8.33891963579e-31</v>
      </c>
      <c r="F391" s="14">
        <v>4.67634187466694e-32</v>
      </c>
      <c r="G391" s="15" t="str">
        <f>VLOOKUP(A391,[1]Sheet1!$K:$M,3,0)</f>
        <v>S-adenosylmethionine-homocysteine methyltransferase</v>
      </c>
    </row>
    <row r="392" spans="1:7">
      <c r="A392" s="14" t="s">
        <v>395</v>
      </c>
      <c r="B392" s="14">
        <v>82.31</v>
      </c>
      <c r="C392" s="14">
        <v>48.935</v>
      </c>
      <c r="D392" s="14">
        <v>-1.30040180156458</v>
      </c>
      <c r="E392" s="14">
        <v>1.28857744432502e-14</v>
      </c>
      <c r="F392" s="14">
        <v>1.55620308217101e-15</v>
      </c>
      <c r="G392" s="15" t="str">
        <f>VLOOKUP(A392,[1]Sheet1!$K:$M,3,0)</f>
        <v>hypothetical protein PAS_chr1-4_0572</v>
      </c>
    </row>
    <row r="393" spans="1:7">
      <c r="A393" s="14" t="s">
        <v>396</v>
      </c>
      <c r="B393" s="14">
        <v>82.69</v>
      </c>
      <c r="C393" s="14">
        <v>43.515</v>
      </c>
      <c r="D393" s="14">
        <v>-1.49690801689485</v>
      </c>
      <c r="E393" s="14">
        <v>9.28916479218316e-30</v>
      </c>
      <c r="F393" s="14">
        <v>5.39526895600463e-31</v>
      </c>
      <c r="G393" s="15" t="str">
        <f>VLOOKUP(A393,[1]Sheet1!$K:$M,3,0)</f>
        <v>Putative protein of unknown function</v>
      </c>
    </row>
    <row r="394" spans="1:7">
      <c r="A394" s="14" t="s">
        <v>397</v>
      </c>
      <c r="B394" s="14">
        <v>84.13</v>
      </c>
      <c r="C394" s="14">
        <v>58.93</v>
      </c>
      <c r="D394" s="14">
        <v>-1.05393386411066</v>
      </c>
      <c r="E394" s="14">
        <v>2.70569003803668e-20</v>
      </c>
      <c r="F394" s="14">
        <v>2.40602118343336e-21</v>
      </c>
      <c r="G394" s="15" t="str">
        <f>VLOOKUP(A394,[1]Sheet1!$K:$M,3,0)</f>
        <v>Hypothetical protein PAS_chr4_0361</v>
      </c>
    </row>
    <row r="395" spans="1:7">
      <c r="A395" s="14" t="s">
        <v>398</v>
      </c>
      <c r="B395" s="14">
        <v>84.38</v>
      </c>
      <c r="C395" s="14">
        <v>56.155</v>
      </c>
      <c r="D395" s="14">
        <v>-1.15829636028732</v>
      </c>
      <c r="E395" s="14">
        <v>3.07291027866983e-17</v>
      </c>
      <c r="F395" s="14">
        <v>3.1572260624026e-18</v>
      </c>
      <c r="G395" s="15" t="str">
        <f>VLOOKUP(A395,[1]Sheet1!$K:$M,3,0)</f>
        <v>Hypothetical protein PAS_chr4_0637</v>
      </c>
    </row>
    <row r="396" spans="1:7">
      <c r="A396" s="14" t="s">
        <v>399</v>
      </c>
      <c r="B396" s="14">
        <v>86.025</v>
      </c>
      <c r="C396" s="14">
        <v>60.45</v>
      </c>
      <c r="D396" s="14">
        <v>-1.08828886863509</v>
      </c>
      <c r="E396" s="14">
        <v>1.61141019923049e-21</v>
      </c>
      <c r="F396" s="14">
        <v>1.35548224249311e-22</v>
      </c>
      <c r="G396" s="15" t="str">
        <f>VLOOKUP(A396,[1]Sheet1!$K:$M,3,0)</f>
        <v>Fatty acid transporter and very long-chain fatty acyl-CoA synthetase</v>
      </c>
    </row>
    <row r="397" spans="1:7">
      <c r="A397" s="14" t="s">
        <v>400</v>
      </c>
      <c r="B397" s="14">
        <v>86.695</v>
      </c>
      <c r="C397" s="14">
        <v>45.705</v>
      </c>
      <c r="D397" s="14">
        <v>-1.50252416235558</v>
      </c>
      <c r="E397" s="14">
        <v>1.0744156084225e-41</v>
      </c>
      <c r="F397" s="14">
        <v>4.06698477852703e-43</v>
      </c>
      <c r="G397" s="15" t="str">
        <f>VLOOKUP(A397,[1]Sheet1!$K:$M,3,0)</f>
        <v>Hypothetical protein PAS_chr3_0412</v>
      </c>
    </row>
    <row r="398" spans="1:7">
      <c r="A398" s="14" t="s">
        <v>401</v>
      </c>
      <c r="B398" s="14">
        <v>87.045</v>
      </c>
      <c r="C398" s="14">
        <v>24.38</v>
      </c>
      <c r="D398" s="14">
        <v>-2.30979000794692</v>
      </c>
      <c r="E398" s="14">
        <v>7.24537285714595e-22</v>
      </c>
      <c r="F398" s="14">
        <v>5.97855721438841e-23</v>
      </c>
      <c r="G398" s="15" t="str">
        <f>VLOOKUP(A398,[1]Sheet1!$K:$M,3,0)</f>
        <v>hypothetical protein PAS_chr3_1183</v>
      </c>
    </row>
    <row r="399" spans="1:7">
      <c r="A399" s="14" t="s">
        <v>402</v>
      </c>
      <c r="B399" s="14">
        <v>87.085</v>
      </c>
      <c r="C399" s="14">
        <v>45.575</v>
      </c>
      <c r="D399" s="14">
        <v>-1.5056665581314</v>
      </c>
      <c r="E399" s="14">
        <v>1.94028933235361e-33</v>
      </c>
      <c r="F399" s="14">
        <v>9.87048849224549e-35</v>
      </c>
      <c r="G399" s="15" t="str">
        <f>VLOOKUP(A399,[1]Sheet1!$K:$M,3,0)</f>
        <v>Subunit of the Hat1p-Hat2p histone acetyltransferase complex</v>
      </c>
    </row>
    <row r="400" spans="1:7">
      <c r="A400" s="14" t="s">
        <v>403</v>
      </c>
      <c r="B400" s="14">
        <v>87.15</v>
      </c>
      <c r="C400" s="14">
        <v>58.995</v>
      </c>
      <c r="D400" s="14">
        <v>-1.14293958513064</v>
      </c>
      <c r="E400" s="14">
        <v>7.18102038001037e-25</v>
      </c>
      <c r="F400" s="14">
        <v>5.35016939988757e-26</v>
      </c>
      <c r="G400" s="15" t="str">
        <f>VLOOKUP(A400,[1]Sheet1!$K:$M,3,0)</f>
        <v>Hypothetical protein PAS_chr4_0575</v>
      </c>
    </row>
    <row r="401" spans="1:7">
      <c r="A401" s="14" t="s">
        <v>404</v>
      </c>
      <c r="B401" s="14">
        <v>87.255</v>
      </c>
      <c r="C401" s="14">
        <v>55.2</v>
      </c>
      <c r="D401" s="14">
        <v>-1.221280481243</v>
      </c>
      <c r="E401" s="14">
        <v>3.02876853862331e-14</v>
      </c>
      <c r="F401" s="14">
        <v>3.77913639007073e-15</v>
      </c>
      <c r="G401" s="15" t="str">
        <f>VLOOKUP(A401,[1]Sheet1!$K:$M,3,0)</f>
        <v>Putative protein of unknown function</v>
      </c>
    </row>
    <row r="402" spans="1:7">
      <c r="A402" s="14" t="s">
        <v>405</v>
      </c>
      <c r="B402" s="14">
        <v>87.41</v>
      </c>
      <c r="C402" s="14">
        <v>63.645</v>
      </c>
      <c r="D402" s="14">
        <v>-1.03006879989222</v>
      </c>
      <c r="E402" s="14">
        <v>1.20243703535167e-12</v>
      </c>
      <c r="F402" s="14">
        <v>1.71707912318395e-13</v>
      </c>
      <c r="G402" s="15" t="str">
        <f>VLOOKUP(A402,[1]Sheet1!$K:$M,3,0)</f>
        <v>Mitochondrial inner membrane insertase</v>
      </c>
    </row>
    <row r="403" spans="1:7">
      <c r="A403" s="14" t="s">
        <v>406</v>
      </c>
      <c r="B403" s="14">
        <v>87.805</v>
      </c>
      <c r="C403" s="14">
        <v>63.655</v>
      </c>
      <c r="D403" s="14">
        <v>-1.02395848812225</v>
      </c>
      <c r="E403" s="14">
        <v>1.68277374869063e-9</v>
      </c>
      <c r="F403" s="14">
        <v>3.05009061198683e-10</v>
      </c>
      <c r="G403" s="15" t="str">
        <f>VLOOKUP(A403,[1]Sheet1!$K:$M,3,0)</f>
        <v>Hypothetical protein PAS_chr1-3_0152</v>
      </c>
    </row>
    <row r="404" spans="1:7">
      <c r="A404" s="14" t="s">
        <v>407</v>
      </c>
      <c r="B404" s="14">
        <v>87.83</v>
      </c>
      <c r="C404" s="14">
        <v>56.45</v>
      </c>
      <c r="D404" s="14">
        <v>-1.1826968252246</v>
      </c>
      <c r="E404" s="14">
        <v>2.29370253623888e-11</v>
      </c>
      <c r="F404" s="14">
        <v>3.61994311747695e-12</v>
      </c>
      <c r="G404" s="15" t="str">
        <f>VLOOKUP(A404,[1]Sheet1!$K:$M,3,0)</f>
        <v>Hypothetical protein PAS_chr1-4_0200</v>
      </c>
    </row>
    <row r="405" spans="1:7">
      <c r="A405" s="14" t="s">
        <v>408</v>
      </c>
      <c r="B405" s="14">
        <v>88.575</v>
      </c>
      <c r="C405" s="14">
        <v>61.935</v>
      </c>
      <c r="D405" s="14">
        <v>-1.09725982392196</v>
      </c>
      <c r="E405" s="14">
        <v>4.39496425243768e-21</v>
      </c>
      <c r="F405" s="14">
        <v>3.78496821259404e-22</v>
      </c>
      <c r="G405" s="15" t="str">
        <f>VLOOKUP(A405,[1]Sheet1!$K:$M,3,0)</f>
        <v>Glc7-interacting protein whose overexpression relocalizes Glc7p from the nucleus</v>
      </c>
    </row>
    <row r="406" spans="1:7">
      <c r="A406" s="14" t="s">
        <v>409</v>
      </c>
      <c r="B406" s="14">
        <v>88.67</v>
      </c>
      <c r="C406" s="14">
        <v>51.45</v>
      </c>
      <c r="D406" s="14">
        <v>-1.35113419973207</v>
      </c>
      <c r="E406" s="14">
        <v>9.6413445586088e-23</v>
      </c>
      <c r="F406" s="14">
        <v>7.76250853707338e-24</v>
      </c>
      <c r="G406" s="15" t="str">
        <f>VLOOKUP(A406,[1]Sheet1!$K:$M,3,0)</f>
        <v>Putative protein of unknown function</v>
      </c>
    </row>
    <row r="407" spans="1:7">
      <c r="A407" s="14" t="s">
        <v>410</v>
      </c>
      <c r="B407" s="14">
        <v>88.905</v>
      </c>
      <c r="C407" s="14">
        <v>17.76</v>
      </c>
      <c r="D407" s="14">
        <v>-2.88027633098704</v>
      </c>
      <c r="E407" s="14">
        <v>4.05828038362198e-109</v>
      </c>
      <c r="F407" s="14">
        <v>4.38908753686334e-111</v>
      </c>
      <c r="G407" s="15" t="str">
        <f>VLOOKUP(A407,[1]Sheet1!$K:$M,3,0)</f>
        <v>Protein with similarity to hydroxymethylpyrimidine phosphate kinases</v>
      </c>
    </row>
    <row r="408" spans="1:7">
      <c r="A408" s="14" t="s">
        <v>411</v>
      </c>
      <c r="B408" s="14">
        <v>92.535</v>
      </c>
      <c r="C408" s="14">
        <v>62.765</v>
      </c>
      <c r="D408" s="14">
        <v>-1.11349594559121</v>
      </c>
      <c r="E408" s="14">
        <v>7.39492338688279e-12</v>
      </c>
      <c r="F408" s="14">
        <v>1.11819890989315e-12</v>
      </c>
      <c r="G408" s="15" t="str">
        <f>VLOOKUP(A408,[1]Sheet1!$K:$M,3,0)</f>
        <v>Hypothetical protein PAS_chr4_0309</v>
      </c>
    </row>
    <row r="409" spans="1:7">
      <c r="A409" s="14" t="s">
        <v>412</v>
      </c>
      <c r="B409" s="14">
        <v>94.42</v>
      </c>
      <c r="C409" s="14">
        <v>53.915</v>
      </c>
      <c r="D409" s="14">
        <v>-1.36431366424013</v>
      </c>
      <c r="E409" s="14">
        <v>1.77965781570193e-18</v>
      </c>
      <c r="F409" s="14">
        <v>1.7215596334549e-19</v>
      </c>
      <c r="G409" s="15" t="str">
        <f>VLOOKUP(A409,[1]Sheet1!$K:$M,3,0)</f>
        <v>hypothetical protein PAS_chr4_0952</v>
      </c>
    </row>
    <row r="410" spans="1:7">
      <c r="A410" s="14" t="s">
        <v>413</v>
      </c>
      <c r="B410" s="14">
        <v>95.01</v>
      </c>
      <c r="C410" s="14">
        <v>46.32</v>
      </c>
      <c r="D410" s="14">
        <v>-1.60420778468629</v>
      </c>
      <c r="E410" s="14">
        <v>4.13619384717611e-36</v>
      </c>
      <c r="F410" s="14">
        <v>1.89200304314173e-37</v>
      </c>
      <c r="G410" s="15" t="str">
        <f>VLOOKUP(A410,[1]Sheet1!$K:$M,3,0)</f>
        <v>Hypothetical protein PAS_chr3_0260</v>
      </c>
    </row>
    <row r="411" spans="1:7">
      <c r="A411" s="14" t="s">
        <v>414</v>
      </c>
      <c r="B411" s="14">
        <v>95.135</v>
      </c>
      <c r="C411" s="14">
        <v>40.295</v>
      </c>
      <c r="D411" s="14">
        <v>-1.80424227565584</v>
      </c>
      <c r="E411" s="14">
        <v>1.21078207652028e-36</v>
      </c>
      <c r="F411" s="14">
        <v>5.38340919261973e-38</v>
      </c>
      <c r="G411" s="15" t="str">
        <f>VLOOKUP(A411,[1]Sheet1!$K:$M,3,0)</f>
        <v>Transcriptional activator that enhances pseudohyphal growth</v>
      </c>
    </row>
    <row r="412" spans="1:7">
      <c r="A412" s="14" t="s">
        <v>415</v>
      </c>
      <c r="B412" s="14">
        <v>95.55</v>
      </c>
      <c r="C412" s="14">
        <v>66.12</v>
      </c>
      <c r="D412" s="14">
        <v>-1.09969988170683</v>
      </c>
      <c r="E412" s="14">
        <v>9.21377023022062e-15</v>
      </c>
      <c r="F412" s="14">
        <v>1.09797582354921e-15</v>
      </c>
      <c r="G412" s="15" t="str">
        <f>VLOOKUP(A412,[1]Sheet1!$K:$M,3,0)</f>
        <v>2-methylbutyraldehyde reductase, may be involved in isoleucine catabolism</v>
      </c>
    </row>
    <row r="413" spans="1:7">
      <c r="A413" s="14" t="s">
        <v>416</v>
      </c>
      <c r="B413" s="14">
        <v>96.375</v>
      </c>
      <c r="C413" s="14">
        <v>26.62</v>
      </c>
      <c r="D413" s="14">
        <v>-2.41111797930146</v>
      </c>
      <c r="E413" s="14">
        <v>9.00136906877077e-66</v>
      </c>
      <c r="F413" s="14">
        <v>1.87490963980003e-67</v>
      </c>
      <c r="G413" s="15" t="str">
        <f>VLOOKUP(A413,[1]Sheet1!$K:$M,3,0)</f>
        <v>Putative divalent metal ion transporter involved in iron homeostasis</v>
      </c>
    </row>
    <row r="414" spans="1:7">
      <c r="A414" s="14" t="s">
        <v>417</v>
      </c>
      <c r="B414" s="14">
        <v>96.4</v>
      </c>
      <c r="C414" s="14">
        <v>43.495</v>
      </c>
      <c r="D414" s="14">
        <v>-1.69766280255734</v>
      </c>
      <c r="E414" s="14">
        <v>1.79214363417438e-25</v>
      </c>
      <c r="F414" s="14">
        <v>1.28856311770199e-26</v>
      </c>
      <c r="G414" s="15" t="str">
        <f>VLOOKUP(A414,[1]Sheet1!$K:$M,3,0)</f>
        <v>Putative protein of unknown function</v>
      </c>
    </row>
    <row r="415" spans="1:7">
      <c r="A415" s="14" t="s">
        <v>418</v>
      </c>
      <c r="B415" s="14">
        <v>99.72</v>
      </c>
      <c r="C415" s="14">
        <v>16.765</v>
      </c>
      <c r="D415" s="14">
        <v>-3.11261858891042</v>
      </c>
      <c r="E415" s="14">
        <v>1.05837857920169e-97</v>
      </c>
      <c r="F415" s="14">
        <v>1.35662385477485e-99</v>
      </c>
      <c r="G415" s="15" t="str">
        <f>VLOOKUP(A415,[1]Sheet1!$K:$M,3,0)</f>
        <v>Protein of unknown function, affects chromosome stability when overexpressed</v>
      </c>
    </row>
    <row r="416" spans="1:7">
      <c r="A416" s="14" t="s">
        <v>419</v>
      </c>
      <c r="B416" s="14">
        <v>101.16</v>
      </c>
      <c r="C416" s="14">
        <v>65.315</v>
      </c>
      <c r="D416" s="14">
        <v>-1.19536242837301</v>
      </c>
      <c r="E416" s="14">
        <v>4.43460083019538e-16</v>
      </c>
      <c r="F416" s="14">
        <v>4.85825486504482e-17</v>
      </c>
      <c r="G416" s="15" t="str">
        <f>VLOOKUP(A416,[1]Sheet1!$K:$M,3,0)</f>
        <v>Hypothetical protein PAS_chr3_0854</v>
      </c>
    </row>
    <row r="417" spans="1:7">
      <c r="A417" s="14" t="s">
        <v>420</v>
      </c>
      <c r="B417" s="14">
        <v>101.495</v>
      </c>
      <c r="C417" s="14">
        <v>69.845</v>
      </c>
      <c r="D417" s="14">
        <v>-1.10856123145264</v>
      </c>
      <c r="E417" s="14">
        <v>9.14214896165218e-16</v>
      </c>
      <c r="F417" s="14">
        <v>1.01437022326363e-16</v>
      </c>
      <c r="G417" s="15" t="str">
        <f>VLOOKUP(A417,[1]Sheet1!$K:$M,3,0)</f>
        <v>Mitochondrial inner membrane transporter, transports oxaloacetate, sulfate, and thiosulfate</v>
      </c>
    </row>
    <row r="418" spans="1:7">
      <c r="A418" s="14" t="s">
        <v>421</v>
      </c>
      <c r="B418" s="14">
        <v>102.84</v>
      </c>
      <c r="C418" s="14">
        <v>72.305</v>
      </c>
      <c r="D418" s="14">
        <v>-1.08707094910916</v>
      </c>
      <c r="E418" s="14">
        <v>1.71260276784476e-18</v>
      </c>
      <c r="F418" s="14">
        <v>1.65326363729456e-19</v>
      </c>
      <c r="G418" s="15" t="str">
        <f>VLOOKUP(A418,[1]Sheet1!$K:$M,3,0)</f>
        <v>Putative transcription factor containing a zinc finger</v>
      </c>
    </row>
    <row r="419" spans="1:7">
      <c r="A419" s="14" t="s">
        <v>422</v>
      </c>
      <c r="B419" s="14">
        <v>103.41</v>
      </c>
      <c r="C419" s="14">
        <v>41.87</v>
      </c>
      <c r="D419" s="14">
        <v>-1.86909773809345</v>
      </c>
      <c r="E419" s="14">
        <v>6.60617252284403e-48</v>
      </c>
      <c r="F419" s="14">
        <v>1.95816850266557e-49</v>
      </c>
      <c r="G419" s="15" t="str">
        <f>VLOOKUP(A419,[1]Sheet1!$K:$M,3,0)</f>
        <v>Hypothetical protein PAS_chr3_0415</v>
      </c>
    </row>
    <row r="420" spans="1:7">
      <c r="A420" s="14" t="s">
        <v>423</v>
      </c>
      <c r="B420" s="14">
        <v>104.665</v>
      </c>
      <c r="C420" s="14">
        <v>77.68</v>
      </c>
      <c r="D420" s="14">
        <v>-1.00993303673961</v>
      </c>
      <c r="E420" s="14">
        <v>6.04706274089999e-20</v>
      </c>
      <c r="F420" s="14">
        <v>5.47420860982734e-21</v>
      </c>
      <c r="G420" s="15" t="str">
        <f>VLOOKUP(A420,[1]Sheet1!$K:$M,3,0)</f>
        <v>Allantoin permease</v>
      </c>
    </row>
    <row r="421" spans="1:7">
      <c r="A421" s="14" t="s">
        <v>424</v>
      </c>
      <c r="B421" s="14">
        <v>105.365</v>
      </c>
      <c r="C421" s="14">
        <v>58.565</v>
      </c>
      <c r="D421" s="14">
        <v>-1.41970939681999</v>
      </c>
      <c r="E421" s="14">
        <v>7.51679604682674e-22</v>
      </c>
      <c r="F421" s="14">
        <v>6.21757814408061e-23</v>
      </c>
      <c r="G421" s="15" t="str">
        <f>VLOOKUP(A421,[1]Sheet1!$K:$M,3,0)</f>
        <v>hypothetical protein PAS_chr2-2_0490</v>
      </c>
    </row>
    <row r="422" spans="1:7">
      <c r="A422" s="14" t="s">
        <v>425</v>
      </c>
      <c r="B422" s="14">
        <v>106.585</v>
      </c>
      <c r="C422" s="14">
        <v>46.69</v>
      </c>
      <c r="D422" s="14">
        <v>-1.74524984724969</v>
      </c>
      <c r="E422" s="14">
        <v>1.09105873482781e-28</v>
      </c>
      <c r="F422" s="14">
        <v>6.75219605571389e-30</v>
      </c>
      <c r="G422" s="15" t="str">
        <f>VLOOKUP(A422,[1]Sheet1!$K:$M,3,0)</f>
        <v>Hypothetical protein PAS_c121_0010</v>
      </c>
    </row>
    <row r="423" spans="1:7">
      <c r="A423" s="14" t="s">
        <v>426</v>
      </c>
      <c r="B423" s="14">
        <v>106.755</v>
      </c>
      <c r="C423" s="14">
        <v>27.19</v>
      </c>
      <c r="D423" s="14">
        <v>-2.49845431783386</v>
      </c>
      <c r="E423" s="14">
        <v>2.31812335922309e-45</v>
      </c>
      <c r="F423" s="14">
        <v>7.61410436436184e-47</v>
      </c>
      <c r="G423" s="15" t="str">
        <f>VLOOKUP(A423,[1]Sheet1!$K:$M,3,0)</f>
        <v>Ubiquitin C-terminal hydrolase</v>
      </c>
    </row>
    <row r="424" spans="1:7">
      <c r="A424" s="14" t="s">
        <v>427</v>
      </c>
      <c r="B424" s="14">
        <v>107.24</v>
      </c>
      <c r="C424" s="14">
        <v>39.515</v>
      </c>
      <c r="D424" s="14">
        <v>-2.01551163353823</v>
      </c>
      <c r="E424" s="14">
        <v>6.93125468628946e-79</v>
      </c>
      <c r="F424" s="14">
        <v>1.20772913620504e-80</v>
      </c>
      <c r="G424" s="15" t="str">
        <f>VLOOKUP(A424,[1]Sheet1!$K:$M,3,0)</f>
        <v>Zinc-cluster protein</v>
      </c>
    </row>
    <row r="425" spans="1:7">
      <c r="A425" s="14" t="s">
        <v>428</v>
      </c>
      <c r="B425" s="14">
        <v>107.73</v>
      </c>
      <c r="C425" s="14">
        <v>38.89</v>
      </c>
      <c r="D425" s="14">
        <v>-2.0329046315831</v>
      </c>
      <c r="E425" s="14">
        <v>3.28788668678463e-53</v>
      </c>
      <c r="F425" s="14">
        <v>8.16539052996787e-55</v>
      </c>
      <c r="G425" s="15" t="str">
        <f>VLOOKUP(A425,[1]Sheet1!$K:$M,3,0)</f>
        <v>Vacuolar membrane zinc transporter</v>
      </c>
    </row>
    <row r="426" spans="1:7">
      <c r="A426" s="14" t="s">
        <v>429</v>
      </c>
      <c r="B426" s="14">
        <v>108.225</v>
      </c>
      <c r="C426" s="14">
        <v>41.25</v>
      </c>
      <c r="D426" s="14">
        <v>-1.9485252776967</v>
      </c>
      <c r="E426" s="14">
        <v>9.76247997266262e-45</v>
      </c>
      <c r="F426" s="14">
        <v>3.30434431279788e-46</v>
      </c>
      <c r="G426" s="15" t="str">
        <f>VLOOKUP(A426,[1]Sheet1!$K:$M,3,0)</f>
        <v>Peripheral membrane protein located at Vid (vacuole import and degradation) vesicles</v>
      </c>
    </row>
    <row r="427" spans="1:7">
      <c r="A427" s="14" t="s">
        <v>430</v>
      </c>
      <c r="B427" s="14">
        <v>114.475</v>
      </c>
      <c r="C427" s="14">
        <v>79.265</v>
      </c>
      <c r="D427" s="14">
        <v>-1.08878181653092</v>
      </c>
      <c r="E427" s="14">
        <v>2.24119113963772e-13</v>
      </c>
      <c r="F427" s="14">
        <v>2.97149716491121e-14</v>
      </c>
      <c r="G427" s="15" t="str">
        <f>VLOOKUP(A427,[1]Sheet1!$K:$M,3,0)</f>
        <v>Adenylylsulfate kinase, required for sulfate assimilation and involved in methionine metabolism</v>
      </c>
    </row>
    <row r="428" spans="1:7">
      <c r="A428" s="14" t="s">
        <v>431</v>
      </c>
      <c r="B428" s="14">
        <v>115.245</v>
      </c>
      <c r="C428" s="14">
        <v>27.435</v>
      </c>
      <c r="D428" s="14">
        <v>-2.63045529863451</v>
      </c>
      <c r="E428" s="14">
        <v>5.48152976337625e-99</v>
      </c>
      <c r="F428" s="14">
        <v>6.80662618324309e-101</v>
      </c>
      <c r="G428" s="15" t="str">
        <f>VLOOKUP(A428,[1]Sheet1!$K:$M,3,0)</f>
        <v>Hypothetical protein PAS_chr3_0008</v>
      </c>
    </row>
    <row r="429" spans="1:7">
      <c r="A429" s="14" t="s">
        <v>432</v>
      </c>
      <c r="B429" s="14">
        <v>116.02</v>
      </c>
      <c r="C429" s="14">
        <v>46.56</v>
      </c>
      <c r="D429" s="14">
        <v>-1.63734384325149</v>
      </c>
      <c r="E429" s="14">
        <v>0.000347694681949752</v>
      </c>
      <c r="F429" s="14">
        <v>0.000120590005333348</v>
      </c>
      <c r="G429" s="15" t="str">
        <f>VLOOKUP(A429,[1]Sheet1!$K:$M,3,0)</f>
        <v>Hypothetical protein PAS_chr2-1_0483</v>
      </c>
    </row>
    <row r="430" spans="1:7">
      <c r="A430" s="14" t="s">
        <v>433</v>
      </c>
      <c r="B430" s="14">
        <v>117.05</v>
      </c>
      <c r="C430" s="14">
        <v>52.01</v>
      </c>
      <c r="D430" s="14">
        <v>-1.7207666375059</v>
      </c>
      <c r="E430" s="14">
        <v>6.15138744965354e-30</v>
      </c>
      <c r="F430" s="14">
        <v>3.56048662717778e-31</v>
      </c>
      <c r="G430" s="15" t="str">
        <f>VLOOKUP(A430,[1]Sheet1!$K:$M,3,0)</f>
        <v>Hypothetical protein PAS_chr1-3_0241</v>
      </c>
    </row>
    <row r="431" spans="1:7">
      <c r="A431" s="14" t="s">
        <v>434</v>
      </c>
      <c r="B431" s="14">
        <v>120.085</v>
      </c>
      <c r="C431" s="14">
        <v>53.805</v>
      </c>
      <c r="D431" s="14">
        <v>-1.73429889940436</v>
      </c>
      <c r="E431" s="14">
        <v>2.95307315947463e-52</v>
      </c>
      <c r="F431" s="14">
        <v>7.62961020573258e-54</v>
      </c>
      <c r="G431" s="15" t="str">
        <f>VLOOKUP(A431,[1]Sheet1!$K:$M,3,0)</f>
        <v>Hypothetical protein PAS_chr1-4_0213</v>
      </c>
    </row>
    <row r="432" spans="1:7">
      <c r="A432" s="14" t="s">
        <v>435</v>
      </c>
      <c r="B432" s="14">
        <v>120.46</v>
      </c>
      <c r="C432" s="14">
        <v>85.165</v>
      </c>
      <c r="D432" s="14">
        <v>-1.07227292315014</v>
      </c>
      <c r="E432" s="14">
        <v>1.32273521240725e-15</v>
      </c>
      <c r="F432" s="14">
        <v>1.49148793227576e-16</v>
      </c>
      <c r="G432" s="15" t="str">
        <f>VLOOKUP(A432,[1]Sheet1!$K:$M,3,0)</f>
        <v>Vacuolar amino acid transporter, exports aspartate and glutamate from the vacuole</v>
      </c>
    </row>
    <row r="433" spans="1:7">
      <c r="A433" s="14" t="s">
        <v>436</v>
      </c>
      <c r="B433" s="14">
        <v>120.69</v>
      </c>
      <c r="C433" s="14">
        <v>63.65</v>
      </c>
      <c r="D433" s="14">
        <v>-1.48941260812268</v>
      </c>
      <c r="E433" s="14">
        <v>1.43295228197398e-27</v>
      </c>
      <c r="F433" s="14">
        <v>9.26984953089517e-29</v>
      </c>
      <c r="G433" s="15" t="str">
        <f>VLOOKUP(A433,[1]Sheet1!$K:$M,3,0)</f>
        <v>Hypothetical protein PAS_chr4_0663</v>
      </c>
    </row>
    <row r="434" spans="1:7">
      <c r="A434" s="14" t="s">
        <v>437</v>
      </c>
      <c r="B434" s="14">
        <v>122.195</v>
      </c>
      <c r="C434" s="14">
        <v>46.985</v>
      </c>
      <c r="D434" s="14">
        <v>-1.93458624419828</v>
      </c>
      <c r="E434" s="14">
        <v>6.39135416654949e-42</v>
      </c>
      <c r="F434" s="14">
        <v>2.39371766301773e-43</v>
      </c>
      <c r="G434" s="15" t="str">
        <f>VLOOKUP(A434,[1]Sheet1!$K:$M,3,0)</f>
        <v>Phosphatidyl Glycerol phospholipase C</v>
      </c>
    </row>
    <row r="435" spans="1:7">
      <c r="A435" s="14" t="s">
        <v>438</v>
      </c>
      <c r="B435" s="14">
        <v>122.645</v>
      </c>
      <c r="C435" s="14">
        <v>85.265</v>
      </c>
      <c r="D435" s="14">
        <v>-1.09786766792723</v>
      </c>
      <c r="E435" s="14">
        <v>1.71746019863399e-19</v>
      </c>
      <c r="F435" s="14">
        <v>1.59603751685593e-20</v>
      </c>
      <c r="G435" s="15" t="str">
        <f>VLOOKUP(A435,[1]Sheet1!$K:$M,3,0)</f>
        <v>Putative phosphopantothenoylcysteine synthetase (PPCS)</v>
      </c>
    </row>
    <row r="436" spans="1:7">
      <c r="A436" s="14" t="s">
        <v>439</v>
      </c>
      <c r="B436" s="14">
        <v>123.27</v>
      </c>
      <c r="C436" s="14">
        <v>49.775</v>
      </c>
      <c r="D436" s="14">
        <v>-1.70445090036494</v>
      </c>
      <c r="E436" s="14">
        <v>3.95369954349255e-7</v>
      </c>
      <c r="F436" s="14">
        <v>8.95580649647519e-8</v>
      </c>
      <c r="G436" s="15" t="str">
        <f>VLOOKUP(A436,[1]Sheet1!$K:$M,3,0)</f>
        <v>Cytochrome c oxidase assembly protein/Cu2+ chaperone</v>
      </c>
    </row>
    <row r="437" spans="1:7">
      <c r="A437" s="14" t="s">
        <v>440</v>
      </c>
      <c r="B437" s="14">
        <v>126.22</v>
      </c>
      <c r="C437" s="14">
        <v>70.595</v>
      </c>
      <c r="D437" s="14">
        <v>-1.37525165628068</v>
      </c>
      <c r="E437" s="14">
        <v>1.04190217851137e-15</v>
      </c>
      <c r="F437" s="14">
        <v>1.16439298139264e-16</v>
      </c>
      <c r="G437" s="15" t="str">
        <f>VLOOKUP(A437,[1]Sheet1!$K:$M,3,0)</f>
        <v>hypothetical protein PAS_FragB_0076</v>
      </c>
    </row>
    <row r="438" spans="1:7">
      <c r="A438" s="14" t="s">
        <v>441</v>
      </c>
      <c r="B438" s="14">
        <v>128.49</v>
      </c>
      <c r="C438" s="14">
        <v>78.625</v>
      </c>
      <c r="D438" s="14">
        <v>-1.28312912179626</v>
      </c>
      <c r="E438" s="14">
        <v>1.33918937042718e-28</v>
      </c>
      <c r="F438" s="14">
        <v>8.36825723158991e-30</v>
      </c>
      <c r="G438" s="15" t="str">
        <f>VLOOKUP(A438,[1]Sheet1!$K:$M,3,0)</f>
        <v>Hypothetical protein PAS_chr1-3_0234</v>
      </c>
    </row>
    <row r="439" spans="1:7">
      <c r="A439" s="14" t="s">
        <v>442</v>
      </c>
      <c r="B439" s="14">
        <v>130.205</v>
      </c>
      <c r="C439" s="14">
        <v>87.61</v>
      </c>
      <c r="D439" s="14">
        <v>-1.13041185961827</v>
      </c>
      <c r="E439" s="14">
        <v>1.66486785929787e-14</v>
      </c>
      <c r="F439" s="14">
        <v>2.04065517702843e-15</v>
      </c>
      <c r="G439" s="15" t="str">
        <f>VLOOKUP(A439,[1]Sheet1!$K:$M,3,0)</f>
        <v>hypothetical protein PAS_chr1-1_0482</v>
      </c>
    </row>
    <row r="440" spans="1:7">
      <c r="A440" s="14" t="s">
        <v>443</v>
      </c>
      <c r="B440" s="14">
        <v>130.6</v>
      </c>
      <c r="C440" s="14">
        <v>85.145</v>
      </c>
      <c r="D440" s="14">
        <v>-1.17591358460108</v>
      </c>
      <c r="E440" s="14">
        <v>8.64918542963773e-17</v>
      </c>
      <c r="F440" s="14">
        <v>9.14634469627222e-18</v>
      </c>
      <c r="G440" s="15" t="str">
        <f>VLOOKUP(A440,[1]Sheet1!$K:$M,3,0)</f>
        <v>Thymidylate and uridylate kinase</v>
      </c>
    </row>
    <row r="441" spans="1:7">
      <c r="A441" s="14" t="s">
        <v>444</v>
      </c>
      <c r="B441" s="14">
        <v>131</v>
      </c>
      <c r="C441" s="14">
        <v>48.595</v>
      </c>
      <c r="D441" s="14">
        <v>-2.00561503230603</v>
      </c>
      <c r="E441" s="14">
        <v>9.43632489537486e-82</v>
      </c>
      <c r="F441" s="14">
        <v>1.53082779195946e-83</v>
      </c>
      <c r="G441" s="15" t="str">
        <f>VLOOKUP(A441,[1]Sheet1!$K:$M,3,0)</f>
        <v>Mitochondrial amino acid transporter</v>
      </c>
    </row>
    <row r="442" spans="1:7">
      <c r="A442" s="14" t="s">
        <v>445</v>
      </c>
      <c r="B442" s="14">
        <v>133.705</v>
      </c>
      <c r="C442" s="14">
        <v>107.535</v>
      </c>
      <c r="D442" s="14">
        <v>-1.01615426252229</v>
      </c>
      <c r="E442" s="14">
        <v>2.94987288745557e-23</v>
      </c>
      <c r="F442" s="14">
        <v>2.33366671449018e-24</v>
      </c>
      <c r="G442" s="15" t="str">
        <f>VLOOKUP(A442,[1]Sheet1!$K:$M,3,0)</f>
        <v>Protein of unknown function, identified as a high copy suppressor of psk1 psk2 mutations</v>
      </c>
    </row>
    <row r="443" spans="1:7">
      <c r="A443" s="14" t="s">
        <v>446</v>
      </c>
      <c r="B443" s="14">
        <v>133.71</v>
      </c>
      <c r="C443" s="14">
        <v>90.01</v>
      </c>
      <c r="D443" s="14">
        <v>-1.15368953789766</v>
      </c>
      <c r="E443" s="14">
        <v>1.96563858626651e-28</v>
      </c>
      <c r="F443" s="14">
        <v>1.24008843315431e-29</v>
      </c>
      <c r="G443" s="15" t="str">
        <f>VLOOKUP(A443,[1]Sheet1!$K:$M,3,0)</f>
        <v>One of two isozymes of HMG-CoA reductase that catalyzes the conversion of HMG-CoA to mevalonate</v>
      </c>
    </row>
    <row r="444" spans="1:7">
      <c r="A444" s="14" t="s">
        <v>447</v>
      </c>
      <c r="B444" s="14">
        <v>138.605</v>
      </c>
      <c r="C444" s="14">
        <v>56.955</v>
      </c>
      <c r="D444" s="14">
        <v>-1.85620271362717</v>
      </c>
      <c r="E444" s="14">
        <v>7.17283103169979e-58</v>
      </c>
      <c r="F444" s="14">
        <v>1.63769825278144e-59</v>
      </c>
      <c r="G444" s="15" t="str">
        <f>VLOOKUP(A444,[1]Sheet1!$K:$M,3,0)</f>
        <v>Transcriptional activator of proline utilization genes</v>
      </c>
    </row>
    <row r="445" spans="1:7">
      <c r="A445" s="14" t="s">
        <v>448</v>
      </c>
      <c r="B445" s="14">
        <v>139.755</v>
      </c>
      <c r="C445" s="14">
        <v>100.11</v>
      </c>
      <c r="D445" s="14">
        <v>-1.09917551314642</v>
      </c>
      <c r="E445" s="14">
        <v>1.96417986665128e-33</v>
      </c>
      <c r="F445" s="14">
        <v>1.00313612256374e-34</v>
      </c>
      <c r="G445" s="15" t="str">
        <f>VLOOKUP(A445,[1]Sheet1!$K:$M,3,0)</f>
        <v>Acetyl-CoA carboxylase, biotin containing enzyme</v>
      </c>
    </row>
    <row r="446" spans="1:7">
      <c r="A446" s="14" t="s">
        <v>449</v>
      </c>
      <c r="B446" s="14">
        <v>141.47</v>
      </c>
      <c r="C446" s="14">
        <v>100.605</v>
      </c>
      <c r="D446" s="14">
        <v>-1.06331532102385</v>
      </c>
      <c r="E446" s="14">
        <v>2.23507926067443e-18</v>
      </c>
      <c r="F446" s="14">
        <v>2.18449565233151e-19</v>
      </c>
      <c r="G446" s="15" t="str">
        <f>VLOOKUP(A446,[1]Sheet1!$K:$M,3,0)</f>
        <v>Type 2A-related serine-threonine phosphatase</v>
      </c>
    </row>
    <row r="447" spans="1:7">
      <c r="A447" s="14" t="s">
        <v>450</v>
      </c>
      <c r="B447" s="14">
        <v>141.51</v>
      </c>
      <c r="C447" s="14">
        <v>101.475</v>
      </c>
      <c r="D447" s="14">
        <v>-1.05579099990131</v>
      </c>
      <c r="E447" s="14">
        <v>1.63133182580517e-20</v>
      </c>
      <c r="F447" s="14">
        <v>1.4375846251838e-21</v>
      </c>
      <c r="G447" s="15" t="str">
        <f>VLOOKUP(A447,[1]Sheet1!$K:$M,3,0)</f>
        <v>Non-essential protein of unknown function</v>
      </c>
    </row>
    <row r="448" spans="1:7">
      <c r="A448" s="14" t="s">
        <v>451</v>
      </c>
      <c r="B448" s="14">
        <v>141.63</v>
      </c>
      <c r="C448" s="14">
        <v>39.23</v>
      </c>
      <c r="D448" s="14">
        <v>-2.41012402911908</v>
      </c>
      <c r="E448" s="14">
        <v>2.18482782129567e-80</v>
      </c>
      <c r="F448" s="14">
        <v>3.76317229383992e-82</v>
      </c>
      <c r="G448" s="15" t="str">
        <f>VLOOKUP(A448,[1]Sheet1!$K:$M,3,0)</f>
        <v>Endoplasmic reticulum (ER) resident protein</v>
      </c>
    </row>
    <row r="449" spans="1:7">
      <c r="A449" s="14" t="s">
        <v>452</v>
      </c>
      <c r="B449" s="14">
        <v>142.04</v>
      </c>
      <c r="C449" s="14">
        <v>95.805</v>
      </c>
      <c r="D449" s="14">
        <v>-1.13478743285387</v>
      </c>
      <c r="E449" s="14">
        <v>9.32332087555778e-17</v>
      </c>
      <c r="F449" s="14">
        <v>9.91524811720644e-18</v>
      </c>
      <c r="G449" s="15" t="str">
        <f>VLOOKUP(A449,[1]Sheet1!$K:$M,3,0)</f>
        <v>Quinolinate phosphoribosyl transferase</v>
      </c>
    </row>
    <row r="450" spans="1:7">
      <c r="A450" s="14" t="s">
        <v>453</v>
      </c>
      <c r="B450" s="14">
        <v>142.945</v>
      </c>
      <c r="C450" s="14">
        <v>89.45</v>
      </c>
      <c r="D450" s="14">
        <v>-1.24293253868588</v>
      </c>
      <c r="E450" s="14">
        <v>1.65255449187607e-21</v>
      </c>
      <c r="F450" s="14">
        <v>1.3934016444619e-22</v>
      </c>
      <c r="G450" s="15" t="str">
        <f>VLOOKUP(A450,[1]Sheet1!$K:$M,3,0)</f>
        <v>hypothetical protein PAS_chr2-1_0890</v>
      </c>
    </row>
    <row r="451" spans="1:7">
      <c r="A451" s="14" t="s">
        <v>454</v>
      </c>
      <c r="B451" s="14">
        <v>143.835</v>
      </c>
      <c r="C451" s="14">
        <v>104.395</v>
      </c>
      <c r="D451" s="14">
        <v>-1.03800293723637</v>
      </c>
      <c r="E451" s="14">
        <v>5.73925573457597e-19</v>
      </c>
      <c r="F451" s="14">
        <v>5.4254530477065e-20</v>
      </c>
      <c r="G451" s="15" t="str">
        <f>VLOOKUP(A451,[1]Sheet1!$K:$M,3,0)</f>
        <v>Rab GTPase-activating protein</v>
      </c>
    </row>
    <row r="452" spans="1:7">
      <c r="A452" s="14" t="s">
        <v>455</v>
      </c>
      <c r="B452" s="14">
        <v>146.72</v>
      </c>
      <c r="C452" s="14">
        <v>100.06</v>
      </c>
      <c r="D452" s="14">
        <v>-1.09711379744852</v>
      </c>
      <c r="E452" s="14">
        <v>3.2899654977782e-12</v>
      </c>
      <c r="F452" s="14">
        <v>4.85620783469364e-13</v>
      </c>
      <c r="G452" s="15" t="str">
        <f>VLOOKUP(A452,[1]Sheet1!$K:$M,3,0)</f>
        <v>Hypothetical protein PAS_c131_0014</v>
      </c>
    </row>
    <row r="453" spans="1:7">
      <c r="A453" s="14" t="s">
        <v>456</v>
      </c>
      <c r="B453" s="14">
        <v>147.7</v>
      </c>
      <c r="C453" s="14">
        <v>60.92</v>
      </c>
      <c r="D453" s="14">
        <v>-1.82420023079267</v>
      </c>
      <c r="E453" s="14">
        <v>2.88983984859106e-33</v>
      </c>
      <c r="F453" s="14">
        <v>1.48167234375989e-34</v>
      </c>
      <c r="G453" s="15" t="str">
        <f>VLOOKUP(A453,[1]Sheet1!$K:$M,3,0)</f>
        <v>Hypothetical protein PAS_chr2-2_0237</v>
      </c>
    </row>
    <row r="454" spans="1:7">
      <c r="A454" s="14" t="s">
        <v>457</v>
      </c>
      <c r="B454" s="14">
        <v>150.375</v>
      </c>
      <c r="C454" s="14">
        <v>31.625</v>
      </c>
      <c r="D454" s="14">
        <v>-2.80738616711254</v>
      </c>
      <c r="E454" s="14">
        <v>6.09452355583747e-102</v>
      </c>
      <c r="F454" s="14">
        <v>7.20162006397777e-104</v>
      </c>
      <c r="G454" s="15" t="str">
        <f>VLOOKUP(A454,[1]Sheet1!$K:$M,3,0)</f>
        <v>DNA-dependent ATPase</v>
      </c>
    </row>
    <row r="455" spans="1:7">
      <c r="A455" s="14" t="s">
        <v>458</v>
      </c>
      <c r="B455" s="14">
        <v>150.66</v>
      </c>
      <c r="C455" s="14">
        <v>100.6</v>
      </c>
      <c r="D455" s="14">
        <v>-1.13862893782894</v>
      </c>
      <c r="E455" s="14">
        <v>4.93889136763371e-15</v>
      </c>
      <c r="F455" s="14">
        <v>5.72725435982358e-16</v>
      </c>
      <c r="G455" s="15" t="str">
        <f>VLOOKUP(A455,[1]Sheet1!$K:$M,3,0)</f>
        <v>Hypothetical protein PAS_chr4_0724</v>
      </c>
    </row>
    <row r="456" spans="1:7">
      <c r="A456" s="14" t="s">
        <v>459</v>
      </c>
      <c r="B456" s="14">
        <v>151.4</v>
      </c>
      <c r="C456" s="14">
        <v>105.99</v>
      </c>
      <c r="D456" s="14">
        <v>-1.08497852962909</v>
      </c>
      <c r="E456" s="14">
        <v>1.93486309406951e-18</v>
      </c>
      <c r="F456" s="14">
        <v>1.8794484290481e-19</v>
      </c>
      <c r="G456" s="15" t="str">
        <f>VLOOKUP(A456,[1]Sheet1!$K:$M,3,0)</f>
        <v>Spermine synthase, required for the biosynthesis of spermine</v>
      </c>
    </row>
    <row r="457" spans="1:7">
      <c r="A457" s="14" t="s">
        <v>460</v>
      </c>
      <c r="B457" s="14">
        <v>151.555</v>
      </c>
      <c r="C457" s="14">
        <v>80.415</v>
      </c>
      <c r="D457" s="14">
        <v>-1.49276024332293</v>
      </c>
      <c r="E457" s="14">
        <v>3.06828392717569e-46</v>
      </c>
      <c r="F457" s="14">
        <v>9.70937032833489e-48</v>
      </c>
      <c r="G457" s="15" t="str">
        <f>VLOOKUP(A457,[1]Sheet1!$K:$M,3,0)</f>
        <v>Hypothetical protein PAS_c121_0009</v>
      </c>
    </row>
    <row r="458" spans="1:7">
      <c r="A458" s="14" t="s">
        <v>461</v>
      </c>
      <c r="B458" s="14">
        <v>155.435</v>
      </c>
      <c r="C458" s="14">
        <v>95.945</v>
      </c>
      <c r="D458" s="14">
        <v>-1.27085577098933</v>
      </c>
      <c r="E458" s="14">
        <v>2.26431304208093e-27</v>
      </c>
      <c r="F458" s="14">
        <v>1.49200679119692e-28</v>
      </c>
      <c r="G458" s="15" t="str">
        <f>VLOOKUP(A458,[1]Sheet1!$K:$M,3,0)</f>
        <v>Hypothetical protein PAS_chr2-1_0425</v>
      </c>
    </row>
    <row r="459" spans="1:7">
      <c r="A459" s="14" t="s">
        <v>462</v>
      </c>
      <c r="B459" s="14">
        <v>155.945</v>
      </c>
      <c r="C459" s="14">
        <v>76.355</v>
      </c>
      <c r="D459" s="14">
        <v>-1.59948450508245</v>
      </c>
      <c r="E459" s="14">
        <v>5.57716724209486e-32</v>
      </c>
      <c r="F459" s="14">
        <v>2.97121267053321e-33</v>
      </c>
      <c r="G459" s="15" t="str">
        <f>VLOOKUP(A459,[1]Sheet1!$K:$M,3,0)</f>
        <v>Cytochrome b2 (L-lactate cytochrome-c oxidoreductase)</v>
      </c>
    </row>
    <row r="460" spans="1:7">
      <c r="A460" s="14" t="s">
        <v>463</v>
      </c>
      <c r="B460" s="14">
        <v>156</v>
      </c>
      <c r="C460" s="14">
        <v>81.825</v>
      </c>
      <c r="D460" s="14">
        <v>-1.48528108643658</v>
      </c>
      <c r="E460" s="14">
        <v>5.30777427968502e-26</v>
      </c>
      <c r="F460" s="14">
        <v>3.71002047588638e-27</v>
      </c>
      <c r="G460" s="15" t="str">
        <f>VLOOKUP(A460,[1]Sheet1!$K:$M,3,0)</f>
        <v>Non-essential small GTPase of the Rho/Rac subfamily of Ras-like proteins</v>
      </c>
    </row>
    <row r="461" spans="1:7">
      <c r="A461" s="14" t="s">
        <v>464</v>
      </c>
      <c r="B461" s="14">
        <v>156.785</v>
      </c>
      <c r="C461" s="14">
        <v>35.445</v>
      </c>
      <c r="D461" s="14">
        <v>-2.51898981042129</v>
      </c>
      <c r="E461" s="14">
        <v>2.70487896550768e-12</v>
      </c>
      <c r="F461" s="14">
        <v>3.95465981337995e-13</v>
      </c>
      <c r="G461" s="15" t="str">
        <f>VLOOKUP(A461,[1]Sheet1!$K:$M,3,0)</f>
        <v>Plasma membrane ATP binding cassette (ABC) transporter</v>
      </c>
    </row>
    <row r="462" spans="1:7">
      <c r="A462" s="14" t="s">
        <v>465</v>
      </c>
      <c r="B462" s="14">
        <v>162.06</v>
      </c>
      <c r="C462" s="14">
        <v>86.885</v>
      </c>
      <c r="D462" s="14">
        <v>-1.46043314226853</v>
      </c>
      <c r="E462" s="14">
        <v>8.94318470585915e-24</v>
      </c>
      <c r="F462" s="14">
        <v>7.02128661064848e-25</v>
      </c>
      <c r="G462" s="15" t="str">
        <f>VLOOKUP(A462,[1]Sheet1!$K:$M,3,0)</f>
        <v>Negative regulator of RNA polymerase III</v>
      </c>
    </row>
    <row r="463" spans="1:7">
      <c r="A463" s="14" t="s">
        <v>466</v>
      </c>
      <c r="B463" s="14">
        <v>162.825</v>
      </c>
      <c r="C463" s="14">
        <v>102.615</v>
      </c>
      <c r="D463" s="14">
        <v>-1.22045663812018</v>
      </c>
      <c r="E463" s="14">
        <v>6.9396870713507e-17</v>
      </c>
      <c r="F463" s="14">
        <v>7.25519056928713e-18</v>
      </c>
      <c r="G463" s="15" t="str">
        <f>VLOOKUP(A463,[1]Sheet1!$K:$M,3,0)</f>
        <v>Subunit of the heme-activated, glucose-repressed Hap2p/3p/4p/5p CCAAT-binding complex</v>
      </c>
    </row>
    <row r="464" spans="1:7">
      <c r="A464" s="14" t="s">
        <v>467</v>
      </c>
      <c r="B464" s="14">
        <v>163.235</v>
      </c>
      <c r="C464" s="14">
        <v>37.05</v>
      </c>
      <c r="D464" s="14">
        <v>-2.47934119451689</v>
      </c>
      <c r="E464" s="14">
        <v>2.25029119031788e-12</v>
      </c>
      <c r="F464" s="14">
        <v>3.26749672137085e-13</v>
      </c>
      <c r="G464" s="15" t="str">
        <f>VLOOKUP(A464,[1]Sheet1!$K:$M,3,0)</f>
        <v>Hypothetical protein PAS_chr1-1_0333</v>
      </c>
    </row>
    <row r="465" spans="1:7">
      <c r="A465" s="14" t="s">
        <v>468</v>
      </c>
      <c r="B465" s="14">
        <v>163.43</v>
      </c>
      <c r="C465" s="14">
        <v>57.905</v>
      </c>
      <c r="D465" s="14">
        <v>-2.04725765770517</v>
      </c>
      <c r="E465" s="14">
        <v>5.04714010783112e-50</v>
      </c>
      <c r="F465" s="14">
        <v>1.40507205084824e-51</v>
      </c>
      <c r="G465" s="15" t="str">
        <f>VLOOKUP(A465,[1]Sheet1!$K:$M,3,0)</f>
        <v>Subunit of both the NuA4 histone H4 acetyltransferase complex and the SWR1 complex</v>
      </c>
    </row>
    <row r="466" spans="1:7">
      <c r="A466" s="14" t="s">
        <v>469</v>
      </c>
      <c r="B466" s="14">
        <v>165.55</v>
      </c>
      <c r="C466" s="14">
        <v>83.7</v>
      </c>
      <c r="D466" s="14">
        <v>-1.56020635787188</v>
      </c>
      <c r="E466" s="14">
        <v>4.49447259136262e-49</v>
      </c>
      <c r="F466" s="14">
        <v>1.27821972355996e-50</v>
      </c>
      <c r="G466" s="15" t="str">
        <f>VLOOKUP(A466,[1]Sheet1!$K:$M,3,0)</f>
        <v>hypothetical protein PAS_chr1-4_0700</v>
      </c>
    </row>
    <row r="467" spans="1:7">
      <c r="A467" s="14" t="s">
        <v>470</v>
      </c>
      <c r="B467" s="14">
        <v>167.045</v>
      </c>
      <c r="C467" s="14">
        <v>37.49</v>
      </c>
      <c r="D467" s="14">
        <v>-2.72087547457474</v>
      </c>
      <c r="E467" s="14">
        <v>1.19787571819924e-128</v>
      </c>
      <c r="F467" s="14">
        <v>1.03161738198613e-130</v>
      </c>
      <c r="G467" s="15" t="str">
        <f>VLOOKUP(A467,[1]Sheet1!$K:$M,3,0)</f>
        <v>Flavin-containing monooxygenase, localized to the cytoplasmic face of the ER membrane</v>
      </c>
    </row>
    <row r="468" spans="1:7">
      <c r="A468" s="14" t="s">
        <v>471</v>
      </c>
      <c r="B468" s="14">
        <v>169.135</v>
      </c>
      <c r="C468" s="14">
        <v>84.775</v>
      </c>
      <c r="D468" s="14">
        <v>-1.56956812193312</v>
      </c>
      <c r="E468" s="14">
        <v>2.16679487202818e-38</v>
      </c>
      <c r="F468" s="14">
        <v>8.85291716190162e-40</v>
      </c>
      <c r="G468" s="15" t="str">
        <f>VLOOKUP(A468,[1]Sheet1!$K:$M,3,0)</f>
        <v>6-phosphofructo-2-kinase, inhibited by phosphoenolpyruvate and sn-glycerol 3-phosphate, has negligib</v>
      </c>
    </row>
    <row r="469" spans="1:7">
      <c r="A469" s="14" t="s">
        <v>472</v>
      </c>
      <c r="B469" s="14">
        <v>171.065</v>
      </c>
      <c r="C469" s="14">
        <v>75.49</v>
      </c>
      <c r="D469" s="14">
        <v>-1.74777820920746</v>
      </c>
      <c r="E469" s="14">
        <v>7.64468500045655e-45</v>
      </c>
      <c r="F469" s="14">
        <v>2.57221526151953e-46</v>
      </c>
      <c r="G469" s="15" t="str">
        <f>VLOOKUP(A469,[1]Sheet1!$K:$M,3,0)</f>
        <v>Flavin-containing monooxygenase, localized to the cytoplasmic face of the ER membrane</v>
      </c>
    </row>
    <row r="470" spans="1:7">
      <c r="A470" s="14" t="s">
        <v>473</v>
      </c>
      <c r="B470" s="14">
        <v>173.79</v>
      </c>
      <c r="C470" s="14">
        <v>108.945</v>
      </c>
      <c r="D470" s="14">
        <v>-1.25153043322934</v>
      </c>
      <c r="E470" s="14">
        <v>3.30176001800231e-29</v>
      </c>
      <c r="F470" s="14">
        <v>1.99705893338012e-30</v>
      </c>
      <c r="G470" s="15" t="str">
        <f>VLOOKUP(A470,[1]Sheet1!$K:$M,3,0)</f>
        <v>Transcriptional activator</v>
      </c>
    </row>
    <row r="471" spans="1:7">
      <c r="A471" s="14" t="s">
        <v>474</v>
      </c>
      <c r="B471" s="14">
        <v>174.09</v>
      </c>
      <c r="C471" s="14">
        <v>86.725</v>
      </c>
      <c r="D471" s="14">
        <v>-1.54087258444907</v>
      </c>
      <c r="E471" s="14">
        <v>1.42334923731998e-20</v>
      </c>
      <c r="F471" s="14">
        <v>1.24575128521696e-21</v>
      </c>
      <c r="G471" s="15" t="str">
        <f>VLOOKUP(A471,[1]Sheet1!$K:$M,3,0)</f>
        <v>Subunit of a histone deacetylase complex</v>
      </c>
    </row>
    <row r="472" spans="1:7">
      <c r="A472" s="14" t="s">
        <v>475</v>
      </c>
      <c r="B472" s="14">
        <v>176.375</v>
      </c>
      <c r="C472" s="14">
        <v>129.905</v>
      </c>
      <c r="D472" s="14">
        <v>-1.01574679613356</v>
      </c>
      <c r="E472" s="14">
        <v>1.2955500119969e-17</v>
      </c>
      <c r="F472" s="14">
        <v>1.31033998810021e-18</v>
      </c>
      <c r="G472" s="15" t="str">
        <f>VLOOKUP(A472,[1]Sheet1!$K:$M,3,0)</f>
        <v>Widely conserved NADPH oxidoreductase containing flavin mononucleotide (FMN)</v>
      </c>
    </row>
    <row r="473" spans="1:7">
      <c r="A473" s="14" t="s">
        <v>476</v>
      </c>
      <c r="B473" s="14">
        <v>179.755</v>
      </c>
      <c r="C473" s="14">
        <v>66.57</v>
      </c>
      <c r="D473" s="14">
        <v>-2.00542472882377</v>
      </c>
      <c r="E473" s="14">
        <v>2.15454953984109e-77</v>
      </c>
      <c r="F473" s="14">
        <v>3.79732344294044e-79</v>
      </c>
      <c r="G473" s="15" t="str">
        <f>VLOOKUP(A473,[1]Sheet1!$K:$M,3,0)</f>
        <v>Signal recognition particle (SRP) receptor-alpha subunit</v>
      </c>
    </row>
    <row r="474" spans="1:7">
      <c r="A474" s="14" t="s">
        <v>477</v>
      </c>
      <c r="B474" s="14">
        <v>179.835</v>
      </c>
      <c r="C474" s="14">
        <v>115.63</v>
      </c>
      <c r="D474" s="14">
        <v>-1.21155143422212</v>
      </c>
      <c r="E474" s="14">
        <v>2.97120179017041e-26</v>
      </c>
      <c r="F474" s="14">
        <v>2.05300344003363e-27</v>
      </c>
      <c r="G474" s="15" t="str">
        <f>VLOOKUP(A474,[1]Sheet1!$K:$M,3,0)</f>
        <v>Putative protein of unknown function</v>
      </c>
    </row>
    <row r="475" spans="1:7">
      <c r="A475" s="14" t="s">
        <v>478</v>
      </c>
      <c r="B475" s="14">
        <v>180.095</v>
      </c>
      <c r="C475" s="14">
        <v>92.89</v>
      </c>
      <c r="D475" s="14">
        <v>-1.53237675731237</v>
      </c>
      <c r="E475" s="14">
        <v>1.36829369808752e-45</v>
      </c>
      <c r="F475" s="14">
        <v>4.46689110330998e-47</v>
      </c>
      <c r="G475" s="15" t="str">
        <f>VLOOKUP(A475,[1]Sheet1!$K:$M,3,0)</f>
        <v>Ino eighty subunit 1</v>
      </c>
    </row>
    <row r="476" spans="1:7">
      <c r="A476" s="14" t="s">
        <v>479</v>
      </c>
      <c r="B476" s="14">
        <v>181.17</v>
      </c>
      <c r="C476" s="14">
        <v>69.75</v>
      </c>
      <c r="D476" s="14">
        <v>-1.91608053352948</v>
      </c>
      <c r="E476" s="14">
        <v>1.71898561060338e-28</v>
      </c>
      <c r="F476" s="14">
        <v>1.08103641443914e-29</v>
      </c>
      <c r="G476" s="15" t="str">
        <f>VLOOKUP(A476,[1]Sheet1!$K:$M,3,0)</f>
        <v>hypothetical protein PAS_chr1-4_0553</v>
      </c>
    </row>
    <row r="477" spans="1:7">
      <c r="A477" s="14" t="s">
        <v>480</v>
      </c>
      <c r="B477" s="14">
        <v>183.33</v>
      </c>
      <c r="C477" s="14">
        <v>70.645</v>
      </c>
      <c r="D477" s="14">
        <v>-1.94604044849641</v>
      </c>
      <c r="E477" s="14">
        <v>7.57396826415951e-69</v>
      </c>
      <c r="F477" s="14">
        <v>1.5017481637328e-70</v>
      </c>
      <c r="G477" s="15" t="str">
        <f>VLOOKUP(A477,[1]Sheet1!$K:$M,3,0)</f>
        <v>Flavin-containing monooxygenase, localized to the cytoplasmic face of the ER membrane</v>
      </c>
    </row>
    <row r="478" spans="1:7">
      <c r="A478" s="14" t="s">
        <v>481</v>
      </c>
      <c r="B478" s="14">
        <v>185.28</v>
      </c>
      <c r="C478" s="14">
        <v>131.415</v>
      </c>
      <c r="D478" s="14">
        <v>-1.05389109989033</v>
      </c>
      <c r="E478" s="14">
        <v>1.64893635135708e-11</v>
      </c>
      <c r="F478" s="14">
        <v>2.56794922927247e-12</v>
      </c>
      <c r="G478" s="15" t="str">
        <f>VLOOKUP(A478,[1]Sheet1!$K:$M,3,0)</f>
        <v>Mitochondrial ribosomal protein of the large subunit</v>
      </c>
    </row>
    <row r="479" spans="1:7">
      <c r="A479" s="14" t="s">
        <v>482</v>
      </c>
      <c r="B479" s="14">
        <v>189.705</v>
      </c>
      <c r="C479" s="14">
        <v>95.415</v>
      </c>
      <c r="D479" s="14">
        <v>-1.50860624522912</v>
      </c>
      <c r="E479" s="14">
        <v>4.04572146041502e-18</v>
      </c>
      <c r="F479" s="14">
        <v>4.0027766902564e-19</v>
      </c>
      <c r="G479" s="15" t="str">
        <f>VLOOKUP(A479,[1]Sheet1!$K:$M,3,0)</f>
        <v>Non-essential protein of unknown function, likely exists as tetrame</v>
      </c>
    </row>
    <row r="480" spans="1:7">
      <c r="A480" s="14" t="s">
        <v>483</v>
      </c>
      <c r="B480" s="14">
        <v>194.775</v>
      </c>
      <c r="C480" s="14">
        <v>83.285</v>
      </c>
      <c r="D480" s="14">
        <v>-1.7930245448756</v>
      </c>
      <c r="E480" s="14">
        <v>1.33141892721448e-53</v>
      </c>
      <c r="F480" s="14">
        <v>3.27988239630244e-55</v>
      </c>
      <c r="G480" s="15" t="str">
        <f>VLOOKUP(A480,[1]Sheet1!$K:$M,3,0)</f>
        <v>Hypothetical protein PAS_chr3_0231</v>
      </c>
    </row>
    <row r="481" spans="1:7">
      <c r="A481" s="14" t="s">
        <v>484</v>
      </c>
      <c r="B481" s="14">
        <v>196.19</v>
      </c>
      <c r="C481" s="14">
        <v>38.125</v>
      </c>
      <c r="D481" s="14">
        <v>-2.92962224555702</v>
      </c>
      <c r="E481" s="14">
        <v>3.45894203684576e-158</v>
      </c>
      <c r="F481" s="14">
        <v>2.14755063373159e-160</v>
      </c>
      <c r="G481" s="15" t="str">
        <f>VLOOKUP(A481,[1]Sheet1!$K:$M,3,0)</f>
        <v>Protein involved in negative regulation of transcription of iron regulon</v>
      </c>
    </row>
    <row r="482" spans="1:7">
      <c r="A482" s="14" t="s">
        <v>485</v>
      </c>
      <c r="B482" s="14">
        <v>196.265</v>
      </c>
      <c r="C482" s="14">
        <v>135.185</v>
      </c>
      <c r="D482" s="14">
        <v>-1.08312142944347</v>
      </c>
      <c r="E482" s="14">
        <v>3.91753272016894e-13</v>
      </c>
      <c r="F482" s="14">
        <v>5.33997399626603e-14</v>
      </c>
      <c r="G482" s="15" t="str">
        <f>VLOOKUP(A482,[1]Sheet1!$K:$M,3,0)</f>
        <v>Hypothetical protein PAS_c131_0012</v>
      </c>
    </row>
    <row r="483" spans="1:7">
      <c r="A483" s="14" t="s">
        <v>486</v>
      </c>
      <c r="B483" s="14">
        <v>197.775</v>
      </c>
      <c r="C483" s="14">
        <v>49.045</v>
      </c>
      <c r="D483" s="14">
        <v>-2.55643288524999</v>
      </c>
      <c r="E483" s="14">
        <v>9.13509930755251e-60</v>
      </c>
      <c r="F483" s="14">
        <v>2.03083521557846e-61</v>
      </c>
      <c r="G483" s="15" t="str">
        <f>VLOOKUP(A483,[1]Sheet1!$K:$M,3,0)</f>
        <v>Ketopantoate hydroxymethyltransferase, required for pantothenic acid biosynthesis</v>
      </c>
    </row>
    <row r="484" spans="1:7">
      <c r="A484" s="14" t="s">
        <v>487</v>
      </c>
      <c r="B484" s="14">
        <v>199.36</v>
      </c>
      <c r="C484" s="14">
        <v>113.185</v>
      </c>
      <c r="D484" s="14">
        <v>-1.38159702054916</v>
      </c>
      <c r="E484" s="14">
        <v>1.16769012926411e-29</v>
      </c>
      <c r="F484" s="14">
        <v>6.82887077398598e-31</v>
      </c>
      <c r="G484" s="15" t="str">
        <f>VLOOKUP(A484,[1]Sheet1!$K:$M,3,0)</f>
        <v>Hypothetical protein PAS_chr3_0416</v>
      </c>
    </row>
    <row r="485" spans="1:7">
      <c r="A485" s="14" t="s">
        <v>488</v>
      </c>
      <c r="B485" s="14">
        <v>199.465</v>
      </c>
      <c r="C485" s="14">
        <v>141.525</v>
      </c>
      <c r="D485" s="14">
        <v>-1.07700684340283</v>
      </c>
      <c r="E485" s="14">
        <v>7.65175049908797e-26</v>
      </c>
      <c r="F485" s="14">
        <v>5.42503440151641e-27</v>
      </c>
      <c r="G485" s="15" t="str">
        <f>VLOOKUP(A485,[1]Sheet1!$K:$M,3,0)</f>
        <v>Non-essential glycogen phosphorylase required for the mobilization of glycogen, activity is regulate</v>
      </c>
    </row>
    <row r="486" spans="1:7">
      <c r="A486" s="14" t="s">
        <v>489</v>
      </c>
      <c r="B486" s="14">
        <v>200.945</v>
      </c>
      <c r="C486" s="14">
        <v>85.31</v>
      </c>
      <c r="D486" s="14">
        <v>-1.80402596776356</v>
      </c>
      <c r="E486" s="14">
        <v>1.58810728739712e-43</v>
      </c>
      <c r="F486" s="14">
        <v>5.56616814128775e-45</v>
      </c>
      <c r="G486" s="15" t="str">
        <f>VLOOKUP(A486,[1]Sheet1!$K:$M,3,0)</f>
        <v>Glycogen synthase, similar to Gsy1p</v>
      </c>
    </row>
    <row r="487" spans="1:7">
      <c r="A487" s="14" t="s">
        <v>490</v>
      </c>
      <c r="B487" s="14">
        <v>201.29</v>
      </c>
      <c r="C487" s="14">
        <v>81.575</v>
      </c>
      <c r="D487" s="14">
        <v>-1.8755393498244</v>
      </c>
      <c r="E487" s="14">
        <v>3.33468981607667e-67</v>
      </c>
      <c r="F487" s="14">
        <v>6.81230445102787e-69</v>
      </c>
      <c r="G487" s="15" t="str">
        <f>VLOOKUP(A487,[1]Sheet1!$K:$M,3,0)</f>
        <v>Conserved protein that may act as a chaperone in the degradation of cytochrome c oxidase subunits</v>
      </c>
    </row>
    <row r="488" spans="1:7">
      <c r="A488" s="14" t="s">
        <v>491</v>
      </c>
      <c r="B488" s="14">
        <v>202.05</v>
      </c>
      <c r="C488" s="14">
        <v>126.995</v>
      </c>
      <c r="D488" s="14">
        <v>-1.20274198154215</v>
      </c>
      <c r="E488" s="14">
        <v>2.48766607349136e-14</v>
      </c>
      <c r="F488" s="14">
        <v>3.07408365180085e-15</v>
      </c>
      <c r="G488" s="15" t="str">
        <f>VLOOKUP(A488,[1]Sheet1!$K:$M,3,0)</f>
        <v>Hypothetical protein PAS_chr3_0067</v>
      </c>
    </row>
    <row r="489" spans="1:7">
      <c r="A489" s="14" t="s">
        <v>492</v>
      </c>
      <c r="B489" s="14">
        <v>203.285</v>
      </c>
      <c r="C489" s="14">
        <v>52.015</v>
      </c>
      <c r="D489" s="14">
        <v>-2.5085789386121</v>
      </c>
      <c r="E489" s="14">
        <v>2.10133018086316e-58</v>
      </c>
      <c r="F489" s="14">
        <v>4.75566413854469e-60</v>
      </c>
      <c r="G489" s="15" t="str">
        <f>VLOOKUP(A489,[1]Sheet1!$K:$M,3,0)</f>
        <v>Tetrameric phosphoglycerate mutase</v>
      </c>
    </row>
    <row r="490" spans="1:7">
      <c r="A490" s="14" t="s">
        <v>493</v>
      </c>
      <c r="B490" s="14">
        <v>212.35</v>
      </c>
      <c r="C490" s="14">
        <v>119.345</v>
      </c>
      <c r="D490" s="14">
        <v>-1.41235415800061</v>
      </c>
      <c r="E490" s="14">
        <v>4.66861916248186e-49</v>
      </c>
      <c r="F490" s="14">
        <v>1.35566148481065e-50</v>
      </c>
      <c r="G490" s="15" t="str">
        <f>VLOOKUP(A490,[1]Sheet1!$K:$M,3,0)</f>
        <v>Low-affinity phosphate transporter of the vacuolar membrane</v>
      </c>
    </row>
    <row r="491" spans="1:7">
      <c r="A491" s="14" t="s">
        <v>494</v>
      </c>
      <c r="B491" s="14">
        <v>213.69</v>
      </c>
      <c r="C491" s="14">
        <v>86.54</v>
      </c>
      <c r="D491" s="14">
        <v>-1.86839742634569</v>
      </c>
      <c r="E491" s="14">
        <v>1.30000071897927e-51</v>
      </c>
      <c r="F491" s="14">
        <v>3.41077697148579e-53</v>
      </c>
      <c r="G491" s="15" t="str">
        <f>VLOOKUP(A491,[1]Sheet1!$K:$M,3,0)</f>
        <v>ATP phosphoribosyltransferase (hexameric enzyme) catalyzes the first step in histidine biosynthesis</v>
      </c>
    </row>
    <row r="492" spans="1:7">
      <c r="A492" s="14" t="s">
        <v>495</v>
      </c>
      <c r="B492" s="14">
        <v>224.605</v>
      </c>
      <c r="C492" s="14">
        <v>121.605</v>
      </c>
      <c r="D492" s="14">
        <v>-1.45941318854289</v>
      </c>
      <c r="E492" s="14">
        <v>6.36566342984496e-40</v>
      </c>
      <c r="F492" s="14">
        <v>2.48608926260718e-41</v>
      </c>
      <c r="G492" s="15" t="str">
        <f>VLOOKUP(A492,[1]Sheet1!$K:$M,3,0)</f>
        <v>Putative protein of unknown function</v>
      </c>
    </row>
    <row r="493" spans="1:7">
      <c r="A493" s="14" t="s">
        <v>496</v>
      </c>
      <c r="B493" s="14">
        <v>225.835</v>
      </c>
      <c r="C493" s="14">
        <v>139.035</v>
      </c>
      <c r="D493" s="14">
        <v>-1.27486378779696</v>
      </c>
      <c r="E493" s="14">
        <v>4.75911868610992e-31</v>
      </c>
      <c r="F493" s="14">
        <v>2.61165335468479e-32</v>
      </c>
      <c r="G493" s="15" t="str">
        <f>VLOOKUP(A493,[1]Sheet1!$K:$M,3,0)</f>
        <v>Protein that activates Urm1p before its conjugation to proteins (urmylation)</v>
      </c>
    </row>
    <row r="494" spans="1:7">
      <c r="A494" s="14" t="s">
        <v>497</v>
      </c>
      <c r="B494" s="14">
        <v>227.58</v>
      </c>
      <c r="C494" s="14">
        <v>152.36</v>
      </c>
      <c r="D494" s="14">
        <v>-1.15175568542619</v>
      </c>
      <c r="E494" s="14">
        <v>3.16152975204184e-23</v>
      </c>
      <c r="F494" s="14">
        <v>2.50744198239249e-24</v>
      </c>
      <c r="G494" s="15" t="str">
        <f>VLOOKUP(A494,[1]Sheet1!$K:$M,3,0)</f>
        <v>Hypothetical protein PAS_chr4_0616</v>
      </c>
    </row>
    <row r="495" spans="1:7">
      <c r="A495" s="14" t="s">
        <v>498</v>
      </c>
      <c r="B495" s="14">
        <v>234.16</v>
      </c>
      <c r="C495" s="14">
        <v>63.465</v>
      </c>
      <c r="D495" s="14">
        <v>-2.45069168758769</v>
      </c>
      <c r="E495" s="14">
        <v>3.31549690694875e-107</v>
      </c>
      <c r="F495" s="14">
        <v>3.71856252331524e-109</v>
      </c>
      <c r="G495" s="15" t="str">
        <f>VLOOKUP(A495,[1]Sheet1!$K:$M,3,0)</f>
        <v>Hypothetical protein PAS_chr2-1_0737</v>
      </c>
    </row>
    <row r="496" spans="1:7">
      <c r="A496" s="14" t="s">
        <v>499</v>
      </c>
      <c r="B496" s="14">
        <v>234.26</v>
      </c>
      <c r="C496" s="14">
        <v>162.285</v>
      </c>
      <c r="D496" s="14">
        <v>-1.109103526171</v>
      </c>
      <c r="E496" s="14">
        <v>6.85073192983296e-25</v>
      </c>
      <c r="F496" s="14">
        <v>5.07664893658761e-26</v>
      </c>
      <c r="G496" s="15" t="str">
        <f>VLOOKUP(A496,[1]Sheet1!$K:$M,3,0)</f>
        <v>hypothetical protein PAS_chr1-1_0473</v>
      </c>
    </row>
    <row r="497" spans="1:7">
      <c r="A497" s="14" t="s">
        <v>500</v>
      </c>
      <c r="B497" s="14">
        <v>237.35</v>
      </c>
      <c r="C497" s="14">
        <v>156.455</v>
      </c>
      <c r="D497" s="14">
        <v>-1.17548429381691</v>
      </c>
      <c r="E497" s="14">
        <v>7.68868779875735e-27</v>
      </c>
      <c r="F497" s="14">
        <v>5.15864292526279e-28</v>
      </c>
      <c r="G497" s="15" t="str">
        <f>VLOOKUP(A497,[1]Sheet1!$K:$M,3,0)</f>
        <v>Protein serine/threonine/tyrosine (dual-specificity) kinase</v>
      </c>
    </row>
    <row r="498" spans="1:7">
      <c r="A498" s="14" t="s">
        <v>501</v>
      </c>
      <c r="B498" s="14">
        <v>243.89</v>
      </c>
      <c r="C498" s="14">
        <v>74.275</v>
      </c>
      <c r="D498" s="14">
        <v>-2.27788823184387</v>
      </c>
      <c r="E498" s="14">
        <v>2.16457150309571e-90</v>
      </c>
      <c r="F498" s="14">
        <v>3.12135285845968e-92</v>
      </c>
      <c r="G498" s="15" t="str">
        <f>VLOOKUP(A498,[1]Sheet1!$K:$M,3,0)</f>
        <v>Putative protein of unknown function</v>
      </c>
    </row>
    <row r="499" spans="1:7">
      <c r="A499" s="14" t="s">
        <v>502</v>
      </c>
      <c r="B499" s="14">
        <v>244.935</v>
      </c>
      <c r="C499" s="14">
        <v>143.745</v>
      </c>
      <c r="D499" s="14">
        <v>-1.33317572245122</v>
      </c>
      <c r="E499" s="14">
        <v>4.51535649963268e-22</v>
      </c>
      <c r="F499" s="14">
        <v>3.69873985249302e-23</v>
      </c>
      <c r="G499" s="15" t="str">
        <f>VLOOKUP(A499,[1]Sheet1!$K:$M,3,0)</f>
        <v>hypothetical protein PAS_FragB_0041</v>
      </c>
    </row>
    <row r="500" spans="1:7">
      <c r="A500" s="14" t="s">
        <v>503</v>
      </c>
      <c r="B500" s="14">
        <v>252.66</v>
      </c>
      <c r="C500" s="14">
        <v>86.625</v>
      </c>
      <c r="D500" s="14">
        <v>-2.10725558224597</v>
      </c>
      <c r="E500" s="14">
        <v>9.55870844629139e-64</v>
      </c>
      <c r="F500" s="14">
        <v>2.01014297388463e-65</v>
      </c>
      <c r="G500" s="15" t="str">
        <f>VLOOKUP(A500,[1]Sheet1!$K:$M,3,0)</f>
        <v>Hypothetical protein PAS_chr3_0692</v>
      </c>
    </row>
    <row r="501" spans="1:7">
      <c r="A501" s="14" t="s">
        <v>504</v>
      </c>
      <c r="B501" s="14">
        <v>253.045</v>
      </c>
      <c r="C501" s="14">
        <v>31.59</v>
      </c>
      <c r="D501" s="14">
        <v>-3.32010647282791</v>
      </c>
      <c r="E501" s="14">
        <v>1.24510167169226e-21</v>
      </c>
      <c r="F501" s="14">
        <v>1.0398706130496e-22</v>
      </c>
      <c r="G501" s="15" t="str">
        <f>VLOOKUP(A501,[1]Sheet1!$K:$M,3,0)</f>
        <v>hypothetical protein PAS_chr3_1145</v>
      </c>
    </row>
    <row r="502" spans="1:7">
      <c r="A502" s="14" t="s">
        <v>505</v>
      </c>
      <c r="B502" s="14">
        <v>254.595</v>
      </c>
      <c r="C502" s="14">
        <v>120.28</v>
      </c>
      <c r="D502" s="14">
        <v>-1.37597129617698</v>
      </c>
      <c r="E502" s="14">
        <v>1.44409003770905e-39</v>
      </c>
      <c r="F502" s="14">
        <v>5.69769151669708e-41</v>
      </c>
      <c r="G502" s="15" t="str">
        <f>VLOOKUP(A502,[1]Sheet1!$K:$M,3,0)</f>
        <v>Hypothetical protein PAS_chr3_0191</v>
      </c>
    </row>
    <row r="503" spans="1:7">
      <c r="A503" s="14" t="s">
        <v>506</v>
      </c>
      <c r="B503" s="14">
        <v>256.58</v>
      </c>
      <c r="C503" s="14">
        <v>169.61</v>
      </c>
      <c r="D503" s="14">
        <v>-1.16640108563764</v>
      </c>
      <c r="E503" s="14">
        <v>2.23275861484264e-22</v>
      </c>
      <c r="F503" s="14">
        <v>1.82001353142591e-23</v>
      </c>
      <c r="G503" s="15" t="str">
        <f>VLOOKUP(A503,[1]Sheet1!$K:$M,3,0)</f>
        <v>Type I membrane protein with a J domain is required to preserve the folding capacity of the ER</v>
      </c>
    </row>
    <row r="504" spans="1:7">
      <c r="A504" s="14" t="s">
        <v>507</v>
      </c>
      <c r="B504" s="14">
        <v>259.07</v>
      </c>
      <c r="C504" s="14">
        <v>160.675</v>
      </c>
      <c r="D504" s="14">
        <v>-1.2644076532397</v>
      </c>
      <c r="E504" s="14">
        <v>2.43431602914723e-27</v>
      </c>
      <c r="F504" s="14">
        <v>1.61865195609229e-28</v>
      </c>
      <c r="G504" s="15" t="str">
        <f>VLOOKUP(A504,[1]Sheet1!$K:$M,3,0)</f>
        <v>Protein involved in G2/M phase progression and response to DNA damage, interacts with Rad53p</v>
      </c>
    </row>
    <row r="505" spans="1:7">
      <c r="A505" s="14" t="s">
        <v>508</v>
      </c>
      <c r="B505" s="14">
        <v>269.935</v>
      </c>
      <c r="C505" s="14">
        <v>157.67</v>
      </c>
      <c r="D505" s="14">
        <v>-1.32938994005956</v>
      </c>
      <c r="E505" s="14">
        <v>1.02677571211097e-15</v>
      </c>
      <c r="F505" s="14">
        <v>1.14543174773845e-16</v>
      </c>
      <c r="G505" s="15" t="str">
        <f>VLOOKUP(A505,[1]Sheet1!$K:$M,3,0)</f>
        <v>Peptide methionine sulfoxide reductase, reverses the oxidation of methionine residues</v>
      </c>
    </row>
    <row r="506" spans="1:7">
      <c r="A506" s="14" t="s">
        <v>509</v>
      </c>
      <c r="B506" s="14">
        <v>272.2</v>
      </c>
      <c r="C506" s="14">
        <v>198.875</v>
      </c>
      <c r="D506" s="14">
        <v>-1.03372883476727</v>
      </c>
      <c r="E506" s="14">
        <v>7.98828346267299e-22</v>
      </c>
      <c r="F506" s="14">
        <v>6.63957067296072e-23</v>
      </c>
      <c r="G506" s="15" t="str">
        <f>VLOOKUP(A506,[1]Sheet1!$K:$M,3,0)</f>
        <v>Isopropylmalate isomerase, catalyzes the second step in the leucine biosynthesis pathway</v>
      </c>
    </row>
    <row r="507" spans="1:7">
      <c r="A507" s="14" t="s">
        <v>510</v>
      </c>
      <c r="B507" s="14">
        <v>272.73</v>
      </c>
      <c r="C507" s="14">
        <v>95.54</v>
      </c>
      <c r="D507" s="14">
        <v>-2.07944530247801</v>
      </c>
      <c r="E507" s="14">
        <v>2.49719411455774e-72</v>
      </c>
      <c r="F507" s="14">
        <v>4.70130676483933e-74</v>
      </c>
      <c r="G507" s="15" t="str">
        <f>VLOOKUP(A507,[1]Sheet1!$K:$M,3,0)</f>
        <v>Elongase</v>
      </c>
    </row>
    <row r="508" spans="1:7">
      <c r="A508" s="14" t="s">
        <v>511</v>
      </c>
      <c r="B508" s="14">
        <v>273.66</v>
      </c>
      <c r="C508" s="14">
        <v>43.675</v>
      </c>
      <c r="D508" s="14">
        <v>-3.07823296521084</v>
      </c>
      <c r="E508" s="14">
        <v>1.94266907814834e-26</v>
      </c>
      <c r="F508" s="14">
        <v>1.33453934268953e-27</v>
      </c>
      <c r="G508" s="15" t="str">
        <f>VLOOKUP(A508,[1]Sheet1!$K:$M,3,0)</f>
        <v>Mucin-like protein</v>
      </c>
    </row>
    <row r="509" spans="1:7">
      <c r="A509" s="14" t="s">
        <v>512</v>
      </c>
      <c r="B509" s="14">
        <v>280.93</v>
      </c>
      <c r="C509" s="14">
        <v>147.89</v>
      </c>
      <c r="D509" s="14">
        <v>-1.50734768986177</v>
      </c>
      <c r="E509" s="14">
        <v>2.48591773226005e-55</v>
      </c>
      <c r="F509" s="14">
        <v>6.02435500908206e-57</v>
      </c>
      <c r="G509" s="15" t="str">
        <f>VLOOKUP(A509,[1]Sheet1!$K:$M,3,0)</f>
        <v>Cytosolic leucyl tRNA synthetase, ligates leucine to the appropriate tRNA</v>
      </c>
    </row>
    <row r="510" spans="1:7">
      <c r="A510" s="14" t="s">
        <v>513</v>
      </c>
      <c r="B510" s="14">
        <v>281.805</v>
      </c>
      <c r="C510" s="14">
        <v>61.77</v>
      </c>
      <c r="D510" s="14">
        <v>-2.74947278776134</v>
      </c>
      <c r="E510" s="14">
        <v>2.59389403708043e-108</v>
      </c>
      <c r="F510" s="14">
        <v>2.85728363788151e-110</v>
      </c>
      <c r="G510" s="15" t="str">
        <f>VLOOKUP(A510,[1]Sheet1!$K:$M,3,0)</f>
        <v>Probable transporter</v>
      </c>
    </row>
    <row r="511" spans="1:7">
      <c r="A511" s="14" t="s">
        <v>514</v>
      </c>
      <c r="B511" s="14">
        <v>287.92</v>
      </c>
      <c r="C511" s="14">
        <v>163.82</v>
      </c>
      <c r="D511" s="14">
        <v>-1.38541781093387</v>
      </c>
      <c r="E511" s="14">
        <v>5.33472237284822e-35</v>
      </c>
      <c r="F511" s="14">
        <v>2.53220348961552e-36</v>
      </c>
      <c r="G511" s="15" t="str">
        <f>VLOOKUP(A511,[1]Sheet1!$K:$M,3,0)</f>
        <v>Probable cochaperone, regulates activity of Cyr1p (adenylyl cyclase)</v>
      </c>
    </row>
    <row r="512" spans="1:7">
      <c r="A512" s="14" t="s">
        <v>515</v>
      </c>
      <c r="B512" s="14">
        <v>289.605</v>
      </c>
      <c r="C512" s="14">
        <v>0</v>
      </c>
      <c r="D512" s="14">
        <v>-11.2578748050029</v>
      </c>
      <c r="E512" s="14">
        <v>8.82647835152953e-164</v>
      </c>
      <c r="F512" s="14">
        <v>5.12653459231637e-166</v>
      </c>
      <c r="G512" s="15" t="str">
        <f>VLOOKUP(A512,[1]Sheet1!$K:$M,3,0)</f>
        <v>Putative protein of unknown function</v>
      </c>
    </row>
    <row r="513" spans="1:7">
      <c r="A513" s="14" t="s">
        <v>516</v>
      </c>
      <c r="B513" s="14">
        <v>291.5</v>
      </c>
      <c r="C513" s="14">
        <v>171.865</v>
      </c>
      <c r="D513" s="14">
        <v>-1.32890829838592</v>
      </c>
      <c r="E513" s="14">
        <v>3.96734413958043e-24</v>
      </c>
      <c r="F513" s="14">
        <v>3.06708359278598e-25</v>
      </c>
      <c r="G513" s="15" t="str">
        <f>VLOOKUP(A513,[1]Sheet1!$K:$M,3,0)</f>
        <v>Putative serine/threonine protein kinase with unknown cellular role</v>
      </c>
    </row>
    <row r="514" spans="1:7">
      <c r="A514" s="14" t="s">
        <v>517</v>
      </c>
      <c r="B514" s="14">
        <v>297.51</v>
      </c>
      <c r="C514" s="14">
        <v>139.39</v>
      </c>
      <c r="D514" s="14">
        <v>-1.65216754170083</v>
      </c>
      <c r="E514" s="14">
        <v>4.25346664760915e-39</v>
      </c>
      <c r="F514" s="14">
        <v>1.71229079945812e-40</v>
      </c>
      <c r="G514" s="15" t="str">
        <f>VLOOKUP(A514,[1]Sheet1!$K:$M,3,0)</f>
        <v>Putative integral membrane protein of unknown function</v>
      </c>
    </row>
    <row r="515" spans="1:7">
      <c r="A515" s="14" t="s">
        <v>518</v>
      </c>
      <c r="B515" s="14">
        <v>298.975</v>
      </c>
      <c r="C515" s="14">
        <v>213.12</v>
      </c>
      <c r="D515" s="14">
        <v>-1.06149910592575</v>
      </c>
      <c r="E515" s="14">
        <v>1.11990744408186e-17</v>
      </c>
      <c r="F515" s="14">
        <v>1.1282063776751e-18</v>
      </c>
      <c r="G515" s="15" t="str">
        <f>VLOOKUP(A515,[1]Sheet1!$K:$M,3,0)</f>
        <v>Member of the oxysterol binding protein family, which includes seven yeast homologs</v>
      </c>
    </row>
    <row r="516" spans="1:7">
      <c r="A516" s="14" t="s">
        <v>519</v>
      </c>
      <c r="B516" s="14">
        <v>302.57</v>
      </c>
      <c r="C516" s="14">
        <v>150.345</v>
      </c>
      <c r="D516" s="14">
        <v>-1.57912678503748</v>
      </c>
      <c r="E516" s="14">
        <v>4.20033264690424e-50</v>
      </c>
      <c r="F516" s="14">
        <v>1.14409220905063e-51</v>
      </c>
      <c r="G516" s="15" t="str">
        <f>VLOOKUP(A516,[1]Sheet1!$K:$M,3,0)</f>
        <v>Alkaline phosphatase specific for p-nitrophenyl phosphate</v>
      </c>
    </row>
    <row r="517" spans="1:7">
      <c r="A517" s="14" t="s">
        <v>520</v>
      </c>
      <c r="B517" s="14">
        <v>309.72</v>
      </c>
      <c r="C517" s="14">
        <v>118.13</v>
      </c>
      <c r="D517" s="14">
        <v>-1.96154897346105</v>
      </c>
      <c r="E517" s="14">
        <v>4.3981566644794e-71</v>
      </c>
      <c r="F517" s="14">
        <v>8.45629961526183e-73</v>
      </c>
      <c r="G517" s="15" t="str">
        <f>VLOOKUP(A517,[1]Sheet1!$K:$M,3,0)</f>
        <v>Non-essential protein of unknown function</v>
      </c>
    </row>
    <row r="518" spans="1:7">
      <c r="A518" s="14" t="s">
        <v>521</v>
      </c>
      <c r="B518" s="14">
        <v>312.885</v>
      </c>
      <c r="C518" s="14">
        <v>106.955</v>
      </c>
      <c r="D518" s="14">
        <v>-2.11597903379241</v>
      </c>
      <c r="E518" s="14">
        <v>3.81428019901715e-81</v>
      </c>
      <c r="F518" s="14">
        <v>6.41697449864692e-83</v>
      </c>
      <c r="G518" s="15" t="str">
        <f>VLOOKUP(A518,[1]Sheet1!$K:$M,3,0)</f>
        <v>Suppressor of sphingoid long chain base (LCB) sensitivity of an LCB-lyase mutation</v>
      </c>
    </row>
    <row r="519" spans="1:7">
      <c r="A519" s="14" t="s">
        <v>522</v>
      </c>
      <c r="B519" s="14">
        <v>316.56</v>
      </c>
      <c r="C519" s="14">
        <v>186.725</v>
      </c>
      <c r="D519" s="14">
        <v>-1.32976956016228</v>
      </c>
      <c r="E519" s="14">
        <v>1.24296831670315e-34</v>
      </c>
      <c r="F519" s="14">
        <v>5.99950659574319e-36</v>
      </c>
      <c r="G519" s="15" t="str">
        <f>VLOOKUP(A519,[1]Sheet1!$K:$M,3,0)</f>
        <v>Putative benzil reductase</v>
      </c>
    </row>
    <row r="520" spans="1:7">
      <c r="A520" s="14" t="s">
        <v>523</v>
      </c>
      <c r="B520" s="14">
        <v>317.155</v>
      </c>
      <c r="C520" s="14">
        <v>66.2</v>
      </c>
      <c r="D520" s="14">
        <v>-2.81589639190881</v>
      </c>
      <c r="E520" s="14">
        <v>2.70073332423003e-121</v>
      </c>
      <c r="F520" s="14">
        <v>2.59633886567277e-123</v>
      </c>
      <c r="G520" s="15" t="str">
        <f>VLOOKUP(A520,[1]Sheet1!$K:$M,3,0)</f>
        <v>hypothetical protein PAS_chr2-1_0810</v>
      </c>
    </row>
    <row r="521" spans="1:7">
      <c r="A521" s="14" t="s">
        <v>524</v>
      </c>
      <c r="B521" s="14">
        <v>323.115</v>
      </c>
      <c r="C521" s="14">
        <v>83.435</v>
      </c>
      <c r="D521" s="14">
        <v>-2.52036394668622</v>
      </c>
      <c r="E521" s="14">
        <v>4.47912482849133e-126</v>
      </c>
      <c r="F521" s="14">
        <v>4.12657204307233e-128</v>
      </c>
      <c r="G521" s="15" t="str">
        <f>VLOOKUP(A521,[1]Sheet1!$K:$M,3,0)</f>
        <v>Nicotinic acid mononucleotide adenylyltransferase, involved in pathways of NAD biosynthesis</v>
      </c>
    </row>
    <row r="522" spans="1:7">
      <c r="A522" s="14" t="s">
        <v>525</v>
      </c>
      <c r="B522" s="14">
        <v>327.585</v>
      </c>
      <c r="C522" s="14">
        <v>243.66</v>
      </c>
      <c r="D522" s="14">
        <v>-1.00964852951876</v>
      </c>
      <c r="E522" s="14">
        <v>1.65215127088378e-25</v>
      </c>
      <c r="F522" s="14">
        <v>1.18459874820026e-26</v>
      </c>
      <c r="G522" s="15" t="str">
        <f>VLOOKUP(A522,[1]Sheet1!$K:$M,3,0)</f>
        <v>Polyamine transport protein specific for spermine</v>
      </c>
    </row>
    <row r="523" spans="1:7">
      <c r="A523" s="14" t="s">
        <v>526</v>
      </c>
      <c r="B523" s="14">
        <v>328.815</v>
      </c>
      <c r="C523" s="14">
        <v>12.095</v>
      </c>
      <c r="D523" s="14">
        <v>-5.28844735849333</v>
      </c>
      <c r="E523" s="14">
        <v>0</v>
      </c>
      <c r="F523" s="14">
        <v>0</v>
      </c>
      <c r="G523" s="15" t="str">
        <f>VLOOKUP(A523,[1]Sheet1!$K:$M,3,0)</f>
        <v>Putative kinase</v>
      </c>
    </row>
    <row r="524" spans="1:7">
      <c r="A524" s="14" t="s">
        <v>527</v>
      </c>
      <c r="B524" s="14">
        <v>335.435</v>
      </c>
      <c r="C524" s="14">
        <v>166.855</v>
      </c>
      <c r="D524" s="14">
        <v>-1.57639297838533</v>
      </c>
      <c r="E524" s="14">
        <v>1.09633112029609e-42</v>
      </c>
      <c r="F524" s="14">
        <v>3.95232528846977e-44</v>
      </c>
      <c r="G524" s="15" t="str">
        <f>VLOOKUP(A524,[1]Sheet1!$K:$M,3,0)</f>
        <v>Hypothetical protein PAS_chr1-4_0576</v>
      </c>
    </row>
    <row r="525" spans="1:7">
      <c r="A525" s="14" t="s">
        <v>528</v>
      </c>
      <c r="B525" s="14">
        <v>335.7</v>
      </c>
      <c r="C525" s="14">
        <v>232.725</v>
      </c>
      <c r="D525" s="14">
        <v>-1.10012479212361</v>
      </c>
      <c r="E525" s="14">
        <v>1.70129420347528e-22</v>
      </c>
      <c r="F525" s="14">
        <v>1.37998027720306e-23</v>
      </c>
      <c r="G525" s="15" t="str">
        <f>VLOOKUP(A525,[1]Sheet1!$K:$M,3,0)</f>
        <v>Copper-binding protein of the mitochondrial inner membrane</v>
      </c>
    </row>
    <row r="526" spans="1:7">
      <c r="A526" s="14" t="s">
        <v>529</v>
      </c>
      <c r="B526" s="14">
        <v>343.46</v>
      </c>
      <c r="C526" s="14">
        <v>220.07</v>
      </c>
      <c r="D526" s="14">
        <v>-1.20691528249127</v>
      </c>
      <c r="E526" s="14">
        <v>4.60914405607957e-25</v>
      </c>
      <c r="F526" s="14">
        <v>3.36939231017233e-26</v>
      </c>
      <c r="G526" s="15" t="str">
        <f>VLOOKUP(A526,[1]Sheet1!$K:$M,3,0)</f>
        <v>Protein required for the ubiquinone (Coenzyme Q) biosynthesis</v>
      </c>
    </row>
    <row r="527" spans="1:7">
      <c r="A527" s="14" t="s">
        <v>530</v>
      </c>
      <c r="B527" s="14">
        <v>349.835</v>
      </c>
      <c r="C527" s="14">
        <v>142.435</v>
      </c>
      <c r="D527" s="14">
        <v>-1.81432613810047</v>
      </c>
      <c r="E527" s="14">
        <v>1.16300418334373e-34</v>
      </c>
      <c r="F527" s="14">
        <v>5.56695373160729e-36</v>
      </c>
      <c r="G527" s="15" t="str">
        <f>VLOOKUP(A527,[1]Sheet1!$K:$M,3,0)</f>
        <v>Hypothetical protein PAS_chr2-1_0064</v>
      </c>
    </row>
    <row r="528" spans="1:7">
      <c r="A528" s="14" t="s">
        <v>531</v>
      </c>
      <c r="B528" s="14">
        <v>350.285</v>
      </c>
      <c r="C528" s="14">
        <v>228.185</v>
      </c>
      <c r="D528" s="14">
        <v>-1.19389538455931</v>
      </c>
      <c r="E528" s="14">
        <v>1.19205829001795e-26</v>
      </c>
      <c r="F528" s="14">
        <v>8.11736067706998e-28</v>
      </c>
      <c r="G528" s="15" t="str">
        <f>VLOOKUP(A528,[1]Sheet1!$K:$M,3,0)</f>
        <v>hypothetical protein PAS_chr2-2_0468</v>
      </c>
    </row>
    <row r="529" spans="1:7">
      <c r="A529" s="14" t="s">
        <v>532</v>
      </c>
      <c r="B529" s="14">
        <v>350.315</v>
      </c>
      <c r="C529" s="14">
        <v>65.26</v>
      </c>
      <c r="D529" s="14">
        <v>-2.98448980318835</v>
      </c>
      <c r="E529" s="14">
        <v>2.10219233682196e-162</v>
      </c>
      <c r="F529" s="14">
        <v>1.26308371930019e-164</v>
      </c>
      <c r="G529" s="15" t="str">
        <f>VLOOKUP(A529,[1]Sheet1!$K:$M,3,0)</f>
        <v>Putative protein of unknown function</v>
      </c>
    </row>
    <row r="530" spans="1:7">
      <c r="A530" s="14" t="s">
        <v>533</v>
      </c>
      <c r="B530" s="14">
        <v>350.95</v>
      </c>
      <c r="C530" s="14">
        <v>213.19</v>
      </c>
      <c r="D530" s="14">
        <v>-1.29318305785297</v>
      </c>
      <c r="E530" s="14">
        <v>1.8395731412031e-25</v>
      </c>
      <c r="F530" s="14">
        <v>1.32634955103769e-26</v>
      </c>
      <c r="G530" s="15" t="str">
        <f>VLOOKUP(A530,[1]Sheet1!$K:$M,3,0)</f>
        <v>Regulatory protein MIG1</v>
      </c>
    </row>
    <row r="531" spans="1:7">
      <c r="A531" s="14" t="s">
        <v>534</v>
      </c>
      <c r="B531" s="14">
        <v>354.29</v>
      </c>
      <c r="C531" s="14">
        <v>61.985</v>
      </c>
      <c r="D531" s="14">
        <v>-3.07724196653293</v>
      </c>
      <c r="E531" s="14">
        <v>1.13790897689866e-177</v>
      </c>
      <c r="F531" s="14">
        <v>5.69752141447358e-180</v>
      </c>
      <c r="G531" s="15" t="str">
        <f>VLOOKUP(A531,[1]Sheet1!$K:$M,3,0)</f>
        <v>Long-chain base-1-phosphate phosphatase with specificity for dihydrosphingosine-1-phosphate</v>
      </c>
    </row>
    <row r="532" spans="1:7">
      <c r="A532" s="14" t="s">
        <v>535</v>
      </c>
      <c r="B532" s="14">
        <v>355.245</v>
      </c>
      <c r="C532" s="14">
        <v>255.9</v>
      </c>
      <c r="D532" s="14">
        <v>-1.05365182521131</v>
      </c>
      <c r="E532" s="14">
        <v>2.42778997267227e-24</v>
      </c>
      <c r="F532" s="14">
        <v>1.84770716926789e-25</v>
      </c>
      <c r="G532" s="15" t="str">
        <f>VLOOKUP(A532,[1]Sheet1!$K:$M,3,0)</f>
        <v>NADP-cytochrome P450 reductase</v>
      </c>
    </row>
    <row r="533" spans="1:7">
      <c r="A533" s="14" t="s">
        <v>536</v>
      </c>
      <c r="B533" s="14">
        <v>357.19</v>
      </c>
      <c r="C533" s="14">
        <v>159.13</v>
      </c>
      <c r="D533" s="14">
        <v>-1.64815837964056</v>
      </c>
      <c r="E533" s="14">
        <v>8.92742216278841e-15</v>
      </c>
      <c r="F533" s="14">
        <v>1.06206464344008e-15</v>
      </c>
      <c r="G533" s="15" t="str">
        <f>VLOOKUP(A533,[1]Sheet1!$K:$M,3,0)</f>
        <v>hypothetical protein PAS_chr3_1174</v>
      </c>
    </row>
    <row r="534" spans="1:7">
      <c r="A534" s="14" t="s">
        <v>537</v>
      </c>
      <c r="B534" s="14">
        <v>370.1</v>
      </c>
      <c r="C534" s="14">
        <v>268.7</v>
      </c>
      <c r="D534" s="14">
        <v>-1.03356834001405</v>
      </c>
      <c r="E534" s="14">
        <v>6.84913544183348e-20</v>
      </c>
      <c r="F534" s="14">
        <v>6.21401633316757e-21</v>
      </c>
      <c r="G534" s="15" t="str">
        <f>VLOOKUP(A534,[1]Sheet1!$K:$M,3,0)</f>
        <v>Nitrogen catabolite repression transcriptional regulator that acts by inhibition of GLN3 transcripti</v>
      </c>
    </row>
    <row r="535" spans="1:7">
      <c r="A535" s="14" t="s">
        <v>538</v>
      </c>
      <c r="B535" s="14">
        <v>372.65</v>
      </c>
      <c r="C535" s="14">
        <v>44.785</v>
      </c>
      <c r="D535" s="14">
        <v>-3.59102034456742</v>
      </c>
      <c r="E535" s="14">
        <v>2.31592577538814e-128</v>
      </c>
      <c r="F535" s="14">
        <v>2.06804645999255e-130</v>
      </c>
      <c r="G535" s="15" t="str">
        <f>VLOOKUP(A535,[1]Sheet1!$K:$M,3,0)</f>
        <v>Low-affinity Fe(II) transporter of the plasma membrane</v>
      </c>
    </row>
    <row r="536" spans="1:7">
      <c r="A536" s="14" t="s">
        <v>539</v>
      </c>
      <c r="B536" s="14">
        <v>373.39</v>
      </c>
      <c r="C536" s="14">
        <v>123.495</v>
      </c>
      <c r="D536" s="14">
        <v>-2.17238511093904</v>
      </c>
      <c r="E536" s="14">
        <v>5.29259460422309e-116</v>
      </c>
      <c r="F536" s="14">
        <v>5.30001462469766e-118</v>
      </c>
      <c r="G536" s="15" t="str">
        <f>VLOOKUP(A536,[1]Sheet1!$K:$M,3,0)</f>
        <v>Acetyl-coA synthetase isoform</v>
      </c>
    </row>
    <row r="537" spans="1:7">
      <c r="A537" s="14" t="s">
        <v>540</v>
      </c>
      <c r="B537" s="14">
        <v>378.415</v>
      </c>
      <c r="C537" s="14">
        <v>225.555</v>
      </c>
      <c r="D537" s="14">
        <v>-1.32141908782657</v>
      </c>
      <c r="E537" s="14">
        <v>4.367344375281e-28</v>
      </c>
      <c r="F537" s="14">
        <v>2.78152515789977e-29</v>
      </c>
      <c r="G537" s="15" t="str">
        <f>VLOOKUP(A537,[1]Sheet1!$K:$M,3,0)</f>
        <v>Protein involved in negative regulation of transcription of iron regulon</v>
      </c>
    </row>
    <row r="538" spans="1:7">
      <c r="A538" s="14" t="s">
        <v>541</v>
      </c>
      <c r="B538" s="14">
        <v>379.195</v>
      </c>
      <c r="C538" s="14">
        <v>188.295</v>
      </c>
      <c r="D538" s="14">
        <v>-1.57197407420002</v>
      </c>
      <c r="E538" s="14">
        <v>4.8640978094245e-37</v>
      </c>
      <c r="F538" s="14">
        <v>2.10423618432944e-38</v>
      </c>
      <c r="G538" s="15" t="str">
        <f>VLOOKUP(A538,[1]Sheet1!$K:$M,3,0)</f>
        <v>Mitochondrial inner membrane protein required for delivery of copper to the Cox1p subunit of cytochr</v>
      </c>
    </row>
    <row r="539" spans="1:7">
      <c r="A539" s="14" t="s">
        <v>542</v>
      </c>
      <c r="B539" s="14">
        <v>386.67</v>
      </c>
      <c r="C539" s="14">
        <v>270.615</v>
      </c>
      <c r="D539" s="14">
        <v>-1.11029133338232</v>
      </c>
      <c r="E539" s="14">
        <v>5.30444570187431e-26</v>
      </c>
      <c r="F539" s="14">
        <v>3.69707010665383e-27</v>
      </c>
      <c r="G539" s="15" t="str">
        <f>VLOOKUP(A539,[1]Sheet1!$K:$M,3,0)</f>
        <v>Protein component of the small (40S) ribosomal subunit</v>
      </c>
    </row>
    <row r="540" spans="1:7">
      <c r="A540" s="14" t="s">
        <v>543</v>
      </c>
      <c r="B540" s="14">
        <v>391.24</v>
      </c>
      <c r="C540" s="14">
        <v>232.905</v>
      </c>
      <c r="D540" s="14">
        <v>-1.32531274748592</v>
      </c>
      <c r="E540" s="14">
        <v>1.61026018622511e-34</v>
      </c>
      <c r="F540" s="14">
        <v>7.86908642978029e-36</v>
      </c>
      <c r="G540" s="15" t="str">
        <f>VLOOKUP(A540,[1]Sheet1!$K:$M,3,0)</f>
        <v>54S ribosomal protein L24, mitochondrial</v>
      </c>
    </row>
    <row r="541" spans="1:7">
      <c r="A541" s="14" t="s">
        <v>544</v>
      </c>
      <c r="B541" s="14">
        <v>392.7</v>
      </c>
      <c r="C541" s="14">
        <v>166.66</v>
      </c>
      <c r="D541" s="14">
        <v>-1.81646566802434</v>
      </c>
      <c r="E541" s="14">
        <v>9.55816018804263e-75</v>
      </c>
      <c r="F541" s="14">
        <v>1.76116710855181e-76</v>
      </c>
      <c r="G541" s="15" t="str">
        <f>VLOOKUP(A541,[1]Sheet1!$K:$M,3,0)</f>
        <v>Protein of unknown function</v>
      </c>
    </row>
    <row r="542" spans="1:7">
      <c r="A542" s="14" t="s">
        <v>545</v>
      </c>
      <c r="B542" s="14">
        <v>398.455</v>
      </c>
      <c r="C542" s="14">
        <v>196.96</v>
      </c>
      <c r="D542" s="14">
        <v>-1.57495741024317</v>
      </c>
      <c r="E542" s="14">
        <v>4.5569567997985e-37</v>
      </c>
      <c r="F542" s="14">
        <v>1.96223855789441e-38</v>
      </c>
      <c r="G542" s="15" t="str">
        <f>VLOOKUP(A542,[1]Sheet1!$K:$M,3,0)</f>
        <v>Mitochondrial ribosomal protein of the small subunit</v>
      </c>
    </row>
    <row r="543" spans="1:7">
      <c r="A543" s="14" t="s">
        <v>546</v>
      </c>
      <c r="B543" s="14">
        <v>409.02</v>
      </c>
      <c r="C543" s="14">
        <v>294.845</v>
      </c>
      <c r="D543" s="14">
        <v>-1.05433298737017</v>
      </c>
      <c r="E543" s="14">
        <v>6.55581993017573e-29</v>
      </c>
      <c r="F543" s="14">
        <v>4.00465667675466e-30</v>
      </c>
      <c r="G543" s="15" t="str">
        <f>VLOOKUP(A543,[1]Sheet1!$K:$M,3,0)</f>
        <v>Vacuolar carboxypeptidase yscS</v>
      </c>
    </row>
    <row r="544" spans="1:7">
      <c r="A544" s="14" t="s">
        <v>547</v>
      </c>
      <c r="B544" s="14">
        <v>423.195</v>
      </c>
      <c r="C544" s="14">
        <v>237.52</v>
      </c>
      <c r="D544" s="14">
        <v>-1.40948621334939</v>
      </c>
      <c r="E544" s="14">
        <v>1.81176703115718e-44</v>
      </c>
      <c r="F544" s="14">
        <v>6.20493014876586e-46</v>
      </c>
      <c r="G544" s="15" t="str">
        <f>VLOOKUP(A544,[1]Sheet1!$K:$M,3,0)</f>
        <v>hypothetical protein PAS_chr1-4_0675</v>
      </c>
    </row>
    <row r="545" spans="1:7">
      <c r="A545" s="14" t="s">
        <v>548</v>
      </c>
      <c r="B545" s="14">
        <v>423.73</v>
      </c>
      <c r="C545" s="14">
        <v>231.14</v>
      </c>
      <c r="D545" s="14">
        <v>-1.43710793243076</v>
      </c>
      <c r="E545" s="14">
        <v>1.90676345477332e-22</v>
      </c>
      <c r="F545" s="14">
        <v>1.55046257287795e-23</v>
      </c>
      <c r="G545" s="15" t="str">
        <f>VLOOKUP(A545,[1]Sheet1!$K:$M,3,0)</f>
        <v>hypothetical protein PAS_chr2-2_0481</v>
      </c>
    </row>
    <row r="546" spans="1:7">
      <c r="A546" s="14" t="s">
        <v>549</v>
      </c>
      <c r="B546" s="14">
        <v>436.32</v>
      </c>
      <c r="C546" s="14">
        <v>210.165</v>
      </c>
      <c r="D546" s="14">
        <v>-1.61940951368314</v>
      </c>
      <c r="E546" s="14">
        <v>2.24428016655144e-38</v>
      </c>
      <c r="F546" s="14">
        <v>9.2593974426116e-40</v>
      </c>
      <c r="G546" s="15" t="str">
        <f>VLOOKUP(A546,[1]Sheet1!$K:$M,3,0)</f>
        <v>Sphinganine C4-hydroxylase</v>
      </c>
    </row>
    <row r="547" spans="1:7">
      <c r="A547" s="14" t="s">
        <v>550</v>
      </c>
      <c r="B547" s="14">
        <v>443.8</v>
      </c>
      <c r="C547" s="14">
        <v>239.38</v>
      </c>
      <c r="D547" s="14">
        <v>-1.46203867597738</v>
      </c>
      <c r="E547" s="14">
        <v>1.02524557334304e-46</v>
      </c>
      <c r="F547" s="14">
        <v>3.16218342268834e-48</v>
      </c>
      <c r="G547" s="15" t="str">
        <f>VLOOKUP(A547,[1]Sheet1!$K:$M,3,0)</f>
        <v>hypothetical protein PAS_chr4_0981</v>
      </c>
    </row>
    <row r="548" spans="1:7">
      <c r="A548" s="14" t="s">
        <v>551</v>
      </c>
      <c r="B548" s="14">
        <v>445.825</v>
      </c>
      <c r="C548" s="14">
        <v>252.96</v>
      </c>
      <c r="D548" s="14">
        <v>-1.38673998621395</v>
      </c>
      <c r="E548" s="14">
        <v>4.93408673310086e-34</v>
      </c>
      <c r="F548" s="14">
        <v>2.45073805289207e-35</v>
      </c>
      <c r="G548" s="15" t="str">
        <f>VLOOKUP(A548,[1]Sheet1!$K:$M,3,0)</f>
        <v>Putative protein of unknown function</v>
      </c>
    </row>
    <row r="549" spans="1:7">
      <c r="A549" s="14" t="s">
        <v>552</v>
      </c>
      <c r="B549" s="14">
        <v>453.23</v>
      </c>
      <c r="C549" s="14">
        <v>58.36</v>
      </c>
      <c r="D549" s="14">
        <v>-3.51073246411254</v>
      </c>
      <c r="E549" s="14">
        <v>7.41952413156587e-185</v>
      </c>
      <c r="F549" s="14">
        <v>3.56636449344243e-187</v>
      </c>
      <c r="G549" s="15" t="str">
        <f>VLOOKUP(A549,[1]Sheet1!$K:$M,3,0)</f>
        <v>Protein of unknown function, localizes to the nucleolus and nucleoplasm</v>
      </c>
    </row>
    <row r="550" spans="1:7">
      <c r="A550" s="14" t="s">
        <v>553</v>
      </c>
      <c r="B550" s="14">
        <v>459.715</v>
      </c>
      <c r="C550" s="14">
        <v>105.335</v>
      </c>
      <c r="D550" s="14">
        <v>-2.69362393539009</v>
      </c>
      <c r="E550" s="14">
        <v>1.47003501414351e-129</v>
      </c>
      <c r="F550" s="14">
        <v>1.23656059671595e-131</v>
      </c>
      <c r="G550" s="15" t="str">
        <f>VLOOKUP(A550,[1]Sheet1!$K:$M,3,0)</f>
        <v>Phospholipase B (lysophospholipase) involved in phospholipid metabolism</v>
      </c>
    </row>
    <row r="551" spans="1:7">
      <c r="A551" s="14" t="s">
        <v>554</v>
      </c>
      <c r="B551" s="14">
        <v>466.555</v>
      </c>
      <c r="C551" s="14">
        <v>290.85</v>
      </c>
      <c r="D551" s="14">
        <v>-1.26166126741806</v>
      </c>
      <c r="E551" s="14">
        <v>6.76134655757728e-34</v>
      </c>
      <c r="F551" s="14">
        <v>3.38541285678814e-35</v>
      </c>
      <c r="G551" s="15" t="str">
        <f>VLOOKUP(A551,[1]Sheet1!$K:$M,3,0)</f>
        <v>Multifunctional enzyme HIS4</v>
      </c>
    </row>
    <row r="552" spans="1:7">
      <c r="A552" s="14" t="s">
        <v>555</v>
      </c>
      <c r="B552" s="14">
        <v>477.52</v>
      </c>
      <c r="C552" s="14">
        <v>342.23</v>
      </c>
      <c r="D552" s="14">
        <v>-1.06200543081592</v>
      </c>
      <c r="E552" s="14">
        <v>2.72384094635426e-29</v>
      </c>
      <c r="F552" s="14">
        <v>1.62022984391592e-30</v>
      </c>
      <c r="G552" s="15" t="str">
        <f>VLOOKUP(A552,[1]Sheet1!$K:$M,3,0)</f>
        <v>Asparagine synthetase, isozyme of Asn1p</v>
      </c>
    </row>
    <row r="553" spans="1:7">
      <c r="A553" s="14" t="s">
        <v>556</v>
      </c>
      <c r="B553" s="14">
        <v>480.6</v>
      </c>
      <c r="C553" s="14">
        <v>192.515</v>
      </c>
      <c r="D553" s="14">
        <v>-1.89202039764028</v>
      </c>
      <c r="E553" s="14">
        <v>4.03672156427193e-82</v>
      </c>
      <c r="F553" s="14">
        <v>6.46780943604556e-84</v>
      </c>
      <c r="G553" s="15" t="str">
        <f>VLOOKUP(A553,[1]Sheet1!$K:$M,3,0)</f>
        <v>Aspartic beta semi-aldehyde dehydrogenase</v>
      </c>
    </row>
    <row r="554" spans="1:7">
      <c r="A554" s="14" t="s">
        <v>557</v>
      </c>
      <c r="B554" s="14">
        <v>480.72</v>
      </c>
      <c r="C554" s="14">
        <v>73.075</v>
      </c>
      <c r="D554" s="14">
        <v>-3.27441240469322</v>
      </c>
      <c r="E554" s="14">
        <v>2.14416919087231e-168</v>
      </c>
      <c r="F554" s="14">
        <v>1.20241813227367e-170</v>
      </c>
      <c r="G554" s="15" t="str">
        <f>VLOOKUP(A554,[1]Sheet1!$K:$M,3,0)</f>
        <v>DNA Polymerase phi</v>
      </c>
    </row>
    <row r="555" spans="1:7">
      <c r="A555" s="14" t="s">
        <v>558</v>
      </c>
      <c r="B555" s="14">
        <v>481.95</v>
      </c>
      <c r="C555" s="14">
        <v>243.205</v>
      </c>
      <c r="D555" s="14">
        <v>-1.55726770111992</v>
      </c>
      <c r="E555" s="14">
        <v>4.39324331340076e-50</v>
      </c>
      <c r="F555" s="14">
        <v>1.21423508361566e-51</v>
      </c>
      <c r="G555" s="15" t="str">
        <f>VLOOKUP(A555,[1]Sheet1!$K:$M,3,0)</f>
        <v>Putative phosphomutase, contains a region homologous to the active site of phosphomutases</v>
      </c>
    </row>
    <row r="556" spans="1:7">
      <c r="A556" s="14" t="s">
        <v>559</v>
      </c>
      <c r="B556" s="14">
        <v>503.73</v>
      </c>
      <c r="C556" s="14">
        <v>222.92</v>
      </c>
      <c r="D556" s="14">
        <v>-1.74657318278777</v>
      </c>
      <c r="E556" s="14">
        <v>1.97870746633984e-52</v>
      </c>
      <c r="F556" s="14">
        <v>5.07259274367114e-54</v>
      </c>
      <c r="G556" s="15" t="str">
        <f>VLOOKUP(A556,[1]Sheet1!$K:$M,3,0)</f>
        <v>Methionine and cysteine synthase (O-acetyl homoserine-O-acetyl serine sulfhydrylase)</v>
      </c>
    </row>
    <row r="557" spans="1:7">
      <c r="A557" s="14" t="s">
        <v>560</v>
      </c>
      <c r="B557" s="14">
        <v>506.11</v>
      </c>
      <c r="C557" s="14">
        <v>206.835</v>
      </c>
      <c r="D557" s="14">
        <v>-1.86414927797231</v>
      </c>
      <c r="E557" s="14">
        <v>4.31212890420028e-83</v>
      </c>
      <c r="F557" s="14">
        <v>6.82271547029486e-85</v>
      </c>
      <c r="G557" s="15" t="str">
        <f>VLOOKUP(A557,[1]Sheet1!$K:$M,3,0)</f>
        <v>Beta-isopropylmalate dehydrogenase (IMDH), catalyzes the third step in the leucine biosynthesis path</v>
      </c>
    </row>
    <row r="558" spans="1:7">
      <c r="A558" s="14" t="s">
        <v>561</v>
      </c>
      <c r="B558" s="14">
        <v>507.91</v>
      </c>
      <c r="C558" s="14">
        <v>225.48</v>
      </c>
      <c r="D558" s="14">
        <v>-1.742903292994</v>
      </c>
      <c r="E558" s="14">
        <v>7.66220612044625e-69</v>
      </c>
      <c r="F558" s="14">
        <v>1.53458964959868e-70</v>
      </c>
      <c r="G558" s="15" t="str">
        <f>VLOOKUP(A558,[1]Sheet1!$K:$M,3,0)</f>
        <v>Diadenosine 5\',5\'\'-P1,P4-tetraphosphate phosphorylase II (AP4A phosphorylase)</v>
      </c>
    </row>
    <row r="559" spans="1:7">
      <c r="A559" s="14" t="s">
        <v>562</v>
      </c>
      <c r="B559" s="14">
        <v>510.48</v>
      </c>
      <c r="C559" s="14">
        <v>325.51</v>
      </c>
      <c r="D559" s="14">
        <v>-1.19336912470147</v>
      </c>
      <c r="E559" s="14">
        <v>1.77055553181515e-13</v>
      </c>
      <c r="F559" s="14">
        <v>2.31913342240558e-14</v>
      </c>
      <c r="G559" s="15" t="str">
        <f>VLOOKUP(A559,[1]Sheet1!$K:$M,3,0)</f>
        <v>Protein component of the large (60S) ribosomal subunit</v>
      </c>
    </row>
    <row r="560" spans="1:7">
      <c r="A560" s="14" t="s">
        <v>563</v>
      </c>
      <c r="B560" s="14">
        <v>527.495</v>
      </c>
      <c r="C560" s="14">
        <v>353.945</v>
      </c>
      <c r="D560" s="14">
        <v>-1.14376690318077</v>
      </c>
      <c r="E560" s="14">
        <v>1.17842209100964e-17</v>
      </c>
      <c r="F560" s="14">
        <v>1.18951478844154e-18</v>
      </c>
      <c r="G560" s="15" t="str">
        <f>VLOOKUP(A560,[1]Sheet1!$K:$M,3,0)</f>
        <v>Fructose-1,6-bisphosphatase, key regulatory enzyme in the gluconeogenesis pathway</v>
      </c>
    </row>
    <row r="561" spans="1:7">
      <c r="A561" s="14" t="s">
        <v>564</v>
      </c>
      <c r="B561" s="14">
        <v>528.585</v>
      </c>
      <c r="C561" s="14">
        <v>220.71</v>
      </c>
      <c r="D561" s="14">
        <v>-1.82974941606772</v>
      </c>
      <c r="E561" s="14">
        <v>1.6268923656537e-69</v>
      </c>
      <c r="F561" s="14">
        <v>3.19317948796441e-71</v>
      </c>
      <c r="G561" s="15" t="str">
        <f>VLOOKUP(A561,[1]Sheet1!$K:$M,3,0)</f>
        <v>Phosphatidylinositol transfer protein (PITP)</v>
      </c>
    </row>
    <row r="562" spans="1:7">
      <c r="A562" s="14" t="s">
        <v>565</v>
      </c>
      <c r="B562" s="14">
        <v>529.225</v>
      </c>
      <c r="C562" s="14">
        <v>209.16</v>
      </c>
      <c r="D562" s="14">
        <v>-1.91072209732288</v>
      </c>
      <c r="E562" s="14">
        <v>1.40328561394954e-81</v>
      </c>
      <c r="F562" s="14">
        <v>2.30461486769202e-83</v>
      </c>
      <c r="G562" s="15" t="str">
        <f>VLOOKUP(A562,[1]Sheet1!$K:$M,3,0)</f>
        <v>Low-affinity zinc transporter of the plasma membrane</v>
      </c>
    </row>
    <row r="563" spans="1:7">
      <c r="A563" s="14" t="s">
        <v>566</v>
      </c>
      <c r="B563" s="14">
        <v>546.1</v>
      </c>
      <c r="C563" s="14">
        <v>401.145</v>
      </c>
      <c r="D563" s="14">
        <v>-1.02208380328393</v>
      </c>
      <c r="E563" s="14">
        <v>3.60553424221146e-21</v>
      </c>
      <c r="F563" s="14">
        <v>3.08344306313697e-22</v>
      </c>
      <c r="G563" s="15" t="str">
        <f>VLOOKUP(A563,[1]Sheet1!$K:$M,3,0)</f>
        <v>Homoserine kinase, conserved protein required for threonine biosynthesis</v>
      </c>
    </row>
    <row r="564" spans="1:7">
      <c r="A564" s="14" t="s">
        <v>567</v>
      </c>
      <c r="B564" s="14">
        <v>561.795</v>
      </c>
      <c r="C564" s="14">
        <v>219.455</v>
      </c>
      <c r="D564" s="14">
        <v>-1.92846854551283</v>
      </c>
      <c r="E564" s="14">
        <v>1.09128989023297e-57</v>
      </c>
      <c r="F564" s="14">
        <v>2.51348562741422e-59</v>
      </c>
      <c r="G564" s="15" t="str">
        <f>VLOOKUP(A564,[1]Sheet1!$K:$M,3,0)</f>
        <v>High-affinity inorganic phosphate (Pi) transporter and low-affinity manganese transporter</v>
      </c>
    </row>
    <row r="565" spans="1:7">
      <c r="A565" s="14" t="s">
        <v>568</v>
      </c>
      <c r="B565" s="14">
        <v>570.57</v>
      </c>
      <c r="C565" s="14">
        <v>396.1</v>
      </c>
      <c r="D565" s="14">
        <v>-1.11211734495764</v>
      </c>
      <c r="E565" s="14">
        <v>1.93937651531946e-33</v>
      </c>
      <c r="F565" s="14">
        <v>9.82700297167682e-35</v>
      </c>
      <c r="G565" s="15" t="str">
        <f>VLOOKUP(A565,[1]Sheet1!$K:$M,3,0)</f>
        <v>Vacuolar ATPase V1 domain subunit A containing the catalytic nucleotide binding sites</v>
      </c>
    </row>
    <row r="566" spans="1:7">
      <c r="A566" s="14" t="s">
        <v>569</v>
      </c>
      <c r="B566" s="14">
        <v>582.98</v>
      </c>
      <c r="C566" s="14">
        <v>261.405</v>
      </c>
      <c r="D566" s="14">
        <v>-1.72686940348859</v>
      </c>
      <c r="E566" s="14">
        <v>2.78563460568675e-51</v>
      </c>
      <c r="F566" s="14">
        <v>7.36438549871122e-53</v>
      </c>
      <c r="G566" s="15" t="str">
        <f>VLOOKUP(A566,[1]Sheet1!$K:$M,3,0)</f>
        <v>ER membrane protein</v>
      </c>
    </row>
    <row r="567" spans="1:7">
      <c r="A567" s="14" t="s">
        <v>570</v>
      </c>
      <c r="B567" s="14">
        <v>585.19</v>
      </c>
      <c r="C567" s="14">
        <v>370.76</v>
      </c>
      <c r="D567" s="14">
        <v>-1.22398001813966</v>
      </c>
      <c r="E567" s="14">
        <v>6.93811511940407e-25</v>
      </c>
      <c r="F567" s="14">
        <v>5.15529883696958e-26</v>
      </c>
      <c r="G567" s="15" t="str">
        <f>VLOOKUP(A567,[1]Sheet1!$K:$M,3,0)</f>
        <v>Putative protein of unknown function</v>
      </c>
    </row>
    <row r="568" spans="1:7">
      <c r="A568" s="14" t="s">
        <v>571</v>
      </c>
      <c r="B568" s="14">
        <v>588.975</v>
      </c>
      <c r="C568" s="14">
        <v>339.595</v>
      </c>
      <c r="D568" s="14">
        <v>-1.37284975573616</v>
      </c>
      <c r="E568" s="14">
        <v>3.92070503569102e-47</v>
      </c>
      <c r="F568" s="14">
        <v>1.20141772573749e-48</v>
      </c>
      <c r="G568" s="15" t="str">
        <f>VLOOKUP(A568,[1]Sheet1!$K:$M,3,0)</f>
        <v>Acetyl-coA hydrolase</v>
      </c>
    </row>
    <row r="569" spans="1:7">
      <c r="A569" s="14" t="s">
        <v>572</v>
      </c>
      <c r="B569" s="14">
        <v>589.075</v>
      </c>
      <c r="C569" s="14">
        <v>336.815</v>
      </c>
      <c r="D569" s="14">
        <v>-1.35104816964707</v>
      </c>
      <c r="E569" s="14">
        <v>7.50589144430907e-20</v>
      </c>
      <c r="F569" s="14">
        <v>6.83993712629807e-21</v>
      </c>
      <c r="G569" s="15" t="str">
        <f>VLOOKUP(A569,[1]Sheet1!$K:$M,3,0)</f>
        <v>hypothetical protein PAS_chr1-4_0168</v>
      </c>
    </row>
    <row r="570" spans="1:7">
      <c r="A570" s="14" t="s">
        <v>573</v>
      </c>
      <c r="B570" s="14">
        <v>591.53</v>
      </c>
      <c r="C570" s="14">
        <v>146.94</v>
      </c>
      <c r="D570" s="14">
        <v>-2.57521038023306</v>
      </c>
      <c r="E570" s="14">
        <v>3.63806670549383e-141</v>
      </c>
      <c r="F570" s="14">
        <v>2.69594368322194e-143</v>
      </c>
      <c r="G570" s="15" t="str">
        <f>VLOOKUP(A570,[1]Sheet1!$K:$M,3,0)</f>
        <v>Putative protein of unknown function</v>
      </c>
    </row>
    <row r="571" spans="1:7">
      <c r="A571" s="14" t="s">
        <v>574</v>
      </c>
      <c r="B571" s="14">
        <v>601.19</v>
      </c>
      <c r="C571" s="14">
        <v>327.1</v>
      </c>
      <c r="D571" s="14">
        <v>-1.45787232758953</v>
      </c>
      <c r="E571" s="14">
        <v>7.71502953923231e-52</v>
      </c>
      <c r="F571" s="14">
        <v>2.00871988804366e-53</v>
      </c>
      <c r="G571" s="15" t="str">
        <f>VLOOKUP(A571,[1]Sheet1!$K:$M,3,0)</f>
        <v>Alpha-isopropylmalate synthase (2-isopropylmalate synthase)</v>
      </c>
    </row>
    <row r="572" spans="1:7">
      <c r="A572" s="14" t="s">
        <v>575</v>
      </c>
      <c r="B572" s="14">
        <v>609.33</v>
      </c>
      <c r="C572" s="14">
        <v>188.26</v>
      </c>
      <c r="D572" s="14">
        <v>-2.25583405162947</v>
      </c>
      <c r="E572" s="14">
        <v>6.44299483253761e-105</v>
      </c>
      <c r="F572" s="14">
        <v>7.35531154525623e-107</v>
      </c>
      <c r="G572" s="15" t="str">
        <f>VLOOKUP(A572,[1]Sheet1!$K:$M,3,0)</f>
        <v>Putative protein of unknown function</v>
      </c>
    </row>
    <row r="573" spans="1:7">
      <c r="A573" s="14" t="s">
        <v>576</v>
      </c>
      <c r="B573" s="14">
        <v>613.04</v>
      </c>
      <c r="C573" s="14">
        <v>415.355</v>
      </c>
      <c r="D573" s="14">
        <v>-1.13842270789548</v>
      </c>
      <c r="E573" s="14">
        <v>5.25422165546253e-20</v>
      </c>
      <c r="F573" s="14">
        <v>4.74595226640017e-21</v>
      </c>
      <c r="G573" s="15" t="str">
        <f>VLOOKUP(A573,[1]Sheet1!$K:$M,3,0)</f>
        <v>hypothetical protein PAS_chr1-3_0309</v>
      </c>
    </row>
    <row r="574" spans="1:7">
      <c r="A574" s="14" t="s">
        <v>577</v>
      </c>
      <c r="B574" s="14">
        <v>634.47</v>
      </c>
      <c r="C574" s="14">
        <v>249.605</v>
      </c>
      <c r="D574" s="14">
        <v>-1.91756839604806</v>
      </c>
      <c r="E574" s="14">
        <v>2.72761587952034e-76</v>
      </c>
      <c r="F574" s="14">
        <v>4.91659181167297e-78</v>
      </c>
      <c r="G574" s="15" t="str">
        <f>VLOOKUP(A574,[1]Sheet1!$K:$M,3,0)</f>
        <v>3-deoxy-D-arabino-heptulosonate-7-phosphate (DAHP) synthase</v>
      </c>
    </row>
    <row r="575" spans="1:7">
      <c r="A575" s="14" t="s">
        <v>578</v>
      </c>
      <c r="B575" s="14">
        <v>635.02</v>
      </c>
      <c r="C575" s="14">
        <v>0.605</v>
      </c>
      <c r="D575" s="14">
        <v>-10.185324025128</v>
      </c>
      <c r="E575" s="14">
        <v>0</v>
      </c>
      <c r="F575" s="14">
        <v>0</v>
      </c>
      <c r="G575" s="15" t="str">
        <f>VLOOKUP(A575,[1]Sheet1!$K:$M,3,0)</f>
        <v>hypothetical protein PAS_chr2-2_0482</v>
      </c>
    </row>
    <row r="576" spans="1:7">
      <c r="A576" s="14" t="s">
        <v>579</v>
      </c>
      <c r="B576" s="14">
        <v>638.185</v>
      </c>
      <c r="C576" s="14">
        <v>43.925</v>
      </c>
      <c r="D576" s="14">
        <v>-4.31938654145305</v>
      </c>
      <c r="E576" s="14">
        <v>1.44498614072242e-130</v>
      </c>
      <c r="F576" s="14">
        <v>1.18654980511955e-132</v>
      </c>
      <c r="G576" s="15" t="str">
        <f>VLOOKUP(A576,[1]Sheet1!$K:$M,3,0)</f>
        <v>Hypothetical protein PAS_chr1-1_0094</v>
      </c>
    </row>
    <row r="577" spans="1:7">
      <c r="A577" s="14" t="s">
        <v>580</v>
      </c>
      <c r="B577" s="14">
        <v>662.7</v>
      </c>
      <c r="C577" s="14">
        <v>484.195</v>
      </c>
      <c r="D577" s="14">
        <v>-1.0006821182204</v>
      </c>
      <c r="E577" s="14">
        <v>3.2047111467991e-16</v>
      </c>
      <c r="F577" s="14">
        <v>3.49161398729963e-17</v>
      </c>
      <c r="G577" s="15" t="str">
        <f>VLOOKUP(A577,[1]Sheet1!$K:$M,3,0)</f>
        <v>Hypothetical protein PAS_chr2-1_0536</v>
      </c>
    </row>
    <row r="578" spans="1:7">
      <c r="A578" s="14" t="s">
        <v>581</v>
      </c>
      <c r="B578" s="14">
        <v>663.91</v>
      </c>
      <c r="C578" s="14">
        <v>224.69</v>
      </c>
      <c r="D578" s="14">
        <v>-2.12425391740254</v>
      </c>
      <c r="E578" s="14">
        <v>1.11304211130263e-50</v>
      </c>
      <c r="F578" s="14">
        <v>3.00942689817457e-52</v>
      </c>
      <c r="G578" s="15" t="str">
        <f>VLOOKUP(A578,[1]Sheet1!$K:$M,3,0)</f>
        <v>Cystathionine gamma-lyase</v>
      </c>
    </row>
    <row r="579" spans="1:7">
      <c r="A579" s="14" t="s">
        <v>582</v>
      </c>
      <c r="B579" s="14">
        <v>667.78</v>
      </c>
      <c r="C579" s="14">
        <v>210.05</v>
      </c>
      <c r="D579" s="14">
        <v>-2.24336248699727</v>
      </c>
      <c r="E579" s="14">
        <v>1.21625982192474e-113</v>
      </c>
      <c r="F579" s="14">
        <v>1.24232427234452e-115</v>
      </c>
      <c r="G579" s="15" t="str">
        <f>VLOOKUP(A579,[1]Sheet1!$K:$M,3,0)</f>
        <v>Mitochondrial external NADH dehydrogenase, a type II NAD(P)H:quinone oxidoreductase</v>
      </c>
    </row>
    <row r="580" spans="1:7">
      <c r="A580" s="14" t="s">
        <v>583</v>
      </c>
      <c r="B580" s="14">
        <v>699.51</v>
      </c>
      <c r="C580" s="14">
        <v>447.485</v>
      </c>
      <c r="D580" s="14">
        <v>-1.19484266211156</v>
      </c>
      <c r="E580" s="14">
        <v>3.05820549639315e-18</v>
      </c>
      <c r="F580" s="14">
        <v>3.01349309878918e-19</v>
      </c>
      <c r="G580" s="15" t="str">
        <f>VLOOKUP(A580,[1]Sheet1!$K:$M,3,0)</f>
        <v>3-hydroxyanthranilic acid dioxygenase, required for the de novo biosynthesis of NAD from tryptophan</v>
      </c>
    </row>
    <row r="581" spans="1:7">
      <c r="A581" s="14" t="s">
        <v>584</v>
      </c>
      <c r="B581" s="14">
        <v>701.405</v>
      </c>
      <c r="C581" s="14">
        <v>349.95</v>
      </c>
      <c r="D581" s="14">
        <v>-1.57233688679259</v>
      </c>
      <c r="E581" s="14">
        <v>9.07351206286452e-59</v>
      </c>
      <c r="F581" s="14">
        <v>2.0353161446842e-60</v>
      </c>
      <c r="G581" s="15" t="str">
        <f>VLOOKUP(A581,[1]Sheet1!$K:$M,3,0)</f>
        <v>Hypothetical protein PAS_chr3_0494</v>
      </c>
    </row>
    <row r="582" spans="1:7">
      <c r="A582" s="14" t="s">
        <v>585</v>
      </c>
      <c r="B582" s="14">
        <v>736.18</v>
      </c>
      <c r="C582" s="14">
        <v>415.48</v>
      </c>
      <c r="D582" s="14">
        <v>-1.33824235891681</v>
      </c>
      <c r="E582" s="14">
        <v>1.33458523754047e-19</v>
      </c>
      <c r="F582" s="14">
        <v>1.2322126867738e-20</v>
      </c>
      <c r="G582" s="15" t="str">
        <f>VLOOKUP(A582,[1]Sheet1!$K:$M,3,0)</f>
        <v>Essential protein of the mitochondrial intermembrane space, forms a complex with Tim9p</v>
      </c>
    </row>
    <row r="583" spans="1:7">
      <c r="A583" s="14" t="s">
        <v>586</v>
      </c>
      <c r="B583" s="14">
        <v>790.225</v>
      </c>
      <c r="C583" s="14">
        <v>99.535</v>
      </c>
      <c r="D583" s="14">
        <v>-3.55398125708509</v>
      </c>
      <c r="E583" s="14">
        <v>1.01827524688478e-290</v>
      </c>
      <c r="F583" s="14">
        <v>2.65122736020474e-293</v>
      </c>
      <c r="G583" s="15" t="str">
        <f>VLOOKUP(A583,[1]Sheet1!$K:$M,3,0)</f>
        <v>hypothetical protein PAS_chr4_0947</v>
      </c>
    </row>
    <row r="584" spans="1:7">
      <c r="A584" s="14" t="s">
        <v>587</v>
      </c>
      <c r="B584" s="14">
        <v>793.47</v>
      </c>
      <c r="C584" s="14">
        <v>465.725</v>
      </c>
      <c r="D584" s="14">
        <v>-1.3504327297099</v>
      </c>
      <c r="E584" s="14">
        <v>6.15203540774397e-51</v>
      </c>
      <c r="F584" s="14">
        <v>1.65105696903202e-52</v>
      </c>
      <c r="G584" s="15" t="str">
        <f>VLOOKUP(A584,[1]Sheet1!$K:$M,3,0)</f>
        <v>Transketolase, similar to Tkl2p</v>
      </c>
    </row>
    <row r="585" spans="1:7">
      <c r="A585" s="14" t="s">
        <v>588</v>
      </c>
      <c r="B585" s="14">
        <v>803.97</v>
      </c>
      <c r="C585" s="14">
        <v>478.99</v>
      </c>
      <c r="D585" s="14">
        <v>-1.28036061445757</v>
      </c>
      <c r="E585" s="14">
        <v>1.97395603013565e-27</v>
      </c>
      <c r="F585" s="14">
        <v>1.29277713169309e-28</v>
      </c>
      <c r="G585" s="15" t="str">
        <f>VLOOKUP(A585,[1]Sheet1!$K:$M,3,0)</f>
        <v>Mitochondrial ribosomal protein of the large subunit</v>
      </c>
    </row>
    <row r="586" spans="1:7">
      <c r="A586" s="14" t="s">
        <v>589</v>
      </c>
      <c r="B586" s="14">
        <v>809.015</v>
      </c>
      <c r="C586" s="14">
        <v>172.21</v>
      </c>
      <c r="D586" s="14">
        <v>-2.45861904572972</v>
      </c>
      <c r="E586" s="14">
        <v>6.69856800652643e-151</v>
      </c>
      <c r="F586" s="14">
        <v>4.42725303856142e-153</v>
      </c>
      <c r="G586" s="15" t="str">
        <f>VLOOKUP(A586,[1]Sheet1!$K:$M,3,0)</f>
        <v>Beta subunit of heterooctameric phosphofructokinase involved in glycolysis</v>
      </c>
    </row>
    <row r="587" spans="1:7">
      <c r="A587" s="14" t="s">
        <v>590</v>
      </c>
      <c r="B587" s="14">
        <v>864.205</v>
      </c>
      <c r="C587" s="14">
        <v>85.075</v>
      </c>
      <c r="D587" s="14">
        <v>-3.65931062399839</v>
      </c>
      <c r="E587" s="14">
        <v>2.62085457977043e-28</v>
      </c>
      <c r="F587" s="14">
        <v>1.66395133544406e-29</v>
      </c>
      <c r="G587" s="15" t="str">
        <f>VLOOKUP(A587,[1]Sheet1!$K:$M,3,0)</f>
        <v>Hypothetical protein PAS_chr4_0851</v>
      </c>
    </row>
    <row r="588" spans="1:7">
      <c r="A588" s="14" t="s">
        <v>591</v>
      </c>
      <c r="B588" s="14">
        <v>874.755</v>
      </c>
      <c r="C588" s="14">
        <v>126.02</v>
      </c>
      <c r="D588" s="14">
        <v>-3.33302933432122</v>
      </c>
      <c r="E588" s="14">
        <v>3.380568398504e-138</v>
      </c>
      <c r="F588" s="14">
        <v>2.57283395039359e-140</v>
      </c>
      <c r="G588" s="15" t="str">
        <f>VLOOKUP(A588,[1]Sheet1!$K:$M,3,0)</f>
        <v>Member of the CCCH zinc finger family</v>
      </c>
    </row>
    <row r="589" spans="1:7">
      <c r="A589" s="14" t="s">
        <v>592</v>
      </c>
      <c r="B589" s="14">
        <v>888.46</v>
      </c>
      <c r="C589" s="14">
        <v>567.8</v>
      </c>
      <c r="D589" s="14">
        <v>-1.21705645966843</v>
      </c>
      <c r="E589" s="14">
        <v>6.49708647336939e-25</v>
      </c>
      <c r="F589" s="14">
        <v>4.80157201817206e-26</v>
      </c>
      <c r="G589" s="15" t="str">
        <f>VLOOKUP(A589,[1]Sheet1!$K:$M,3,0)</f>
        <v>hypothetical protein PAS_chr4_0943</v>
      </c>
    </row>
    <row r="590" spans="1:7">
      <c r="A590" s="14" t="s">
        <v>593</v>
      </c>
      <c r="B590" s="14">
        <v>906.225</v>
      </c>
      <c r="C590" s="14">
        <v>486.25</v>
      </c>
      <c r="D590" s="14">
        <v>-1.46694336016742</v>
      </c>
      <c r="E590" s="14">
        <v>2.20075709974875e-47</v>
      </c>
      <c r="F590" s="14">
        <v>6.65560428724338e-49</v>
      </c>
      <c r="G590" s="15" t="str">
        <f>VLOOKUP(A590,[1]Sheet1!$K:$M,3,0)</f>
        <v>Adenylate kinase</v>
      </c>
    </row>
    <row r="591" spans="1:7">
      <c r="A591" s="14" t="s">
        <v>594</v>
      </c>
      <c r="B591" s="14">
        <v>929.47</v>
      </c>
      <c r="C591" s="14">
        <v>603.235</v>
      </c>
      <c r="D591" s="14">
        <v>-1.16709619868551</v>
      </c>
      <c r="E591" s="14">
        <v>6.5681608976497e-26</v>
      </c>
      <c r="F591" s="14">
        <v>4.63046792704324e-27</v>
      </c>
      <c r="G591" s="15" t="str">
        <f>VLOOKUP(A591,[1]Sheet1!$K:$M,3,0)</f>
        <v>Nuclear envelope protein, interacts with GDP-bound Gsp1p and with proteins of the nuclear pore</v>
      </c>
    </row>
    <row r="592" spans="1:7">
      <c r="A592" s="14" t="s">
        <v>595</v>
      </c>
      <c r="B592" s="14">
        <v>942.095</v>
      </c>
      <c r="C592" s="14">
        <v>591.34</v>
      </c>
      <c r="D592" s="14">
        <v>-1.1671472087891</v>
      </c>
      <c r="E592" s="14">
        <v>1.14421340686788e-15</v>
      </c>
      <c r="F592" s="14">
        <v>1.28331565761268e-16</v>
      </c>
      <c r="G592" s="15" t="str">
        <f>VLOOKUP(A592,[1]Sheet1!$K:$M,3,0)</f>
        <v>Hypothetical protein PAS_chr4_0164</v>
      </c>
    </row>
    <row r="593" spans="1:7">
      <c r="A593" s="14" t="s">
        <v>596</v>
      </c>
      <c r="B593" s="14">
        <v>952.22</v>
      </c>
      <c r="C593" s="14">
        <v>423.125</v>
      </c>
      <c r="D593" s="14">
        <v>-1.74794990921693</v>
      </c>
      <c r="E593" s="14">
        <v>3.14527965182895e-75</v>
      </c>
      <c r="F593" s="14">
        <v>5.73243437445293e-77</v>
      </c>
      <c r="G593" s="15" t="str">
        <f>VLOOKUP(A593,[1]Sheet1!$K:$M,3,0)</f>
        <v>Mitochondrial malic enzyme</v>
      </c>
    </row>
    <row r="594" spans="1:7">
      <c r="A594" s="14" t="s">
        <v>597</v>
      </c>
      <c r="B594" s="14">
        <v>982.8</v>
      </c>
      <c r="C594" s="14">
        <v>448.925</v>
      </c>
      <c r="D594" s="14">
        <v>-1.70555035093255</v>
      </c>
      <c r="E594" s="14">
        <v>2.20995879609402e-76</v>
      </c>
      <c r="F594" s="14">
        <v>3.93924159528076e-78</v>
      </c>
      <c r="G594" s="15" t="str">
        <f>VLOOKUP(A594,[1]Sheet1!$K:$M,3,0)</f>
        <v>E1 alpha subunit of the pyruvate dehydrogenase (PDH) complex</v>
      </c>
    </row>
    <row r="595" spans="1:7">
      <c r="A595" s="14" t="s">
        <v>598</v>
      </c>
      <c r="B595" s="14">
        <v>1009.74</v>
      </c>
      <c r="C595" s="14">
        <v>729.085</v>
      </c>
      <c r="D595" s="14">
        <v>-1.04617989133719</v>
      </c>
      <c r="E595" s="14">
        <v>6.40649016780785e-26</v>
      </c>
      <c r="F595" s="14">
        <v>4.50366122351402e-27</v>
      </c>
      <c r="G595" s="15" t="str">
        <f>VLOOKUP(A595,[1]Sheet1!$K:$M,3,0)</f>
        <v>Subunit of mitochondrial NAD(+)-dependent isocitrate dehydrogenase</v>
      </c>
    </row>
    <row r="596" spans="1:7">
      <c r="A596" s="14" t="s">
        <v>599</v>
      </c>
      <c r="B596" s="14">
        <v>1017.285</v>
      </c>
      <c r="C596" s="14">
        <v>639.69</v>
      </c>
      <c r="D596" s="14">
        <v>-1.21990823926544</v>
      </c>
      <c r="E596" s="14">
        <v>2.69736609501398e-25</v>
      </c>
      <c r="F596" s="14">
        <v>1.96643552690786e-26</v>
      </c>
      <c r="G596" s="15" t="str">
        <f>VLOOKUP(A596,[1]Sheet1!$K:$M,3,0)</f>
        <v>hypothetical protein PAS_chr1-3_0300</v>
      </c>
    </row>
    <row r="597" spans="1:7">
      <c r="A597" s="14" t="s">
        <v>600</v>
      </c>
      <c r="B597" s="14">
        <v>1040.105</v>
      </c>
      <c r="C597" s="14">
        <v>351.69</v>
      </c>
      <c r="D597" s="14">
        <v>-2.13781714322565</v>
      </c>
      <c r="E597" s="14">
        <v>8.8387022619228e-121</v>
      </c>
      <c r="F597" s="14">
        <v>8.67407191736866e-123</v>
      </c>
      <c r="G597" s="15" t="str">
        <f>VLOOKUP(A597,[1]Sheet1!$K:$M,3,0)</f>
        <v>Mitochondrial branched-chain amino acid aminotransferase, homolog of murine ECA39</v>
      </c>
    </row>
    <row r="598" spans="1:7">
      <c r="A598" s="14" t="s">
        <v>601</v>
      </c>
      <c r="B598" s="14">
        <v>1146.755</v>
      </c>
      <c r="C598" s="14">
        <v>438.03</v>
      </c>
      <c r="D598" s="14">
        <v>-1.96060915156026</v>
      </c>
      <c r="E598" s="14">
        <v>2.94990659567835e-88</v>
      </c>
      <c r="F598" s="14">
        <v>4.43106338225267e-90</v>
      </c>
      <c r="G598" s="15" t="str">
        <f>VLOOKUP(A598,[1]Sheet1!$K:$M,3,0)</f>
        <v>Small subunit of the ribonucleotide-diphosphate reductase (RNR) complex</v>
      </c>
    </row>
    <row r="599" spans="1:7">
      <c r="A599" s="14" t="s">
        <v>602</v>
      </c>
      <c r="B599" s="14">
        <v>1260.945</v>
      </c>
      <c r="C599" s="14">
        <v>807.745</v>
      </c>
      <c r="D599" s="14">
        <v>-1.20336323662013</v>
      </c>
      <c r="E599" s="14">
        <v>2.80311186995723e-29</v>
      </c>
      <c r="F599" s="14">
        <v>1.67299687011267e-30</v>
      </c>
      <c r="G599" s="15" t="str">
        <f>VLOOKUP(A599,[1]Sheet1!$K:$M,3,0)</f>
        <v>60S ribosomal protein L21</v>
      </c>
    </row>
    <row r="600" spans="1:7">
      <c r="A600" s="14" t="s">
        <v>603</v>
      </c>
      <c r="B600" s="14">
        <v>1321.41</v>
      </c>
      <c r="C600" s="14">
        <v>90.375</v>
      </c>
      <c r="D600" s="14">
        <v>-4.42975344923904</v>
      </c>
      <c r="E600" s="14">
        <v>0</v>
      </c>
      <c r="F600" s="14">
        <v>0</v>
      </c>
      <c r="G600" s="15" t="str">
        <f>VLOOKUP(A600,[1]Sheet1!$K:$M,3,0)</f>
        <v>NAD-dependent glycerol-3-phosphate dehydrogenase, key enzyme of glycerol synthesis</v>
      </c>
    </row>
    <row r="601" spans="1:7">
      <c r="A601" s="14" t="s">
        <v>604</v>
      </c>
      <c r="B601" s="14">
        <v>1376.37</v>
      </c>
      <c r="C601" s="14">
        <v>567.44</v>
      </c>
      <c r="D601" s="14">
        <v>-1.85333057806876</v>
      </c>
      <c r="E601" s="14">
        <v>1.91733929882141e-85</v>
      </c>
      <c r="F601" s="14">
        <v>2.99524264586561e-87</v>
      </c>
      <c r="G601" s="15" t="str">
        <f>VLOOKUP(A601,[1]Sheet1!$K:$M,3,0)</f>
        <v>Dihydrolipoamide acetyltransferase component (E2) of pyruvate dehydrogenase complex</v>
      </c>
    </row>
    <row r="602" spans="1:7">
      <c r="A602" s="14" t="s">
        <v>605</v>
      </c>
      <c r="B602" s="14">
        <v>1406.185</v>
      </c>
      <c r="C602" s="14">
        <v>354.155</v>
      </c>
      <c r="D602" s="14">
        <v>-2.56082929564684</v>
      </c>
      <c r="E602" s="14">
        <v>1.72648485500928e-170</v>
      </c>
      <c r="F602" s="14">
        <v>8.99030767679579e-173</v>
      </c>
      <c r="G602" s="15" t="str">
        <f>VLOOKUP(A602,[1]Sheet1!$K:$M,3,0)</f>
        <v>Hypothetical protein PAS_chr2-2_0021</v>
      </c>
    </row>
    <row r="603" spans="1:7">
      <c r="A603" s="14" t="s">
        <v>606</v>
      </c>
      <c r="B603" s="14">
        <v>1408.355</v>
      </c>
      <c r="C603" s="14">
        <v>966.98</v>
      </c>
      <c r="D603" s="14">
        <v>-1.05703672509733</v>
      </c>
      <c r="E603" s="14">
        <v>2.46929434405874e-13</v>
      </c>
      <c r="F603" s="14">
        <v>3.27887472483666e-14</v>
      </c>
      <c r="G603" s="15" t="str">
        <f>VLOOKUP(A603,[1]Sheet1!$K:$M,3,0)</f>
        <v>Protein component of the small (40S) ribosomal subunit</v>
      </c>
    </row>
    <row r="604" spans="1:7">
      <c r="A604" s="14" t="s">
        <v>607</v>
      </c>
      <c r="B604" s="14">
        <v>1433.56</v>
      </c>
      <c r="C604" s="14">
        <v>785.75</v>
      </c>
      <c r="D604" s="14">
        <v>-1.20342863412465</v>
      </c>
      <c r="E604" s="14">
        <v>1.05703019554654e-22</v>
      </c>
      <c r="F604" s="14">
        <v>8.53160762678271e-24</v>
      </c>
      <c r="G604" s="15" t="str">
        <f>VLOOKUP(A604,[1]Sheet1!$K:$M,3,0)</f>
        <v>Hypothetical protein PAS_chr4_0374</v>
      </c>
    </row>
    <row r="605" spans="1:7">
      <c r="A605" s="14" t="s">
        <v>608</v>
      </c>
      <c r="B605" s="14">
        <v>1450.22</v>
      </c>
      <c r="C605" s="14">
        <v>560.285</v>
      </c>
      <c r="D605" s="14">
        <v>-1.93460433374966</v>
      </c>
      <c r="E605" s="14">
        <v>8.39987511062371e-48</v>
      </c>
      <c r="F605" s="14">
        <v>2.50667212393938e-49</v>
      </c>
      <c r="G605" s="15" t="str">
        <f>VLOOKUP(A605,[1]Sheet1!$K:$M,3,0)</f>
        <v>6-phosphofructo-2-kinase</v>
      </c>
    </row>
    <row r="606" spans="1:7">
      <c r="A606" s="14" t="s">
        <v>609</v>
      </c>
      <c r="B606" s="14">
        <v>1456.565</v>
      </c>
      <c r="C606" s="14">
        <v>258.835</v>
      </c>
      <c r="D606" s="14">
        <v>-3.05134814289409</v>
      </c>
      <c r="E606" s="14">
        <v>2.47440152486601e-135</v>
      </c>
      <c r="F606" s="14">
        <v>1.98229643490167e-137</v>
      </c>
      <c r="G606" s="15" t="str">
        <f>VLOOKUP(A606,[1]Sheet1!$K:$M,3,0)</f>
        <v>Alpha subunit of heterooctameric phosphofructokinase involved in glycolysis</v>
      </c>
    </row>
    <row r="607" spans="1:7">
      <c r="A607" s="14" t="s">
        <v>610</v>
      </c>
      <c r="B607" s="14">
        <v>1473.24</v>
      </c>
      <c r="C607" s="14">
        <v>1010.39</v>
      </c>
      <c r="D607" s="14">
        <v>-1.11007803483668</v>
      </c>
      <c r="E607" s="14">
        <v>8.96701107233214e-27</v>
      </c>
      <c r="F607" s="14">
        <v>6.070197761763e-28</v>
      </c>
      <c r="G607" s="15" t="str">
        <f>VLOOKUP(A607,[1]Sheet1!$K:$M,3,0)</f>
        <v>Alpha subunit of the heteromeric nascent polypeptide-associated complex (NAC)</v>
      </c>
    </row>
    <row r="608" spans="1:7">
      <c r="A608" s="14" t="s">
        <v>611</v>
      </c>
      <c r="B608" s="14">
        <v>1635.71</v>
      </c>
      <c r="C608" s="14">
        <v>593.135</v>
      </c>
      <c r="D608" s="14">
        <v>-2.03234469994524</v>
      </c>
      <c r="E608" s="14">
        <v>4.08995110413443e-93</v>
      </c>
      <c r="F608" s="14">
        <v>5.5701316859832e-95</v>
      </c>
      <c r="G608" s="15" t="str">
        <f>VLOOKUP(A608,[1]Sheet1!$K:$M,3,0)</f>
        <v>Transaldolase, enzyme in the non-oxidative pentose phosphate pathway</v>
      </c>
    </row>
    <row r="609" spans="1:7">
      <c r="A609" s="14" t="s">
        <v>612</v>
      </c>
      <c r="B609" s="14">
        <v>1635.965</v>
      </c>
      <c r="C609" s="14">
        <v>1169.705</v>
      </c>
      <c r="D609" s="14">
        <v>-1.05735056482654</v>
      </c>
      <c r="E609" s="14">
        <v>5.81926890044546e-15</v>
      </c>
      <c r="F609" s="14">
        <v>6.80643508483907e-16</v>
      </c>
      <c r="G609" s="15" t="str">
        <f>VLOOKUP(A609,[1]Sheet1!$K:$M,3,0)</f>
        <v>Transcription factor involved in cell-type-specific transcription and pheromone response</v>
      </c>
    </row>
    <row r="610" spans="1:7">
      <c r="A610" s="14" t="s">
        <v>613</v>
      </c>
      <c r="B610" s="14">
        <v>1659.755</v>
      </c>
      <c r="C610" s="14">
        <v>183.32</v>
      </c>
      <c r="D610" s="14">
        <v>-3.72860648417073</v>
      </c>
      <c r="E610" s="14">
        <v>7.86774524976482e-208</v>
      </c>
      <c r="F610" s="14">
        <v>2.99393470349552e-210</v>
      </c>
      <c r="G610" s="15" t="str">
        <f>VLOOKUP(A610,[1]Sheet1!$K:$M,3,0)</f>
        <v>Soluble fumarate reductase</v>
      </c>
    </row>
    <row r="611" spans="1:7">
      <c r="A611" s="14" t="s">
        <v>614</v>
      </c>
      <c r="B611" s="14">
        <v>1664.245</v>
      </c>
      <c r="C611" s="14">
        <v>531.41</v>
      </c>
      <c r="D611" s="14">
        <v>-2.21918950485925</v>
      </c>
      <c r="E611" s="14">
        <v>2.2784118095262e-135</v>
      </c>
      <c r="F611" s="14">
        <v>1.77965272524577e-137</v>
      </c>
      <c r="G611" s="15" t="str">
        <f>VLOOKUP(A611,[1]Sheet1!$K:$M,3,0)</f>
        <v>E1 beta subunit of the pyruvate dehydrogenase (PDH) complex</v>
      </c>
    </row>
    <row r="612" spans="1:7">
      <c r="A612" s="14" t="s">
        <v>615</v>
      </c>
      <c r="B612" s="14">
        <v>1667.015</v>
      </c>
      <c r="C612" s="14">
        <v>1032.8</v>
      </c>
      <c r="D612" s="14">
        <v>-1.24759825614235</v>
      </c>
      <c r="E612" s="14">
        <v>1.26812694953961e-37</v>
      </c>
      <c r="F612" s="14">
        <v>5.30820213206045e-39</v>
      </c>
      <c r="G612" s="15" t="str">
        <f>VLOOKUP(A612,[1]Sheet1!$K:$M,3,0)</f>
        <v>Protein component of the large (60S) ribosomal subunit</v>
      </c>
    </row>
    <row r="613" spans="1:7">
      <c r="A613" s="14" t="s">
        <v>616</v>
      </c>
      <c r="B613" s="14">
        <v>1669.165</v>
      </c>
      <c r="C613" s="14">
        <v>1161.28</v>
      </c>
      <c r="D613" s="14">
        <v>-1.07934045707681</v>
      </c>
      <c r="E613" s="14">
        <v>7.52357009305455e-22</v>
      </c>
      <c r="F613" s="14">
        <v>6.23824958647022e-23</v>
      </c>
      <c r="G613" s="15" t="str">
        <f>VLOOKUP(A613,[1]Sheet1!$K:$M,3,0)</f>
        <v>Protein that associates with ribosomes</v>
      </c>
    </row>
    <row r="614" spans="1:7">
      <c r="A614" s="14" t="s">
        <v>617</v>
      </c>
      <c r="B614" s="14">
        <v>1690.32</v>
      </c>
      <c r="C614" s="14">
        <v>1113.175</v>
      </c>
      <c r="D614" s="14">
        <v>-1.20593305912396</v>
      </c>
      <c r="E614" s="14">
        <v>5.83286976931891e-36</v>
      </c>
      <c r="F614" s="14">
        <v>2.71024591724812e-37</v>
      </c>
      <c r="G614" s="15" t="str">
        <f>VLOOKUP(A614,[1]Sheet1!$K:$M,3,0)</f>
        <v>Protein component of the large (60S) ribosomal subunit, nearly identical to Rpl7Ap and has similarit</v>
      </c>
    </row>
    <row r="615" spans="1:7">
      <c r="A615" s="14" t="s">
        <v>618</v>
      </c>
      <c r="B615" s="14">
        <v>1883.75</v>
      </c>
      <c r="C615" s="14">
        <v>1274.7</v>
      </c>
      <c r="D615" s="14">
        <v>-1.08555889237152</v>
      </c>
      <c r="E615" s="14">
        <v>1.22050798760835e-24</v>
      </c>
      <c r="F615" s="14">
        <v>9.14219882566636e-26</v>
      </c>
      <c r="G615" s="15" t="str">
        <f>VLOOKUP(A615,[1]Sheet1!$K:$M,3,0)</f>
        <v>hypothetical protein PAS_chr1-4_0674</v>
      </c>
    </row>
    <row r="616" spans="1:7">
      <c r="A616" s="14" t="s">
        <v>619</v>
      </c>
      <c r="B616" s="14">
        <v>1930.645</v>
      </c>
      <c r="C616" s="14">
        <v>1324.62</v>
      </c>
      <c r="D616" s="14">
        <v>-1.09091155255704</v>
      </c>
      <c r="E616" s="14">
        <v>7.75506268341954e-24</v>
      </c>
      <c r="F616" s="14">
        <v>6.05742929407896e-25</v>
      </c>
      <c r="G616" s="15" t="str">
        <f>VLOOKUP(A616,[1]Sheet1!$K:$M,3,0)</f>
        <v>Protein component of the large (60S) ribosomal subunit</v>
      </c>
    </row>
    <row r="617" spans="1:7">
      <c r="A617" s="14" t="s">
        <v>620</v>
      </c>
      <c r="B617" s="14">
        <v>2012.29</v>
      </c>
      <c r="C617" s="14">
        <v>796.78</v>
      </c>
      <c r="D617" s="14">
        <v>-1.89134956221787</v>
      </c>
      <c r="E617" s="14">
        <v>9.79536953301349e-53</v>
      </c>
      <c r="F617" s="14">
        <v>2.49151197815483e-54</v>
      </c>
      <c r="G617" s="15" t="str">
        <f>VLOOKUP(A617,[1]Sheet1!$K:$M,3,0)</f>
        <v>Protein component of the large (60S) ribosomal subunit, nearly identical to Rpl9Ap</v>
      </c>
    </row>
    <row r="618" spans="1:7">
      <c r="A618" s="14" t="s">
        <v>621</v>
      </c>
      <c r="B618" s="14">
        <v>2034.765</v>
      </c>
      <c r="C618" s="14">
        <v>1301.99</v>
      </c>
      <c r="D618" s="14">
        <v>-1.18398686960308</v>
      </c>
      <c r="E618" s="14">
        <v>4.09338605408151e-30</v>
      </c>
      <c r="F618" s="14">
        <v>2.35289765175524e-31</v>
      </c>
      <c r="G618" s="15" t="str">
        <f>VLOOKUP(A618,[1]Sheet1!$K:$M,3,0)</f>
        <v>Ribosomal stalk protein P1 alpha</v>
      </c>
    </row>
    <row r="619" spans="1:7">
      <c r="A619" s="14" t="s">
        <v>622</v>
      </c>
      <c r="B619" s="14">
        <v>2036.39</v>
      </c>
      <c r="C619" s="14">
        <v>1400.87</v>
      </c>
      <c r="D619" s="14">
        <v>-1.11307161988997</v>
      </c>
      <c r="E619" s="14">
        <v>7.62266368653659e-31</v>
      </c>
      <c r="F619" s="14">
        <v>4.25940951040197e-32</v>
      </c>
      <c r="G619" s="15" t="str">
        <f>VLOOKUP(A619,[1]Sheet1!$K:$M,3,0)</f>
        <v>Suppressor protein STM1</v>
      </c>
    </row>
    <row r="620" spans="1:7">
      <c r="A620" s="14" t="s">
        <v>623</v>
      </c>
      <c r="B620" s="14">
        <v>2115.525</v>
      </c>
      <c r="C620" s="14">
        <v>905.1</v>
      </c>
      <c r="D620" s="14">
        <v>-1.79416797979144</v>
      </c>
      <c r="E620" s="14">
        <v>7.59771623852924e-70</v>
      </c>
      <c r="F620" s="14">
        <v>1.47602338301088e-71</v>
      </c>
      <c r="G620" s="15" t="str">
        <f>VLOOKUP(A620,[1]Sheet1!$K:$M,3,0)</f>
        <v>Coproporphyrinogen III oxidase, an oxygen requiring enzyme</v>
      </c>
    </row>
    <row r="621" spans="1:7">
      <c r="A621" s="14" t="s">
        <v>624</v>
      </c>
      <c r="B621" s="14">
        <v>2142.535</v>
      </c>
      <c r="C621" s="14">
        <v>1338.375</v>
      </c>
      <c r="D621" s="14">
        <v>-1.20302269349701</v>
      </c>
      <c r="E621" s="14">
        <v>5.14113170280453e-25</v>
      </c>
      <c r="F621" s="14">
        <v>3.77888110340329e-26</v>
      </c>
      <c r="G621" s="15" t="str">
        <f>VLOOKUP(A621,[1]Sheet1!$K:$M,3,0)</f>
        <v>Protein component of the large (60S) ribosomal subunit, has similarity to Rpl37Bp</v>
      </c>
    </row>
    <row r="622" spans="1:7">
      <c r="A622" s="14" t="s">
        <v>625</v>
      </c>
      <c r="B622" s="14">
        <v>2219.285</v>
      </c>
      <c r="C622" s="14">
        <v>1517.85</v>
      </c>
      <c r="D622" s="14">
        <v>-1.09470242332174</v>
      </c>
      <c r="E622" s="14">
        <v>1.367191400857e-24</v>
      </c>
      <c r="F622" s="14">
        <v>1.02956933050718e-25</v>
      </c>
      <c r="G622" s="15" t="str">
        <f>VLOOKUP(A622,[1]Sheet1!$K:$M,3,0)</f>
        <v>Hypothetical protein PAS_c131_0011</v>
      </c>
    </row>
    <row r="623" spans="1:7">
      <c r="A623" s="14" t="s">
        <v>626</v>
      </c>
      <c r="B623" s="14">
        <v>2391.065</v>
      </c>
      <c r="C623" s="14">
        <v>1495.39</v>
      </c>
      <c r="D623" s="14">
        <v>-1.2843572645893</v>
      </c>
      <c r="E623" s="14">
        <v>2.9054658595782e-40</v>
      </c>
      <c r="F623" s="14">
        <v>1.12890121521764e-41</v>
      </c>
      <c r="G623" s="15" t="str">
        <f>VLOOKUP(A623,[1]Sheet1!$K:$M,3,0)</f>
        <v>Protein component of the large (60S) ribosomal subunit, nearly identical to Rpl20Bp and has similari</v>
      </c>
    </row>
    <row r="624" spans="1:7">
      <c r="A624" s="14" t="s">
        <v>627</v>
      </c>
      <c r="B624" s="14">
        <v>2459.72</v>
      </c>
      <c r="C624" s="14">
        <v>650.18</v>
      </c>
      <c r="D624" s="14">
        <v>-2.47697510964864</v>
      </c>
      <c r="E624" s="14">
        <v>2.97016326803876e-101</v>
      </c>
      <c r="F624" s="14">
        <v>3.56919279155469e-103</v>
      </c>
      <c r="G624" s="15" t="str">
        <f>VLOOKUP(A624,[1]Sheet1!$K:$M,3,0)</f>
        <v>Hypothetical protein PAS_chr2-1_0642</v>
      </c>
    </row>
    <row r="625" spans="1:7">
      <c r="A625" s="14" t="s">
        <v>628</v>
      </c>
      <c r="B625" s="14">
        <v>2548.085</v>
      </c>
      <c r="C625" s="14">
        <v>1644.91</v>
      </c>
      <c r="D625" s="14">
        <v>-1.20059540386661</v>
      </c>
      <c r="E625" s="14">
        <v>5.48123156402722e-31</v>
      </c>
      <c r="F625" s="14">
        <v>3.01890382557078e-32</v>
      </c>
      <c r="G625" s="15" t="str">
        <f>VLOOKUP(A625,[1]Sheet1!$K:$M,3,0)</f>
        <v>Protein component of the small (40S) ribosomal subunit</v>
      </c>
    </row>
    <row r="626" spans="1:7">
      <c r="A626" s="14" t="s">
        <v>629</v>
      </c>
      <c r="B626" s="14">
        <v>2622.585</v>
      </c>
      <c r="C626" s="14">
        <v>1738.45</v>
      </c>
      <c r="D626" s="14">
        <v>-1.13509442798399</v>
      </c>
      <c r="E626" s="14">
        <v>9.35452428719111e-33</v>
      </c>
      <c r="F626" s="14">
        <v>4.87117227051809e-34</v>
      </c>
      <c r="G626" s="15" t="str">
        <f>VLOOKUP(A626,[1]Sheet1!$K:$M,3,0)</f>
        <v>Protein component of the small (40S) ribosomal subunit</v>
      </c>
    </row>
    <row r="627" spans="1:7">
      <c r="A627" s="14" t="s">
        <v>630</v>
      </c>
      <c r="B627" s="14">
        <v>2713.395</v>
      </c>
      <c r="C627" s="14">
        <v>1360.79</v>
      </c>
      <c r="D627" s="14">
        <v>-1.43649738254738</v>
      </c>
      <c r="E627" s="14">
        <v>2.52936909074031e-43</v>
      </c>
      <c r="F627" s="14">
        <v>8.91586140537345e-45</v>
      </c>
      <c r="G627" s="15" t="str">
        <f>VLOOKUP(A627,[1]Sheet1!$K:$M,3,0)</f>
        <v>Constituent of 66S pre-ribosomal particles, required for large (60S) ribosomal subunit biogenesis</v>
      </c>
    </row>
    <row r="628" spans="1:7">
      <c r="A628" s="14" t="s">
        <v>631</v>
      </c>
      <c r="B628" s="14">
        <v>2740.115</v>
      </c>
      <c r="C628" s="14">
        <v>1779.235</v>
      </c>
      <c r="D628" s="14">
        <v>-1.19782069070688</v>
      </c>
      <c r="E628" s="14">
        <v>1.74852600603156e-37</v>
      </c>
      <c r="F628" s="14">
        <v>7.42414406726804e-39</v>
      </c>
      <c r="G628" s="15" t="str">
        <f>VLOOKUP(A628,[1]Sheet1!$K:$M,3,0)</f>
        <v>Protein component of the large (60S) ribosomal subunit</v>
      </c>
    </row>
    <row r="629" spans="1:7">
      <c r="A629" s="14" t="s">
        <v>632</v>
      </c>
      <c r="B629" s="14">
        <v>2756.235</v>
      </c>
      <c r="C629" s="14">
        <v>1747.855</v>
      </c>
      <c r="D629" s="14">
        <v>-1.22573464502701</v>
      </c>
      <c r="E629" s="14">
        <v>2.85648416202054e-36</v>
      </c>
      <c r="F629" s="14">
        <v>1.2986619362681e-37</v>
      </c>
      <c r="G629" s="15" t="str">
        <f>VLOOKUP(A629,[1]Sheet1!$K:$M,3,0)</f>
        <v>N-terminally acetylated protein component of the large (60S) ribosomal subunit</v>
      </c>
    </row>
    <row r="630" spans="1:7">
      <c r="A630" s="14" t="s">
        <v>633</v>
      </c>
      <c r="B630" s="14">
        <v>2772.245</v>
      </c>
      <c r="C630" s="14">
        <v>1966.205</v>
      </c>
      <c r="D630" s="14">
        <v>-1.0729478211252</v>
      </c>
      <c r="E630" s="14">
        <v>3.63905890565833e-33</v>
      </c>
      <c r="F630" s="14">
        <v>1.87309861557018e-34</v>
      </c>
      <c r="G630" s="15" t="str">
        <f>VLOOKUP(A630,[1]Sheet1!$K:$M,3,0)</f>
        <v>Protein component of the large (60S) ribosomal subunit, nearly identical to Rpl4Ap</v>
      </c>
    </row>
    <row r="631" spans="1:7">
      <c r="A631" s="14" t="s">
        <v>634</v>
      </c>
      <c r="B631" s="14">
        <v>2835.99</v>
      </c>
      <c r="C631" s="14">
        <v>1737.45</v>
      </c>
      <c r="D631" s="14">
        <v>-1.26156304312704</v>
      </c>
      <c r="E631" s="14">
        <v>1.1231148413442e-35</v>
      </c>
      <c r="F631" s="14">
        <v>5.24105263435212e-37</v>
      </c>
      <c r="G631" s="15" t="str">
        <f>VLOOKUP(A631,[1]Sheet1!$K:$M,3,0)</f>
        <v>Protein component of the large (60S) ribosomal subunit, nearly identical to Rpl34Bp</v>
      </c>
    </row>
    <row r="632" spans="1:7">
      <c r="A632" s="14" t="s">
        <v>635</v>
      </c>
      <c r="B632" s="14">
        <v>2863.06</v>
      </c>
      <c r="C632" s="14">
        <v>1637.98</v>
      </c>
      <c r="D632" s="14">
        <v>-1.37692093651257</v>
      </c>
      <c r="E632" s="14">
        <v>1.85457596416326e-46</v>
      </c>
      <c r="F632" s="14">
        <v>5.83153267321515e-48</v>
      </c>
      <c r="G632" s="15" t="str">
        <f>VLOOKUP(A632,[1]Sheet1!$K:$M,3,0)</f>
        <v>Protein component of the large (60S) ribosomal subunit, identical to Rpl2Bp</v>
      </c>
    </row>
    <row r="633" spans="1:7">
      <c r="A633" s="14" t="s">
        <v>636</v>
      </c>
      <c r="B633" s="14">
        <v>2892.9</v>
      </c>
      <c r="C633" s="14">
        <v>1417.545</v>
      </c>
      <c r="D633" s="14">
        <v>-1.53043125642123</v>
      </c>
      <c r="E633" s="14">
        <v>2.20847427242277e-36</v>
      </c>
      <c r="F633" s="14">
        <v>9.99629852929195e-38</v>
      </c>
      <c r="G633" s="15" t="str">
        <f>VLOOKUP(A633,[1]Sheet1!$K:$M,3,0)</f>
        <v>40S ribosomal protein subunit</v>
      </c>
    </row>
    <row r="634" spans="1:7">
      <c r="A634" s="14" t="s">
        <v>637</v>
      </c>
      <c r="B634" s="14">
        <v>2967.28</v>
      </c>
      <c r="C634" s="14">
        <v>2153.42</v>
      </c>
      <c r="D634" s="14">
        <v>-1.04174319733577</v>
      </c>
      <c r="E634" s="14">
        <v>9.19364740121234e-31</v>
      </c>
      <c r="F634" s="14">
        <v>5.17407354244075e-32</v>
      </c>
      <c r="G634" s="15" t="str">
        <f>VLOOKUP(A634,[1]Sheet1!$K:$M,3,0)</f>
        <v>Protein component of the large (60S) ribosomal subunit</v>
      </c>
    </row>
    <row r="635" spans="1:7">
      <c r="A635" s="14" t="s">
        <v>638</v>
      </c>
      <c r="B635" s="14">
        <v>2991.065</v>
      </c>
      <c r="C635" s="14">
        <v>1881.22</v>
      </c>
      <c r="D635" s="14">
        <v>-1.25690755157058</v>
      </c>
      <c r="E635" s="14">
        <v>2.20964386419011e-38</v>
      </c>
      <c r="F635" s="14">
        <v>9.07224098055226e-40</v>
      </c>
      <c r="G635" s="15" t="str">
        <f>VLOOKUP(A635,[1]Sheet1!$K:$M,3,0)</f>
        <v>40S small ribosomal subunit</v>
      </c>
    </row>
    <row r="636" spans="1:7">
      <c r="A636" s="14" t="s">
        <v>639</v>
      </c>
      <c r="B636" s="14">
        <v>2995.71</v>
      </c>
      <c r="C636" s="14">
        <v>1985.31</v>
      </c>
      <c r="D636" s="14">
        <v>-1.17312840827786</v>
      </c>
      <c r="E636" s="14">
        <v>1.31275254438895e-37</v>
      </c>
      <c r="F636" s="14">
        <v>5.52129049312402e-39</v>
      </c>
      <c r="G636" s="15" t="str">
        <f>VLOOKUP(A636,[1]Sheet1!$K:$M,3,0)</f>
        <v>6-phosphogluconate dehydrogenase (decarboxylating)</v>
      </c>
    </row>
    <row r="637" spans="1:7">
      <c r="A637" s="14" t="s">
        <v>640</v>
      </c>
      <c r="B637" s="14">
        <v>3035.1</v>
      </c>
      <c r="C637" s="14">
        <v>2017.385</v>
      </c>
      <c r="D637" s="14">
        <v>-1.13041370835913</v>
      </c>
      <c r="E637" s="14">
        <v>9.62806011244886e-26</v>
      </c>
      <c r="F637" s="14">
        <v>6.86478950537111e-27</v>
      </c>
      <c r="G637" s="15" t="str">
        <f>VLOOKUP(A637,[1]Sheet1!$K:$M,3,0)</f>
        <v>Protein component of the large (60S) ribosomal subunit</v>
      </c>
    </row>
    <row r="638" spans="1:7">
      <c r="A638" s="14" t="s">
        <v>641</v>
      </c>
      <c r="B638" s="14">
        <v>3051.815</v>
      </c>
      <c r="C638" s="14">
        <v>1730.225</v>
      </c>
      <c r="D638" s="14">
        <v>-1.37232644217926</v>
      </c>
      <c r="E638" s="14">
        <v>1.60256915764099e-26</v>
      </c>
      <c r="F638" s="14">
        <v>1.09448444373238e-27</v>
      </c>
      <c r="G638" s="15" t="str">
        <f>VLOOKUP(A638,[1]Sheet1!$K:$M,3,0)</f>
        <v>Protein component of the small (40S) ribosomal subunit, nearly identical to Rps7Bp</v>
      </c>
    </row>
    <row r="639" spans="1:7">
      <c r="A639" s="14" t="s">
        <v>642</v>
      </c>
      <c r="B639" s="14">
        <v>3053.93</v>
      </c>
      <c r="C639" s="14">
        <v>2085.205</v>
      </c>
      <c r="D639" s="14">
        <v>-1.12593730875975</v>
      </c>
      <c r="E639" s="14">
        <v>1.92174075541461e-27</v>
      </c>
      <c r="F639" s="14">
        <v>1.2547315967658e-28</v>
      </c>
      <c r="G639" s="15" t="str">
        <f>VLOOKUP(A639,[1]Sheet1!$K:$M,3,0)</f>
        <v>G-protein beta subunit and guanine nucleotide dissociation inhibitor for Gpa2p</v>
      </c>
    </row>
    <row r="640" spans="1:7">
      <c r="A640" s="14" t="s">
        <v>643</v>
      </c>
      <c r="B640" s="14">
        <v>3175.71</v>
      </c>
      <c r="C640" s="14">
        <v>1811.68</v>
      </c>
      <c r="D640" s="14">
        <v>-1.3642392791647</v>
      </c>
      <c r="E640" s="14">
        <v>5.99825043529297e-42</v>
      </c>
      <c r="F640" s="14">
        <v>2.23447743033145e-43</v>
      </c>
      <c r="G640" s="15" t="str">
        <f>VLOOKUP(A640,[1]Sheet1!$K:$M,3,0)</f>
        <v>hypothetical protein PAS_chr3_1200</v>
      </c>
    </row>
    <row r="641" spans="1:7">
      <c r="A641" s="14" t="s">
        <v>644</v>
      </c>
      <c r="B641" s="14">
        <v>3198.095</v>
      </c>
      <c r="C641" s="14">
        <v>1880.055</v>
      </c>
      <c r="D641" s="14">
        <v>-1.3370942397024</v>
      </c>
      <c r="E641" s="14">
        <v>2.46573761545709e-34</v>
      </c>
      <c r="F641" s="14">
        <v>1.21484368796804e-35</v>
      </c>
      <c r="G641" s="15" t="str">
        <f>VLOOKUP(A641,[1]Sheet1!$K:$M,3,0)</f>
        <v>Protein component of the small (40S) subunit, essential for control of translational accuracy</v>
      </c>
    </row>
    <row r="642" spans="1:7">
      <c r="A642" s="14" t="s">
        <v>645</v>
      </c>
      <c r="B642" s="14">
        <v>3271.965</v>
      </c>
      <c r="C642" s="14">
        <v>1371.825</v>
      </c>
      <c r="D642" s="14">
        <v>-1.76493242554266</v>
      </c>
      <c r="E642" s="14">
        <v>1.30050146410746e-55</v>
      </c>
      <c r="F642" s="14">
        <v>3.1255793249128e-57</v>
      </c>
      <c r="G642" s="15" t="str">
        <f>VLOOKUP(A642,[1]Sheet1!$K:$M,3,0)</f>
        <v>Protein component of the small (40S) ribosomal subunit</v>
      </c>
    </row>
    <row r="643" spans="1:7">
      <c r="A643" s="14" t="s">
        <v>646</v>
      </c>
      <c r="B643" s="14">
        <v>3301.91</v>
      </c>
      <c r="C643" s="14">
        <v>595.895</v>
      </c>
      <c r="D643" s="14">
        <v>-3.01153299632421</v>
      </c>
      <c r="E643" s="14">
        <v>1.75664623172463e-144</v>
      </c>
      <c r="F643" s="14">
        <v>1.26655846869791e-146</v>
      </c>
      <c r="G643" s="15" t="str">
        <f>VLOOKUP(A643,[1]Sheet1!$K:$M,3,0)</f>
        <v>Hypothetical protein PAS_chr2-2_0236</v>
      </c>
    </row>
    <row r="644" spans="1:7">
      <c r="A644" s="14" t="s">
        <v>647</v>
      </c>
      <c r="B644" s="14">
        <v>3374.755</v>
      </c>
      <c r="C644" s="14">
        <v>1860.315</v>
      </c>
      <c r="D644" s="14">
        <v>-1.40597332795869</v>
      </c>
      <c r="E644" s="14">
        <v>5.29204636258167e-37</v>
      </c>
      <c r="F644" s="14">
        <v>2.29996807666777e-38</v>
      </c>
      <c r="G644" s="15" t="str">
        <f>VLOOKUP(A644,[1]Sheet1!$K:$M,3,0)</f>
        <v>Protein component of the small (40S) ribosomal subunit</v>
      </c>
    </row>
    <row r="645" spans="1:7">
      <c r="A645" s="14" t="s">
        <v>648</v>
      </c>
      <c r="B645" s="14">
        <v>3432.775</v>
      </c>
      <c r="C645" s="14">
        <v>2382.84</v>
      </c>
      <c r="D645" s="14">
        <v>-1.07313166842972</v>
      </c>
      <c r="E645" s="14">
        <v>9.6960415705848e-29</v>
      </c>
      <c r="F645" s="14">
        <v>5.9811351967557e-30</v>
      </c>
      <c r="G645" s="15" t="str">
        <f>VLOOKUP(A645,[1]Sheet1!$K:$M,3,0)</f>
        <v>Non-essential regulatory subunit B of protein phosphatase 2A, which has multiple roles in mitosis an</v>
      </c>
    </row>
    <row r="646" spans="1:7">
      <c r="A646" s="14" t="s">
        <v>649</v>
      </c>
      <c r="B646" s="14">
        <v>3462.005</v>
      </c>
      <c r="C646" s="14">
        <v>1540.225</v>
      </c>
      <c r="D646" s="14">
        <v>-1.69280306635025</v>
      </c>
      <c r="E646" s="14">
        <v>3.06627046743121e-45</v>
      </c>
      <c r="F646" s="14">
        <v>1.01942899578124e-46</v>
      </c>
      <c r="G646" s="15" t="str">
        <f>VLOOKUP(A646,[1]Sheet1!$K:$M,3,0)</f>
        <v>hypothetical protein PAS_chr4_0982</v>
      </c>
    </row>
    <row r="647" spans="1:7">
      <c r="A647" s="14" t="s">
        <v>650</v>
      </c>
      <c r="B647" s="14">
        <v>3504.515</v>
      </c>
      <c r="C647" s="14">
        <v>2248.53</v>
      </c>
      <c r="D647" s="14">
        <v>-1.19745263333888</v>
      </c>
      <c r="E647" s="14">
        <v>2.64721507512853e-30</v>
      </c>
      <c r="F647" s="14">
        <v>1.51102803206816e-31</v>
      </c>
      <c r="G647" s="15" t="str">
        <f>VLOOKUP(A647,[1]Sheet1!$K:$M,3,0)</f>
        <v>Protein component of the large (60S) ribosomal subunit, identical to Rpl43Ap</v>
      </c>
    </row>
    <row r="648" spans="1:7">
      <c r="A648" s="14" t="s">
        <v>651</v>
      </c>
      <c r="B648" s="14">
        <v>3564.48</v>
      </c>
      <c r="C648" s="14">
        <v>2299.14</v>
      </c>
      <c r="D648" s="14">
        <v>-1.20166970427597</v>
      </c>
      <c r="E648" s="14">
        <v>1.7695083107289e-35</v>
      </c>
      <c r="F648" s="14">
        <v>8.32834874867399e-37</v>
      </c>
      <c r="G648" s="15" t="str">
        <f>VLOOKUP(A648,[1]Sheet1!$K:$M,3,0)</f>
        <v>Protein component of the small (40S) ribosomal subunit</v>
      </c>
    </row>
    <row r="649" spans="1:7">
      <c r="A649" s="14" t="s">
        <v>652</v>
      </c>
      <c r="B649" s="14">
        <v>3655.675</v>
      </c>
      <c r="C649" s="14">
        <v>2079.045</v>
      </c>
      <c r="D649" s="14">
        <v>-1.37039691298072</v>
      </c>
      <c r="E649" s="14">
        <v>4.66861916248186e-49</v>
      </c>
      <c r="F649" s="14">
        <v>1.34950982825798e-50</v>
      </c>
      <c r="G649" s="15" t="str">
        <f>VLOOKUP(A649,[1]Sheet1!$K:$M,3,0)</f>
        <v>Fusion protein that is cleaved to yield a ribosomal protein of the small (40S) subunit and ubiquitin</v>
      </c>
    </row>
    <row r="650" spans="1:7">
      <c r="A650" s="14" t="s">
        <v>653</v>
      </c>
      <c r="B650" s="14">
        <v>3680.155</v>
      </c>
      <c r="C650" s="14">
        <v>2502.995</v>
      </c>
      <c r="D650" s="14">
        <v>-1.12383640731872</v>
      </c>
      <c r="E650" s="14">
        <v>5.19640458236113e-36</v>
      </c>
      <c r="F650" s="14">
        <v>2.40410466357986e-37</v>
      </c>
      <c r="G650" s="15" t="str">
        <f>VLOOKUP(A650,[1]Sheet1!$K:$M,3,0)</f>
        <v>Protein component of the large (60S) ribosomal subunit, nearly identical to Rpl15Ap</v>
      </c>
    </row>
    <row r="651" spans="1:7">
      <c r="A651" s="14" t="s">
        <v>654</v>
      </c>
      <c r="B651" s="14">
        <v>3682</v>
      </c>
      <c r="C651" s="14">
        <v>2528.85</v>
      </c>
      <c r="D651" s="14">
        <v>-1.13972071806385</v>
      </c>
      <c r="E651" s="14">
        <v>1.68417610586971e-26</v>
      </c>
      <c r="F651" s="14">
        <v>1.15359148449318e-27</v>
      </c>
      <c r="G651" s="15" t="str">
        <f>VLOOKUP(A651,[1]Sheet1!$K:$M,3,0)</f>
        <v>Protein component of the large (60S) ribosomal subunit, nearly identical to Rpl13Bp</v>
      </c>
    </row>
    <row r="652" spans="1:7">
      <c r="A652" s="14" t="s">
        <v>655</v>
      </c>
      <c r="B652" s="14">
        <v>3729.255</v>
      </c>
      <c r="C652" s="14">
        <v>2242.71</v>
      </c>
      <c r="D652" s="14">
        <v>-1.31178891953313</v>
      </c>
      <c r="E652" s="14">
        <v>3.94991353450615e-43</v>
      </c>
      <c r="F652" s="14">
        <v>1.40814061514539e-44</v>
      </c>
      <c r="G652" s="15" t="str">
        <f>VLOOKUP(A652,[1]Sheet1!$K:$M,3,0)</f>
        <v>Ribosomal protein L4 of the large (60S) ribosomal subunit, nearly identical to Rpl8Ap</v>
      </c>
    </row>
    <row r="653" spans="1:7">
      <c r="A653" s="14" t="s">
        <v>656</v>
      </c>
      <c r="B653" s="14">
        <v>3792.09</v>
      </c>
      <c r="C653" s="14">
        <v>2442.27</v>
      </c>
      <c r="D653" s="14">
        <v>-1.1951520461016</v>
      </c>
      <c r="E653" s="14">
        <v>1.89740702453858e-31</v>
      </c>
      <c r="F653" s="14">
        <v>1.02983637822943e-32</v>
      </c>
      <c r="G653" s="15" t="str">
        <f>VLOOKUP(A653,[1]Sheet1!$K:$M,3,0)</f>
        <v>Protein component of the large (60S) ribosomal subunit, nearly identical to Rpl11Bp</v>
      </c>
    </row>
    <row r="654" spans="1:7">
      <c r="A654" s="14" t="s">
        <v>657</v>
      </c>
      <c r="B654" s="14">
        <v>3796.53</v>
      </c>
      <c r="C654" s="14">
        <v>2348.075</v>
      </c>
      <c r="D654" s="14">
        <v>-1.27645947256536</v>
      </c>
      <c r="E654" s="14">
        <v>3.03086440867197e-29</v>
      </c>
      <c r="F654" s="14">
        <v>1.82106814060002e-30</v>
      </c>
      <c r="G654" s="15" t="str">
        <f>VLOOKUP(A654,[1]Sheet1!$K:$M,3,0)</f>
        <v>Protein component of the small (40S) ribosomal subunit</v>
      </c>
    </row>
    <row r="655" spans="1:7">
      <c r="A655" s="14" t="s">
        <v>658</v>
      </c>
      <c r="B655" s="14">
        <v>3802.86</v>
      </c>
      <c r="C655" s="14">
        <v>2300.39</v>
      </c>
      <c r="D655" s="14">
        <v>-1.28021374931248</v>
      </c>
      <c r="E655" s="14">
        <v>1.63059958820008e-37</v>
      </c>
      <c r="F655" s="14">
        <v>6.89077735049508e-39</v>
      </c>
      <c r="G655" s="15" t="str">
        <f>VLOOKUP(A655,[1]Sheet1!$K:$M,3,0)</f>
        <v>Putative transporter, member of the sugar porter family</v>
      </c>
    </row>
    <row r="656" spans="1:7">
      <c r="A656" s="14" t="s">
        <v>659</v>
      </c>
      <c r="B656" s="14">
        <v>4044.325</v>
      </c>
      <c r="C656" s="14">
        <v>2360.77</v>
      </c>
      <c r="D656" s="14">
        <v>-1.3333745636098</v>
      </c>
      <c r="E656" s="14">
        <v>1.54060733201457e-36</v>
      </c>
      <c r="F656" s="14">
        <v>6.91159708334194e-38</v>
      </c>
      <c r="G656" s="15" t="str">
        <f>VLOOKUP(A656,[1]Sheet1!$K:$M,3,0)</f>
        <v>Subunit beta1 of the nascent polypeptide-associated complex (NAC) involved in protein targeting</v>
      </c>
    </row>
    <row r="657" spans="1:7">
      <c r="A657" s="14" t="s">
        <v>660</v>
      </c>
      <c r="B657" s="14">
        <v>4093.71</v>
      </c>
      <c r="C657" s="14">
        <v>2510.525</v>
      </c>
      <c r="D657" s="14">
        <v>-1.27787193663872</v>
      </c>
      <c r="E657" s="14">
        <v>7.67758584607691e-44</v>
      </c>
      <c r="F657" s="14">
        <v>2.67554563832841e-45</v>
      </c>
      <c r="G657" s="15" t="str">
        <f>VLOOKUP(A657,[1]Sheet1!$K:$M,3,0)</f>
        <v>Protein component of the small (40S) ribosomal subunit, nearly identical to Rps0Bp</v>
      </c>
    </row>
    <row r="658" spans="1:7">
      <c r="A658" s="14" t="s">
        <v>661</v>
      </c>
      <c r="B658" s="14">
        <v>4108.315</v>
      </c>
      <c r="C658" s="14">
        <v>2957.71</v>
      </c>
      <c r="D658" s="14">
        <v>-1.02561964020499</v>
      </c>
      <c r="E658" s="14">
        <v>4.84422678574318e-25</v>
      </c>
      <c r="F658" s="14">
        <v>3.55094533062687e-26</v>
      </c>
      <c r="G658" s="15" t="str">
        <f>VLOOKUP(A658,[1]Sheet1!$K:$M,3,0)</f>
        <v>Fusion protein, identical to Rpl40Bp</v>
      </c>
    </row>
    <row r="659" spans="1:7">
      <c r="A659" s="14" t="s">
        <v>662</v>
      </c>
      <c r="B659" s="14">
        <v>4134.575</v>
      </c>
      <c r="C659" s="14">
        <v>2581.345</v>
      </c>
      <c r="D659" s="14">
        <v>-1.25483839347323</v>
      </c>
      <c r="E659" s="14">
        <v>6.74206670511321e-46</v>
      </c>
      <c r="F659" s="14">
        <v>2.17398906373568e-47</v>
      </c>
      <c r="G659" s="15" t="str">
        <f>VLOOKUP(A659,[1]Sheet1!$K:$M,3,0)</f>
        <v>Conserved ribosomal protein P0 similar to rat P0, human P0, and E. coli L10e</v>
      </c>
    </row>
    <row r="660" spans="1:7">
      <c r="A660" s="14" t="s">
        <v>663</v>
      </c>
      <c r="B660" s="14">
        <v>4179.305</v>
      </c>
      <c r="C660" s="14">
        <v>2199.045</v>
      </c>
      <c r="D660" s="14">
        <v>-1.45422636509072</v>
      </c>
      <c r="E660" s="14">
        <v>3.00600330924698e-39</v>
      </c>
      <c r="F660" s="14">
        <v>1.19806661033477e-40</v>
      </c>
      <c r="G660" s="15" t="str">
        <f>VLOOKUP(A660,[1]Sheet1!$K:$M,3,0)</f>
        <v>60S ribosomal protein L36</v>
      </c>
    </row>
    <row r="661" spans="1:7">
      <c r="A661" s="14" t="s">
        <v>664</v>
      </c>
      <c r="B661" s="14">
        <v>4197.89</v>
      </c>
      <c r="C661" s="14">
        <v>2838.77</v>
      </c>
      <c r="D661" s="14">
        <v>-1.11379570045444</v>
      </c>
      <c r="E661" s="14">
        <v>1.45490864427809e-29</v>
      </c>
      <c r="F661" s="14">
        <v>8.59599539479342e-31</v>
      </c>
      <c r="G661" s="15" t="str">
        <f>VLOOKUP(A661,[1]Sheet1!$K:$M,3,0)</f>
        <v>Protein component of the large (60S) ribosomal subunit, has similarity to rat L32 ribosomal protein</v>
      </c>
    </row>
    <row r="662" spans="1:7">
      <c r="A662" s="14" t="s">
        <v>665</v>
      </c>
      <c r="B662" s="14">
        <v>4202.91</v>
      </c>
      <c r="C662" s="14">
        <v>162.66</v>
      </c>
      <c r="D662" s="14">
        <v>-4.99898128951751</v>
      </c>
      <c r="E662" s="14">
        <v>1.29255002502263e-67</v>
      </c>
      <c r="F662" s="14">
        <v>2.61461150665503e-69</v>
      </c>
      <c r="G662" s="15" t="str">
        <f>VLOOKUP(A662,[1]Sheet1!$K:$M,3,0)</f>
        <v>Plasma membrane multidrug transporter of the major facilitator superfamily</v>
      </c>
    </row>
    <row r="663" spans="1:7">
      <c r="A663" s="14" t="s">
        <v>666</v>
      </c>
      <c r="B663" s="14">
        <v>4212.58</v>
      </c>
      <c r="C663" s="14">
        <v>3107.13</v>
      </c>
      <c r="D663" s="14">
        <v>-1.00935084288275</v>
      </c>
      <c r="E663" s="14">
        <v>2.8049896810622e-29</v>
      </c>
      <c r="F663" s="14">
        <v>1.67973545891768e-30</v>
      </c>
      <c r="G663" s="15" t="str">
        <f>VLOOKUP(A663,[1]Sheet1!$K:$M,3,0)</f>
        <v>Protein component of the large (60S) ribosomal subunit</v>
      </c>
    </row>
    <row r="664" spans="1:7">
      <c r="A664" s="14" t="s">
        <v>667</v>
      </c>
      <c r="B664" s="14">
        <v>4275.93</v>
      </c>
      <c r="C664" s="14">
        <v>3037.58</v>
      </c>
      <c r="D664" s="14">
        <v>-1.04803276423259</v>
      </c>
      <c r="E664" s="14">
        <v>6.91895622100216e-29</v>
      </c>
      <c r="F664" s="14">
        <v>4.24033768000532e-30</v>
      </c>
      <c r="G664" s="15" t="str">
        <f>VLOOKUP(A664,[1]Sheet1!$K:$M,3,0)</f>
        <v>Ribosomal protein 59 of small subunit, required for ribosome assembly and 20S pre-rRNA processing</v>
      </c>
    </row>
    <row r="665" spans="1:7">
      <c r="A665" s="14" t="s">
        <v>668</v>
      </c>
      <c r="B665" s="14">
        <v>4333.04</v>
      </c>
      <c r="C665" s="14">
        <v>2936.03</v>
      </c>
      <c r="D665" s="14">
        <v>-1.13601348337105</v>
      </c>
      <c r="E665" s="14">
        <v>2.60836784297803e-34</v>
      </c>
      <c r="F665" s="14">
        <v>1.29034019069813e-35</v>
      </c>
      <c r="G665" s="15" t="str">
        <f>VLOOKUP(A665,[1]Sheet1!$K:$M,3,0)</f>
        <v>Protein component of the small (40S) ribosomal subunit</v>
      </c>
    </row>
    <row r="666" spans="1:7">
      <c r="A666" s="14" t="s">
        <v>669</v>
      </c>
      <c r="B666" s="14">
        <v>4387.52</v>
      </c>
      <c r="C666" s="14">
        <v>2975.995</v>
      </c>
      <c r="D666" s="14">
        <v>-1.1140973147225</v>
      </c>
      <c r="E666" s="14">
        <v>1.13124994330429e-28</v>
      </c>
      <c r="F666" s="14">
        <v>7.02358266421649e-30</v>
      </c>
      <c r="G666" s="15" t="str">
        <f>VLOOKUP(A666,[1]Sheet1!$K:$M,3,0)</f>
        <v>Protein component of the small (40S) ribosomal subunit</v>
      </c>
    </row>
    <row r="667" spans="1:7">
      <c r="A667" s="14" t="s">
        <v>670</v>
      </c>
      <c r="B667" s="14">
        <v>4391.63</v>
      </c>
      <c r="C667" s="14">
        <v>2509.92</v>
      </c>
      <c r="D667" s="14">
        <v>-1.3424731186769</v>
      </c>
      <c r="E667" s="14">
        <v>4.08190228220208e-42</v>
      </c>
      <c r="F667" s="14">
        <v>1.48789548439971e-43</v>
      </c>
      <c r="G667" s="15" t="str">
        <f>VLOOKUP(A667,[1]Sheet1!$K:$M,3,0)</f>
        <v>N-terminally acetylated ribosomal protein L37 of the large (60S) ribosomal subunit</v>
      </c>
    </row>
    <row r="668" spans="1:7">
      <c r="A668" s="14" t="s">
        <v>671</v>
      </c>
      <c r="B668" s="14">
        <v>4392.745</v>
      </c>
      <c r="C668" s="14">
        <v>2544.39</v>
      </c>
      <c r="D668" s="14">
        <v>-1.33844703881108</v>
      </c>
      <c r="E668" s="14">
        <v>9.40602372302375e-37</v>
      </c>
      <c r="F668" s="14">
        <v>4.10677582939951e-38</v>
      </c>
      <c r="G668" s="15" t="str">
        <f>VLOOKUP(A668,[1]Sheet1!$K:$M,3,0)</f>
        <v>Ribosomal protein 28 (rp28) of the small (40S) ribosomal subunit</v>
      </c>
    </row>
    <row r="669" spans="1:7">
      <c r="A669" s="14" t="s">
        <v>672</v>
      </c>
      <c r="B669" s="14">
        <v>4396.97</v>
      </c>
      <c r="C669" s="14">
        <v>2496.345</v>
      </c>
      <c r="D669" s="14">
        <v>-1.3763314667298</v>
      </c>
      <c r="E669" s="14">
        <v>1.25886257679957e-44</v>
      </c>
      <c r="F669" s="14">
        <v>4.28613334780544e-46</v>
      </c>
      <c r="G669" s="15" t="str">
        <f>VLOOKUP(A669,[1]Sheet1!$K:$M,3,0)</f>
        <v>Protein component of the small (40S) ribosomal subunit</v>
      </c>
    </row>
    <row r="670" spans="1:7">
      <c r="A670" s="14" t="s">
        <v>673</v>
      </c>
      <c r="B670" s="14">
        <v>4507.885</v>
      </c>
      <c r="C670" s="14">
        <v>2693.205</v>
      </c>
      <c r="D670" s="14">
        <v>-1.26073928454729</v>
      </c>
      <c r="E670" s="14">
        <v>1.3798538960534e-27</v>
      </c>
      <c r="F670" s="14">
        <v>8.89871729479661e-29</v>
      </c>
      <c r="G670" s="15" t="str">
        <f>VLOOKUP(A670,[1]Sheet1!$K:$M,3,0)</f>
        <v>Protein component of the small (40S) ribosomal subunit</v>
      </c>
    </row>
    <row r="671" spans="1:7">
      <c r="A671" s="14" t="s">
        <v>674</v>
      </c>
      <c r="B671" s="14">
        <v>4613.16</v>
      </c>
      <c r="C671" s="14">
        <v>2520.25</v>
      </c>
      <c r="D671" s="14">
        <v>-1.43498156046264</v>
      </c>
      <c r="E671" s="14">
        <v>1.26204568599605e-48</v>
      </c>
      <c r="F671" s="14">
        <v>3.69033987893898e-50</v>
      </c>
      <c r="G671" s="15" t="str">
        <f>VLOOKUP(A671,[1]Sheet1!$K:$M,3,0)</f>
        <v>N-terminally acetylated protein component of the large (60S) ribosomal subunit, binds to 5.8 S rRNA</v>
      </c>
    </row>
    <row r="672" spans="1:7">
      <c r="A672" s="14" t="s">
        <v>675</v>
      </c>
      <c r="B672" s="14">
        <v>4631.79</v>
      </c>
      <c r="C672" s="14">
        <v>2739.96</v>
      </c>
      <c r="D672" s="14">
        <v>-1.30646290601143</v>
      </c>
      <c r="E672" s="14">
        <v>1.08897827276169e-30</v>
      </c>
      <c r="F672" s="14">
        <v>6.17225818529061e-32</v>
      </c>
      <c r="G672" s="15" t="str">
        <f>VLOOKUP(A672,[1]Sheet1!$K:$M,3,0)</f>
        <v>Protein component of the large (60S) ribosomal subunit, has similarity to rat L30 ribosomal protein</v>
      </c>
    </row>
    <row r="673" spans="1:7">
      <c r="A673" s="14" t="s">
        <v>676</v>
      </c>
      <c r="B673" s="14">
        <v>4851.695</v>
      </c>
      <c r="C673" s="14">
        <v>312.265</v>
      </c>
      <c r="D673" s="14">
        <v>-4.51897588286284</v>
      </c>
      <c r="E673" s="14">
        <v>0</v>
      </c>
      <c r="F673" s="14">
        <v>0</v>
      </c>
      <c r="G673" s="15" t="str">
        <f>VLOOKUP(A673,[1]Sheet1!$K:$M,3,0)</f>
        <v>Glycolytic enzyme phosphoglucose isomerase</v>
      </c>
    </row>
    <row r="674" spans="1:7">
      <c r="A674" s="14" t="s">
        <v>677</v>
      </c>
      <c r="B674" s="14">
        <v>5019.405</v>
      </c>
      <c r="C674" s="14">
        <v>2806.9</v>
      </c>
      <c r="D674" s="14">
        <v>-1.36795641619019</v>
      </c>
      <c r="E674" s="14">
        <v>2.81421934925256e-27</v>
      </c>
      <c r="F674" s="14">
        <v>1.87689774344301e-28</v>
      </c>
      <c r="G674" s="15" t="str">
        <f>VLOOKUP(A674,[1]Sheet1!$K:$M,3,0)</f>
        <v>Protein component of the small (40S) ribosomal subunit</v>
      </c>
    </row>
    <row r="675" spans="1:7">
      <c r="A675" s="14" t="s">
        <v>678</v>
      </c>
      <c r="B675" s="14">
        <v>5021.35</v>
      </c>
      <c r="C675" s="14">
        <v>773.26</v>
      </c>
      <c r="D675" s="14">
        <v>-3.25977117034079</v>
      </c>
      <c r="E675" s="14">
        <v>1.99737113896361e-285</v>
      </c>
      <c r="F675" s="14">
        <v>5.60047986090339e-288</v>
      </c>
      <c r="G675" s="15" t="str">
        <f>VLOOKUP(A675,[1]Sheet1!$K:$M,3,0)</f>
        <v>Triose phosphate isomerase, abundant glycolytic enzyme</v>
      </c>
    </row>
    <row r="676" spans="1:7">
      <c r="A676" s="14" t="s">
        <v>679</v>
      </c>
      <c r="B676" s="14">
        <v>5025.84</v>
      </c>
      <c r="C676" s="14">
        <v>3321.935</v>
      </c>
      <c r="D676" s="14">
        <v>-1.14040075449102</v>
      </c>
      <c r="E676" s="14">
        <v>1.30372775477003e-31</v>
      </c>
      <c r="F676" s="14">
        <v>7.02388876493367e-33</v>
      </c>
      <c r="G676" s="15" t="str">
        <f>VLOOKUP(A676,[1]Sheet1!$K:$M,3,0)</f>
        <v>Protein component of the small (40S) ribosomal subunit</v>
      </c>
    </row>
    <row r="677" spans="1:7">
      <c r="A677" s="14" t="s">
        <v>680</v>
      </c>
      <c r="B677" s="14">
        <v>5078.07</v>
      </c>
      <c r="C677" s="14">
        <v>2540.49</v>
      </c>
      <c r="D677" s="14">
        <v>-1.53001931343981</v>
      </c>
      <c r="E677" s="14">
        <v>3.3287799760941e-43</v>
      </c>
      <c r="F677" s="14">
        <v>1.18004016777219e-44</v>
      </c>
      <c r="G677" s="15" t="str">
        <f>VLOOKUP(A677,[1]Sheet1!$K:$M,3,0)</f>
        <v>Protein component of the large (60S) ribosomal subunit, identical to Rpl42Ap and has similarity to r</v>
      </c>
    </row>
    <row r="678" spans="1:7">
      <c r="A678" s="14" t="s">
        <v>681</v>
      </c>
      <c r="B678" s="14">
        <v>5108.465</v>
      </c>
      <c r="C678" s="14">
        <v>3329.155</v>
      </c>
      <c r="D678" s="14">
        <v>-1.18861362843771</v>
      </c>
      <c r="E678" s="14">
        <v>4.60918114789665e-32</v>
      </c>
      <c r="F678" s="14">
        <v>2.44629081552696e-33</v>
      </c>
      <c r="G678" s="15" t="str">
        <f>VLOOKUP(A678,[1]Sheet1!$K:$M,3,0)</f>
        <v>Ribosomal protein 10 (rp10) of the small (40S) subunit</v>
      </c>
    </row>
    <row r="679" spans="1:7">
      <c r="A679" s="14" t="s">
        <v>682</v>
      </c>
      <c r="B679" s="14">
        <v>5515.7</v>
      </c>
      <c r="C679" s="14">
        <v>3996.825</v>
      </c>
      <c r="D679" s="14">
        <v>-1.01866317983566</v>
      </c>
      <c r="E679" s="14">
        <v>7.01573263353289e-13</v>
      </c>
      <c r="F679" s="14">
        <v>9.80769352735021e-14</v>
      </c>
      <c r="G679" s="15" t="str">
        <f>VLOOKUP(A679,[1]Sheet1!$K:$M,3,0)</f>
        <v>Putative protein of unknown function</v>
      </c>
    </row>
    <row r="680" spans="1:7">
      <c r="A680" s="14" t="s">
        <v>683</v>
      </c>
      <c r="B680" s="14">
        <v>5610.32</v>
      </c>
      <c r="C680" s="14">
        <v>4053.785</v>
      </c>
      <c r="D680" s="14">
        <v>-1.0364008050409</v>
      </c>
      <c r="E680" s="14">
        <v>4.70822181975574e-24</v>
      </c>
      <c r="F680" s="14">
        <v>3.65870231537197e-25</v>
      </c>
      <c r="G680" s="15" t="str">
        <f>VLOOKUP(A680,[1]Sheet1!$K:$M,3,0)</f>
        <v>Protein component of the small (40S) ribosomal subunit</v>
      </c>
    </row>
    <row r="681" spans="1:7">
      <c r="A681" s="14" t="s">
        <v>684</v>
      </c>
      <c r="B681" s="14">
        <v>5717.56</v>
      </c>
      <c r="C681" s="14">
        <v>3259.51</v>
      </c>
      <c r="D681" s="14">
        <v>-1.37326307107732</v>
      </c>
      <c r="E681" s="14">
        <v>2.39485728372094e-47</v>
      </c>
      <c r="F681" s="14">
        <v>7.29057294463416e-49</v>
      </c>
      <c r="G681" s="15" t="str">
        <f>VLOOKUP(A681,[1]Sheet1!$K:$M,3,0)</f>
        <v>Protein component of the large (60S) ribosomal subunit</v>
      </c>
    </row>
    <row r="682" spans="1:7">
      <c r="A682" s="14" t="s">
        <v>685</v>
      </c>
      <c r="B682" s="14">
        <v>5789.95</v>
      </c>
      <c r="C682" s="14">
        <v>3209.61</v>
      </c>
      <c r="D682" s="14">
        <v>-1.39741269889559</v>
      </c>
      <c r="E682" s="14">
        <v>1.35693844716325e-36</v>
      </c>
      <c r="F682" s="14">
        <v>6.06043007645513e-38</v>
      </c>
      <c r="G682" s="15" t="str">
        <f>VLOOKUP(A682,[1]Sheet1!$K:$M,3,0)</f>
        <v>Primary rRNA-binding ribosomal protein component of the large (60S) ribosomal subunit</v>
      </c>
    </row>
    <row r="683" spans="1:7">
      <c r="A683" s="14" t="s">
        <v>686</v>
      </c>
      <c r="B683" s="14">
        <v>6485.65</v>
      </c>
      <c r="C683" s="14">
        <v>198.32</v>
      </c>
      <c r="D683" s="14">
        <v>-5.58731349449833</v>
      </c>
      <c r="E683" s="14">
        <v>0</v>
      </c>
      <c r="F683" s="14">
        <v>0</v>
      </c>
      <c r="G683" s="15" t="str">
        <f>VLOOKUP(A683,[1]Sheet1!$K:$M,3,0)</f>
        <v>Pyruvate kinase</v>
      </c>
    </row>
    <row r="684" spans="1:7">
      <c r="A684" s="14" t="s">
        <v>687</v>
      </c>
      <c r="B684" s="14">
        <v>6510.69</v>
      </c>
      <c r="C684" s="14">
        <v>1169.09</v>
      </c>
      <c r="D684" s="14">
        <v>-3.04262603753368</v>
      </c>
      <c r="E684" s="14">
        <v>2.04862511696668e-194</v>
      </c>
      <c r="F684" s="14">
        <v>9.02658773748592e-197</v>
      </c>
      <c r="G684" s="15" t="str">
        <f>VLOOKUP(A684,[1]Sheet1!$K:$M,3,0)</f>
        <v>Non-essential protein of unknown function required for transcriptional induction</v>
      </c>
    </row>
    <row r="685" spans="1:7">
      <c r="A685" s="14" t="s">
        <v>688</v>
      </c>
      <c r="B685" s="14">
        <v>6589.64</v>
      </c>
      <c r="C685" s="14">
        <v>2864.59</v>
      </c>
      <c r="D685" s="14">
        <v>-1.69019551228027</v>
      </c>
      <c r="E685" s="14">
        <v>7.26406820825506e-31</v>
      </c>
      <c r="F685" s="14">
        <v>4.04448420167215e-32</v>
      </c>
      <c r="G685" s="15" t="str">
        <f>VLOOKUP(A685,[1]Sheet1!$K:$M,3,0)</f>
        <v>Protein component of the large (60S) ribosomal subunit, has similarity to rat L38 ribosomal protein</v>
      </c>
    </row>
    <row r="686" spans="1:7">
      <c r="A686" s="14" t="s">
        <v>689</v>
      </c>
      <c r="B686" s="14">
        <v>6655.355</v>
      </c>
      <c r="C686" s="14">
        <v>4025.315</v>
      </c>
      <c r="D686" s="14">
        <v>-1.28243447462647</v>
      </c>
      <c r="E686" s="14">
        <v>5.98000561661352e-42</v>
      </c>
      <c r="F686" s="14">
        <v>2.21570406383636e-43</v>
      </c>
      <c r="G686" s="15" t="str">
        <f>VLOOKUP(A686,[1]Sheet1!$K:$M,3,0)</f>
        <v>Protein component of the small (40S) ribosomal subunit</v>
      </c>
    </row>
    <row r="687" spans="1:7">
      <c r="A687" s="14" t="s">
        <v>690</v>
      </c>
      <c r="B687" s="14">
        <v>7044.64</v>
      </c>
      <c r="C687" s="14">
        <v>4326.61</v>
      </c>
      <c r="D687" s="14">
        <v>-1.25739418221948</v>
      </c>
      <c r="E687" s="14">
        <v>1.84694457676154e-36</v>
      </c>
      <c r="F687" s="14">
        <v>8.32290265914973e-38</v>
      </c>
      <c r="G687" s="15" t="str">
        <f>VLOOKUP(A687,[1]Sheet1!$K:$M,3,0)</f>
        <v>Protein component of the small (40S) ribosomal subunit</v>
      </c>
    </row>
    <row r="688" spans="1:7">
      <c r="A688" s="14" t="s">
        <v>691</v>
      </c>
      <c r="B688" s="14">
        <v>7182.605</v>
      </c>
      <c r="C688" s="14">
        <v>467.835</v>
      </c>
      <c r="D688" s="14">
        <v>-4.50065271278547</v>
      </c>
      <c r="E688" s="14">
        <v>0</v>
      </c>
      <c r="F688" s="14">
        <v>0</v>
      </c>
      <c r="G688" s="15" t="str">
        <f>VLOOKUP(A688,[1]Sheet1!$K:$M,3,0)</f>
        <v>3-phosphoglycerate kinase</v>
      </c>
    </row>
    <row r="689" spans="1:7">
      <c r="A689" s="14" t="s">
        <v>692</v>
      </c>
      <c r="B689" s="14">
        <v>7360.92</v>
      </c>
      <c r="C689" s="14">
        <v>4256.445</v>
      </c>
      <c r="D689" s="14">
        <v>-1.34474354397439</v>
      </c>
      <c r="E689" s="14">
        <v>1.28978834759987e-31</v>
      </c>
      <c r="F689" s="14">
        <v>6.92295768389277e-33</v>
      </c>
      <c r="G689" s="15" t="str">
        <f>VLOOKUP(A689,[1]Sheet1!$K:$M,3,0)</f>
        <v>Protein component of the large (60S) ribosomal subunit</v>
      </c>
    </row>
    <row r="690" spans="1:7">
      <c r="A690" s="14" t="s">
        <v>693</v>
      </c>
      <c r="B690" s="14">
        <v>7363.185</v>
      </c>
      <c r="C690" s="14">
        <v>4422.065</v>
      </c>
      <c r="D690" s="14">
        <v>-1.29034927938859</v>
      </c>
      <c r="E690" s="14">
        <v>2.82702914905898e-41</v>
      </c>
      <c r="F690" s="14">
        <v>1.08143914975019e-42</v>
      </c>
      <c r="G690" s="15" t="str">
        <f>VLOOKUP(A690,[1]Sheet1!$K:$M,3,0)</f>
        <v>Protein component of the small (40S) ribosomal subunit</v>
      </c>
    </row>
    <row r="691" spans="1:7">
      <c r="A691" s="14" t="s">
        <v>694</v>
      </c>
      <c r="B691" s="14">
        <v>7789.605</v>
      </c>
      <c r="C691" s="14">
        <v>4822.635</v>
      </c>
      <c r="D691" s="14">
        <v>-1.23323325279489</v>
      </c>
      <c r="E691" s="14">
        <v>6.19750379806946e-34</v>
      </c>
      <c r="F691" s="14">
        <v>3.09068384882695e-35</v>
      </c>
      <c r="G691" s="15" t="str">
        <f>VLOOKUP(A691,[1]Sheet1!$K:$M,3,0)</f>
        <v>Protein component of the large (60S) ribosomal subunit, identical to Rpl35Ap</v>
      </c>
    </row>
    <row r="692" spans="1:7">
      <c r="A692" s="14" t="s">
        <v>695</v>
      </c>
      <c r="B692" s="14">
        <v>7894.065</v>
      </c>
      <c r="C692" s="14">
        <v>4681.305</v>
      </c>
      <c r="D692" s="14">
        <v>-1.31062233896479</v>
      </c>
      <c r="E692" s="14">
        <v>3.181881407373e-39</v>
      </c>
      <c r="F692" s="14">
        <v>1.27453691462967e-40</v>
      </c>
      <c r="G692" s="15" t="str">
        <f>VLOOKUP(A692,[1]Sheet1!$K:$M,3,0)</f>
        <v>Protein component of the large (60S) ribosomal subunit, nearly identical to Rpl12Ap</v>
      </c>
    </row>
    <row r="693" spans="1:7">
      <c r="A693" s="14" t="s">
        <v>696</v>
      </c>
      <c r="B693" s="14">
        <v>7979.335</v>
      </c>
      <c r="C693" s="14">
        <v>4985.985</v>
      </c>
      <c r="D693" s="14">
        <v>-1.22970228561266</v>
      </c>
      <c r="E693" s="14">
        <v>3.33732590161893e-29</v>
      </c>
      <c r="F693" s="14">
        <v>2.02525485317551e-30</v>
      </c>
      <c r="G693" s="15" t="str">
        <f>VLOOKUP(A693,[1]Sheet1!$K:$M,3,0)</f>
        <v>Ribosomal protein 51 (rp51) of the small (40s) subunit</v>
      </c>
    </row>
    <row r="694" spans="1:7">
      <c r="A694" s="14" t="s">
        <v>697</v>
      </c>
      <c r="B694" s="14">
        <v>8007.79</v>
      </c>
      <c r="C694" s="14">
        <v>5212.015</v>
      </c>
      <c r="D694" s="14">
        <v>-1.19533770028437</v>
      </c>
      <c r="E694" s="14">
        <v>1.15432205136428e-36</v>
      </c>
      <c r="F694" s="14">
        <v>5.08613761866895e-38</v>
      </c>
      <c r="G694" s="15" t="str">
        <f>VLOOKUP(A694,[1]Sheet1!$K:$M,3,0)</f>
        <v>Bifunctional enzyme with alcohol dehydrogenase and glutathione-dependent formaldehyde dehydrogenase</v>
      </c>
    </row>
    <row r="695" spans="1:7">
      <c r="A695" s="14" t="s">
        <v>698</v>
      </c>
      <c r="B695" s="14">
        <v>8241.19</v>
      </c>
      <c r="C695" s="14">
        <v>4232.22</v>
      </c>
      <c r="D695" s="14">
        <v>-1.49511042628676</v>
      </c>
      <c r="E695" s="14">
        <v>2.36337248657316e-27</v>
      </c>
      <c r="F695" s="14">
        <v>1.56674603055421e-28</v>
      </c>
      <c r="G695" s="15" t="str">
        <f>VLOOKUP(A695,[1]Sheet1!$K:$M,3,0)</f>
        <v>Protein component of the small (40S) ribosomal subunit</v>
      </c>
    </row>
    <row r="696" spans="1:7">
      <c r="A696" s="14" t="s">
        <v>699</v>
      </c>
      <c r="B696" s="14">
        <v>11379.875</v>
      </c>
      <c r="C696" s="14">
        <v>27.375</v>
      </c>
      <c r="D696" s="14">
        <v>-9.19989341639999</v>
      </c>
      <c r="E696" s="14">
        <v>0</v>
      </c>
      <c r="F696" s="14">
        <v>0</v>
      </c>
      <c r="G696" s="15" t="str">
        <f>VLOOKUP(A696,[1]Sheet1!$K:$M,3,0)</f>
        <v>2-deoxyglucose-6-phosphate phosphatase, similar to Dog2p, member of a family of low molecular weight</v>
      </c>
    </row>
    <row r="697" spans="1:7">
      <c r="A697" s="14" t="s">
        <v>700</v>
      </c>
      <c r="B697" s="14">
        <v>15652.73</v>
      </c>
      <c r="C697" s="14">
        <v>228.5</v>
      </c>
      <c r="D697" s="14">
        <v>-6.646349160695</v>
      </c>
      <c r="E697" s="14">
        <v>0</v>
      </c>
      <c r="F697" s="14">
        <v>0</v>
      </c>
      <c r="G697" s="15" t="str">
        <f>VLOOKUP(A697,[1]Sheet1!$K:$M,3,0)</f>
        <v>Mitochondrial alcohol dehydrogenase isozyme III</v>
      </c>
    </row>
    <row r="698" spans="1:7">
      <c r="A698" s="14" t="s">
        <v>701</v>
      </c>
      <c r="B698" s="14">
        <v>16809.12</v>
      </c>
      <c r="C698" s="14">
        <v>1647.255</v>
      </c>
      <c r="D698" s="14">
        <v>-3.91721891374224</v>
      </c>
      <c r="E698" s="14">
        <v>0</v>
      </c>
      <c r="F698" s="14">
        <v>0</v>
      </c>
      <c r="G698" s="15" t="str">
        <f>VLOOKUP(A698,[1]Sheet1!$K:$M,3,0)</f>
        <v>Enolase I, a phosphopyruvate hydratase that catalyzes the conversion of 2-phosphoglycerate to phosph</v>
      </c>
    </row>
    <row r="699" spans="1:7">
      <c r="A699" s="14" t="s">
        <v>702</v>
      </c>
      <c r="B699" s="14">
        <v>17172.56</v>
      </c>
      <c r="C699" s="14">
        <v>2198.205</v>
      </c>
      <c r="D699" s="14">
        <v>-3.52598234454328</v>
      </c>
      <c r="E699" s="14">
        <v>7.83202663715474e-274</v>
      </c>
      <c r="F699" s="14">
        <v>2.35290205402204e-276</v>
      </c>
      <c r="G699" s="15" t="str">
        <f>VLOOKUP(A699,[1]Sheet1!$K:$M,3,0)</f>
        <v>Fructose 1,6-bisphosphate aldolase, required for glycolysis and gluconeogenesis</v>
      </c>
    </row>
    <row r="700" spans="1:7">
      <c r="A700" s="14" t="s">
        <v>703</v>
      </c>
      <c r="B700" s="14">
        <v>20021.495</v>
      </c>
      <c r="C700" s="14">
        <v>629.085</v>
      </c>
      <c r="D700" s="14">
        <v>-5.53908540364837</v>
      </c>
      <c r="E700" s="14">
        <v>0</v>
      </c>
      <c r="F700" s="14">
        <v>0</v>
      </c>
      <c r="G700" s="15" t="str">
        <f>VLOOKUP(A700,[1]Sheet1!$K:$M,3,0)</f>
        <v>Tetrameric phosphoglycerate mutase</v>
      </c>
    </row>
    <row r="701" spans="1:7">
      <c r="A701" s="14" t="s">
        <v>704</v>
      </c>
      <c r="B701" s="14">
        <v>24022.545</v>
      </c>
      <c r="C701" s="14">
        <v>5506.57</v>
      </c>
      <c r="D701" s="14">
        <v>-2.6863332065011</v>
      </c>
      <c r="E701" s="14">
        <v>1.28822517312261e-111</v>
      </c>
      <c r="F701" s="14">
        <v>1.36743308983573e-113</v>
      </c>
      <c r="G701" s="15" t="str">
        <f>VLOOKUP(A701,[1]Sheet1!$K:$M,3,0)</f>
        <v>Major of three pyruvate decarboxylase isozymes</v>
      </c>
    </row>
    <row r="702" spans="1:7">
      <c r="A702" s="14" t="s">
        <v>705</v>
      </c>
      <c r="B702" s="14">
        <v>30731.04</v>
      </c>
      <c r="C702" s="14">
        <v>4464.85</v>
      </c>
      <c r="D702" s="14">
        <v>-3.34130492701515</v>
      </c>
      <c r="E702" s="14">
        <v>2.37474323579102e-224</v>
      </c>
      <c r="F702" s="14">
        <v>8.56106113443591e-227</v>
      </c>
      <c r="G702" s="15" t="str">
        <f>VLOOKUP(A702,[1]Sheet1!$K:$M,3,0)</f>
        <v>Glyceraldehyde-3-phosphate dehydrogenase, isozyme 3, involved in glycolysis and gluconeogenesis</v>
      </c>
    </row>
    <row r="703" spans="1:7">
      <c r="A703" s="14" t="s">
        <v>706</v>
      </c>
      <c r="B703" s="14">
        <v>103570.3</v>
      </c>
      <c r="C703" s="14">
        <v>63026.07</v>
      </c>
      <c r="D703" s="14">
        <v>-1.26686345964104</v>
      </c>
      <c r="E703" s="14">
        <v>6.50540431767845e-41</v>
      </c>
      <c r="F703" s="14">
        <v>2.50157746644154e-42</v>
      </c>
      <c r="G703" s="15" t="str">
        <f>VLOOKUP(A703,[1]Sheet1!$K:$M,3,0)</f>
        <v>Hypothetical protein PAS_chr1-4_0586</v>
      </c>
    </row>
  </sheetData>
  <mergeCells count="1">
    <mergeCell ref="A1:G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79"/>
  <sheetViews>
    <sheetView workbookViewId="0">
      <selection activeCell="A1" sqref="A1:G1"/>
    </sheetView>
  </sheetViews>
  <sheetFormatPr defaultColWidth="8.625" defaultRowHeight="14" outlineLevelCol="6"/>
  <cols>
    <col min="1" max="1" width="14.75" style="5" customWidth="1"/>
    <col min="2" max="2" width="12.25" style="5" customWidth="1"/>
    <col min="3" max="3" width="12.5" style="5" customWidth="1"/>
    <col min="4" max="4" width="12.75" style="5" customWidth="1"/>
    <col min="5" max="5" width="14.875" style="5" customWidth="1"/>
    <col min="6" max="6" width="14.375" style="5" customWidth="1"/>
    <col min="7" max="7" width="77.5" style="6" customWidth="1"/>
    <col min="8" max="16384" width="8.625" style="5"/>
  </cols>
  <sheetData>
    <row r="1" ht="41" customHeight="1" spans="1:7">
      <c r="A1" s="2" t="s">
        <v>0</v>
      </c>
      <c r="B1" s="2"/>
      <c r="C1" s="2"/>
      <c r="D1" s="2"/>
      <c r="E1" s="2"/>
      <c r="F1" s="2"/>
      <c r="G1" s="2"/>
    </row>
    <row r="2" ht="30" spans="1:7">
      <c r="A2" s="7" t="s">
        <v>1</v>
      </c>
      <c r="B2" s="3" t="s">
        <v>707</v>
      </c>
      <c r="C2" s="3" t="s">
        <v>708</v>
      </c>
      <c r="D2" s="3" t="s">
        <v>709</v>
      </c>
      <c r="E2" s="3" t="s">
        <v>710</v>
      </c>
      <c r="F2" s="3" t="s">
        <v>711</v>
      </c>
      <c r="G2" s="8" t="s">
        <v>7</v>
      </c>
    </row>
    <row r="3" spans="1:7">
      <c r="A3" s="5" t="s">
        <v>712</v>
      </c>
      <c r="B3" s="9">
        <v>4697.73</v>
      </c>
      <c r="C3" s="9">
        <v>20348.81</v>
      </c>
      <c r="D3" s="9">
        <v>1.657995852</v>
      </c>
      <c r="E3" s="9">
        <v>1.64336e-87</v>
      </c>
      <c r="F3" s="9">
        <v>6.3839e-89</v>
      </c>
      <c r="G3" s="10" t="str">
        <f>VLOOKUP(A3,[1]Sheet1!$K:$M,3,0)</f>
        <v>hypothetical protein PAS_chr2-1_0887</v>
      </c>
    </row>
    <row r="4" spans="1:7">
      <c r="A4" s="5" t="s">
        <v>713</v>
      </c>
      <c r="B4" s="9">
        <v>3870.415</v>
      </c>
      <c r="C4" s="9">
        <v>17577.965</v>
      </c>
      <c r="D4" s="9">
        <v>1.788396524</v>
      </c>
      <c r="E4" s="9">
        <v>5.997e-134</v>
      </c>
      <c r="F4" s="9">
        <v>1.381e-135</v>
      </c>
      <c r="G4" s="10" t="str">
        <f>VLOOKUP(A4,[1]Sheet1!$K:$M,3,0)</f>
        <v>High-affinity glucose transporter of the major facilitator superfamily</v>
      </c>
    </row>
    <row r="5" spans="1:7">
      <c r="A5" s="5" t="s">
        <v>682</v>
      </c>
      <c r="B5" s="9">
        <v>2817.05</v>
      </c>
      <c r="C5" s="9">
        <v>14193.455</v>
      </c>
      <c r="D5" s="9">
        <v>1.927301686</v>
      </c>
      <c r="E5" s="9">
        <v>2.8655e-121</v>
      </c>
      <c r="F5" s="9">
        <v>7.4593e-123</v>
      </c>
      <c r="G5" s="10" t="str">
        <f>VLOOKUP(A5,[1]Sheet1!$K:$M,3,0)</f>
        <v>Putative protein of unknown function</v>
      </c>
    </row>
    <row r="6" spans="1:7">
      <c r="A6" s="5" t="s">
        <v>714</v>
      </c>
      <c r="B6" s="9">
        <v>2369.605</v>
      </c>
      <c r="C6" s="9">
        <v>9991.78</v>
      </c>
      <c r="D6" s="9">
        <v>1.655705354</v>
      </c>
      <c r="E6" s="9">
        <v>2.9774e-110</v>
      </c>
      <c r="F6" s="9">
        <v>9.0621e-112</v>
      </c>
      <c r="G6" s="10" t="str">
        <f>VLOOKUP(A6,[1]Sheet1!$K:$M,3,0)</f>
        <v>Protein of unknown function that associates with ribosomes</v>
      </c>
    </row>
    <row r="7" spans="1:7">
      <c r="A7" s="5" t="s">
        <v>302</v>
      </c>
      <c r="B7" s="9">
        <v>413.82</v>
      </c>
      <c r="C7" s="9">
        <v>8713.455</v>
      </c>
      <c r="D7" s="9">
        <v>3.991558158</v>
      </c>
      <c r="E7" s="9">
        <v>0</v>
      </c>
      <c r="F7" s="9">
        <v>0</v>
      </c>
      <c r="G7" s="10" t="str">
        <f>VLOOKUP(A7,[1]Sheet1!$K:$M,3,0)</f>
        <v>Peroxisomal 2,4-dienoyl-CoA reductase, auxiliary enzyme of fatty acid beta-oxidation</v>
      </c>
    </row>
    <row r="8" spans="1:7">
      <c r="A8" s="5" t="s">
        <v>715</v>
      </c>
      <c r="B8" s="9">
        <v>1159.46</v>
      </c>
      <c r="C8" s="9">
        <v>7962.435</v>
      </c>
      <c r="D8" s="9">
        <v>2.366116639</v>
      </c>
      <c r="E8" s="9">
        <v>2.2774e-176</v>
      </c>
      <c r="F8" s="9">
        <v>3.5113e-178</v>
      </c>
      <c r="G8" s="10" t="str">
        <f>VLOOKUP(A8,[1]Sheet1!$K:$M,3,0)</f>
        <v>Hypothetical protein PAS_chr2-1_0218</v>
      </c>
    </row>
    <row r="9" spans="1:7">
      <c r="A9" s="5" t="s">
        <v>716</v>
      </c>
      <c r="B9" s="9">
        <v>2655.265</v>
      </c>
      <c r="C9" s="9">
        <v>7873.98</v>
      </c>
      <c r="D9" s="9">
        <v>1.175716324</v>
      </c>
      <c r="E9" s="9">
        <v>1.00125e-65</v>
      </c>
      <c r="F9" s="9">
        <v>5.9746e-67</v>
      </c>
      <c r="G9" s="10" t="str">
        <f>VLOOKUP(A9,[1]Sheet1!$K:$M,3,0)</f>
        <v>ATPase involved in protein folding and the response to stress</v>
      </c>
    </row>
    <row r="10" spans="1:7">
      <c r="A10" s="5" t="s">
        <v>717</v>
      </c>
      <c r="B10" s="9">
        <v>1815.39</v>
      </c>
      <c r="C10" s="9">
        <v>7158.835</v>
      </c>
      <c r="D10" s="9">
        <v>1.58119066</v>
      </c>
      <c r="E10" s="9">
        <v>1.39259e-67</v>
      </c>
      <c r="F10" s="9">
        <v>8.05886e-69</v>
      </c>
      <c r="G10" s="10" t="str">
        <f>VLOOKUP(A10,[1]Sheet1!$K:$M,3,0)</f>
        <v>hypothetical protein PAS_chr2-2_0470</v>
      </c>
    </row>
    <row r="11" spans="1:7">
      <c r="A11" s="5" t="s">
        <v>718</v>
      </c>
      <c r="B11" s="9">
        <v>1970.425</v>
      </c>
      <c r="C11" s="9">
        <v>6710.89</v>
      </c>
      <c r="D11" s="9">
        <v>1.37213974</v>
      </c>
      <c r="E11" s="9">
        <v>9.39559e-83</v>
      </c>
      <c r="F11" s="9">
        <v>4.12021e-84</v>
      </c>
      <c r="G11" s="10" t="str">
        <f>VLOOKUP(A11,[1]Sheet1!$K:$M,3,0)</f>
        <v>Delta(9) fatty acid desaturase</v>
      </c>
    </row>
    <row r="12" spans="1:7">
      <c r="A12" s="5" t="s">
        <v>257</v>
      </c>
      <c r="B12" s="9">
        <v>185.355</v>
      </c>
      <c r="C12" s="9">
        <v>6586.07</v>
      </c>
      <c r="D12" s="9">
        <v>4.736341183</v>
      </c>
      <c r="E12" s="9">
        <v>0</v>
      </c>
      <c r="F12" s="9">
        <v>0</v>
      </c>
      <c r="G12" s="10" t="str">
        <f>VLOOKUP(A12,[1]Sheet1!$K:$M,3,0)</f>
        <v>Putative transmembrane protein involved in export of ammonia</v>
      </c>
    </row>
    <row r="13" spans="1:7">
      <c r="A13" s="5" t="s">
        <v>319</v>
      </c>
      <c r="B13" s="9">
        <v>1704.39</v>
      </c>
      <c r="C13" s="9">
        <v>5358</v>
      </c>
      <c r="D13" s="9">
        <v>1.246250289</v>
      </c>
      <c r="E13" s="9">
        <v>1.17858e-70</v>
      </c>
      <c r="F13" s="9">
        <v>6.34837e-72</v>
      </c>
      <c r="G13" s="10" t="str">
        <f>VLOOKUP(A13,[1]Sheet1!$K:$M,3,0)</f>
        <v>Minor isoform of tropomyosin, binds to and stabilizes actin cables and filaments</v>
      </c>
    </row>
    <row r="14" spans="1:7">
      <c r="A14" s="5" t="s">
        <v>318</v>
      </c>
      <c r="B14" s="9">
        <v>871.41</v>
      </c>
      <c r="C14" s="9">
        <v>5061.065</v>
      </c>
      <c r="D14" s="9">
        <v>2.138788574</v>
      </c>
      <c r="E14" s="9">
        <v>5.56e-143</v>
      </c>
      <c r="F14" s="9">
        <v>1.1133e-144</v>
      </c>
      <c r="G14" s="10" t="str">
        <f>VLOOKUP(A14,[1]Sheet1!$K:$M,3,0)</f>
        <v>Putative chitin transglycosidase, cell wall protein</v>
      </c>
    </row>
    <row r="15" spans="1:7">
      <c r="A15" s="5" t="s">
        <v>317</v>
      </c>
      <c r="B15" s="9">
        <v>433.26</v>
      </c>
      <c r="C15" s="9">
        <v>4939.46</v>
      </c>
      <c r="D15" s="9">
        <v>3.109556304</v>
      </c>
      <c r="E15" s="9">
        <v>5.471e-298</v>
      </c>
      <c r="F15" s="9">
        <v>2.8483e-300</v>
      </c>
      <c r="G15" s="10" t="str">
        <f>VLOOKUP(A15,[1]Sheet1!$K:$M,3,0)</f>
        <v>ATPase involved in protein import into the ER, also acts as a chaperone to mediate protein folding i</v>
      </c>
    </row>
    <row r="16" spans="1:7">
      <c r="A16" s="5" t="s">
        <v>719</v>
      </c>
      <c r="B16" s="9">
        <v>926.69</v>
      </c>
      <c r="C16" s="9">
        <v>4173.51</v>
      </c>
      <c r="D16" s="9">
        <v>1.707445403</v>
      </c>
      <c r="E16" s="9">
        <v>2.26305e-8</v>
      </c>
      <c r="F16" s="9">
        <v>8.55554e-9</v>
      </c>
      <c r="G16" s="10" t="str">
        <f>VLOOKUP(A16,[1]Sheet1!$K:$M,3,0)</f>
        <v>C-4 methyl sterol oxidase, catalyzes the first of three steps required to remove two C-4 methyl grou</v>
      </c>
    </row>
    <row r="17" spans="1:7">
      <c r="A17" s="5" t="s">
        <v>720</v>
      </c>
      <c r="B17" s="9">
        <v>402.67</v>
      </c>
      <c r="C17" s="9">
        <v>4105.465</v>
      </c>
      <c r="D17" s="9">
        <v>2.937640212</v>
      </c>
      <c r="E17" s="9">
        <v>8.6882e-212</v>
      </c>
      <c r="F17" s="9">
        <v>9.5685e-214</v>
      </c>
      <c r="G17" s="10" t="str">
        <f>VLOOKUP(A17,[1]Sheet1!$K:$M,3,0)</f>
        <v>Hypothetical protein PAS_FragB_0015</v>
      </c>
    </row>
    <row r="18" spans="1:7">
      <c r="A18" s="5" t="s">
        <v>263</v>
      </c>
      <c r="B18" s="9">
        <v>61.59</v>
      </c>
      <c r="C18" s="9">
        <v>3973.84</v>
      </c>
      <c r="D18" s="9">
        <v>5.587438557</v>
      </c>
      <c r="E18" s="9">
        <v>0</v>
      </c>
      <c r="F18" s="9">
        <v>0</v>
      </c>
      <c r="G18" s="10" t="str">
        <f>VLOOKUP(A18,[1]Sheet1!$K:$M,3,0)</f>
        <v>Hypothetical protein PAS_chr2-1_0210</v>
      </c>
    </row>
    <row r="19" spans="1:7">
      <c r="A19" s="5" t="s">
        <v>310</v>
      </c>
      <c r="B19" s="9">
        <v>241.74</v>
      </c>
      <c r="C19" s="9">
        <v>3907.285</v>
      </c>
      <c r="D19" s="9">
        <v>3.613772995</v>
      </c>
      <c r="E19" s="9">
        <v>0</v>
      </c>
      <c r="F19" s="9">
        <v>0</v>
      </c>
      <c r="G19" s="10" t="str">
        <f>VLOOKUP(A19,[1]Sheet1!$K:$M,3,0)</f>
        <v>NADPH-dependent medium chain alcohol dehydrogenase</v>
      </c>
    </row>
    <row r="20" spans="1:7">
      <c r="A20" s="5" t="s">
        <v>721</v>
      </c>
      <c r="B20" s="9">
        <v>901.05</v>
      </c>
      <c r="C20" s="9">
        <v>3409.105</v>
      </c>
      <c r="D20" s="9">
        <v>1.520232057</v>
      </c>
      <c r="E20" s="9">
        <v>1.496e-112</v>
      </c>
      <c r="F20" s="9">
        <v>4.4634e-114</v>
      </c>
      <c r="G20" s="10" t="str">
        <f>VLOOKUP(A20,[1]Sheet1!$K:$M,3,0)</f>
        <v>Protein that induces appearance of</v>
      </c>
    </row>
    <row r="21" spans="1:7">
      <c r="A21" s="5" t="s">
        <v>722</v>
      </c>
      <c r="B21" s="9">
        <v>145.915</v>
      </c>
      <c r="C21" s="9">
        <v>3255.525</v>
      </c>
      <c r="D21" s="9">
        <v>4.078260673</v>
      </c>
      <c r="E21" s="9">
        <v>0</v>
      </c>
      <c r="F21" s="9">
        <v>0</v>
      </c>
      <c r="G21" s="10" t="str">
        <f>VLOOKUP(A21,[1]Sheet1!$K:$M,3,0)</f>
        <v>Widely conserved NADPH oxidoreductase containing flavin mononucleotide (FMN)</v>
      </c>
    </row>
    <row r="22" spans="1:7">
      <c r="A22" s="5" t="s">
        <v>723</v>
      </c>
      <c r="B22" s="9">
        <v>439.945</v>
      </c>
      <c r="C22" s="9">
        <v>2923.835</v>
      </c>
      <c r="D22" s="9">
        <v>2.335067537</v>
      </c>
      <c r="E22" s="9">
        <v>5.2723e-173</v>
      </c>
      <c r="F22" s="9">
        <v>8.3402e-175</v>
      </c>
      <c r="G22" s="10" t="str">
        <f>VLOOKUP(A22,[1]Sheet1!$K:$M,3,0)</f>
        <v>hypothetical protein PAS_chr4_0917</v>
      </c>
    </row>
    <row r="23" spans="1:7">
      <c r="A23" s="5" t="s">
        <v>296</v>
      </c>
      <c r="B23" s="9">
        <v>144.75</v>
      </c>
      <c r="C23" s="9">
        <v>2444.745</v>
      </c>
      <c r="D23" s="9">
        <v>2.535758696</v>
      </c>
      <c r="E23" s="9">
        <v>7.3837e-245</v>
      </c>
      <c r="F23" s="9">
        <v>6.0619e-247</v>
      </c>
      <c r="G23" s="10" t="str">
        <f>VLOOKUP(A23,[1]Sheet1!$K:$M,3,0)</f>
        <v>bZIP transcription factor (ATF/CREB1 homolog) that regulates the unfolded protein response</v>
      </c>
    </row>
    <row r="24" spans="1:7">
      <c r="A24" s="5" t="s">
        <v>724</v>
      </c>
      <c r="B24" s="9">
        <v>390.975</v>
      </c>
      <c r="C24" s="9">
        <v>2352.955</v>
      </c>
      <c r="D24" s="9">
        <v>2.191131172</v>
      </c>
      <c r="E24" s="9">
        <v>5.3957e-160</v>
      </c>
      <c r="F24" s="9">
        <v>8.8596e-162</v>
      </c>
      <c r="G24" s="10" t="str">
        <f>VLOOKUP(A24,[1]Sheet1!$K:$M,3,0)</f>
        <v>Putative dihydrokaempferol 4-reductase</v>
      </c>
    </row>
    <row r="25" spans="1:7">
      <c r="A25" s="5" t="s">
        <v>725</v>
      </c>
      <c r="B25" s="9">
        <v>290.635</v>
      </c>
      <c r="C25" s="9">
        <v>2238.91</v>
      </c>
      <c r="D25" s="9">
        <v>2.485909371</v>
      </c>
      <c r="E25" s="9">
        <v>1.91296e-19</v>
      </c>
      <c r="F25" s="9">
        <v>3.9301e-20</v>
      </c>
      <c r="G25" s="10" t="str">
        <f>VLOOKUP(A25,[1]Sheet1!$K:$M,3,0)</f>
        <v>Lactose regulatory protein</v>
      </c>
    </row>
    <row r="26" spans="1:7">
      <c r="A26" s="5" t="s">
        <v>726</v>
      </c>
      <c r="B26" s="9">
        <v>599.21</v>
      </c>
      <c r="C26" s="9">
        <v>2141.095</v>
      </c>
      <c r="D26" s="9">
        <v>1.377990511</v>
      </c>
      <c r="E26" s="9">
        <v>1.63668e-55</v>
      </c>
      <c r="F26" s="9">
        <v>1.17982e-56</v>
      </c>
      <c r="G26" s="10" t="str">
        <f>VLOOKUP(A26,[1]Sheet1!$K:$M,3,0)</f>
        <v>Protein disulfide isomerase, multifunctional protein resident in the endoplasmic reticulum lumen</v>
      </c>
    </row>
    <row r="27" spans="1:7">
      <c r="A27" s="5" t="s">
        <v>311</v>
      </c>
      <c r="B27" s="9">
        <v>356.46</v>
      </c>
      <c r="C27" s="9">
        <v>2089.1</v>
      </c>
      <c r="D27" s="9">
        <v>2.129726422</v>
      </c>
      <c r="E27" s="9">
        <v>9.94055e-60</v>
      </c>
      <c r="F27" s="9">
        <v>6.62836e-61</v>
      </c>
      <c r="G27" s="10" t="str">
        <f>VLOOKUP(A27,[1]Sheet1!$K:$M,3,0)</f>
        <v>Hypothetical protein PAS_chr2-1_0353</v>
      </c>
    </row>
    <row r="28" spans="1:7">
      <c r="A28" s="5" t="s">
        <v>256</v>
      </c>
      <c r="B28" s="9">
        <v>54.1</v>
      </c>
      <c r="C28" s="9">
        <v>2079.14</v>
      </c>
      <c r="D28" s="9">
        <v>4.850596398</v>
      </c>
      <c r="E28" s="9">
        <v>0</v>
      </c>
      <c r="F28" s="9">
        <v>0</v>
      </c>
      <c r="G28" s="10" t="str">
        <f>VLOOKUP(A28,[1]Sheet1!$K:$M,3,0)</f>
        <v>Hypothetical protein PAS_chr1-3_0169</v>
      </c>
    </row>
    <row r="29" spans="1:7">
      <c r="A29" s="5" t="s">
        <v>315</v>
      </c>
      <c r="B29" s="9">
        <v>282.27</v>
      </c>
      <c r="C29" s="9">
        <v>1951.755</v>
      </c>
      <c r="D29" s="9">
        <v>2.388259196</v>
      </c>
      <c r="E29" s="9">
        <v>1.2382e-154</v>
      </c>
      <c r="F29" s="9">
        <v>2.2314e-156</v>
      </c>
      <c r="G29" s="10" t="str">
        <f>VLOOKUP(A29,[1]Sheet1!$K:$M,3,0)</f>
        <v>Calnexin</v>
      </c>
    </row>
    <row r="30" spans="1:7">
      <c r="A30" s="5" t="s">
        <v>727</v>
      </c>
      <c r="B30" s="9">
        <v>467.56</v>
      </c>
      <c r="C30" s="9">
        <v>1887.59</v>
      </c>
      <c r="D30" s="9">
        <v>1.610104802</v>
      </c>
      <c r="E30" s="9">
        <v>1.1027e-101</v>
      </c>
      <c r="F30" s="9">
        <v>3.5771e-103</v>
      </c>
      <c r="G30" s="10" t="str">
        <f>VLOOKUP(A30,[1]Sheet1!$K:$M,3,0)</f>
        <v>hypothetical protein PAS_chr3_1242</v>
      </c>
    </row>
    <row r="31" spans="1:7">
      <c r="A31" s="5" t="s">
        <v>728</v>
      </c>
      <c r="B31" s="9">
        <v>321.91</v>
      </c>
      <c r="C31" s="9">
        <v>1627.77</v>
      </c>
      <c r="D31" s="9">
        <v>1.936799584</v>
      </c>
      <c r="E31" s="9">
        <v>7.15392e-67</v>
      </c>
      <c r="F31" s="9">
        <v>4.18291e-68</v>
      </c>
      <c r="G31" s="10" t="str">
        <f>VLOOKUP(A31,[1]Sheet1!$K:$M,3,0)</f>
        <v>Hypothetical protein PAS_chr2-2_0279</v>
      </c>
    </row>
    <row r="32" spans="1:7">
      <c r="A32" s="5" t="s">
        <v>729</v>
      </c>
      <c r="B32" s="9">
        <v>385.945</v>
      </c>
      <c r="C32" s="9">
        <v>1561.72</v>
      </c>
      <c r="D32" s="9">
        <v>1.585899517</v>
      </c>
      <c r="E32" s="9">
        <v>4.54997e-10</v>
      </c>
      <c r="F32" s="9">
        <v>1.537e-10</v>
      </c>
      <c r="G32" s="10" t="str">
        <f>VLOOKUP(A32,[1]Sheet1!$K:$M,3,0)</f>
        <v>Hypothetical protein PAS_chr3_0362</v>
      </c>
    </row>
    <row r="33" spans="1:7">
      <c r="A33" s="5" t="s">
        <v>730</v>
      </c>
      <c r="B33" s="9">
        <v>495.455</v>
      </c>
      <c r="C33" s="9">
        <v>1484.91</v>
      </c>
      <c r="D33" s="9">
        <v>1.186928513</v>
      </c>
      <c r="E33" s="9">
        <v>4.21426e-61</v>
      </c>
      <c r="F33" s="9">
        <v>2.73412e-62</v>
      </c>
      <c r="G33" s="10" t="str">
        <f>VLOOKUP(A33,[1]Sheet1!$K:$M,3,0)</f>
        <v>Hypothetical protein PAS_chr1-1_0422</v>
      </c>
    </row>
    <row r="34" spans="1:7">
      <c r="A34" s="5" t="s">
        <v>731</v>
      </c>
      <c r="B34" s="9">
        <v>205.77</v>
      </c>
      <c r="C34" s="9">
        <v>1468.62</v>
      </c>
      <c r="D34" s="9">
        <v>2.439496129</v>
      </c>
      <c r="E34" s="9">
        <v>2.1589e-155</v>
      </c>
      <c r="F34" s="9">
        <v>3.761e-157</v>
      </c>
      <c r="G34" s="10" t="str">
        <f>VLOOKUP(A34,[1]Sheet1!$K:$M,3,0)</f>
        <v>Heat shock protein that cooperates with Ydj1p (Hsp40) and Ssa1p (Hsp70)</v>
      </c>
    </row>
    <row r="35" spans="1:7">
      <c r="A35" s="5" t="s">
        <v>732</v>
      </c>
      <c r="B35" s="9">
        <v>437.64</v>
      </c>
      <c r="C35" s="9">
        <v>1397.585</v>
      </c>
      <c r="D35" s="9">
        <v>1.278605871</v>
      </c>
      <c r="E35" s="9">
        <v>1.71729e-67</v>
      </c>
      <c r="F35" s="9">
        <v>9.97224e-69</v>
      </c>
      <c r="G35" s="10" t="str">
        <f>VLOOKUP(A35,[1]Sheet1!$K:$M,3,0)</f>
        <v>Hypothetical protein PAS_chr4_0052</v>
      </c>
    </row>
    <row r="36" spans="1:7">
      <c r="A36" s="5" t="s">
        <v>314</v>
      </c>
      <c r="B36" s="9">
        <v>426.94</v>
      </c>
      <c r="C36" s="9">
        <v>1391.035</v>
      </c>
      <c r="D36" s="9">
        <v>1.305458536</v>
      </c>
      <c r="E36" s="9">
        <v>1.15617e-63</v>
      </c>
      <c r="F36" s="9">
        <v>7.20004e-65</v>
      </c>
      <c r="G36" s="10" t="str">
        <f>VLOOKUP(A36,[1]Sheet1!$K:$M,3,0)</f>
        <v>Ubiquitin</v>
      </c>
    </row>
    <row r="37" spans="1:7">
      <c r="A37" s="5" t="s">
        <v>733</v>
      </c>
      <c r="B37" s="9">
        <v>56.04</v>
      </c>
      <c r="C37" s="9">
        <v>1381.87</v>
      </c>
      <c r="D37" s="9">
        <v>4.203911635</v>
      </c>
      <c r="E37" s="9">
        <v>8.8693e-264</v>
      </c>
      <c r="F37" s="9">
        <v>6.3936e-266</v>
      </c>
      <c r="G37" s="10" t="str">
        <f>VLOOKUP(A37,[1]Sheet1!$K:$M,3,0)</f>
        <v>hypothetical protein PAS_chr1-4_0226</v>
      </c>
    </row>
    <row r="38" spans="1:7">
      <c r="A38" s="5" t="s">
        <v>268</v>
      </c>
      <c r="B38" s="9">
        <v>288.85</v>
      </c>
      <c r="C38" s="9">
        <v>1334.12</v>
      </c>
      <c r="D38" s="9">
        <v>1.811899154</v>
      </c>
      <c r="E38" s="9">
        <v>6.2403e-150</v>
      </c>
      <c r="F38" s="9">
        <v>1.1746e-151</v>
      </c>
      <c r="G38" s="10" t="str">
        <f>VLOOKUP(A38,[1]Sheet1!$K:$M,3,0)</f>
        <v>Vacuolar proteinase B (yscB), a serine protease of the subtilisin family</v>
      </c>
    </row>
    <row r="39" spans="1:7">
      <c r="A39" s="5" t="s">
        <v>286</v>
      </c>
      <c r="B39" s="9">
        <v>188.51</v>
      </c>
      <c r="C39" s="9">
        <v>1320.155</v>
      </c>
      <c r="D39" s="9">
        <v>2.406934396</v>
      </c>
      <c r="E39" s="9">
        <v>1.6383e-232</v>
      </c>
      <c r="F39" s="9">
        <v>1.4434e-234</v>
      </c>
      <c r="G39" s="10" t="str">
        <f>VLOOKUP(A39,[1]Sheet1!$K:$M,3,0)</f>
        <v>Integral membrane protein localized to mitochondria (untagged protein) and eisosomes, immobile patch</v>
      </c>
    </row>
    <row r="40" spans="1:7">
      <c r="A40" s="5" t="s">
        <v>734</v>
      </c>
      <c r="B40" s="9">
        <v>392.675</v>
      </c>
      <c r="C40" s="9">
        <v>1252.33</v>
      </c>
      <c r="D40" s="9">
        <v>1.274552691</v>
      </c>
      <c r="E40" s="9">
        <v>2.44961e-45</v>
      </c>
      <c r="F40" s="9">
        <v>2.22692e-46</v>
      </c>
      <c r="G40" s="10" t="str">
        <f>VLOOKUP(A40,[1]Sheet1!$K:$M,3,0)</f>
        <v>S-adenosyl-L-homocysteine hydrolase</v>
      </c>
    </row>
    <row r="41" spans="1:7">
      <c r="A41" s="5" t="s">
        <v>316</v>
      </c>
      <c r="B41" s="9">
        <v>382.02</v>
      </c>
      <c r="C41" s="9">
        <v>1221.875</v>
      </c>
      <c r="D41" s="9">
        <v>1.273596714</v>
      </c>
      <c r="E41" s="9">
        <v>5.40186e-46</v>
      </c>
      <c r="F41" s="9">
        <v>4.85669e-47</v>
      </c>
      <c r="G41" s="10" t="str">
        <f>VLOOKUP(A41,[1]Sheet1!$K:$M,3,0)</f>
        <v>hypothetical protein PAS_chr2-2_0489</v>
      </c>
    </row>
    <row r="42" spans="1:7">
      <c r="A42" s="5" t="s">
        <v>735</v>
      </c>
      <c r="B42" s="9">
        <v>166.055</v>
      </c>
      <c r="C42" s="9">
        <v>1221.25</v>
      </c>
      <c r="D42" s="9">
        <v>2.47668118</v>
      </c>
      <c r="E42" s="9">
        <v>9.9775e-123</v>
      </c>
      <c r="F42" s="9">
        <v>2.5573e-124</v>
      </c>
      <c r="G42" s="10" t="str">
        <f>VLOOKUP(A42,[1]Sheet1!$K:$M,3,0)</f>
        <v>G1 cyclin involved in cell cycle progression</v>
      </c>
    </row>
    <row r="43" spans="1:7">
      <c r="A43" s="5" t="s">
        <v>736</v>
      </c>
      <c r="B43" s="9">
        <v>357.365</v>
      </c>
      <c r="C43" s="9">
        <v>1219.15</v>
      </c>
      <c r="D43" s="9">
        <v>1.368306962</v>
      </c>
      <c r="E43" s="9">
        <v>7.54756e-49</v>
      </c>
      <c r="F43" s="9">
        <v>6.42313e-50</v>
      </c>
      <c r="G43" s="10" t="str">
        <f>VLOOKUP(A43,[1]Sheet1!$K:$M,3,0)</f>
        <v>Phospholipid methyltransferase (methylene-fatty-acyl-phospholipid synthase)</v>
      </c>
    </row>
    <row r="44" spans="1:7">
      <c r="A44" s="5" t="s">
        <v>737</v>
      </c>
      <c r="B44" s="9">
        <v>359.075</v>
      </c>
      <c r="C44" s="9">
        <v>1199.04</v>
      </c>
      <c r="D44" s="9">
        <v>1.347488289</v>
      </c>
      <c r="E44" s="9">
        <v>3.57671e-62</v>
      </c>
      <c r="F44" s="9">
        <v>2.28468e-63</v>
      </c>
      <c r="G44" s="10" t="str">
        <f>VLOOKUP(A44,[1]Sheet1!$K:$M,3,0)</f>
        <v>Translational elongation factor 3, stimulates the binding of aminoacyl-tRNA (AA-tRNA) to ribosomes</v>
      </c>
    </row>
    <row r="45" spans="1:7">
      <c r="A45" s="5" t="s">
        <v>738</v>
      </c>
      <c r="B45" s="9">
        <v>386.8</v>
      </c>
      <c r="C45" s="9">
        <v>1115.295</v>
      </c>
      <c r="D45" s="9">
        <v>1.052811845</v>
      </c>
      <c r="E45" s="9">
        <v>0.012388508</v>
      </c>
      <c r="F45" s="9">
        <v>0.007995227</v>
      </c>
      <c r="G45" s="10" t="str">
        <f>VLOOKUP(A45,[1]Sheet1!$K:$M,3,0)</f>
        <v>hypothetical protein PAS_chr1-4_0668</v>
      </c>
    </row>
    <row r="46" spans="1:7">
      <c r="A46" s="5" t="s">
        <v>739</v>
      </c>
      <c r="B46" s="9">
        <v>110.6</v>
      </c>
      <c r="C46" s="9">
        <v>1064.02</v>
      </c>
      <c r="D46" s="9">
        <v>2.866529461</v>
      </c>
      <c r="E46" s="9">
        <v>2.8785e-268</v>
      </c>
      <c r="F46" s="9">
        <v>1.8445e-270</v>
      </c>
      <c r="G46" s="10" t="str">
        <f>VLOOKUP(A46,[1]Sheet1!$K:$M,3,0)</f>
        <v>Cobalamin-independent methionine synthase, involved in amino acid biosynthesis</v>
      </c>
    </row>
    <row r="47" spans="1:7">
      <c r="A47" s="5" t="s">
        <v>740</v>
      </c>
      <c r="B47" s="9">
        <v>295.78</v>
      </c>
      <c r="C47" s="9">
        <v>1037.57</v>
      </c>
      <c r="D47" s="9">
        <v>1.414647837</v>
      </c>
      <c r="E47" s="9">
        <v>4.82426e-86</v>
      </c>
      <c r="F47" s="9">
        <v>1.9127e-87</v>
      </c>
      <c r="G47" s="10" t="str">
        <f>VLOOKUP(A47,[1]Sheet1!$K:$M,3,0)</f>
        <v>S-adenosylmethionine synthetase</v>
      </c>
    </row>
    <row r="48" spans="1:7">
      <c r="A48" s="5" t="s">
        <v>196</v>
      </c>
      <c r="B48" s="9">
        <v>109.26</v>
      </c>
      <c r="C48" s="9">
        <v>996.595</v>
      </c>
      <c r="D48" s="9">
        <v>2.772873818</v>
      </c>
      <c r="E48" s="9">
        <v>9.8996e-125</v>
      </c>
      <c r="F48" s="9">
        <v>2.4382e-126</v>
      </c>
      <c r="G48" s="10" t="str">
        <f>VLOOKUP(A48,[1]Sheet1!$K:$M,3,0)</f>
        <v>Hypothetical protein PAS_chr2-2_0208</v>
      </c>
    </row>
    <row r="49" spans="1:7">
      <c r="A49" s="5" t="s">
        <v>741</v>
      </c>
      <c r="B49" s="9">
        <v>207.095</v>
      </c>
      <c r="C49" s="9">
        <v>974.455</v>
      </c>
      <c r="D49" s="9">
        <v>1.837150689</v>
      </c>
      <c r="E49" s="9">
        <v>3.0124e-131</v>
      </c>
      <c r="F49" s="9">
        <v>7.1782e-133</v>
      </c>
      <c r="G49" s="10" t="str">
        <f>VLOOKUP(A49,[1]Sheet1!$K:$M,3,0)</f>
        <v>Squalene epoxidase, catalyzes the epoxidation of squalene to 2,3-oxidosqualene</v>
      </c>
    </row>
    <row r="50" spans="1:7">
      <c r="A50" s="5" t="s">
        <v>742</v>
      </c>
      <c r="B50" s="9">
        <v>213.415</v>
      </c>
      <c r="C50" s="9">
        <v>946.07</v>
      </c>
      <c r="D50" s="9">
        <v>1.753037506</v>
      </c>
      <c r="E50" s="9">
        <v>5.37228e-96</v>
      </c>
      <c r="F50" s="9">
        <v>1.8718e-97</v>
      </c>
      <c r="G50" s="10" t="str">
        <f>VLOOKUP(A50,[1]Sheet1!$K:$M,3,0)</f>
        <v>Putative fatty aldehyde dehydrogenase</v>
      </c>
    </row>
    <row r="51" spans="1:7">
      <c r="A51" s="5" t="s">
        <v>743</v>
      </c>
      <c r="B51" s="9">
        <v>262.88</v>
      </c>
      <c r="C51" s="9">
        <v>913.28</v>
      </c>
      <c r="D51" s="9">
        <v>1.400094851</v>
      </c>
      <c r="E51" s="9">
        <v>1.29639e-59</v>
      </c>
      <c r="F51" s="9">
        <v>8.67027e-61</v>
      </c>
      <c r="G51" s="10" t="str">
        <f>VLOOKUP(A51,[1]Sheet1!$K:$M,3,0)</f>
        <v>Protein of unknown function</v>
      </c>
    </row>
    <row r="52" spans="1:7">
      <c r="A52" s="5" t="s">
        <v>744</v>
      </c>
      <c r="B52" s="9">
        <v>132.505</v>
      </c>
      <c r="C52" s="9">
        <v>904.39</v>
      </c>
      <c r="D52" s="9">
        <v>2.369166149</v>
      </c>
      <c r="E52" s="9">
        <v>1.3694e-141</v>
      </c>
      <c r="F52" s="9">
        <v>2.7694e-143</v>
      </c>
      <c r="G52" s="10" t="str">
        <f>VLOOKUP(A52,[1]Sheet1!$K:$M,3,0)</f>
        <v>Carbonic anhydrase</v>
      </c>
    </row>
    <row r="53" spans="1:7">
      <c r="A53" s="5" t="s">
        <v>745</v>
      </c>
      <c r="B53" s="9">
        <v>260.925</v>
      </c>
      <c r="C53" s="9">
        <v>883.84</v>
      </c>
      <c r="D53" s="9">
        <v>1.356527408</v>
      </c>
      <c r="E53" s="9">
        <v>1.58536e-64</v>
      </c>
      <c r="F53" s="9">
        <v>9.74583e-66</v>
      </c>
      <c r="G53" s="10" t="str">
        <f>VLOOKUP(A53,[1]Sheet1!$K:$M,3,0)</f>
        <v>hypothetical protein PAS_chr3_1232</v>
      </c>
    </row>
    <row r="54" spans="1:7">
      <c r="A54" s="5" t="s">
        <v>746</v>
      </c>
      <c r="B54" s="9">
        <v>256.46</v>
      </c>
      <c r="C54" s="9">
        <v>864.725</v>
      </c>
      <c r="D54" s="9">
        <v>1.359219426</v>
      </c>
      <c r="E54" s="9">
        <v>6.3236e-62</v>
      </c>
      <c r="F54" s="9">
        <v>4.05196e-63</v>
      </c>
      <c r="G54" s="10" t="str">
        <f>VLOOKUP(A54,[1]Sheet1!$K:$M,3,0)</f>
        <v>Plasma membrane ATP-binding cassette (ABC) transporter</v>
      </c>
    </row>
    <row r="55" spans="1:7">
      <c r="A55" s="5" t="s">
        <v>747</v>
      </c>
      <c r="B55" s="9">
        <v>293.935</v>
      </c>
      <c r="C55" s="9">
        <v>839.545</v>
      </c>
      <c r="D55" s="9">
        <v>1.121958062</v>
      </c>
      <c r="E55" s="9">
        <v>3.83966e-58</v>
      </c>
      <c r="F55" s="9">
        <v>2.66793e-59</v>
      </c>
      <c r="G55" s="10" t="str">
        <f>VLOOKUP(A55,[1]Sheet1!$K:$M,3,0)</f>
        <v>Protein of unknown function with similarity to Ykl050cp and Uso1p</v>
      </c>
    </row>
    <row r="56" spans="1:7">
      <c r="A56" s="5" t="s">
        <v>287</v>
      </c>
      <c r="B56" s="9">
        <v>180</v>
      </c>
      <c r="C56" s="9">
        <v>835.55</v>
      </c>
      <c r="D56" s="9">
        <v>1.81059991</v>
      </c>
      <c r="E56" s="9">
        <v>1.24475e-97</v>
      </c>
      <c r="F56" s="9">
        <v>4.2622e-99</v>
      </c>
      <c r="G56" s="10" t="str">
        <f>VLOOKUP(A56,[1]Sheet1!$K:$M,3,0)</f>
        <v>ER associated glutathione S-transferase capable of homodimerization</v>
      </c>
    </row>
    <row r="57" spans="1:7">
      <c r="A57" s="5" t="s">
        <v>580</v>
      </c>
      <c r="B57" s="9">
        <v>310.77</v>
      </c>
      <c r="C57" s="9">
        <v>834.435</v>
      </c>
      <c r="D57" s="9">
        <v>1.015170151</v>
      </c>
      <c r="E57" s="9">
        <v>3.52339e-29</v>
      </c>
      <c r="F57" s="9">
        <v>4.981e-30</v>
      </c>
      <c r="G57" s="10" t="str">
        <f>VLOOKUP(A57,[1]Sheet1!$K:$M,3,0)</f>
        <v>Hypothetical protein PAS_chr2-1_0536</v>
      </c>
    </row>
    <row r="58" spans="1:7">
      <c r="A58" s="5" t="s">
        <v>748</v>
      </c>
      <c r="B58" s="9">
        <v>276.26</v>
      </c>
      <c r="C58" s="9">
        <v>829.79</v>
      </c>
      <c r="D58" s="9">
        <v>1.181149345</v>
      </c>
      <c r="E58" s="9">
        <v>1.47781e-46</v>
      </c>
      <c r="F58" s="9">
        <v>1.305e-47</v>
      </c>
      <c r="G58" s="10" t="str">
        <f>VLOOKUP(A58,[1]Sheet1!$K:$M,3,0)</f>
        <v>hypothetical protein PAS_chr1-4_0659</v>
      </c>
    </row>
    <row r="59" spans="1:7">
      <c r="A59" s="5" t="s">
        <v>749</v>
      </c>
      <c r="B59" s="9">
        <v>228.06</v>
      </c>
      <c r="C59" s="9">
        <v>828.145</v>
      </c>
      <c r="D59" s="9">
        <v>1.407258853</v>
      </c>
      <c r="E59" s="9">
        <v>9.2618e-7</v>
      </c>
      <c r="F59" s="9">
        <v>3.97067e-7</v>
      </c>
      <c r="G59" s="10" t="str">
        <f>VLOOKUP(A59,[1]Sheet1!$K:$M,3,0)</f>
        <v>Plasma membrane localized protein that protects membranes from desiccation</v>
      </c>
    </row>
    <row r="60" spans="1:7">
      <c r="A60" s="5" t="s">
        <v>750</v>
      </c>
      <c r="B60" s="9">
        <v>179.935</v>
      </c>
      <c r="C60" s="9">
        <v>826.675</v>
      </c>
      <c r="D60" s="9">
        <v>1.795512696</v>
      </c>
      <c r="E60" s="9">
        <v>1.38609e-52</v>
      </c>
      <c r="F60" s="9">
        <v>1.07135e-53</v>
      </c>
      <c r="G60" s="10" t="str">
        <f>VLOOKUP(A60,[1]Sheet1!$K:$M,3,0)</f>
        <v>Putative protein of unknown function</v>
      </c>
    </row>
    <row r="61" spans="1:7">
      <c r="A61" s="5" t="s">
        <v>751</v>
      </c>
      <c r="B61" s="9">
        <v>287.585</v>
      </c>
      <c r="C61" s="9">
        <v>812.905</v>
      </c>
      <c r="D61" s="9">
        <v>1.103303696</v>
      </c>
      <c r="E61" s="9">
        <v>7.96567e-54</v>
      </c>
      <c r="F61" s="9">
        <v>6.01333e-55</v>
      </c>
      <c r="G61" s="10" t="str">
        <f>VLOOKUP(A61,[1]Sheet1!$K:$M,3,0)</f>
        <v>Sphingolipid alpha-hydroxylase</v>
      </c>
    </row>
    <row r="62" spans="1:7">
      <c r="A62" s="5" t="s">
        <v>261</v>
      </c>
      <c r="B62" s="9">
        <v>183.845</v>
      </c>
      <c r="C62" s="9">
        <v>791.025</v>
      </c>
      <c r="D62" s="9">
        <v>1.678819605</v>
      </c>
      <c r="E62" s="9">
        <v>7.70328e-12</v>
      </c>
      <c r="F62" s="9">
        <v>2.33844e-12</v>
      </c>
      <c r="G62" s="10" t="str">
        <f>VLOOKUP(A62,[1]Sheet1!$K:$M,3,0)</f>
        <v>Catalase A, breaks down hydrogen peroxide in the peroxisomal matrix formed by acyl-CoA oxidase (Pox1</v>
      </c>
    </row>
    <row r="63" spans="1:7">
      <c r="A63" s="5" t="s">
        <v>301</v>
      </c>
      <c r="B63" s="9">
        <v>178.605</v>
      </c>
      <c r="C63" s="9">
        <v>773.43</v>
      </c>
      <c r="D63" s="9">
        <v>1.706440327</v>
      </c>
      <c r="E63" s="9">
        <v>8.25666e-79</v>
      </c>
      <c r="F63" s="9">
        <v>3.80263e-80</v>
      </c>
      <c r="G63" s="10" t="str">
        <f>VLOOKUP(A63,[1]Sheet1!$K:$M,3,0)</f>
        <v>Hypothetical protein PAS_chr4_0860</v>
      </c>
    </row>
    <row r="64" spans="1:7">
      <c r="A64" s="5" t="s">
        <v>11</v>
      </c>
      <c r="B64" s="9">
        <v>0</v>
      </c>
      <c r="C64" s="9">
        <v>725.245</v>
      </c>
      <c r="D64" s="9">
        <v>9.611739438</v>
      </c>
      <c r="E64" s="9">
        <v>6.67021e-69</v>
      </c>
      <c r="F64" s="9">
        <v>3.76652e-70</v>
      </c>
      <c r="G64" s="10" t="str">
        <f>VLOOKUP(A64,[1]Sheet1!$K:$M,3,0)</f>
        <v>Hypothetical protein PAS_chr2-2_0403</v>
      </c>
    </row>
    <row r="65" spans="1:7">
      <c r="A65" s="5" t="s">
        <v>508</v>
      </c>
      <c r="B65" s="9">
        <v>58.48</v>
      </c>
      <c r="C65" s="9">
        <v>707.005</v>
      </c>
      <c r="D65" s="9">
        <v>3.111385159</v>
      </c>
      <c r="E65" s="9">
        <v>1.17656e-31</v>
      </c>
      <c r="F65" s="9">
        <v>1.53372e-32</v>
      </c>
      <c r="G65" s="10" t="str">
        <f>VLOOKUP(A65,[1]Sheet1!$K:$M,3,0)</f>
        <v>Peptide methionine sulfoxide reductase, reverses the oxidation of methionine residues</v>
      </c>
    </row>
    <row r="66" spans="1:7">
      <c r="A66" s="5" t="s">
        <v>252</v>
      </c>
      <c r="B66" s="9">
        <v>141.315</v>
      </c>
      <c r="C66" s="9">
        <v>696.11</v>
      </c>
      <c r="D66" s="9">
        <v>1.901663358</v>
      </c>
      <c r="E66" s="9">
        <v>5.5341e-135</v>
      </c>
      <c r="F66" s="9">
        <v>1.219e-136</v>
      </c>
      <c r="G66" s="10" t="str">
        <f>VLOOKUP(A66,[1]Sheet1!$K:$M,3,0)</f>
        <v>Transcriptional activator related to Msn2p</v>
      </c>
    </row>
    <row r="67" spans="1:7">
      <c r="A67" s="5" t="s">
        <v>292</v>
      </c>
      <c r="B67" s="9">
        <v>97.195</v>
      </c>
      <c r="C67" s="9">
        <v>691.835</v>
      </c>
      <c r="D67" s="9">
        <v>2.434717829</v>
      </c>
      <c r="E67" s="9">
        <v>2.9928e-182</v>
      </c>
      <c r="F67" s="9">
        <v>4.3748e-184</v>
      </c>
      <c r="G67" s="10" t="str">
        <f>VLOOKUP(A67,[1]Sheet1!$K:$M,3,0)</f>
        <v>Aspartic protease, attached to the plasma membrane via a glycosylphosphatidylinositol (GPI) anchor</v>
      </c>
    </row>
    <row r="68" spans="1:7">
      <c r="A68" s="5" t="s">
        <v>752</v>
      </c>
      <c r="B68" s="9">
        <v>223.345</v>
      </c>
      <c r="C68" s="9">
        <v>688.105</v>
      </c>
      <c r="D68" s="9">
        <v>1.228966271</v>
      </c>
      <c r="E68" s="9">
        <v>7.26985e-37</v>
      </c>
      <c r="F68" s="9">
        <v>8.07923e-38</v>
      </c>
      <c r="G68" s="10" t="str">
        <f>VLOOKUP(A68,[1]Sheet1!$K:$M,3,0)</f>
        <v>Protein of unknown function</v>
      </c>
    </row>
    <row r="69" spans="1:7">
      <c r="A69" s="5" t="s">
        <v>753</v>
      </c>
      <c r="B69" s="9">
        <v>230.99</v>
      </c>
      <c r="C69" s="9">
        <v>683.73</v>
      </c>
      <c r="D69" s="9">
        <v>1.166545409</v>
      </c>
      <c r="E69" s="9">
        <v>6.36516e-42</v>
      </c>
      <c r="F69" s="9">
        <v>6.23261e-43</v>
      </c>
      <c r="G69" s="10" t="str">
        <f>VLOOKUP(A69,[1]Sheet1!$K:$M,3,0)</f>
        <v>Hypothetical protein PAS_chr2-2_0289</v>
      </c>
    </row>
    <row r="70" spans="1:7">
      <c r="A70" s="5" t="s">
        <v>754</v>
      </c>
      <c r="B70" s="9">
        <v>246.575</v>
      </c>
      <c r="C70" s="9">
        <v>666.915</v>
      </c>
      <c r="D70" s="9">
        <v>1.035108824</v>
      </c>
      <c r="E70" s="9">
        <v>1.23885e-19</v>
      </c>
      <c r="F70" s="9">
        <v>2.51293e-20</v>
      </c>
      <c r="G70" s="10" t="str">
        <f>VLOOKUP(A70,[1]Sheet1!$K:$M,3,0)</f>
        <v>Hypothetical protein PAS_chr2-1_0355</v>
      </c>
    </row>
    <row r="71" spans="1:7">
      <c r="A71" s="5" t="s">
        <v>289</v>
      </c>
      <c r="B71" s="9">
        <v>113.065</v>
      </c>
      <c r="C71" s="9">
        <v>661.94</v>
      </c>
      <c r="D71" s="9">
        <v>2.131346959</v>
      </c>
      <c r="E71" s="9">
        <v>2.51351e-90</v>
      </c>
      <c r="F71" s="9">
        <v>9.36148e-92</v>
      </c>
      <c r="G71" s="10" t="str">
        <f>VLOOKUP(A71,[1]Sheet1!$K:$M,3,0)</f>
        <v>Putative protein-methionine-R-oxide reductase</v>
      </c>
    </row>
    <row r="72" spans="1:7">
      <c r="A72" s="5" t="s">
        <v>291</v>
      </c>
      <c r="B72" s="9">
        <v>140.405</v>
      </c>
      <c r="C72" s="9">
        <v>661.49</v>
      </c>
      <c r="D72" s="9">
        <v>1.832912798</v>
      </c>
      <c r="E72" s="9">
        <v>1.20971e-83</v>
      </c>
      <c r="F72" s="9">
        <v>5.15954e-85</v>
      </c>
      <c r="G72" s="10" t="str">
        <f>VLOOKUP(A72,[1]Sheet1!$K:$M,3,0)</f>
        <v>Protein localized to COPII-coated vesicles</v>
      </c>
    </row>
    <row r="73" spans="1:7">
      <c r="A73" s="5" t="s">
        <v>548</v>
      </c>
      <c r="B73" s="9">
        <v>118.26</v>
      </c>
      <c r="C73" s="9">
        <v>649.545</v>
      </c>
      <c r="D73" s="9">
        <v>1.990243978</v>
      </c>
      <c r="E73" s="9">
        <v>2.49833e-10</v>
      </c>
      <c r="F73" s="9">
        <v>8.27442e-11</v>
      </c>
      <c r="G73" s="10" t="str">
        <f>VLOOKUP(A73,[1]Sheet1!$K:$M,3,0)</f>
        <v>hypothetical protein PAS_chr2-2_0481</v>
      </c>
    </row>
    <row r="74" spans="1:7">
      <c r="A74" s="5" t="s">
        <v>299</v>
      </c>
      <c r="B74" s="9">
        <v>170.15</v>
      </c>
      <c r="C74" s="9">
        <v>640.38</v>
      </c>
      <c r="D74" s="9">
        <v>1.515384032</v>
      </c>
      <c r="E74" s="9">
        <v>5.03573e-69</v>
      </c>
      <c r="F74" s="9">
        <v>2.8234e-70</v>
      </c>
      <c r="G74" s="10" t="str">
        <f>VLOOKUP(A74,[1]Sheet1!$K:$M,3,0)</f>
        <v>Protein O-mannosyltransferase, transfers mannose residues from dolichyl phosphate-D-mannose to prote</v>
      </c>
    </row>
    <row r="75" spans="1:7">
      <c r="A75" s="5" t="s">
        <v>755</v>
      </c>
      <c r="B75" s="9">
        <v>111.21</v>
      </c>
      <c r="C75" s="9">
        <v>622.715</v>
      </c>
      <c r="D75" s="9">
        <v>2.076962146</v>
      </c>
      <c r="E75" s="9">
        <v>8.88933e-86</v>
      </c>
      <c r="F75" s="9">
        <v>3.56e-87</v>
      </c>
      <c r="G75" s="10" t="str">
        <f>VLOOKUP(A75,[1]Sheet1!$K:$M,3,0)</f>
        <v>Vacuolar protein that presumably functions within the endosomal-vacuolar trafficking pathway</v>
      </c>
    </row>
    <row r="76" spans="1:7">
      <c r="A76" s="5" t="s">
        <v>250</v>
      </c>
      <c r="B76" s="9">
        <v>191.77</v>
      </c>
      <c r="C76" s="9">
        <v>616.765</v>
      </c>
      <c r="D76" s="9">
        <v>1.264244846</v>
      </c>
      <c r="E76" s="9">
        <v>1.26398e-6</v>
      </c>
      <c r="F76" s="9">
        <v>5.49478e-7</v>
      </c>
      <c r="G76" s="10" t="str">
        <f>VLOOKUP(A76,[1]Sheet1!$K:$M,3,0)</f>
        <v>Hypothetical protein PAS_chr1-1_0118</v>
      </c>
    </row>
    <row r="77" spans="1:7">
      <c r="A77" s="5" t="s">
        <v>756</v>
      </c>
      <c r="B77" s="9">
        <v>39.1</v>
      </c>
      <c r="C77" s="9">
        <v>603.965</v>
      </c>
      <c r="D77" s="9">
        <v>2.494967522</v>
      </c>
      <c r="E77" s="9">
        <v>3.5133e-194</v>
      </c>
      <c r="F77" s="9">
        <v>4.7838e-196</v>
      </c>
      <c r="G77" s="10" t="str">
        <f>VLOOKUP(A77,[1]Sheet1!$K:$M,3,0)</f>
        <v>hypothetical protein PAS_chr3_1184</v>
      </c>
    </row>
    <row r="78" spans="1:7">
      <c r="A78" s="5" t="s">
        <v>757</v>
      </c>
      <c r="B78" s="9">
        <v>86.87</v>
      </c>
      <c r="C78" s="9">
        <v>588.895</v>
      </c>
      <c r="D78" s="9">
        <v>2.362192848</v>
      </c>
      <c r="E78" s="9">
        <v>4.673e-119</v>
      </c>
      <c r="F78" s="9">
        <v>1.2539e-120</v>
      </c>
      <c r="G78" s="10" t="str">
        <f>VLOOKUP(A78,[1]Sheet1!$K:$M,3,0)</f>
        <v>hypothetical protein PAS_chr2-1_0871</v>
      </c>
    </row>
    <row r="79" spans="1:7">
      <c r="A79" s="5" t="s">
        <v>305</v>
      </c>
      <c r="B79" s="9">
        <v>192.375</v>
      </c>
      <c r="C79" s="9">
        <v>564.04</v>
      </c>
      <c r="D79" s="9">
        <v>1.150248038</v>
      </c>
      <c r="E79" s="9">
        <v>6.71527e-37</v>
      </c>
      <c r="F79" s="9">
        <v>7.43601e-38</v>
      </c>
      <c r="G79" s="10" t="str">
        <f>VLOOKUP(A79,[1]Sheet1!$K:$M,3,0)</f>
        <v>Dolichol-phosphate mannosyltransferase</v>
      </c>
    </row>
    <row r="80" spans="1:7">
      <c r="A80" s="5" t="s">
        <v>758</v>
      </c>
      <c r="B80" s="9">
        <v>88.865</v>
      </c>
      <c r="C80" s="9">
        <v>553.295</v>
      </c>
      <c r="D80" s="9">
        <v>2.240097196</v>
      </c>
      <c r="E80" s="9">
        <v>5.9524e-135</v>
      </c>
      <c r="F80" s="9">
        <v>1.323e-136</v>
      </c>
      <c r="G80" s="10" t="str">
        <f>VLOOKUP(A80,[1]Sheet1!$K:$M,3,0)</f>
        <v>Polyamine transporter that recognizes spermine, putrescine, and spermidine</v>
      </c>
    </row>
    <row r="81" spans="1:7">
      <c r="A81" s="5" t="s">
        <v>759</v>
      </c>
      <c r="B81" s="9">
        <v>202.225</v>
      </c>
      <c r="C81" s="9">
        <v>543.63</v>
      </c>
      <c r="D81" s="9">
        <v>1.010140448</v>
      </c>
      <c r="E81" s="9">
        <v>1.26082e-20</v>
      </c>
      <c r="F81" s="9">
        <v>2.46912e-21</v>
      </c>
      <c r="G81" s="10" t="str">
        <f>VLOOKUP(A81,[1]Sheet1!$K:$M,3,0)</f>
        <v>Hypothetical protein PAS_chr4_0489</v>
      </c>
    </row>
    <row r="82" spans="1:7">
      <c r="A82" s="5" t="s">
        <v>304</v>
      </c>
      <c r="B82" s="9">
        <v>140.695</v>
      </c>
      <c r="C82" s="9">
        <v>538.095</v>
      </c>
      <c r="D82" s="9">
        <v>1.535674155</v>
      </c>
      <c r="E82" s="9">
        <v>1.1882e-66</v>
      </c>
      <c r="F82" s="9">
        <v>6.99503e-68</v>
      </c>
      <c r="G82" s="10" t="str">
        <f>VLOOKUP(A82,[1]Sheet1!$K:$M,3,0)</f>
        <v>GPI-anchored cell wall protein of unknown function</v>
      </c>
    </row>
    <row r="83" spans="1:7">
      <c r="A83" s="5" t="s">
        <v>262</v>
      </c>
      <c r="B83" s="9">
        <v>123.07</v>
      </c>
      <c r="C83" s="9">
        <v>514.265</v>
      </c>
      <c r="D83" s="9">
        <v>1.648518827</v>
      </c>
      <c r="E83" s="9">
        <v>2.60805e-45</v>
      </c>
      <c r="F83" s="9">
        <v>2.37618e-46</v>
      </c>
      <c r="G83" s="10" t="str">
        <f>VLOOKUP(A83,[1]Sheet1!$K:$M,3,0)</f>
        <v>Hypothetical protein PAS_chr4_0042</v>
      </c>
    </row>
    <row r="84" spans="1:7">
      <c r="A84" s="5" t="s">
        <v>760</v>
      </c>
      <c r="B84" s="9">
        <v>146.545</v>
      </c>
      <c r="C84" s="9">
        <v>498.465</v>
      </c>
      <c r="D84" s="9">
        <v>1.372031853</v>
      </c>
      <c r="E84" s="9">
        <v>9.59655e-54</v>
      </c>
      <c r="F84" s="9">
        <v>7.26371e-55</v>
      </c>
      <c r="G84" s="10" t="str">
        <f>VLOOKUP(A84,[1]Sheet1!$K:$M,3,0)</f>
        <v>Hsp90 cochaperone, interacts with the Ssa group of the cytosolic Hsp70 chaperones</v>
      </c>
    </row>
    <row r="85" spans="1:7">
      <c r="A85" s="5" t="s">
        <v>761</v>
      </c>
      <c r="B85" s="9">
        <v>186.86</v>
      </c>
      <c r="C85" s="9">
        <v>495.7</v>
      </c>
      <c r="D85" s="9">
        <v>1.008378709</v>
      </c>
      <c r="E85" s="9">
        <v>1.86804e-26</v>
      </c>
      <c r="F85" s="9">
        <v>2.89894e-27</v>
      </c>
      <c r="G85" s="10" t="str">
        <f>VLOOKUP(A85,[1]Sheet1!$K:$M,3,0)</f>
        <v>Hypothetical protein PAS_chr4_0469</v>
      </c>
    </row>
    <row r="86" spans="1:7">
      <c r="A86" s="5" t="s">
        <v>762</v>
      </c>
      <c r="B86" s="9">
        <v>112.095</v>
      </c>
      <c r="C86" s="9">
        <v>493.36</v>
      </c>
      <c r="D86" s="9">
        <v>1.740296342</v>
      </c>
      <c r="E86" s="9">
        <v>6.79416e-74</v>
      </c>
      <c r="F86" s="9">
        <v>3.42837e-75</v>
      </c>
      <c r="G86" s="10" t="str">
        <f>VLOOKUP(A86,[1]Sheet1!$K:$M,3,0)</f>
        <v>Nitric oxide oxidoreductase, flavohemoglobin involved in nitric oxide detoxification</v>
      </c>
    </row>
    <row r="87" spans="1:7">
      <c r="A87" s="5" t="s">
        <v>763</v>
      </c>
      <c r="B87" s="9">
        <v>132.97</v>
      </c>
      <c r="C87" s="9">
        <v>484.43</v>
      </c>
      <c r="D87" s="9">
        <v>1.472319749</v>
      </c>
      <c r="E87" s="9">
        <v>8.09427e-72</v>
      </c>
      <c r="F87" s="9">
        <v>4.19787e-73</v>
      </c>
      <c r="G87" s="10" t="str">
        <f>VLOOKUP(A87,[1]Sheet1!$K:$M,3,0)</f>
        <v>Oligomeric mitochondrial matrix chaperone</v>
      </c>
    </row>
    <row r="88" spans="1:7">
      <c r="A88" s="5" t="s">
        <v>283</v>
      </c>
      <c r="B88" s="9">
        <v>88.07</v>
      </c>
      <c r="C88" s="9">
        <v>468.695</v>
      </c>
      <c r="D88" s="9">
        <v>1.955056872</v>
      </c>
      <c r="E88" s="9">
        <v>2.68616e-11</v>
      </c>
      <c r="F88" s="9">
        <v>8.3855e-12</v>
      </c>
      <c r="G88" s="10" t="str">
        <f>VLOOKUP(A88,[1]Sheet1!$K:$M,3,0)</f>
        <v>hypothetical protein PAS_chr4_0988</v>
      </c>
    </row>
    <row r="89" spans="1:7">
      <c r="A89" s="5" t="s">
        <v>8</v>
      </c>
      <c r="B89" s="9">
        <v>143.775</v>
      </c>
      <c r="C89" s="9">
        <v>464.615</v>
      </c>
      <c r="D89" s="9">
        <v>1.296905382</v>
      </c>
      <c r="E89" s="9">
        <v>2.73988e-48</v>
      </c>
      <c r="F89" s="9">
        <v>2.35365e-49</v>
      </c>
      <c r="G89" s="10" t="str">
        <f>VLOOKUP(A89,[1]Sheet1!$K:$M,3,0)</f>
        <v>Homocitrate synthase isozyme, catalyzes the condensation of acetyl-CoA and alpha-ketoglutarate</v>
      </c>
    </row>
    <row r="90" spans="1:7">
      <c r="A90" s="5" t="s">
        <v>764</v>
      </c>
      <c r="B90" s="9">
        <v>39.59</v>
      </c>
      <c r="C90" s="9">
        <v>459.52</v>
      </c>
      <c r="D90" s="9">
        <v>3.06943627</v>
      </c>
      <c r="E90" s="9">
        <v>4.02188e-33</v>
      </c>
      <c r="F90" s="9">
        <v>5.00118e-34</v>
      </c>
      <c r="G90" s="10" t="str">
        <f>VLOOKUP(A90,[1]Sheet1!$K:$M,3,0)</f>
        <v>hypothetical protein PAS_chr1-4_0681</v>
      </c>
    </row>
    <row r="91" spans="1:7">
      <c r="A91" s="5" t="s">
        <v>765</v>
      </c>
      <c r="B91" s="9">
        <v>149.89</v>
      </c>
      <c r="C91" s="9">
        <v>457.875</v>
      </c>
      <c r="D91" s="9">
        <v>1.194035305</v>
      </c>
      <c r="E91" s="9">
        <v>1.6535e-14</v>
      </c>
      <c r="F91" s="9">
        <v>4.28109e-15</v>
      </c>
      <c r="G91" s="10" t="str">
        <f>VLOOKUP(A91,[1]Sheet1!$K:$M,3,0)</f>
        <v>Mitochondrial outer membrane protein involved in membrane fission, required for localization of Dnm1</v>
      </c>
    </row>
    <row r="92" spans="1:7">
      <c r="A92" s="5" t="s">
        <v>309</v>
      </c>
      <c r="B92" s="9">
        <v>171.055</v>
      </c>
      <c r="C92" s="9">
        <v>451.405</v>
      </c>
      <c r="D92" s="9">
        <v>1.004930827</v>
      </c>
      <c r="E92" s="9">
        <v>5.37092e-37</v>
      </c>
      <c r="F92" s="9">
        <v>5.91511e-38</v>
      </c>
      <c r="G92" s="10" t="str">
        <f>VLOOKUP(A92,[1]Sheet1!$K:$M,3,0)</f>
        <v>Beta subunit of succinyl-CoA ligase, which is a mitochondrial enzyme of the TCA cycle</v>
      </c>
    </row>
    <row r="93" spans="1:7">
      <c r="A93" s="5" t="s">
        <v>766</v>
      </c>
      <c r="B93" s="9">
        <v>100.885</v>
      </c>
      <c r="C93" s="9">
        <v>447.04</v>
      </c>
      <c r="D93" s="9">
        <v>1.752120608</v>
      </c>
      <c r="E93" s="9">
        <v>2.64456e-74</v>
      </c>
      <c r="F93" s="9">
        <v>1.32916e-75</v>
      </c>
      <c r="G93" s="10" t="str">
        <f>VLOOKUP(A93,[1]Sheet1!$K:$M,3,0)</f>
        <v>Protein of unknown function</v>
      </c>
    </row>
    <row r="94" spans="1:7">
      <c r="A94" s="5" t="s">
        <v>229</v>
      </c>
      <c r="B94" s="9">
        <v>91.69</v>
      </c>
      <c r="C94" s="9">
        <v>446.805</v>
      </c>
      <c r="D94" s="9">
        <v>1.878157558</v>
      </c>
      <c r="E94" s="9">
        <v>2.18703e-61</v>
      </c>
      <c r="F94" s="9">
        <v>1.41452e-62</v>
      </c>
      <c r="G94" s="10" t="str">
        <f>VLOOKUP(A94,[1]Sheet1!$K:$M,3,0)</f>
        <v>Hypothetical protein PAS_chr3_0356</v>
      </c>
    </row>
    <row r="95" spans="1:7">
      <c r="A95" s="5" t="s">
        <v>767</v>
      </c>
      <c r="B95" s="9">
        <v>148.5</v>
      </c>
      <c r="C95" s="9">
        <v>445.635</v>
      </c>
      <c r="D95" s="9">
        <v>1.153797206</v>
      </c>
      <c r="E95" s="9">
        <v>2.17681e-14</v>
      </c>
      <c r="F95" s="9">
        <v>5.69703e-15</v>
      </c>
      <c r="G95" s="10" t="str">
        <f>VLOOKUP(A95,[1]Sheet1!$K:$M,3,0)</f>
        <v>Hypothetical protein PAS_chr3_0288</v>
      </c>
    </row>
    <row r="96" spans="1:7">
      <c r="A96" s="5" t="s">
        <v>768</v>
      </c>
      <c r="B96" s="9">
        <v>81.835</v>
      </c>
      <c r="C96" s="9">
        <v>445.52</v>
      </c>
      <c r="D96" s="9">
        <v>2.0403313</v>
      </c>
      <c r="E96" s="9">
        <v>1.6775e-111</v>
      </c>
      <c r="F96" s="9">
        <v>5.0387e-113</v>
      </c>
      <c r="G96" s="10" t="str">
        <f>VLOOKUP(A96,[1]Sheet1!$K:$M,3,0)</f>
        <v>Hypothetical protein PAS_chr4_0807</v>
      </c>
    </row>
    <row r="97" spans="1:7">
      <c r="A97" s="5" t="s">
        <v>282</v>
      </c>
      <c r="B97" s="9">
        <v>135.51</v>
      </c>
      <c r="C97" s="9">
        <v>429.535</v>
      </c>
      <c r="D97" s="9">
        <v>1.26804464</v>
      </c>
      <c r="E97" s="9">
        <v>7.73773e-59</v>
      </c>
      <c r="F97" s="9">
        <v>5.25248e-60</v>
      </c>
      <c r="G97" s="10" t="str">
        <f>VLOOKUP(A97,[1]Sheet1!$K:$M,3,0)</f>
        <v>Hypothetical protein PAS_chr2-1_0254</v>
      </c>
    </row>
    <row r="98" spans="1:7">
      <c r="A98" s="5" t="s">
        <v>769</v>
      </c>
      <c r="B98" s="9">
        <v>141.08</v>
      </c>
      <c r="C98" s="9">
        <v>416.735</v>
      </c>
      <c r="D98" s="9">
        <v>1.170929218</v>
      </c>
      <c r="E98" s="9">
        <v>1.16909e-25</v>
      </c>
      <c r="F98" s="9">
        <v>1.88683e-26</v>
      </c>
      <c r="G98" s="10" t="str">
        <f>VLOOKUP(A98,[1]Sheet1!$K:$M,3,0)</f>
        <v>Plasma membrane ATP-binding cassette (ABC) transporter, multidrug transporter involved in multidrug</v>
      </c>
    </row>
    <row r="99" spans="1:7">
      <c r="A99" s="5" t="s">
        <v>770</v>
      </c>
      <c r="B99" s="9">
        <v>138.565</v>
      </c>
      <c r="C99" s="9">
        <v>413.005</v>
      </c>
      <c r="D99" s="9">
        <v>1.172228028</v>
      </c>
      <c r="E99" s="9">
        <v>4.5496e-35</v>
      </c>
      <c r="F99" s="9">
        <v>5.28388e-36</v>
      </c>
      <c r="G99" s="10" t="str">
        <f>VLOOKUP(A99,[1]Sheet1!$K:$M,3,0)</f>
        <v>hypothetical protein PAS_chr4_0918</v>
      </c>
    </row>
    <row r="100" spans="1:7">
      <c r="A100" s="5" t="s">
        <v>46</v>
      </c>
      <c r="B100" s="9">
        <v>8.82</v>
      </c>
      <c r="C100" s="9">
        <v>407.19</v>
      </c>
      <c r="D100" s="9">
        <v>5.118027306</v>
      </c>
      <c r="E100" s="9">
        <v>0</v>
      </c>
      <c r="F100" s="9">
        <v>0</v>
      </c>
      <c r="G100" s="10" t="str">
        <f>VLOOKUP(A100,[1]Sheet1!$K:$M,3,0)</f>
        <v>hypothetical protein PAS_chr1-3_0299</v>
      </c>
    </row>
    <row r="101" spans="1:7">
      <c r="A101" s="5" t="s">
        <v>253</v>
      </c>
      <c r="B101" s="9">
        <v>134.72</v>
      </c>
      <c r="C101" s="9">
        <v>400.37</v>
      </c>
      <c r="D101" s="9">
        <v>1.172926894</v>
      </c>
      <c r="E101" s="9">
        <v>2.16329e-37</v>
      </c>
      <c r="F101" s="9">
        <v>2.35215e-38</v>
      </c>
      <c r="G101" s="10" t="str">
        <f>VLOOKUP(A101,[1]Sheet1!$K:$M,3,0)</f>
        <v>Putative xylose and arabinose reductase</v>
      </c>
    </row>
    <row r="102" spans="1:7">
      <c r="A102" s="5" t="s">
        <v>771</v>
      </c>
      <c r="B102" s="9">
        <v>88.695</v>
      </c>
      <c r="C102" s="9">
        <v>390.555</v>
      </c>
      <c r="D102" s="9">
        <v>1.71350872</v>
      </c>
      <c r="E102" s="9">
        <v>2.09747e-13</v>
      </c>
      <c r="F102" s="9">
        <v>5.78337e-14</v>
      </c>
      <c r="G102" s="10" t="str">
        <f>VLOOKUP(A102,[1]Sheet1!$K:$M,3,0)</f>
        <v>Arginosuccinate synthetase</v>
      </c>
    </row>
    <row r="103" spans="1:7">
      <c r="A103" s="5" t="s">
        <v>772</v>
      </c>
      <c r="B103" s="9">
        <v>133.24</v>
      </c>
      <c r="C103" s="9">
        <v>384.94</v>
      </c>
      <c r="D103" s="9">
        <v>1.124114709</v>
      </c>
      <c r="E103" s="9">
        <v>2.59822e-31</v>
      </c>
      <c r="F103" s="9">
        <v>3.41296e-32</v>
      </c>
      <c r="G103" s="10" t="str">
        <f>VLOOKUP(A103,[1]Sheet1!$K:$M,3,0)</f>
        <v>Protein localized to COPII vesicles, proposed to be involved in ER to Golgi transport</v>
      </c>
    </row>
    <row r="104" spans="1:7">
      <c r="A104" s="5" t="s">
        <v>144</v>
      </c>
      <c r="B104" s="9">
        <v>25.03</v>
      </c>
      <c r="C104" s="9">
        <v>383.52</v>
      </c>
      <c r="D104" s="9">
        <v>3.530117577</v>
      </c>
      <c r="E104" s="9">
        <v>1.7859e-267</v>
      </c>
      <c r="F104" s="9">
        <v>1.1801e-269</v>
      </c>
      <c r="G104" s="10" t="str">
        <f>VLOOKUP(A104,[1]Sheet1!$K:$M,3,0)</f>
        <v>Mitochondrial aldehyde dehydrogenase</v>
      </c>
    </row>
    <row r="105" spans="1:7">
      <c r="A105" s="5" t="s">
        <v>300</v>
      </c>
      <c r="B105" s="9">
        <v>72.5</v>
      </c>
      <c r="C105" s="9">
        <v>382.29</v>
      </c>
      <c r="D105" s="9">
        <v>2.000555086</v>
      </c>
      <c r="E105" s="9">
        <v>5.953e-105</v>
      </c>
      <c r="F105" s="9">
        <v>1.9072e-106</v>
      </c>
      <c r="G105" s="10" t="str">
        <f>VLOOKUP(A105,[1]Sheet1!$K:$M,3,0)</f>
        <v>Transcriptional repressor and activator</v>
      </c>
    </row>
    <row r="106" spans="1:7">
      <c r="A106" s="5" t="s">
        <v>773</v>
      </c>
      <c r="B106" s="9">
        <v>114.81</v>
      </c>
      <c r="C106" s="9">
        <v>372.96</v>
      </c>
      <c r="D106" s="9">
        <v>1.305482955</v>
      </c>
      <c r="E106" s="9">
        <v>1.29262e-38</v>
      </c>
      <c r="F106" s="9">
        <v>1.34853e-39</v>
      </c>
      <c r="G106" s="10" t="str">
        <f>VLOOKUP(A106,[1]Sheet1!$K:$M,3,0)</f>
        <v>Phosphorylated vacuolar membrane protein that interacts with Atg13p</v>
      </c>
    </row>
    <row r="107" spans="1:7">
      <c r="A107" s="5" t="s">
        <v>774</v>
      </c>
      <c r="B107" s="9">
        <v>106.715</v>
      </c>
      <c r="C107" s="9">
        <v>364.72</v>
      </c>
      <c r="D107" s="9">
        <v>1.034290575</v>
      </c>
      <c r="E107" s="9">
        <v>2.22496e-42</v>
      </c>
      <c r="F107" s="9">
        <v>2.16526e-43</v>
      </c>
      <c r="G107" s="10" t="str">
        <f>VLOOKUP(A107,[1]Sheet1!$K:$M,3,0)</f>
        <v>Hypothetical protein PAS_chr3_0734</v>
      </c>
    </row>
    <row r="108" spans="1:7">
      <c r="A108" s="5" t="s">
        <v>775</v>
      </c>
      <c r="B108" s="9">
        <v>125.135</v>
      </c>
      <c r="C108" s="9">
        <v>364.51</v>
      </c>
      <c r="D108" s="9">
        <v>1.149653159</v>
      </c>
      <c r="E108" s="9">
        <v>7.03583e-53</v>
      </c>
      <c r="F108" s="9">
        <v>5.41001e-54</v>
      </c>
      <c r="G108" s="10" t="str">
        <f>VLOOKUP(A108,[1]Sheet1!$K:$M,3,0)</f>
        <v>Glutamine-fructose-6-phosphate amidotransferase</v>
      </c>
    </row>
    <row r="109" spans="1:7">
      <c r="A109" s="5" t="s">
        <v>776</v>
      </c>
      <c r="B109" s="9">
        <v>126.39</v>
      </c>
      <c r="C109" s="9">
        <v>360.48</v>
      </c>
      <c r="D109" s="9">
        <v>1.120104888</v>
      </c>
      <c r="E109" s="9">
        <v>1.95802e-58</v>
      </c>
      <c r="F109" s="9">
        <v>1.34482e-59</v>
      </c>
      <c r="G109" s="10" t="str">
        <f>VLOOKUP(A109,[1]Sheet1!$K:$M,3,0)</f>
        <v>Essential phosphoprotein component (p150) of the COPII coat of secretory pathway vesicles</v>
      </c>
    </row>
    <row r="110" spans="1:7">
      <c r="A110" s="5" t="s">
        <v>777</v>
      </c>
      <c r="B110" s="9">
        <v>108.95</v>
      </c>
      <c r="C110" s="9">
        <v>354.59</v>
      </c>
      <c r="D110" s="9">
        <v>1.253692989</v>
      </c>
      <c r="E110" s="9">
        <v>2.04138e-13</v>
      </c>
      <c r="F110" s="9">
        <v>5.62462e-14</v>
      </c>
      <c r="G110" s="10" t="str">
        <f>VLOOKUP(A110,[1]Sheet1!$K:$M,3,0)</f>
        <v>Hypothetical protein PAS_chr1-3_0087</v>
      </c>
    </row>
    <row r="111" spans="1:7">
      <c r="A111" s="5" t="s">
        <v>778</v>
      </c>
      <c r="B111" s="9">
        <v>49.175</v>
      </c>
      <c r="C111" s="9">
        <v>350.955</v>
      </c>
      <c r="D111" s="9">
        <v>2.432773451</v>
      </c>
      <c r="E111" s="9">
        <v>5.7932e-107</v>
      </c>
      <c r="F111" s="9">
        <v>1.8213e-108</v>
      </c>
      <c r="G111" s="10" t="str">
        <f>VLOOKUP(A111,[1]Sheet1!$K:$M,3,0)</f>
        <v>Essential ATP-dependent RNA helicase of the DEAD-box protein family</v>
      </c>
    </row>
    <row r="112" spans="1:7">
      <c r="A112" s="5" t="s">
        <v>779</v>
      </c>
      <c r="B112" s="9">
        <v>115.35</v>
      </c>
      <c r="C112" s="9">
        <v>348.215</v>
      </c>
      <c r="D112" s="9">
        <v>1.185980171</v>
      </c>
      <c r="E112" s="9">
        <v>3.27248e-26</v>
      </c>
      <c r="F112" s="9">
        <v>5.15053e-27</v>
      </c>
      <c r="G112" s="10" t="str">
        <f>VLOOKUP(A112,[1]Sheet1!$K:$M,3,0)</f>
        <v>Non-essential subunit of Sec63 complex (Sec63p, Sec62p, Sec66p and Sec72p)</v>
      </c>
    </row>
    <row r="113" spans="1:7">
      <c r="A113" s="5" t="s">
        <v>780</v>
      </c>
      <c r="B113" s="9">
        <v>40.67</v>
      </c>
      <c r="C113" s="9">
        <v>335.735</v>
      </c>
      <c r="D113" s="9">
        <v>2.647129947</v>
      </c>
      <c r="E113" s="9">
        <v>5.6827e-216</v>
      </c>
      <c r="F113" s="9">
        <v>5.8033e-218</v>
      </c>
      <c r="G113" s="10" t="str">
        <f>VLOOKUP(A113,[1]Sheet1!$K:$M,3,0)</f>
        <v>Low affinity methionine permease, similar to Mup1p</v>
      </c>
    </row>
    <row r="114" spans="1:7">
      <c r="A114" s="5" t="s">
        <v>781</v>
      </c>
      <c r="B114" s="9">
        <v>63.535</v>
      </c>
      <c r="C114" s="9">
        <v>331.43</v>
      </c>
      <c r="D114" s="9">
        <v>1.973097515</v>
      </c>
      <c r="E114" s="9">
        <v>1.31884e-42</v>
      </c>
      <c r="F114" s="9">
        <v>1.27553e-43</v>
      </c>
      <c r="G114" s="10" t="str">
        <f>VLOOKUP(A114,[1]Sheet1!$K:$M,3,0)</f>
        <v>Hypothetical protein PAS_chr1-1_0388</v>
      </c>
    </row>
    <row r="115" spans="1:7">
      <c r="A115" s="5" t="s">
        <v>274</v>
      </c>
      <c r="B115" s="9">
        <v>88.695</v>
      </c>
      <c r="C115" s="9">
        <v>325.23</v>
      </c>
      <c r="D115" s="9">
        <v>1.472556497</v>
      </c>
      <c r="E115" s="9">
        <v>3.39872e-51</v>
      </c>
      <c r="F115" s="9">
        <v>2.72224e-52</v>
      </c>
      <c r="G115" s="10" t="str">
        <f>VLOOKUP(A115,[1]Sheet1!$K:$M,3,0)</f>
        <v>Hypothetical protein PAS_chr2-2_0331</v>
      </c>
    </row>
    <row r="116" spans="1:7">
      <c r="A116" s="5" t="s">
        <v>241</v>
      </c>
      <c r="B116" s="9">
        <v>76.105</v>
      </c>
      <c r="C116" s="9">
        <v>320.555</v>
      </c>
      <c r="D116" s="9">
        <v>1.667224415</v>
      </c>
      <c r="E116" s="9">
        <v>1.14833e-43</v>
      </c>
      <c r="F116" s="9">
        <v>1.08073e-44</v>
      </c>
      <c r="G116" s="10" t="str">
        <f>VLOOKUP(A116,[1]Sheet1!$K:$M,3,0)</f>
        <v>Protein with similarity to members of a family of flavodoxin-like proteins</v>
      </c>
    </row>
    <row r="117" spans="1:7">
      <c r="A117" s="5" t="s">
        <v>782</v>
      </c>
      <c r="B117" s="9">
        <v>116.575</v>
      </c>
      <c r="C117" s="9">
        <v>319.525</v>
      </c>
      <c r="D117" s="9">
        <v>1.056877016</v>
      </c>
      <c r="E117" s="9">
        <v>2.29984e-29</v>
      </c>
      <c r="F117" s="9">
        <v>3.21084e-30</v>
      </c>
      <c r="G117" s="10" t="str">
        <f>VLOOKUP(A117,[1]Sheet1!$K:$M,3,0)</f>
        <v>hypothetical protein PAS_chr2-1_0864</v>
      </c>
    </row>
    <row r="118" spans="1:7">
      <c r="A118" s="5" t="s">
        <v>783</v>
      </c>
      <c r="B118" s="9">
        <v>127.15</v>
      </c>
      <c r="C118" s="9">
        <v>315.62</v>
      </c>
      <c r="D118" s="9">
        <v>1.178803851</v>
      </c>
      <c r="E118" s="9">
        <v>8.34618e-52</v>
      </c>
      <c r="F118" s="9">
        <v>6.60141e-53</v>
      </c>
      <c r="G118" s="10" t="str">
        <f>VLOOKUP(A118,[1]Sheet1!$K:$M,3,0)</f>
        <v>UBX (ubiquitin regulatory X) domain-containing protein that regulates Glc7p phosphatase activity and</v>
      </c>
    </row>
    <row r="119" spans="1:7">
      <c r="A119" s="5" t="s">
        <v>784</v>
      </c>
      <c r="B119" s="9">
        <v>99.075</v>
      </c>
      <c r="C119" s="9">
        <v>313.56</v>
      </c>
      <c r="D119" s="9">
        <v>1.20236385</v>
      </c>
      <c r="E119" s="9">
        <v>6.21033e-10</v>
      </c>
      <c r="F119" s="9">
        <v>2.11281e-10</v>
      </c>
      <c r="G119" s="10" t="str">
        <f>VLOOKUP(A119,[1]Sheet1!$K:$M,3,0)</f>
        <v>hypothetical protein PAS_chr2-2_0483</v>
      </c>
    </row>
    <row r="120" spans="1:7">
      <c r="A120" s="5" t="s">
        <v>581</v>
      </c>
      <c r="B120" s="9">
        <v>88.21</v>
      </c>
      <c r="C120" s="9">
        <v>305.57</v>
      </c>
      <c r="D120" s="9">
        <v>1.360491362</v>
      </c>
      <c r="E120" s="9">
        <v>2.30937e-6</v>
      </c>
      <c r="F120" s="9">
        <v>1.0289e-6</v>
      </c>
      <c r="G120" s="10" t="str">
        <f>VLOOKUP(A120,[1]Sheet1!$K:$M,3,0)</f>
        <v>Cystathionine gamma-lyase</v>
      </c>
    </row>
    <row r="121" spans="1:7">
      <c r="A121" s="5" t="s">
        <v>785</v>
      </c>
      <c r="B121" s="9">
        <v>61.68</v>
      </c>
      <c r="C121" s="9">
        <v>305.44</v>
      </c>
      <c r="D121" s="9">
        <v>1.909220176</v>
      </c>
      <c r="E121" s="9">
        <v>6.0233e-94</v>
      </c>
      <c r="F121" s="9">
        <v>2.14687e-95</v>
      </c>
      <c r="G121" s="10" t="str">
        <f>VLOOKUP(A121,[1]Sheet1!$K:$M,3,0)</f>
        <v>Hypothetical protein PAS_chr3_0366</v>
      </c>
    </row>
    <row r="122" spans="1:7">
      <c r="A122" s="5" t="s">
        <v>786</v>
      </c>
      <c r="B122" s="9">
        <v>88.43</v>
      </c>
      <c r="C122" s="9">
        <v>304.82</v>
      </c>
      <c r="D122" s="9">
        <v>1.380975698</v>
      </c>
      <c r="E122" s="9">
        <v>1.83085e-39</v>
      </c>
      <c r="F122" s="9">
        <v>1.87338e-40</v>
      </c>
      <c r="G122" s="10" t="str">
        <f>VLOOKUP(A122,[1]Sheet1!$K:$M,3,0)</f>
        <v>v-SNARE protein involved in Golgi transport, homolog of the mammalian protein GOS-28/GS28</v>
      </c>
    </row>
    <row r="123" spans="1:7">
      <c r="A123" s="5" t="s">
        <v>787</v>
      </c>
      <c r="B123" s="9">
        <v>84.705</v>
      </c>
      <c r="C123" s="9">
        <v>301.66</v>
      </c>
      <c r="D123" s="9">
        <v>1.43477232</v>
      </c>
      <c r="E123" s="9">
        <v>5.72102e-52</v>
      </c>
      <c r="F123" s="9">
        <v>4.4563e-53</v>
      </c>
      <c r="G123" s="10" t="str">
        <f>VLOOKUP(A123,[1]Sheet1!$K:$M,3,0)</f>
        <v>Hypothetical protein PAS_chr2-2_0342</v>
      </c>
    </row>
    <row r="124" spans="1:7">
      <c r="A124" s="5" t="s">
        <v>788</v>
      </c>
      <c r="B124" s="9">
        <v>100.91</v>
      </c>
      <c r="C124" s="9">
        <v>301.335</v>
      </c>
      <c r="D124" s="9">
        <v>1.176692432</v>
      </c>
      <c r="E124" s="9">
        <v>2.41958e-36</v>
      </c>
      <c r="F124" s="9">
        <v>2.72772e-37</v>
      </c>
      <c r="G124" s="10" t="str">
        <f>VLOOKUP(A124,[1]Sheet1!$K:$M,3,0)</f>
        <v>Small rho-like GTPase, essential for establishment and maintenance of cell polarity</v>
      </c>
    </row>
    <row r="125" spans="1:7">
      <c r="A125" s="5" t="s">
        <v>215</v>
      </c>
      <c r="B125" s="9">
        <v>26.845</v>
      </c>
      <c r="C125" s="9">
        <v>301.18</v>
      </c>
      <c r="D125" s="9">
        <v>3.081040968</v>
      </c>
      <c r="E125" s="9">
        <v>2.2664e-167</v>
      </c>
      <c r="F125" s="9">
        <v>3.6306e-169</v>
      </c>
      <c r="G125" s="10" t="str">
        <f>VLOOKUP(A125,[1]Sheet1!$K:$M,3,0)</f>
        <v>Negative regulator of the glucose-sensing signal transduction pathway</v>
      </c>
    </row>
    <row r="126" spans="1:7">
      <c r="A126" s="5" t="s">
        <v>284</v>
      </c>
      <c r="B126" s="9">
        <v>110.105</v>
      </c>
      <c r="C126" s="9">
        <v>300.715</v>
      </c>
      <c r="D126" s="9">
        <v>1.040437988</v>
      </c>
      <c r="E126" s="9">
        <v>7.05506e-21</v>
      </c>
      <c r="F126" s="9">
        <v>1.36044e-21</v>
      </c>
      <c r="G126" s="10" t="str">
        <f>VLOOKUP(A126,[1]Sheet1!$K:$M,3,0)</f>
        <v>Integral membrane protein localized to late Golgi vesicles along with the v-SNARE Tlg2p</v>
      </c>
    </row>
    <row r="127" spans="1:7">
      <c r="A127" s="5" t="s">
        <v>789</v>
      </c>
      <c r="B127" s="9">
        <v>93.71</v>
      </c>
      <c r="C127" s="9">
        <v>299.705</v>
      </c>
      <c r="D127" s="9">
        <v>1.280620442</v>
      </c>
      <c r="E127" s="9">
        <v>4.59903e-55</v>
      </c>
      <c r="F127" s="9">
        <v>3.38895e-56</v>
      </c>
      <c r="G127" s="10" t="str">
        <f>VLOOKUP(A127,[1]Sheet1!$K:$M,3,0)</f>
        <v>Protein chaperone involved in regulation of the HSP90 and HSP70 functions</v>
      </c>
    </row>
    <row r="128" spans="1:7">
      <c r="A128" s="5" t="s">
        <v>790</v>
      </c>
      <c r="B128" s="9">
        <v>91.505</v>
      </c>
      <c r="C128" s="9">
        <v>298.665</v>
      </c>
      <c r="D128" s="9">
        <v>1.311851705</v>
      </c>
      <c r="E128" s="9">
        <v>1.69209e-53</v>
      </c>
      <c r="F128" s="9">
        <v>1.28753e-54</v>
      </c>
      <c r="G128" s="10" t="str">
        <f>VLOOKUP(A128,[1]Sheet1!$K:$M,3,0)</f>
        <v>hypothetical protein PAS_chr2-1_0828</v>
      </c>
    </row>
    <row r="129" spans="1:7">
      <c r="A129" s="5" t="s">
        <v>308</v>
      </c>
      <c r="B129" s="9">
        <v>88.705</v>
      </c>
      <c r="C129" s="9">
        <v>296.545</v>
      </c>
      <c r="D129" s="9">
        <v>1.333551268</v>
      </c>
      <c r="E129" s="9">
        <v>1.0793e-33</v>
      </c>
      <c r="F129" s="9">
        <v>1.31184e-34</v>
      </c>
      <c r="G129" s="10" t="str">
        <f>VLOOKUP(A129,[1]Sheet1!$K:$M,3,0)</f>
        <v>Conserved protein of the mitochondrial matrix, performs a scaffolding function during assembly of ir</v>
      </c>
    </row>
    <row r="130" spans="1:7">
      <c r="A130" s="5" t="s">
        <v>791</v>
      </c>
      <c r="B130" s="9">
        <v>102.4</v>
      </c>
      <c r="C130" s="9">
        <v>295.665</v>
      </c>
      <c r="D130" s="9">
        <v>1.137678133</v>
      </c>
      <c r="E130" s="9">
        <v>3.31818e-58</v>
      </c>
      <c r="F130" s="9">
        <v>2.28565e-59</v>
      </c>
      <c r="G130" s="10" t="str">
        <f>VLOOKUP(A130,[1]Sheet1!$K:$M,3,0)</f>
        <v>hypothetical protein PAS_chr3_1226</v>
      </c>
    </row>
    <row r="131" spans="1:7">
      <c r="A131" s="5" t="s">
        <v>182</v>
      </c>
      <c r="B131" s="9">
        <v>9.845</v>
      </c>
      <c r="C131" s="9">
        <v>294.14</v>
      </c>
      <c r="D131" s="9">
        <v>4.475571715</v>
      </c>
      <c r="E131" s="9">
        <v>1.5146e-240</v>
      </c>
      <c r="F131" s="9">
        <v>1.2738e-242</v>
      </c>
      <c r="G131" s="10" t="str">
        <f>VLOOKUP(A131,[1]Sheet1!$K:$M,3,0)</f>
        <v>Putative protein of unknown function</v>
      </c>
    </row>
    <row r="132" spans="1:7">
      <c r="A132" s="5" t="s">
        <v>264</v>
      </c>
      <c r="B132" s="9">
        <v>53.005</v>
      </c>
      <c r="C132" s="9">
        <v>292.675</v>
      </c>
      <c r="D132" s="9">
        <v>2.039137382</v>
      </c>
      <c r="E132" s="9">
        <v>2.17831e-44</v>
      </c>
      <c r="F132" s="9">
        <v>2.01517e-45</v>
      </c>
      <c r="G132" s="10" t="str">
        <f>VLOOKUP(A132,[1]Sheet1!$K:$M,3,0)</f>
        <v>hypothetical protein PAS_chr4_0915</v>
      </c>
    </row>
    <row r="133" spans="1:7">
      <c r="A133" s="5" t="s">
        <v>34</v>
      </c>
      <c r="B133" s="9">
        <v>1.85</v>
      </c>
      <c r="C133" s="9">
        <v>288.345</v>
      </c>
      <c r="D133" s="9">
        <v>6.749614838</v>
      </c>
      <c r="E133" s="9">
        <v>1.1922e-204</v>
      </c>
      <c r="F133" s="9">
        <v>1.4084e-206</v>
      </c>
      <c r="G133" s="10" t="str">
        <f>VLOOKUP(A133,[1]Sheet1!$K:$M,3,0)</f>
        <v>Plasma membrane protein with roles in the uptake of protoprophyrin IX and the efflux of heme</v>
      </c>
    </row>
    <row r="134" spans="1:7">
      <c r="A134" s="5" t="s">
        <v>792</v>
      </c>
      <c r="B134" s="9">
        <v>104.65</v>
      </c>
      <c r="C134" s="9">
        <v>279</v>
      </c>
      <c r="D134" s="9">
        <v>1.007770761</v>
      </c>
      <c r="E134" s="9">
        <v>1.33448e-18</v>
      </c>
      <c r="F134" s="9">
        <v>2.82715e-19</v>
      </c>
      <c r="G134" s="10" t="str">
        <f>VLOOKUP(A134,[1]Sheet1!$K:$M,3,0)</f>
        <v>Non-essential subunit of Sec63 complex (Sec63p, Sec62p, Sec66p and Sec72p)</v>
      </c>
    </row>
    <row r="135" spans="1:7">
      <c r="A135" s="5" t="s">
        <v>793</v>
      </c>
      <c r="B135" s="9">
        <v>103.375</v>
      </c>
      <c r="C135" s="9">
        <v>278</v>
      </c>
      <c r="D135" s="9">
        <v>1.03299185</v>
      </c>
      <c r="E135" s="9">
        <v>1.2246e-37</v>
      </c>
      <c r="F135" s="9">
        <v>1.31012e-38</v>
      </c>
      <c r="G135" s="10" t="str">
        <f>VLOOKUP(A135,[1]Sheet1!$K:$M,3,0)</f>
        <v>Transcription factor</v>
      </c>
    </row>
    <row r="136" spans="1:7">
      <c r="A136" s="5" t="s">
        <v>794</v>
      </c>
      <c r="B136" s="9">
        <v>54.87</v>
      </c>
      <c r="C136" s="9">
        <v>272.94</v>
      </c>
      <c r="D136" s="9">
        <v>1.919196726</v>
      </c>
      <c r="E136" s="9">
        <v>8.318e-124</v>
      </c>
      <c r="F136" s="9">
        <v>2.0987e-125</v>
      </c>
      <c r="G136" s="10" t="str">
        <f>VLOOKUP(A136,[1]Sheet1!$K:$M,3,0)</f>
        <v>Protein of unknown function</v>
      </c>
    </row>
    <row r="137" spans="1:7">
      <c r="A137" s="5" t="s">
        <v>795</v>
      </c>
      <c r="B137" s="9">
        <v>81.21</v>
      </c>
      <c r="C137" s="9">
        <v>268.83</v>
      </c>
      <c r="D137" s="9">
        <v>1.328082696</v>
      </c>
      <c r="E137" s="9">
        <v>2.44424e-34</v>
      </c>
      <c r="F137" s="9">
        <v>2.91703e-35</v>
      </c>
      <c r="G137" s="10" t="str">
        <f>VLOOKUP(A137,[1]Sheet1!$K:$M,3,0)</f>
        <v>Polyamine transport protein specific for spermine</v>
      </c>
    </row>
    <row r="138" spans="1:7">
      <c r="A138" s="5" t="s">
        <v>796</v>
      </c>
      <c r="B138" s="9">
        <v>71.945</v>
      </c>
      <c r="C138" s="9">
        <v>266.12</v>
      </c>
      <c r="D138" s="9">
        <v>1.490644343</v>
      </c>
      <c r="E138" s="9">
        <v>1.56396e-46</v>
      </c>
      <c r="F138" s="9">
        <v>1.38733e-47</v>
      </c>
      <c r="G138" s="10" t="str">
        <f>VLOOKUP(A138,[1]Sheet1!$K:$M,3,0)</f>
        <v>Clavaminate synthase</v>
      </c>
    </row>
    <row r="139" spans="1:7">
      <c r="A139" s="5" t="s">
        <v>797</v>
      </c>
      <c r="B139" s="9">
        <v>86.92</v>
      </c>
      <c r="C139" s="9">
        <v>263.245</v>
      </c>
      <c r="D139" s="9">
        <v>1.192304172</v>
      </c>
      <c r="E139" s="9">
        <v>6.91558e-29</v>
      </c>
      <c r="F139" s="9">
        <v>9.83192e-30</v>
      </c>
      <c r="G139" s="10" t="str">
        <f>VLOOKUP(A139,[1]Sheet1!$K:$M,3,0)</f>
        <v>Endoplasmic reticulum transmembrane protein</v>
      </c>
    </row>
    <row r="140" spans="1:7">
      <c r="A140" s="5" t="s">
        <v>798</v>
      </c>
      <c r="B140" s="9">
        <v>87.68</v>
      </c>
      <c r="C140" s="9">
        <v>263.175</v>
      </c>
      <c r="D140" s="9">
        <v>1.193307687</v>
      </c>
      <c r="E140" s="9">
        <v>2.04322e-49</v>
      </c>
      <c r="F140" s="9">
        <v>1.71837e-50</v>
      </c>
      <c r="G140" s="10" t="str">
        <f>VLOOKUP(A140,[1]Sheet1!$K:$M,3,0)</f>
        <v>Hypothetical protein PAS_chr4_0013</v>
      </c>
    </row>
    <row r="141" spans="1:7">
      <c r="A141" s="5" t="s">
        <v>243</v>
      </c>
      <c r="B141" s="9">
        <v>52.02</v>
      </c>
      <c r="C141" s="9">
        <v>260.38</v>
      </c>
      <c r="D141" s="9">
        <v>1.925719764</v>
      </c>
      <c r="E141" s="9">
        <v>4.00289e-93</v>
      </c>
      <c r="F141" s="9">
        <v>1.4588e-94</v>
      </c>
      <c r="G141" s="10" t="str">
        <f>VLOOKUP(A141,[1]Sheet1!$K:$M,3,0)</f>
        <v>GTPase activating protein (GAP) for Rho1p, involved in signaling to the actin cytoskeleton, null mut</v>
      </c>
    </row>
    <row r="142" spans="1:7">
      <c r="A142" s="5" t="s">
        <v>799</v>
      </c>
      <c r="B142" s="9">
        <v>95.545</v>
      </c>
      <c r="C142" s="9">
        <v>259.575</v>
      </c>
      <c r="D142" s="9">
        <v>1.050697139</v>
      </c>
      <c r="E142" s="9">
        <v>3.77703e-41</v>
      </c>
      <c r="F142" s="9">
        <v>3.74376e-42</v>
      </c>
      <c r="G142" s="10" t="str">
        <f>VLOOKUP(A142,[1]Sheet1!$K:$M,3,0)</f>
        <v>Protein required for mismatch repair in mitosis and meiosis, forms a complex with Msh2p to repair bo</v>
      </c>
    </row>
    <row r="143" spans="1:7">
      <c r="A143" s="5" t="s">
        <v>800</v>
      </c>
      <c r="B143" s="9">
        <v>95.865</v>
      </c>
      <c r="C143" s="9">
        <v>259.46</v>
      </c>
      <c r="D143" s="9">
        <v>1.038071009</v>
      </c>
      <c r="E143" s="9">
        <v>8.49422e-31</v>
      </c>
      <c r="F143" s="9">
        <v>1.13449e-31</v>
      </c>
      <c r="G143" s="10" t="str">
        <f>VLOOKUP(A143,[1]Sheet1!$K:$M,3,0)</f>
        <v>Putative vacuolar Fe2+/Mn2+ transporter</v>
      </c>
    </row>
    <row r="144" spans="1:7">
      <c r="A144" s="5" t="s">
        <v>255</v>
      </c>
      <c r="B144" s="9">
        <v>75.985</v>
      </c>
      <c r="C144" s="9">
        <v>258.24</v>
      </c>
      <c r="D144" s="9">
        <v>1.369500999</v>
      </c>
      <c r="E144" s="9">
        <v>1.6246e-65</v>
      </c>
      <c r="F144" s="9">
        <v>9.79182e-67</v>
      </c>
      <c r="G144" s="10" t="str">
        <f>VLOOKUP(A144,[1]Sheet1!$K:$M,3,0)</f>
        <v>Hypothetical protein PAS_chr3_0778</v>
      </c>
    </row>
    <row r="145" spans="1:7">
      <c r="A145" s="5" t="s">
        <v>801</v>
      </c>
      <c r="B145" s="9">
        <v>64.3</v>
      </c>
      <c r="C145" s="9">
        <v>257.21</v>
      </c>
      <c r="D145" s="9">
        <v>1.583837696</v>
      </c>
      <c r="E145" s="9">
        <v>9.6827e-35</v>
      </c>
      <c r="F145" s="9">
        <v>1.1323e-35</v>
      </c>
      <c r="G145" s="10" t="str">
        <f>VLOOKUP(A145,[1]Sheet1!$K:$M,3,0)</f>
        <v>Hypothetical protein PAS_chr2-1_0293</v>
      </c>
    </row>
    <row r="146" spans="1:7">
      <c r="A146" s="5" t="s">
        <v>802</v>
      </c>
      <c r="B146" s="9">
        <v>70.065</v>
      </c>
      <c r="C146" s="9">
        <v>257.015</v>
      </c>
      <c r="D146" s="9">
        <v>1.480245679</v>
      </c>
      <c r="E146" s="9">
        <v>8.04099e-59</v>
      </c>
      <c r="F146" s="9">
        <v>5.47444e-60</v>
      </c>
      <c r="G146" s="10" t="str">
        <f>VLOOKUP(A146,[1]Sheet1!$K:$M,3,0)</f>
        <v>Calcineurin A</v>
      </c>
    </row>
    <row r="147" spans="1:7">
      <c r="A147" s="5" t="s">
        <v>277</v>
      </c>
      <c r="B147" s="9">
        <v>93.05</v>
      </c>
      <c r="C147" s="9">
        <v>254.165</v>
      </c>
      <c r="D147" s="9">
        <v>1.050871385</v>
      </c>
      <c r="E147" s="9">
        <v>2.29984e-29</v>
      </c>
      <c r="F147" s="9">
        <v>3.21443e-30</v>
      </c>
      <c r="G147" s="10" t="str">
        <f>VLOOKUP(A147,[1]Sheet1!$K:$M,3,0)</f>
        <v>One of several homologs of bacterial chaperone DnaJ, located in the ER lumen</v>
      </c>
    </row>
    <row r="148" spans="1:7">
      <c r="A148" s="5" t="s">
        <v>803</v>
      </c>
      <c r="B148" s="9">
        <v>92.945</v>
      </c>
      <c r="C148" s="9">
        <v>253.88</v>
      </c>
      <c r="D148" s="9">
        <v>1.057176596</v>
      </c>
      <c r="E148" s="9">
        <v>3.90661e-37</v>
      </c>
      <c r="F148" s="9">
        <v>4.27897e-38</v>
      </c>
      <c r="G148" s="10" t="str">
        <f>VLOOKUP(A148,[1]Sheet1!$K:$M,3,0)</f>
        <v>Protein subunit of mitochondrial RNase P, has roles in nuclear transcription, cytoplasmic and mitoch</v>
      </c>
    </row>
    <row r="149" spans="1:7">
      <c r="A149" s="5" t="s">
        <v>219</v>
      </c>
      <c r="B149" s="9">
        <v>55.575</v>
      </c>
      <c r="C149" s="9">
        <v>248.635</v>
      </c>
      <c r="D149" s="9">
        <v>1.76551303</v>
      </c>
      <c r="E149" s="9">
        <v>3.9385e-79</v>
      </c>
      <c r="F149" s="9">
        <v>1.806e-80</v>
      </c>
      <c r="G149" s="10" t="str">
        <f>VLOOKUP(A149,[1]Sheet1!$K:$M,3,0)</f>
        <v>Hypothetical protein PAS_chr4_0553</v>
      </c>
    </row>
    <row r="150" spans="1:7">
      <c r="A150" s="5" t="s">
        <v>804</v>
      </c>
      <c r="B150" s="9">
        <v>91.98</v>
      </c>
      <c r="C150" s="9">
        <v>243.925</v>
      </c>
      <c r="D150" s="9">
        <v>1.012903177</v>
      </c>
      <c r="E150" s="9">
        <v>1.24081e-18</v>
      </c>
      <c r="F150" s="9">
        <v>2.62374e-19</v>
      </c>
      <c r="G150" s="10" t="str">
        <f>VLOOKUP(A150,[1]Sheet1!$K:$M,3,0)</f>
        <v>ATP-dependent DEAD (Asp-Glu-Ala-Asp)-box RNA helicase</v>
      </c>
    </row>
    <row r="151" spans="1:7">
      <c r="A151" s="5" t="s">
        <v>805</v>
      </c>
      <c r="B151" s="9">
        <v>65.73</v>
      </c>
      <c r="C151" s="9">
        <v>238.4</v>
      </c>
      <c r="D151" s="9">
        <v>1.458141886</v>
      </c>
      <c r="E151" s="9">
        <v>1.67471e-38</v>
      </c>
      <c r="F151" s="9">
        <v>1.75385e-39</v>
      </c>
      <c r="G151" s="10" t="str">
        <f>VLOOKUP(A151,[1]Sheet1!$K:$M,3,0)</f>
        <v>Nucleolar protein that binds nuclear localization sequences</v>
      </c>
    </row>
    <row r="152" spans="1:7">
      <c r="A152" s="5" t="s">
        <v>806</v>
      </c>
      <c r="B152" s="9">
        <v>45.635</v>
      </c>
      <c r="C152" s="9">
        <v>237.77</v>
      </c>
      <c r="D152" s="9">
        <v>1.966626864</v>
      </c>
      <c r="E152" s="9">
        <v>6.8029e-55</v>
      </c>
      <c r="F152" s="9">
        <v>5.05381e-56</v>
      </c>
      <c r="G152" s="10" t="str">
        <f>VLOOKUP(A152,[1]Sheet1!$K:$M,3,0)</f>
        <v>Hypothetical protein PAS_chr3_0126</v>
      </c>
    </row>
    <row r="153" spans="1:7">
      <c r="A153" s="5" t="s">
        <v>269</v>
      </c>
      <c r="B153" s="9">
        <v>72.21</v>
      </c>
      <c r="C153" s="9">
        <v>233.575</v>
      </c>
      <c r="D153" s="9">
        <v>1.29608138</v>
      </c>
      <c r="E153" s="9">
        <v>5.25177e-44</v>
      </c>
      <c r="F153" s="9">
        <v>4.89001e-45</v>
      </c>
      <c r="G153" s="10" t="str">
        <f>VLOOKUP(A153,[1]Sheet1!$K:$M,3,0)</f>
        <v>Hypothetical protein PAS_chr4_0099</v>
      </c>
    </row>
    <row r="154" spans="1:7">
      <c r="A154" s="5" t="s">
        <v>807</v>
      </c>
      <c r="B154" s="9">
        <v>75.39</v>
      </c>
      <c r="C154" s="9">
        <v>231.97</v>
      </c>
      <c r="D154" s="9">
        <v>1.225136061</v>
      </c>
      <c r="E154" s="9">
        <v>4.61938e-44</v>
      </c>
      <c r="F154" s="9">
        <v>4.29193e-45</v>
      </c>
      <c r="G154" s="10" t="str">
        <f>VLOOKUP(A154,[1]Sheet1!$K:$M,3,0)</f>
        <v>Protein involved in ER-to-Golgi transport</v>
      </c>
    </row>
    <row r="155" spans="1:7">
      <c r="A155" s="5" t="s">
        <v>808</v>
      </c>
      <c r="B155" s="9">
        <v>37.98</v>
      </c>
      <c r="C155" s="9">
        <v>231.015</v>
      </c>
      <c r="D155" s="9">
        <v>2.202692471</v>
      </c>
      <c r="E155" s="9">
        <v>1.9544e-105</v>
      </c>
      <c r="F155" s="9">
        <v>6.2225e-107</v>
      </c>
      <c r="G155" s="10" t="str">
        <f>VLOOKUP(A155,[1]Sheet1!$K:$M,3,0)</f>
        <v>Putative protein of unknown function</v>
      </c>
    </row>
    <row r="156" spans="1:7">
      <c r="A156" s="5" t="s">
        <v>809</v>
      </c>
      <c r="B156" s="9">
        <v>47.175</v>
      </c>
      <c r="C156" s="9">
        <v>227.835</v>
      </c>
      <c r="D156" s="9">
        <v>1.864554614</v>
      </c>
      <c r="E156" s="9">
        <v>1.5647e-40</v>
      </c>
      <c r="F156" s="9">
        <v>1.56658e-41</v>
      </c>
      <c r="G156" s="10" t="str">
        <f>VLOOKUP(A156,[1]Sheet1!$K:$M,3,0)</f>
        <v>Hypothetical protein PAS_chr2-1_0063</v>
      </c>
    </row>
    <row r="157" spans="1:7">
      <c r="A157" s="5" t="s">
        <v>810</v>
      </c>
      <c r="B157" s="9">
        <v>34</v>
      </c>
      <c r="C157" s="9">
        <v>227.015</v>
      </c>
      <c r="D157" s="9">
        <v>2.340500123</v>
      </c>
      <c r="E157" s="9">
        <v>5.2121e-146</v>
      </c>
      <c r="F157" s="9">
        <v>1.0332e-147</v>
      </c>
      <c r="G157" s="10" t="str">
        <f>VLOOKUP(A157,[1]Sheet1!$K:$M,3,0)</f>
        <v>Phenylpyruvate decarboxylase, catalyzes decarboxylation of phenylpyruvate to phenylacetaldehyde, whi</v>
      </c>
    </row>
    <row r="158" spans="1:7">
      <c r="A158" s="5" t="s">
        <v>266</v>
      </c>
      <c r="B158" s="9">
        <v>58.315</v>
      </c>
      <c r="C158" s="9">
        <v>226.045</v>
      </c>
      <c r="D158" s="9">
        <v>1.555916104</v>
      </c>
      <c r="E158" s="9">
        <v>5.77639e-60</v>
      </c>
      <c r="F158" s="9">
        <v>3.84013e-61</v>
      </c>
      <c r="G158" s="10" t="str">
        <f>VLOOKUP(A158,[1]Sheet1!$K:$M,3,0)</f>
        <v>Hypothetical protein PAS_c121_0002</v>
      </c>
    </row>
    <row r="159" spans="1:7">
      <c r="A159" s="5" t="s">
        <v>811</v>
      </c>
      <c r="B159" s="9">
        <v>61.32</v>
      </c>
      <c r="C159" s="9">
        <v>225.6</v>
      </c>
      <c r="D159" s="9">
        <v>1.475669144</v>
      </c>
      <c r="E159" s="9">
        <v>1.33195e-34</v>
      </c>
      <c r="F159" s="9">
        <v>1.57093e-35</v>
      </c>
      <c r="G159" s="10" t="str">
        <f>VLOOKUP(A159,[1]Sheet1!$K:$M,3,0)</f>
        <v>hypothetical protein PAS_chr2-2_0458</v>
      </c>
    </row>
    <row r="160" spans="1:7">
      <c r="A160" s="5" t="s">
        <v>812</v>
      </c>
      <c r="B160" s="9">
        <v>75.13</v>
      </c>
      <c r="C160" s="9">
        <v>224.995</v>
      </c>
      <c r="D160" s="9">
        <v>1.189847514</v>
      </c>
      <c r="E160" s="9">
        <v>1.42869e-44</v>
      </c>
      <c r="F160" s="9">
        <v>1.31884e-45</v>
      </c>
      <c r="G160" s="10" t="str">
        <f>VLOOKUP(A160,[1]Sheet1!$K:$M,3,0)</f>
        <v>Dynamin-related GTPase</v>
      </c>
    </row>
    <row r="161" spans="1:7">
      <c r="A161" s="5" t="s">
        <v>232</v>
      </c>
      <c r="B161" s="9">
        <v>31.95</v>
      </c>
      <c r="C161" s="9">
        <v>223.805</v>
      </c>
      <c r="D161" s="9">
        <v>2.409257677</v>
      </c>
      <c r="E161" s="9">
        <v>1.5003e-151</v>
      </c>
      <c r="F161" s="9">
        <v>2.7638e-153</v>
      </c>
      <c r="G161" s="10" t="str">
        <f>VLOOKUP(A161,[1]Sheet1!$K:$M,3,0)</f>
        <v>One of several homologs of bacterial chaperone DnaJ, located in the ER lumen</v>
      </c>
    </row>
    <row r="162" spans="1:7">
      <c r="A162" s="5" t="s">
        <v>813</v>
      </c>
      <c r="B162" s="9">
        <v>65.99</v>
      </c>
      <c r="C162" s="9">
        <v>222.625</v>
      </c>
      <c r="D162" s="9">
        <v>1.35743088</v>
      </c>
      <c r="E162" s="9">
        <v>2.33221e-51</v>
      </c>
      <c r="F162" s="9">
        <v>1.86334e-52</v>
      </c>
      <c r="G162" s="10" t="str">
        <f>VLOOKUP(A162,[1]Sheet1!$K:$M,3,0)</f>
        <v>Essential protein with two zinc fingers, present in the nucleus of growing cells</v>
      </c>
    </row>
    <row r="163" spans="1:7">
      <c r="A163" s="5" t="s">
        <v>814</v>
      </c>
      <c r="B163" s="9">
        <v>75.235</v>
      </c>
      <c r="C163" s="9">
        <v>222.235</v>
      </c>
      <c r="D163" s="9">
        <v>1.165394488</v>
      </c>
      <c r="E163" s="9">
        <v>7.19585e-38</v>
      </c>
      <c r="F163" s="9">
        <v>7.66558e-39</v>
      </c>
      <c r="G163" s="10" t="str">
        <f>VLOOKUP(A163,[1]Sheet1!$K:$M,3,0)</f>
        <v>Putative K+/H+ antiporter with a probable role in intracellular cation homeostasis</v>
      </c>
    </row>
    <row r="164" spans="1:7">
      <c r="A164" s="5" t="s">
        <v>815</v>
      </c>
      <c r="B164" s="9">
        <v>57.205</v>
      </c>
      <c r="C164" s="9">
        <v>217.125</v>
      </c>
      <c r="D164" s="9">
        <v>1.530319086</v>
      </c>
      <c r="E164" s="9">
        <v>1.02907e-83</v>
      </c>
      <c r="F164" s="9">
        <v>4.36849e-85</v>
      </c>
      <c r="G164" s="10" t="str">
        <f>VLOOKUP(A164,[1]Sheet1!$K:$M,3,0)</f>
        <v>Phosphotyrosine-specific protein phosphatase involved in the inactivation of mitogen-activated prote</v>
      </c>
    </row>
    <row r="165" spans="1:7">
      <c r="A165" s="5" t="s">
        <v>290</v>
      </c>
      <c r="B165" s="9">
        <v>62.655</v>
      </c>
      <c r="C165" s="9">
        <v>215.27</v>
      </c>
      <c r="D165" s="9">
        <v>1.380393285</v>
      </c>
      <c r="E165" s="9">
        <v>1.09284e-44</v>
      </c>
      <c r="F165" s="9">
        <v>1.00662e-45</v>
      </c>
      <c r="G165" s="10" t="str">
        <f>VLOOKUP(A165,[1]Sheet1!$K:$M,3,0)</f>
        <v>Putative protein of unknown function</v>
      </c>
    </row>
    <row r="166" spans="1:7">
      <c r="A166" s="5" t="s">
        <v>816</v>
      </c>
      <c r="B166" s="9">
        <v>31.77</v>
      </c>
      <c r="C166" s="9">
        <v>214.935</v>
      </c>
      <c r="D166" s="9">
        <v>2.35802004</v>
      </c>
      <c r="E166" s="9">
        <v>8.4163e-132</v>
      </c>
      <c r="F166" s="9">
        <v>1.9886e-133</v>
      </c>
      <c r="G166" s="10" t="str">
        <f>VLOOKUP(A166,[1]Sheet1!$K:$M,3,0)</f>
        <v>Hypothetical protein PAS_chr2-2_0319</v>
      </c>
    </row>
    <row r="167" spans="1:7">
      <c r="A167" s="5" t="s">
        <v>817</v>
      </c>
      <c r="B167" s="9">
        <v>45.305</v>
      </c>
      <c r="C167" s="9">
        <v>213.36</v>
      </c>
      <c r="D167" s="9">
        <v>1.827843377</v>
      </c>
      <c r="E167" s="9">
        <v>7.10803e-52</v>
      </c>
      <c r="F167" s="9">
        <v>5.59362e-53</v>
      </c>
      <c r="G167" s="10" t="str">
        <f>VLOOKUP(A167,[1]Sheet1!$K:$M,3,0)</f>
        <v>Protein with similarity to human cystinosin</v>
      </c>
    </row>
    <row r="168" spans="1:7">
      <c r="A168" s="5" t="s">
        <v>267</v>
      </c>
      <c r="B168" s="9">
        <v>53.235</v>
      </c>
      <c r="C168" s="9">
        <v>208.57</v>
      </c>
      <c r="D168" s="9">
        <v>1.573368475</v>
      </c>
      <c r="E168" s="9">
        <v>1.35911e-69</v>
      </c>
      <c r="F168" s="9">
        <v>7.48411e-71</v>
      </c>
      <c r="G168" s="10" t="str">
        <f>VLOOKUP(A168,[1]Sheet1!$K:$M,3,0)</f>
        <v>Molecular chaperone of the endoplasmic reticulum lumen</v>
      </c>
    </row>
    <row r="169" spans="1:7">
      <c r="A169" s="5" t="s">
        <v>818</v>
      </c>
      <c r="B169" s="9">
        <v>77.405</v>
      </c>
      <c r="C169" s="9">
        <v>208.57</v>
      </c>
      <c r="D169" s="9">
        <v>1.031379316</v>
      </c>
      <c r="E169" s="9">
        <v>3.70486e-20</v>
      </c>
      <c r="F169" s="9">
        <v>7.35186e-21</v>
      </c>
      <c r="G169" s="10" t="str">
        <f>VLOOKUP(A169,[1]Sheet1!$K:$M,3,0)</f>
        <v>Hypothetical protein PAS_chr3_0337</v>
      </c>
    </row>
    <row r="170" spans="1:7">
      <c r="A170" s="5" t="s">
        <v>819</v>
      </c>
      <c r="B170" s="9">
        <v>50.12</v>
      </c>
      <c r="C170" s="9">
        <v>206.43</v>
      </c>
      <c r="D170" s="9">
        <v>1.647746989</v>
      </c>
      <c r="E170" s="9">
        <v>7.18894e-76</v>
      </c>
      <c r="F170" s="9">
        <v>3.48363e-77</v>
      </c>
      <c r="G170" s="10" t="str">
        <f>VLOOKUP(A170,[1]Sheet1!$K:$M,3,0)</f>
        <v>Protein of unknown function involved in maintenance of proper telomere length</v>
      </c>
    </row>
    <row r="171" spans="1:7">
      <c r="A171" s="5" t="s">
        <v>245</v>
      </c>
      <c r="B171" s="9">
        <v>77.535</v>
      </c>
      <c r="C171" s="9">
        <v>206.31</v>
      </c>
      <c r="D171" s="9">
        <v>1.019555756</v>
      </c>
      <c r="E171" s="9">
        <v>5.60494e-26</v>
      </c>
      <c r="F171" s="9">
        <v>8.92255e-27</v>
      </c>
      <c r="G171" s="10" t="str">
        <f>VLOOKUP(A171,[1]Sheet1!$K:$M,3,0)</f>
        <v>General transcriptional co-repressor, acts together with Tup1p</v>
      </c>
    </row>
    <row r="172" spans="1:7">
      <c r="A172" s="5" t="s">
        <v>167</v>
      </c>
      <c r="B172" s="9">
        <v>58.245</v>
      </c>
      <c r="C172" s="9">
        <v>205.09</v>
      </c>
      <c r="D172" s="9">
        <v>1.42201822</v>
      </c>
      <c r="E172" s="9">
        <v>1.36105e-73</v>
      </c>
      <c r="F172" s="9">
        <v>6.8952e-75</v>
      </c>
      <c r="G172" s="10" t="str">
        <f>VLOOKUP(A172,[1]Sheet1!$K:$M,3,0)</f>
        <v>Acid trehalase required for utilization of extracellular trehalose</v>
      </c>
    </row>
    <row r="173" spans="1:7">
      <c r="A173" s="5" t="s">
        <v>151</v>
      </c>
      <c r="B173" s="9">
        <v>30.21</v>
      </c>
      <c r="C173" s="9">
        <v>202.125</v>
      </c>
      <c r="D173" s="9">
        <v>2.332640828</v>
      </c>
      <c r="E173" s="9">
        <v>1.60947e-83</v>
      </c>
      <c r="F173" s="9">
        <v>6.89679e-85</v>
      </c>
      <c r="G173" s="10" t="str">
        <f>VLOOKUP(A173,[1]Sheet1!$K:$M,3,0)</f>
        <v>High affinity nicotinic acid plasma membrane permease</v>
      </c>
    </row>
    <row r="174" spans="1:7">
      <c r="A174" s="5" t="s">
        <v>820</v>
      </c>
      <c r="B174" s="9">
        <v>75.115</v>
      </c>
      <c r="C174" s="9">
        <v>199.875</v>
      </c>
      <c r="D174" s="9">
        <v>1.015127437</v>
      </c>
      <c r="E174" s="9">
        <v>1.27693e-25</v>
      </c>
      <c r="F174" s="9">
        <v>2.06343e-26</v>
      </c>
      <c r="G174" s="10" t="str">
        <f>VLOOKUP(A174,[1]Sheet1!$K:$M,3,0)</f>
        <v>ATG30</v>
      </c>
    </row>
    <row r="175" spans="1:7">
      <c r="A175" s="5" t="s">
        <v>821</v>
      </c>
      <c r="B175" s="9">
        <v>51.055</v>
      </c>
      <c r="C175" s="9">
        <v>199.395</v>
      </c>
      <c r="D175" s="9">
        <v>1.560707591</v>
      </c>
      <c r="E175" s="9">
        <v>3.63331e-38</v>
      </c>
      <c r="F175" s="9">
        <v>3.84138e-39</v>
      </c>
      <c r="G175" s="10" t="str">
        <f>VLOOKUP(A175,[1]Sheet1!$K:$M,3,0)</f>
        <v>Constituent of 66S pre-ribosomal particles, has similarity to human translation initiation factor 6</v>
      </c>
    </row>
    <row r="176" spans="1:7">
      <c r="A176" s="5" t="s">
        <v>822</v>
      </c>
      <c r="B176" s="9">
        <v>74.17</v>
      </c>
      <c r="C176" s="9">
        <v>198.64</v>
      </c>
      <c r="D176" s="9">
        <v>1.027023878</v>
      </c>
      <c r="E176" s="9">
        <v>1.05958e-27</v>
      </c>
      <c r="F176" s="9">
        <v>1.56794e-28</v>
      </c>
      <c r="G176" s="10" t="str">
        <f>VLOOKUP(A176,[1]Sheet1!$K:$M,3,0)</f>
        <v>Protein of unknown function</v>
      </c>
    </row>
    <row r="177" spans="1:7">
      <c r="A177" s="5" t="s">
        <v>236</v>
      </c>
      <c r="B177" s="9">
        <v>25.13</v>
      </c>
      <c r="C177" s="9">
        <v>198.34</v>
      </c>
      <c r="D177" s="9">
        <v>1.595066977</v>
      </c>
      <c r="E177" s="9">
        <v>8.18043e-65</v>
      </c>
      <c r="F177" s="9">
        <v>4.99606e-66</v>
      </c>
      <c r="G177" s="10" t="str">
        <f>VLOOKUP(A177,[1]Sheet1!$K:$M,3,0)</f>
        <v>Transcription factor required for gene regulation in repsonse to pheromones</v>
      </c>
    </row>
    <row r="178" spans="1:7">
      <c r="A178" s="5" t="s">
        <v>208</v>
      </c>
      <c r="B178" s="9">
        <v>46.245</v>
      </c>
      <c r="C178" s="9">
        <v>195.595</v>
      </c>
      <c r="D178" s="9">
        <v>1.677683176</v>
      </c>
      <c r="E178" s="9">
        <v>1.33774e-57</v>
      </c>
      <c r="F178" s="9">
        <v>9.37542e-59</v>
      </c>
      <c r="G178" s="10" t="str">
        <f>VLOOKUP(A178,[1]Sheet1!$K:$M,3,0)</f>
        <v>Peroxisomal nudix pyrophosphatase with specificity for coenzyme A and CoA derivatives, may function</v>
      </c>
    </row>
    <row r="179" spans="1:7">
      <c r="A179" s="5" t="s">
        <v>398</v>
      </c>
      <c r="B179" s="9">
        <v>66.09</v>
      </c>
      <c r="C179" s="9">
        <v>195.305</v>
      </c>
      <c r="D179" s="9">
        <v>1.165779474</v>
      </c>
      <c r="E179" s="9">
        <v>3.01021e-35</v>
      </c>
      <c r="F179" s="9">
        <v>3.47193e-36</v>
      </c>
      <c r="G179" s="10" t="str">
        <f>VLOOKUP(A179,[1]Sheet1!$K:$M,3,0)</f>
        <v>Hypothetical protein PAS_chr4_0637</v>
      </c>
    </row>
    <row r="180" spans="1:7">
      <c r="A180" s="5" t="s">
        <v>823</v>
      </c>
      <c r="B180" s="9">
        <v>41.235</v>
      </c>
      <c r="C180" s="9">
        <v>193.925</v>
      </c>
      <c r="D180" s="9">
        <v>1.830720914</v>
      </c>
      <c r="E180" s="9">
        <v>6.67021e-69</v>
      </c>
      <c r="F180" s="9">
        <v>3.76167e-70</v>
      </c>
      <c r="G180" s="10" t="str">
        <f>VLOOKUP(A180,[1]Sheet1!$K:$M,3,0)</f>
        <v>Diacylglycerol kinase, localized to the endoplasmic reticulum (ER)</v>
      </c>
    </row>
    <row r="181" spans="1:7">
      <c r="A181" s="5" t="s">
        <v>824</v>
      </c>
      <c r="B181" s="9">
        <v>64.58</v>
      </c>
      <c r="C181" s="9">
        <v>191.595</v>
      </c>
      <c r="D181" s="9">
        <v>1.168805819</v>
      </c>
      <c r="E181" s="9">
        <v>3.25768e-32</v>
      </c>
      <c r="F181" s="9">
        <v>4.15527e-33</v>
      </c>
      <c r="G181" s="10" t="str">
        <f>VLOOKUP(A181,[1]Sheet1!$K:$M,3,0)</f>
        <v>Protein that interacts with the karyopherin Srp1p</v>
      </c>
    </row>
    <row r="182" spans="1:7">
      <c r="A182" s="5" t="s">
        <v>825</v>
      </c>
      <c r="B182" s="9">
        <v>63.14</v>
      </c>
      <c r="C182" s="9">
        <v>189.945</v>
      </c>
      <c r="D182" s="9">
        <v>1.189454836</v>
      </c>
      <c r="E182" s="9">
        <v>2.53604e-31</v>
      </c>
      <c r="F182" s="9">
        <v>3.32621e-32</v>
      </c>
      <c r="G182" s="10" t="str">
        <f>VLOOKUP(A182,[1]Sheet1!$K:$M,3,0)</f>
        <v>Hypothetical protein PAS_chr4_0810</v>
      </c>
    </row>
    <row r="183" spans="1:7">
      <c r="A183" s="5" t="s">
        <v>826</v>
      </c>
      <c r="B183" s="9">
        <v>63.565</v>
      </c>
      <c r="C183" s="9">
        <v>187.42</v>
      </c>
      <c r="D183" s="9">
        <v>1.123600783</v>
      </c>
      <c r="E183" s="9">
        <v>2.11796e-9</v>
      </c>
      <c r="F183" s="9">
        <v>7.42176e-10</v>
      </c>
      <c r="G183" s="10" t="str">
        <f>VLOOKUP(A183,[1]Sheet1!$K:$M,3,0)</f>
        <v>pterin-4-alpha-carbinolamine dehydratase</v>
      </c>
    </row>
    <row r="184" spans="1:7">
      <c r="A184" s="5" t="s">
        <v>827</v>
      </c>
      <c r="B184" s="9">
        <v>63.305</v>
      </c>
      <c r="C184" s="9">
        <v>184.71</v>
      </c>
      <c r="D184" s="9">
        <v>1.152065944</v>
      </c>
      <c r="E184" s="9">
        <v>1.803e-51</v>
      </c>
      <c r="F184" s="9">
        <v>1.4333e-52</v>
      </c>
      <c r="G184" s="10" t="str">
        <f>VLOOKUP(A184,[1]Sheet1!$K:$M,3,0)</f>
        <v>Membrane protein</v>
      </c>
    </row>
    <row r="185" spans="1:7">
      <c r="A185" s="5" t="s">
        <v>828</v>
      </c>
      <c r="B185" s="9">
        <v>56.235</v>
      </c>
      <c r="C185" s="9">
        <v>181.4</v>
      </c>
      <c r="D185" s="9">
        <v>1.291532477</v>
      </c>
      <c r="E185" s="9">
        <v>3.12966e-34</v>
      </c>
      <c r="F185" s="9">
        <v>3.74756e-35</v>
      </c>
      <c r="G185" s="10" t="str">
        <f>VLOOKUP(A185,[1]Sheet1!$K:$M,3,0)</f>
        <v>Mitochondrial cell death effector that translocates to the nucleus in response to apoptotic stimul</v>
      </c>
    </row>
    <row r="186" spans="1:7">
      <c r="A186" s="5" t="s">
        <v>829</v>
      </c>
      <c r="B186" s="9">
        <v>56.68</v>
      </c>
      <c r="C186" s="9">
        <v>174.83</v>
      </c>
      <c r="D186" s="9">
        <v>1.212273244</v>
      </c>
      <c r="E186" s="9">
        <v>6.03716e-18</v>
      </c>
      <c r="F186" s="9">
        <v>1.32131e-18</v>
      </c>
      <c r="G186" s="10" t="str">
        <f>VLOOKUP(A186,[1]Sheet1!$K:$M,3,0)</f>
        <v>Mitochondrial ribosomal protein of the large subunit</v>
      </c>
    </row>
    <row r="187" spans="1:7">
      <c r="A187" s="5" t="s">
        <v>830</v>
      </c>
      <c r="B187" s="9">
        <v>47.17</v>
      </c>
      <c r="C187" s="9">
        <v>174.795</v>
      </c>
      <c r="D187" s="9">
        <v>1.489070479</v>
      </c>
      <c r="E187" s="9">
        <v>1.49018e-49</v>
      </c>
      <c r="F187" s="9">
        <v>1.24729e-50</v>
      </c>
      <c r="G187" s="10" t="str">
        <f>VLOOKUP(A187,[1]Sheet1!$K:$M,3,0)</f>
        <v>hypothetical protein PAS_chr2-1_0882</v>
      </c>
    </row>
    <row r="188" spans="1:7">
      <c r="A188" s="5" t="s">
        <v>831</v>
      </c>
      <c r="B188" s="9">
        <v>34.055</v>
      </c>
      <c r="C188" s="9">
        <v>171.675</v>
      </c>
      <c r="D188" s="9">
        <v>1.924239751</v>
      </c>
      <c r="E188" s="9">
        <v>9.17294e-55</v>
      </c>
      <c r="F188" s="9">
        <v>6.83286e-56</v>
      </c>
      <c r="G188" s="10" t="str">
        <f>VLOOKUP(A188,[1]Sheet1!$K:$M,3,0)</f>
        <v>RNA helicase in the DEAH-box family involved in the second catalytic step of splicing, exhibits ATP-</v>
      </c>
    </row>
    <row r="189" spans="1:7">
      <c r="A189" s="5" t="s">
        <v>217</v>
      </c>
      <c r="B189" s="9">
        <v>37.015</v>
      </c>
      <c r="C189" s="9">
        <v>171.565</v>
      </c>
      <c r="D189" s="9">
        <v>1.818590968</v>
      </c>
      <c r="E189" s="9">
        <v>1.4912e-123</v>
      </c>
      <c r="F189" s="9">
        <v>3.7922e-125</v>
      </c>
      <c r="G189" s="10" t="str">
        <f>VLOOKUP(A189,[1]Sheet1!$K:$M,3,0)</f>
        <v>Glycogen debranching enzyme containing glucanotranferase and alpha-1,6-amyloglucosidase activities</v>
      </c>
    </row>
    <row r="190" spans="1:7">
      <c r="A190" s="5" t="s">
        <v>276</v>
      </c>
      <c r="B190" s="9">
        <v>55.605</v>
      </c>
      <c r="C190" s="9">
        <v>171.44</v>
      </c>
      <c r="D190" s="9">
        <v>1.22953864</v>
      </c>
      <c r="E190" s="9">
        <v>1.06181e-34</v>
      </c>
      <c r="F190" s="9">
        <v>1.24594e-35</v>
      </c>
      <c r="G190" s="10" t="str">
        <f>VLOOKUP(A190,[1]Sheet1!$K:$M,3,0)</f>
        <v>Proline permease, required for high-affinity transport of proline</v>
      </c>
    </row>
    <row r="191" spans="1:7">
      <c r="A191" s="5" t="s">
        <v>832</v>
      </c>
      <c r="B191" s="9">
        <v>63.11</v>
      </c>
      <c r="C191" s="9">
        <v>171.415</v>
      </c>
      <c r="D191" s="9">
        <v>1.047300394</v>
      </c>
      <c r="E191" s="9">
        <v>6.88502e-30</v>
      </c>
      <c r="F191" s="9">
        <v>9.40245e-31</v>
      </c>
      <c r="G191" s="10" t="str">
        <f>VLOOKUP(A191,[1]Sheet1!$K:$M,3,0)</f>
        <v>Protein O-mannosyltransferase, transfers mannose residues from dolichyl phosphate-D-mannose</v>
      </c>
    </row>
    <row r="192" spans="1:7">
      <c r="A192" s="5" t="s">
        <v>271</v>
      </c>
      <c r="B192" s="9">
        <v>35.73</v>
      </c>
      <c r="C192" s="9">
        <v>166.255</v>
      </c>
      <c r="D192" s="9">
        <v>1.815340199</v>
      </c>
      <c r="E192" s="9">
        <v>2.84341e-39</v>
      </c>
      <c r="F192" s="9">
        <v>2.92085e-40</v>
      </c>
      <c r="G192" s="10" t="str">
        <f>VLOOKUP(A192,[1]Sheet1!$K:$M,3,0)</f>
        <v>Serine/threonine MAP kinase</v>
      </c>
    </row>
    <row r="193" spans="1:7">
      <c r="A193" s="5" t="s">
        <v>278</v>
      </c>
      <c r="B193" s="9">
        <v>56.235</v>
      </c>
      <c r="C193" s="9">
        <v>166.11</v>
      </c>
      <c r="D193" s="9">
        <v>1.165151108</v>
      </c>
      <c r="E193" s="9">
        <v>7.49331e-33</v>
      </c>
      <c r="F193" s="9">
        <v>9.34788e-34</v>
      </c>
      <c r="G193" s="10" t="str">
        <f>VLOOKUP(A193,[1]Sheet1!$K:$M,3,0)</f>
        <v>High affinity iron permease involved in the transport of iron across the plasma membrane</v>
      </c>
    </row>
    <row r="194" spans="1:7">
      <c r="A194" s="5" t="s">
        <v>192</v>
      </c>
      <c r="B194" s="9">
        <v>61.465</v>
      </c>
      <c r="C194" s="9">
        <v>164.83</v>
      </c>
      <c r="D194" s="9">
        <v>1.019139978</v>
      </c>
      <c r="E194" s="9">
        <v>1.77863e-16</v>
      </c>
      <c r="F194" s="9">
        <v>4.1848e-17</v>
      </c>
      <c r="G194" s="10" t="str">
        <f>VLOOKUP(A194,[1]Sheet1!$K:$M,3,0)</f>
        <v>Hypothetical protein PAS_chr2-1_0385</v>
      </c>
    </row>
    <row r="195" spans="1:7">
      <c r="A195" s="5" t="s">
        <v>833</v>
      </c>
      <c r="B195" s="9">
        <v>43.075</v>
      </c>
      <c r="C195" s="9">
        <v>164.58</v>
      </c>
      <c r="D195" s="9">
        <v>1.528901793</v>
      </c>
      <c r="E195" s="9">
        <v>3.2051e-33</v>
      </c>
      <c r="F195" s="9">
        <v>3.97268e-34</v>
      </c>
      <c r="G195" s="10" t="str">
        <f>VLOOKUP(A195,[1]Sheet1!$K:$M,3,0)</f>
        <v>GTP-cyclohydrolase I, catalyzes the first step in the folic acid biosynthetic pathway</v>
      </c>
    </row>
    <row r="196" spans="1:7">
      <c r="A196" s="5" t="s">
        <v>125</v>
      </c>
      <c r="B196" s="9">
        <v>34.04</v>
      </c>
      <c r="C196" s="9">
        <v>164.005</v>
      </c>
      <c r="D196" s="9">
        <v>1.860460524</v>
      </c>
      <c r="E196" s="9">
        <v>3.95432e-49</v>
      </c>
      <c r="F196" s="9">
        <v>3.34938e-50</v>
      </c>
      <c r="G196" s="10" t="str">
        <f>VLOOKUP(A196,[1]Sheet1!$K:$M,3,0)</f>
        <v>Hypothetical protein PAS_chr4_0009</v>
      </c>
    </row>
    <row r="197" spans="1:7">
      <c r="A197" s="5" t="s">
        <v>834</v>
      </c>
      <c r="B197" s="9">
        <v>55.9</v>
      </c>
      <c r="C197" s="9">
        <v>160.895</v>
      </c>
      <c r="D197" s="9">
        <v>1.125822562</v>
      </c>
      <c r="E197" s="9">
        <v>3.49515e-23</v>
      </c>
      <c r="F197" s="9">
        <v>6.17985e-24</v>
      </c>
      <c r="G197" s="10" t="str">
        <f>VLOOKUP(A197,[1]Sheet1!$K:$M,3,0)</f>
        <v>Member of a stationary phase-induced gene family</v>
      </c>
    </row>
    <row r="198" spans="1:7">
      <c r="A198" s="5" t="s">
        <v>177</v>
      </c>
      <c r="B198" s="9">
        <v>38.84</v>
      </c>
      <c r="C198" s="9">
        <v>160.07</v>
      </c>
      <c r="D198" s="9">
        <v>1.641791978</v>
      </c>
      <c r="E198" s="9">
        <v>6.18238e-54</v>
      </c>
      <c r="F198" s="9">
        <v>4.64236e-55</v>
      </c>
      <c r="G198" s="10" t="str">
        <f>VLOOKUP(A198,[1]Sheet1!$K:$M,3,0)</f>
        <v>Transcriptional activator of genes regulated by nitrogen catabolite repression (NCR)</v>
      </c>
    </row>
    <row r="199" spans="1:7">
      <c r="A199" s="5" t="s">
        <v>212</v>
      </c>
      <c r="B199" s="9">
        <v>31.645</v>
      </c>
      <c r="C199" s="9">
        <v>158.2</v>
      </c>
      <c r="D199" s="9">
        <v>1.919693837</v>
      </c>
      <c r="E199" s="9">
        <v>1.63948e-77</v>
      </c>
      <c r="F199" s="9">
        <v>7.74767e-79</v>
      </c>
      <c r="G199" s="10" t="str">
        <f>VLOOKUP(A199,[1]Sheet1!$K:$M,3,0)</f>
        <v>Hypothetical protein PAS_chr1-1_0033</v>
      </c>
    </row>
    <row r="200" spans="1:7">
      <c r="A200" s="5" t="s">
        <v>835</v>
      </c>
      <c r="B200" s="9">
        <v>35.595</v>
      </c>
      <c r="C200" s="9">
        <v>157.97</v>
      </c>
      <c r="D200" s="9">
        <v>1.749452875</v>
      </c>
      <c r="E200" s="9">
        <v>9.63441e-67</v>
      </c>
      <c r="F200" s="9">
        <v>5.65255e-68</v>
      </c>
      <c r="G200" s="10" t="str">
        <f>VLOOKUP(A200,[1]Sheet1!$K:$M,3,0)</f>
        <v>Phosphatidylinositol:ceramide phosphoinositol transferase (IPC synthase)</v>
      </c>
    </row>
    <row r="201" spans="1:7">
      <c r="A201" s="5" t="s">
        <v>836</v>
      </c>
      <c r="B201" s="9">
        <v>57.005</v>
      </c>
      <c r="C201" s="9">
        <v>156.025</v>
      </c>
      <c r="D201" s="9">
        <v>1.057177303</v>
      </c>
      <c r="E201" s="9">
        <v>7.04431e-32</v>
      </c>
      <c r="F201" s="9">
        <v>9.11218e-33</v>
      </c>
      <c r="G201" s="10" t="str">
        <f>VLOOKUP(A201,[1]Sheet1!$K:$M,3,0)</f>
        <v>Hypothetical protein PAS_chr3_0796</v>
      </c>
    </row>
    <row r="202" spans="1:7">
      <c r="A202" s="5" t="s">
        <v>239</v>
      </c>
      <c r="B202" s="9">
        <v>54.265</v>
      </c>
      <c r="C202" s="9">
        <v>154.865</v>
      </c>
      <c r="D202" s="9">
        <v>1.120259642</v>
      </c>
      <c r="E202" s="9">
        <v>5.87555e-45</v>
      </c>
      <c r="F202" s="9">
        <v>5.37671e-46</v>
      </c>
      <c r="G202" s="10" t="str">
        <f>VLOOKUP(A202,[1]Sheet1!$K:$M,3,0)</f>
        <v>Plasma membrane protein that may be involved in osmotolerance</v>
      </c>
    </row>
    <row r="203" spans="1:7">
      <c r="A203" s="5" t="s">
        <v>837</v>
      </c>
      <c r="B203" s="9">
        <v>58.24</v>
      </c>
      <c r="C203" s="9">
        <v>154.02</v>
      </c>
      <c r="D203" s="9">
        <v>1.007844346</v>
      </c>
      <c r="E203" s="9">
        <v>2.2283e-27</v>
      </c>
      <c r="F203" s="9">
        <v>3.342e-28</v>
      </c>
      <c r="G203" s="10" t="str">
        <f>VLOOKUP(A203,[1]Sheet1!$K:$M,3,0)</f>
        <v>Hypothetical protein PAS_chr1-3_0203</v>
      </c>
    </row>
    <row r="204" spans="1:7">
      <c r="A204" s="5" t="s">
        <v>249</v>
      </c>
      <c r="B204" s="9">
        <v>40.48</v>
      </c>
      <c r="C204" s="9">
        <v>153.47</v>
      </c>
      <c r="D204" s="9">
        <v>1.526900155</v>
      </c>
      <c r="E204" s="9">
        <v>3.35356e-70</v>
      </c>
      <c r="F204" s="9">
        <v>1.81982e-71</v>
      </c>
      <c r="G204" s="10" t="str">
        <f>VLOOKUP(A204,[1]Sheet1!$K:$M,3,0)</f>
        <v>hypothetical protein PAS_chr4_0916</v>
      </c>
    </row>
    <row r="205" spans="1:7">
      <c r="A205" s="5" t="s">
        <v>838</v>
      </c>
      <c r="B205" s="9">
        <v>39.69</v>
      </c>
      <c r="C205" s="9">
        <v>152.665</v>
      </c>
      <c r="D205" s="9">
        <v>1.549277402</v>
      </c>
      <c r="E205" s="9">
        <v>2.05271e-53</v>
      </c>
      <c r="F205" s="9">
        <v>1.57015e-54</v>
      </c>
      <c r="G205" s="10" t="str">
        <f>VLOOKUP(A205,[1]Sheet1!$K:$M,3,0)</f>
        <v>Protein that is processed in the mitochondrion to yield acetylglutamate kinase and N-acetyl-gamma-gl</v>
      </c>
    </row>
    <row r="206" spans="1:7">
      <c r="A206" s="5" t="s">
        <v>839</v>
      </c>
      <c r="B206" s="9">
        <v>47.08</v>
      </c>
      <c r="C206" s="9">
        <v>152.645</v>
      </c>
      <c r="D206" s="9">
        <v>1.289398227</v>
      </c>
      <c r="E206" s="9">
        <v>3.99221e-25</v>
      </c>
      <c r="F206" s="9">
        <v>6.58707e-26</v>
      </c>
      <c r="G206" s="10" t="str">
        <f>VLOOKUP(A206,[1]Sheet1!$K:$M,3,0)</f>
        <v>Protein required for maturation of mitochondrial and cytosolic Fe/S proteins, localizes to the mitoc</v>
      </c>
    </row>
    <row r="207" spans="1:7">
      <c r="A207" s="5" t="s">
        <v>840</v>
      </c>
      <c r="B207" s="9">
        <v>49.81</v>
      </c>
      <c r="C207" s="9">
        <v>151.67</v>
      </c>
      <c r="D207" s="9">
        <v>1.208630353</v>
      </c>
      <c r="E207" s="9">
        <v>1.17679e-34</v>
      </c>
      <c r="F207" s="9">
        <v>1.38556e-35</v>
      </c>
      <c r="G207" s="10" t="str">
        <f>VLOOKUP(A207,[1]Sheet1!$K:$M,3,0)</f>
        <v>Negative regulatory subunit of the protein phosphatase 1 Ppz1p</v>
      </c>
    </row>
    <row r="208" spans="1:7">
      <c r="A208" s="5" t="s">
        <v>222</v>
      </c>
      <c r="B208" s="9">
        <v>38.74</v>
      </c>
      <c r="C208" s="9">
        <v>146.9</v>
      </c>
      <c r="D208" s="9">
        <v>1.514387791</v>
      </c>
      <c r="E208" s="9">
        <v>1.79264e-31</v>
      </c>
      <c r="F208" s="9">
        <v>2.344e-32</v>
      </c>
      <c r="G208" s="10" t="str">
        <f>VLOOKUP(A208,[1]Sheet1!$K:$M,3,0)</f>
        <v>Hypothetical protein PAS_chr2-1_0546</v>
      </c>
    </row>
    <row r="209" spans="1:7">
      <c r="A209" s="5" t="s">
        <v>841</v>
      </c>
      <c r="B209" s="9">
        <v>40.115</v>
      </c>
      <c r="C209" s="9">
        <v>144.865</v>
      </c>
      <c r="D209" s="9">
        <v>1.446417563</v>
      </c>
      <c r="E209" s="9">
        <v>2.0785e-29</v>
      </c>
      <c r="F209" s="9">
        <v>2.89259e-30</v>
      </c>
      <c r="G209" s="10" t="str">
        <f>VLOOKUP(A209,[1]Sheet1!$K:$M,3,0)</f>
        <v>hypothetical protein PAS_chr1-3_0304</v>
      </c>
    </row>
    <row r="210" spans="1:7">
      <c r="A210" s="5" t="s">
        <v>842</v>
      </c>
      <c r="B210" s="9">
        <v>53.365</v>
      </c>
      <c r="C210" s="9">
        <v>144.85</v>
      </c>
      <c r="D210" s="9">
        <v>1.038172992</v>
      </c>
      <c r="E210" s="9">
        <v>5.25861e-17</v>
      </c>
      <c r="F210" s="9">
        <v>1.20146e-17</v>
      </c>
      <c r="G210" s="10" t="str">
        <f>VLOOKUP(A210,[1]Sheet1!$K:$M,3,0)</f>
        <v>Putative protein of unknown function</v>
      </c>
    </row>
    <row r="211" spans="1:7">
      <c r="A211" s="5" t="s">
        <v>843</v>
      </c>
      <c r="B211" s="9">
        <v>25.33</v>
      </c>
      <c r="C211" s="9">
        <v>143.07</v>
      </c>
      <c r="D211" s="9">
        <v>2.090681106</v>
      </c>
      <c r="E211" s="9">
        <v>5.78235e-61</v>
      </c>
      <c r="F211" s="9">
        <v>3.76304e-62</v>
      </c>
      <c r="G211" s="10" t="str">
        <f>VLOOKUP(A211,[1]Sheet1!$K:$M,3,0)</f>
        <v>Prenyltransferase, required for cell viability</v>
      </c>
    </row>
    <row r="212" spans="1:7">
      <c r="A212" s="5" t="s">
        <v>844</v>
      </c>
      <c r="B212" s="9">
        <v>47.255</v>
      </c>
      <c r="C212" s="9">
        <v>139.72</v>
      </c>
      <c r="D212" s="9">
        <v>1.165141693</v>
      </c>
      <c r="E212" s="9">
        <v>7.23851e-31</v>
      </c>
      <c r="F212" s="9">
        <v>9.65327e-32</v>
      </c>
      <c r="G212" s="10" t="str">
        <f>VLOOKUP(A212,[1]Sheet1!$K:$M,3,0)</f>
        <v>Phosphatidylinositol 3,5-bisphosphate-binding protein</v>
      </c>
    </row>
    <row r="213" spans="1:7">
      <c r="A213" s="5" t="s">
        <v>845</v>
      </c>
      <c r="B213" s="9">
        <v>39.565</v>
      </c>
      <c r="C213" s="9">
        <v>139.305</v>
      </c>
      <c r="D213" s="9">
        <v>1.417361928</v>
      </c>
      <c r="E213" s="9">
        <v>2.54581e-42</v>
      </c>
      <c r="F213" s="9">
        <v>2.4826e-43</v>
      </c>
      <c r="G213" s="10" t="str">
        <f>VLOOKUP(A213,[1]Sheet1!$K:$M,3,0)</f>
        <v>Nucleolar protein</v>
      </c>
    </row>
    <row r="214" spans="1:7">
      <c r="A214" s="5" t="s">
        <v>846</v>
      </c>
      <c r="B214" s="9">
        <v>45.885</v>
      </c>
      <c r="C214" s="9">
        <v>136.975</v>
      </c>
      <c r="D214" s="9">
        <v>1.160035729</v>
      </c>
      <c r="E214" s="9">
        <v>1.18337e-13</v>
      </c>
      <c r="F214" s="9">
        <v>3.225e-14</v>
      </c>
      <c r="G214" s="10" t="str">
        <f>VLOOKUP(A214,[1]Sheet1!$K:$M,3,0)</f>
        <v>hypothetical protein PAS_chr2-2_0450</v>
      </c>
    </row>
    <row r="215" spans="1:7">
      <c r="A215" s="5" t="s">
        <v>847</v>
      </c>
      <c r="B215" s="9">
        <v>19.76</v>
      </c>
      <c r="C215" s="9">
        <v>136.48</v>
      </c>
      <c r="D215" s="9">
        <v>2.380309503</v>
      </c>
      <c r="E215" s="9">
        <v>1.28621e-85</v>
      </c>
      <c r="F215" s="9">
        <v>5.20255e-87</v>
      </c>
      <c r="G215" s="10" t="str">
        <f>VLOOKUP(A215,[1]Sheet1!$K:$M,3,0)</f>
        <v>Deoxyhypusine hydroxylase, a HEAT-repeat containing metalloenzyme that catalyses hypusine formation</v>
      </c>
    </row>
    <row r="216" spans="1:7">
      <c r="A216" s="5" t="s">
        <v>848</v>
      </c>
      <c r="B216" s="9">
        <v>21.64</v>
      </c>
      <c r="C216" s="9">
        <v>136.355</v>
      </c>
      <c r="D216" s="9">
        <v>2.250956517</v>
      </c>
      <c r="E216" s="9">
        <v>2.8896e-81</v>
      </c>
      <c r="F216" s="9">
        <v>1.30188e-82</v>
      </c>
      <c r="G216" s="10" t="str">
        <f>VLOOKUP(A216,[1]Sheet1!$K:$M,3,0)</f>
        <v>RNA exonuclease</v>
      </c>
    </row>
    <row r="217" spans="1:7">
      <c r="A217" s="5" t="s">
        <v>230</v>
      </c>
      <c r="B217" s="9">
        <v>47.66</v>
      </c>
      <c r="C217" s="9">
        <v>135.67</v>
      </c>
      <c r="D217" s="9">
        <v>1.107358003</v>
      </c>
      <c r="E217" s="9">
        <v>3.45516e-21</v>
      </c>
      <c r="F217" s="9">
        <v>6.5796e-22</v>
      </c>
      <c r="G217" s="10" t="str">
        <f>VLOOKUP(A217,[1]Sheet1!$K:$M,3,0)</f>
        <v>hypothetical protein PAS_chr2-1_0827</v>
      </c>
    </row>
    <row r="218" spans="1:7">
      <c r="A218" s="5" t="s">
        <v>849</v>
      </c>
      <c r="B218" s="9">
        <v>46.195</v>
      </c>
      <c r="C218" s="9">
        <v>134.78</v>
      </c>
      <c r="D218" s="9">
        <v>1.1456407</v>
      </c>
      <c r="E218" s="9">
        <v>9.05457e-21</v>
      </c>
      <c r="F218" s="9">
        <v>1.75688e-21</v>
      </c>
      <c r="G218" s="10" t="str">
        <f>VLOOKUP(A218,[1]Sheet1!$K:$M,3,0)</f>
        <v>hypothetical protein PAS_chr4_0945</v>
      </c>
    </row>
    <row r="219" spans="1:7">
      <c r="A219" s="5" t="s">
        <v>12</v>
      </c>
      <c r="B219" s="9">
        <v>0</v>
      </c>
      <c r="C219" s="9">
        <v>134.75</v>
      </c>
      <c r="D219" s="9">
        <v>9.925639376</v>
      </c>
      <c r="E219" s="9">
        <v>3.36858e-75</v>
      </c>
      <c r="F219" s="9">
        <v>1.64584e-76</v>
      </c>
      <c r="G219" s="10" t="str">
        <f>VLOOKUP(A219,[1]Sheet1!$K:$M,3,0)</f>
        <v>Lysyl-tRNA synthetase</v>
      </c>
    </row>
    <row r="220" spans="1:7">
      <c r="A220" s="5" t="s">
        <v>850</v>
      </c>
      <c r="B220" s="9">
        <v>50.615</v>
      </c>
      <c r="C220" s="9">
        <v>134.66</v>
      </c>
      <c r="D220" s="9">
        <v>1.016323513</v>
      </c>
      <c r="E220" s="9">
        <v>1.77797e-29</v>
      </c>
      <c r="F220" s="9">
        <v>2.46722e-30</v>
      </c>
      <c r="G220" s="10" t="str">
        <f>VLOOKUP(A220,[1]Sheet1!$K:$M,3,0)</f>
        <v>Hypothetical protein PAS_chr1-1_0198</v>
      </c>
    </row>
    <row r="221" spans="1:7">
      <c r="A221" s="5" t="s">
        <v>851</v>
      </c>
      <c r="B221" s="9">
        <v>45.935</v>
      </c>
      <c r="C221" s="9">
        <v>133.895</v>
      </c>
      <c r="D221" s="9">
        <v>1.140961686</v>
      </c>
      <c r="E221" s="9">
        <v>4.94001e-22</v>
      </c>
      <c r="F221" s="9">
        <v>9.17968e-23</v>
      </c>
      <c r="G221" s="10" t="str">
        <f>VLOOKUP(A221,[1]Sheet1!$K:$M,3,0)</f>
        <v>Histidinolphosphatase, catalyzes the eighth step in histidine biosynthesis</v>
      </c>
    </row>
    <row r="222" spans="1:7">
      <c r="A222" s="5" t="s">
        <v>240</v>
      </c>
      <c r="B222" s="9">
        <v>50.745</v>
      </c>
      <c r="C222" s="9">
        <v>133.635</v>
      </c>
      <c r="D222" s="9">
        <v>1.002708209</v>
      </c>
      <c r="E222" s="9">
        <v>1.20198e-31</v>
      </c>
      <c r="F222" s="9">
        <v>1.56926e-32</v>
      </c>
      <c r="G222" s="10" t="str">
        <f>VLOOKUP(A222,[1]Sheet1!$K:$M,3,0)</f>
        <v>Sorting nexin</v>
      </c>
    </row>
    <row r="223" spans="1:7">
      <c r="A223" s="5" t="s">
        <v>156</v>
      </c>
      <c r="B223" s="9">
        <v>12.985</v>
      </c>
      <c r="C223" s="9">
        <v>131.215</v>
      </c>
      <c r="D223" s="9">
        <v>2.890046025</v>
      </c>
      <c r="E223" s="9">
        <v>2.79431e-35</v>
      </c>
      <c r="F223" s="9">
        <v>3.21732e-36</v>
      </c>
      <c r="G223" s="10" t="str">
        <f>VLOOKUP(A223,[1]Sheet1!$K:$M,3,0)</f>
        <v>Plasma membrane ATP-binding cassette (ABC) transporter required for the export of a-factor, catalyze</v>
      </c>
    </row>
    <row r="224" spans="1:7">
      <c r="A224" s="5" t="s">
        <v>205</v>
      </c>
      <c r="B224" s="9">
        <v>30.48</v>
      </c>
      <c r="C224" s="9">
        <v>129.925</v>
      </c>
      <c r="D224" s="9">
        <v>1.69633007</v>
      </c>
      <c r="E224" s="9">
        <v>1.10425e-87</v>
      </c>
      <c r="F224" s="9">
        <v>4.26751e-89</v>
      </c>
      <c r="G224" s="10" t="str">
        <f>VLOOKUP(A224,[1]Sheet1!$K:$M,3,0)</f>
        <v>Hypothetical protein PAS_chr4_0235</v>
      </c>
    </row>
    <row r="225" spans="1:7">
      <c r="A225" s="5" t="s">
        <v>852</v>
      </c>
      <c r="B225" s="9">
        <v>42.43</v>
      </c>
      <c r="C225" s="9">
        <v>128.89</v>
      </c>
      <c r="D225" s="9">
        <v>1.209432216</v>
      </c>
      <c r="E225" s="9">
        <v>1.05289e-49</v>
      </c>
      <c r="F225" s="9">
        <v>8.77055e-51</v>
      </c>
      <c r="G225" s="10" t="str">
        <f>VLOOKUP(A225,[1]Sheet1!$K:$M,3,0)</f>
        <v>Na+/H+ antiporter involved in sodium and potassium efflux through the plasma membrane</v>
      </c>
    </row>
    <row r="226" spans="1:7">
      <c r="A226" s="5" t="s">
        <v>853</v>
      </c>
      <c r="B226" s="9">
        <v>35.03</v>
      </c>
      <c r="C226" s="9">
        <v>128.505</v>
      </c>
      <c r="D226" s="9">
        <v>1.477035777</v>
      </c>
      <c r="E226" s="9">
        <v>1.15023e-49</v>
      </c>
      <c r="F226" s="9">
        <v>9.60445e-51</v>
      </c>
      <c r="G226" s="10" t="str">
        <f>VLOOKUP(A226,[1]Sheet1!$K:$M,3,0)</f>
        <v>Delta(9) fatty acid desaturase</v>
      </c>
    </row>
    <row r="227" spans="1:7">
      <c r="A227" s="5" t="s">
        <v>854</v>
      </c>
      <c r="B227" s="9">
        <v>46.035</v>
      </c>
      <c r="C227" s="9">
        <v>125.555</v>
      </c>
      <c r="D227" s="9">
        <v>1.044844241</v>
      </c>
      <c r="E227" s="9">
        <v>8.72676e-19</v>
      </c>
      <c r="F227" s="9">
        <v>1.83133e-19</v>
      </c>
      <c r="G227" s="10" t="str">
        <f>VLOOKUP(A227,[1]Sheet1!$K:$M,3,0)</f>
        <v>Target membrane receptor (t-SNARE)</v>
      </c>
    </row>
    <row r="228" spans="1:7">
      <c r="A228" s="5" t="s">
        <v>855</v>
      </c>
      <c r="B228" s="9">
        <v>38.205</v>
      </c>
      <c r="C228" s="9">
        <v>124.94</v>
      </c>
      <c r="D228" s="9">
        <v>1.316786791</v>
      </c>
      <c r="E228" s="9">
        <v>5.33017e-38</v>
      </c>
      <c r="F228" s="9">
        <v>5.6461e-39</v>
      </c>
      <c r="G228" s="10" t="str">
        <f>VLOOKUP(A228,[1]Sheet1!$K:$M,3,0)</f>
        <v>Large subunit of carbamoyl phosphate synthetase</v>
      </c>
    </row>
    <row r="229" spans="1:7">
      <c r="A229" s="5" t="s">
        <v>856</v>
      </c>
      <c r="B229" s="9">
        <v>39.12</v>
      </c>
      <c r="C229" s="9">
        <v>123.815</v>
      </c>
      <c r="D229" s="9">
        <v>1.258738249</v>
      </c>
      <c r="E229" s="9">
        <v>1.267e-14</v>
      </c>
      <c r="F229" s="9">
        <v>3.25249e-15</v>
      </c>
      <c r="G229" s="10" t="str">
        <f>VLOOKUP(A229,[1]Sheet1!$K:$M,3,0)</f>
        <v>Putative protein of unknown function</v>
      </c>
    </row>
    <row r="230" spans="1:7">
      <c r="A230" s="5" t="s">
        <v>857</v>
      </c>
      <c r="B230" s="9">
        <v>36.895</v>
      </c>
      <c r="C230" s="9">
        <v>123.385</v>
      </c>
      <c r="D230" s="9">
        <v>1.338388085</v>
      </c>
      <c r="E230" s="9">
        <v>1.05068e-27</v>
      </c>
      <c r="F230" s="9">
        <v>1.55267e-28</v>
      </c>
      <c r="G230" s="10" t="str">
        <f>VLOOKUP(A230,[1]Sheet1!$K:$M,3,0)</f>
        <v>Component of the SSU processome, which is required for pre-18S rRNA processing</v>
      </c>
    </row>
    <row r="231" spans="1:7">
      <c r="A231" s="5" t="s">
        <v>209</v>
      </c>
      <c r="B231" s="9">
        <v>31.795</v>
      </c>
      <c r="C231" s="9">
        <v>123.34</v>
      </c>
      <c r="D231" s="9">
        <v>1.5512401</v>
      </c>
      <c r="E231" s="9">
        <v>5.66428e-38</v>
      </c>
      <c r="F231" s="9">
        <v>6.01135e-39</v>
      </c>
      <c r="G231" s="10" t="str">
        <f>VLOOKUP(A231,[1]Sheet1!$K:$M,3,0)</f>
        <v>Hypothetical protein PAS_chr1-1_0109</v>
      </c>
    </row>
    <row r="232" spans="1:7">
      <c r="A232" s="5" t="s">
        <v>858</v>
      </c>
      <c r="B232" s="9">
        <v>36.675</v>
      </c>
      <c r="C232" s="9">
        <v>123.28</v>
      </c>
      <c r="D232" s="9">
        <v>1.345110419</v>
      </c>
      <c r="E232" s="9">
        <v>1.6588e-25</v>
      </c>
      <c r="F232" s="9">
        <v>2.70044e-26</v>
      </c>
      <c r="G232" s="10" t="str">
        <f>VLOOKUP(A232,[1]Sheet1!$K:$M,3,0)</f>
        <v>Hypothetical protein PAS_chr3_0332</v>
      </c>
    </row>
    <row r="233" spans="1:7">
      <c r="A233" s="5" t="s">
        <v>859</v>
      </c>
      <c r="B233" s="9">
        <v>19.065</v>
      </c>
      <c r="C233" s="9">
        <v>121.825</v>
      </c>
      <c r="D233" s="9">
        <v>2.271491215</v>
      </c>
      <c r="E233" s="9">
        <v>1.78205e-83</v>
      </c>
      <c r="F233" s="9">
        <v>7.70772e-85</v>
      </c>
      <c r="G233" s="10" t="str">
        <f>VLOOKUP(A233,[1]Sheet1!$K:$M,3,0)</f>
        <v>Hypothetical protein PAS_chr4_0698</v>
      </c>
    </row>
    <row r="234" spans="1:7">
      <c r="A234" s="5" t="s">
        <v>860</v>
      </c>
      <c r="B234" s="9">
        <v>32.66</v>
      </c>
      <c r="C234" s="9">
        <v>121.195</v>
      </c>
      <c r="D234" s="9">
        <v>1.491493995</v>
      </c>
      <c r="E234" s="9">
        <v>8.25898e-39</v>
      </c>
      <c r="F234" s="9">
        <v>8.58312e-40</v>
      </c>
      <c r="G234" s="10" t="str">
        <f>VLOOKUP(A234,[1]Sheet1!$K:$M,3,0)</f>
        <v>Essential nuclear protein involved in early steps of ribosome biogenesis</v>
      </c>
    </row>
    <row r="235" spans="1:7">
      <c r="A235" s="5" t="s">
        <v>861</v>
      </c>
      <c r="B235" s="9">
        <v>35.135</v>
      </c>
      <c r="C235" s="9">
        <v>119.87</v>
      </c>
      <c r="D235" s="9">
        <v>1.368682451</v>
      </c>
      <c r="E235" s="9">
        <v>5.441e-34</v>
      </c>
      <c r="F235" s="9">
        <v>6.54794e-35</v>
      </c>
      <c r="G235" s="10" t="str">
        <f>VLOOKUP(A235,[1]Sheet1!$K:$M,3,0)</f>
        <v>5-phospho-ribosyl-1(alpha)-pyrophosphate synthetase, synthesizes PRPP, which is required for nucleot</v>
      </c>
    </row>
    <row r="236" spans="1:7">
      <c r="A236" s="5" t="s">
        <v>220</v>
      </c>
      <c r="B236" s="9">
        <v>18.16</v>
      </c>
      <c r="C236" s="9">
        <v>116.015</v>
      </c>
      <c r="D236" s="9">
        <v>2.256943137</v>
      </c>
      <c r="E236" s="9">
        <v>2.14452e-50</v>
      </c>
      <c r="F236" s="9">
        <v>1.75203e-51</v>
      </c>
      <c r="G236" s="10" t="str">
        <f>VLOOKUP(A236,[1]Sheet1!$K:$M,3,0)</f>
        <v>RNA polymerase III subunit C37</v>
      </c>
    </row>
    <row r="237" spans="1:7">
      <c r="A237" s="5" t="s">
        <v>862</v>
      </c>
      <c r="B237" s="9">
        <v>38.92</v>
      </c>
      <c r="C237" s="9">
        <v>114.82</v>
      </c>
      <c r="D237" s="9">
        <v>1.163962816</v>
      </c>
      <c r="E237" s="9">
        <v>7.36807e-32</v>
      </c>
      <c r="F237" s="9">
        <v>9.57524e-33</v>
      </c>
      <c r="G237" s="10" t="str">
        <f>VLOOKUP(A237,[1]Sheet1!$K:$M,3,0)</f>
        <v>Cytosolic J-domain-containing protein</v>
      </c>
    </row>
    <row r="238" spans="1:7">
      <c r="A238" s="5" t="s">
        <v>202</v>
      </c>
      <c r="B238" s="9">
        <v>35.035</v>
      </c>
      <c r="C238" s="9">
        <v>114.36</v>
      </c>
      <c r="D238" s="9">
        <v>1.311356657</v>
      </c>
      <c r="E238" s="9">
        <v>2.7724e-49</v>
      </c>
      <c r="F238" s="9">
        <v>2.33716e-50</v>
      </c>
      <c r="G238" s="10" t="str">
        <f>VLOOKUP(A238,[1]Sheet1!$K:$M,3,0)</f>
        <v>Hypothetical protein PAS_chr4_0014</v>
      </c>
    </row>
    <row r="239" spans="1:7">
      <c r="A239" s="5" t="s">
        <v>863</v>
      </c>
      <c r="B239" s="9">
        <v>37.98</v>
      </c>
      <c r="C239" s="9">
        <v>114.04</v>
      </c>
      <c r="D239" s="9">
        <v>1.188118585</v>
      </c>
      <c r="E239" s="9">
        <v>5.95238e-31</v>
      </c>
      <c r="F239" s="9">
        <v>7.90233e-32</v>
      </c>
      <c r="G239" s="10" t="str">
        <f>VLOOKUP(A239,[1]Sheet1!$K:$M,3,0)</f>
        <v>Steryl ester hydrolase, one of three gene products (Yeh1p, Yeh2p, Tgl1p)</v>
      </c>
    </row>
    <row r="240" spans="1:7">
      <c r="A240" s="5" t="s">
        <v>864</v>
      </c>
      <c r="B240" s="9">
        <v>42.26</v>
      </c>
      <c r="C240" s="9">
        <v>112.905</v>
      </c>
      <c r="D240" s="9">
        <v>1.025073398</v>
      </c>
      <c r="E240" s="9">
        <v>2.37412e-37</v>
      </c>
      <c r="F240" s="9">
        <v>2.58615e-38</v>
      </c>
      <c r="G240" s="10" t="str">
        <f>VLOOKUP(A240,[1]Sheet1!$K:$M,3,0)</f>
        <v>Low affinity vacuolar membrane localized monovalent cation/H+ antiporter</v>
      </c>
    </row>
    <row r="241" spans="1:7">
      <c r="A241" s="5" t="s">
        <v>865</v>
      </c>
      <c r="B241" s="9">
        <v>18.1</v>
      </c>
      <c r="C241" s="9">
        <v>112.795</v>
      </c>
      <c r="D241" s="9">
        <v>2.23891169</v>
      </c>
      <c r="E241" s="9">
        <v>1.1496e-81</v>
      </c>
      <c r="F241" s="9">
        <v>5.11035e-83</v>
      </c>
      <c r="G241" s="10" t="str">
        <f>VLOOKUP(A241,[1]Sheet1!$K:$M,3,0)</f>
        <v>Protein of unknown function</v>
      </c>
    </row>
    <row r="242" spans="1:7">
      <c r="A242" s="5" t="s">
        <v>866</v>
      </c>
      <c r="B242" s="9">
        <v>17.005</v>
      </c>
      <c r="C242" s="9">
        <v>112.515</v>
      </c>
      <c r="D242" s="9">
        <v>2.302334505</v>
      </c>
      <c r="E242" s="9">
        <v>4.75672e-43</v>
      </c>
      <c r="F242" s="9">
        <v>4.55289e-44</v>
      </c>
      <c r="G242" s="10" t="str">
        <f>VLOOKUP(A242,[1]Sheet1!$K:$M,3,0)</f>
        <v>Essential protein that binds ribosomal protein L11</v>
      </c>
    </row>
    <row r="243" spans="1:7">
      <c r="A243" s="5" t="s">
        <v>867</v>
      </c>
      <c r="B243" s="9">
        <v>37.445</v>
      </c>
      <c r="C243" s="9">
        <v>111.17</v>
      </c>
      <c r="D243" s="9">
        <v>1.160422489</v>
      </c>
      <c r="E243" s="9">
        <v>1.45283e-15</v>
      </c>
      <c r="F243" s="9">
        <v>3.54334e-16</v>
      </c>
      <c r="G243" s="10" t="str">
        <f>VLOOKUP(A243,[1]Sheet1!$K:$M,3,0)</f>
        <v>N-myristoylated calcium-binding protein that may have a role in intracellular signaling</v>
      </c>
    </row>
    <row r="244" spans="1:7">
      <c r="A244" s="5" t="s">
        <v>868</v>
      </c>
      <c r="B244" s="9">
        <v>37.79</v>
      </c>
      <c r="C244" s="9">
        <v>111.03</v>
      </c>
      <c r="D244" s="9">
        <v>1.127502115</v>
      </c>
      <c r="E244" s="9">
        <v>1.58739e-8</v>
      </c>
      <c r="F244" s="9">
        <v>5.90266e-9</v>
      </c>
      <c r="G244" s="10" t="str">
        <f>VLOOKUP(A244,[1]Sheet1!$K:$M,3,0)</f>
        <v>Putative protein of unknown function</v>
      </c>
    </row>
    <row r="245" spans="1:7">
      <c r="A245" s="5" t="s">
        <v>869</v>
      </c>
      <c r="B245" s="9">
        <v>31.64</v>
      </c>
      <c r="C245" s="9">
        <v>110.65</v>
      </c>
      <c r="D245" s="9">
        <v>1.413589312</v>
      </c>
      <c r="E245" s="9">
        <v>8.40264e-76</v>
      </c>
      <c r="F245" s="9">
        <v>4.08859e-77</v>
      </c>
      <c r="G245" s="10" t="str">
        <f>VLOOKUP(A245,[1]Sheet1!$K:$M,3,0)</f>
        <v>Aminophospholipid translocase (flippase) that localizes primarily to the plasma membrane</v>
      </c>
    </row>
    <row r="246" spans="1:7">
      <c r="A246" s="5" t="s">
        <v>870</v>
      </c>
      <c r="B246" s="9">
        <v>35.015</v>
      </c>
      <c r="C246" s="9">
        <v>108.64</v>
      </c>
      <c r="D246" s="9">
        <v>1.21895926</v>
      </c>
      <c r="E246" s="9">
        <v>5.41669e-14</v>
      </c>
      <c r="F246" s="9">
        <v>1.45125e-14</v>
      </c>
      <c r="G246" s="10" t="str">
        <f>VLOOKUP(A246,[1]Sheet1!$K:$M,3,0)</f>
        <v>Hypothetical protein PAS_chr4_0383</v>
      </c>
    </row>
    <row r="247" spans="1:7">
      <c r="A247" s="5" t="s">
        <v>871</v>
      </c>
      <c r="B247" s="9">
        <v>26.255</v>
      </c>
      <c r="C247" s="9">
        <v>107.29</v>
      </c>
      <c r="D247" s="9">
        <v>1.632748417</v>
      </c>
      <c r="E247" s="9">
        <v>1.17593e-56</v>
      </c>
      <c r="F247" s="9">
        <v>8.38271e-58</v>
      </c>
      <c r="G247" s="10" t="str">
        <f>VLOOKUP(A247,[1]Sheet1!$K:$M,3,0)</f>
        <v>Hypothetical protein PAS_chr3_0284</v>
      </c>
    </row>
    <row r="248" spans="1:7">
      <c r="A248" s="5" t="s">
        <v>872</v>
      </c>
      <c r="B248" s="9">
        <v>23.01</v>
      </c>
      <c r="C248" s="9">
        <v>106.93</v>
      </c>
      <c r="D248" s="9">
        <v>1.813651095</v>
      </c>
      <c r="E248" s="9">
        <v>1.47028e-55</v>
      </c>
      <c r="F248" s="9">
        <v>1.05693e-56</v>
      </c>
      <c r="G248" s="10" t="str">
        <f>VLOOKUP(A248,[1]Sheet1!$K:$M,3,0)</f>
        <v>Essential protein, constituent of 66S pre-ribosomal particles</v>
      </c>
    </row>
    <row r="249" spans="1:7">
      <c r="A249" s="5" t="s">
        <v>873</v>
      </c>
      <c r="B249" s="9">
        <v>39.445</v>
      </c>
      <c r="C249" s="9">
        <v>106.48</v>
      </c>
      <c r="D249" s="9">
        <v>1.027375982</v>
      </c>
      <c r="E249" s="9">
        <v>2.04972e-14</v>
      </c>
      <c r="F249" s="9">
        <v>5.35621e-15</v>
      </c>
      <c r="G249" s="10" t="str">
        <f>VLOOKUP(A249,[1]Sheet1!$K:$M,3,0)</f>
        <v>Hypothetical protein PAS_chr3_0724</v>
      </c>
    </row>
    <row r="250" spans="1:7">
      <c r="A250" s="5" t="s">
        <v>874</v>
      </c>
      <c r="B250" s="9">
        <v>39.675</v>
      </c>
      <c r="C250" s="9">
        <v>104.385</v>
      </c>
      <c r="D250" s="9">
        <v>1.003310403</v>
      </c>
      <c r="E250" s="9">
        <v>4.85133e-37</v>
      </c>
      <c r="F250" s="9">
        <v>5.33316e-38</v>
      </c>
      <c r="G250" s="10" t="str">
        <f>VLOOKUP(A250,[1]Sheet1!$K:$M,3,0)</f>
        <v>Formylglycinamidine-ribonucleotide (FGAM)-synthetase</v>
      </c>
    </row>
    <row r="251" spans="1:7">
      <c r="A251" s="5" t="s">
        <v>201</v>
      </c>
      <c r="B251" s="9">
        <v>26.56</v>
      </c>
      <c r="C251" s="9">
        <v>103.57</v>
      </c>
      <c r="D251" s="9">
        <v>1.558942835</v>
      </c>
      <c r="E251" s="9">
        <v>1.41255e-22</v>
      </c>
      <c r="F251" s="9">
        <v>2.54565e-23</v>
      </c>
      <c r="G251" s="10" t="str">
        <f>VLOOKUP(A251,[1]Sheet1!$K:$M,3,0)</f>
        <v>hypothetical protein PAS_chr2-2_0492</v>
      </c>
    </row>
    <row r="252" spans="1:7">
      <c r="A252" s="5" t="s">
        <v>875</v>
      </c>
      <c r="B252" s="9">
        <v>37.13</v>
      </c>
      <c r="C252" s="9">
        <v>103.54</v>
      </c>
      <c r="D252" s="9">
        <v>1.083233041</v>
      </c>
      <c r="E252" s="9">
        <v>1.63536e-24</v>
      </c>
      <c r="F252" s="9">
        <v>2.73433e-25</v>
      </c>
      <c r="G252" s="10" t="str">
        <f>VLOOKUP(A252,[1]Sheet1!$K:$M,3,0)</f>
        <v>Hypothetical protein PAS_chr3_0180</v>
      </c>
    </row>
    <row r="253" spans="1:7">
      <c r="A253" s="5" t="s">
        <v>876</v>
      </c>
      <c r="B253" s="9">
        <v>32.925</v>
      </c>
      <c r="C253" s="9">
        <v>103.33</v>
      </c>
      <c r="D253" s="9">
        <v>1.251162725</v>
      </c>
      <c r="E253" s="9">
        <v>4.2697e-30</v>
      </c>
      <c r="F253" s="9">
        <v>5.76247e-31</v>
      </c>
      <c r="G253" s="10" t="str">
        <f>VLOOKUP(A253,[1]Sheet1!$K:$M,3,0)</f>
        <v>Essential, conserved, cytoplasmic ATPase</v>
      </c>
    </row>
    <row r="254" spans="1:7">
      <c r="A254" s="5" t="s">
        <v>195</v>
      </c>
      <c r="B254" s="9">
        <v>34.05</v>
      </c>
      <c r="C254" s="9">
        <v>102.875</v>
      </c>
      <c r="D254" s="9">
        <v>1.196609422</v>
      </c>
      <c r="E254" s="9">
        <v>9.25455e-29</v>
      </c>
      <c r="F254" s="9">
        <v>1.32128e-29</v>
      </c>
      <c r="G254" s="10" t="str">
        <f>VLOOKUP(A254,[1]Sheet1!$K:$M,3,0)</f>
        <v>Putative protein, acetyl coenzyme A transporter</v>
      </c>
    </row>
    <row r="255" spans="1:7">
      <c r="A255" s="5" t="s">
        <v>877</v>
      </c>
      <c r="B255" s="9">
        <v>33.41</v>
      </c>
      <c r="C255" s="9">
        <v>102.18</v>
      </c>
      <c r="D255" s="9">
        <v>1.217380222</v>
      </c>
      <c r="E255" s="9">
        <v>6.37215e-36</v>
      </c>
      <c r="F255" s="9">
        <v>7.20919e-37</v>
      </c>
      <c r="G255" s="10" t="str">
        <f>VLOOKUP(A255,[1]Sheet1!$K:$M,3,0)</f>
        <v>hypothetical protein PAS_chr4_0994</v>
      </c>
    </row>
    <row r="256" spans="1:7">
      <c r="A256" s="5" t="s">
        <v>878</v>
      </c>
      <c r="B256" s="9">
        <v>25.48</v>
      </c>
      <c r="C256" s="9">
        <v>101.255</v>
      </c>
      <c r="D256" s="9">
        <v>1.5927181</v>
      </c>
      <c r="E256" s="9">
        <v>4.67505e-55</v>
      </c>
      <c r="F256" s="9">
        <v>3.45433e-56</v>
      </c>
      <c r="G256" s="10" t="str">
        <f>VLOOKUP(A256,[1]Sheet1!$K:$M,3,0)</f>
        <v>Choline kinase, catalyzing the first step in phosphatidylcholine synthesis via the CDP-choline</v>
      </c>
    </row>
    <row r="257" spans="1:7">
      <c r="A257" s="5" t="s">
        <v>879</v>
      </c>
      <c r="B257" s="9">
        <v>35.97</v>
      </c>
      <c r="C257" s="9">
        <v>100.34</v>
      </c>
      <c r="D257" s="9">
        <v>1.056060877</v>
      </c>
      <c r="E257" s="9">
        <v>1.99221e-8</v>
      </c>
      <c r="F257" s="9">
        <v>7.48376e-9</v>
      </c>
      <c r="G257" s="10" t="str">
        <f>VLOOKUP(A257,[1]Sheet1!$K:$M,3,0)</f>
        <v>Protein component of the small (40S) ribosomal subunit</v>
      </c>
    </row>
    <row r="258" spans="1:7">
      <c r="A258" s="5" t="s">
        <v>128</v>
      </c>
      <c r="B258" s="9">
        <v>6.695</v>
      </c>
      <c r="C258" s="9">
        <v>99.795</v>
      </c>
      <c r="D258" s="9">
        <v>3.398454667</v>
      </c>
      <c r="E258" s="9">
        <v>1.67359e-39</v>
      </c>
      <c r="F258" s="9">
        <v>1.70911e-40</v>
      </c>
      <c r="G258" s="10" t="str">
        <f>VLOOKUP(A258,[1]Sheet1!$K:$M,3,0)</f>
        <v>Sulfiredoxin, contributes to oxidative stress resistance by reducing cysteine-sulfinic acid groups i</v>
      </c>
    </row>
    <row r="259" spans="1:7">
      <c r="A259" s="5" t="s">
        <v>880</v>
      </c>
      <c r="B259" s="9">
        <v>31.37</v>
      </c>
      <c r="C259" s="9">
        <v>99.465</v>
      </c>
      <c r="D259" s="9">
        <v>1.264792579</v>
      </c>
      <c r="E259" s="9">
        <v>2.91841e-29</v>
      </c>
      <c r="F259" s="9">
        <v>4.10822e-30</v>
      </c>
      <c r="G259" s="10" t="str">
        <f>VLOOKUP(A259,[1]Sheet1!$K:$M,3,0)</f>
        <v>Hypothetical protein PAS_c131_0003</v>
      </c>
    </row>
    <row r="260" spans="1:7">
      <c r="A260" s="5" t="s">
        <v>881</v>
      </c>
      <c r="B260" s="9">
        <v>31.535</v>
      </c>
      <c r="C260" s="9">
        <v>98.945</v>
      </c>
      <c r="D260" s="9">
        <v>1.249251149</v>
      </c>
      <c r="E260" s="9">
        <v>1.39354e-27</v>
      </c>
      <c r="F260" s="9">
        <v>2.0705e-28</v>
      </c>
      <c r="G260" s="10" t="str">
        <f>VLOOKUP(A260,[1]Sheet1!$K:$M,3,0)</f>
        <v>Conserved peptide N-glycanase required for deglycosylation of misfolded glycoproteins</v>
      </c>
    </row>
    <row r="261" spans="1:7">
      <c r="A261" s="5" t="s">
        <v>185</v>
      </c>
      <c r="B261" s="9">
        <v>12.96</v>
      </c>
      <c r="C261" s="9">
        <v>98.92</v>
      </c>
      <c r="D261" s="9">
        <v>2.521262018</v>
      </c>
      <c r="E261" s="9">
        <v>3.79272e-59</v>
      </c>
      <c r="F261" s="9">
        <v>2.55936e-60</v>
      </c>
      <c r="G261" s="10" t="str">
        <f>VLOOKUP(A261,[1]Sheet1!$K:$M,3,0)</f>
        <v>Protein required, along with Dph1p, Kti11p, Jjj3p, and Dph5p, for synthesis of diphthamide</v>
      </c>
    </row>
    <row r="262" spans="1:7">
      <c r="A262" s="5" t="s">
        <v>882</v>
      </c>
      <c r="B262" s="9">
        <v>30.055</v>
      </c>
      <c r="C262" s="9">
        <v>98.045</v>
      </c>
      <c r="D262" s="9">
        <v>1.305252125</v>
      </c>
      <c r="E262" s="9">
        <v>6.55835e-30</v>
      </c>
      <c r="F262" s="9">
        <v>8.9432e-31</v>
      </c>
      <c r="G262" s="10" t="str">
        <f>VLOOKUP(A262,[1]Sheet1!$K:$M,3,0)</f>
        <v>Putative chaperone, homolog of E. coli DnaJ, closely related to Ydj1p</v>
      </c>
    </row>
    <row r="263" spans="1:7">
      <c r="A263" s="5" t="s">
        <v>169</v>
      </c>
      <c r="B263" s="9">
        <v>12.66</v>
      </c>
      <c r="C263" s="9">
        <v>97.62</v>
      </c>
      <c r="D263" s="9">
        <v>2.211788399</v>
      </c>
      <c r="E263" s="9">
        <v>1.5098e-118</v>
      </c>
      <c r="F263" s="9">
        <v>4.1116e-120</v>
      </c>
      <c r="G263" s="10" t="str">
        <f>VLOOKUP(A263,[1]Sheet1!$K:$M,3,0)</f>
        <v>Hypothetical protein PAS_chr3_0002</v>
      </c>
    </row>
    <row r="264" spans="1:7">
      <c r="A264" s="5" t="s">
        <v>883</v>
      </c>
      <c r="B264" s="9">
        <v>35.43</v>
      </c>
      <c r="C264" s="9">
        <v>97.575</v>
      </c>
      <c r="D264" s="9">
        <v>1.067162567</v>
      </c>
      <c r="E264" s="9">
        <v>7.38303e-30</v>
      </c>
      <c r="F264" s="9">
        <v>1.00973e-30</v>
      </c>
      <c r="G264" s="10" t="str">
        <f>VLOOKUP(A264,[1]Sheet1!$K:$M,3,0)</f>
        <v>Mitochondrial integral membrane protein involved in mitochondrial fusion and maintenanceof the mitoc</v>
      </c>
    </row>
    <row r="265" spans="1:7">
      <c r="A265" s="5" t="s">
        <v>228</v>
      </c>
      <c r="B265" s="9">
        <v>32.32</v>
      </c>
      <c r="C265" s="9">
        <v>96.705</v>
      </c>
      <c r="D265" s="9">
        <v>1.172057343</v>
      </c>
      <c r="E265" s="9">
        <v>8.82926e-16</v>
      </c>
      <c r="F265" s="9">
        <v>2.13571e-16</v>
      </c>
      <c r="G265" s="10" t="str">
        <f>VLOOKUP(A265,[1]Sheet1!$K:$M,3,0)</f>
        <v>hypothetical protein PAS_chr1-1_0486</v>
      </c>
    </row>
    <row r="266" spans="1:7">
      <c r="A266" s="5" t="s">
        <v>884</v>
      </c>
      <c r="B266" s="9">
        <v>20.41</v>
      </c>
      <c r="C266" s="9">
        <v>96.63</v>
      </c>
      <c r="D266" s="9">
        <v>1.838692256</v>
      </c>
      <c r="E266" s="9">
        <v>1.60071e-47</v>
      </c>
      <c r="F266" s="9">
        <v>1.38788e-48</v>
      </c>
      <c r="G266" s="10" t="str">
        <f>VLOOKUP(A266,[1]Sheet1!$K:$M,3,0)</f>
        <v>3\'-5\' exoribonuclease involved in rRNA processing</v>
      </c>
    </row>
    <row r="267" spans="1:7">
      <c r="A267" s="5" t="s">
        <v>885</v>
      </c>
      <c r="B267" s="9">
        <v>23.92</v>
      </c>
      <c r="C267" s="9">
        <v>95.22</v>
      </c>
      <c r="D267" s="9">
        <v>1.594226436</v>
      </c>
      <c r="E267" s="9">
        <v>2.37336e-44</v>
      </c>
      <c r="F267" s="9">
        <v>2.20038e-45</v>
      </c>
      <c r="G267" s="10" t="str">
        <f>VLOOKUP(A267,[1]Sheet1!$K:$M,3,0)</f>
        <v>General amino acid permease</v>
      </c>
    </row>
    <row r="268" spans="1:7">
      <c r="A268" s="5" t="s">
        <v>886</v>
      </c>
      <c r="B268" s="9">
        <v>27.69</v>
      </c>
      <c r="C268" s="9">
        <v>95.07</v>
      </c>
      <c r="D268" s="9">
        <v>1.387299613</v>
      </c>
      <c r="E268" s="9">
        <v>5.84554e-51</v>
      </c>
      <c r="F268" s="9">
        <v>4.74057e-52</v>
      </c>
      <c r="G268" s="10" t="str">
        <f>VLOOKUP(A268,[1]Sheet1!$K:$M,3,0)</f>
        <v>Sulfite reductase beta subunit, involved in amino acid biosynthesis, transcription repressed by meth</v>
      </c>
    </row>
    <row r="269" spans="1:7">
      <c r="A269" s="5" t="s">
        <v>216</v>
      </c>
      <c r="B269" s="9">
        <v>27.485</v>
      </c>
      <c r="C269" s="9">
        <v>94.4</v>
      </c>
      <c r="D269" s="9">
        <v>1.381221998</v>
      </c>
      <c r="E269" s="9">
        <v>2.08521e-35</v>
      </c>
      <c r="F269" s="9">
        <v>2.39253e-36</v>
      </c>
      <c r="G269" s="10" t="str">
        <f>VLOOKUP(A269,[1]Sheet1!$K:$M,3,0)</f>
        <v>Phosphatidate cytidylyltransferase (CDP-diglyceride synthetase)</v>
      </c>
    </row>
    <row r="270" spans="1:7">
      <c r="A270" s="5" t="s">
        <v>887</v>
      </c>
      <c r="B270" s="9">
        <v>12.12</v>
      </c>
      <c r="C270" s="9">
        <v>91.465</v>
      </c>
      <c r="D270" s="9">
        <v>2.515270438</v>
      </c>
      <c r="E270" s="9">
        <v>4.4849e-139</v>
      </c>
      <c r="F270" s="9">
        <v>9.2499e-141</v>
      </c>
      <c r="G270" s="10" t="str">
        <f>VLOOKUP(A270,[1]Sheet1!$K:$M,3,0)</f>
        <v>Hypothetical protein PAS_chr1-4_0288</v>
      </c>
    </row>
    <row r="271" spans="1:7">
      <c r="A271" s="5" t="s">
        <v>248</v>
      </c>
      <c r="B271" s="9">
        <v>32.295</v>
      </c>
      <c r="C271" s="9">
        <v>91.04</v>
      </c>
      <c r="D271" s="9">
        <v>1.097433305</v>
      </c>
      <c r="E271" s="9">
        <v>5.59857e-24</v>
      </c>
      <c r="F271" s="9">
        <v>9.55142e-25</v>
      </c>
      <c r="G271" s="10" t="str">
        <f>VLOOKUP(A271,[1]Sheet1!$K:$M,3,0)</f>
        <v>Essential protein involved in a late step of 60S ribosomal subunit assembly or modification</v>
      </c>
    </row>
    <row r="272" spans="1:7">
      <c r="A272" s="5" t="s">
        <v>198</v>
      </c>
      <c r="B272" s="9">
        <v>30.24</v>
      </c>
      <c r="C272" s="9">
        <v>90.7</v>
      </c>
      <c r="D272" s="9">
        <v>1.188495425</v>
      </c>
      <c r="E272" s="9">
        <v>2.03202e-33</v>
      </c>
      <c r="F272" s="9">
        <v>2.49832e-34</v>
      </c>
      <c r="G272" s="10" t="str">
        <f>VLOOKUP(A272,[1]Sheet1!$K:$M,3,0)</f>
        <v>Divalent metal ion transporter involved in manganese homeostasis</v>
      </c>
    </row>
    <row r="273" spans="1:7">
      <c r="A273" s="5" t="s">
        <v>888</v>
      </c>
      <c r="B273" s="9">
        <v>19.38</v>
      </c>
      <c r="C273" s="9">
        <v>88.27</v>
      </c>
      <c r="D273" s="9">
        <v>1.771487517</v>
      </c>
      <c r="E273" s="9">
        <v>4.41798e-28</v>
      </c>
      <c r="F273" s="9">
        <v>6.46685e-29</v>
      </c>
      <c r="G273" s="10" t="str">
        <f>VLOOKUP(A273,[1]Sheet1!$K:$M,3,0)</f>
        <v>Member of the alpha/beta knot fold methyltransferase superfamily</v>
      </c>
    </row>
    <row r="274" spans="1:7">
      <c r="A274" s="5" t="s">
        <v>889</v>
      </c>
      <c r="B274" s="9">
        <v>29.88</v>
      </c>
      <c r="C274" s="9">
        <v>87.505</v>
      </c>
      <c r="D274" s="9">
        <v>1.148464763</v>
      </c>
      <c r="E274" s="9">
        <v>1.51193e-20</v>
      </c>
      <c r="F274" s="9">
        <v>2.97602e-21</v>
      </c>
      <c r="G274" s="10" t="str">
        <f>VLOOKUP(A274,[1]Sheet1!$K:$M,3,0)</f>
        <v>hypothetical protein PAS_chr2-1_0817</v>
      </c>
    </row>
    <row r="275" spans="1:7">
      <c r="A275" s="5" t="s">
        <v>890</v>
      </c>
      <c r="B275" s="9">
        <v>22.74</v>
      </c>
      <c r="C275" s="9">
        <v>86.47</v>
      </c>
      <c r="D275" s="9">
        <v>1.512314487</v>
      </c>
      <c r="E275" s="9">
        <v>1.20463e-15</v>
      </c>
      <c r="F275" s="9">
        <v>2.93076e-16</v>
      </c>
      <c r="G275" s="10" t="str">
        <f>VLOOKUP(A275,[1]Sheet1!$K:$M,3,0)</f>
        <v>Putative protein of unknown function that may be involved in intramitochondrial sorting</v>
      </c>
    </row>
    <row r="276" spans="1:7">
      <c r="A276" s="5" t="s">
        <v>891</v>
      </c>
      <c r="B276" s="9">
        <v>32.56</v>
      </c>
      <c r="C276" s="9">
        <v>86.28</v>
      </c>
      <c r="D276" s="9">
        <v>1.008452891</v>
      </c>
      <c r="E276" s="9">
        <v>1.24652e-20</v>
      </c>
      <c r="F276" s="9">
        <v>2.43862e-21</v>
      </c>
      <c r="G276" s="10" t="str">
        <f>VLOOKUP(A276,[1]Sheet1!$K:$M,3,0)</f>
        <v>Arginyl-tRNA-protein transferase</v>
      </c>
    </row>
    <row r="277" spans="1:7">
      <c r="A277" s="5" t="s">
        <v>892</v>
      </c>
      <c r="B277" s="9">
        <v>31.68</v>
      </c>
      <c r="C277" s="9">
        <v>86.125</v>
      </c>
      <c r="D277" s="9">
        <v>1.033162226</v>
      </c>
      <c r="E277" s="9">
        <v>1.86114e-11</v>
      </c>
      <c r="F277" s="9">
        <v>5.75038e-12</v>
      </c>
      <c r="G277" s="10" t="str">
        <f>VLOOKUP(A277,[1]Sheet1!$K:$M,3,0)</f>
        <v>hypothetical protein PAS_chr4_0958</v>
      </c>
    </row>
    <row r="278" spans="1:7">
      <c r="A278" s="5" t="s">
        <v>893</v>
      </c>
      <c r="B278" s="9">
        <v>24.095</v>
      </c>
      <c r="C278" s="9">
        <v>85.945</v>
      </c>
      <c r="D278" s="9">
        <v>1.437138064</v>
      </c>
      <c r="E278" s="9">
        <v>6.0841e-41</v>
      </c>
      <c r="F278" s="9">
        <v>6.05486e-42</v>
      </c>
      <c r="G278" s="10" t="str">
        <f>VLOOKUP(A278,[1]Sheet1!$K:$M,3,0)</f>
        <v>hypothetical protein PAS_chr3_1235</v>
      </c>
    </row>
    <row r="279" spans="1:7">
      <c r="A279" s="5" t="s">
        <v>69</v>
      </c>
      <c r="B279" s="9">
        <v>8.55</v>
      </c>
      <c r="C279" s="9">
        <v>85.93</v>
      </c>
      <c r="D279" s="9">
        <v>2.899431318</v>
      </c>
      <c r="E279" s="9">
        <v>1.10868e-64</v>
      </c>
      <c r="F279" s="9">
        <v>6.79328e-66</v>
      </c>
      <c r="G279" s="10" t="str">
        <f>VLOOKUP(A279,[1]Sheet1!$K:$M,3,0)</f>
        <v>Hypothetical protein PAS_chr4_0588</v>
      </c>
    </row>
    <row r="280" spans="1:7">
      <c r="A280" s="5" t="s">
        <v>894</v>
      </c>
      <c r="B280" s="9">
        <v>22.705</v>
      </c>
      <c r="C280" s="9">
        <v>85.62</v>
      </c>
      <c r="D280" s="9">
        <v>1.511404034</v>
      </c>
      <c r="E280" s="9">
        <v>2.95089e-33</v>
      </c>
      <c r="F280" s="9">
        <v>3.64577e-34</v>
      </c>
      <c r="G280" s="10" t="str">
        <f>VLOOKUP(A280,[1]Sheet1!$K:$M,3,0)</f>
        <v>Geranylgeranyl diphosphate synthase, increases the intracellular pool of geranylgeranyl diphosphate</v>
      </c>
    </row>
    <row r="281" spans="1:7">
      <c r="A281" s="5" t="s">
        <v>895</v>
      </c>
      <c r="B281" s="9">
        <v>16.435</v>
      </c>
      <c r="C281" s="9">
        <v>83.275</v>
      </c>
      <c r="D281" s="9">
        <v>1.939170599</v>
      </c>
      <c r="E281" s="9">
        <v>9.5631e-58</v>
      </c>
      <c r="F281" s="9">
        <v>6.68306e-59</v>
      </c>
      <c r="G281" s="10" t="str">
        <f>VLOOKUP(A281,[1]Sheet1!$K:$M,3,0)</f>
        <v>Hypothetical protein PAS_chr1-4_0437</v>
      </c>
    </row>
    <row r="282" spans="1:7">
      <c r="A282" s="5" t="s">
        <v>896</v>
      </c>
      <c r="B282" s="9">
        <v>9.135</v>
      </c>
      <c r="C282" s="9">
        <v>83.045</v>
      </c>
      <c r="D282" s="9">
        <v>2.777070412</v>
      </c>
      <c r="E282" s="9">
        <v>1.6313e-113</v>
      </c>
      <c r="F282" s="9">
        <v>4.769e-115</v>
      </c>
      <c r="G282" s="10" t="str">
        <f>VLOOKUP(A282,[1]Sheet1!$K:$M,3,0)</f>
        <v>ATP-dependent RNA helicase</v>
      </c>
    </row>
    <row r="283" spans="1:7">
      <c r="A283" s="5" t="s">
        <v>897</v>
      </c>
      <c r="B283" s="9">
        <v>27.325</v>
      </c>
      <c r="C283" s="9">
        <v>83.005</v>
      </c>
      <c r="D283" s="9">
        <v>1.198189136</v>
      </c>
      <c r="E283" s="9">
        <v>1.43846e-17</v>
      </c>
      <c r="F283" s="9">
        <v>3.20009e-18</v>
      </c>
      <c r="G283" s="10" t="str">
        <f>VLOOKUP(A283,[1]Sheet1!$K:$M,3,0)</f>
        <v>Hypothetical protein PAS_chr3_0454</v>
      </c>
    </row>
    <row r="284" spans="1:7">
      <c r="A284" s="5" t="s">
        <v>898</v>
      </c>
      <c r="B284" s="9">
        <v>30.125</v>
      </c>
      <c r="C284" s="9">
        <v>81.6</v>
      </c>
      <c r="D284" s="9">
        <v>1.030857563</v>
      </c>
      <c r="E284" s="9">
        <v>1.306e-12</v>
      </c>
      <c r="F284" s="9">
        <v>3.76581e-13</v>
      </c>
      <c r="G284" s="10" t="str">
        <f>VLOOKUP(A284,[1]Sheet1!$K:$M,3,0)</f>
        <v>RING-type ubiquitin ligase of the endosomal and vacuolar membranes</v>
      </c>
    </row>
    <row r="285" spans="1:7">
      <c r="A285" s="5" t="s">
        <v>899</v>
      </c>
      <c r="B285" s="9">
        <v>9.335</v>
      </c>
      <c r="C285" s="9">
        <v>81.52</v>
      </c>
      <c r="D285" s="9">
        <v>2.719639769</v>
      </c>
      <c r="E285" s="9">
        <v>7.1051e-111</v>
      </c>
      <c r="F285" s="9">
        <v>2.1483e-112</v>
      </c>
      <c r="G285" s="10" t="str">
        <f>VLOOKUP(A285,[1]Sheet1!$K:$M,3,0)</f>
        <v>Putative GTPase that associates with free 60S ribosomal subunits in the nucleolus</v>
      </c>
    </row>
    <row r="286" spans="1:7">
      <c r="A286" s="5" t="s">
        <v>79</v>
      </c>
      <c r="B286" s="9">
        <v>4.12</v>
      </c>
      <c r="C286" s="9">
        <v>81.44</v>
      </c>
      <c r="D286" s="9">
        <v>3.870167071</v>
      </c>
      <c r="E286" s="9">
        <v>1.7965e-118</v>
      </c>
      <c r="F286" s="9">
        <v>4.9284e-120</v>
      </c>
      <c r="G286" s="10" t="str">
        <f>VLOOKUP(A286,[1]Sheet1!$K:$M,3,0)</f>
        <v>Hypothetical protein PAS_chr4_0080</v>
      </c>
    </row>
    <row r="287" spans="1:7">
      <c r="A287" s="5" t="s">
        <v>900</v>
      </c>
      <c r="B287" s="9">
        <v>21.16</v>
      </c>
      <c r="C287" s="9">
        <v>81.075</v>
      </c>
      <c r="D287" s="9">
        <v>1.53866893</v>
      </c>
      <c r="E287" s="9">
        <v>2.31074e-46</v>
      </c>
      <c r="F287" s="9">
        <v>2.05903e-47</v>
      </c>
      <c r="G287" s="10" t="str">
        <f>VLOOKUP(A287,[1]Sheet1!$K:$M,3,0)</f>
        <v>Hypothetical protein PAS_chr4_0003</v>
      </c>
    </row>
    <row r="288" spans="1:7">
      <c r="A288" s="5" t="s">
        <v>10</v>
      </c>
      <c r="B288" s="9">
        <v>0</v>
      </c>
      <c r="C288" s="9">
        <v>80.895</v>
      </c>
      <c r="D288" s="9">
        <v>8.964124972</v>
      </c>
      <c r="E288" s="9">
        <v>4.49953e-57</v>
      </c>
      <c r="F288" s="9">
        <v>3.19851e-58</v>
      </c>
      <c r="G288" s="10" t="str">
        <f>VLOOKUP(A288,[1]Sheet1!$K:$M,3,0)</f>
        <v>WD repeat-containing protein</v>
      </c>
    </row>
    <row r="289" spans="1:7">
      <c r="A289" s="5" t="s">
        <v>901</v>
      </c>
      <c r="B289" s="9">
        <v>27.38</v>
      </c>
      <c r="C289" s="9">
        <v>80.27</v>
      </c>
      <c r="D289" s="9">
        <v>1.148267165</v>
      </c>
      <c r="E289" s="9">
        <v>5.96119e-17</v>
      </c>
      <c r="F289" s="9">
        <v>1.36317e-17</v>
      </c>
      <c r="G289" s="10" t="str">
        <f>VLOOKUP(A289,[1]Sheet1!$K:$M,3,0)</f>
        <v>Nucleolar protein with similarity to large ribosomal subunit L7 proteins</v>
      </c>
    </row>
    <row r="290" spans="1:7">
      <c r="A290" s="5" t="s">
        <v>121</v>
      </c>
      <c r="B290" s="9">
        <v>13.58</v>
      </c>
      <c r="C290" s="9">
        <v>79.965</v>
      </c>
      <c r="D290" s="9">
        <v>2.13478293</v>
      </c>
      <c r="E290" s="9">
        <v>1.14577e-33</v>
      </c>
      <c r="F290" s="9">
        <v>1.39952e-34</v>
      </c>
      <c r="G290" s="10" t="str">
        <f>VLOOKUP(A290,[1]Sheet1!$K:$M,3,0)</f>
        <v>Hypothetical protein PAS_chr3_1008</v>
      </c>
    </row>
    <row r="291" spans="1:7">
      <c r="A291" s="5" t="s">
        <v>176</v>
      </c>
      <c r="B291" s="9">
        <v>11.2</v>
      </c>
      <c r="C291" s="9">
        <v>79.91</v>
      </c>
      <c r="D291" s="9">
        <v>2.415997251</v>
      </c>
      <c r="E291" s="9">
        <v>2.33479e-54</v>
      </c>
      <c r="F291" s="9">
        <v>1.74852e-55</v>
      </c>
      <c r="G291" s="10" t="str">
        <f>VLOOKUP(A291,[1]Sheet1!$K:$M,3,0)</f>
        <v>Essential protein involved in rRNA and snoRNA maturation</v>
      </c>
    </row>
    <row r="292" spans="1:7">
      <c r="A292" s="5" t="s">
        <v>227</v>
      </c>
      <c r="B292" s="9">
        <v>30.05</v>
      </c>
      <c r="C292" s="9">
        <v>79.91</v>
      </c>
      <c r="D292" s="9">
        <v>1.012084502</v>
      </c>
      <c r="E292" s="9">
        <v>7.67462e-13</v>
      </c>
      <c r="F292" s="9">
        <v>2.18067e-13</v>
      </c>
      <c r="G292" s="10" t="str">
        <f>VLOOKUP(A292,[1]Sheet1!$K:$M,3,0)</f>
        <v>Putative protein with sequence similarity to hydroxyacid dehydrogenases</v>
      </c>
    </row>
    <row r="293" spans="1:7">
      <c r="A293" s="5" t="s">
        <v>902</v>
      </c>
      <c r="B293" s="9">
        <v>29.61</v>
      </c>
      <c r="C293" s="9">
        <v>78.71</v>
      </c>
      <c r="D293" s="9">
        <v>1.004123931</v>
      </c>
      <c r="E293" s="9">
        <v>4.90834e-12</v>
      </c>
      <c r="F293" s="9">
        <v>1.47034e-12</v>
      </c>
      <c r="G293" s="10" t="str">
        <f>VLOOKUP(A293,[1]Sheet1!$K:$M,3,0)</f>
        <v>Hypothetical protein PAS_chr2-1_0187</v>
      </c>
    </row>
    <row r="294" spans="1:7">
      <c r="A294" s="5" t="s">
        <v>903</v>
      </c>
      <c r="B294" s="9">
        <v>22.585</v>
      </c>
      <c r="C294" s="9">
        <v>77.995</v>
      </c>
      <c r="D294" s="9">
        <v>1.364407587</v>
      </c>
      <c r="E294" s="9">
        <v>5.54968e-13</v>
      </c>
      <c r="F294" s="9">
        <v>1.56022e-13</v>
      </c>
      <c r="G294" s="10" t="str">
        <f>VLOOKUP(A294,[1]Sheet1!$K:$M,3,0)</f>
        <v>Nuclear protein related to mammalian high mobility group (HMG) proteins</v>
      </c>
    </row>
    <row r="295" spans="1:7">
      <c r="A295" s="5" t="s">
        <v>904</v>
      </c>
      <c r="B295" s="9">
        <v>26.4</v>
      </c>
      <c r="C295" s="9">
        <v>77.265</v>
      </c>
      <c r="D295" s="9">
        <v>1.122080122</v>
      </c>
      <c r="E295" s="9">
        <v>4.61454e-8</v>
      </c>
      <c r="F295" s="9">
        <v>1.78335e-8</v>
      </c>
      <c r="G295" s="10" t="str">
        <f>VLOOKUP(A295,[1]Sheet1!$K:$M,3,0)</f>
        <v>Late endosomal protein involved in late endosome to vacuole trafficking</v>
      </c>
    </row>
    <row r="296" spans="1:7">
      <c r="A296" s="5" t="s">
        <v>172</v>
      </c>
      <c r="B296" s="9">
        <v>26.435</v>
      </c>
      <c r="C296" s="9">
        <v>77.055</v>
      </c>
      <c r="D296" s="9">
        <v>1.148825098</v>
      </c>
      <c r="E296" s="9">
        <v>3.98285e-34</v>
      </c>
      <c r="F296" s="9">
        <v>4.77719e-35</v>
      </c>
      <c r="G296" s="10" t="str">
        <f>VLOOKUP(A296,[1]Sheet1!$K:$M,3,0)</f>
        <v>Cytoplasmic protein of unknown function</v>
      </c>
    </row>
    <row r="297" spans="1:7">
      <c r="A297" s="5" t="s">
        <v>905</v>
      </c>
      <c r="B297" s="9">
        <v>27.25</v>
      </c>
      <c r="C297" s="9">
        <v>76.7</v>
      </c>
      <c r="D297" s="9">
        <v>1.099100763</v>
      </c>
      <c r="E297" s="9">
        <v>8.32581e-24</v>
      </c>
      <c r="F297" s="9">
        <v>1.43209e-24</v>
      </c>
      <c r="G297" s="10" t="str">
        <f>VLOOKUP(A297,[1]Sheet1!$K:$M,3,0)</f>
        <v>Plasma membrane Mg(2+) transporter, expression and turnover are regulated by Mg(2+) concentration</v>
      </c>
    </row>
    <row r="298" spans="1:7">
      <c r="A298" s="5" t="s">
        <v>906</v>
      </c>
      <c r="B298" s="9">
        <v>24.92</v>
      </c>
      <c r="C298" s="9">
        <v>76.28</v>
      </c>
      <c r="D298" s="9">
        <v>1.220445021</v>
      </c>
      <c r="E298" s="9">
        <v>3.91392e-46</v>
      </c>
      <c r="F298" s="9">
        <v>3.50325e-47</v>
      </c>
      <c r="G298" s="10" t="str">
        <f>VLOOKUP(A298,[1]Sheet1!$K:$M,3,0)</f>
        <v>Glycerophosphocholine (GroPCho) phosphodiesterase</v>
      </c>
    </row>
    <row r="299" spans="1:7">
      <c r="A299" s="5" t="s">
        <v>907</v>
      </c>
      <c r="B299" s="9">
        <v>27.355</v>
      </c>
      <c r="C299" s="9">
        <v>76.13</v>
      </c>
      <c r="D299" s="9">
        <v>1.075607319</v>
      </c>
      <c r="E299" s="9">
        <v>4.17591e-17</v>
      </c>
      <c r="F299" s="9">
        <v>9.49907e-18</v>
      </c>
      <c r="G299" s="10" t="str">
        <f>VLOOKUP(A299,[1]Sheet1!$K:$M,3,0)</f>
        <v>Protein with similarity to oxidoreductases, found in lipid particles</v>
      </c>
    </row>
    <row r="300" spans="1:7">
      <c r="A300" s="5" t="s">
        <v>908</v>
      </c>
      <c r="B300" s="9">
        <v>21.155</v>
      </c>
      <c r="C300" s="9">
        <v>75.865</v>
      </c>
      <c r="D300" s="9">
        <v>1.446201388</v>
      </c>
      <c r="E300" s="9">
        <v>3.30639e-43</v>
      </c>
      <c r="F300" s="9">
        <v>3.14485e-44</v>
      </c>
      <c r="G300" s="10" t="str">
        <f>VLOOKUP(A300,[1]Sheet1!$K:$M,3,0)</f>
        <v>Putative GTPase involved in 60S ribosomal subunit biogenesis</v>
      </c>
    </row>
    <row r="301" spans="1:7">
      <c r="A301" s="5" t="s">
        <v>909</v>
      </c>
      <c r="B301" s="9">
        <v>21.725</v>
      </c>
      <c r="C301" s="9">
        <v>75.8</v>
      </c>
      <c r="D301" s="9">
        <v>1.406206115</v>
      </c>
      <c r="E301" s="9">
        <v>2.87369e-46</v>
      </c>
      <c r="F301" s="9">
        <v>2.56641e-47</v>
      </c>
      <c r="G301" s="10" t="str">
        <f>VLOOKUP(A301,[1]Sheet1!$K:$M,3,0)</f>
        <v>Glutamine tRNA synthetase</v>
      </c>
    </row>
    <row r="302" spans="1:7">
      <c r="A302" s="5" t="s">
        <v>910</v>
      </c>
      <c r="B302" s="9">
        <v>25.945</v>
      </c>
      <c r="C302" s="9">
        <v>75.51</v>
      </c>
      <c r="D302" s="9">
        <v>1.138813124</v>
      </c>
      <c r="E302" s="9">
        <v>2.29577e-16</v>
      </c>
      <c r="F302" s="9">
        <v>5.41993e-17</v>
      </c>
      <c r="G302" s="10" t="str">
        <f>VLOOKUP(A302,[1]Sheet1!$K:$M,3,0)</f>
        <v>5-phospho-ribosyl-1(alpha)-pyrophosphate synthetase, synthesizes PRPP</v>
      </c>
    </row>
    <row r="303" spans="1:7">
      <c r="A303" s="5" t="s">
        <v>97</v>
      </c>
      <c r="B303" s="9">
        <v>10.595</v>
      </c>
      <c r="C303" s="9">
        <v>74.96</v>
      </c>
      <c r="D303" s="9">
        <v>2.413751913</v>
      </c>
      <c r="E303" s="9">
        <v>1.37476e-71</v>
      </c>
      <c r="F303" s="9">
        <v>7.21242e-73</v>
      </c>
      <c r="G303" s="10" t="str">
        <f>VLOOKUP(A303,[1]Sheet1!$K:$M,3,0)</f>
        <v>Hypothetical protein PAS_chr3_0149</v>
      </c>
    </row>
    <row r="304" spans="1:7">
      <c r="A304" s="5" t="s">
        <v>911</v>
      </c>
      <c r="B304" s="9">
        <v>27.33</v>
      </c>
      <c r="C304" s="9">
        <v>73.57</v>
      </c>
      <c r="D304" s="9">
        <v>1.026641013</v>
      </c>
      <c r="E304" s="9">
        <v>2.70089e-15</v>
      </c>
      <c r="F304" s="9">
        <v>6.6792e-16</v>
      </c>
      <c r="G304" s="10" t="str">
        <f>VLOOKUP(A304,[1]Sheet1!$K:$M,3,0)</f>
        <v>Hypothetical protein PAS_chr2-1_0051</v>
      </c>
    </row>
    <row r="305" spans="1:7">
      <c r="A305" s="5" t="s">
        <v>160</v>
      </c>
      <c r="B305" s="9">
        <v>8.19</v>
      </c>
      <c r="C305" s="9">
        <v>73.385</v>
      </c>
      <c r="D305" s="9">
        <v>2.71663948</v>
      </c>
      <c r="E305" s="9">
        <v>1.5429e-37</v>
      </c>
      <c r="F305" s="9">
        <v>1.66215e-38</v>
      </c>
      <c r="G305" s="10" t="str">
        <f>VLOOKUP(A305,[1]Sheet1!$K:$M,3,0)</f>
        <v>RNA polymerase III subunit C34</v>
      </c>
    </row>
    <row r="306" spans="1:7">
      <c r="A306" s="5" t="s">
        <v>912</v>
      </c>
      <c r="B306" s="9">
        <v>22.21</v>
      </c>
      <c r="C306" s="9">
        <v>73.285</v>
      </c>
      <c r="D306" s="9">
        <v>1.31981198</v>
      </c>
      <c r="E306" s="9">
        <v>9.46757e-23</v>
      </c>
      <c r="F306" s="9">
        <v>1.69484e-23</v>
      </c>
      <c r="G306" s="10" t="str">
        <f>VLOOKUP(A306,[1]Sheet1!$K:$M,3,0)</f>
        <v>Nuclear SAM-dependent mono-and asymmetric arginine dimethylating methyltransferase</v>
      </c>
    </row>
    <row r="307" spans="1:7">
      <c r="A307" s="5" t="s">
        <v>218</v>
      </c>
      <c r="B307" s="9">
        <v>8.36</v>
      </c>
      <c r="C307" s="9">
        <v>73.18</v>
      </c>
      <c r="D307" s="9">
        <v>2.713456862</v>
      </c>
      <c r="E307" s="9">
        <v>4.7591e-75</v>
      </c>
      <c r="F307" s="9">
        <v>2.33476e-76</v>
      </c>
      <c r="G307" s="10" t="str">
        <f>VLOOKUP(A307,[1]Sheet1!$K:$M,3,0)</f>
        <v>Cytoplasmic pre-60S factor</v>
      </c>
    </row>
    <row r="308" spans="1:7">
      <c r="A308" s="5" t="s">
        <v>913</v>
      </c>
      <c r="B308" s="9">
        <v>23.11</v>
      </c>
      <c r="C308" s="9">
        <v>73.165</v>
      </c>
      <c r="D308" s="9">
        <v>1.267933004</v>
      </c>
      <c r="E308" s="9">
        <v>4.3341e-39</v>
      </c>
      <c r="F308" s="9">
        <v>4.46948e-40</v>
      </c>
      <c r="G308" s="10" t="str">
        <f>VLOOKUP(A308,[1]Sheet1!$K:$M,3,0)</f>
        <v>Protein serine/threonine kinase required for vesicle formation in autophagy</v>
      </c>
    </row>
    <row r="309" spans="1:7">
      <c r="A309" s="5" t="s">
        <v>914</v>
      </c>
      <c r="B309" s="9">
        <v>13.505</v>
      </c>
      <c r="C309" s="9">
        <v>73.095</v>
      </c>
      <c r="D309" s="9">
        <v>2.009656768</v>
      </c>
      <c r="E309" s="9">
        <v>8.17277e-27</v>
      </c>
      <c r="F309" s="9">
        <v>1.24866e-27</v>
      </c>
      <c r="G309" s="10" t="str">
        <f>VLOOKUP(A309,[1]Sheet1!$K:$M,3,0)</f>
        <v>Constituent of 66S pre-ribosomal particles, involved in 60S ribosomal subunit biogenesis</v>
      </c>
    </row>
    <row r="310" spans="1:7">
      <c r="A310" s="5" t="s">
        <v>915</v>
      </c>
      <c r="B310" s="9">
        <v>25.43</v>
      </c>
      <c r="C310" s="9">
        <v>73.025</v>
      </c>
      <c r="D310" s="9">
        <v>1.119088447</v>
      </c>
      <c r="E310" s="9">
        <v>2.0568e-17</v>
      </c>
      <c r="F310" s="9">
        <v>4.60452e-18</v>
      </c>
      <c r="G310" s="10" t="str">
        <f>VLOOKUP(A310,[1]Sheet1!$K:$M,3,0)</f>
        <v>Protein containing an N-terminal epsin-like domain</v>
      </c>
    </row>
    <row r="311" spans="1:7">
      <c r="A311" s="5" t="s">
        <v>916</v>
      </c>
      <c r="B311" s="9">
        <v>19.425</v>
      </c>
      <c r="C311" s="9">
        <v>72.775</v>
      </c>
      <c r="D311" s="9">
        <v>1.499702263</v>
      </c>
      <c r="E311" s="9">
        <v>1.42446e-28</v>
      </c>
      <c r="F311" s="9">
        <v>2.04228e-29</v>
      </c>
      <c r="G311" s="10" t="str">
        <f>VLOOKUP(A311,[1]Sheet1!$K:$M,3,0)</f>
        <v>Ubiquitin-protein ligase</v>
      </c>
    </row>
    <row r="312" spans="1:7">
      <c r="A312" s="5" t="s">
        <v>917</v>
      </c>
      <c r="B312" s="9">
        <v>23.625</v>
      </c>
      <c r="C312" s="9">
        <v>72.485</v>
      </c>
      <c r="D312" s="9">
        <v>1.210552066</v>
      </c>
      <c r="E312" s="9">
        <v>3.47855e-17</v>
      </c>
      <c r="F312" s="9">
        <v>7.87097e-18</v>
      </c>
      <c r="G312" s="10" t="str">
        <f>VLOOKUP(A312,[1]Sheet1!$K:$M,3,0)</f>
        <v>Protein involved in N-glycosylation</v>
      </c>
    </row>
    <row r="313" spans="1:7">
      <c r="A313" s="5" t="s">
        <v>918</v>
      </c>
      <c r="B313" s="9">
        <v>26.94</v>
      </c>
      <c r="C313" s="9">
        <v>72.16</v>
      </c>
      <c r="D313" s="9">
        <v>1.028433347</v>
      </c>
      <c r="E313" s="9">
        <v>3.80992e-28</v>
      </c>
      <c r="F313" s="9">
        <v>5.55391e-29</v>
      </c>
      <c r="G313" s="10" t="str">
        <f>VLOOKUP(A313,[1]Sheet1!$K:$M,3,0)</f>
        <v>Karyopherin beta, mediates nuclear import of ribosomal proteins</v>
      </c>
    </row>
    <row r="314" spans="1:7">
      <c r="A314" s="5" t="s">
        <v>150</v>
      </c>
      <c r="B314" s="9">
        <v>3.31</v>
      </c>
      <c r="C314" s="9">
        <v>71.895</v>
      </c>
      <c r="D314" s="9">
        <v>4.011585332</v>
      </c>
      <c r="E314" s="9">
        <v>7.7131e-147</v>
      </c>
      <c r="F314" s="9">
        <v>1.5136e-148</v>
      </c>
      <c r="G314" s="10" t="str">
        <f>VLOOKUP(A314,[1]Sheet1!$K:$M,3,0)</f>
        <v>Subunit of Elongator complex, which is required for modification of wobble nucleosides in tRNA</v>
      </c>
    </row>
    <row r="315" spans="1:7">
      <c r="A315" s="5" t="s">
        <v>188</v>
      </c>
      <c r="B315" s="9">
        <v>12.24</v>
      </c>
      <c r="C315" s="9">
        <v>71.895</v>
      </c>
      <c r="D315" s="9">
        <v>2.133888299</v>
      </c>
      <c r="E315" s="9">
        <v>2.57186e-36</v>
      </c>
      <c r="F315" s="9">
        <v>2.90454e-37</v>
      </c>
      <c r="G315" s="10" t="str">
        <f>VLOOKUP(A315,[1]Sheet1!$K:$M,3,0)</f>
        <v>Protein involved in iron metabolism in mitochondria</v>
      </c>
    </row>
    <row r="316" spans="1:7">
      <c r="A316" s="5" t="s">
        <v>919</v>
      </c>
      <c r="B316" s="9">
        <v>27.035</v>
      </c>
      <c r="C316" s="9">
        <v>71.415</v>
      </c>
      <c r="D316" s="9">
        <v>1.000348339</v>
      </c>
      <c r="E316" s="9">
        <v>5.51029e-15</v>
      </c>
      <c r="F316" s="9">
        <v>1.39026e-15</v>
      </c>
      <c r="G316" s="10" t="str">
        <f>VLOOKUP(A316,[1]Sheet1!$K:$M,3,0)</f>
        <v>Putative cysteine synthase, localized to the mitochondrial outer membrane</v>
      </c>
    </row>
    <row r="317" spans="1:7">
      <c r="A317" s="5" t="s">
        <v>109</v>
      </c>
      <c r="B317" s="9">
        <v>16.69</v>
      </c>
      <c r="C317" s="9">
        <v>70.845</v>
      </c>
      <c r="D317" s="9">
        <v>1.676857904</v>
      </c>
      <c r="E317" s="9">
        <v>2.93972e-32</v>
      </c>
      <c r="F317" s="9">
        <v>3.74381e-33</v>
      </c>
      <c r="G317" s="10" t="str">
        <f>VLOOKUP(A317,[1]Sheet1!$K:$M,3,0)</f>
        <v>Poly(A) binding protein, part of the 3\'-end RNA-processing complex</v>
      </c>
    </row>
    <row r="318" spans="1:7">
      <c r="A318" s="5" t="s">
        <v>181</v>
      </c>
      <c r="B318" s="9">
        <v>24.13</v>
      </c>
      <c r="C318" s="9">
        <v>70.555</v>
      </c>
      <c r="D318" s="9">
        <v>1.150841193</v>
      </c>
      <c r="E318" s="9">
        <v>1.9868e-25</v>
      </c>
      <c r="F318" s="9">
        <v>3.25033e-26</v>
      </c>
      <c r="G318" s="10" t="str">
        <f>VLOOKUP(A318,[1]Sheet1!$K:$M,3,0)</f>
        <v>hypothetical protein PAS_chr4_0913</v>
      </c>
    </row>
    <row r="319" spans="1:7">
      <c r="A319" s="5" t="s">
        <v>163</v>
      </c>
      <c r="B319" s="9">
        <v>25.925</v>
      </c>
      <c r="C319" s="9">
        <v>70.545</v>
      </c>
      <c r="D319" s="9">
        <v>1.049661531</v>
      </c>
      <c r="E319" s="9">
        <v>4.64958e-25</v>
      </c>
      <c r="F319" s="9">
        <v>7.69034e-26</v>
      </c>
      <c r="G319" s="10" t="str">
        <f>VLOOKUP(A319,[1]Sheet1!$K:$M,3,0)</f>
        <v>Protein that interacts with Sin3p in a two-hybrid assay</v>
      </c>
    </row>
    <row r="320" spans="1:7">
      <c r="A320" s="5" t="s">
        <v>920</v>
      </c>
      <c r="B320" s="9">
        <v>16.93</v>
      </c>
      <c r="C320" s="9">
        <v>68.605</v>
      </c>
      <c r="D320" s="9">
        <v>1.612795179</v>
      </c>
      <c r="E320" s="9">
        <v>1.97404e-31</v>
      </c>
      <c r="F320" s="9">
        <v>2.58514e-32</v>
      </c>
      <c r="G320" s="10" t="str">
        <f>VLOOKUP(A320,[1]Sheet1!$K:$M,3,0)</f>
        <v>Peroxisomal signal receptor for the N-terminal nonapeptide signal of peroxisomal matrix proteins</v>
      </c>
    </row>
    <row r="321" spans="1:7">
      <c r="A321" s="5" t="s">
        <v>127</v>
      </c>
      <c r="B321" s="9">
        <v>20.82</v>
      </c>
      <c r="C321" s="9">
        <v>67.965</v>
      </c>
      <c r="D321" s="9">
        <v>1.292401372</v>
      </c>
      <c r="E321" s="9">
        <v>1.30757e-13</v>
      </c>
      <c r="F321" s="9">
        <v>3.57394e-14</v>
      </c>
      <c r="G321" s="10" t="str">
        <f>VLOOKUP(A321,[1]Sheet1!$K:$M,3,0)</f>
        <v>Hypothetical protein PAS_chr4_0068</v>
      </c>
    </row>
    <row r="322" spans="1:7">
      <c r="A322" s="5" t="s">
        <v>921</v>
      </c>
      <c r="B322" s="9">
        <v>22.58</v>
      </c>
      <c r="C322" s="9">
        <v>67.735</v>
      </c>
      <c r="D322" s="9">
        <v>1.101375733</v>
      </c>
      <c r="E322" s="9">
        <v>0.001164897</v>
      </c>
      <c r="F322" s="9">
        <v>0.000662457</v>
      </c>
      <c r="G322" s="10" t="str">
        <f>VLOOKUP(A322,[1]Sheet1!$K:$M,3,0)</f>
        <v>hypothetical protein PAS_FragB_0033</v>
      </c>
    </row>
    <row r="323" spans="1:7">
      <c r="A323" s="5" t="s">
        <v>922</v>
      </c>
      <c r="B323" s="9">
        <v>21.675</v>
      </c>
      <c r="C323" s="9">
        <v>67.58</v>
      </c>
      <c r="D323" s="9">
        <v>1.237214415</v>
      </c>
      <c r="E323" s="9">
        <v>1.27603e-19</v>
      </c>
      <c r="F323" s="9">
        <v>2.596e-20</v>
      </c>
      <c r="G323" s="10" t="str">
        <f>VLOOKUP(A323,[1]Sheet1!$K:$M,3,0)</f>
        <v>Putative oxidoreductase</v>
      </c>
    </row>
    <row r="324" spans="1:7">
      <c r="A324" s="5" t="s">
        <v>923</v>
      </c>
      <c r="B324" s="9">
        <v>23.375</v>
      </c>
      <c r="C324" s="9">
        <v>67.385</v>
      </c>
      <c r="D324" s="9">
        <v>1.132050542</v>
      </c>
      <c r="E324" s="9">
        <v>1.21097e-29</v>
      </c>
      <c r="F324" s="9">
        <v>1.66701e-30</v>
      </c>
      <c r="G324" s="10" t="str">
        <f>VLOOKUP(A324,[1]Sheet1!$K:$M,3,0)</f>
        <v>Protein that recognizes and binds damaged DNA in an ATP-dependent manner (with Rad7p)</v>
      </c>
    </row>
    <row r="325" spans="1:7">
      <c r="A325" s="5" t="s">
        <v>924</v>
      </c>
      <c r="B325" s="9">
        <v>20.715</v>
      </c>
      <c r="C325" s="9">
        <v>65.945</v>
      </c>
      <c r="D325" s="9">
        <v>1.257992916</v>
      </c>
      <c r="E325" s="9">
        <v>5.56441e-14</v>
      </c>
      <c r="F325" s="9">
        <v>1.49194e-14</v>
      </c>
      <c r="G325" s="10" t="str">
        <f>VLOOKUP(A325,[1]Sheet1!$K:$M,3,0)</f>
        <v>Nuclear protein involved in asymmetric localization of ASH1 mRNA</v>
      </c>
    </row>
    <row r="326" spans="1:7">
      <c r="A326" s="5" t="s">
        <v>925</v>
      </c>
      <c r="B326" s="9">
        <v>21.64</v>
      </c>
      <c r="C326" s="9">
        <v>65.865</v>
      </c>
      <c r="D326" s="9">
        <v>1.1434582</v>
      </c>
      <c r="E326" s="9">
        <v>0.004198188</v>
      </c>
      <c r="F326" s="9">
        <v>0.002558087</v>
      </c>
      <c r="G326" s="10" t="str">
        <f>VLOOKUP(A326,[1]Sheet1!$K:$M,3,0)</f>
        <v>Hypothetical protein PAS_chr1-1_0370</v>
      </c>
    </row>
    <row r="327" spans="1:7">
      <c r="A327" s="5" t="s">
        <v>926</v>
      </c>
      <c r="B327" s="9">
        <v>24.435</v>
      </c>
      <c r="C327" s="9">
        <v>65.38</v>
      </c>
      <c r="D327" s="9">
        <v>1.018447152</v>
      </c>
      <c r="E327" s="9">
        <v>1.98675e-14</v>
      </c>
      <c r="F327" s="9">
        <v>5.17971e-15</v>
      </c>
      <c r="G327" s="10" t="str">
        <f>VLOOKUP(A327,[1]Sheet1!$K:$M,3,0)</f>
        <v>Amidase, removes the amide group from N-terminal asparagine and glutamine residues</v>
      </c>
    </row>
    <row r="328" spans="1:7">
      <c r="A328" s="5" t="s">
        <v>927</v>
      </c>
      <c r="B328" s="9">
        <v>10.965</v>
      </c>
      <c r="C328" s="9">
        <v>65.365</v>
      </c>
      <c r="D328" s="9">
        <v>2.153924833</v>
      </c>
      <c r="E328" s="9">
        <v>1.5247e-33</v>
      </c>
      <c r="F328" s="9">
        <v>1.86847e-34</v>
      </c>
      <c r="G328" s="10" t="str">
        <f>VLOOKUP(A328,[1]Sheet1!$K:$M,3,0)</f>
        <v>Protein constituent of 66S pre-ribosomal particles, contributes to processing of the 27S pre-rRNA</v>
      </c>
    </row>
    <row r="329" spans="1:7">
      <c r="A329" s="5" t="s">
        <v>928</v>
      </c>
      <c r="B329" s="9">
        <v>21.575</v>
      </c>
      <c r="C329" s="9">
        <v>65.07</v>
      </c>
      <c r="D329" s="9">
        <v>1.198991123</v>
      </c>
      <c r="E329" s="9">
        <v>6.8423e-28</v>
      </c>
      <c r="F329" s="9">
        <v>1.00566e-28</v>
      </c>
      <c r="G329" s="10" t="str">
        <f>VLOOKUP(A329,[1]Sheet1!$K:$M,3,0)</f>
        <v>C-1-tetrahydrofolate synthase, mitochondrial</v>
      </c>
    </row>
    <row r="330" spans="1:7">
      <c r="A330" s="5" t="s">
        <v>211</v>
      </c>
      <c r="B330" s="9">
        <v>20.415</v>
      </c>
      <c r="C330" s="9">
        <v>64.925</v>
      </c>
      <c r="D330" s="9">
        <v>1.265089003</v>
      </c>
      <c r="E330" s="9">
        <v>5.21059e-17</v>
      </c>
      <c r="F330" s="9">
        <v>1.18944e-17</v>
      </c>
      <c r="G330" s="10" t="str">
        <f>VLOOKUP(A330,[1]Sheet1!$K:$M,3,0)</f>
        <v>Protein of unknown function required for sister chromatid cohesion</v>
      </c>
    </row>
    <row r="331" spans="1:7">
      <c r="A331" s="5" t="s">
        <v>929</v>
      </c>
      <c r="B331" s="9">
        <v>22.16</v>
      </c>
      <c r="C331" s="9">
        <v>64.58</v>
      </c>
      <c r="D331" s="9">
        <v>1.132844852</v>
      </c>
      <c r="E331" s="9">
        <v>3.372e-11</v>
      </c>
      <c r="F331" s="9">
        <v>1.05941e-11</v>
      </c>
      <c r="G331" s="10" t="str">
        <f>VLOOKUP(A331,[1]Sheet1!$K:$M,3,0)</f>
        <v>hypothetical protein PAS_chr2-2_0453</v>
      </c>
    </row>
    <row r="332" spans="1:7">
      <c r="A332" s="5" t="s">
        <v>930</v>
      </c>
      <c r="B332" s="9">
        <v>20.32</v>
      </c>
      <c r="C332" s="9">
        <v>64.375</v>
      </c>
      <c r="D332" s="9">
        <v>1.267540297</v>
      </c>
      <c r="E332" s="9">
        <v>9.9329e-33</v>
      </c>
      <c r="F332" s="9">
        <v>1.24708e-33</v>
      </c>
      <c r="G332" s="10" t="str">
        <f>VLOOKUP(A332,[1]Sheet1!$K:$M,3,0)</f>
        <v>Ubiquitin-specific protease that deubiquitinates ubiquitin-protein moieties</v>
      </c>
    </row>
    <row r="333" spans="1:7">
      <c r="A333" s="5" t="s">
        <v>931</v>
      </c>
      <c r="B333" s="9">
        <v>18.21</v>
      </c>
      <c r="C333" s="9">
        <v>63.35</v>
      </c>
      <c r="D333" s="9">
        <v>1.389204353</v>
      </c>
      <c r="E333" s="9">
        <v>2.811e-18</v>
      </c>
      <c r="F333" s="9">
        <v>6.03966e-19</v>
      </c>
      <c r="G333" s="10" t="str">
        <f>VLOOKUP(A333,[1]Sheet1!$K:$M,3,0)</f>
        <v>Hypothetical protein PAS_chr1-4_0176</v>
      </c>
    </row>
    <row r="334" spans="1:7">
      <c r="A334" s="5" t="s">
        <v>207</v>
      </c>
      <c r="B334" s="9">
        <v>19.53</v>
      </c>
      <c r="C334" s="9">
        <v>62.965</v>
      </c>
      <c r="D334" s="9">
        <v>1.29479964</v>
      </c>
      <c r="E334" s="9">
        <v>7.42201e-44</v>
      </c>
      <c r="F334" s="9">
        <v>6.92562e-45</v>
      </c>
      <c r="G334" s="10" t="str">
        <f>VLOOKUP(A334,[1]Sheet1!$K:$M,3,0)</f>
        <v>Mitochondrial ribosomal protein of the small subunit</v>
      </c>
    </row>
    <row r="335" spans="1:7">
      <c r="A335" s="5" t="s">
        <v>932</v>
      </c>
      <c r="B335" s="9">
        <v>12.225</v>
      </c>
      <c r="C335" s="9">
        <v>62.85</v>
      </c>
      <c r="D335" s="9">
        <v>1.949628417</v>
      </c>
      <c r="E335" s="9">
        <v>7.88857e-39</v>
      </c>
      <c r="F335" s="9">
        <v>8.18238e-40</v>
      </c>
      <c r="G335" s="10" t="str">
        <f>VLOOKUP(A335,[1]Sheet1!$K:$M,3,0)</f>
        <v>Essential protein required for the maturation of 25S rRNA and 60S ribosomal subunit assembly</v>
      </c>
    </row>
    <row r="336" spans="1:7">
      <c r="A336" s="5" t="s">
        <v>51</v>
      </c>
      <c r="B336" s="9">
        <v>0.88</v>
      </c>
      <c r="C336" s="9">
        <v>62.695</v>
      </c>
      <c r="D336" s="9">
        <v>5.619638439</v>
      </c>
      <c r="E336" s="9">
        <v>2.5964e-118</v>
      </c>
      <c r="F336" s="9">
        <v>7.2266e-120</v>
      </c>
      <c r="G336" s="10" t="str">
        <f>VLOOKUP(A336,[1]Sheet1!$K:$M,3,0)</f>
        <v>Hypothetical protein PAS_chr2-2_0003</v>
      </c>
    </row>
    <row r="337" spans="1:7">
      <c r="A337" s="5" t="s">
        <v>27</v>
      </c>
      <c r="B337" s="9">
        <v>1.14</v>
      </c>
      <c r="C337" s="9">
        <v>61.69</v>
      </c>
      <c r="D337" s="9">
        <v>5.229515651</v>
      </c>
      <c r="E337" s="9">
        <v>5.51081e-98</v>
      </c>
      <c r="F337" s="9">
        <v>1.8759e-99</v>
      </c>
      <c r="G337" s="10" t="str">
        <f>VLOOKUP(A337,[1]Sheet1!$K:$M,3,0)</f>
        <v>hypothetical protein PAS_chr4_0995</v>
      </c>
    </row>
    <row r="338" spans="1:7">
      <c r="A338" s="5" t="s">
        <v>933</v>
      </c>
      <c r="B338" s="9">
        <v>22.76</v>
      </c>
      <c r="C338" s="9">
        <v>61.66</v>
      </c>
      <c r="D338" s="9">
        <v>1.040281863</v>
      </c>
      <c r="E338" s="9">
        <v>1.51451e-19</v>
      </c>
      <c r="F338" s="9">
        <v>3.08422e-20</v>
      </c>
      <c r="G338" s="10" t="str">
        <f>VLOOKUP(A338,[1]Sheet1!$K:$M,3,0)</f>
        <v>Protein required for resistance to the antifungal drug ciclopirox olamine</v>
      </c>
    </row>
    <row r="339" spans="1:7">
      <c r="A339" s="5" t="s">
        <v>934</v>
      </c>
      <c r="B339" s="9">
        <v>21.305</v>
      </c>
      <c r="C339" s="9">
        <v>61.545</v>
      </c>
      <c r="D339" s="9">
        <v>1.076919117</v>
      </c>
      <c r="E339" s="9">
        <v>0.000330715</v>
      </c>
      <c r="F339" s="9">
        <v>0.000177013</v>
      </c>
      <c r="G339" s="10" t="str">
        <f>VLOOKUP(A339,[1]Sheet1!$K:$M,3,0)</f>
        <v>Hypothetical protein PAS_chr2-1_0340</v>
      </c>
    </row>
    <row r="340" spans="1:7">
      <c r="A340" s="5" t="s">
        <v>935</v>
      </c>
      <c r="B340" s="9">
        <v>15.61</v>
      </c>
      <c r="C340" s="9">
        <v>61.325</v>
      </c>
      <c r="D340" s="9">
        <v>1.567015751</v>
      </c>
      <c r="E340" s="9">
        <v>3.73037e-26</v>
      </c>
      <c r="F340" s="9">
        <v>5.90854e-27</v>
      </c>
      <c r="G340" s="10" t="str">
        <f>VLOOKUP(A340,[1]Sheet1!$K:$M,3,0)</f>
        <v>RNA polymerase subunit, common to RNA polymerase I and III</v>
      </c>
    </row>
    <row r="341" spans="1:7">
      <c r="A341" s="5" t="s">
        <v>90</v>
      </c>
      <c r="B341" s="9">
        <v>21.19</v>
      </c>
      <c r="C341" s="9">
        <v>60.185</v>
      </c>
      <c r="D341" s="9">
        <v>1.103036801</v>
      </c>
      <c r="E341" s="9">
        <v>5.77046e-13</v>
      </c>
      <c r="F341" s="9">
        <v>1.62807e-13</v>
      </c>
      <c r="G341" s="10" t="str">
        <f>VLOOKUP(A341,[1]Sheet1!$K:$M,3,0)</f>
        <v>hypothetical protein PAS_chr1-4_0699</v>
      </c>
    </row>
    <row r="342" spans="1:7">
      <c r="A342" s="5" t="s">
        <v>106</v>
      </c>
      <c r="B342" s="9">
        <v>14.46</v>
      </c>
      <c r="C342" s="9">
        <v>60.18</v>
      </c>
      <c r="D342" s="9">
        <v>1.582198854</v>
      </c>
      <c r="E342" s="9">
        <v>3.93151e-7</v>
      </c>
      <c r="F342" s="9">
        <v>1.63669e-7</v>
      </c>
      <c r="G342" s="10" t="str">
        <f>VLOOKUP(A342,[1]Sheet1!$K:$M,3,0)</f>
        <v>hypothetical protein PAS_chr4_1001</v>
      </c>
    </row>
    <row r="343" spans="1:7">
      <c r="A343" s="5" t="s">
        <v>936</v>
      </c>
      <c r="B343" s="9">
        <v>9.975</v>
      </c>
      <c r="C343" s="9">
        <v>59.77</v>
      </c>
      <c r="D343" s="9">
        <v>2.187908848</v>
      </c>
      <c r="E343" s="9">
        <v>8.6151e-110</v>
      </c>
      <c r="F343" s="9">
        <v>2.6566e-111</v>
      </c>
      <c r="G343" s="10" t="str">
        <f>VLOOKUP(A343,[1]Sheet1!$K:$M,3,0)</f>
        <v>Bifunctional carbamoylphosphate synthetase (CPSase)-aspartate transcarbamylase (ATCase)</v>
      </c>
    </row>
    <row r="344" spans="1:7">
      <c r="A344" s="5" t="s">
        <v>937</v>
      </c>
      <c r="B344" s="9">
        <v>21.805</v>
      </c>
      <c r="C344" s="9">
        <v>59.325</v>
      </c>
      <c r="D344" s="9">
        <v>1.039576345</v>
      </c>
      <c r="E344" s="9">
        <v>1.52754e-12</v>
      </c>
      <c r="F344" s="9">
        <v>4.42295e-13</v>
      </c>
      <c r="G344" s="10" t="str">
        <f>VLOOKUP(A344,[1]Sheet1!$K:$M,3,0)</f>
        <v>NAD-dependent 5,10-methylenetetrahydrafolate dehydrogenase</v>
      </c>
    </row>
    <row r="345" spans="1:7">
      <c r="A345" s="5" t="s">
        <v>43</v>
      </c>
      <c r="B345" s="9">
        <v>3.015</v>
      </c>
      <c r="C345" s="9">
        <v>59.235</v>
      </c>
      <c r="D345" s="9">
        <v>3.852300802</v>
      </c>
      <c r="E345" s="9">
        <v>9.63668e-95</v>
      </c>
      <c r="F345" s="9">
        <v>3.41548e-96</v>
      </c>
      <c r="G345" s="10" t="str">
        <f>VLOOKUP(A345,[1]Sheet1!$K:$M,3,0)</f>
        <v>Protein required, along with Dph2p, Kti11p, Jjj3p, and Dph5p, for synthesis of diphthamide</v>
      </c>
    </row>
    <row r="346" spans="1:7">
      <c r="A346" s="5" t="s">
        <v>938</v>
      </c>
      <c r="B346" s="9">
        <v>16.115</v>
      </c>
      <c r="C346" s="9">
        <v>59.135</v>
      </c>
      <c r="D346" s="9">
        <v>1.408646253</v>
      </c>
      <c r="E346" s="9">
        <v>1.85462e-6</v>
      </c>
      <c r="F346" s="9">
        <v>8.17756e-7</v>
      </c>
      <c r="G346" s="10" t="str">
        <f>VLOOKUP(A346,[1]Sheet1!$K:$M,3,0)</f>
        <v>Putative protein of unknown function</v>
      </c>
    </row>
    <row r="347" spans="1:7">
      <c r="A347" s="5" t="s">
        <v>939</v>
      </c>
      <c r="B347" s="9">
        <v>5.015</v>
      </c>
      <c r="C347" s="9">
        <v>59.05</v>
      </c>
      <c r="D347" s="9">
        <v>3.134374995</v>
      </c>
      <c r="E347" s="9">
        <v>8.89267e-87</v>
      </c>
      <c r="F347" s="9">
        <v>3.49012e-88</v>
      </c>
      <c r="G347" s="10" t="str">
        <f>VLOOKUP(A347,[1]Sheet1!$K:$M,3,0)</f>
        <v>Putative GTPase that associates with pre-60S ribosomal subunits in the nucleolus</v>
      </c>
    </row>
    <row r="348" spans="1:7">
      <c r="A348" s="5" t="s">
        <v>940</v>
      </c>
      <c r="B348" s="9">
        <v>29.79</v>
      </c>
      <c r="C348" s="9">
        <v>59</v>
      </c>
      <c r="D348" s="9">
        <v>1.32129869</v>
      </c>
      <c r="E348" s="9">
        <v>7.61938e-36</v>
      </c>
      <c r="F348" s="9">
        <v>8.65076e-37</v>
      </c>
      <c r="G348" s="10" t="str">
        <f>VLOOKUP(A348,[1]Sheet1!$K:$M,3,0)</f>
        <v>Protein of unknown function that may function in RNA processing</v>
      </c>
    </row>
    <row r="349" spans="1:7">
      <c r="A349" s="5" t="s">
        <v>941</v>
      </c>
      <c r="B349" s="9">
        <v>8.985</v>
      </c>
      <c r="C349" s="9">
        <v>58.695</v>
      </c>
      <c r="D349" s="9">
        <v>2.264231337</v>
      </c>
      <c r="E349" s="9">
        <v>2.78694e-24</v>
      </c>
      <c r="F349" s="9">
        <v>4.71559e-25</v>
      </c>
      <c r="G349" s="10" t="str">
        <f>VLOOKUP(A349,[1]Sheet1!$K:$M,3,0)</f>
        <v>Protein of unknown function, localized in the nucleoplasm and the nucleolus</v>
      </c>
    </row>
    <row r="350" spans="1:7">
      <c r="A350" s="5" t="s">
        <v>942</v>
      </c>
      <c r="B350" s="9">
        <v>5.62</v>
      </c>
      <c r="C350" s="9">
        <v>58.26</v>
      </c>
      <c r="D350" s="9">
        <v>2.960328665</v>
      </c>
      <c r="E350" s="9">
        <v>1.3944e-101</v>
      </c>
      <c r="F350" s="9">
        <v>4.5513e-103</v>
      </c>
      <c r="G350" s="10" t="str">
        <f>VLOOKUP(A350,[1]Sheet1!$K:$M,3,0)</f>
        <v>hypothetical protein PAS_chr4_0966</v>
      </c>
    </row>
    <row r="351" spans="1:7">
      <c r="A351" s="5" t="s">
        <v>134</v>
      </c>
      <c r="B351" s="9">
        <v>19.085</v>
      </c>
      <c r="C351" s="9">
        <v>58.26</v>
      </c>
      <c r="D351" s="9">
        <v>1.205535345</v>
      </c>
      <c r="E351" s="9">
        <v>3.0276e-15</v>
      </c>
      <c r="F351" s="9">
        <v>7.51748e-16</v>
      </c>
      <c r="G351" s="10" t="str">
        <f>VLOOKUP(A351,[1]Sheet1!$K:$M,3,0)</f>
        <v>Putative protein serine/threonine kinase expressed at the end of meiosis</v>
      </c>
    </row>
    <row r="352" spans="1:7">
      <c r="A352" s="5" t="s">
        <v>943</v>
      </c>
      <c r="B352" s="9">
        <v>16.865</v>
      </c>
      <c r="C352" s="9">
        <v>58.16</v>
      </c>
      <c r="D352" s="9">
        <v>1.303557718</v>
      </c>
      <c r="E352" s="9">
        <v>0.00011587</v>
      </c>
      <c r="F352" s="9">
        <v>5.96521e-5</v>
      </c>
      <c r="G352" s="10" t="str">
        <f>VLOOKUP(A352,[1]Sheet1!$K:$M,3,0)</f>
        <v>BolA-like protein</v>
      </c>
    </row>
    <row r="353" spans="1:7">
      <c r="A353" s="5" t="s">
        <v>944</v>
      </c>
      <c r="B353" s="9">
        <v>20.315</v>
      </c>
      <c r="C353" s="9">
        <v>57.865</v>
      </c>
      <c r="D353" s="9">
        <v>1.113853343</v>
      </c>
      <c r="E353" s="9">
        <v>8.49872e-24</v>
      </c>
      <c r="F353" s="9">
        <v>1.46524e-24</v>
      </c>
      <c r="G353" s="10" t="str">
        <f>VLOOKUP(A353,[1]Sheet1!$K:$M,3,0)</f>
        <v>Plasma membrane transporter for both urea and polyamines, expression is highly sensitive to nitrogen</v>
      </c>
    </row>
    <row r="354" spans="1:7">
      <c r="A354" s="5" t="s">
        <v>30</v>
      </c>
      <c r="B354" s="9">
        <v>7.89</v>
      </c>
      <c r="C354" s="9">
        <v>57.495</v>
      </c>
      <c r="D354" s="9">
        <v>2.44529852</v>
      </c>
      <c r="E354" s="9">
        <v>9.08036e-51</v>
      </c>
      <c r="F354" s="9">
        <v>7.40029e-52</v>
      </c>
      <c r="G354" s="10" t="str">
        <f>VLOOKUP(A354,[1]Sheet1!$K:$M,3,0)</f>
        <v>Protein involved in synthesis of the thiamine precursor hydroxymethylpyrimidine (HMP)</v>
      </c>
    </row>
    <row r="355" spans="1:7">
      <c r="A355" s="5" t="s">
        <v>945</v>
      </c>
      <c r="B355" s="9">
        <v>19.345</v>
      </c>
      <c r="C355" s="9">
        <v>57.18</v>
      </c>
      <c r="D355" s="9">
        <v>1.160492096</v>
      </c>
      <c r="E355" s="9">
        <v>1.08685e-16</v>
      </c>
      <c r="F355" s="9">
        <v>2.52671e-17</v>
      </c>
      <c r="G355" s="10" t="str">
        <f>VLOOKUP(A355,[1]Sheet1!$K:$M,3,0)</f>
        <v>Hypothetical protein PAS_chr2-2_0011</v>
      </c>
    </row>
    <row r="356" spans="1:7">
      <c r="A356" s="5" t="s">
        <v>946</v>
      </c>
      <c r="B356" s="9">
        <v>17.785</v>
      </c>
      <c r="C356" s="9">
        <v>57.065</v>
      </c>
      <c r="D356" s="9">
        <v>1.282522044</v>
      </c>
      <c r="E356" s="9">
        <v>3.33786e-26</v>
      </c>
      <c r="F356" s="9">
        <v>5.26679e-27</v>
      </c>
      <c r="G356" s="10" t="str">
        <f>VLOOKUP(A356,[1]Sheet1!$K:$M,3,0)</f>
        <v>Protein involved in nuclear migration, part of the dynein/dynactin pathway</v>
      </c>
    </row>
    <row r="357" spans="1:7">
      <c r="A357" s="5" t="s">
        <v>116</v>
      </c>
      <c r="B357" s="9">
        <v>14.615</v>
      </c>
      <c r="C357" s="9">
        <v>56.635</v>
      </c>
      <c r="D357" s="9">
        <v>1.552685584</v>
      </c>
      <c r="E357" s="9">
        <v>1.92045e-35</v>
      </c>
      <c r="F357" s="9">
        <v>2.19963e-36</v>
      </c>
      <c r="G357" s="10" t="str">
        <f>VLOOKUP(A357,[1]Sheet1!$K:$M,3,0)</f>
        <v>Specificity factor required for Rsp5p-dependent ubiquitination and sorting of cargo proteins</v>
      </c>
    </row>
    <row r="358" spans="1:7">
      <c r="A358" s="5" t="s">
        <v>947</v>
      </c>
      <c r="B358" s="9">
        <v>8.07</v>
      </c>
      <c r="C358" s="9">
        <v>56.04</v>
      </c>
      <c r="D358" s="9">
        <v>2.387077902</v>
      </c>
      <c r="E358" s="9">
        <v>4.35072e-66</v>
      </c>
      <c r="F358" s="9">
        <v>2.57001e-67</v>
      </c>
      <c r="G358" s="10" t="str">
        <f>VLOOKUP(A358,[1]Sheet1!$K:$M,3,0)</f>
        <v>Protein involved in nuclear export of the large ribosomal subunit</v>
      </c>
    </row>
    <row r="359" spans="1:7">
      <c r="A359" s="5" t="s">
        <v>948</v>
      </c>
      <c r="B359" s="9">
        <v>15.205</v>
      </c>
      <c r="C359" s="9">
        <v>55.66</v>
      </c>
      <c r="D359" s="9">
        <v>1.472771405</v>
      </c>
      <c r="E359" s="9">
        <v>3.89829e-31</v>
      </c>
      <c r="F359" s="9">
        <v>5.15193e-32</v>
      </c>
      <c r="G359" s="10" t="str">
        <f>VLOOKUP(A359,[1]Sheet1!$K:$M,3,0)</f>
        <v>tRNA(Ser) Um(44) 2\'-O-methyltransferase</v>
      </c>
    </row>
    <row r="360" spans="1:7">
      <c r="A360" s="5" t="s">
        <v>949</v>
      </c>
      <c r="B360" s="9">
        <v>16.625</v>
      </c>
      <c r="C360" s="9">
        <v>55.505</v>
      </c>
      <c r="D360" s="9">
        <v>1.346765779</v>
      </c>
      <c r="E360" s="9">
        <v>1.79368e-55</v>
      </c>
      <c r="F360" s="9">
        <v>1.29659e-56</v>
      </c>
      <c r="G360" s="10" t="str">
        <f>VLOOKUP(A360,[1]Sheet1!$K:$M,3,0)</f>
        <v>Ubiquitin-protein ligase (E3) that interacts with Rpt4p and Rpt6p</v>
      </c>
    </row>
    <row r="361" spans="1:7">
      <c r="A361" s="5" t="s">
        <v>950</v>
      </c>
      <c r="B361" s="9">
        <v>6.51</v>
      </c>
      <c r="C361" s="9">
        <v>55.335</v>
      </c>
      <c r="D361" s="9">
        <v>2.638261583</v>
      </c>
      <c r="E361" s="9">
        <v>2.57882e-33</v>
      </c>
      <c r="F361" s="9">
        <v>3.17576e-34</v>
      </c>
      <c r="G361" s="10" t="str">
        <f>VLOOKUP(A361,[1]Sheet1!$K:$M,3,0)</f>
        <v>Putative RNA-binding protein implicated in ribosome biogenesis</v>
      </c>
    </row>
    <row r="362" spans="1:7">
      <c r="A362" s="5" t="s">
        <v>178</v>
      </c>
      <c r="B362" s="9">
        <v>20.48</v>
      </c>
      <c r="C362" s="9">
        <v>55.13</v>
      </c>
      <c r="D362" s="9">
        <v>1.032555781</v>
      </c>
      <c r="E362" s="9">
        <v>2.21821e-21</v>
      </c>
      <c r="F362" s="9">
        <v>4.20189e-22</v>
      </c>
      <c r="G362" s="10" t="str">
        <f>VLOOKUP(A362,[1]Sheet1!$K:$M,3,0)</f>
        <v>Component of the SPS plasma membrane amino acid sensor system (Ssy1p-Ptr3p-Ssy5p)</v>
      </c>
    </row>
    <row r="363" spans="1:7">
      <c r="A363" s="5" t="s">
        <v>951</v>
      </c>
      <c r="B363" s="9">
        <v>20.265</v>
      </c>
      <c r="C363" s="9">
        <v>54.53</v>
      </c>
      <c r="D363" s="9">
        <v>1.03501722</v>
      </c>
      <c r="E363" s="9">
        <v>2.80264e-31</v>
      </c>
      <c r="F363" s="9">
        <v>3.6927e-32</v>
      </c>
      <c r="G363" s="10" t="str">
        <f>VLOOKUP(A363,[1]Sheet1!$K:$M,3,0)</f>
        <v>Phospholipase D, catalyzes the hydrolysis of phosphatidylcholine</v>
      </c>
    </row>
    <row r="364" spans="1:7">
      <c r="A364" s="5" t="s">
        <v>91</v>
      </c>
      <c r="B364" s="9">
        <v>11.37</v>
      </c>
      <c r="C364" s="9">
        <v>54.195</v>
      </c>
      <c r="D364" s="9">
        <v>1.853878263</v>
      </c>
      <c r="E364" s="9">
        <v>1.34733e-58</v>
      </c>
      <c r="F364" s="9">
        <v>9.2268e-60</v>
      </c>
      <c r="G364" s="10" t="str">
        <f>VLOOKUP(A364,[1]Sheet1!$K:$M,3,0)</f>
        <v>Proton-coupled oligopeptide transporter of the plasma membrane</v>
      </c>
    </row>
    <row r="365" spans="1:7">
      <c r="A365" s="5" t="s">
        <v>952</v>
      </c>
      <c r="B365" s="9">
        <v>16.44</v>
      </c>
      <c r="C365" s="9">
        <v>53.895</v>
      </c>
      <c r="D365" s="9">
        <v>1.431933331</v>
      </c>
      <c r="E365" s="9">
        <v>2.01883e-26</v>
      </c>
      <c r="F365" s="9">
        <v>3.13698e-27</v>
      </c>
      <c r="G365" s="10" t="str">
        <f>VLOOKUP(A365,[1]Sheet1!$K:$M,3,0)</f>
        <v>Zinc-finger DNA-binding protein</v>
      </c>
    </row>
    <row r="366" spans="1:7">
      <c r="A366" s="5" t="s">
        <v>953</v>
      </c>
      <c r="B366" s="9">
        <v>15.575</v>
      </c>
      <c r="C366" s="9">
        <v>53.25</v>
      </c>
      <c r="D366" s="9">
        <v>1.37393266</v>
      </c>
      <c r="E366" s="9">
        <v>2.39892e-29</v>
      </c>
      <c r="F366" s="9">
        <v>3.36252e-30</v>
      </c>
      <c r="G366" s="10" t="str">
        <f>VLOOKUP(A366,[1]Sheet1!$K:$M,3,0)</f>
        <v>Catalytic subunit of TRAMP (Trf4/Pap2p-Mtr4p-Air1p/2p)</v>
      </c>
    </row>
    <row r="367" spans="1:7">
      <c r="A367" s="5" t="s">
        <v>954</v>
      </c>
      <c r="B367" s="9">
        <v>15.495</v>
      </c>
      <c r="C367" s="9">
        <v>52.95</v>
      </c>
      <c r="D367" s="9">
        <v>1.379391244</v>
      </c>
      <c r="E367" s="9">
        <v>2.81373e-49</v>
      </c>
      <c r="F367" s="9">
        <v>2.37764e-50</v>
      </c>
      <c r="G367" s="10" t="str">
        <f>VLOOKUP(A367,[1]Sheet1!$K:$M,3,0)</f>
        <v>Essential serine kinase involved in the processing of the 20S pre-rRNA into mature 18S rRNA</v>
      </c>
    </row>
    <row r="368" spans="1:7">
      <c r="A368" s="5" t="s">
        <v>955</v>
      </c>
      <c r="B368" s="9">
        <v>16.235</v>
      </c>
      <c r="C368" s="9">
        <v>52.915</v>
      </c>
      <c r="D368" s="9">
        <v>1.308811292</v>
      </c>
      <c r="E368" s="9">
        <v>2.16726e-27</v>
      </c>
      <c r="F368" s="9">
        <v>3.24546e-28</v>
      </c>
      <c r="G368" s="10" t="str">
        <f>VLOOKUP(A368,[1]Sheet1!$K:$M,3,0)</f>
        <v>Vacuolar transporter</v>
      </c>
    </row>
    <row r="369" spans="1:7">
      <c r="A369" s="5" t="s">
        <v>956</v>
      </c>
      <c r="B369" s="9">
        <v>14.945</v>
      </c>
      <c r="C369" s="9">
        <v>52.47</v>
      </c>
      <c r="D369" s="9">
        <v>1.347212999</v>
      </c>
      <c r="E369" s="9">
        <v>9.34108e-6</v>
      </c>
      <c r="F369" s="9">
        <v>4.3563e-6</v>
      </c>
      <c r="G369" s="10" t="str">
        <f>VLOOKUP(A369,[1]Sheet1!$K:$M,3,0)</f>
        <v>Hypothetical protein PAS_chr1-4_0560</v>
      </c>
    </row>
    <row r="370" spans="1:7">
      <c r="A370" s="5" t="s">
        <v>154</v>
      </c>
      <c r="B370" s="9">
        <v>9.355</v>
      </c>
      <c r="C370" s="9">
        <v>52.375</v>
      </c>
      <c r="D370" s="9">
        <v>2.077178727</v>
      </c>
      <c r="E370" s="9">
        <v>1.98974e-46</v>
      </c>
      <c r="F370" s="9">
        <v>1.76901e-47</v>
      </c>
      <c r="G370" s="10" t="str">
        <f>VLOOKUP(A370,[1]Sheet1!$K:$M,3,0)</f>
        <v>Hypothetical protein PAS_chr1-4_0612</v>
      </c>
    </row>
    <row r="371" spans="1:7">
      <c r="A371" s="5" t="s">
        <v>957</v>
      </c>
      <c r="B371" s="9">
        <v>16.185</v>
      </c>
      <c r="C371" s="9">
        <v>51.62</v>
      </c>
      <c r="D371" s="9">
        <v>1.2754191</v>
      </c>
      <c r="E371" s="9">
        <v>9.29385e-24</v>
      </c>
      <c r="F371" s="9">
        <v>1.60605e-24</v>
      </c>
      <c r="G371" s="10" t="str">
        <f>VLOOKUP(A371,[1]Sheet1!$K:$M,3,0)</f>
        <v>Essential iron-sulfur protein required for ribosome biogenesis and translation initiation</v>
      </c>
    </row>
    <row r="372" spans="1:7">
      <c r="A372" s="5" t="s">
        <v>958</v>
      </c>
      <c r="B372" s="9">
        <v>11.14</v>
      </c>
      <c r="C372" s="9">
        <v>51.275</v>
      </c>
      <c r="D372" s="9">
        <v>1.795211745</v>
      </c>
      <c r="E372" s="9">
        <v>1.07281e-35</v>
      </c>
      <c r="F372" s="9">
        <v>1.22662e-36</v>
      </c>
      <c r="G372" s="10" t="str">
        <f>VLOOKUP(A372,[1]Sheet1!$K:$M,3,0)</f>
        <v>Putative protein of unknown function</v>
      </c>
    </row>
    <row r="373" spans="1:7">
      <c r="A373" s="5" t="s">
        <v>959</v>
      </c>
      <c r="B373" s="9">
        <v>10.99</v>
      </c>
      <c r="C373" s="9">
        <v>50.845</v>
      </c>
      <c r="D373" s="9">
        <v>1.72613692</v>
      </c>
      <c r="E373" s="9">
        <v>3.13238e-8</v>
      </c>
      <c r="F373" s="9">
        <v>1.1955e-8</v>
      </c>
      <c r="G373" s="10" t="str">
        <f>VLOOKUP(A373,[1]Sheet1!$K:$M,3,0)</f>
        <v>Hypothetical protein PAS_chr3_0090</v>
      </c>
    </row>
    <row r="374" spans="1:7">
      <c r="A374" s="5" t="s">
        <v>960</v>
      </c>
      <c r="B374" s="9">
        <v>18.21</v>
      </c>
      <c r="C374" s="9">
        <v>50.27</v>
      </c>
      <c r="D374" s="9">
        <v>1.067078154</v>
      </c>
      <c r="E374" s="9">
        <v>1.15686e-16</v>
      </c>
      <c r="F374" s="9">
        <v>2.69409e-17</v>
      </c>
      <c r="G374" s="10" t="str">
        <f>VLOOKUP(A374,[1]Sheet1!$K:$M,3,0)</f>
        <v>Protein of the mitochondrial inner membrane that functions as an ATP-dependent chaperone, required f</v>
      </c>
    </row>
    <row r="375" spans="1:7">
      <c r="A375" s="5" t="s">
        <v>120</v>
      </c>
      <c r="B375" s="9">
        <v>13.535</v>
      </c>
      <c r="C375" s="9">
        <v>50.04</v>
      </c>
      <c r="D375" s="9">
        <v>1.479795832</v>
      </c>
      <c r="E375" s="9">
        <v>1.26411e-21</v>
      </c>
      <c r="F375" s="9">
        <v>2.36672e-22</v>
      </c>
      <c r="G375" s="10" t="str">
        <f>VLOOKUP(A375,[1]Sheet1!$K:$M,3,0)</f>
        <v>Oleic acid-inducible, peroxisomal matrix localized lipase</v>
      </c>
    </row>
    <row r="376" spans="1:7">
      <c r="A376" s="5" t="s">
        <v>961</v>
      </c>
      <c r="B376" s="9">
        <v>16.845</v>
      </c>
      <c r="C376" s="9">
        <v>49.85</v>
      </c>
      <c r="D376" s="9">
        <v>1.168338842</v>
      </c>
      <c r="E376" s="9">
        <v>1.40549e-26</v>
      </c>
      <c r="F376" s="9">
        <v>2.16987e-27</v>
      </c>
      <c r="G376" s="10" t="str">
        <f>VLOOKUP(A376,[1]Sheet1!$K:$M,3,0)</f>
        <v>Subunit of the RNA polymerase II mediator complex</v>
      </c>
    </row>
    <row r="377" spans="1:7">
      <c r="A377" s="5" t="s">
        <v>962</v>
      </c>
      <c r="B377" s="9">
        <v>18.255</v>
      </c>
      <c r="C377" s="9">
        <v>49.66</v>
      </c>
      <c r="D377" s="9">
        <v>1.042084905</v>
      </c>
      <c r="E377" s="9">
        <v>6.26433e-14</v>
      </c>
      <c r="F377" s="9">
        <v>1.68337e-14</v>
      </c>
      <c r="G377" s="10" t="str">
        <f>VLOOKUP(A377,[1]Sheet1!$K:$M,3,0)</f>
        <v>Steryl ester hydrolase</v>
      </c>
    </row>
    <row r="378" spans="1:7">
      <c r="A378" s="5" t="s">
        <v>963</v>
      </c>
      <c r="B378" s="9">
        <v>15.565</v>
      </c>
      <c r="C378" s="9">
        <v>49.275</v>
      </c>
      <c r="D378" s="9">
        <v>1.263377507</v>
      </c>
      <c r="E378" s="9">
        <v>2.85996e-26</v>
      </c>
      <c r="F378" s="9">
        <v>4.4669e-27</v>
      </c>
      <c r="G378" s="10" t="str">
        <f>VLOOKUP(A378,[1]Sheet1!$K:$M,3,0)</f>
        <v>Protein involved in nitrosoguanidine (MNNG) resistance</v>
      </c>
    </row>
    <row r="379" spans="1:7">
      <c r="A379" s="5" t="s">
        <v>964</v>
      </c>
      <c r="B379" s="9">
        <v>10.98</v>
      </c>
      <c r="C379" s="9">
        <v>48.81</v>
      </c>
      <c r="D379" s="9">
        <v>1.749680552</v>
      </c>
      <c r="E379" s="9">
        <v>3.86074e-39</v>
      </c>
      <c r="F379" s="9">
        <v>3.97361e-40</v>
      </c>
      <c r="G379" s="10" t="str">
        <f>VLOOKUP(A379,[1]Sheet1!$K:$M,3,0)</f>
        <v>Protein required for the assembly of box H/ACA snoRNPs and for pre-rRNA processing</v>
      </c>
    </row>
    <row r="380" spans="1:7">
      <c r="A380" s="5" t="s">
        <v>965</v>
      </c>
      <c r="B380" s="9">
        <v>10.375</v>
      </c>
      <c r="C380" s="9">
        <v>48.69</v>
      </c>
      <c r="D380" s="9">
        <v>1.812017794</v>
      </c>
      <c r="E380" s="9">
        <v>6.02124e-25</v>
      </c>
      <c r="F380" s="9">
        <v>9.98316e-26</v>
      </c>
      <c r="G380" s="10" t="str">
        <f>VLOOKUP(A380,[1]Sheet1!$K:$M,3,0)</f>
        <v>Essential nucleolar protein required for the synthesis of 18S rRNA</v>
      </c>
    </row>
    <row r="381" spans="1:7">
      <c r="A381" s="5" t="s">
        <v>966</v>
      </c>
      <c r="B381" s="9">
        <v>12.83</v>
      </c>
      <c r="C381" s="9">
        <v>47.005</v>
      </c>
      <c r="D381" s="9">
        <v>1.462522053</v>
      </c>
      <c r="E381" s="9">
        <v>6.48447e-19</v>
      </c>
      <c r="F381" s="9">
        <v>1.35169e-19</v>
      </c>
      <c r="G381" s="10" t="str">
        <f>VLOOKUP(A381,[1]Sheet1!$K:$M,3,0)</f>
        <v>Subunit of a tRNA methyltransferase complex composed of Trm8p and Trm82p</v>
      </c>
    </row>
    <row r="382" spans="1:7">
      <c r="A382" s="5" t="s">
        <v>967</v>
      </c>
      <c r="B382" s="9">
        <v>14.025</v>
      </c>
      <c r="C382" s="9">
        <v>46.475</v>
      </c>
      <c r="D382" s="9">
        <v>1.329707688</v>
      </c>
      <c r="E382" s="9">
        <v>2.58515e-28</v>
      </c>
      <c r="F382" s="9">
        <v>3.74263e-29</v>
      </c>
      <c r="G382" s="10" t="str">
        <f>VLOOKUP(A382,[1]Sheet1!$K:$M,3,0)</f>
        <v>Probable RNA m(5)C methyltransferase</v>
      </c>
    </row>
    <row r="383" spans="1:7">
      <c r="A383" s="5" t="s">
        <v>968</v>
      </c>
      <c r="B383" s="9">
        <v>7.67</v>
      </c>
      <c r="C383" s="9">
        <v>46.28</v>
      </c>
      <c r="D383" s="9">
        <v>2.070509935</v>
      </c>
      <c r="E383" s="9">
        <v>2.25885e-7</v>
      </c>
      <c r="F383" s="9">
        <v>9.22025e-8</v>
      </c>
      <c r="G383" s="10" t="str">
        <f>VLOOKUP(A383,[1]Sheet1!$K:$M,3,0)</f>
        <v>Inositolphosphotransferase 1, involved in synthesis of mannose-(inositol-P)2-ceramide (M(IP)2C)</v>
      </c>
    </row>
    <row r="384" spans="1:7">
      <c r="A384" s="5" t="s">
        <v>157</v>
      </c>
      <c r="B384" s="9">
        <v>16.99</v>
      </c>
      <c r="C384" s="9">
        <v>46.035</v>
      </c>
      <c r="D384" s="9">
        <v>1.04248972</v>
      </c>
      <c r="E384" s="9">
        <v>1.47172e-22</v>
      </c>
      <c r="F384" s="9">
        <v>2.66111e-23</v>
      </c>
      <c r="G384" s="10" t="str">
        <f>VLOOKUP(A384,[1]Sheet1!$K:$M,3,0)</f>
        <v>Component of the Trk1p-Trk2p potassium transport system</v>
      </c>
    </row>
    <row r="385" spans="1:7">
      <c r="A385" s="5" t="s">
        <v>969</v>
      </c>
      <c r="B385" s="9">
        <v>11.83</v>
      </c>
      <c r="C385" s="9">
        <v>45.91</v>
      </c>
      <c r="D385" s="9">
        <v>1.549094008</v>
      </c>
      <c r="E385" s="9">
        <v>1.0998e-22</v>
      </c>
      <c r="F385" s="9">
        <v>1.97541e-23</v>
      </c>
      <c r="G385" s="10" t="str">
        <f>VLOOKUP(A385,[1]Sheet1!$K:$M,3,0)</f>
        <v>Putative protein of unknown function</v>
      </c>
    </row>
    <row r="386" spans="1:7">
      <c r="A386" s="5" t="s">
        <v>103</v>
      </c>
      <c r="B386" s="9">
        <v>11.075</v>
      </c>
      <c r="C386" s="9">
        <v>45.595</v>
      </c>
      <c r="D386" s="9">
        <v>1.634234832</v>
      </c>
      <c r="E386" s="9">
        <v>1.58894e-27</v>
      </c>
      <c r="F386" s="9">
        <v>2.36719e-28</v>
      </c>
      <c r="G386" s="10" t="str">
        <f>VLOOKUP(A386,[1]Sheet1!$K:$M,3,0)</f>
        <v>Hypothetical protein PAS_chr3_0717</v>
      </c>
    </row>
    <row r="387" spans="1:7">
      <c r="A387" s="5" t="s">
        <v>970</v>
      </c>
      <c r="B387" s="9">
        <v>25.005</v>
      </c>
      <c r="C387" s="9">
        <v>45.17</v>
      </c>
      <c r="D387" s="9">
        <v>1.05220761</v>
      </c>
      <c r="E387" s="9">
        <v>2.24706e-34</v>
      </c>
      <c r="F387" s="9">
        <v>2.67721e-35</v>
      </c>
      <c r="G387" s="10" t="str">
        <f>VLOOKUP(A387,[1]Sheet1!$K:$M,3,0)</f>
        <v>hypothetical protein PAS_chr3_1251</v>
      </c>
    </row>
    <row r="388" spans="1:7">
      <c r="A388" s="5" t="s">
        <v>971</v>
      </c>
      <c r="B388" s="9">
        <v>16.625</v>
      </c>
      <c r="C388" s="9">
        <v>44.74</v>
      </c>
      <c r="D388" s="9">
        <v>1.033561555</v>
      </c>
      <c r="E388" s="9">
        <v>1.68882e-21</v>
      </c>
      <c r="F388" s="9">
        <v>3.17542e-22</v>
      </c>
      <c r="G388" s="10" t="str">
        <f>VLOOKUP(A388,[1]Sheet1!$K:$M,3,0)</f>
        <v>DNA repair and TFIIH regulator</v>
      </c>
    </row>
    <row r="389" spans="1:7">
      <c r="A389" s="5" t="s">
        <v>972</v>
      </c>
      <c r="B389" s="9">
        <v>7.565</v>
      </c>
      <c r="C389" s="9">
        <v>44.645</v>
      </c>
      <c r="D389" s="9">
        <v>2.147622389</v>
      </c>
      <c r="E389" s="9">
        <v>3.01047e-43</v>
      </c>
      <c r="F389" s="9">
        <v>2.85735e-44</v>
      </c>
      <c r="G389" s="10" t="str">
        <f>VLOOKUP(A389,[1]Sheet1!$K:$M,3,0)</f>
        <v>Ammonium permease</v>
      </c>
    </row>
    <row r="390" spans="1:7">
      <c r="A390" s="5" t="s">
        <v>973</v>
      </c>
      <c r="B390" s="9">
        <v>8.075</v>
      </c>
      <c r="C390" s="9">
        <v>44.485</v>
      </c>
      <c r="D390" s="9">
        <v>2.054583269</v>
      </c>
      <c r="E390" s="9">
        <v>2.02721e-45</v>
      </c>
      <c r="F390" s="9">
        <v>1.83886e-46</v>
      </c>
      <c r="G390" s="10" t="str">
        <f>VLOOKUP(A390,[1]Sheet1!$K:$M,3,0)</f>
        <v>Protein involved in pre-rRNA processing</v>
      </c>
    </row>
    <row r="391" spans="1:7">
      <c r="A391" s="5" t="s">
        <v>974</v>
      </c>
      <c r="B391" s="9">
        <v>15.5</v>
      </c>
      <c r="C391" s="9">
        <v>44.17</v>
      </c>
      <c r="D391" s="9">
        <v>1.115075447</v>
      </c>
      <c r="E391" s="9">
        <v>5.87216e-24</v>
      </c>
      <c r="F391" s="9">
        <v>1.00299e-24</v>
      </c>
      <c r="G391" s="10" t="str">
        <f>VLOOKUP(A391,[1]Sheet1!$K:$M,3,0)</f>
        <v>Protein with sequence similarity to iron/copper reductases, involved in iron homeostasis</v>
      </c>
    </row>
    <row r="392" spans="1:7">
      <c r="A392" s="5" t="s">
        <v>975</v>
      </c>
      <c r="B392" s="9">
        <v>13.435</v>
      </c>
      <c r="C392" s="9">
        <v>43.66</v>
      </c>
      <c r="D392" s="9">
        <v>1.291665411</v>
      </c>
      <c r="E392" s="9">
        <v>1.85799e-15</v>
      </c>
      <c r="F392" s="9">
        <v>4.565e-16</v>
      </c>
      <c r="G392" s="10" t="str">
        <f>VLOOKUP(A392,[1]Sheet1!$K:$M,3,0)</f>
        <v>Hypothetical protein PAS_chr2-2_0090</v>
      </c>
    </row>
    <row r="393" spans="1:7">
      <c r="A393" s="5" t="s">
        <v>976</v>
      </c>
      <c r="B393" s="9">
        <v>7.175</v>
      </c>
      <c r="C393" s="9">
        <v>43.135</v>
      </c>
      <c r="D393" s="9">
        <v>2.184325055</v>
      </c>
      <c r="E393" s="9">
        <v>2.81287e-55</v>
      </c>
      <c r="F393" s="9">
        <v>2.05023e-56</v>
      </c>
      <c r="G393" s="10" t="str">
        <f>VLOOKUP(A393,[1]Sheet1!$K:$M,3,0)</f>
        <v>Multicopper oxidase, integral membrane protein with similarity to Fet3p</v>
      </c>
    </row>
    <row r="394" spans="1:7">
      <c r="A394" s="5" t="s">
        <v>977</v>
      </c>
      <c r="B394" s="9">
        <v>11.155</v>
      </c>
      <c r="C394" s="9">
        <v>43.07</v>
      </c>
      <c r="D394" s="9">
        <v>1.544796549</v>
      </c>
      <c r="E394" s="9">
        <v>2.7797e-28</v>
      </c>
      <c r="F394" s="9">
        <v>4.02985e-29</v>
      </c>
      <c r="G394" s="10" t="str">
        <f>VLOOKUP(A394,[1]Sheet1!$K:$M,3,0)</f>
        <v>U3 small nucleolar RNA-associated protein</v>
      </c>
    </row>
    <row r="395" spans="1:7">
      <c r="A395" s="5" t="s">
        <v>96</v>
      </c>
      <c r="B395" s="9">
        <v>13.085</v>
      </c>
      <c r="C395" s="9">
        <v>43.06</v>
      </c>
      <c r="D395" s="9">
        <v>1.319204651</v>
      </c>
      <c r="E395" s="9">
        <v>2.59067e-22</v>
      </c>
      <c r="F395" s="9">
        <v>4.75181e-23</v>
      </c>
      <c r="G395" s="10" t="str">
        <f>VLOOKUP(A395,[1]Sheet1!$K:$M,3,0)</f>
        <v>Peroxisomal membrane signal receptor for the C-terminal tripeptide signal sequence (PTS1)</v>
      </c>
    </row>
    <row r="396" spans="1:7">
      <c r="A396" s="5" t="s">
        <v>98</v>
      </c>
      <c r="B396" s="9">
        <v>1.18</v>
      </c>
      <c r="C396" s="9">
        <v>42.92</v>
      </c>
      <c r="D396" s="9">
        <v>3.977971481</v>
      </c>
      <c r="E396" s="9">
        <v>1.23418e-10</v>
      </c>
      <c r="F396" s="9">
        <v>3.99862e-11</v>
      </c>
      <c r="G396" s="10" t="str">
        <f>VLOOKUP(A396,[1]Sheet1!$K:$M,3,0)</f>
        <v>Component of the mannan polymerase I</v>
      </c>
    </row>
    <row r="397" spans="1:7">
      <c r="A397" s="5" t="s">
        <v>136</v>
      </c>
      <c r="B397" s="9">
        <v>4.32</v>
      </c>
      <c r="C397" s="9">
        <v>41.72</v>
      </c>
      <c r="D397" s="9">
        <v>2.822150116</v>
      </c>
      <c r="E397" s="9">
        <v>1.36915e-36</v>
      </c>
      <c r="F397" s="9">
        <v>1.53803e-37</v>
      </c>
      <c r="G397" s="10" t="str">
        <f>VLOOKUP(A397,[1]Sheet1!$K:$M,3,0)</f>
        <v>Essential nuclear protein, constituent of 66S pre-ribosomal particles</v>
      </c>
    </row>
    <row r="398" spans="1:7">
      <c r="A398" s="5" t="s">
        <v>978</v>
      </c>
      <c r="B398" s="9">
        <v>10.985</v>
      </c>
      <c r="C398" s="9">
        <v>41.25</v>
      </c>
      <c r="D398" s="9">
        <v>1.507616712</v>
      </c>
      <c r="E398" s="9">
        <v>1.38308e-27</v>
      </c>
      <c r="F398" s="9">
        <v>2.05219e-28</v>
      </c>
      <c r="G398" s="10" t="str">
        <f>VLOOKUP(A398,[1]Sheet1!$K:$M,3,0)</f>
        <v>Nucleolar protein required for 60S ribosomal subunit biogenesis</v>
      </c>
    </row>
    <row r="399" spans="1:7">
      <c r="A399" s="5" t="s">
        <v>979</v>
      </c>
      <c r="B399" s="9">
        <v>13.51</v>
      </c>
      <c r="C399" s="9">
        <v>41.195</v>
      </c>
      <c r="D399" s="9">
        <v>1.206238052</v>
      </c>
      <c r="E399" s="9">
        <v>2.47012e-17</v>
      </c>
      <c r="F399" s="9">
        <v>5.55455e-18</v>
      </c>
      <c r="G399" s="10" t="str">
        <f>VLOOKUP(A399,[1]Sheet1!$K:$M,3,0)</f>
        <v>Protein with similarity to mammalian monocarboxylate permeases</v>
      </c>
    </row>
    <row r="400" spans="1:7">
      <c r="A400" s="5" t="s">
        <v>980</v>
      </c>
      <c r="B400" s="9">
        <v>14.67</v>
      </c>
      <c r="C400" s="9">
        <v>39.645</v>
      </c>
      <c r="D400" s="9">
        <v>1.03277765</v>
      </c>
      <c r="E400" s="9">
        <v>4.418e-8</v>
      </c>
      <c r="F400" s="9">
        <v>1.70563e-8</v>
      </c>
      <c r="G400" s="10" t="str">
        <f>VLOOKUP(A400,[1]Sheet1!$K:$M,3,0)</f>
        <v>High affinity methionine permease</v>
      </c>
    </row>
    <row r="401" spans="1:7">
      <c r="A401" s="5" t="s">
        <v>981</v>
      </c>
      <c r="B401" s="9">
        <v>12.075</v>
      </c>
      <c r="C401" s="9">
        <v>39.59</v>
      </c>
      <c r="D401" s="9">
        <v>1.309830012</v>
      </c>
      <c r="E401" s="9">
        <v>7.87553e-20</v>
      </c>
      <c r="F401" s="9">
        <v>1.58646e-20</v>
      </c>
      <c r="G401" s="10" t="str">
        <f>VLOOKUP(A401,[1]Sheet1!$K:$M,3,0)</f>
        <v>Mitochondrial 3-oxoacyl</v>
      </c>
    </row>
    <row r="402" spans="1:7">
      <c r="A402" s="5" t="s">
        <v>982</v>
      </c>
      <c r="B402" s="9">
        <v>12.955</v>
      </c>
      <c r="C402" s="9">
        <v>39.545</v>
      </c>
      <c r="D402" s="9">
        <v>1.20998409</v>
      </c>
      <c r="E402" s="9">
        <v>4.46908e-22</v>
      </c>
      <c r="F402" s="9">
        <v>8.26879e-23</v>
      </c>
      <c r="G402" s="10" t="str">
        <f>VLOOKUP(A402,[1]Sheet1!$K:$M,3,0)</f>
        <v>Essential nuclear protein with a possible role in the osmoregulatory glycerol response</v>
      </c>
    </row>
    <row r="403" spans="1:7">
      <c r="A403" s="5" t="s">
        <v>47</v>
      </c>
      <c r="B403" s="9">
        <v>7.69</v>
      </c>
      <c r="C403" s="9">
        <v>39.435</v>
      </c>
      <c r="D403" s="9">
        <v>1.949469976</v>
      </c>
      <c r="E403" s="9">
        <v>1.81542e-40</v>
      </c>
      <c r="F403" s="9">
        <v>1.82124e-41</v>
      </c>
      <c r="G403" s="10" t="str">
        <f>VLOOKUP(A403,[1]Sheet1!$K:$M,3,0)</f>
        <v>Mitochondrial cytochrome-c peroxidase</v>
      </c>
    </row>
    <row r="404" spans="1:7">
      <c r="A404" s="5" t="s">
        <v>983</v>
      </c>
      <c r="B404" s="9">
        <v>0.195</v>
      </c>
      <c r="C404" s="9">
        <v>39.4</v>
      </c>
      <c r="D404" s="9">
        <v>6.518483985</v>
      </c>
      <c r="E404" s="9">
        <v>7.81706e-47</v>
      </c>
      <c r="F404" s="9">
        <v>6.87163e-48</v>
      </c>
      <c r="G404" s="10" t="str">
        <f>VLOOKUP(A404,[1]Sheet1!$K:$M,3,0)</f>
        <v>Putative dihydrokaempferol 4-reductase</v>
      </c>
    </row>
    <row r="405" spans="1:7">
      <c r="A405" s="5" t="s">
        <v>984</v>
      </c>
      <c r="B405" s="9">
        <v>14.78</v>
      </c>
      <c r="C405" s="9">
        <v>39.375</v>
      </c>
      <c r="D405" s="9">
        <v>1.007703319</v>
      </c>
      <c r="E405" s="9">
        <v>1.05054e-8</v>
      </c>
      <c r="F405" s="9">
        <v>3.84539e-9</v>
      </c>
      <c r="G405" s="10" t="str">
        <f>VLOOKUP(A405,[1]Sheet1!$K:$M,3,0)</f>
        <v>Component of the septin ring of the mother-bud neck that is required for cytokinesis</v>
      </c>
    </row>
    <row r="406" spans="1:7">
      <c r="A406" s="5" t="s">
        <v>184</v>
      </c>
      <c r="B406" s="9">
        <v>12.545</v>
      </c>
      <c r="C406" s="9">
        <v>39.285</v>
      </c>
      <c r="D406" s="9">
        <v>1.228676954</v>
      </c>
      <c r="E406" s="9">
        <v>3.71645e-9</v>
      </c>
      <c r="F406" s="9">
        <v>1.32613e-9</v>
      </c>
      <c r="G406" s="10" t="str">
        <f>VLOOKUP(A406,[1]Sheet1!$K:$M,3,0)</f>
        <v>Hypothetical protein PAS_chr4_0117</v>
      </c>
    </row>
    <row r="407" spans="1:7">
      <c r="A407" s="5" t="s">
        <v>115</v>
      </c>
      <c r="B407" s="9">
        <v>4.5</v>
      </c>
      <c r="C407" s="9">
        <v>39.24</v>
      </c>
      <c r="D407" s="9">
        <v>2.711314658</v>
      </c>
      <c r="E407" s="9">
        <v>4.77366e-75</v>
      </c>
      <c r="F407" s="9">
        <v>2.35146e-76</v>
      </c>
      <c r="G407" s="10" t="str">
        <f>VLOOKUP(A407,[1]Sheet1!$K:$M,3,0)</f>
        <v>Putative ATP-dependent RNA helicase of the DEAD-box family involved in ribosomal biogenesis</v>
      </c>
    </row>
    <row r="408" spans="1:7">
      <c r="A408" s="5" t="s">
        <v>985</v>
      </c>
      <c r="B408" s="9">
        <v>9.585</v>
      </c>
      <c r="C408" s="9">
        <v>39.08</v>
      </c>
      <c r="D408" s="9">
        <v>1.622277037</v>
      </c>
      <c r="E408" s="9">
        <v>1.01106e-28</v>
      </c>
      <c r="F408" s="9">
        <v>1.44553e-29</v>
      </c>
      <c r="G408" s="10" t="str">
        <f>VLOOKUP(A408,[1]Sheet1!$K:$M,3,0)</f>
        <v>Nucleolar protein involved in rRNA processing and 60S ribosomal subunit biogenesis</v>
      </c>
    </row>
    <row r="409" spans="1:7">
      <c r="A409" s="5" t="s">
        <v>986</v>
      </c>
      <c r="B409" s="9">
        <v>6.74</v>
      </c>
      <c r="C409" s="9">
        <v>39.06</v>
      </c>
      <c r="D409" s="9">
        <v>2.107673644</v>
      </c>
      <c r="E409" s="9">
        <v>1.78189e-26</v>
      </c>
      <c r="F409" s="9">
        <v>2.76168e-27</v>
      </c>
      <c r="G409" s="10" t="str">
        <f>VLOOKUP(A409,[1]Sheet1!$K:$M,3,0)</f>
        <v>Nucleolar protein involved in the assembly of the large ribosomal subunit</v>
      </c>
    </row>
    <row r="410" spans="1:7">
      <c r="A410" s="5" t="s">
        <v>987</v>
      </c>
      <c r="B410" s="9">
        <v>4.975</v>
      </c>
      <c r="C410" s="9">
        <v>38.965</v>
      </c>
      <c r="D410" s="9">
        <v>2.556753223</v>
      </c>
      <c r="E410" s="9">
        <v>4.3897e-65</v>
      </c>
      <c r="F410" s="9">
        <v>2.67214e-66</v>
      </c>
      <c r="G410" s="10" t="str">
        <f>VLOOKUP(A410,[1]Sheet1!$K:$M,3,0)</f>
        <v>Nucleolar protein, component of the small subunit (SSU) processome containing the U3 snoRNA</v>
      </c>
    </row>
    <row r="411" spans="1:7">
      <c r="A411" s="5" t="s">
        <v>988</v>
      </c>
      <c r="B411" s="9">
        <v>11.645</v>
      </c>
      <c r="C411" s="9">
        <v>38.82</v>
      </c>
      <c r="D411" s="9">
        <v>1.323533445</v>
      </c>
      <c r="E411" s="9">
        <v>1.02229e-11</v>
      </c>
      <c r="F411" s="9">
        <v>3.1197e-12</v>
      </c>
      <c r="G411" s="10" t="str">
        <f>VLOOKUP(A411,[1]Sheet1!$K:$M,3,0)</f>
        <v>hypothetical protein PAS_chr2-1_0880</v>
      </c>
    </row>
    <row r="412" spans="1:7">
      <c r="A412" s="5" t="s">
        <v>989</v>
      </c>
      <c r="B412" s="9">
        <v>17.945</v>
      </c>
      <c r="C412" s="9">
        <v>38.54</v>
      </c>
      <c r="D412" s="9">
        <v>1.095408845</v>
      </c>
      <c r="E412" s="9">
        <v>2.24709e-28</v>
      </c>
      <c r="F412" s="9">
        <v>3.2397e-29</v>
      </c>
      <c r="G412" s="10" t="str">
        <f>VLOOKUP(A412,[1]Sheet1!$K:$M,3,0)</f>
        <v>Hypothetical protein PAS_chr1-1_0403</v>
      </c>
    </row>
    <row r="413" spans="1:7">
      <c r="A413" s="5" t="s">
        <v>32</v>
      </c>
      <c r="B413" s="9">
        <v>8.275</v>
      </c>
      <c r="C413" s="9">
        <v>37.775</v>
      </c>
      <c r="D413" s="9">
        <v>1.778990159</v>
      </c>
      <c r="E413" s="9">
        <v>2.27736e-28</v>
      </c>
      <c r="F413" s="9">
        <v>3.2879e-29</v>
      </c>
      <c r="G413" s="10" t="str">
        <f>VLOOKUP(A413,[1]Sheet1!$K:$M,3,0)</f>
        <v>Hypothetical protein PAS_chr1-4_0625</v>
      </c>
    </row>
    <row r="414" spans="1:7">
      <c r="A414" s="5" t="s">
        <v>990</v>
      </c>
      <c r="B414" s="9">
        <v>8.425</v>
      </c>
      <c r="C414" s="9">
        <v>37.36</v>
      </c>
      <c r="D414" s="9">
        <v>1.747304021</v>
      </c>
      <c r="E414" s="9">
        <v>8.37554e-44</v>
      </c>
      <c r="F414" s="9">
        <v>7.83215e-45</v>
      </c>
      <c r="G414" s="10" t="str">
        <f>VLOOKUP(A414,[1]Sheet1!$K:$M,3,0)</f>
        <v>U3 snoRNP protein, component of the small (ribosomal) subunit (SSU) processosome containing U3 snoRN</v>
      </c>
    </row>
    <row r="415" spans="1:7">
      <c r="A415" s="5" t="s">
        <v>991</v>
      </c>
      <c r="B415" s="9">
        <v>12.44</v>
      </c>
      <c r="C415" s="9">
        <v>37.03</v>
      </c>
      <c r="D415" s="9">
        <v>1.176270968</v>
      </c>
      <c r="E415" s="9">
        <v>4.08763e-21</v>
      </c>
      <c r="F415" s="9">
        <v>7.80857e-22</v>
      </c>
      <c r="G415" s="10" t="str">
        <f>VLOOKUP(A415,[1]Sheet1!$K:$M,3,0)</f>
        <v>Exonuclease component of the nuclear exosome</v>
      </c>
    </row>
    <row r="416" spans="1:7">
      <c r="A416" s="5" t="s">
        <v>992</v>
      </c>
      <c r="B416" s="9">
        <v>8.46</v>
      </c>
      <c r="C416" s="9">
        <v>36.82</v>
      </c>
      <c r="D416" s="9">
        <v>1.714549716</v>
      </c>
      <c r="E416" s="9">
        <v>4.91189e-30</v>
      </c>
      <c r="F416" s="9">
        <v>6.64885e-31</v>
      </c>
      <c r="G416" s="10" t="str">
        <f>VLOOKUP(A416,[1]Sheet1!$K:$M,3,0)</f>
        <v>GTPase that associates with nuclear 60S pre-ribosomes, required for export of 60S ribosomal subunits</v>
      </c>
    </row>
    <row r="417" spans="1:7">
      <c r="A417" s="5" t="s">
        <v>110</v>
      </c>
      <c r="B417" s="9">
        <v>10.5</v>
      </c>
      <c r="C417" s="9">
        <v>36.76</v>
      </c>
      <c r="D417" s="9">
        <v>1.40718917</v>
      </c>
      <c r="E417" s="9">
        <v>6.39836e-27</v>
      </c>
      <c r="F417" s="9">
        <v>9.72438e-28</v>
      </c>
      <c r="G417" s="10" t="str">
        <f>VLOOKUP(A417,[1]Sheet1!$K:$M,3,0)</f>
        <v>Putative protein of unknown function</v>
      </c>
    </row>
    <row r="418" spans="1:7">
      <c r="A418" s="5" t="s">
        <v>993</v>
      </c>
      <c r="B418" s="9">
        <v>8.66</v>
      </c>
      <c r="C418" s="9">
        <v>36.685</v>
      </c>
      <c r="D418" s="9">
        <v>1.667730069</v>
      </c>
      <c r="E418" s="9">
        <v>1.18431e-20</v>
      </c>
      <c r="F418" s="9">
        <v>2.30982e-21</v>
      </c>
      <c r="G418" s="10" t="str">
        <f>VLOOKUP(A418,[1]Sheet1!$K:$M,3,0)</f>
        <v>Hypothetical protein PAS_chr1-3_0154</v>
      </c>
    </row>
    <row r="419" spans="1:7">
      <c r="A419" s="5" t="s">
        <v>994</v>
      </c>
      <c r="B419" s="9">
        <v>6.535</v>
      </c>
      <c r="C419" s="9">
        <v>36.54</v>
      </c>
      <c r="D419" s="9">
        <v>2.06467631</v>
      </c>
      <c r="E419" s="9">
        <v>4.30104e-30</v>
      </c>
      <c r="F419" s="9">
        <v>5.81337e-31</v>
      </c>
      <c r="G419" s="10" t="str">
        <f>VLOOKUP(A419,[1]Sheet1!$K:$M,3,0)</f>
        <v>Protein required for ribosomal large subunit maturation, functionally redundant with Ssf1p</v>
      </c>
    </row>
    <row r="420" spans="1:7">
      <c r="A420" s="5" t="s">
        <v>995</v>
      </c>
      <c r="B420" s="9">
        <v>0.705</v>
      </c>
      <c r="C420" s="9">
        <v>36.395</v>
      </c>
      <c r="D420" s="9">
        <v>5.134241876</v>
      </c>
      <c r="E420" s="9">
        <v>3.63885e-77</v>
      </c>
      <c r="F420" s="9">
        <v>1.72689e-78</v>
      </c>
      <c r="G420" s="10" t="str">
        <f>VLOOKUP(A420,[1]Sheet1!$K:$M,3,0)</f>
        <v>Inositol 1-phosphate synthase</v>
      </c>
    </row>
    <row r="421" spans="1:7">
      <c r="A421" s="5" t="s">
        <v>141</v>
      </c>
      <c r="B421" s="9">
        <v>9.005</v>
      </c>
      <c r="C421" s="9">
        <v>36.26</v>
      </c>
      <c r="D421" s="9">
        <v>1.603369404</v>
      </c>
      <c r="E421" s="9">
        <v>3.96572e-23</v>
      </c>
      <c r="F421" s="9">
        <v>7.01981e-24</v>
      </c>
      <c r="G421" s="10" t="str">
        <f>VLOOKUP(A421,[1]Sheet1!$K:$M,3,0)</f>
        <v>Hypothetical protein PAS_chr4_0096</v>
      </c>
    </row>
    <row r="422" spans="1:7">
      <c r="A422" s="5" t="s">
        <v>996</v>
      </c>
      <c r="B422" s="9">
        <v>8.52</v>
      </c>
      <c r="C422" s="9">
        <v>36.245</v>
      </c>
      <c r="D422" s="9">
        <v>1.684245253</v>
      </c>
      <c r="E422" s="9">
        <v>2.66211e-31</v>
      </c>
      <c r="F422" s="9">
        <v>3.50221e-32</v>
      </c>
      <c r="G422" s="10" t="str">
        <f>VLOOKUP(A422,[1]Sheet1!$K:$M,3,0)</f>
        <v>Protein required for transcription of rDNA by RNA polymerase I</v>
      </c>
    </row>
    <row r="423" spans="1:7">
      <c r="A423" s="5" t="s">
        <v>9</v>
      </c>
      <c r="B423" s="9">
        <v>2.335</v>
      </c>
      <c r="C423" s="9">
        <v>36.115</v>
      </c>
      <c r="D423" s="9">
        <v>2.700294588</v>
      </c>
      <c r="E423" s="9">
        <v>0.000147428</v>
      </c>
      <c r="F423" s="9">
        <v>7.66663e-5</v>
      </c>
      <c r="G423" s="10" t="str">
        <f>VLOOKUP(A423,[1]Sheet1!$K:$M,3,0)</f>
        <v>Protein required for assembly of U2 snRNP into the spliceosome, forms a complex with Hsh49p and Hsh1</v>
      </c>
    </row>
    <row r="424" spans="1:7">
      <c r="A424" s="5" t="s">
        <v>82</v>
      </c>
      <c r="B424" s="9">
        <v>12.31</v>
      </c>
      <c r="C424" s="9">
        <v>35.86</v>
      </c>
      <c r="D424" s="9">
        <v>1.140463916</v>
      </c>
      <c r="E424" s="9">
        <v>7.2767e-15</v>
      </c>
      <c r="F424" s="9">
        <v>1.84613e-15</v>
      </c>
      <c r="G424" s="10" t="str">
        <f>VLOOKUP(A424,[1]Sheet1!$K:$M,3,0)</f>
        <v>Mitochondrial protein kinase</v>
      </c>
    </row>
    <row r="425" spans="1:7">
      <c r="A425" s="5" t="s">
        <v>997</v>
      </c>
      <c r="B425" s="9">
        <v>9.49</v>
      </c>
      <c r="C425" s="9">
        <v>35.695</v>
      </c>
      <c r="D425" s="9">
        <v>1.51568661</v>
      </c>
      <c r="E425" s="9">
        <v>1.10795e-41</v>
      </c>
      <c r="F425" s="9">
        <v>1.0871e-42</v>
      </c>
      <c r="G425" s="10" t="str">
        <f>VLOOKUP(A425,[1]Sheet1!$K:$M,3,0)</f>
        <v>Essential conserved nucleolar GTP-binding protein required for synthesis of 40S ribosomal subunits</v>
      </c>
    </row>
    <row r="426" spans="1:7">
      <c r="A426" s="5" t="s">
        <v>998</v>
      </c>
      <c r="B426" s="9">
        <v>7.995</v>
      </c>
      <c r="C426" s="9">
        <v>35.63</v>
      </c>
      <c r="D426" s="9">
        <v>1.726041627</v>
      </c>
      <c r="E426" s="9">
        <v>1.90092e-15</v>
      </c>
      <c r="F426" s="9">
        <v>4.67426e-16</v>
      </c>
      <c r="G426" s="10" t="str">
        <f>VLOOKUP(A426,[1]Sheet1!$K:$M,3,0)</f>
        <v>U3 small nucleolar RNA-associated protein</v>
      </c>
    </row>
    <row r="427" spans="1:7">
      <c r="A427" s="5" t="s">
        <v>999</v>
      </c>
      <c r="B427" s="9">
        <v>8.995</v>
      </c>
      <c r="C427" s="9">
        <v>34.485</v>
      </c>
      <c r="D427" s="9">
        <v>1.542920709</v>
      </c>
      <c r="E427" s="9">
        <v>2.55908e-55</v>
      </c>
      <c r="F427" s="9">
        <v>1.86013e-56</v>
      </c>
      <c r="G427" s="10" t="str">
        <f>VLOOKUP(A427,[1]Sheet1!$K:$M,3,0)</f>
        <v>RNA polymerase I subunit</v>
      </c>
    </row>
    <row r="428" spans="1:7">
      <c r="A428" s="5" t="s">
        <v>1000</v>
      </c>
      <c r="B428" s="9">
        <v>8.69</v>
      </c>
      <c r="C428" s="9">
        <v>34.31</v>
      </c>
      <c r="D428" s="9">
        <v>1.54800855</v>
      </c>
      <c r="E428" s="9">
        <v>2.16677e-10</v>
      </c>
      <c r="F428" s="9">
        <v>7.15893e-11</v>
      </c>
      <c r="G428" s="10" t="str">
        <f>VLOOKUP(A428,[1]Sheet1!$K:$M,3,0)</f>
        <v>Protein with a potential role in pre-rRNA processing</v>
      </c>
    </row>
    <row r="429" spans="1:7">
      <c r="A429" s="5" t="s">
        <v>65</v>
      </c>
      <c r="B429" s="9">
        <v>3.28</v>
      </c>
      <c r="C429" s="9">
        <v>34.22</v>
      </c>
      <c r="D429" s="9">
        <v>2.91080775</v>
      </c>
      <c r="E429" s="9">
        <v>1.41548e-29</v>
      </c>
      <c r="F429" s="9">
        <v>1.95854e-30</v>
      </c>
      <c r="G429" s="10" t="str">
        <f>VLOOKUP(A429,[1]Sheet1!$K:$M,3,0)</f>
        <v>Putative protein of unknown function</v>
      </c>
    </row>
    <row r="430" spans="1:7">
      <c r="A430" s="5" t="s">
        <v>1001</v>
      </c>
      <c r="B430" s="9">
        <v>5.66</v>
      </c>
      <c r="C430" s="9">
        <v>34.125</v>
      </c>
      <c r="D430" s="9">
        <v>2.188255051</v>
      </c>
      <c r="E430" s="9">
        <v>4.75904e-66</v>
      </c>
      <c r="F430" s="9">
        <v>2.82074e-67</v>
      </c>
      <c r="G430" s="10" t="str">
        <f>VLOOKUP(A430,[1]Sheet1!$K:$M,3,0)</f>
        <v>U3 small nucleolar RNA-associated protein</v>
      </c>
    </row>
    <row r="431" spans="1:7">
      <c r="A431" s="5" t="s">
        <v>1002</v>
      </c>
      <c r="B431" s="9">
        <v>7.755</v>
      </c>
      <c r="C431" s="9">
        <v>34.08</v>
      </c>
      <c r="D431" s="9">
        <v>1.723060548</v>
      </c>
      <c r="E431" s="9">
        <v>1.54703e-25</v>
      </c>
      <c r="F431" s="9">
        <v>2.5061e-26</v>
      </c>
      <c r="G431" s="10" t="str">
        <f>VLOOKUP(A431,[1]Sheet1!$K:$M,3,0)</f>
        <v>Protein involved in rRNA processing</v>
      </c>
    </row>
    <row r="432" spans="1:7">
      <c r="A432" s="5" t="s">
        <v>60</v>
      </c>
      <c r="B432" s="9">
        <v>5.16</v>
      </c>
      <c r="C432" s="9">
        <v>33.715</v>
      </c>
      <c r="D432" s="9">
        <v>2.296035198</v>
      </c>
      <c r="E432" s="9">
        <v>6.77357e-50</v>
      </c>
      <c r="F432" s="9">
        <v>5.60169e-51</v>
      </c>
      <c r="G432" s="10" t="str">
        <f>VLOOKUP(A432,[1]Sheet1!$K:$M,3,0)</f>
        <v>Meiosis-specific protein with similarity to phospholipase B</v>
      </c>
    </row>
    <row r="433" spans="1:7">
      <c r="A433" s="5" t="s">
        <v>1003</v>
      </c>
      <c r="B433" s="9">
        <v>1.415</v>
      </c>
      <c r="C433" s="9">
        <v>32.69</v>
      </c>
      <c r="D433" s="9">
        <v>4.057188976</v>
      </c>
      <c r="E433" s="9">
        <v>4.13559e-76</v>
      </c>
      <c r="F433" s="9">
        <v>1.99575e-77</v>
      </c>
      <c r="G433" s="10" t="str">
        <f>VLOOKUP(A433,[1]Sheet1!$K:$M,3,0)</f>
        <v>Major facilitator superfamily</v>
      </c>
    </row>
    <row r="434" spans="1:7">
      <c r="A434" s="5" t="s">
        <v>1004</v>
      </c>
      <c r="B434" s="9">
        <v>0</v>
      </c>
      <c r="C434" s="9">
        <v>32.47</v>
      </c>
      <c r="D434" s="9">
        <v>7.666272671</v>
      </c>
      <c r="E434" s="9">
        <v>1.72547e-37</v>
      </c>
      <c r="F434" s="9">
        <v>1.86575e-38</v>
      </c>
      <c r="G434" s="10" t="str">
        <f>VLOOKUP(A434,[1]Sheet1!$K:$M,3,0)</f>
        <v>Small subunit of carbamoyl phosphate synthetase</v>
      </c>
    </row>
    <row r="435" spans="1:7">
      <c r="A435" s="5" t="s">
        <v>328</v>
      </c>
      <c r="B435" s="9">
        <v>10.16</v>
      </c>
      <c r="C435" s="9">
        <v>32.435</v>
      </c>
      <c r="D435" s="9">
        <v>1.269149043</v>
      </c>
      <c r="E435" s="9">
        <v>1.02401e-10</v>
      </c>
      <c r="F435" s="9">
        <v>3.29924e-11</v>
      </c>
      <c r="G435" s="10" t="str">
        <f>VLOOKUP(A435,[1]Sheet1!$K:$M,3,0)</f>
        <v>Intracellular sporulation-specific glucoamylase involved in glycogen degradation</v>
      </c>
    </row>
    <row r="436" spans="1:7">
      <c r="A436" s="5" t="s">
        <v>139</v>
      </c>
      <c r="B436" s="9">
        <v>12.1</v>
      </c>
      <c r="C436" s="9">
        <v>32.33</v>
      </c>
      <c r="D436" s="9">
        <v>1.022437448</v>
      </c>
      <c r="E436" s="9">
        <v>4.13074e-15</v>
      </c>
      <c r="F436" s="9">
        <v>1.03392e-15</v>
      </c>
      <c r="G436" s="10" t="str">
        <f>VLOOKUP(A436,[1]Sheet1!$K:$M,3,0)</f>
        <v>Ferric reductase and cupric reductase, reduces siderophore-bound iron and oxidized copper prior to u</v>
      </c>
    </row>
    <row r="437" spans="1:7">
      <c r="A437" s="5" t="s">
        <v>1005</v>
      </c>
      <c r="B437" s="9">
        <v>10.455</v>
      </c>
      <c r="C437" s="9">
        <v>31.685</v>
      </c>
      <c r="D437" s="9">
        <v>1.203388541</v>
      </c>
      <c r="E437" s="9">
        <v>1.53064e-22</v>
      </c>
      <c r="F437" s="9">
        <v>2.77379e-23</v>
      </c>
      <c r="G437" s="10" t="str">
        <f>VLOOKUP(A437,[1]Sheet1!$K:$M,3,0)</f>
        <v>hypothetical protein PAS_chr2-2_0467</v>
      </c>
    </row>
    <row r="438" spans="1:7">
      <c r="A438" s="5" t="s">
        <v>31</v>
      </c>
      <c r="B438" s="9">
        <v>4.855</v>
      </c>
      <c r="C438" s="9">
        <v>31.44</v>
      </c>
      <c r="D438" s="9">
        <v>2.252000367</v>
      </c>
      <c r="E438" s="9">
        <v>1.3987e-22</v>
      </c>
      <c r="F438" s="9">
        <v>2.51789e-23</v>
      </c>
      <c r="G438" s="10" t="str">
        <f>VLOOKUP(A438,[1]Sheet1!$K:$M,3,0)</f>
        <v>Cis-prenyltransferase involved in synthesis of long-chain dolichols</v>
      </c>
    </row>
    <row r="439" spans="1:7">
      <c r="A439" s="5" t="s">
        <v>1006</v>
      </c>
      <c r="B439" s="9">
        <v>8.4</v>
      </c>
      <c r="C439" s="9">
        <v>31.385</v>
      </c>
      <c r="D439" s="9">
        <v>1.507911979</v>
      </c>
      <c r="E439" s="9">
        <v>2.69133e-57</v>
      </c>
      <c r="F439" s="9">
        <v>1.89697e-58</v>
      </c>
      <c r="G439" s="10" t="str">
        <f>VLOOKUP(A439,[1]Sheet1!$K:$M,3,0)</f>
        <v>Component of the small-subunit (SSU) processome</v>
      </c>
    </row>
    <row r="440" spans="1:7">
      <c r="A440" s="5" t="s">
        <v>1007</v>
      </c>
      <c r="B440" s="9">
        <v>6.365</v>
      </c>
      <c r="C440" s="9">
        <v>30.505</v>
      </c>
      <c r="D440" s="9">
        <v>1.84921268</v>
      </c>
      <c r="E440" s="9">
        <v>7.60382e-27</v>
      </c>
      <c r="F440" s="9">
        <v>1.16021e-27</v>
      </c>
      <c r="G440" s="10" t="str">
        <f>VLOOKUP(A440,[1]Sheet1!$K:$M,3,0)</f>
        <v>hypothetical protein PAS_chr2-1_0861</v>
      </c>
    </row>
    <row r="441" spans="1:7">
      <c r="A441" s="5" t="s">
        <v>41</v>
      </c>
      <c r="B441" s="9">
        <v>2.865</v>
      </c>
      <c r="C441" s="9">
        <v>30.405</v>
      </c>
      <c r="D441" s="9">
        <v>2.969853352</v>
      </c>
      <c r="E441" s="9">
        <v>1.28512e-51</v>
      </c>
      <c r="F441" s="9">
        <v>1.01904e-52</v>
      </c>
      <c r="G441" s="10" t="str">
        <f>VLOOKUP(A441,[1]Sheet1!$K:$M,3,0)</f>
        <v>Nuclear architecture related protein</v>
      </c>
    </row>
    <row r="442" spans="1:7">
      <c r="A442" s="5" t="s">
        <v>45</v>
      </c>
      <c r="B442" s="9">
        <v>5.02</v>
      </c>
      <c r="C442" s="9">
        <v>30.38</v>
      </c>
      <c r="D442" s="9">
        <v>2.18283009</v>
      </c>
      <c r="E442" s="9">
        <v>9.43016e-34</v>
      </c>
      <c r="F442" s="9">
        <v>1.14431e-34</v>
      </c>
      <c r="G442" s="10" t="str">
        <f>VLOOKUP(A442,[1]Sheet1!$K:$M,3,0)</f>
        <v>Subunit of a heterodimeric peroxisomal ATP-binding cassette transporter complex (Pxa1p-Pxa2p)</v>
      </c>
    </row>
    <row r="443" spans="1:7">
      <c r="A443" s="5" t="s">
        <v>104</v>
      </c>
      <c r="B443" s="9">
        <v>6.055</v>
      </c>
      <c r="C443" s="9">
        <v>30.345</v>
      </c>
      <c r="D443" s="9">
        <v>1.896004483</v>
      </c>
      <c r="E443" s="9">
        <v>1.90966e-19</v>
      </c>
      <c r="F443" s="9">
        <v>3.9195e-20</v>
      </c>
      <c r="G443" s="10" t="str">
        <f>VLOOKUP(A443,[1]Sheet1!$K:$M,3,0)</f>
        <v>Essential protein required for the accumulation of box C/D snoRNA</v>
      </c>
    </row>
    <row r="444" spans="1:7">
      <c r="A444" s="5" t="s">
        <v>1008</v>
      </c>
      <c r="B444" s="9">
        <v>9.305</v>
      </c>
      <c r="C444" s="9">
        <v>30.095</v>
      </c>
      <c r="D444" s="9">
        <v>1.296205776</v>
      </c>
      <c r="E444" s="9">
        <v>8.95659e-26</v>
      </c>
      <c r="F444" s="9">
        <v>1.43836e-26</v>
      </c>
      <c r="G444" s="10" t="str">
        <f>VLOOKUP(A444,[1]Sheet1!$K:$M,3,0)</f>
        <v>Zinc-finger protein involved in transcriptional control of both nuclear and mitochondrial genes</v>
      </c>
    </row>
    <row r="445" spans="1:7">
      <c r="A445" s="5" t="s">
        <v>1009</v>
      </c>
      <c r="B445" s="9">
        <v>4.745</v>
      </c>
      <c r="C445" s="9">
        <v>30.075</v>
      </c>
      <c r="D445" s="9">
        <v>2.211162698</v>
      </c>
      <c r="E445" s="9">
        <v>8.53724e-19</v>
      </c>
      <c r="F445" s="9">
        <v>1.78985e-19</v>
      </c>
      <c r="G445" s="10" t="str">
        <f>VLOOKUP(A445,[1]Sheet1!$K:$M,3,0)</f>
        <v>Hypothetical protein PAS_chr4_0075</v>
      </c>
    </row>
    <row r="446" spans="1:7">
      <c r="A446" s="5" t="s">
        <v>1010</v>
      </c>
      <c r="B446" s="9">
        <v>2.935</v>
      </c>
      <c r="C446" s="9">
        <v>30.07</v>
      </c>
      <c r="D446" s="9">
        <v>2.845349367</v>
      </c>
      <c r="E446" s="9">
        <v>1.50775e-20</v>
      </c>
      <c r="F446" s="9">
        <v>2.96477e-21</v>
      </c>
      <c r="G446" s="10" t="str">
        <f>VLOOKUP(A446,[1]Sheet1!$K:$M,3,0)</f>
        <v>Hypothetical protein PAS_chr1-1_0259</v>
      </c>
    </row>
    <row r="447" spans="1:7">
      <c r="A447" s="5" t="s">
        <v>1011</v>
      </c>
      <c r="B447" s="9">
        <v>8.29</v>
      </c>
      <c r="C447" s="9">
        <v>29.925</v>
      </c>
      <c r="D447" s="9">
        <v>1.433534648</v>
      </c>
      <c r="E447" s="9">
        <v>2.68457e-12</v>
      </c>
      <c r="F447" s="9">
        <v>7.90748e-13</v>
      </c>
      <c r="G447" s="10" t="str">
        <f>VLOOKUP(A447,[1]Sheet1!$K:$M,3,0)</f>
        <v>Methyltransferase required for synthesis of diphthamide</v>
      </c>
    </row>
    <row r="448" spans="1:7">
      <c r="A448" s="5" t="s">
        <v>1012</v>
      </c>
      <c r="B448" s="9">
        <v>8.655</v>
      </c>
      <c r="C448" s="9">
        <v>29.74</v>
      </c>
      <c r="D448" s="9">
        <v>1.372229578</v>
      </c>
      <c r="E448" s="9">
        <v>1.05533e-15</v>
      </c>
      <c r="F448" s="9">
        <v>2.55696e-16</v>
      </c>
      <c r="G448" s="10" t="str">
        <f>VLOOKUP(A448,[1]Sheet1!$K:$M,3,0)</f>
        <v>RNA polymerase I subunit A49</v>
      </c>
    </row>
    <row r="449" spans="1:7">
      <c r="A449" s="5" t="s">
        <v>1013</v>
      </c>
      <c r="B449" s="9">
        <v>5.73</v>
      </c>
      <c r="C449" s="9">
        <v>29.615</v>
      </c>
      <c r="D449" s="9">
        <v>1.966241307</v>
      </c>
      <c r="E449" s="9">
        <v>5.50058e-52</v>
      </c>
      <c r="F449" s="9">
        <v>4.27357e-53</v>
      </c>
      <c r="G449" s="10" t="str">
        <f>VLOOKUP(A449,[1]Sheet1!$K:$M,3,0)</f>
        <v>Putative ATP-dependent RNA helicase of the DEAD-box protein family</v>
      </c>
    </row>
    <row r="450" spans="1:7">
      <c r="A450" s="5" t="s">
        <v>1014</v>
      </c>
      <c r="B450" s="9">
        <v>9.2</v>
      </c>
      <c r="C450" s="9">
        <v>29.44</v>
      </c>
      <c r="D450" s="9">
        <v>1.284356913</v>
      </c>
      <c r="E450" s="9">
        <v>6.0981e-38</v>
      </c>
      <c r="F450" s="9">
        <v>6.48396e-39</v>
      </c>
      <c r="G450" s="10" t="str">
        <f>VLOOKUP(A450,[1]Sheet1!$K:$M,3,0)</f>
        <v>RNA binding protein with preference for single stranded tracts of U\'s involved in synthesis of both</v>
      </c>
    </row>
    <row r="451" spans="1:7">
      <c r="A451" s="5" t="s">
        <v>1015</v>
      </c>
      <c r="B451" s="9">
        <v>10.175</v>
      </c>
      <c r="C451" s="9">
        <v>29.395</v>
      </c>
      <c r="D451" s="9">
        <v>1.133010643</v>
      </c>
      <c r="E451" s="9">
        <v>6.66268e-17</v>
      </c>
      <c r="F451" s="9">
        <v>1.53426e-17</v>
      </c>
      <c r="G451" s="10" t="str">
        <f>VLOOKUP(A451,[1]Sheet1!$K:$M,3,0)</f>
        <v>Component of the U2 snRNP</v>
      </c>
    </row>
    <row r="452" spans="1:7">
      <c r="A452" s="5" t="s">
        <v>1016</v>
      </c>
      <c r="B452" s="9">
        <v>4.99</v>
      </c>
      <c r="C452" s="9">
        <v>29.285</v>
      </c>
      <c r="D452" s="9">
        <v>2.127973654</v>
      </c>
      <c r="E452" s="9">
        <v>5.06177e-29</v>
      </c>
      <c r="F452" s="9">
        <v>7.17607e-30</v>
      </c>
      <c r="G452" s="10" t="str">
        <f>VLOOKUP(A452,[1]Sheet1!$K:$M,3,0)</f>
        <v>Essential protein required for biogenesis of 40S (small) ribosomal subunit</v>
      </c>
    </row>
    <row r="453" spans="1:7">
      <c r="A453" s="5" t="s">
        <v>28</v>
      </c>
      <c r="B453" s="9">
        <v>5.035</v>
      </c>
      <c r="C453" s="9">
        <v>29.105</v>
      </c>
      <c r="D453" s="9">
        <v>1.757745003</v>
      </c>
      <c r="E453" s="9">
        <v>0.007389013</v>
      </c>
      <c r="F453" s="9">
        <v>0.004648834</v>
      </c>
      <c r="G453" s="10" t="str">
        <f>VLOOKUP(A453,[1]Sheet1!$K:$M,3,0)</f>
        <v>hypothetical protein PAS_chr1-4_0062</v>
      </c>
    </row>
    <row r="454" spans="1:7">
      <c r="A454" s="5" t="s">
        <v>21</v>
      </c>
      <c r="B454" s="9">
        <v>1.93</v>
      </c>
      <c r="C454" s="9">
        <v>28.98</v>
      </c>
      <c r="D454" s="9">
        <v>2.777042211</v>
      </c>
      <c r="E454" s="9">
        <v>3.76141e-5</v>
      </c>
      <c r="F454" s="9">
        <v>1.85811e-5</v>
      </c>
      <c r="G454" s="10" t="str">
        <f>VLOOKUP(A454,[1]Sheet1!$K:$M,3,0)</f>
        <v>hypothetical protein PAS_chr1-4_0663</v>
      </c>
    </row>
    <row r="455" spans="1:7">
      <c r="A455" s="5" t="s">
        <v>1017</v>
      </c>
      <c r="B455" s="9">
        <v>10.105</v>
      </c>
      <c r="C455" s="9">
        <v>28.68</v>
      </c>
      <c r="D455" s="9">
        <v>1.103612354</v>
      </c>
      <c r="E455" s="9">
        <v>3.64411e-13</v>
      </c>
      <c r="F455" s="9">
        <v>1.01428e-13</v>
      </c>
      <c r="G455" s="10" t="str">
        <f>VLOOKUP(A455,[1]Sheet1!$K:$M,3,0)</f>
        <v>DRAP deaminase, catalyzes the third step of the riboflavin biosynthesis pathway</v>
      </c>
    </row>
    <row r="456" spans="1:7">
      <c r="A456" s="5" t="s">
        <v>130</v>
      </c>
      <c r="B456" s="9">
        <v>7.965</v>
      </c>
      <c r="C456" s="9">
        <v>28.66</v>
      </c>
      <c r="D456" s="9">
        <v>1.403907905</v>
      </c>
      <c r="E456" s="9">
        <v>5.36877e-7</v>
      </c>
      <c r="F456" s="9">
        <v>2.26189e-7</v>
      </c>
      <c r="G456" s="10" t="str">
        <f>VLOOKUP(A456,[1]Sheet1!$K:$M,3,0)</f>
        <v>Essential nucleolar protein that is a component of the SSU (small subunit) processome involved in th</v>
      </c>
    </row>
    <row r="457" spans="1:7">
      <c r="A457" s="5" t="s">
        <v>1018</v>
      </c>
      <c r="B457" s="9">
        <v>5.05</v>
      </c>
      <c r="C457" s="9">
        <v>27.91</v>
      </c>
      <c r="D457" s="9">
        <v>1.921294825</v>
      </c>
      <c r="E457" s="9">
        <v>2.49953e-6</v>
      </c>
      <c r="F457" s="9">
        <v>1.11763e-6</v>
      </c>
      <c r="G457" s="10" t="str">
        <f>VLOOKUP(A457,[1]Sheet1!$K:$M,3,0)</f>
        <v>Cytoplasmic thioredoxin isoenzyme of the thioredoxin system</v>
      </c>
    </row>
    <row r="458" spans="1:7">
      <c r="A458" s="5" t="s">
        <v>1019</v>
      </c>
      <c r="B458" s="9">
        <v>3.14</v>
      </c>
      <c r="C458" s="9">
        <v>27.805</v>
      </c>
      <c r="D458" s="9">
        <v>2.729002954</v>
      </c>
      <c r="E458" s="9">
        <v>1.90982e-64</v>
      </c>
      <c r="F458" s="9">
        <v>1.17786e-65</v>
      </c>
      <c r="G458" s="10" t="str">
        <f>VLOOKUP(A458,[1]Sheet1!$K:$M,3,0)</f>
        <v>Putative nucleolar DEAD box RNA helicase</v>
      </c>
    </row>
    <row r="459" spans="1:7">
      <c r="A459" s="5" t="s">
        <v>1020</v>
      </c>
      <c r="B459" s="9">
        <v>1.86</v>
      </c>
      <c r="C459" s="9">
        <v>27.795</v>
      </c>
      <c r="D459" s="9">
        <v>3.308604404</v>
      </c>
      <c r="E459" s="9">
        <v>1.6165e-85</v>
      </c>
      <c r="F459" s="9">
        <v>6.57089e-87</v>
      </c>
      <c r="G459" s="10" t="str">
        <f>VLOOKUP(A459,[1]Sheet1!$K:$M,3,0)</f>
        <v>Hypothetical protein PAS_chr1-1_0223</v>
      </c>
    </row>
    <row r="460" spans="1:7">
      <c r="A460" s="5" t="s">
        <v>39</v>
      </c>
      <c r="B460" s="9">
        <v>0.795</v>
      </c>
      <c r="C460" s="9">
        <v>27.71</v>
      </c>
      <c r="D460" s="9">
        <v>4.609458072</v>
      </c>
      <c r="E460" s="9">
        <v>2.27053e-74</v>
      </c>
      <c r="F460" s="9">
        <v>1.13208e-75</v>
      </c>
      <c r="G460" s="10" t="str">
        <f>VLOOKUP(A460,[1]Sheet1!$K:$M,3,0)</f>
        <v>Ferrioxamine B transporter</v>
      </c>
    </row>
    <row r="461" spans="1:7">
      <c r="A461" s="5" t="s">
        <v>1021</v>
      </c>
      <c r="B461" s="9">
        <v>5.44</v>
      </c>
      <c r="C461" s="9">
        <v>27.57</v>
      </c>
      <c r="D461" s="9">
        <v>1.860960804</v>
      </c>
      <c r="E461" s="9">
        <v>4.3781e-9</v>
      </c>
      <c r="F461" s="9">
        <v>1.57187e-9</v>
      </c>
      <c r="G461" s="10" t="str">
        <f>VLOOKUP(A461,[1]Sheet1!$K:$M,3,0)</f>
        <v>Protein involved in bud-site selection</v>
      </c>
    </row>
    <row r="462" spans="1:7">
      <c r="A462" s="5" t="s">
        <v>1022</v>
      </c>
      <c r="B462" s="9">
        <v>2.74</v>
      </c>
      <c r="C462" s="9">
        <v>27.56</v>
      </c>
      <c r="D462" s="9">
        <v>2.572549849</v>
      </c>
      <c r="E462" s="9">
        <v>8.03917e-7</v>
      </c>
      <c r="F462" s="9">
        <v>3.42075e-7</v>
      </c>
      <c r="G462" s="10" t="str">
        <f>VLOOKUP(A462,[1]Sheet1!$K:$M,3,0)</f>
        <v>Hypothetical protein PAS_chr1-4_0481</v>
      </c>
    </row>
    <row r="463" spans="1:7">
      <c r="A463" s="5" t="s">
        <v>13</v>
      </c>
      <c r="B463" s="9">
        <v>0</v>
      </c>
      <c r="C463" s="9">
        <v>27.485</v>
      </c>
      <c r="D463" s="9">
        <v>8.44251494</v>
      </c>
      <c r="E463" s="9">
        <v>1.24292e-48</v>
      </c>
      <c r="F463" s="9">
        <v>1.06273e-49</v>
      </c>
      <c r="G463" s="10" t="str">
        <f>VLOOKUP(A463,[1]Sheet1!$K:$M,3,0)</f>
        <v>Nucleolar protein, component of the small subunit (SSU) processome containing the U3 snoRNA</v>
      </c>
    </row>
    <row r="464" spans="1:7">
      <c r="A464" s="5" t="s">
        <v>72</v>
      </c>
      <c r="B464" s="9">
        <v>9.48</v>
      </c>
      <c r="C464" s="9">
        <v>27.43</v>
      </c>
      <c r="D464" s="9">
        <v>1.115551542</v>
      </c>
      <c r="E464" s="9">
        <v>8.59544e-7</v>
      </c>
      <c r="F464" s="9">
        <v>3.67122e-7</v>
      </c>
      <c r="G464" s="10" t="str">
        <f>VLOOKUP(A464,[1]Sheet1!$K:$M,3,0)</f>
        <v>Putative protein of unknown function with similarity to glutamine amidotransferase proteins</v>
      </c>
    </row>
    <row r="465" spans="1:7">
      <c r="A465" s="5" t="s">
        <v>1023</v>
      </c>
      <c r="B465" s="9">
        <v>6.395</v>
      </c>
      <c r="C465" s="9">
        <v>27.23</v>
      </c>
      <c r="D465" s="9">
        <v>1.674132519</v>
      </c>
      <c r="E465" s="9">
        <v>1.3945e-18</v>
      </c>
      <c r="F465" s="9">
        <v>2.95711e-19</v>
      </c>
      <c r="G465" s="10" t="str">
        <f>VLOOKUP(A465,[1]Sheet1!$K:$M,3,0)</f>
        <v>Nucleolar protein, component of the small subunit (SSU) processome</v>
      </c>
    </row>
    <row r="466" spans="1:7">
      <c r="A466" s="5" t="s">
        <v>85</v>
      </c>
      <c r="B466" s="9">
        <v>6.91</v>
      </c>
      <c r="C466" s="9">
        <v>26.87</v>
      </c>
      <c r="D466" s="9">
        <v>1.550573973</v>
      </c>
      <c r="E466" s="9">
        <v>1.37629e-20</v>
      </c>
      <c r="F466" s="9">
        <v>2.70076e-21</v>
      </c>
      <c r="G466" s="10" t="str">
        <f>VLOOKUP(A466,[1]Sheet1!$K:$M,3,0)</f>
        <v>Putative protein of unknown function</v>
      </c>
    </row>
    <row r="467" spans="1:7">
      <c r="A467" s="5" t="s">
        <v>1024</v>
      </c>
      <c r="B467" s="9">
        <v>5.195</v>
      </c>
      <c r="C467" s="9">
        <v>26.86</v>
      </c>
      <c r="D467" s="9">
        <v>1.820374769</v>
      </c>
      <c r="E467" s="9">
        <v>1.21303e-5</v>
      </c>
      <c r="F467" s="9">
        <v>5.7421e-6</v>
      </c>
      <c r="G467" s="10" t="str">
        <f>VLOOKUP(A467,[1]Sheet1!$K:$M,3,0)</f>
        <v>hypothetical protein PAS_chr1-1_0497</v>
      </c>
    </row>
    <row r="468" spans="1:7">
      <c r="A468" s="5" t="s">
        <v>42</v>
      </c>
      <c r="B468" s="9">
        <v>8.965</v>
      </c>
      <c r="C468" s="9">
        <v>26.5</v>
      </c>
      <c r="D468" s="9">
        <v>1.121542557</v>
      </c>
      <c r="E468" s="9">
        <v>0.00210067</v>
      </c>
      <c r="F468" s="9">
        <v>0.00122884</v>
      </c>
      <c r="G468" s="10" t="str">
        <f>VLOOKUP(A468,[1]Sheet1!$K:$M,3,0)</f>
        <v>Long chain fatty acyl-CoA synthetase</v>
      </c>
    </row>
    <row r="469" spans="1:7">
      <c r="A469" s="5" t="s">
        <v>1025</v>
      </c>
      <c r="B469" s="9">
        <v>5.4</v>
      </c>
      <c r="C469" s="9">
        <v>26.21</v>
      </c>
      <c r="D469" s="9">
        <v>1.874324125</v>
      </c>
      <c r="E469" s="9">
        <v>5.0933e-40</v>
      </c>
      <c r="F469" s="9">
        <v>5.17081e-41</v>
      </c>
      <c r="G469" s="10" t="str">
        <f>VLOOKUP(A469,[1]Sheet1!$K:$M,3,0)</f>
        <v>hypothetical protein PAS_chr1-4_0664</v>
      </c>
    </row>
    <row r="470" spans="1:7">
      <c r="A470" s="5" t="s">
        <v>135</v>
      </c>
      <c r="B470" s="9">
        <v>4.57</v>
      </c>
      <c r="C470" s="9">
        <v>26.105</v>
      </c>
      <c r="D470" s="9">
        <v>2.095488235</v>
      </c>
      <c r="E470" s="9">
        <v>5.80901e-30</v>
      </c>
      <c r="F470" s="9">
        <v>7.89811e-31</v>
      </c>
      <c r="G470" s="10" t="str">
        <f>VLOOKUP(A470,[1]Sheet1!$K:$M,3,0)</f>
        <v>RNAase III</v>
      </c>
    </row>
    <row r="471" spans="1:7">
      <c r="A471" s="5" t="s">
        <v>17</v>
      </c>
      <c r="B471" s="9">
        <v>0.825</v>
      </c>
      <c r="C471" s="9">
        <v>26.06</v>
      </c>
      <c r="D471" s="9">
        <v>4.373404873</v>
      </c>
      <c r="E471" s="9">
        <v>2.15767e-38</v>
      </c>
      <c r="F471" s="9">
        <v>2.26396e-39</v>
      </c>
      <c r="G471" s="10" t="str">
        <f>VLOOKUP(A471,[1]Sheet1!$K:$M,3,0)</f>
        <v>Hypothetical protein PAS_chr1-4_0495</v>
      </c>
    </row>
    <row r="472" spans="1:7">
      <c r="A472" s="5" t="s">
        <v>1026</v>
      </c>
      <c r="B472" s="9">
        <v>4.65</v>
      </c>
      <c r="C472" s="9">
        <v>26</v>
      </c>
      <c r="D472" s="9">
        <v>2.046940457</v>
      </c>
      <c r="E472" s="9">
        <v>3.98111e-20</v>
      </c>
      <c r="F472" s="9">
        <v>7.93193e-21</v>
      </c>
      <c r="G472" s="10" t="str">
        <f>VLOOKUP(A472,[1]Sheet1!$K:$M,3,0)</f>
        <v>Essential nuclear protein involved in proteasome maturation and synthesis of 40S ribosomal subunits</v>
      </c>
    </row>
    <row r="473" spans="1:7">
      <c r="A473" s="5" t="s">
        <v>1027</v>
      </c>
      <c r="B473" s="9">
        <v>2.35</v>
      </c>
      <c r="C473" s="9">
        <v>25.53</v>
      </c>
      <c r="D473" s="9">
        <v>3.018978633</v>
      </c>
      <c r="E473" s="9">
        <v>2.33904e-68</v>
      </c>
      <c r="F473" s="9">
        <v>1.33954e-69</v>
      </c>
      <c r="G473" s="10" t="str">
        <f>VLOOKUP(A473,[1]Sheet1!$K:$M,3,0)</f>
        <v>Essential conserved protein that is part of the 90S preribosome</v>
      </c>
    </row>
    <row r="474" spans="1:7">
      <c r="A474" s="5" t="s">
        <v>1028</v>
      </c>
      <c r="B474" s="9">
        <v>9.52</v>
      </c>
      <c r="C474" s="9">
        <v>25.52</v>
      </c>
      <c r="D474" s="9">
        <v>1.020045375</v>
      </c>
      <c r="E474" s="9">
        <v>2.47248e-9</v>
      </c>
      <c r="F474" s="9">
        <v>8.70277e-10</v>
      </c>
      <c r="G474" s="10" t="str">
        <f>VLOOKUP(A474,[1]Sheet1!$K:$M,3,0)</f>
        <v>Flavin-containing monooxygenase, localized to the cytoplasmic face of the ER membrane</v>
      </c>
    </row>
    <row r="475" spans="1:7">
      <c r="A475" s="5" t="s">
        <v>1029</v>
      </c>
      <c r="B475" s="9">
        <v>9.39</v>
      </c>
      <c r="C475" s="9">
        <v>25.34</v>
      </c>
      <c r="D475" s="9">
        <v>1.019507167</v>
      </c>
      <c r="E475" s="9">
        <v>1.40465e-6</v>
      </c>
      <c r="F475" s="9">
        <v>6.12038e-7</v>
      </c>
      <c r="G475" s="10" t="str">
        <f>VLOOKUP(A475,[1]Sheet1!$K:$M,3,0)</f>
        <v>Putative protein of unknown function</v>
      </c>
    </row>
    <row r="476" spans="1:7">
      <c r="A476" s="5" t="s">
        <v>102</v>
      </c>
      <c r="B476" s="9">
        <v>4.6</v>
      </c>
      <c r="C476" s="9">
        <v>25.325</v>
      </c>
      <c r="D476" s="9">
        <v>2.038727236</v>
      </c>
      <c r="E476" s="9">
        <v>2.16726e-27</v>
      </c>
      <c r="F476" s="9">
        <v>3.24611e-28</v>
      </c>
      <c r="G476" s="10" t="str">
        <f>VLOOKUP(A476,[1]Sheet1!$K:$M,3,0)</f>
        <v>Nucleolar protein, forms a complex with Nop14p</v>
      </c>
    </row>
    <row r="477" spans="1:7">
      <c r="A477" s="5" t="s">
        <v>20</v>
      </c>
      <c r="B477" s="9">
        <v>6.305</v>
      </c>
      <c r="C477" s="9">
        <v>25.185</v>
      </c>
      <c r="D477" s="9">
        <v>1.556630458</v>
      </c>
      <c r="E477" s="9">
        <v>1.43463e-8</v>
      </c>
      <c r="F477" s="9">
        <v>5.31452e-9</v>
      </c>
      <c r="G477" s="10" t="str">
        <f>VLOOKUP(A477,[1]Sheet1!$K:$M,3,0)</f>
        <v>Hypothetical protein PAS_chr4_0359</v>
      </c>
    </row>
    <row r="478" spans="1:7">
      <c r="A478" s="5" t="s">
        <v>1030</v>
      </c>
      <c r="B478" s="9">
        <v>8.705</v>
      </c>
      <c r="C478" s="9">
        <v>25.16</v>
      </c>
      <c r="D478" s="9">
        <v>1.118001664</v>
      </c>
      <c r="E478" s="9">
        <v>2.61836e-7</v>
      </c>
      <c r="F478" s="9">
        <v>1.07429e-7</v>
      </c>
      <c r="G478" s="10" t="str">
        <f>VLOOKUP(A478,[1]Sheet1!$K:$M,3,0)</f>
        <v>Putative protein of unknown function</v>
      </c>
    </row>
    <row r="479" spans="1:7">
      <c r="A479" s="5" t="s">
        <v>66</v>
      </c>
      <c r="B479" s="9">
        <v>4.675</v>
      </c>
      <c r="C479" s="9">
        <v>25.15</v>
      </c>
      <c r="D479" s="9">
        <v>2.012673259</v>
      </c>
      <c r="E479" s="9">
        <v>5.30251e-30</v>
      </c>
      <c r="F479" s="9">
        <v>7.19884e-31</v>
      </c>
      <c r="G479" s="10" t="str">
        <f>VLOOKUP(A479,[1]Sheet1!$K:$M,3,0)</f>
        <v>Putative protein of unknown function</v>
      </c>
    </row>
    <row r="480" spans="1:7">
      <c r="A480" s="5" t="s">
        <v>1031</v>
      </c>
      <c r="B480" s="9">
        <v>5.315</v>
      </c>
      <c r="C480" s="9">
        <v>25.02</v>
      </c>
      <c r="D480" s="9">
        <v>1.819848064</v>
      </c>
      <c r="E480" s="9">
        <v>6.73031e-24</v>
      </c>
      <c r="F480" s="9">
        <v>1.15092e-24</v>
      </c>
      <c r="G480" s="10" t="str">
        <f>VLOOKUP(A480,[1]Sheet1!$K:$M,3,0)</f>
        <v>WD-repeat protein involved in ribosome biogenesis</v>
      </c>
    </row>
    <row r="481" spans="1:7">
      <c r="A481" s="5" t="s">
        <v>180</v>
      </c>
      <c r="B481" s="9">
        <v>4.08</v>
      </c>
      <c r="C481" s="9">
        <v>24.965</v>
      </c>
      <c r="D481" s="9">
        <v>2.196244105</v>
      </c>
      <c r="E481" s="9">
        <v>3.06899e-35</v>
      </c>
      <c r="F481" s="9">
        <v>3.54587e-36</v>
      </c>
      <c r="G481" s="10" t="str">
        <f>VLOOKUP(A481,[1]Sheet1!$K:$M,3,0)</f>
        <v>Hypothetical protein PAS_chr4_0857</v>
      </c>
    </row>
    <row r="482" spans="1:7">
      <c r="A482" s="5" t="s">
        <v>1032</v>
      </c>
      <c r="B482" s="9">
        <v>6.06</v>
      </c>
      <c r="C482" s="9">
        <v>24.875</v>
      </c>
      <c r="D482" s="9">
        <v>1.619230133</v>
      </c>
      <c r="E482" s="9">
        <v>6.44485e-17</v>
      </c>
      <c r="F482" s="9">
        <v>1.48022e-17</v>
      </c>
      <c r="G482" s="10" t="str">
        <f>VLOOKUP(A482,[1]Sheet1!$K:$M,3,0)</f>
        <v>Nucleolar protein, required for pre-25S rRNA processing</v>
      </c>
    </row>
    <row r="483" spans="1:7">
      <c r="A483" s="5" t="s">
        <v>1033</v>
      </c>
      <c r="B483" s="9">
        <v>8.725</v>
      </c>
      <c r="C483" s="9">
        <v>24.675</v>
      </c>
      <c r="D483" s="9">
        <v>1.060996098</v>
      </c>
      <c r="E483" s="9">
        <v>0.000313119</v>
      </c>
      <c r="F483" s="9">
        <v>0.000167093</v>
      </c>
      <c r="G483" s="10" t="str">
        <f>VLOOKUP(A483,[1]Sheet1!$K:$M,3,0)</f>
        <v>Component of the SSU processome, which is required for pre-18S rRNA processing</v>
      </c>
    </row>
    <row r="484" spans="1:7">
      <c r="A484" s="5" t="s">
        <v>1034</v>
      </c>
      <c r="B484" s="9">
        <v>7.55</v>
      </c>
      <c r="C484" s="9">
        <v>23.875</v>
      </c>
      <c r="D484" s="9">
        <v>1.250919251</v>
      </c>
      <c r="E484" s="9">
        <v>9.7181e-10</v>
      </c>
      <c r="F484" s="9">
        <v>3.34704e-10</v>
      </c>
      <c r="G484" s="10" t="str">
        <f>VLOOKUP(A484,[1]Sheet1!$K:$M,3,0)</f>
        <v>Fe(II)-dependent sulfonate/alpha-ketoglutarate dioxygenase, involved in sulfonate catabolism for use</v>
      </c>
    </row>
    <row r="485" spans="1:7">
      <c r="A485" s="5" t="s">
        <v>44</v>
      </c>
      <c r="B485" s="9">
        <v>7.105</v>
      </c>
      <c r="C485" s="9">
        <v>23.87</v>
      </c>
      <c r="D485" s="9">
        <v>1.355287838</v>
      </c>
      <c r="E485" s="9">
        <v>3.93568e-50</v>
      </c>
      <c r="F485" s="9">
        <v>3.23901e-51</v>
      </c>
      <c r="G485" s="10" t="str">
        <f>VLOOKUP(A485,[1]Sheet1!$K:$M,3,0)</f>
        <v>Hypothetical protein PAS_chr3_0005</v>
      </c>
    </row>
    <row r="486" spans="1:7">
      <c r="A486" s="5" t="s">
        <v>1035</v>
      </c>
      <c r="B486" s="9">
        <v>5.805</v>
      </c>
      <c r="C486" s="9">
        <v>23.835</v>
      </c>
      <c r="D486" s="9">
        <v>1.616872589</v>
      </c>
      <c r="E486" s="9">
        <v>3.74533e-15</v>
      </c>
      <c r="F486" s="9">
        <v>9.33707e-16</v>
      </c>
      <c r="G486" s="10" t="str">
        <f>VLOOKUP(A486,[1]Sheet1!$K:$M,3,0)</f>
        <v>Dihydrouridine synthase, member of a family of dihydrouridine synthases</v>
      </c>
    </row>
    <row r="487" spans="1:7">
      <c r="A487" s="5" t="s">
        <v>1036</v>
      </c>
      <c r="B487" s="9">
        <v>6.425</v>
      </c>
      <c r="C487" s="9">
        <v>23.82</v>
      </c>
      <c r="D487" s="9">
        <v>1.486134018</v>
      </c>
      <c r="E487" s="9">
        <v>9.53565e-23</v>
      </c>
      <c r="F487" s="9">
        <v>1.70893e-23</v>
      </c>
      <c r="G487" s="10" t="str">
        <f>VLOOKUP(A487,[1]Sheet1!$K:$M,3,0)</f>
        <v>Mitochondrial protein, forms a heterodimer complex with Mss1p</v>
      </c>
    </row>
    <row r="488" spans="1:7">
      <c r="A488" s="5" t="s">
        <v>1037</v>
      </c>
      <c r="B488" s="9">
        <v>5.44</v>
      </c>
      <c r="C488" s="9">
        <v>23.72</v>
      </c>
      <c r="D488" s="9">
        <v>1.70321763</v>
      </c>
      <c r="E488" s="9">
        <v>2.73706e-17</v>
      </c>
      <c r="F488" s="9">
        <v>6.16579e-18</v>
      </c>
      <c r="G488" s="10" t="str">
        <f>VLOOKUP(A488,[1]Sheet1!$K:$M,3,0)</f>
        <v>Hypothetical protein PAS_c121_0005</v>
      </c>
    </row>
    <row r="489" spans="1:7">
      <c r="A489" s="5" t="s">
        <v>1038</v>
      </c>
      <c r="B489" s="9">
        <v>4.98</v>
      </c>
      <c r="C489" s="9">
        <v>23.67</v>
      </c>
      <c r="D489" s="9">
        <v>1.829799738</v>
      </c>
      <c r="E489" s="9">
        <v>1.68449e-20</v>
      </c>
      <c r="F489" s="9">
        <v>3.32243e-21</v>
      </c>
      <c r="G489" s="10" t="str">
        <f>VLOOKUP(A489,[1]Sheet1!$K:$M,3,0)</f>
        <v>Constituent of 66S pre-ribosomal particles, required for maturation of the large ribosomal subunit</v>
      </c>
    </row>
    <row r="490" spans="1:7">
      <c r="A490" s="5" t="s">
        <v>1039</v>
      </c>
      <c r="B490" s="9">
        <v>7.02</v>
      </c>
      <c r="C490" s="9">
        <v>23.61</v>
      </c>
      <c r="D490" s="9">
        <v>1.329810029</v>
      </c>
      <c r="E490" s="9">
        <v>2.56108e-9</v>
      </c>
      <c r="F490" s="9">
        <v>9.02829e-10</v>
      </c>
      <c r="G490" s="10" t="str">
        <f>VLOOKUP(A490,[1]Sheet1!$K:$M,3,0)</f>
        <v>Nucleolar protein, constituent of 66S pre-ribosomal particles</v>
      </c>
    </row>
    <row r="491" spans="1:7">
      <c r="A491" s="5" t="s">
        <v>1040</v>
      </c>
      <c r="B491" s="9">
        <v>5.45</v>
      </c>
      <c r="C491" s="9">
        <v>23.315</v>
      </c>
      <c r="D491" s="9">
        <v>1.672870225</v>
      </c>
      <c r="E491" s="9">
        <v>3.00518e-15</v>
      </c>
      <c r="F491" s="9">
        <v>7.45578e-16</v>
      </c>
      <c r="G491" s="10" t="str">
        <f>VLOOKUP(A491,[1]Sheet1!$K:$M,3,0)</f>
        <v>Essential conserved nucleolar protein necessary for biogenesis of 60S ribosomal subunits</v>
      </c>
    </row>
    <row r="492" spans="1:7">
      <c r="A492" s="5" t="s">
        <v>1041</v>
      </c>
      <c r="B492" s="9">
        <v>2.87</v>
      </c>
      <c r="C492" s="9">
        <v>23.23</v>
      </c>
      <c r="D492" s="9">
        <v>2.571065526</v>
      </c>
      <c r="E492" s="9">
        <v>3.59683e-29</v>
      </c>
      <c r="F492" s="9">
        <v>5.09202e-30</v>
      </c>
      <c r="G492" s="10" t="str">
        <f>VLOOKUP(A492,[1]Sheet1!$K:$M,3,0)</f>
        <v>hypothetical protein PAS_chr1-1_0467</v>
      </c>
    </row>
    <row r="493" spans="1:7">
      <c r="A493" s="5" t="s">
        <v>100</v>
      </c>
      <c r="B493" s="9">
        <v>8.205</v>
      </c>
      <c r="C493" s="9">
        <v>23.185</v>
      </c>
      <c r="D493" s="9">
        <v>1.098900028</v>
      </c>
      <c r="E493" s="9">
        <v>1.98057e-14</v>
      </c>
      <c r="F493" s="9">
        <v>5.15963e-15</v>
      </c>
      <c r="G493" s="10" t="str">
        <f>VLOOKUP(A493,[1]Sheet1!$K:$M,3,0)</f>
        <v>Protein involved in the transcription of 35S rRNA genes by RNA polymerase I</v>
      </c>
    </row>
    <row r="494" spans="1:7">
      <c r="A494" s="5" t="s">
        <v>48</v>
      </c>
      <c r="B494" s="9">
        <v>6.42</v>
      </c>
      <c r="C494" s="9">
        <v>23.095</v>
      </c>
      <c r="D494" s="9">
        <v>1.430071209</v>
      </c>
      <c r="E494" s="9">
        <v>2.17082e-11</v>
      </c>
      <c r="F494" s="9">
        <v>6.74198e-12</v>
      </c>
      <c r="G494" s="10" t="str">
        <f>VLOOKUP(A494,[1]Sheet1!$K:$M,3,0)</f>
        <v>hypothetical protein PAS_chr2-1_0867</v>
      </c>
    </row>
    <row r="495" spans="1:7">
      <c r="A495" s="5" t="s">
        <v>1042</v>
      </c>
      <c r="B495" s="9">
        <v>6.175</v>
      </c>
      <c r="C495" s="9">
        <v>23.025</v>
      </c>
      <c r="D495" s="9">
        <v>1.469091981</v>
      </c>
      <c r="E495" s="9">
        <v>3.95616e-10</v>
      </c>
      <c r="F495" s="9">
        <v>1.33324e-10</v>
      </c>
      <c r="G495" s="10" t="str">
        <f>VLOOKUP(A495,[1]Sheet1!$K:$M,3,0)</f>
        <v>Essential protein involved in the processing of pre-rRNA and the assembly of 60S ribosomal subunit</v>
      </c>
    </row>
    <row r="496" spans="1:7">
      <c r="A496" s="5" t="s">
        <v>105</v>
      </c>
      <c r="B496" s="9">
        <v>4.395</v>
      </c>
      <c r="C496" s="9">
        <v>22.725</v>
      </c>
      <c r="D496" s="9">
        <v>1.958662038</v>
      </c>
      <c r="E496" s="9">
        <v>1.13419e-33</v>
      </c>
      <c r="F496" s="9">
        <v>1.38311e-34</v>
      </c>
      <c r="G496" s="10" t="str">
        <f>VLOOKUP(A496,[1]Sheet1!$K:$M,3,0)</f>
        <v>Essential nucleolar protein of unknown function</v>
      </c>
    </row>
    <row r="497" spans="1:7">
      <c r="A497" s="5" t="s">
        <v>1043</v>
      </c>
      <c r="B497" s="9">
        <v>4.665</v>
      </c>
      <c r="C497" s="9">
        <v>22.64</v>
      </c>
      <c r="D497" s="9">
        <v>1.798847621</v>
      </c>
      <c r="E497" s="9">
        <v>5.15871e-8</v>
      </c>
      <c r="F497" s="9">
        <v>2.00399e-8</v>
      </c>
      <c r="G497" s="10" t="str">
        <f>VLOOKUP(A497,[1]Sheet1!$K:$M,3,0)</f>
        <v>Essential NTPase required for small ribosome subunit synthesis</v>
      </c>
    </row>
    <row r="498" spans="1:7">
      <c r="A498" s="5" t="s">
        <v>1044</v>
      </c>
      <c r="B498" s="9">
        <v>8.045</v>
      </c>
      <c r="C498" s="9">
        <v>22.63</v>
      </c>
      <c r="D498" s="9">
        <v>1.095949463</v>
      </c>
      <c r="E498" s="9">
        <v>8.49842e-20</v>
      </c>
      <c r="F498" s="9">
        <v>1.71704e-20</v>
      </c>
      <c r="G498" s="10" t="str">
        <f>VLOOKUP(A498,[1]Sheet1!$K:$M,3,0)</f>
        <v>Second-largest subunit of RNA polymerase III</v>
      </c>
    </row>
    <row r="499" spans="1:7">
      <c r="A499" s="5" t="s">
        <v>83</v>
      </c>
      <c r="B499" s="9">
        <v>3.415</v>
      </c>
      <c r="C499" s="9">
        <v>22.625</v>
      </c>
      <c r="D499" s="9">
        <v>2.290834392</v>
      </c>
      <c r="E499" s="9">
        <v>1.55282e-25</v>
      </c>
      <c r="F499" s="9">
        <v>2.51859e-26</v>
      </c>
      <c r="G499" s="10" t="str">
        <f>VLOOKUP(A499,[1]Sheet1!$K:$M,3,0)</f>
        <v>Hypothetical protein PAS_chr3_0348</v>
      </c>
    </row>
    <row r="500" spans="1:7">
      <c r="A500" s="5" t="s">
        <v>1045</v>
      </c>
      <c r="B500" s="9">
        <v>6.055</v>
      </c>
      <c r="C500" s="9">
        <v>22.46</v>
      </c>
      <c r="D500" s="9">
        <v>1.493894262</v>
      </c>
      <c r="E500" s="9">
        <v>2.42648e-38</v>
      </c>
      <c r="F500" s="9">
        <v>2.55086e-39</v>
      </c>
      <c r="G500" s="10" t="str">
        <f>VLOOKUP(A500,[1]Sheet1!$K:$M,3,0)</f>
        <v>RNA polymerase III subunit C160, part of core enzyme</v>
      </c>
    </row>
    <row r="501" spans="1:7">
      <c r="A501" s="5" t="s">
        <v>1046</v>
      </c>
      <c r="B501" s="9">
        <v>4.585</v>
      </c>
      <c r="C501" s="9">
        <v>21.94</v>
      </c>
      <c r="D501" s="9">
        <v>1.831954011</v>
      </c>
      <c r="E501" s="9">
        <v>1.54028e-18</v>
      </c>
      <c r="F501" s="9">
        <v>3.27857e-19</v>
      </c>
      <c r="G501" s="10" t="str">
        <f>VLOOKUP(A501,[1]Sheet1!$K:$M,3,0)</f>
        <v>ATP-dependent RNA helicase of the DEAD box family</v>
      </c>
    </row>
    <row r="502" spans="1:7">
      <c r="A502" s="5" t="s">
        <v>1047</v>
      </c>
      <c r="B502" s="9">
        <v>6.795</v>
      </c>
      <c r="C502" s="9">
        <v>21.815</v>
      </c>
      <c r="D502" s="9">
        <v>1.284895774</v>
      </c>
      <c r="E502" s="9">
        <v>4.50505e-21</v>
      </c>
      <c r="F502" s="9">
        <v>8.624e-22</v>
      </c>
      <c r="G502" s="10" t="str">
        <f>VLOOKUP(A502,[1]Sheet1!$K:$M,3,0)</f>
        <v>RNA polymerase I subunit A135</v>
      </c>
    </row>
    <row r="503" spans="1:7">
      <c r="A503" s="5" t="s">
        <v>142</v>
      </c>
      <c r="B503" s="9">
        <v>7.325</v>
      </c>
      <c r="C503" s="9">
        <v>21.795</v>
      </c>
      <c r="D503" s="9">
        <v>1.172740602</v>
      </c>
      <c r="E503" s="9">
        <v>1.43305e-13</v>
      </c>
      <c r="F503" s="9">
        <v>3.93701e-14</v>
      </c>
      <c r="G503" s="10" t="str">
        <f>VLOOKUP(A503,[1]Sheet1!$K:$M,3,0)</f>
        <v>Ferric reductase, reduces siderophore-bound iron prior to uptake by transporters</v>
      </c>
    </row>
    <row r="504" spans="1:7">
      <c r="A504" s="5" t="s">
        <v>1048</v>
      </c>
      <c r="B504" s="9">
        <v>6.87</v>
      </c>
      <c r="C504" s="9">
        <v>21.385</v>
      </c>
      <c r="D504" s="9">
        <v>1.264286468</v>
      </c>
      <c r="E504" s="9">
        <v>3.06777e-14</v>
      </c>
      <c r="F504" s="9">
        <v>8.09637e-15</v>
      </c>
      <c r="G504" s="10" t="str">
        <f>VLOOKUP(A504,[1]Sheet1!$K:$M,3,0)</f>
        <v>1,3-beta-glucanosyltransferase</v>
      </c>
    </row>
    <row r="505" spans="1:7">
      <c r="A505" s="5" t="s">
        <v>101</v>
      </c>
      <c r="B505" s="9">
        <v>1.84</v>
      </c>
      <c r="C505" s="9">
        <v>21.325</v>
      </c>
      <c r="D505" s="9">
        <v>3.049209748</v>
      </c>
      <c r="E505" s="9">
        <v>7.21816e-29</v>
      </c>
      <c r="F505" s="9">
        <v>1.02766e-29</v>
      </c>
      <c r="G505" s="10" t="str">
        <f>VLOOKUP(A505,[1]Sheet1!$K:$M,3,0)</f>
        <v>Essential protein involved in maturation of 18S rRNA</v>
      </c>
    </row>
    <row r="506" spans="1:7">
      <c r="A506" s="5" t="s">
        <v>81</v>
      </c>
      <c r="B506" s="9">
        <v>6.895</v>
      </c>
      <c r="C506" s="9">
        <v>21.075</v>
      </c>
      <c r="D506" s="9">
        <v>1.21162336</v>
      </c>
      <c r="E506" s="9">
        <v>2.42534e-14</v>
      </c>
      <c r="F506" s="9">
        <v>6.37173e-15</v>
      </c>
      <c r="G506" s="10" t="str">
        <f>VLOOKUP(A506,[1]Sheet1!$K:$M,3,0)</f>
        <v>Plasma membrane Mg(2+) transporter, expression and turnover are regulated by Mg(2+) concentration</v>
      </c>
    </row>
    <row r="507" spans="1:7">
      <c r="A507" s="5" t="s">
        <v>40</v>
      </c>
      <c r="B507" s="9">
        <v>5.47</v>
      </c>
      <c r="C507" s="9">
        <v>20.99</v>
      </c>
      <c r="D507" s="9">
        <v>1.528571578</v>
      </c>
      <c r="E507" s="9">
        <v>1.70265e-16</v>
      </c>
      <c r="F507" s="9">
        <v>3.99581e-17</v>
      </c>
      <c r="G507" s="10" t="str">
        <f>VLOOKUP(A507,[1]Sheet1!$K:$M,3,0)</f>
        <v>Hypothetical protein PAS_chr1-3_0249</v>
      </c>
    </row>
    <row r="508" spans="1:7">
      <c r="A508" s="5" t="s">
        <v>140</v>
      </c>
      <c r="B508" s="9">
        <v>5.415</v>
      </c>
      <c r="C508" s="9">
        <v>20.96</v>
      </c>
      <c r="D508" s="9">
        <v>1.530260561</v>
      </c>
      <c r="E508" s="9">
        <v>1.08602e-11</v>
      </c>
      <c r="F508" s="9">
        <v>3.32069e-12</v>
      </c>
      <c r="G508" s="10" t="str">
        <f>VLOOKUP(A508,[1]Sheet1!$K:$M,3,0)</f>
        <v>Putative protein of unknown function</v>
      </c>
    </row>
    <row r="509" spans="1:7">
      <c r="A509" s="5" t="s">
        <v>1049</v>
      </c>
      <c r="B509" s="9">
        <v>7.855</v>
      </c>
      <c r="C509" s="9">
        <v>20.855</v>
      </c>
      <c r="D509" s="9">
        <v>1.005199067</v>
      </c>
      <c r="E509" s="9">
        <v>2.67947e-8</v>
      </c>
      <c r="F509" s="9">
        <v>1.01567e-8</v>
      </c>
      <c r="G509" s="10" t="str">
        <f>VLOOKUP(A509,[1]Sheet1!$K:$M,3,0)</f>
        <v>tRNA methyltransferase, localizes to both the nucleus and mitochondrion to produce the modified base</v>
      </c>
    </row>
    <row r="510" spans="1:7">
      <c r="A510" s="5" t="s">
        <v>1050</v>
      </c>
      <c r="B510" s="9">
        <v>4.665</v>
      </c>
      <c r="C510" s="9">
        <v>20.675</v>
      </c>
      <c r="D510" s="9">
        <v>1.732597238</v>
      </c>
      <c r="E510" s="9">
        <v>3.9134e-19</v>
      </c>
      <c r="F510" s="9">
        <v>8.10264e-20</v>
      </c>
      <c r="G510" s="10" t="str">
        <f>VLOOKUP(A510,[1]Sheet1!$K:$M,3,0)</f>
        <v>Putative protein of unknown function with similarity to asparagine synthetases</v>
      </c>
    </row>
    <row r="511" spans="1:7">
      <c r="A511" s="5" t="s">
        <v>1051</v>
      </c>
      <c r="B511" s="9">
        <v>5.13</v>
      </c>
      <c r="C511" s="9">
        <v>20.495</v>
      </c>
      <c r="D511" s="9">
        <v>1.602572333</v>
      </c>
      <c r="E511" s="9">
        <v>6.04828e-47</v>
      </c>
      <c r="F511" s="9">
        <v>5.29255e-48</v>
      </c>
      <c r="G511" s="10" t="str">
        <f>VLOOKUP(A511,[1]Sheet1!$K:$M,3,0)</f>
        <v>Nucleolar protein, component of the small subunit (SSU) processome containing the U3 snoRNA</v>
      </c>
    </row>
    <row r="512" spans="1:7">
      <c r="A512" s="5" t="s">
        <v>1052</v>
      </c>
      <c r="B512" s="9">
        <v>6.62</v>
      </c>
      <c r="C512" s="9">
        <v>20.495</v>
      </c>
      <c r="D512" s="9">
        <v>1.128834957</v>
      </c>
      <c r="E512" s="9">
        <v>0.010863935</v>
      </c>
      <c r="F512" s="9">
        <v>0.006969974</v>
      </c>
      <c r="G512" s="10" t="str">
        <f>VLOOKUP(A512,[1]Sheet1!$K:$M,3,0)</f>
        <v>RNA polymerase III subunit C11</v>
      </c>
    </row>
    <row r="513" spans="1:7">
      <c r="A513" s="5" t="s">
        <v>1053</v>
      </c>
      <c r="B513" s="9">
        <v>2.84</v>
      </c>
      <c r="C513" s="9">
        <v>20.355</v>
      </c>
      <c r="D513" s="9">
        <v>1.737101777</v>
      </c>
      <c r="E513" s="9">
        <v>3.8134e-43</v>
      </c>
      <c r="F513" s="9">
        <v>3.63472e-44</v>
      </c>
      <c r="G513" s="10" t="str">
        <f>VLOOKUP(A513,[1]Sheet1!$K:$M,3,0)</f>
        <v>Nucleolar protein required for normal metabolism of the rRNA primary transcript</v>
      </c>
    </row>
    <row r="514" spans="1:7">
      <c r="A514" s="5" t="s">
        <v>94</v>
      </c>
      <c r="B514" s="9">
        <v>4.015</v>
      </c>
      <c r="C514" s="9">
        <v>20.305</v>
      </c>
      <c r="D514" s="9">
        <v>1.90451687</v>
      </c>
      <c r="E514" s="9">
        <v>4.33335e-17</v>
      </c>
      <c r="F514" s="9">
        <v>9.86587e-18</v>
      </c>
      <c r="G514" s="10" t="str">
        <f>VLOOKUP(A514,[1]Sheet1!$K:$M,3,0)</f>
        <v>Essential serine kinase involved in cell cycle progression and processing of the 20S pre-rRNA into m</v>
      </c>
    </row>
    <row r="515" spans="1:7">
      <c r="A515" s="5" t="s">
        <v>1054</v>
      </c>
      <c r="B515" s="9">
        <v>3.48</v>
      </c>
      <c r="C515" s="9">
        <v>20.265</v>
      </c>
      <c r="D515" s="9">
        <v>2.139259821</v>
      </c>
      <c r="E515" s="9">
        <v>7.03721e-54</v>
      </c>
      <c r="F515" s="9">
        <v>5.29834e-55</v>
      </c>
      <c r="G515" s="10" t="str">
        <f>VLOOKUP(A515,[1]Sheet1!$K:$M,3,0)</f>
        <v>Plasma membrane ATP-binding cassette (ABC) transporter</v>
      </c>
    </row>
    <row r="516" spans="1:7">
      <c r="A516" s="5" t="s">
        <v>1055</v>
      </c>
      <c r="B516" s="9">
        <v>6.67</v>
      </c>
      <c r="C516" s="9">
        <v>20.08</v>
      </c>
      <c r="D516" s="9">
        <v>1.195337111</v>
      </c>
      <c r="E516" s="9">
        <v>2.57656e-24</v>
      </c>
      <c r="F516" s="9">
        <v>4.35446e-25</v>
      </c>
      <c r="G516" s="10" t="str">
        <f>VLOOKUP(A516,[1]Sheet1!$K:$M,3,0)</f>
        <v>Putative protein of unknown function</v>
      </c>
    </row>
    <row r="517" spans="1:7">
      <c r="A517" s="5" t="s">
        <v>1056</v>
      </c>
      <c r="B517" s="9">
        <v>6.55</v>
      </c>
      <c r="C517" s="9">
        <v>19.765</v>
      </c>
      <c r="D517" s="9">
        <v>1.188666126</v>
      </c>
      <c r="E517" s="9">
        <v>3.28187e-11</v>
      </c>
      <c r="F517" s="9">
        <v>1.02977e-11</v>
      </c>
      <c r="G517" s="10" t="str">
        <f>VLOOKUP(A517,[1]Sheet1!$K:$M,3,0)</f>
        <v>Essential nucleolar protein required for 40S ribosome biogenesis</v>
      </c>
    </row>
    <row r="518" spans="1:7">
      <c r="A518" s="5" t="s">
        <v>1057</v>
      </c>
      <c r="B518" s="9">
        <v>2.525</v>
      </c>
      <c r="C518" s="9">
        <v>19.76</v>
      </c>
      <c r="D518" s="9">
        <v>2.533728538</v>
      </c>
      <c r="E518" s="9">
        <v>1.08103e-34</v>
      </c>
      <c r="F518" s="9">
        <v>1.27065e-35</v>
      </c>
      <c r="G518" s="10" t="str">
        <f>VLOOKUP(A518,[1]Sheet1!$K:$M,3,0)</f>
        <v>hypothetical protein PAS_chr3_1247</v>
      </c>
    </row>
    <row r="519" spans="1:7">
      <c r="A519" s="5" t="s">
        <v>29</v>
      </c>
      <c r="B519" s="9">
        <v>3.96</v>
      </c>
      <c r="C519" s="9">
        <v>19.5</v>
      </c>
      <c r="D519" s="9">
        <v>1.866770419</v>
      </c>
      <c r="E519" s="9">
        <v>3.29235e-15</v>
      </c>
      <c r="F519" s="9">
        <v>8.19461e-16</v>
      </c>
      <c r="G519" s="10" t="str">
        <f>VLOOKUP(A519,[1]Sheet1!$K:$M,3,0)</f>
        <v>Zinc-finger protein of unknown function</v>
      </c>
    </row>
    <row r="520" spans="1:7">
      <c r="A520" s="5" t="s">
        <v>1058</v>
      </c>
      <c r="B520" s="9">
        <v>5.82</v>
      </c>
      <c r="C520" s="9">
        <v>19.495</v>
      </c>
      <c r="D520" s="9">
        <v>1.350614898</v>
      </c>
      <c r="E520" s="9">
        <v>2.97762e-38</v>
      </c>
      <c r="F520" s="9">
        <v>3.14218e-39</v>
      </c>
      <c r="G520" s="10" t="str">
        <f>VLOOKUP(A520,[1]Sheet1!$K:$M,3,0)</f>
        <v>Protein CSF1</v>
      </c>
    </row>
    <row r="521" spans="1:7">
      <c r="A521" s="5" t="s">
        <v>1059</v>
      </c>
      <c r="B521" s="9">
        <v>6.575</v>
      </c>
      <c r="C521" s="9">
        <v>19.45</v>
      </c>
      <c r="D521" s="9">
        <v>1.146209588</v>
      </c>
      <c r="E521" s="9">
        <v>5.36362e-7</v>
      </c>
      <c r="F521" s="9">
        <v>2.25865e-7</v>
      </c>
      <c r="G521" s="10" t="str">
        <f>VLOOKUP(A521,[1]Sheet1!$K:$M,3,0)</f>
        <v>hypothetical protein PAS_chr1-1_0476</v>
      </c>
    </row>
    <row r="522" spans="1:7">
      <c r="A522" s="5" t="s">
        <v>1060</v>
      </c>
      <c r="B522" s="9">
        <v>4.985</v>
      </c>
      <c r="C522" s="9">
        <v>19.21</v>
      </c>
      <c r="D522" s="9">
        <v>1.533951541</v>
      </c>
      <c r="E522" s="9">
        <v>2.96813e-16</v>
      </c>
      <c r="F522" s="9">
        <v>7.02508e-17</v>
      </c>
      <c r="G522" s="10" t="str">
        <f>VLOOKUP(A522,[1]Sheet1!$K:$M,3,0)</f>
        <v>hypothetical protein PAS_chr2-1_0863</v>
      </c>
    </row>
    <row r="523" spans="1:7">
      <c r="A523" s="5" t="s">
        <v>1061</v>
      </c>
      <c r="B523" s="9">
        <v>4.84</v>
      </c>
      <c r="C523" s="9">
        <v>19.135</v>
      </c>
      <c r="D523" s="9">
        <v>1.563418404</v>
      </c>
      <c r="E523" s="9">
        <v>2.44642e-12</v>
      </c>
      <c r="F523" s="9">
        <v>7.18642e-13</v>
      </c>
      <c r="G523" s="10" t="str">
        <f>VLOOKUP(A523,[1]Sheet1!$K:$M,3,0)</f>
        <v>Ribosomal protein lysine methyltransferase</v>
      </c>
    </row>
    <row r="524" spans="1:7">
      <c r="A524" s="5" t="s">
        <v>1062</v>
      </c>
      <c r="B524" s="9">
        <v>1.255</v>
      </c>
      <c r="C524" s="9">
        <v>18.975</v>
      </c>
      <c r="D524" s="9">
        <v>3.3039923</v>
      </c>
      <c r="E524" s="9">
        <v>6.76387e-18</v>
      </c>
      <c r="F524" s="9">
        <v>1.48578e-18</v>
      </c>
      <c r="G524" s="10" t="str">
        <f>VLOOKUP(A524,[1]Sheet1!$K:$M,3,0)</f>
        <v>Hypothetical protein PAS_chr1-1_0352</v>
      </c>
    </row>
    <row r="525" spans="1:7">
      <c r="A525" s="5" t="s">
        <v>1063</v>
      </c>
      <c r="B525" s="9">
        <v>3.35</v>
      </c>
      <c r="C525" s="9">
        <v>18.87</v>
      </c>
      <c r="D525" s="9">
        <v>2.066667721</v>
      </c>
      <c r="E525" s="9">
        <v>1.60544e-22</v>
      </c>
      <c r="F525" s="9">
        <v>2.91256e-23</v>
      </c>
      <c r="G525" s="10" t="str">
        <f>VLOOKUP(A525,[1]Sheet1!$K:$M,3,0)</f>
        <v>Acetate transporter required for normal sporulation</v>
      </c>
    </row>
    <row r="526" spans="1:7">
      <c r="A526" s="5" t="s">
        <v>1064</v>
      </c>
      <c r="B526" s="9">
        <v>3.345</v>
      </c>
      <c r="C526" s="9">
        <v>18.61</v>
      </c>
      <c r="D526" s="9">
        <v>2.040672647</v>
      </c>
      <c r="E526" s="9">
        <v>1.07709e-18</v>
      </c>
      <c r="F526" s="9">
        <v>2.26461e-19</v>
      </c>
      <c r="G526" s="10" t="str">
        <f>VLOOKUP(A526,[1]Sheet1!$K:$M,3,0)</f>
        <v>Protein of unknown function, localized to the mitochondrial outer membrane</v>
      </c>
    </row>
    <row r="527" spans="1:7">
      <c r="A527" s="5" t="s">
        <v>1065</v>
      </c>
      <c r="B527" s="9">
        <v>5.63</v>
      </c>
      <c r="C527" s="9">
        <v>18.49</v>
      </c>
      <c r="D527" s="9">
        <v>1.302463249</v>
      </c>
      <c r="E527" s="9">
        <v>1.38947e-10</v>
      </c>
      <c r="F527" s="9">
        <v>4.5212e-11</v>
      </c>
      <c r="G527" s="10" t="str">
        <f>VLOOKUP(A527,[1]Sheet1!$K:$M,3,0)</f>
        <v>Hypothetical protein PAS_FragB_0051</v>
      </c>
    </row>
    <row r="528" spans="1:7">
      <c r="A528" s="5" t="s">
        <v>1066</v>
      </c>
      <c r="B528" s="9">
        <v>4.32</v>
      </c>
      <c r="C528" s="9">
        <v>18.255</v>
      </c>
      <c r="D528" s="9">
        <v>1.670610331</v>
      </c>
      <c r="E528" s="9">
        <v>3.53591e-24</v>
      </c>
      <c r="F528" s="9">
        <v>6.00412e-25</v>
      </c>
      <c r="G528" s="10" t="str">
        <f>VLOOKUP(A528,[1]Sheet1!$K:$M,3,0)</f>
        <v>Protein required for processing of 20S pre-rRNA in the cytoplasm</v>
      </c>
    </row>
    <row r="529" spans="1:7">
      <c r="A529" s="5" t="s">
        <v>1067</v>
      </c>
      <c r="B529" s="9">
        <v>4.76</v>
      </c>
      <c r="C529" s="9">
        <v>18.24</v>
      </c>
      <c r="D529" s="9">
        <v>1.529177839</v>
      </c>
      <c r="E529" s="9">
        <v>8.11672e-20</v>
      </c>
      <c r="F529" s="9">
        <v>1.6383e-20</v>
      </c>
      <c r="G529" s="10" t="str">
        <f>VLOOKUP(A529,[1]Sheet1!$K:$M,3,0)</f>
        <v>hypothetical protein PAS_chr4_0951</v>
      </c>
    </row>
    <row r="530" spans="1:7">
      <c r="A530" s="5" t="s">
        <v>1068</v>
      </c>
      <c r="B530" s="9">
        <v>2.315</v>
      </c>
      <c r="C530" s="9">
        <v>17.98</v>
      </c>
      <c r="D530" s="9">
        <v>2.538595669</v>
      </c>
      <c r="E530" s="9">
        <v>8.83441e-50</v>
      </c>
      <c r="F530" s="9">
        <v>7.32368e-51</v>
      </c>
      <c r="G530" s="10" t="str">
        <f>VLOOKUP(A530,[1]Sheet1!$K:$M,3,0)</f>
        <v>Transportin, cytosolic karyopherin beta 2</v>
      </c>
    </row>
    <row r="531" spans="1:7">
      <c r="A531" s="5" t="s">
        <v>1069</v>
      </c>
      <c r="B531" s="9">
        <v>5.905</v>
      </c>
      <c r="C531" s="9">
        <v>17.98</v>
      </c>
      <c r="D531" s="9">
        <v>1.17849952</v>
      </c>
      <c r="E531" s="9">
        <v>6.08575e-6</v>
      </c>
      <c r="F531" s="9">
        <v>2.80403e-6</v>
      </c>
      <c r="G531" s="10" t="str">
        <f>VLOOKUP(A531,[1]Sheet1!$K:$M,3,0)</f>
        <v>Protein involved in bud-site selection</v>
      </c>
    </row>
    <row r="532" spans="1:7">
      <c r="A532" s="5" t="s">
        <v>35</v>
      </c>
      <c r="B532" s="9">
        <v>1.16</v>
      </c>
      <c r="C532" s="9">
        <v>17.905</v>
      </c>
      <c r="D532" s="9">
        <v>3.490267478</v>
      </c>
      <c r="E532" s="9">
        <v>5.85118e-58</v>
      </c>
      <c r="F532" s="9">
        <v>4.07731e-59</v>
      </c>
      <c r="G532" s="10" t="str">
        <f>VLOOKUP(A532,[1]Sheet1!$K:$M,3,0)</f>
        <v>hypothetical protein PAS_chr2-1_0820</v>
      </c>
    </row>
    <row r="533" spans="1:7">
      <c r="A533" s="5" t="s">
        <v>1070</v>
      </c>
      <c r="B533" s="9">
        <v>2.545</v>
      </c>
      <c r="C533" s="9">
        <v>17.805</v>
      </c>
      <c r="D533" s="9">
        <v>2.384804646</v>
      </c>
      <c r="E533" s="9">
        <v>3.45565e-41</v>
      </c>
      <c r="F533" s="9">
        <v>3.41829e-42</v>
      </c>
      <c r="G533" s="10" t="str">
        <f>VLOOKUP(A533,[1]Sheet1!$K:$M,3,0)</f>
        <v>Nucleolar protein, forms a complex with Noc4p</v>
      </c>
    </row>
    <row r="534" spans="1:7">
      <c r="A534" s="5" t="s">
        <v>1071</v>
      </c>
      <c r="B534" s="9">
        <v>4.035</v>
      </c>
      <c r="C534" s="9">
        <v>17.77</v>
      </c>
      <c r="D534" s="9">
        <v>1.719850438</v>
      </c>
      <c r="E534" s="9">
        <v>1.6454e-17</v>
      </c>
      <c r="F534" s="9">
        <v>3.67036e-18</v>
      </c>
      <c r="G534" s="10" t="str">
        <f>VLOOKUP(A534,[1]Sheet1!$K:$M,3,0)</f>
        <v>Aminophospholipid translocase (flippase) that maintains membrane lipid asymmetry in post-Golgi secre</v>
      </c>
    </row>
    <row r="535" spans="1:7">
      <c r="A535" s="5" t="s">
        <v>1072</v>
      </c>
      <c r="B535" s="9">
        <v>5.32</v>
      </c>
      <c r="C535" s="9">
        <v>17.725</v>
      </c>
      <c r="D535" s="9">
        <v>1.331211146</v>
      </c>
      <c r="E535" s="9">
        <v>3.82158e-13</v>
      </c>
      <c r="F535" s="9">
        <v>1.06444e-13</v>
      </c>
      <c r="G535" s="10" t="str">
        <f>VLOOKUP(A535,[1]Sheet1!$K:$M,3,0)</f>
        <v>hypothetical protein PAS_chr4_0930</v>
      </c>
    </row>
    <row r="536" spans="1:7">
      <c r="A536" s="5" t="s">
        <v>1073</v>
      </c>
      <c r="B536" s="9">
        <v>3.045</v>
      </c>
      <c r="C536" s="9">
        <v>17.385</v>
      </c>
      <c r="D536" s="9">
        <v>2.081967359</v>
      </c>
      <c r="E536" s="9">
        <v>4.09019e-20</v>
      </c>
      <c r="F536" s="9">
        <v>8.15745e-21</v>
      </c>
      <c r="G536" s="10" t="str">
        <f>VLOOKUP(A536,[1]Sheet1!$K:$M,3,0)</f>
        <v>Co-chaperone that stimulates the ATPase activity of Ssa1p</v>
      </c>
    </row>
    <row r="537" spans="1:7">
      <c r="A537" s="5" t="s">
        <v>1074</v>
      </c>
      <c r="B537" s="9">
        <v>4.365</v>
      </c>
      <c r="C537" s="9">
        <v>17.385</v>
      </c>
      <c r="D537" s="9">
        <v>1.582049598</v>
      </c>
      <c r="E537" s="9">
        <v>2.95337e-15</v>
      </c>
      <c r="F537" s="9">
        <v>7.30949e-16</v>
      </c>
      <c r="G537" s="10" t="str">
        <f>VLOOKUP(A537,[1]Sheet1!$K:$M,3,0)</f>
        <v>Conserved 90S pre-ribosomal component essential for proper endonucleolytic cleavage of the 35 S rRNA</v>
      </c>
    </row>
    <row r="538" spans="1:7">
      <c r="A538" s="5" t="s">
        <v>1075</v>
      </c>
      <c r="B538" s="9">
        <v>5.565</v>
      </c>
      <c r="C538" s="9">
        <v>17.35</v>
      </c>
      <c r="D538" s="9">
        <v>1.338369427</v>
      </c>
      <c r="E538" s="9">
        <v>3.14088e-21</v>
      </c>
      <c r="F538" s="9">
        <v>5.97484e-22</v>
      </c>
      <c r="G538" s="10" t="str">
        <f>VLOOKUP(A538,[1]Sheet1!$K:$M,3,0)</f>
        <v>Hypothetical protein PAS_chr4_0360</v>
      </c>
    </row>
    <row r="539" spans="1:7">
      <c r="A539" s="5" t="s">
        <v>117</v>
      </c>
      <c r="B539" s="9">
        <v>2.85</v>
      </c>
      <c r="C539" s="9">
        <v>17.345</v>
      </c>
      <c r="D539" s="9">
        <v>2.173784515</v>
      </c>
      <c r="E539" s="9">
        <v>4.31527e-23</v>
      </c>
      <c r="F539" s="9">
        <v>7.65584e-24</v>
      </c>
      <c r="G539" s="10" t="str">
        <f>VLOOKUP(A539,[1]Sheet1!$K:$M,3,0)</f>
        <v>Essential protein possibly involved in secretion</v>
      </c>
    </row>
    <row r="540" spans="1:7">
      <c r="A540" s="5" t="s">
        <v>50</v>
      </c>
      <c r="B540" s="9">
        <v>3.06</v>
      </c>
      <c r="C540" s="9">
        <v>16.905</v>
      </c>
      <c r="D540" s="9">
        <v>2.051136943</v>
      </c>
      <c r="E540" s="9">
        <v>1.70236e-32</v>
      </c>
      <c r="F540" s="9">
        <v>2.15096e-33</v>
      </c>
      <c r="G540" s="10" t="str">
        <f>VLOOKUP(A540,[1]Sheet1!$K:$M,3,0)</f>
        <v>Hypothetical protein PAS_chr3_0836</v>
      </c>
    </row>
    <row r="541" spans="1:7">
      <c r="A541" s="5" t="s">
        <v>1076</v>
      </c>
      <c r="B541" s="9">
        <v>2.385</v>
      </c>
      <c r="C541" s="9">
        <v>16.72</v>
      </c>
      <c r="D541" s="9">
        <v>2.386771844</v>
      </c>
      <c r="E541" s="9">
        <v>8.23283e-37</v>
      </c>
      <c r="F541" s="9">
        <v>9.16591e-38</v>
      </c>
      <c r="G541" s="10" t="str">
        <f>VLOOKUP(A541,[1]Sheet1!$K:$M,3,0)</f>
        <v>Subunit of Elongator complex, which is required for modification of wobble nucleosides in tRNA</v>
      </c>
    </row>
    <row r="542" spans="1:7">
      <c r="A542" s="5" t="s">
        <v>1077</v>
      </c>
      <c r="B542" s="9">
        <v>1.345</v>
      </c>
      <c r="C542" s="9">
        <v>16.685</v>
      </c>
      <c r="D542" s="9">
        <v>2.772004749</v>
      </c>
      <c r="E542" s="9">
        <v>7.60935e-7</v>
      </c>
      <c r="F542" s="9">
        <v>3.23634e-7</v>
      </c>
      <c r="G542" s="10" t="str">
        <f>VLOOKUP(A542,[1]Sheet1!$K:$M,3,0)</f>
        <v>Hypothetical protein PAS_chr3_1074</v>
      </c>
    </row>
    <row r="543" spans="1:7">
      <c r="A543" s="5" t="s">
        <v>1078</v>
      </c>
      <c r="B543" s="9">
        <v>2.795</v>
      </c>
      <c r="C543" s="9">
        <v>16.635</v>
      </c>
      <c r="D543" s="9">
        <v>2.142801545</v>
      </c>
      <c r="E543" s="9">
        <v>8.01273e-24</v>
      </c>
      <c r="F543" s="9">
        <v>1.37664e-24</v>
      </c>
      <c r="G543" s="10" t="str">
        <f>VLOOKUP(A543,[1]Sheet1!$K:$M,3,0)</f>
        <v>Nucleolar protein, component of the small subunit (SSU) processome containing the U3 snoRNA</v>
      </c>
    </row>
    <row r="544" spans="1:7">
      <c r="A544" s="5" t="s">
        <v>1079</v>
      </c>
      <c r="B544" s="9">
        <v>4.53</v>
      </c>
      <c r="C544" s="9">
        <v>16.575</v>
      </c>
      <c r="D544" s="9">
        <v>1.443602685</v>
      </c>
      <c r="E544" s="9">
        <v>2.32252e-9</v>
      </c>
      <c r="F544" s="9">
        <v>8.16183e-10</v>
      </c>
      <c r="G544" s="10" t="str">
        <f>VLOOKUP(A544,[1]Sheet1!$K:$M,3,0)</f>
        <v>Ribosomal RNA-processing protein 8</v>
      </c>
    </row>
    <row r="545" spans="1:7">
      <c r="A545" s="5" t="s">
        <v>37</v>
      </c>
      <c r="B545" s="9">
        <v>2.355</v>
      </c>
      <c r="C545" s="9">
        <v>16.25</v>
      </c>
      <c r="D545" s="9">
        <v>2.345005449</v>
      </c>
      <c r="E545" s="9">
        <v>1.02358e-23</v>
      </c>
      <c r="F545" s="9">
        <v>1.77291e-24</v>
      </c>
      <c r="G545" s="10" t="str">
        <f>VLOOKUP(A545,[1]Sheet1!$K:$M,3,0)</f>
        <v>Hypothetical protein PAS_chr1-3_0003</v>
      </c>
    </row>
    <row r="546" spans="1:7">
      <c r="A546" s="5" t="s">
        <v>1080</v>
      </c>
      <c r="B546" s="9">
        <v>2.755</v>
      </c>
      <c r="C546" s="9">
        <v>15.82</v>
      </c>
      <c r="D546" s="9">
        <v>2.102727672</v>
      </c>
      <c r="E546" s="9">
        <v>1.3548e-29</v>
      </c>
      <c r="F546" s="9">
        <v>1.87188e-30</v>
      </c>
      <c r="G546" s="10" t="str">
        <f>VLOOKUP(A546,[1]Sheet1!$K:$M,3,0)</f>
        <v>Essential nucleolar protein, putative DEAD-box RNA helicase</v>
      </c>
    </row>
    <row r="547" spans="1:7">
      <c r="A547" s="5" t="s">
        <v>1081</v>
      </c>
      <c r="B547" s="9">
        <v>3.715</v>
      </c>
      <c r="C547" s="9">
        <v>15.765</v>
      </c>
      <c r="D547" s="9">
        <v>1.663540342</v>
      </c>
      <c r="E547" s="9">
        <v>2.42001e-14</v>
      </c>
      <c r="F547" s="9">
        <v>6.3529e-15</v>
      </c>
      <c r="G547" s="10" t="str">
        <f>VLOOKUP(A547,[1]Sheet1!$K:$M,3,0)</f>
        <v>Nucleolar protein involved in pre-rRNA processing</v>
      </c>
    </row>
    <row r="548" spans="1:7">
      <c r="A548" s="5" t="s">
        <v>25</v>
      </c>
      <c r="B548" s="9">
        <v>2.195</v>
      </c>
      <c r="C548" s="9">
        <v>15.69</v>
      </c>
      <c r="D548" s="9">
        <v>2.318354247</v>
      </c>
      <c r="E548" s="9">
        <v>4.18501e-11</v>
      </c>
      <c r="F548" s="9">
        <v>1.31735e-11</v>
      </c>
      <c r="G548" s="10" t="str">
        <f>VLOOKUP(A548,[1]Sheet1!$K:$M,3,0)</f>
        <v>SRR1 domain-containing protein</v>
      </c>
    </row>
    <row r="549" spans="1:7">
      <c r="A549" s="5" t="s">
        <v>1082</v>
      </c>
      <c r="B549" s="9">
        <v>2.37</v>
      </c>
      <c r="C549" s="9">
        <v>15.56</v>
      </c>
      <c r="D549" s="9">
        <v>2.278694499</v>
      </c>
      <c r="E549" s="9">
        <v>3.16378e-23</v>
      </c>
      <c r="F549" s="9">
        <v>5.58127e-24</v>
      </c>
      <c r="G549" s="10" t="str">
        <f>VLOOKUP(A549,[1]Sheet1!$K:$M,3,0)</f>
        <v>U2-snRNP associated splicing factor with similarity to the mammalian splicing factor SAP49</v>
      </c>
    </row>
    <row r="550" spans="1:7">
      <c r="A550" s="5" t="s">
        <v>1083</v>
      </c>
      <c r="B550" s="9">
        <v>5.185</v>
      </c>
      <c r="C550" s="9">
        <v>15.4</v>
      </c>
      <c r="D550" s="9">
        <v>1.144583772</v>
      </c>
      <c r="E550" s="9">
        <v>1.13596e-5</v>
      </c>
      <c r="F550" s="9">
        <v>5.36134e-6</v>
      </c>
      <c r="G550" s="10" t="str">
        <f>VLOOKUP(A550,[1]Sheet1!$K:$M,3,0)</f>
        <v>hypothetical protein PAS_chr3_1166</v>
      </c>
    </row>
    <row r="551" spans="1:7">
      <c r="A551" s="5" t="s">
        <v>1084</v>
      </c>
      <c r="B551" s="9">
        <v>2.74</v>
      </c>
      <c r="C551" s="9">
        <v>15.265</v>
      </c>
      <c r="D551" s="9">
        <v>2.014498254</v>
      </c>
      <c r="E551" s="9">
        <v>3.23502e-12</v>
      </c>
      <c r="F551" s="9">
        <v>9.54831e-13</v>
      </c>
      <c r="G551" s="10" t="str">
        <f>VLOOKUP(A551,[1]Sheet1!$K:$M,3,0)</f>
        <v>Hypothetical protein PAS_chr4_0357</v>
      </c>
    </row>
    <row r="552" spans="1:7">
      <c r="A552" s="5" t="s">
        <v>63</v>
      </c>
      <c r="B552" s="9">
        <v>2.765</v>
      </c>
      <c r="C552" s="9">
        <v>15</v>
      </c>
      <c r="D552" s="9">
        <v>1.993738047</v>
      </c>
      <c r="E552" s="9">
        <v>3.17018e-15</v>
      </c>
      <c r="F552" s="9">
        <v>7.87783e-16</v>
      </c>
      <c r="G552" s="10" t="str">
        <f>VLOOKUP(A552,[1]Sheet1!$K:$M,3,0)</f>
        <v>tRNA-dihydrouridine synthase 1</v>
      </c>
    </row>
    <row r="553" spans="1:7">
      <c r="A553" s="5" t="s">
        <v>68</v>
      </c>
      <c r="B553" s="9">
        <v>2.765</v>
      </c>
      <c r="C553" s="9">
        <v>14.89</v>
      </c>
      <c r="D553" s="9">
        <v>1.968964582</v>
      </c>
      <c r="E553" s="9">
        <v>2.95469e-10</v>
      </c>
      <c r="F553" s="9">
        <v>9.85687e-11</v>
      </c>
      <c r="G553" s="10" t="str">
        <f>VLOOKUP(A553,[1]Sheet1!$K:$M,3,0)</f>
        <v>Palmitoyltransferase for Vac8p, required for vacuolar membrane fusion</v>
      </c>
    </row>
    <row r="554" spans="1:7">
      <c r="A554" s="5" t="s">
        <v>1085</v>
      </c>
      <c r="B554" s="9">
        <v>4.675</v>
      </c>
      <c r="C554" s="9">
        <v>14.745</v>
      </c>
      <c r="D554" s="9">
        <v>1.240152813</v>
      </c>
      <c r="E554" s="9">
        <v>1.12101e-7</v>
      </c>
      <c r="F554" s="9">
        <v>4.47597e-8</v>
      </c>
      <c r="G554" s="10" t="str">
        <f>VLOOKUP(A554,[1]Sheet1!$K:$M,3,0)</f>
        <v>Putative ATP-dependent RNA helicase of the DEAD-box family</v>
      </c>
    </row>
    <row r="555" spans="1:7">
      <c r="A555" s="5" t="s">
        <v>1086</v>
      </c>
      <c r="B555" s="9">
        <v>2.97</v>
      </c>
      <c r="C555" s="9">
        <v>14.595</v>
      </c>
      <c r="D555" s="9">
        <v>1.891950145</v>
      </c>
      <c r="E555" s="9">
        <v>4.82497e-41</v>
      </c>
      <c r="F555" s="9">
        <v>4.79213e-42</v>
      </c>
      <c r="G555" s="10" t="str">
        <f>VLOOKUP(A555,[1]Sheet1!$K:$M,3,0)</f>
        <v>Putative protein of unknown function</v>
      </c>
    </row>
    <row r="556" spans="1:7">
      <c r="A556" s="5" t="s">
        <v>26</v>
      </c>
      <c r="B556" s="9">
        <v>3.51</v>
      </c>
      <c r="C556" s="9">
        <v>14.51</v>
      </c>
      <c r="D556" s="9">
        <v>1.591744935</v>
      </c>
      <c r="E556" s="9">
        <v>2.42084e-7</v>
      </c>
      <c r="F556" s="9">
        <v>9.90343e-8</v>
      </c>
      <c r="G556" s="10" t="str">
        <f>VLOOKUP(A556,[1]Sheet1!$K:$M,3,0)</f>
        <v>Hypothetical protein, peroxisomal 2,4-dienoyl-CoA reductase</v>
      </c>
    </row>
    <row r="557" spans="1:7">
      <c r="A557" s="5" t="s">
        <v>74</v>
      </c>
      <c r="B557" s="9">
        <v>4.425</v>
      </c>
      <c r="C557" s="9">
        <v>14.475</v>
      </c>
      <c r="D557" s="9">
        <v>1.277823775</v>
      </c>
      <c r="E557" s="9">
        <v>2.20962e-6</v>
      </c>
      <c r="F557" s="9">
        <v>9.82692e-7</v>
      </c>
      <c r="G557" s="10" t="str">
        <f>VLOOKUP(A557,[1]Sheet1!$K:$M,3,0)</f>
        <v>Protein phosphatase</v>
      </c>
    </row>
    <row r="558" spans="1:7">
      <c r="A558" s="5" t="s">
        <v>1087</v>
      </c>
      <c r="B558" s="9">
        <v>2.125</v>
      </c>
      <c r="C558" s="9">
        <v>14.42</v>
      </c>
      <c r="D558" s="9">
        <v>2.329141525</v>
      </c>
      <c r="E558" s="9">
        <v>3.13223e-27</v>
      </c>
      <c r="F558" s="9">
        <v>4.72281e-28</v>
      </c>
      <c r="G558" s="10" t="str">
        <f>VLOOKUP(A558,[1]Sheet1!$K:$M,3,0)</f>
        <v>Putative protein of unknown function</v>
      </c>
    </row>
    <row r="559" spans="1:7">
      <c r="A559" s="5" t="s">
        <v>1088</v>
      </c>
      <c r="B559" s="9">
        <v>0</v>
      </c>
      <c r="C559" s="9">
        <v>14.225</v>
      </c>
      <c r="D559" s="9">
        <v>6.041865566</v>
      </c>
      <c r="E559" s="9">
        <v>1.18931e-17</v>
      </c>
      <c r="F559" s="9">
        <v>2.63868e-18</v>
      </c>
      <c r="G559" s="10" t="str">
        <f>VLOOKUP(A559,[1]Sheet1!$K:$M,3,0)</f>
        <v>Transcriptional modulator</v>
      </c>
    </row>
    <row r="560" spans="1:7">
      <c r="A560" s="5" t="s">
        <v>1089</v>
      </c>
      <c r="B560" s="9">
        <v>2.02</v>
      </c>
      <c r="C560" s="9">
        <v>14.015</v>
      </c>
      <c r="D560" s="9">
        <v>2.351935572</v>
      </c>
      <c r="E560" s="9">
        <v>7.33398e-24</v>
      </c>
      <c r="F560" s="9">
        <v>1.25709e-24</v>
      </c>
      <c r="G560" s="10" t="str">
        <f>VLOOKUP(A560,[1]Sheet1!$K:$M,3,0)</f>
        <v>tRNA methyltransferase</v>
      </c>
    </row>
    <row r="561" spans="1:7">
      <c r="A561" s="5" t="s">
        <v>1090</v>
      </c>
      <c r="B561" s="9">
        <v>1.14</v>
      </c>
      <c r="C561" s="9">
        <v>13.615</v>
      </c>
      <c r="D561" s="9">
        <v>3.154353529</v>
      </c>
      <c r="E561" s="9">
        <v>1.18104e-74</v>
      </c>
      <c r="F561" s="9">
        <v>5.86499e-76</v>
      </c>
      <c r="G561" s="10" t="str">
        <f>VLOOKUP(A561,[1]Sheet1!$K:$M,3,0)</f>
        <v>Nucleolar protein required for the normal accumulation of 25S and 5.8S rRNA</v>
      </c>
    </row>
    <row r="562" spans="1:7">
      <c r="A562" s="5" t="s">
        <v>1091</v>
      </c>
      <c r="B562" s="9">
        <v>2.405</v>
      </c>
      <c r="C562" s="9">
        <v>13.41</v>
      </c>
      <c r="D562" s="9">
        <v>2.058401216</v>
      </c>
      <c r="E562" s="9">
        <v>2.99974e-26</v>
      </c>
      <c r="F562" s="9">
        <v>4.70204e-27</v>
      </c>
      <c r="G562" s="10" t="str">
        <f>VLOOKUP(A562,[1]Sheet1!$K:$M,3,0)</f>
        <v>AdoMet-dependent methyltransferase involved in rRNA processing and 60S ribosomal subunit maturation</v>
      </c>
    </row>
    <row r="563" spans="1:7">
      <c r="A563" s="5" t="s">
        <v>1092</v>
      </c>
      <c r="B563" s="9">
        <v>2.84</v>
      </c>
      <c r="C563" s="9">
        <v>13.03</v>
      </c>
      <c r="D563" s="9">
        <v>1.772406842</v>
      </c>
      <c r="E563" s="9">
        <v>2.97327e-15</v>
      </c>
      <c r="F563" s="9">
        <v>7.37066e-16</v>
      </c>
      <c r="G563" s="10" t="str">
        <f>VLOOKUP(A563,[1]Sheet1!$K:$M,3,0)</f>
        <v>High-affinity glucose transporter of the major facilitator superfamily, expression is induced by low</v>
      </c>
    </row>
    <row r="564" spans="1:7">
      <c r="A564" s="5" t="s">
        <v>1093</v>
      </c>
      <c r="B564" s="9">
        <v>2.145</v>
      </c>
      <c r="C564" s="9">
        <v>12.13</v>
      </c>
      <c r="D564" s="9">
        <v>2.070145273</v>
      </c>
      <c r="E564" s="9">
        <v>1.79376e-19</v>
      </c>
      <c r="F564" s="9">
        <v>3.67084e-20</v>
      </c>
      <c r="G564" s="10" t="str">
        <f>VLOOKUP(A564,[1]Sheet1!$K:$M,3,0)</f>
        <v>Nucleolar DEAD-box protein required for ribosome assembly and function</v>
      </c>
    </row>
    <row r="565" spans="1:7">
      <c r="A565" s="5" t="s">
        <v>1094</v>
      </c>
      <c r="B565" s="9">
        <v>3.24</v>
      </c>
      <c r="C565" s="9">
        <v>11.985</v>
      </c>
      <c r="D565" s="9">
        <v>1.467480383</v>
      </c>
      <c r="E565" s="9">
        <v>2.92063e-10</v>
      </c>
      <c r="F565" s="9">
        <v>9.73154e-11</v>
      </c>
      <c r="G565" s="10" t="str">
        <f>VLOOKUP(A565,[1]Sheet1!$K:$M,3,0)</f>
        <v>Dicarboxylic amino acid permease</v>
      </c>
    </row>
    <row r="566" spans="1:7">
      <c r="A566" s="5" t="s">
        <v>23</v>
      </c>
      <c r="B566" s="9">
        <v>1.375</v>
      </c>
      <c r="C566" s="9">
        <v>11.775</v>
      </c>
      <c r="D566" s="9">
        <v>2.497347749</v>
      </c>
      <c r="E566" s="9">
        <v>8.70741e-9</v>
      </c>
      <c r="F566" s="9">
        <v>3.17185e-9</v>
      </c>
      <c r="G566" s="10" t="str">
        <f>VLOOKUP(A566,[1]Sheet1!$K:$M,3,0)</f>
        <v>Hypothetical protein PAS_chr4_0480</v>
      </c>
    </row>
    <row r="567" spans="1:7">
      <c r="A567" s="5" t="s">
        <v>1095</v>
      </c>
      <c r="B567" s="9">
        <v>3.91</v>
      </c>
      <c r="C567" s="9">
        <v>11.595</v>
      </c>
      <c r="D567" s="9">
        <v>1.160161464</v>
      </c>
      <c r="E567" s="9">
        <v>3.46719e-9</v>
      </c>
      <c r="F567" s="9">
        <v>1.23441e-9</v>
      </c>
      <c r="G567" s="10" t="str">
        <f>VLOOKUP(A567,[1]Sheet1!$K:$M,3,0)</f>
        <v>Protein required for cell viability</v>
      </c>
    </row>
    <row r="568" spans="1:7">
      <c r="A568" s="5" t="s">
        <v>1096</v>
      </c>
      <c r="B568" s="9">
        <v>1.85</v>
      </c>
      <c r="C568" s="9">
        <v>11.53</v>
      </c>
      <c r="D568" s="9">
        <v>2.192342782</v>
      </c>
      <c r="E568" s="9">
        <v>7.2713e-19</v>
      </c>
      <c r="F568" s="9">
        <v>1.51862e-19</v>
      </c>
      <c r="G568" s="10" t="str">
        <f>VLOOKUP(A568,[1]Sheet1!$K:$M,3,0)</f>
        <v>hypothetical protein PAS_chr3_1149</v>
      </c>
    </row>
    <row r="569" spans="1:7">
      <c r="A569" s="5" t="s">
        <v>61</v>
      </c>
      <c r="B569" s="9">
        <v>0.865</v>
      </c>
      <c r="C569" s="9">
        <v>11.48</v>
      </c>
      <c r="D569" s="9">
        <v>3.242038754</v>
      </c>
      <c r="E569" s="9">
        <v>1.16665e-33</v>
      </c>
      <c r="F569" s="9">
        <v>1.42736e-34</v>
      </c>
      <c r="G569" s="10" t="str">
        <f>VLOOKUP(A569,[1]Sheet1!$K:$M,3,0)</f>
        <v>Highly conserved nuclear protein required for actin cytoskeleton organization</v>
      </c>
    </row>
    <row r="570" spans="1:7">
      <c r="A570" s="5" t="s">
        <v>18</v>
      </c>
      <c r="B570" s="9">
        <v>0.8</v>
      </c>
      <c r="C570" s="9">
        <v>11.365</v>
      </c>
      <c r="D570" s="9">
        <v>3.221293436</v>
      </c>
      <c r="E570" s="9">
        <v>2.97865e-16</v>
      </c>
      <c r="F570" s="9">
        <v>7.05594e-17</v>
      </c>
      <c r="G570" s="10" t="str">
        <f>VLOOKUP(A570,[1]Sheet1!$K:$M,3,0)</f>
        <v>Putative protein of unknown function</v>
      </c>
    </row>
    <row r="571" spans="1:7">
      <c r="A571" s="5" t="s">
        <v>1097</v>
      </c>
      <c r="B571" s="9">
        <v>3.805</v>
      </c>
      <c r="C571" s="9">
        <v>11.215</v>
      </c>
      <c r="D571" s="9">
        <v>1.160630864</v>
      </c>
      <c r="E571" s="9">
        <v>7.43493e-15</v>
      </c>
      <c r="F571" s="9">
        <v>1.88776e-15</v>
      </c>
      <c r="G571" s="10" t="str">
        <f>VLOOKUP(A571,[1]Sheet1!$K:$M,3,0)</f>
        <v>Catalytic subunit of DNA polymerase (II) epsilon</v>
      </c>
    </row>
    <row r="572" spans="1:7">
      <c r="A572" s="5" t="s">
        <v>1098</v>
      </c>
      <c r="B572" s="9">
        <v>3.57</v>
      </c>
      <c r="C572" s="9">
        <v>10.585</v>
      </c>
      <c r="D572" s="9">
        <v>1.1621166</v>
      </c>
      <c r="E572" s="9">
        <v>3.07493e-9</v>
      </c>
      <c r="F572" s="9">
        <v>1.09106e-9</v>
      </c>
      <c r="G572" s="10" t="str">
        <f>VLOOKUP(A572,[1]Sheet1!$K:$M,3,0)</f>
        <v>Zinc cluster transcriptional activator</v>
      </c>
    </row>
    <row r="573" spans="1:7">
      <c r="A573" s="5" t="s">
        <v>1099</v>
      </c>
      <c r="B573" s="9">
        <v>0.93</v>
      </c>
      <c r="C573" s="9">
        <v>10.415</v>
      </c>
      <c r="D573" s="9">
        <v>3.020492357</v>
      </c>
      <c r="E573" s="9">
        <v>3.16241e-33</v>
      </c>
      <c r="F573" s="9">
        <v>3.91344e-34</v>
      </c>
      <c r="G573" s="10" t="str">
        <f>VLOOKUP(A573,[1]Sheet1!$K:$M,3,0)</f>
        <v>Predominantly nucleolar DEAH-box ATP-dependent RNA helicase, required for 18S rRNA synthesis</v>
      </c>
    </row>
    <row r="574" spans="1:7">
      <c r="A574" s="5" t="s">
        <v>1100</v>
      </c>
      <c r="B574" s="9">
        <v>3.62</v>
      </c>
      <c r="C574" s="9">
        <v>10.365</v>
      </c>
      <c r="D574" s="9">
        <v>1.11323549</v>
      </c>
      <c r="E574" s="9">
        <v>4.66698e-10</v>
      </c>
      <c r="F574" s="9">
        <v>1.5784e-10</v>
      </c>
      <c r="G574" s="10" t="str">
        <f>VLOOKUP(A574,[1]Sheet1!$K:$M,3,0)</f>
        <v>Nucleolar protein, specifically associated with the U3 snoRNA</v>
      </c>
    </row>
    <row r="575" spans="1:7">
      <c r="A575" s="5" t="s">
        <v>1101</v>
      </c>
      <c r="B575" s="9">
        <v>2.245</v>
      </c>
      <c r="C575" s="9">
        <v>10.22</v>
      </c>
      <c r="D575" s="9">
        <v>1.524170154</v>
      </c>
      <c r="E575" s="9">
        <v>0.00933793</v>
      </c>
      <c r="F575" s="9">
        <v>0.005925491</v>
      </c>
      <c r="G575" s="10" t="str">
        <f>VLOOKUP(A575,[1]Sheet1!$K:$M,3,0)</f>
        <v>Hypothetical protein PAS_chr2-1_0098</v>
      </c>
    </row>
    <row r="576" spans="1:7">
      <c r="A576" s="5" t="s">
        <v>54</v>
      </c>
      <c r="B576" s="9">
        <v>2.485</v>
      </c>
      <c r="C576" s="9">
        <v>10.115</v>
      </c>
      <c r="D576" s="9">
        <v>1.601480219</v>
      </c>
      <c r="E576" s="9">
        <v>7.59211e-11</v>
      </c>
      <c r="F576" s="9">
        <v>2.42935e-11</v>
      </c>
      <c r="G576" s="10" t="str">
        <f>VLOOKUP(A576,[1]Sheet1!$K:$M,3,0)</f>
        <v>Mitochondrial translation initiation factor 2</v>
      </c>
    </row>
    <row r="578" ht="30" spans="1:7">
      <c r="A578" s="3" t="s">
        <v>1</v>
      </c>
      <c r="B578" s="3" t="s">
        <v>1102</v>
      </c>
      <c r="C578" s="3" t="s">
        <v>1103</v>
      </c>
      <c r="D578" s="3" t="s">
        <v>1104</v>
      </c>
      <c r="E578" s="3" t="s">
        <v>1105</v>
      </c>
      <c r="F578" s="3" t="s">
        <v>1106</v>
      </c>
      <c r="G578" s="11" t="s">
        <v>7</v>
      </c>
    </row>
    <row r="579" spans="1:7">
      <c r="A579" s="9" t="s">
        <v>524</v>
      </c>
      <c r="B579" s="9">
        <v>93.835</v>
      </c>
      <c r="C579" s="9">
        <v>61.19</v>
      </c>
      <c r="D579" s="9">
        <v>-1.00187698410093</v>
      </c>
      <c r="E579" s="9">
        <v>9.78447854350917e-17</v>
      </c>
      <c r="F579" s="9">
        <v>2.26488930642703e-17</v>
      </c>
      <c r="G579" s="10" t="str">
        <f>VLOOKUP(A579,[1]Sheet1!$K:$M,3,0)</f>
        <v>Nicotinic acid mononucleotide adenylyltransferase, involved in pathways of NAD biosynthesis</v>
      </c>
    </row>
    <row r="580" spans="1:7">
      <c r="A580" s="9" t="s">
        <v>1107</v>
      </c>
      <c r="B580" s="9">
        <v>638.645</v>
      </c>
      <c r="C580" s="9">
        <v>421.1</v>
      </c>
      <c r="D580" s="9">
        <v>-1.00247648193072</v>
      </c>
      <c r="E580" s="9">
        <v>1.03314023351083e-34</v>
      </c>
      <c r="F580" s="9">
        <v>1.21022634482146e-35</v>
      </c>
      <c r="G580" s="10" t="str">
        <f>VLOOKUP(A580,[1]Sheet1!$K:$M,3,0)</f>
        <v>Proteolipid subunit of the vacuolar H(+)-ATPase V0 sector</v>
      </c>
    </row>
    <row r="581" spans="1:7">
      <c r="A581" s="9" t="s">
        <v>1108</v>
      </c>
      <c r="B581" s="9">
        <v>29.96</v>
      </c>
      <c r="C581" s="9">
        <v>19.44</v>
      </c>
      <c r="D581" s="9">
        <v>-1.00341175681436</v>
      </c>
      <c r="E581" s="9">
        <v>0.000291994355580206</v>
      </c>
      <c r="F581" s="9">
        <v>0.00015552763032506</v>
      </c>
      <c r="G581" s="10" t="str">
        <f>VLOOKUP(A581,[1]Sheet1!$K:$M,3,0)</f>
        <v>hypothetical protein PAS_FragB_0029</v>
      </c>
    </row>
    <row r="582" spans="1:7">
      <c r="A582" s="9" t="s">
        <v>1109</v>
      </c>
      <c r="B582" s="9">
        <v>510.635</v>
      </c>
      <c r="C582" s="9">
        <v>334.08</v>
      </c>
      <c r="D582" s="9">
        <v>-1.0042201507985</v>
      </c>
      <c r="E582" s="9">
        <v>1.44351090142963e-42</v>
      </c>
      <c r="F582" s="9">
        <v>1.39899734940318e-43</v>
      </c>
      <c r="G582" s="10" t="str">
        <f>VLOOKUP(A582,[1]Sheet1!$K:$M,3,0)</f>
        <v>Homo-isocitrate dehydrogenase, an NAD-linked mitochondrial enzyme</v>
      </c>
    </row>
    <row r="583" spans="1:7">
      <c r="A583" s="9" t="s">
        <v>1110</v>
      </c>
      <c r="B583" s="9">
        <v>306.35</v>
      </c>
      <c r="C583" s="9">
        <v>203.46</v>
      </c>
      <c r="D583" s="9">
        <v>-1.00449950671668</v>
      </c>
      <c r="E583" s="9">
        <v>1.07307407665644e-10</v>
      </c>
      <c r="F583" s="9">
        <v>3.46159859329902e-11</v>
      </c>
      <c r="G583" s="10" t="str">
        <f>VLOOKUP(A583,[1]Sheet1!$K:$M,3,0)</f>
        <v>Hypothetical protein PAS_chr2-1_0622</v>
      </c>
    </row>
    <row r="584" spans="1:7">
      <c r="A584" s="9" t="s">
        <v>1111</v>
      </c>
      <c r="B584" s="9">
        <v>15.175</v>
      </c>
      <c r="C584" s="9">
        <v>9.83</v>
      </c>
      <c r="D584" s="9">
        <v>-1.00508412751687</v>
      </c>
      <c r="E584" s="9">
        <v>1.66845782925751e-7</v>
      </c>
      <c r="F584" s="9">
        <v>6.74866803183856e-8</v>
      </c>
      <c r="G584" s="10" t="str">
        <f>VLOOKUP(A584,[1]Sheet1!$K:$M,3,0)</f>
        <v>Mitochondrial cell death effector that translocates to the nucleus in response to apoptotic stimuli</v>
      </c>
    </row>
    <row r="585" spans="1:7">
      <c r="A585" s="9" t="s">
        <v>108</v>
      </c>
      <c r="B585" s="9">
        <v>52.275</v>
      </c>
      <c r="C585" s="9">
        <v>33.975</v>
      </c>
      <c r="D585" s="9">
        <v>-1.00584106828855</v>
      </c>
      <c r="E585" s="9">
        <v>5.07831010609354e-11</v>
      </c>
      <c r="F585" s="9">
        <v>1.60870776688826e-11</v>
      </c>
      <c r="G585" s="10" t="str">
        <f>VLOOKUP(A585,[1]Sheet1!$K:$M,3,0)</f>
        <v>Hypothetical protein PAS_chr1-1_0140</v>
      </c>
    </row>
    <row r="586" spans="1:7">
      <c r="A586" s="9" t="s">
        <v>1112</v>
      </c>
      <c r="B586" s="9">
        <v>16.365</v>
      </c>
      <c r="C586" s="9">
        <v>10.585</v>
      </c>
      <c r="D586" s="9">
        <v>-1.00689912280528</v>
      </c>
      <c r="E586" s="9">
        <v>9.75730748200198e-7</v>
      </c>
      <c r="F586" s="9">
        <v>4.19286781265043e-7</v>
      </c>
      <c r="G586" s="10" t="str">
        <f>VLOOKUP(A586,[1]Sheet1!$K:$M,3,0)</f>
        <v>Cell-wall L-asparaginase II, involved in asparagine catabolism</v>
      </c>
    </row>
    <row r="587" spans="1:7">
      <c r="A587" s="9" t="s">
        <v>1113</v>
      </c>
      <c r="B587" s="9">
        <v>1026.95</v>
      </c>
      <c r="C587" s="9">
        <v>669.095</v>
      </c>
      <c r="D587" s="9">
        <v>-1.00877418478594</v>
      </c>
      <c r="E587" s="9">
        <v>4.16222504747356e-34</v>
      </c>
      <c r="F587" s="9">
        <v>5.00067086200266e-35</v>
      </c>
      <c r="G587" s="10" t="str">
        <f>VLOOKUP(A587,[1]Sheet1!$K:$M,3,0)</f>
        <v>Arginase, responsible for arginine degradation</v>
      </c>
    </row>
    <row r="588" spans="1:7">
      <c r="A588" s="9" t="s">
        <v>1114</v>
      </c>
      <c r="B588" s="9">
        <v>64.695</v>
      </c>
      <c r="C588" s="9">
        <v>42.135</v>
      </c>
      <c r="D588" s="9">
        <v>-1.01191060971477</v>
      </c>
      <c r="E588" s="9">
        <v>1.22442808466069e-8</v>
      </c>
      <c r="F588" s="9">
        <v>4.50640532560343e-9</v>
      </c>
      <c r="G588" s="10" t="str">
        <f>VLOOKUP(A588,[1]Sheet1!$K:$M,3,0)</f>
        <v>Subunit of the RNA polymerase II mediator complex</v>
      </c>
    </row>
    <row r="589" spans="1:7">
      <c r="A589" s="9" t="s">
        <v>1115</v>
      </c>
      <c r="B589" s="9">
        <v>31.925</v>
      </c>
      <c r="C589" s="9">
        <v>20.67</v>
      </c>
      <c r="D589" s="9">
        <v>-1.01236995317628</v>
      </c>
      <c r="E589" s="9">
        <v>1.18636384691836e-8</v>
      </c>
      <c r="F589" s="9">
        <v>4.36393749857634e-9</v>
      </c>
      <c r="G589" s="10" t="str">
        <f>VLOOKUP(A589,[1]Sheet1!$K:$M,3,0)</f>
        <v>Putative Nedd8 ligase</v>
      </c>
    </row>
    <row r="590" spans="1:7">
      <c r="A590" s="9" t="s">
        <v>1116</v>
      </c>
      <c r="B590" s="9">
        <v>65.655</v>
      </c>
      <c r="C590" s="9">
        <v>42.565</v>
      </c>
      <c r="D590" s="9">
        <v>-1.0128273405634</v>
      </c>
      <c r="E590" s="9">
        <v>5.83966735228924e-32</v>
      </c>
      <c r="F590" s="9">
        <v>7.53052818356882e-33</v>
      </c>
      <c r="G590" s="10" t="str">
        <f>VLOOKUP(A590,[1]Sheet1!$K:$M,3,0)</f>
        <v>Subunit of the heterodimeric FACT complex (Spt16p-Pob3p)</v>
      </c>
    </row>
    <row r="591" spans="1:7">
      <c r="A591" s="9" t="s">
        <v>1117</v>
      </c>
      <c r="B591" s="9">
        <v>273.615</v>
      </c>
      <c r="C591" s="9">
        <v>178.355</v>
      </c>
      <c r="D591" s="9">
        <v>-1.01335993334315</v>
      </c>
      <c r="E591" s="9">
        <v>2.95001364126064e-26</v>
      </c>
      <c r="F591" s="9">
        <v>4.61345745659702e-27</v>
      </c>
      <c r="G591" s="10" t="str">
        <f>VLOOKUP(A591,[1]Sheet1!$K:$M,3,0)</f>
        <v>Putative protein proposed to be involved in the metabolism of purine and pyrimidine base analogues</v>
      </c>
    </row>
    <row r="592" spans="1:7">
      <c r="A592" s="9" t="s">
        <v>1118</v>
      </c>
      <c r="B592" s="9">
        <v>73.415</v>
      </c>
      <c r="C592" s="9">
        <v>47.545</v>
      </c>
      <c r="D592" s="9">
        <v>-1.01505043862731</v>
      </c>
      <c r="E592" s="9">
        <v>4.08352250362737e-26</v>
      </c>
      <c r="F592" s="9">
        <v>6.48424778809872e-27</v>
      </c>
      <c r="G592" s="10" t="str">
        <f>VLOOKUP(A592,[1]Sheet1!$K:$M,3,0)</f>
        <v>Putative RNA binding protein</v>
      </c>
    </row>
    <row r="593" spans="1:7">
      <c r="A593" s="9" t="s">
        <v>1119</v>
      </c>
      <c r="B593" s="9">
        <v>535.45</v>
      </c>
      <c r="C593" s="9">
        <v>347.04</v>
      </c>
      <c r="D593" s="9">
        <v>-1.0170691879028</v>
      </c>
      <c r="E593" s="9">
        <v>1.42267732689949e-37</v>
      </c>
      <c r="F593" s="9">
        <v>1.52979119852829e-38</v>
      </c>
      <c r="G593" s="10" t="str">
        <f>VLOOKUP(A593,[1]Sheet1!$K:$M,3,0)</f>
        <v>Component of the TREX complex required for nuclear mRNA export</v>
      </c>
    </row>
    <row r="594" spans="1:7">
      <c r="A594" s="9" t="s">
        <v>1120</v>
      </c>
      <c r="B594" s="9">
        <v>21.505</v>
      </c>
      <c r="C594" s="9">
        <v>13.85</v>
      </c>
      <c r="D594" s="9">
        <v>-1.01832836215109</v>
      </c>
      <c r="E594" s="9">
        <v>4.76276569352929e-14</v>
      </c>
      <c r="F594" s="9">
        <v>1.27032517096136e-14</v>
      </c>
      <c r="G594" s="10" t="str">
        <f>VLOOKUP(A594,[1]Sheet1!$K:$M,3,0)</f>
        <v>Serine-threonine protein kinase that is part of a glucose-sensing system</v>
      </c>
    </row>
    <row r="595" spans="1:7">
      <c r="A595" s="9" t="s">
        <v>1121</v>
      </c>
      <c r="B595" s="9">
        <v>28.1</v>
      </c>
      <c r="C595" s="9">
        <v>18.1</v>
      </c>
      <c r="D595" s="9">
        <v>-1.01865021804506</v>
      </c>
      <c r="E595" s="9">
        <v>2.80385896616568e-13</v>
      </c>
      <c r="F595" s="9">
        <v>7.76479165039477e-14</v>
      </c>
      <c r="G595" s="10" t="str">
        <f>VLOOKUP(A595,[1]Sheet1!$K:$M,3,0)</f>
        <v>Sporulation-specific chitinase</v>
      </c>
    </row>
    <row r="596" spans="1:7">
      <c r="A596" s="9" t="s">
        <v>1122</v>
      </c>
      <c r="B596" s="9">
        <v>153.165</v>
      </c>
      <c r="C596" s="9">
        <v>99.395</v>
      </c>
      <c r="D596" s="9">
        <v>-1.01920940837588</v>
      </c>
      <c r="E596" s="9">
        <v>3.47612371932412e-18</v>
      </c>
      <c r="F596" s="9">
        <v>7.52440877170479e-19</v>
      </c>
      <c r="G596" s="10" t="str">
        <f>VLOOKUP(A596,[1]Sheet1!$K:$M,3,0)</f>
        <v>Guanylate kinase, converts GMP to GDP</v>
      </c>
    </row>
    <row r="597" spans="1:7">
      <c r="A597" s="9" t="s">
        <v>1123</v>
      </c>
      <c r="B597" s="9">
        <v>114.56</v>
      </c>
      <c r="C597" s="9">
        <v>74</v>
      </c>
      <c r="D597" s="9">
        <v>-1.0197909047455</v>
      </c>
      <c r="E597" s="9">
        <v>1.69774623754036e-22</v>
      </c>
      <c r="F597" s="9">
        <v>3.08341176902104e-23</v>
      </c>
      <c r="G597" s="10" t="str">
        <f>VLOOKUP(A597,[1]Sheet1!$K:$M,3,0)</f>
        <v>Nucleosome assembly factor, involved in chromatin assembly and disassembly</v>
      </c>
    </row>
    <row r="598" spans="1:7">
      <c r="A598" s="9" t="s">
        <v>1124</v>
      </c>
      <c r="B598" s="9">
        <v>72.2</v>
      </c>
      <c r="C598" s="9">
        <v>46.52</v>
      </c>
      <c r="D598" s="9">
        <v>-1.01999736572187</v>
      </c>
      <c r="E598" s="9">
        <v>3.76460493394321e-25</v>
      </c>
      <c r="F598" s="9">
        <v>6.19644624689891e-26</v>
      </c>
      <c r="G598" s="10" t="str">
        <f>VLOOKUP(A598,[1]Sheet1!$K:$M,3,0)</f>
        <v>Zinc-finger transcription factor of the Zn(2)-Cys(6) binuclear cluster domain type, involved in the</v>
      </c>
    </row>
    <row r="599" spans="1:7">
      <c r="A599" s="9" t="s">
        <v>1125</v>
      </c>
      <c r="B599" s="9">
        <v>111.435</v>
      </c>
      <c r="C599" s="9">
        <v>72.06</v>
      </c>
      <c r="D599" s="9">
        <v>-1.02046292538585</v>
      </c>
      <c r="E599" s="9">
        <v>2.90015027299262e-18</v>
      </c>
      <c r="F599" s="9">
        <v>6.24862173356039e-19</v>
      </c>
      <c r="G599" s="10" t="str">
        <f>VLOOKUP(A599,[1]Sheet1!$K:$M,3,0)</f>
        <v>Hypothetical protein PAS_chr2-2_0376</v>
      </c>
    </row>
    <row r="600" spans="1:7">
      <c r="A600" s="9" t="s">
        <v>1126</v>
      </c>
      <c r="B600" s="9">
        <v>34.335</v>
      </c>
      <c r="C600" s="9">
        <v>22.07</v>
      </c>
      <c r="D600" s="9">
        <v>-1.02361274052562</v>
      </c>
      <c r="E600" s="9">
        <v>3.7436146621485e-9</v>
      </c>
      <c r="F600" s="9">
        <v>1.33657688077908e-9</v>
      </c>
      <c r="G600" s="10" t="str">
        <f>VLOOKUP(A600,[1]Sheet1!$K:$M,3,0)</f>
        <v>hypothetical protein PAS_chr4_0973</v>
      </c>
    </row>
    <row r="601" spans="1:7">
      <c r="A601" s="9" t="s">
        <v>1127</v>
      </c>
      <c r="B601" s="9">
        <v>68.745</v>
      </c>
      <c r="C601" s="9">
        <v>44.47</v>
      </c>
      <c r="D601" s="9">
        <v>-1.02410479169611</v>
      </c>
      <c r="E601" s="9">
        <v>4.31610832132186e-8</v>
      </c>
      <c r="F601" s="9">
        <v>1.66542665902828e-8</v>
      </c>
      <c r="G601" s="10" t="str">
        <f>VLOOKUP(A601,[1]Sheet1!$K:$M,3,0)</f>
        <v>Hypothetical protein PAS_chr3_0869</v>
      </c>
    </row>
    <row r="602" spans="1:7">
      <c r="A602" s="9" t="s">
        <v>1128</v>
      </c>
      <c r="B602" s="9">
        <v>32.035</v>
      </c>
      <c r="C602" s="9">
        <v>19.585</v>
      </c>
      <c r="D602" s="9">
        <v>-1.02418438559202</v>
      </c>
      <c r="E602" s="9">
        <v>4.82492877521487e-22</v>
      </c>
      <c r="F602" s="9">
        <v>8.94650389637357e-23</v>
      </c>
      <c r="G602" s="10" t="str">
        <f>VLOOKUP(A602,[1]Sheet1!$K:$M,3,0)</f>
        <v>hypothetical protein PAS_chr3_1190</v>
      </c>
    </row>
    <row r="603" spans="1:7">
      <c r="A603" s="9" t="s">
        <v>1129</v>
      </c>
      <c r="B603" s="9">
        <v>122.8</v>
      </c>
      <c r="C603" s="9">
        <v>78.98</v>
      </c>
      <c r="D603" s="9">
        <v>-1.02467538341044</v>
      </c>
      <c r="E603" s="9">
        <v>8.7637465547529e-34</v>
      </c>
      <c r="F603" s="9">
        <v>1.06168735795465e-34</v>
      </c>
      <c r="G603" s="10" t="str">
        <f>VLOOKUP(A603,[1]Sheet1!$K:$M,3,0)</f>
        <v>General transcriptional co-repressor, acts together with Tup1p</v>
      </c>
    </row>
    <row r="604" spans="1:7">
      <c r="A604" s="9" t="s">
        <v>1130</v>
      </c>
      <c r="B604" s="9">
        <v>68.66</v>
      </c>
      <c r="C604" s="9">
        <v>44.145</v>
      </c>
      <c r="D604" s="9">
        <v>-1.02486085014705</v>
      </c>
      <c r="E604" s="9">
        <v>2.78676140710739e-21</v>
      </c>
      <c r="F604" s="9">
        <v>5.29562790417483e-22</v>
      </c>
      <c r="G604" s="10" t="str">
        <f>VLOOKUP(A604,[1]Sheet1!$K:$M,3,0)</f>
        <v>Argininosuccinate lyase, catalyzes the final step in the arginine biosynthesis pathway</v>
      </c>
    </row>
    <row r="605" spans="1:7">
      <c r="A605" s="9" t="s">
        <v>1131</v>
      </c>
      <c r="B605" s="9">
        <v>31.14</v>
      </c>
      <c r="C605" s="9">
        <v>19.92</v>
      </c>
      <c r="D605" s="9">
        <v>-1.02516323909054</v>
      </c>
      <c r="E605" s="9">
        <v>1.80341759533682e-8</v>
      </c>
      <c r="F605" s="9">
        <v>6.74927410028937e-9</v>
      </c>
      <c r="G605" s="10" t="str">
        <f>VLOOKUP(A605,[1]Sheet1!$K:$M,3,0)</f>
        <v>Hypothetical protein PAS_chr2-2_0321</v>
      </c>
    </row>
    <row r="606" spans="1:7">
      <c r="A606" s="9" t="s">
        <v>1132</v>
      </c>
      <c r="B606" s="9">
        <v>136.85</v>
      </c>
      <c r="C606" s="9">
        <v>88.9</v>
      </c>
      <c r="D606" s="9">
        <v>-1.02661260155457</v>
      </c>
      <c r="E606" s="9">
        <v>8.25989055638917e-12</v>
      </c>
      <c r="F606" s="9">
        <v>2.51236959454448e-12</v>
      </c>
      <c r="G606" s="10" t="str">
        <f>VLOOKUP(A606,[1]Sheet1!$K:$M,3,0)</f>
        <v>hypothetical protein PAS_chr1-1_0491</v>
      </c>
    </row>
    <row r="607" spans="1:7">
      <c r="A607" s="9" t="s">
        <v>1133</v>
      </c>
      <c r="B607" s="9">
        <v>40.53</v>
      </c>
      <c r="C607" s="9">
        <v>26.01</v>
      </c>
      <c r="D607" s="9">
        <v>-1.02755615321185</v>
      </c>
      <c r="E607" s="9">
        <v>3.48007476150764e-8</v>
      </c>
      <c r="F607" s="9">
        <v>1.33028889061235e-8</v>
      </c>
      <c r="G607" s="10" t="str">
        <f>VLOOKUP(A607,[1]Sheet1!$K:$M,3,0)</f>
        <v>Hypothetical protein PAS_chr2-1_0503</v>
      </c>
    </row>
    <row r="608" spans="1:7">
      <c r="A608" s="9" t="s">
        <v>1134</v>
      </c>
      <c r="B608" s="9">
        <v>117.22</v>
      </c>
      <c r="C608" s="9">
        <v>75.385</v>
      </c>
      <c r="D608" s="9">
        <v>-1.03366027270085</v>
      </c>
      <c r="E608" s="9">
        <v>1.12505786459044e-12</v>
      </c>
      <c r="F608" s="9">
        <v>3.2282897876614e-13</v>
      </c>
      <c r="G608" s="10" t="str">
        <f>VLOOKUP(A608,[1]Sheet1!$K:$M,3,0)</f>
        <v>RNA polymerase subunit ABC14.5, common to RNA polymerases I, II, and III</v>
      </c>
    </row>
    <row r="609" spans="1:7">
      <c r="A609" s="9" t="s">
        <v>1135</v>
      </c>
      <c r="B609" s="9">
        <v>54.405</v>
      </c>
      <c r="C609" s="9">
        <v>34.755</v>
      </c>
      <c r="D609" s="9">
        <v>-1.0340243683808</v>
      </c>
      <c r="E609" s="9">
        <v>3.53591459675269e-24</v>
      </c>
      <c r="F609" s="9">
        <v>6.00075828504022e-25</v>
      </c>
      <c r="G609" s="10" t="str">
        <f>VLOOKUP(A609,[1]Sheet1!$K:$M,3,0)</f>
        <v>NADPH-dependent medium chain alcohol dehydrogenase with broad substrate specificity</v>
      </c>
    </row>
    <row r="610" spans="1:7">
      <c r="A610" s="9" t="s">
        <v>1136</v>
      </c>
      <c r="B610" s="9">
        <v>60.98</v>
      </c>
      <c r="C610" s="9">
        <v>38.895</v>
      </c>
      <c r="D610" s="9">
        <v>-1.03481894129484</v>
      </c>
      <c r="E610" s="9">
        <v>2.42175132745021e-25</v>
      </c>
      <c r="F610" s="9">
        <v>3.96674526602777e-26</v>
      </c>
      <c r="G610" s="10" t="str">
        <f>VLOOKUP(A610,[1]Sheet1!$K:$M,3,0)</f>
        <v>Mitochondrial inner membrane half-type ATP-binding cassette (ABC) transporter</v>
      </c>
    </row>
    <row r="611" spans="1:7">
      <c r="A611" s="9" t="s">
        <v>1137</v>
      </c>
      <c r="B611" s="9">
        <v>26.945</v>
      </c>
      <c r="C611" s="9">
        <v>17.14</v>
      </c>
      <c r="D611" s="9">
        <v>-1.03534745303363</v>
      </c>
      <c r="E611" s="9">
        <v>5.34658108537205e-9</v>
      </c>
      <c r="F611" s="9">
        <v>1.92815228969865e-9</v>
      </c>
      <c r="G611" s="10" t="str">
        <f>VLOOKUP(A611,[1]Sheet1!$K:$M,3,0)</f>
        <v>hypothetical protein PAS_chr4_0929</v>
      </c>
    </row>
    <row r="612" spans="1:7">
      <c r="A612" s="9" t="s">
        <v>1138</v>
      </c>
      <c r="B612" s="9">
        <v>432.73</v>
      </c>
      <c r="C612" s="9">
        <v>287.055</v>
      </c>
      <c r="D612" s="9">
        <v>-1.03602707295871</v>
      </c>
      <c r="E612" s="9">
        <v>7.31819265754157e-12</v>
      </c>
      <c r="F612" s="9">
        <v>2.21128408494798e-12</v>
      </c>
      <c r="G612" s="10" t="str">
        <f>VLOOKUP(A612,[1]Sheet1!$K:$M,3,0)</f>
        <v>Hypothetical protein PAS_chr2-1_0612</v>
      </c>
    </row>
    <row r="613" spans="1:7">
      <c r="A613" s="9" t="s">
        <v>1139</v>
      </c>
      <c r="B613" s="9">
        <v>100.915</v>
      </c>
      <c r="C613" s="9">
        <v>64.37</v>
      </c>
      <c r="D613" s="9">
        <v>-1.03793315406592</v>
      </c>
      <c r="E613" s="9">
        <v>2.88034117805508e-24</v>
      </c>
      <c r="F613" s="9">
        <v>4.87939254432239e-25</v>
      </c>
      <c r="G613" s="10" t="str">
        <f>VLOOKUP(A613,[1]Sheet1!$K:$M,3,0)</f>
        <v>Hypothetical protein PAS_chr1-1_0127</v>
      </c>
    </row>
    <row r="614" spans="1:7">
      <c r="A614" s="9" t="s">
        <v>500</v>
      </c>
      <c r="B614" s="9">
        <v>213.33</v>
      </c>
      <c r="C614" s="9">
        <v>136.015</v>
      </c>
      <c r="D614" s="9">
        <v>-1.04093843352856</v>
      </c>
      <c r="E614" s="9">
        <v>1.98741231958376e-33</v>
      </c>
      <c r="F614" s="9">
        <v>2.43949489768692e-34</v>
      </c>
      <c r="G614" s="10" t="str">
        <f>VLOOKUP(A614,[1]Sheet1!$K:$M,3,0)</f>
        <v>Protein serine/threonine/tyrosine (dual-specificity) kinase</v>
      </c>
    </row>
    <row r="615" spans="1:7">
      <c r="A615" s="9" t="s">
        <v>1140</v>
      </c>
      <c r="B615" s="9">
        <v>316.66</v>
      </c>
      <c r="C615" s="9">
        <v>203.11</v>
      </c>
      <c r="D615" s="9">
        <v>-1.04191523646364</v>
      </c>
      <c r="E615" s="9">
        <v>1.11303513025866e-25</v>
      </c>
      <c r="F615" s="9">
        <v>1.7919107823948e-26</v>
      </c>
      <c r="G615" s="10" t="str">
        <f>VLOOKUP(A615,[1]Sheet1!$K:$M,3,0)</f>
        <v>Vacuolar ATPase V0 domain subunit c\', involved in proton transport activity</v>
      </c>
    </row>
    <row r="616" spans="1:7">
      <c r="A616" s="9" t="s">
        <v>484</v>
      </c>
      <c r="B616" s="9">
        <v>175.48</v>
      </c>
      <c r="C616" s="9">
        <v>111.565</v>
      </c>
      <c r="D616" s="9">
        <v>-1.0419831870027</v>
      </c>
      <c r="E616" s="9">
        <v>2.57295937581943e-40</v>
      </c>
      <c r="F616" s="9">
        <v>2.596659041676e-41</v>
      </c>
      <c r="G616" s="10" t="str">
        <f>VLOOKUP(A616,[1]Sheet1!$K:$M,3,0)</f>
        <v>Protein involved in negative regulation of transcription of iron regulon</v>
      </c>
    </row>
    <row r="617" spans="1:7">
      <c r="A617" s="9" t="s">
        <v>1141</v>
      </c>
      <c r="B617" s="9">
        <v>60.225</v>
      </c>
      <c r="C617" s="9">
        <v>38.15</v>
      </c>
      <c r="D617" s="9">
        <v>-1.04246409968367</v>
      </c>
      <c r="E617" s="9">
        <v>8.70433852767901e-12</v>
      </c>
      <c r="F617" s="9">
        <v>2.64929807009854e-12</v>
      </c>
      <c r="G617" s="10" t="str">
        <f>VLOOKUP(A617,[1]Sheet1!$K:$M,3,0)</f>
        <v>Hypothetical protein PAS_FragB_0045</v>
      </c>
    </row>
    <row r="618" spans="1:7">
      <c r="A618" s="9" t="s">
        <v>1142</v>
      </c>
      <c r="B618" s="9">
        <v>154.52</v>
      </c>
      <c r="C618" s="9">
        <v>98.3</v>
      </c>
      <c r="D618" s="9">
        <v>-1.04276014076245</v>
      </c>
      <c r="E618" s="9">
        <v>4.68477235616562e-32</v>
      </c>
      <c r="F618" s="9">
        <v>6.02247467492657e-33</v>
      </c>
      <c r="G618" s="10" t="str">
        <f>VLOOKUP(A618,[1]Sheet1!$K:$M,3,0)</f>
        <v>cAMP-dependent protein kinase catalytic subunit</v>
      </c>
    </row>
    <row r="619" spans="1:7">
      <c r="A619" s="9" t="s">
        <v>1143</v>
      </c>
      <c r="B619" s="9">
        <v>157.815</v>
      </c>
      <c r="C619" s="9">
        <v>100.335</v>
      </c>
      <c r="D619" s="9">
        <v>-1.04694424640819</v>
      </c>
      <c r="E619" s="9">
        <v>1.09347703624439e-22</v>
      </c>
      <c r="F619" s="9">
        <v>1.96186508705443e-23</v>
      </c>
      <c r="G619" s="10" t="str">
        <f>VLOOKUP(A619,[1]Sheet1!$K:$M,3,0)</f>
        <v>Putative protein of unknown function with some similarity to GPM1/YKL152C, a phosphoglycerate mutase</v>
      </c>
    </row>
    <row r="620" spans="1:7">
      <c r="A620" s="9" t="s">
        <v>1144</v>
      </c>
      <c r="B620" s="9">
        <v>683.975</v>
      </c>
      <c r="C620" s="9">
        <v>432.45</v>
      </c>
      <c r="D620" s="9">
        <v>-1.04807616240864</v>
      </c>
      <c r="E620" s="9">
        <v>2.24738953585355e-24</v>
      </c>
      <c r="F620" s="9">
        <v>3.78465078024197e-25</v>
      </c>
      <c r="G620" s="10" t="str">
        <f>VLOOKUP(A620,[1]Sheet1!$K:$M,3,0)</f>
        <v>S-(hydroxymethyl)glutathione dehydrogenase</v>
      </c>
    </row>
    <row r="621" spans="1:7">
      <c r="A621" s="9" t="s">
        <v>369</v>
      </c>
      <c r="B621" s="9">
        <v>54.625</v>
      </c>
      <c r="C621" s="9">
        <v>34.585</v>
      </c>
      <c r="D621" s="9">
        <v>-1.04817579519084</v>
      </c>
      <c r="E621" s="9">
        <v>7.53204047693719e-12</v>
      </c>
      <c r="F621" s="9">
        <v>2.28265603655804e-12</v>
      </c>
      <c r="G621" s="10" t="str">
        <f>VLOOKUP(A621,[1]Sheet1!$K:$M,3,0)</f>
        <v>Hypothetical protein PAS_chr1-1_0413</v>
      </c>
    </row>
    <row r="622" spans="1:7">
      <c r="A622" s="9" t="s">
        <v>99</v>
      </c>
      <c r="B622" s="9">
        <v>61.595</v>
      </c>
      <c r="C622" s="9">
        <v>38.88</v>
      </c>
      <c r="D622" s="9">
        <v>-1.04863336030051</v>
      </c>
      <c r="E622" s="9">
        <v>5.52524597891624e-19</v>
      </c>
      <c r="F622" s="9">
        <v>1.14952554507288e-19</v>
      </c>
      <c r="G622" s="10" t="str">
        <f>VLOOKUP(A622,[1]Sheet1!$K:$M,3,0)</f>
        <v>Lanosterol 14-alpha-demethylase</v>
      </c>
    </row>
    <row r="623" spans="1:7">
      <c r="A623" s="9" t="s">
        <v>1145</v>
      </c>
      <c r="B623" s="9">
        <v>26.925</v>
      </c>
      <c r="C623" s="9">
        <v>16.975</v>
      </c>
      <c r="D623" s="9">
        <v>-1.05032087563823</v>
      </c>
      <c r="E623" s="9">
        <v>8.21368379765986e-15</v>
      </c>
      <c r="F623" s="9">
        <v>2.09371635450961e-15</v>
      </c>
      <c r="G623" s="10" t="str">
        <f>VLOOKUP(A623,[1]Sheet1!$K:$M,3,0)</f>
        <v>Hypothetical protein PAS_chr3_0510</v>
      </c>
    </row>
    <row r="624" spans="1:7">
      <c r="A624" s="9" t="s">
        <v>1146</v>
      </c>
      <c r="B624" s="9">
        <v>27.87</v>
      </c>
      <c r="C624" s="9">
        <v>17.56</v>
      </c>
      <c r="D624" s="9">
        <v>-1.05117190250512</v>
      </c>
      <c r="E624" s="9">
        <v>1.15201738940837e-12</v>
      </c>
      <c r="F624" s="9">
        <v>3.31256902521108e-13</v>
      </c>
      <c r="G624" s="10" t="str">
        <f>VLOOKUP(A624,[1]Sheet1!$K:$M,3,0)</f>
        <v>Putative membrane protein of unknown function involved in Mn2+ homeostasis</v>
      </c>
    </row>
    <row r="625" spans="1:7">
      <c r="A625" s="9" t="s">
        <v>1147</v>
      </c>
      <c r="B625" s="9">
        <v>55.685</v>
      </c>
      <c r="C625" s="9">
        <v>35.175</v>
      </c>
      <c r="D625" s="9">
        <v>-1.05183322198484</v>
      </c>
      <c r="E625" s="9">
        <v>1.61268946972641e-15</v>
      </c>
      <c r="F625" s="9">
        <v>3.94291918809761e-16</v>
      </c>
      <c r="G625" s="10" t="str">
        <f>VLOOKUP(A625,[1]Sheet1!$K:$M,3,0)</f>
        <v>Cyclin-dependent kinase-activating kinase required for passage through the cell cycle</v>
      </c>
    </row>
    <row r="626" spans="1:7">
      <c r="A626" s="9" t="s">
        <v>1148</v>
      </c>
      <c r="B626" s="9">
        <v>91.265</v>
      </c>
      <c r="C626" s="9">
        <v>57.685</v>
      </c>
      <c r="D626" s="9">
        <v>-1.05224872604035</v>
      </c>
      <c r="E626" s="9">
        <v>2.15651797577439e-21</v>
      </c>
      <c r="F626" s="9">
        <v>4.07639761540053e-22</v>
      </c>
      <c r="G626" s="10" t="str">
        <f>VLOOKUP(A626,[1]Sheet1!$K:$M,3,0)</f>
        <v>Hypothetical protein PAS_chr4_0193</v>
      </c>
    </row>
    <row r="627" spans="1:7">
      <c r="A627" s="9" t="s">
        <v>1149</v>
      </c>
      <c r="B627" s="9">
        <v>66.055</v>
      </c>
      <c r="C627" s="9">
        <v>41.68</v>
      </c>
      <c r="D627" s="9">
        <v>-1.05232439902177</v>
      </c>
      <c r="E627" s="9">
        <v>2.04461200023986e-19</v>
      </c>
      <c r="F627" s="9">
        <v>4.20467866288814e-20</v>
      </c>
      <c r="G627" s="10" t="str">
        <f>VLOOKUP(A627,[1]Sheet1!$K:$M,3,0)</f>
        <v>Subunit of the Ssh1 translocon complex</v>
      </c>
    </row>
    <row r="628" spans="1:7">
      <c r="A628" s="9" t="s">
        <v>1150</v>
      </c>
      <c r="B628" s="9">
        <v>1639.315</v>
      </c>
      <c r="C628" s="9">
        <v>1075.545</v>
      </c>
      <c r="D628" s="9">
        <v>-1.05257592582155</v>
      </c>
      <c r="E628" s="9">
        <v>6.25222104342316e-26</v>
      </c>
      <c r="F628" s="9">
        <v>9.96549449452309e-27</v>
      </c>
      <c r="G628" s="10" t="str">
        <f>VLOOKUP(A628,[1]Sheet1!$K:$M,3,0)</f>
        <v>Hypothetical protein PAS_chr2-2_0265</v>
      </c>
    </row>
    <row r="629" spans="1:7">
      <c r="A629" s="9" t="s">
        <v>1151</v>
      </c>
      <c r="B629" s="9">
        <v>78.295</v>
      </c>
      <c r="C629" s="9">
        <v>49.29</v>
      </c>
      <c r="D629" s="9">
        <v>-1.05666695501457</v>
      </c>
      <c r="E629" s="9">
        <v>5.84384255296683e-16</v>
      </c>
      <c r="F629" s="9">
        <v>1.40654760686146e-16</v>
      </c>
      <c r="G629" s="10" t="str">
        <f>VLOOKUP(A629,[1]Sheet1!$K:$M,3,0)</f>
        <v>hypothetical protein PAS_chr4_0922</v>
      </c>
    </row>
    <row r="630" spans="1:7">
      <c r="A630" s="9" t="s">
        <v>1152</v>
      </c>
      <c r="B630" s="9">
        <v>23.11</v>
      </c>
      <c r="C630" s="9">
        <v>14.385</v>
      </c>
      <c r="D630" s="9">
        <v>-1.05740399386546</v>
      </c>
      <c r="E630" s="9">
        <v>0.000113641384733843</v>
      </c>
      <c r="F630" s="9">
        <v>5.84818499731638e-5</v>
      </c>
      <c r="G630" s="10" t="str">
        <f>VLOOKUP(A630,[1]Sheet1!$K:$M,3,0)</f>
        <v>Silenced copy of ALPHA2 at HML</v>
      </c>
    </row>
    <row r="631" spans="1:7">
      <c r="A631" s="9" t="s">
        <v>413</v>
      </c>
      <c r="B631" s="9">
        <v>76.605</v>
      </c>
      <c r="C631" s="9">
        <v>48.175</v>
      </c>
      <c r="D631" s="9">
        <v>-1.05894782496391</v>
      </c>
      <c r="E631" s="9">
        <v>3.75016228303689e-20</v>
      </c>
      <c r="F631" s="9">
        <v>7.45677041861362e-21</v>
      </c>
      <c r="G631" s="10" t="str">
        <f>VLOOKUP(A631,[1]Sheet1!$K:$M,3,0)</f>
        <v>Hypothetical protein PAS_chr3_0260</v>
      </c>
    </row>
    <row r="632" spans="1:7">
      <c r="A632" s="9" t="s">
        <v>522</v>
      </c>
      <c r="B632" s="9">
        <v>443.905</v>
      </c>
      <c r="C632" s="9">
        <v>279.44</v>
      </c>
      <c r="D632" s="9">
        <v>-1.06220893050173</v>
      </c>
      <c r="E632" s="9">
        <v>2.86047740402861e-41</v>
      </c>
      <c r="F632" s="9">
        <v>2.82381930353645e-42</v>
      </c>
      <c r="G632" s="10" t="str">
        <f>VLOOKUP(A632,[1]Sheet1!$K:$M,3,0)</f>
        <v>Putative benzil reductase</v>
      </c>
    </row>
    <row r="633" spans="1:7">
      <c r="A633" s="9" t="s">
        <v>1153</v>
      </c>
      <c r="B633" s="9">
        <v>15.74</v>
      </c>
      <c r="C633" s="9">
        <v>9.835</v>
      </c>
      <c r="D633" s="9">
        <v>-1.06280506896435</v>
      </c>
      <c r="E633" s="9">
        <v>5.87221690569055e-16</v>
      </c>
      <c r="F633" s="9">
        <v>1.41455285093026e-16</v>
      </c>
      <c r="G633" s="10" t="str">
        <f>VLOOKUP(A633,[1]Sheet1!$K:$M,3,0)</f>
        <v>ATP-dependent DNA helicase</v>
      </c>
    </row>
    <row r="634" spans="1:7">
      <c r="A634" s="9" t="s">
        <v>1154</v>
      </c>
      <c r="B634" s="9">
        <v>147.685</v>
      </c>
      <c r="C634" s="9">
        <v>93.6</v>
      </c>
      <c r="D634" s="9">
        <v>-1.06285397468375</v>
      </c>
      <c r="E634" s="9">
        <v>6.44595275511413e-13</v>
      </c>
      <c r="F634" s="9">
        <v>1.82381482638691e-13</v>
      </c>
      <c r="G634" s="10" t="str">
        <f>VLOOKUP(A634,[1]Sheet1!$K:$M,3,0)</f>
        <v>Mitochondrial ribosomal protein of the small subunit</v>
      </c>
    </row>
    <row r="635" spans="1:7">
      <c r="A635" s="9" t="s">
        <v>1155</v>
      </c>
      <c r="B635" s="9">
        <v>67.68</v>
      </c>
      <c r="C635" s="9">
        <v>42.39</v>
      </c>
      <c r="D635" s="9">
        <v>-1.06366276442272</v>
      </c>
      <c r="E635" s="9">
        <v>6.24703977062742e-20</v>
      </c>
      <c r="F635" s="9">
        <v>1.25341086306941e-20</v>
      </c>
      <c r="G635" s="10" t="str">
        <f>VLOOKUP(A635,[1]Sheet1!$K:$M,3,0)</f>
        <v>3-ketosphinganine reductase, catalyzes the second step in phytosphingosine synthesis</v>
      </c>
    </row>
    <row r="636" spans="1:7">
      <c r="A636" s="9" t="s">
        <v>576</v>
      </c>
      <c r="B636" s="9">
        <v>568.46</v>
      </c>
      <c r="C636" s="9">
        <v>395.435</v>
      </c>
      <c r="D636" s="9">
        <v>-1.0639428540097</v>
      </c>
      <c r="E636" s="9">
        <v>3.66225821978642e-30</v>
      </c>
      <c r="F636" s="9">
        <v>4.93532195017272e-31</v>
      </c>
      <c r="G636" s="10" t="str">
        <f>VLOOKUP(A636,[1]Sheet1!$K:$M,3,0)</f>
        <v>hypothetical protein PAS_chr1-3_0309</v>
      </c>
    </row>
    <row r="637" spans="1:7">
      <c r="A637" s="9" t="s">
        <v>558</v>
      </c>
      <c r="B637" s="9">
        <v>624.905</v>
      </c>
      <c r="C637" s="9">
        <v>391.17</v>
      </c>
      <c r="D637" s="9">
        <v>-1.06545241407561</v>
      </c>
      <c r="E637" s="9">
        <v>7.25433203807062e-32</v>
      </c>
      <c r="F637" s="9">
        <v>9.39838371772465e-33</v>
      </c>
      <c r="G637" s="10" t="str">
        <f>VLOOKUP(A637,[1]Sheet1!$K:$M,3,0)</f>
        <v>Putative phosphomutase, contains a region homologous to the active site of phosphomutases</v>
      </c>
    </row>
    <row r="638" spans="1:7">
      <c r="A638" s="9" t="s">
        <v>1156</v>
      </c>
      <c r="B638" s="9">
        <v>67.54</v>
      </c>
      <c r="C638" s="9">
        <v>42.12</v>
      </c>
      <c r="D638" s="9">
        <v>-1.06738990617264</v>
      </c>
      <c r="E638" s="9">
        <v>2.533776145212e-21</v>
      </c>
      <c r="F638" s="9">
        <v>4.80981134493588e-22</v>
      </c>
      <c r="G638" s="10" t="str">
        <f>VLOOKUP(A638,[1]Sheet1!$K:$M,3,0)</f>
        <v>Mitochondrial phenylalanyl-tRNA synthetase alpha subunit, active as a monomer</v>
      </c>
    </row>
    <row r="639" spans="1:7">
      <c r="A639" s="9" t="s">
        <v>1157</v>
      </c>
      <c r="B639" s="9">
        <v>28.625</v>
      </c>
      <c r="C639" s="9">
        <v>17.81</v>
      </c>
      <c r="D639" s="9">
        <v>-1.06832730628015</v>
      </c>
      <c r="E639" s="9">
        <v>2.7380907695356e-10</v>
      </c>
      <c r="F639" s="9">
        <v>9.10138301447555e-11</v>
      </c>
      <c r="G639" s="10" t="str">
        <f>VLOOKUP(A639,[1]Sheet1!$K:$M,3,0)</f>
        <v>Hypothetical protein PAS_chr1-1_0228</v>
      </c>
    </row>
    <row r="640" spans="1:7">
      <c r="A640" s="9" t="s">
        <v>1158</v>
      </c>
      <c r="B640" s="9">
        <v>448.34</v>
      </c>
      <c r="C640" s="9">
        <v>279.72</v>
      </c>
      <c r="D640" s="9">
        <v>-1.07044336132423</v>
      </c>
      <c r="E640" s="9">
        <v>3.68517229249907e-51</v>
      </c>
      <c r="F640" s="9">
        <v>2.95905904944358e-52</v>
      </c>
      <c r="G640" s="10" t="str">
        <f>VLOOKUP(A640,[1]Sheet1!$K:$M,3,0)</f>
        <v>Glutamate decarboxylase, converts glutamate into gamma-aminobutyric acid (GABA)</v>
      </c>
    </row>
    <row r="641" spans="1:7">
      <c r="A641" s="9" t="s">
        <v>625</v>
      </c>
      <c r="B641" s="9">
        <v>1181.84</v>
      </c>
      <c r="C641" s="9">
        <v>745.245</v>
      </c>
      <c r="D641" s="9">
        <v>-1.07125774061836</v>
      </c>
      <c r="E641" s="9">
        <v>1.19840720825629e-40</v>
      </c>
      <c r="F641" s="9">
        <v>1.19744733063653e-41</v>
      </c>
      <c r="G641" s="10" t="str">
        <f>VLOOKUP(A641,[1]Sheet1!$K:$M,3,0)</f>
        <v>Hypothetical protein PAS_c131_0011</v>
      </c>
    </row>
    <row r="642" spans="1:7">
      <c r="A642" s="9" t="s">
        <v>1159</v>
      </c>
      <c r="B642" s="9">
        <v>10.565</v>
      </c>
      <c r="C642" s="9">
        <v>6.545</v>
      </c>
      <c r="D642" s="9">
        <v>-1.07216902218552</v>
      </c>
      <c r="E642" s="9">
        <v>5.42317293916561e-11</v>
      </c>
      <c r="F642" s="9">
        <v>1.72446908838506e-11</v>
      </c>
      <c r="G642" s="10" t="str">
        <f>VLOOKUP(A642,[1]Sheet1!$K:$M,3,0)</f>
        <v>RNA-dependent ATPase in the DEAH-box family</v>
      </c>
    </row>
    <row r="643" spans="1:7">
      <c r="A643" s="9" t="s">
        <v>1160</v>
      </c>
      <c r="B643" s="9">
        <v>15.78</v>
      </c>
      <c r="C643" s="9">
        <v>9.725</v>
      </c>
      <c r="D643" s="9">
        <v>-1.07343431001741</v>
      </c>
      <c r="E643" s="9">
        <v>1.3571060797946e-7</v>
      </c>
      <c r="F643" s="9">
        <v>5.45940351283007e-8</v>
      </c>
      <c r="G643" s="10" t="str">
        <f>VLOOKUP(A643,[1]Sheet1!$K:$M,3,0)</f>
        <v>hypothetical protein PAS_chr1-3_0301</v>
      </c>
    </row>
    <row r="644" spans="1:7">
      <c r="A644" s="9" t="s">
        <v>350</v>
      </c>
      <c r="B644" s="9">
        <v>28.82</v>
      </c>
      <c r="C644" s="9">
        <v>17.865</v>
      </c>
      <c r="D644" s="9">
        <v>-1.07453738923822</v>
      </c>
      <c r="E644" s="9">
        <v>3.54352958181864e-20</v>
      </c>
      <c r="F644" s="9">
        <v>7.02461811373742e-21</v>
      </c>
      <c r="G644" s="10" t="str">
        <f>VLOOKUP(A644,[1]Sheet1!$K:$M,3,0)</f>
        <v>Mitochondrial leucyl-tRNA synthetase</v>
      </c>
    </row>
    <row r="645" spans="1:7">
      <c r="A645" s="9" t="s">
        <v>1161</v>
      </c>
      <c r="B645" s="9">
        <v>16.23</v>
      </c>
      <c r="C645" s="9">
        <v>9.95</v>
      </c>
      <c r="D645" s="9">
        <v>-1.07548682478172</v>
      </c>
      <c r="E645" s="9">
        <v>8.52080510912614e-5</v>
      </c>
      <c r="F645" s="9">
        <v>4.34400676969066e-5</v>
      </c>
      <c r="G645" s="10" t="str">
        <f>VLOOKUP(A645,[1]Sheet1!$K:$M,3,0)</f>
        <v>Subunit of the GINS complex (Sld5p, Psf1p, Psf2p, Psf3p)</v>
      </c>
    </row>
    <row r="646" spans="1:7">
      <c r="A646" s="9" t="s">
        <v>1162</v>
      </c>
      <c r="B646" s="9">
        <v>1372.34</v>
      </c>
      <c r="C646" s="9">
        <v>865.59</v>
      </c>
      <c r="D646" s="9">
        <v>-1.07600562862073</v>
      </c>
      <c r="E646" s="9">
        <v>3.58758695509756e-21</v>
      </c>
      <c r="F646" s="9">
        <v>6.83897232930091e-22</v>
      </c>
      <c r="G646" s="10" t="str">
        <f>VLOOKUP(A646,[1]Sheet1!$K:$M,3,0)</f>
        <v>One of two identical histone H4 proteins (see also HHF2)</v>
      </c>
    </row>
    <row r="647" spans="1:7">
      <c r="A647" s="9" t="s">
        <v>403</v>
      </c>
      <c r="B647" s="9">
        <v>76.585</v>
      </c>
      <c r="C647" s="9">
        <v>47.485</v>
      </c>
      <c r="D647" s="9">
        <v>-1.07619315319494</v>
      </c>
      <c r="E647" s="9">
        <v>1.40516864395997e-30</v>
      </c>
      <c r="F647" s="9">
        <v>1.88518820875687e-31</v>
      </c>
      <c r="G647" s="10" t="str">
        <f>VLOOKUP(A647,[1]Sheet1!$K:$M,3,0)</f>
        <v>Hypothetical protein PAS_chr4_0575</v>
      </c>
    </row>
    <row r="648" spans="1:7">
      <c r="A648" s="9" t="s">
        <v>1163</v>
      </c>
      <c r="B648" s="9">
        <v>30.475</v>
      </c>
      <c r="C648" s="9">
        <v>18.835</v>
      </c>
      <c r="D648" s="9">
        <v>-1.07628603996921</v>
      </c>
      <c r="E648" s="9">
        <v>7.16038430385963e-8</v>
      </c>
      <c r="F648" s="9">
        <v>2.81454433089235e-8</v>
      </c>
      <c r="G648" s="10" t="str">
        <f>VLOOKUP(A648,[1]Sheet1!$K:$M,3,0)</f>
        <v>One of 10 subunits of the transport protein particle (TRAPP) complex of the cis-Golgi</v>
      </c>
    </row>
    <row r="649" spans="1:7">
      <c r="A649" s="9" t="s">
        <v>1164</v>
      </c>
      <c r="B649" s="9">
        <v>42.025</v>
      </c>
      <c r="C649" s="9">
        <v>26.005</v>
      </c>
      <c r="D649" s="9">
        <v>-1.07752643700157</v>
      </c>
      <c r="E649" s="9">
        <v>1.28131719647975e-6</v>
      </c>
      <c r="F649" s="9">
        <v>5.57272917651984e-7</v>
      </c>
      <c r="G649" s="10" t="str">
        <f>VLOOKUP(A649,[1]Sheet1!$K:$M,3,0)</f>
        <v>Centromere protein that resembles histones, required for proper kinetochore function</v>
      </c>
    </row>
    <row r="650" spans="1:7">
      <c r="A650" s="9" t="s">
        <v>1165</v>
      </c>
      <c r="B650" s="9">
        <v>409.29</v>
      </c>
      <c r="C650" s="9">
        <v>255.395</v>
      </c>
      <c r="D650" s="9">
        <v>-1.07808183906015</v>
      </c>
      <c r="E650" s="9">
        <v>1.21097314234446e-29</v>
      </c>
      <c r="F650" s="9">
        <v>1.66830100507206e-30</v>
      </c>
      <c r="G650" s="10" t="str">
        <f>VLOOKUP(A650,[1]Sheet1!$K:$M,3,0)</f>
        <v>Hypothetical protein PAS_chr4_0255</v>
      </c>
    </row>
    <row r="651" spans="1:7">
      <c r="A651" s="9" t="s">
        <v>1166</v>
      </c>
      <c r="B651" s="9">
        <v>31.975</v>
      </c>
      <c r="C651" s="9">
        <v>19.745</v>
      </c>
      <c r="D651" s="9">
        <v>-1.07814775528319</v>
      </c>
      <c r="E651" s="9">
        <v>5.59184318959266e-15</v>
      </c>
      <c r="F651" s="9">
        <v>1.41307691334921e-15</v>
      </c>
      <c r="G651" s="10" t="str">
        <f>VLOOKUP(A651,[1]Sheet1!$K:$M,3,0)</f>
        <v>Hypothetical protein PAS_chr2-2_0191</v>
      </c>
    </row>
    <row r="652" spans="1:7">
      <c r="A652" s="9" t="s">
        <v>1167</v>
      </c>
      <c r="B652" s="9">
        <v>62.12</v>
      </c>
      <c r="C652" s="9">
        <v>38.31</v>
      </c>
      <c r="D652" s="9">
        <v>-1.08493934818305</v>
      </c>
      <c r="E652" s="9">
        <v>4.26672313869015e-32</v>
      </c>
      <c r="F652" s="9">
        <v>5.45942347942133e-33</v>
      </c>
      <c r="G652" s="10" t="str">
        <f>VLOOKUP(A652,[1]Sheet1!$K:$M,3,0)</f>
        <v>Ubiquitin carboxyl-terminal hydrolase</v>
      </c>
    </row>
    <row r="653" spans="1:7">
      <c r="A653" s="9" t="s">
        <v>511</v>
      </c>
      <c r="B653" s="9">
        <v>32.02</v>
      </c>
      <c r="C653" s="9">
        <v>19.015</v>
      </c>
      <c r="D653" s="9">
        <v>-1.08645821736723</v>
      </c>
      <c r="E653" s="9">
        <v>0.00231973621930116</v>
      </c>
      <c r="F653" s="9">
        <v>0.0013679661925995</v>
      </c>
      <c r="G653" s="10" t="str">
        <f>VLOOKUP(A653,[1]Sheet1!$K:$M,3,0)</f>
        <v>Mucin-like protein</v>
      </c>
    </row>
    <row r="654" spans="1:7">
      <c r="A654" s="9" t="s">
        <v>1168</v>
      </c>
      <c r="B654" s="9">
        <v>564</v>
      </c>
      <c r="C654" s="9">
        <v>354.53</v>
      </c>
      <c r="D654" s="9">
        <v>-1.08728443437165</v>
      </c>
      <c r="E654" s="9">
        <v>9.64750844259968e-21</v>
      </c>
      <c r="F654" s="9">
        <v>1.87386527619577e-21</v>
      </c>
      <c r="G654" s="10" t="str">
        <f>VLOOKUP(A654,[1]Sheet1!$K:$M,3,0)</f>
        <v>mitochondrial ATP synthase</v>
      </c>
    </row>
    <row r="655" spans="1:7">
      <c r="A655" s="9" t="s">
        <v>1169</v>
      </c>
      <c r="B655" s="9">
        <v>478.925</v>
      </c>
      <c r="C655" s="9">
        <v>294.99</v>
      </c>
      <c r="D655" s="9">
        <v>-1.09055849513259</v>
      </c>
      <c r="E655" s="9">
        <v>5.39564399651934e-43</v>
      </c>
      <c r="F655" s="9">
        <v>5.17523723334554e-44</v>
      </c>
      <c r="G655" s="10" t="str">
        <f>VLOOKUP(A655,[1]Sheet1!$K:$M,3,0)</f>
        <v>Adenylosuccinate synthase</v>
      </c>
    </row>
    <row r="656" spans="1:7">
      <c r="A656" s="9" t="s">
        <v>337</v>
      </c>
      <c r="B656" s="9">
        <v>42.71</v>
      </c>
      <c r="C656" s="9">
        <v>26.23</v>
      </c>
      <c r="D656" s="9">
        <v>-1.09083750467552</v>
      </c>
      <c r="E656" s="9">
        <v>6.4579665153349e-11</v>
      </c>
      <c r="F656" s="9">
        <v>2.05739381776088e-11</v>
      </c>
      <c r="G656" s="10" t="str">
        <f>VLOOKUP(A656,[1]Sheet1!$K:$M,3,0)</f>
        <v>Protein with a role in transcription</v>
      </c>
    </row>
    <row r="657" spans="1:7">
      <c r="A657" s="9" t="s">
        <v>1170</v>
      </c>
      <c r="B657" s="9">
        <v>26.555</v>
      </c>
      <c r="C657" s="9">
        <v>16.15</v>
      </c>
      <c r="D657" s="9">
        <v>-1.09280304657131</v>
      </c>
      <c r="E657" s="9">
        <v>0.000108892437467568</v>
      </c>
      <c r="F657" s="9">
        <v>5.59943491022662e-5</v>
      </c>
      <c r="G657" s="10" t="str">
        <f>VLOOKUP(A657,[1]Sheet1!$K:$M,3,0)</f>
        <v>Hypothetical protein PAS_chr4_0611</v>
      </c>
    </row>
    <row r="658" spans="1:7">
      <c r="A658" s="9" t="s">
        <v>1171</v>
      </c>
      <c r="B658" s="9">
        <v>15.15</v>
      </c>
      <c r="C658" s="9">
        <v>9.25</v>
      </c>
      <c r="D658" s="9">
        <v>-1.09336989398966</v>
      </c>
      <c r="E658" s="9">
        <v>7.70995690901853e-10</v>
      </c>
      <c r="F658" s="9">
        <v>2.63849772244671e-10</v>
      </c>
      <c r="G658" s="10" t="str">
        <f>VLOOKUP(A658,[1]Sheet1!$K:$M,3,0)</f>
        <v>Hypothetical protein PAS_chr2-2_0155</v>
      </c>
    </row>
    <row r="659" spans="1:7">
      <c r="A659" s="9" t="s">
        <v>1172</v>
      </c>
      <c r="B659" s="9">
        <v>45.65</v>
      </c>
      <c r="C659" s="9">
        <v>27.92</v>
      </c>
      <c r="D659" s="9">
        <v>-1.09475968798274</v>
      </c>
      <c r="E659" s="9">
        <v>2.21021459681396e-26</v>
      </c>
      <c r="F659" s="9">
        <v>3.43880004350111e-27</v>
      </c>
      <c r="G659" s="10" t="str">
        <f>VLOOKUP(A659,[1]Sheet1!$K:$M,3,0)</f>
        <v>Protein of unknown function, component of the SWR1 complex</v>
      </c>
    </row>
    <row r="660" spans="1:7">
      <c r="A660" s="9" t="s">
        <v>1173</v>
      </c>
      <c r="B660" s="9">
        <v>102.975</v>
      </c>
      <c r="C660" s="9">
        <v>63.63</v>
      </c>
      <c r="D660" s="9">
        <v>-1.09713030298267</v>
      </c>
      <c r="E660" s="9">
        <v>2.3463703469521e-9</v>
      </c>
      <c r="F660" s="9">
        <v>8.25035308219442e-10</v>
      </c>
      <c r="G660" s="10" t="str">
        <f>VLOOKUP(A660,[1]Sheet1!$K:$M,3,0)</f>
        <v>Hypothetical protein PAS_c121_0006</v>
      </c>
    </row>
    <row r="661" spans="1:7">
      <c r="A661" s="9" t="s">
        <v>1174</v>
      </c>
      <c r="B661" s="9">
        <v>13.83</v>
      </c>
      <c r="C661" s="9">
        <v>8.4</v>
      </c>
      <c r="D661" s="9">
        <v>-1.09755416708934</v>
      </c>
      <c r="E661" s="9">
        <v>9.64733977634016e-12</v>
      </c>
      <c r="F661" s="9">
        <v>2.94211022814699e-12</v>
      </c>
      <c r="G661" s="10" t="str">
        <f>VLOOKUP(A661,[1]Sheet1!$K:$M,3,0)</f>
        <v>Subunit of a complex with Ctf8p that shares some subunits with Replication Factor C</v>
      </c>
    </row>
    <row r="662" spans="1:7">
      <c r="A662" s="9" t="s">
        <v>1175</v>
      </c>
      <c r="B662" s="9">
        <v>21.6</v>
      </c>
      <c r="C662" s="9">
        <v>13.13</v>
      </c>
      <c r="D662" s="9">
        <v>-1.09859620436945</v>
      </c>
      <c r="E662" s="9">
        <v>1.85168937227494e-10</v>
      </c>
      <c r="F662" s="9">
        <v>6.06229900614642e-11</v>
      </c>
      <c r="G662" s="10" t="str">
        <f>VLOOKUP(A662,[1]Sheet1!$K:$M,3,0)</f>
        <v>Predicted membrane protein required for the retention of lumenal endoplasmic reticulum proteins</v>
      </c>
    </row>
    <row r="663" spans="1:7">
      <c r="A663" s="9" t="s">
        <v>1176</v>
      </c>
      <c r="B663" s="9">
        <v>44.745</v>
      </c>
      <c r="C663" s="9">
        <v>27.315</v>
      </c>
      <c r="D663" s="9">
        <v>-1.09914205425137</v>
      </c>
      <c r="E663" s="9">
        <v>8.99400143344835e-5</v>
      </c>
      <c r="F663" s="9">
        <v>4.59425263450676e-5</v>
      </c>
      <c r="G663" s="10" t="str">
        <f>VLOOKUP(A663,[1]Sheet1!$K:$M,3,0)</f>
        <v>Protein required for cytochrome c oxidase assembly</v>
      </c>
    </row>
    <row r="664" spans="1:7">
      <c r="A664" s="9" t="s">
        <v>1177</v>
      </c>
      <c r="B664" s="9">
        <v>16.64</v>
      </c>
      <c r="C664" s="9">
        <v>10.045</v>
      </c>
      <c r="D664" s="9">
        <v>-1.09921670624646</v>
      </c>
      <c r="E664" s="9">
        <v>1.26366868866425e-5</v>
      </c>
      <c r="F664" s="9">
        <v>5.99192521977767e-6</v>
      </c>
      <c r="G664" s="10" t="str">
        <f>VLOOKUP(A664,[1]Sheet1!$K:$M,3,0)</f>
        <v>Hypothetical protein PAS_chr4_0417</v>
      </c>
    </row>
    <row r="665" spans="1:7">
      <c r="A665" s="9" t="s">
        <v>1178</v>
      </c>
      <c r="B665" s="9">
        <v>87.98</v>
      </c>
      <c r="C665" s="9">
        <v>53.745</v>
      </c>
      <c r="D665" s="9">
        <v>-1.10267787113237</v>
      </c>
      <c r="E665" s="9">
        <v>4.6827040984699e-18</v>
      </c>
      <c r="F665" s="9">
        <v>1.01924296256243e-18</v>
      </c>
      <c r="G665" s="10" t="str">
        <f>VLOOKUP(A665,[1]Sheet1!$K:$M,3,0)</f>
        <v>Dolichyl pyrophosphate (Dol-P-P) phosphatase with a luminally oriented active site in the ER</v>
      </c>
    </row>
    <row r="666" spans="1:7">
      <c r="A666" s="9" t="s">
        <v>1179</v>
      </c>
      <c r="B666" s="9">
        <v>15.535</v>
      </c>
      <c r="C666" s="9">
        <v>9.395</v>
      </c>
      <c r="D666" s="9">
        <v>-1.10440975826115</v>
      </c>
      <c r="E666" s="9">
        <v>9.0306405494969e-11</v>
      </c>
      <c r="F666" s="9">
        <v>2.90593499460183e-11</v>
      </c>
      <c r="G666" s="10" t="str">
        <f>VLOOKUP(A666,[1]Sheet1!$K:$M,3,0)</f>
        <v>hypothetical protein PAS_chr4_0946</v>
      </c>
    </row>
    <row r="667" spans="1:7">
      <c r="A667" s="9" t="s">
        <v>1180</v>
      </c>
      <c r="B667" s="9">
        <v>105.555</v>
      </c>
      <c r="C667" s="9">
        <v>64.25</v>
      </c>
      <c r="D667" s="9">
        <v>-1.10601267716337</v>
      </c>
      <c r="E667" s="9">
        <v>1.09446869288265e-24</v>
      </c>
      <c r="F667" s="9">
        <v>1.82119239844911e-25</v>
      </c>
      <c r="G667" s="10" t="str">
        <f>VLOOKUP(A667,[1]Sheet1!$K:$M,3,0)</f>
        <v>Major apurinic/apyrimidinic endonuclease, 3\'-repair diesterase involved in repair of DNA damage</v>
      </c>
    </row>
    <row r="668" spans="1:7">
      <c r="A668" s="9" t="s">
        <v>1181</v>
      </c>
      <c r="B668" s="9">
        <v>45.1</v>
      </c>
      <c r="C668" s="9">
        <v>27.345</v>
      </c>
      <c r="D668" s="9">
        <v>-1.10662389066405</v>
      </c>
      <c r="E668" s="9">
        <v>4.33000319205324e-10</v>
      </c>
      <c r="F668" s="9">
        <v>1.46183127388902e-10</v>
      </c>
      <c r="G668" s="10" t="str">
        <f>VLOOKUP(A668,[1]Sheet1!$K:$M,3,0)</f>
        <v>Mitochondrial outer membrane protein</v>
      </c>
    </row>
    <row r="669" spans="1:7">
      <c r="A669" s="9" t="s">
        <v>1182</v>
      </c>
      <c r="B669" s="9">
        <v>101.08</v>
      </c>
      <c r="C669" s="9">
        <v>61.69</v>
      </c>
      <c r="D669" s="9">
        <v>-1.10702068051282</v>
      </c>
      <c r="E669" s="9">
        <v>1.74688947770547e-16</v>
      </c>
      <c r="F669" s="9">
        <v>4.10312646645681e-17</v>
      </c>
      <c r="G669" s="10" t="str">
        <f>VLOOKUP(A669,[1]Sheet1!$K:$M,3,0)</f>
        <v>Subunit of the GINS complex (Sld5p, Psf1p, Psf2p, Psf3p)</v>
      </c>
    </row>
    <row r="670" spans="1:7">
      <c r="A670" s="9" t="s">
        <v>1183</v>
      </c>
      <c r="B670" s="9">
        <v>29.075</v>
      </c>
      <c r="C670" s="9">
        <v>16.94</v>
      </c>
      <c r="D670" s="9">
        <v>-1.10865175531751</v>
      </c>
      <c r="E670" s="9">
        <v>0.0197793200078232</v>
      </c>
      <c r="F670" s="9">
        <v>0.0132165780669015</v>
      </c>
      <c r="G670" s="10" t="str">
        <f>VLOOKUP(A670,[1]Sheet1!$K:$M,3,0)</f>
        <v>Vacuolar ATPase assembly integral membrane protein VMA21</v>
      </c>
    </row>
    <row r="671" spans="1:7">
      <c r="A671" s="9" t="s">
        <v>564</v>
      </c>
      <c r="B671" s="9">
        <v>394.63</v>
      </c>
      <c r="C671" s="9">
        <v>239.67</v>
      </c>
      <c r="D671" s="9">
        <v>-1.1114859902545</v>
      </c>
      <c r="E671" s="9">
        <v>2.8499110573921e-48</v>
      </c>
      <c r="F671" s="9">
        <v>2.45386815113857e-49</v>
      </c>
      <c r="G671" s="10" t="str">
        <f>VLOOKUP(A671,[1]Sheet1!$K:$M,3,0)</f>
        <v>Phosphatidylinositol transfer protein (PITP)</v>
      </c>
    </row>
    <row r="672" spans="1:7">
      <c r="A672" s="9" t="s">
        <v>1184</v>
      </c>
      <c r="B672" s="9">
        <v>61.785</v>
      </c>
      <c r="C672" s="9">
        <v>37.37</v>
      </c>
      <c r="D672" s="9">
        <v>-1.11178740836909</v>
      </c>
      <c r="E672" s="9">
        <v>1.87838856185145e-28</v>
      </c>
      <c r="F672" s="9">
        <v>2.70436799353465e-29</v>
      </c>
      <c r="G672" s="10" t="str">
        <f>VLOOKUP(A672,[1]Sheet1!$K:$M,3,0)</f>
        <v>Subunit of heterotrimeric Replication Protein A (RPA)</v>
      </c>
    </row>
    <row r="673" spans="1:7">
      <c r="A673" s="9" t="s">
        <v>546</v>
      </c>
      <c r="B673" s="9">
        <v>490.135</v>
      </c>
      <c r="C673" s="9">
        <v>296.515</v>
      </c>
      <c r="D673" s="9">
        <v>-1.11339272021577</v>
      </c>
      <c r="E673" s="9">
        <v>3.93054769296817e-50</v>
      </c>
      <c r="F673" s="9">
        <v>3.22692141393063e-51</v>
      </c>
      <c r="G673" s="10" t="str">
        <f>VLOOKUP(A673,[1]Sheet1!$K:$M,3,0)</f>
        <v>Vacuolar carboxypeptidase yscS</v>
      </c>
    </row>
    <row r="674" spans="1:7">
      <c r="A674" s="9" t="s">
        <v>1185</v>
      </c>
      <c r="B674" s="9">
        <v>23.455</v>
      </c>
      <c r="C674" s="9">
        <v>14.105</v>
      </c>
      <c r="D674" s="9">
        <v>-1.11412587938506</v>
      </c>
      <c r="E674" s="9">
        <v>2.81221714524354e-9</v>
      </c>
      <c r="F674" s="9">
        <v>9.9446845784944e-10</v>
      </c>
      <c r="G674" s="10" t="str">
        <f>VLOOKUP(A674,[1]Sheet1!$K:$M,3,0)</f>
        <v>Hypothetical protein PAS_chr1-4_0587</v>
      </c>
    </row>
    <row r="675" spans="1:7">
      <c r="A675" s="9" t="s">
        <v>1186</v>
      </c>
      <c r="B675" s="9">
        <v>197.755</v>
      </c>
      <c r="C675" s="9">
        <v>121.19</v>
      </c>
      <c r="D675" s="9">
        <v>-1.1142147019395</v>
      </c>
      <c r="E675" s="9">
        <v>4.00039260728227e-16</v>
      </c>
      <c r="F675" s="9">
        <v>9.54038365092748e-17</v>
      </c>
      <c r="G675" s="10" t="str">
        <f>VLOOKUP(A675,[1]Sheet1!$K:$M,3,0)</f>
        <v>Transcription initiation factor IIA small subunit</v>
      </c>
    </row>
    <row r="676" spans="1:7">
      <c r="A676" s="9" t="s">
        <v>1187</v>
      </c>
      <c r="B676" s="9">
        <v>89.795</v>
      </c>
      <c r="C676" s="9">
        <v>54.24</v>
      </c>
      <c r="D676" s="9">
        <v>-1.11714073295437</v>
      </c>
      <c r="E676" s="9">
        <v>5.17189168282062e-23</v>
      </c>
      <c r="F676" s="9">
        <v>9.18595899611913e-24</v>
      </c>
      <c r="G676" s="10" t="str">
        <f>VLOOKUP(A676,[1]Sheet1!$K:$M,3,0)</f>
        <v>Mitochondrial DNA replication protein</v>
      </c>
    </row>
    <row r="677" spans="1:7">
      <c r="A677" s="9" t="s">
        <v>1188</v>
      </c>
      <c r="B677" s="9">
        <v>35.205</v>
      </c>
      <c r="C677" s="9">
        <v>21.16</v>
      </c>
      <c r="D677" s="9">
        <v>-1.11717543742897</v>
      </c>
      <c r="E677" s="9">
        <v>1.6362217251624e-14</v>
      </c>
      <c r="F677" s="9">
        <v>4.22980025467492e-15</v>
      </c>
      <c r="G677" s="10" t="str">
        <f>VLOOKUP(A677,[1]Sheet1!$K:$M,3,0)</f>
        <v>Hypothetical protein PAS_chr1-4_0146</v>
      </c>
    </row>
    <row r="678" spans="1:7">
      <c r="A678" s="9" t="s">
        <v>1189</v>
      </c>
      <c r="B678" s="9">
        <v>148.29</v>
      </c>
      <c r="C678" s="9">
        <v>89.485</v>
      </c>
      <c r="D678" s="9">
        <v>-1.11815209152792</v>
      </c>
      <c r="E678" s="9">
        <v>9.76399481090863e-32</v>
      </c>
      <c r="F678" s="9">
        <v>1.27084433862447e-32</v>
      </c>
      <c r="G678" s="10" t="str">
        <f>VLOOKUP(A678,[1]Sheet1!$K:$M,3,0)</f>
        <v>Vacuolar aminopeptidase</v>
      </c>
    </row>
    <row r="679" spans="1:7">
      <c r="A679" s="9" t="s">
        <v>1190</v>
      </c>
      <c r="B679" s="9">
        <v>244.675</v>
      </c>
      <c r="C679" s="9">
        <v>147.785</v>
      </c>
      <c r="D679" s="9">
        <v>-1.11954615291159</v>
      </c>
      <c r="E679" s="9">
        <v>1.54187638460996e-26</v>
      </c>
      <c r="F679" s="9">
        <v>2.38351735866818e-27</v>
      </c>
      <c r="G679" s="10" t="str">
        <f>VLOOKUP(A679,[1]Sheet1!$K:$M,3,0)</f>
        <v>hypothetical protein PAS_chr3_1155</v>
      </c>
    </row>
    <row r="680" spans="1:7">
      <c r="A680" s="9" t="s">
        <v>1191</v>
      </c>
      <c r="B680" s="9">
        <v>39.005</v>
      </c>
      <c r="C680" s="9">
        <v>23.455</v>
      </c>
      <c r="D680" s="9">
        <v>-1.11993809681094</v>
      </c>
      <c r="E680" s="9">
        <v>1.39741987923618e-18</v>
      </c>
      <c r="F680" s="9">
        <v>2.96608945132231e-19</v>
      </c>
      <c r="G680" s="10" t="str">
        <f>VLOOKUP(A680,[1]Sheet1!$K:$M,3,0)</f>
        <v>DNA polymerase III (delta) subunit, essential for cell viability</v>
      </c>
    </row>
    <row r="681" spans="1:7">
      <c r="A681" s="9" t="s">
        <v>599</v>
      </c>
      <c r="B681" s="9">
        <v>525.04</v>
      </c>
      <c r="C681" s="9">
        <v>319.09</v>
      </c>
      <c r="D681" s="9">
        <v>-1.12317506021886</v>
      </c>
      <c r="E681" s="9">
        <v>1.77672925718424e-28</v>
      </c>
      <c r="F681" s="9">
        <v>2.55444855157845e-29</v>
      </c>
      <c r="G681" s="10" t="str">
        <f>VLOOKUP(A681,[1]Sheet1!$K:$M,3,0)</f>
        <v>hypothetical protein PAS_chr1-3_0300</v>
      </c>
    </row>
    <row r="682" spans="1:7">
      <c r="A682" s="9" t="s">
        <v>1192</v>
      </c>
      <c r="B682" s="9">
        <v>19.595</v>
      </c>
      <c r="C682" s="9">
        <v>11.705</v>
      </c>
      <c r="D682" s="9">
        <v>-1.12355484373371</v>
      </c>
      <c r="E682" s="9">
        <v>6.51193997052117e-9</v>
      </c>
      <c r="F682" s="9">
        <v>2.35493864372471e-9</v>
      </c>
      <c r="G682" s="10" t="str">
        <f>VLOOKUP(A682,[1]Sheet1!$K:$M,3,0)</f>
        <v>Low affinity methionine permease, similar to Mup1p</v>
      </c>
    </row>
    <row r="683" spans="1:7">
      <c r="A683" s="9" t="s">
        <v>1193</v>
      </c>
      <c r="B683" s="9">
        <v>44.46</v>
      </c>
      <c r="C683" s="9">
        <v>26.55</v>
      </c>
      <c r="D683" s="9">
        <v>-1.12678522820113</v>
      </c>
      <c r="E683" s="9">
        <v>2.56370729581542e-6</v>
      </c>
      <c r="F683" s="9">
        <v>1.14786734350086e-6</v>
      </c>
      <c r="G683" s="10" t="str">
        <f>VLOOKUP(A683,[1]Sheet1!$K:$M,3,0)</f>
        <v>Hypothetical protein PAS_chr4_0630</v>
      </c>
    </row>
    <row r="684" spans="1:7">
      <c r="A684" s="9" t="s">
        <v>1194</v>
      </c>
      <c r="B684" s="9">
        <v>23.215</v>
      </c>
      <c r="C684" s="9">
        <v>13.78</v>
      </c>
      <c r="D684" s="9">
        <v>-1.12819126968047</v>
      </c>
      <c r="E684" s="9">
        <v>2.9984487164386e-6</v>
      </c>
      <c r="F684" s="9">
        <v>1.34972220956227e-6</v>
      </c>
      <c r="G684" s="10" t="str">
        <f>VLOOKUP(A684,[1]Sheet1!$K:$M,3,0)</f>
        <v>Hypothetical protein PAS_chr3_0513</v>
      </c>
    </row>
    <row r="685" spans="1:7">
      <c r="A685" s="9" t="s">
        <v>1195</v>
      </c>
      <c r="B685" s="9">
        <v>36.825</v>
      </c>
      <c r="C685" s="9">
        <v>22.005</v>
      </c>
      <c r="D685" s="9">
        <v>-1.12830583801711</v>
      </c>
      <c r="E685" s="9">
        <v>3.32347399280887e-26</v>
      </c>
      <c r="F685" s="9">
        <v>5.23743298426228e-27</v>
      </c>
      <c r="G685" s="10" t="str">
        <f>VLOOKUP(A685,[1]Sheet1!$K:$M,3,0)</f>
        <v>Putative ATPase containing the DEAD/H helicase-related sequence motif</v>
      </c>
    </row>
    <row r="686" spans="1:7">
      <c r="A686" s="9" t="s">
        <v>1196</v>
      </c>
      <c r="B686" s="9">
        <v>94.93</v>
      </c>
      <c r="C686" s="9">
        <v>56.85</v>
      </c>
      <c r="D686" s="9">
        <v>-1.12926774280412</v>
      </c>
      <c r="E686" s="9">
        <v>1.83999355753363e-25</v>
      </c>
      <c r="F686" s="9">
        <v>3.00279285020007e-26</v>
      </c>
      <c r="G686" s="10" t="str">
        <f>VLOOKUP(A686,[1]Sheet1!$K:$M,3,0)</f>
        <v>Putative protein of unknown function</v>
      </c>
    </row>
    <row r="687" spans="1:7">
      <c r="A687" s="9" t="s">
        <v>1197</v>
      </c>
      <c r="B687" s="9">
        <v>38.495</v>
      </c>
      <c r="C687" s="9">
        <v>22.83</v>
      </c>
      <c r="D687" s="9">
        <v>-1.12993363196687</v>
      </c>
      <c r="E687" s="9">
        <v>3.63299675948485e-6</v>
      </c>
      <c r="F687" s="9">
        <v>1.64554238485277e-6</v>
      </c>
      <c r="G687" s="10" t="str">
        <f>VLOOKUP(A687,[1]Sheet1!$K:$M,3,0)</f>
        <v>Mitochondrial ribosomal protein of the large subunit</v>
      </c>
    </row>
    <row r="688" spans="1:7">
      <c r="A688" s="9" t="s">
        <v>1198</v>
      </c>
      <c r="B688" s="9">
        <v>437.715</v>
      </c>
      <c r="C688" s="9">
        <v>263.825</v>
      </c>
      <c r="D688" s="9">
        <v>-1.13412604326606</v>
      </c>
      <c r="E688" s="9">
        <v>1.94950465019661e-30</v>
      </c>
      <c r="F688" s="9">
        <v>2.61937849475758e-31</v>
      </c>
      <c r="G688" s="10" t="str">
        <f>VLOOKUP(A688,[1]Sheet1!$K:$M,3,0)</f>
        <v>Histone variant H2AZ, exchanged for histone H2A in nucleosomes by the SWR1 complex</v>
      </c>
    </row>
    <row r="689" spans="1:7">
      <c r="A689" s="9" t="s">
        <v>1199</v>
      </c>
      <c r="B689" s="9">
        <v>27.61</v>
      </c>
      <c r="C689" s="9">
        <v>16.2</v>
      </c>
      <c r="D689" s="9">
        <v>-1.13462070691687</v>
      </c>
      <c r="E689" s="9">
        <v>0.00158441511344063</v>
      </c>
      <c r="F689" s="9">
        <v>0.000913719568824394</v>
      </c>
      <c r="G689" s="10" t="str">
        <f>VLOOKUP(A689,[1]Sheet1!$K:$M,3,0)</f>
        <v>Ubiquitin-like protein with weak sequence similarity to ubiquitin</v>
      </c>
    </row>
    <row r="690" spans="1:7">
      <c r="A690" s="9" t="s">
        <v>1200</v>
      </c>
      <c r="B690" s="9">
        <v>16.78</v>
      </c>
      <c r="C690" s="9">
        <v>9.925</v>
      </c>
      <c r="D690" s="9">
        <v>-1.13591332587637</v>
      </c>
      <c r="E690" s="9">
        <v>1.74756423666418e-9</v>
      </c>
      <c r="F690" s="9">
        <v>6.10282745042517e-10</v>
      </c>
      <c r="G690" s="10" t="str">
        <f>VLOOKUP(A690,[1]Sheet1!$K:$M,3,0)</f>
        <v>Mitochondrial beta-keto-acyl synthase with possible role in fatty acid synthesis</v>
      </c>
    </row>
    <row r="691" spans="1:7">
      <c r="A691" s="9" t="s">
        <v>1201</v>
      </c>
      <c r="B691" s="9">
        <v>96.875</v>
      </c>
      <c r="C691" s="9">
        <v>57.62</v>
      </c>
      <c r="D691" s="9">
        <v>-1.13829274957132</v>
      </c>
      <c r="E691" s="9">
        <v>1.52011118920722e-23</v>
      </c>
      <c r="F691" s="9">
        <v>2.6573028998356e-24</v>
      </c>
      <c r="G691" s="10" t="str">
        <f>VLOOKUP(A691,[1]Sheet1!$K:$M,3,0)</f>
        <v>Uroporphyrinogen decarboxylase</v>
      </c>
    </row>
    <row r="692" spans="1:7">
      <c r="A692" s="9" t="s">
        <v>1202</v>
      </c>
      <c r="B692" s="9">
        <v>14.965</v>
      </c>
      <c r="C692" s="9">
        <v>8.83</v>
      </c>
      <c r="D692" s="9">
        <v>-1.1405770472931</v>
      </c>
      <c r="E692" s="9">
        <v>1.62772867533689e-12</v>
      </c>
      <c r="F692" s="9">
        <v>4.71630635404983e-13</v>
      </c>
      <c r="G692" s="10" t="str">
        <f>VLOOKUP(A692,[1]Sheet1!$K:$M,3,0)</f>
        <v>Type II phosphatidylinositol 4-kinase that binds Las17p</v>
      </c>
    </row>
    <row r="693" spans="1:7">
      <c r="A693" s="9" t="s">
        <v>1203</v>
      </c>
      <c r="B693" s="9">
        <v>27.31</v>
      </c>
      <c r="C693" s="9">
        <v>16.145</v>
      </c>
      <c r="D693" s="9">
        <v>-1.14072984303749</v>
      </c>
      <c r="E693" s="9">
        <v>1.94021637211008e-14</v>
      </c>
      <c r="F693" s="9">
        <v>5.05062331546477e-15</v>
      </c>
      <c r="G693" s="10" t="str">
        <f>VLOOKUP(A693,[1]Sheet1!$K:$M,3,0)</f>
        <v>Transcription factor involved in glucose repression</v>
      </c>
    </row>
    <row r="694" spans="1:7">
      <c r="A694" s="9" t="s">
        <v>1204</v>
      </c>
      <c r="B694" s="9">
        <v>39.565</v>
      </c>
      <c r="C694" s="9">
        <v>23.315</v>
      </c>
      <c r="D694" s="9">
        <v>-1.14166844305702</v>
      </c>
      <c r="E694" s="9">
        <v>1.08642418062457e-15</v>
      </c>
      <c r="F694" s="9">
        <v>2.63448074236354e-16</v>
      </c>
      <c r="G694" s="10" t="str">
        <f>VLOOKUP(A694,[1]Sheet1!$K:$M,3,0)</f>
        <v>Protein kinase</v>
      </c>
    </row>
    <row r="695" spans="1:7">
      <c r="A695" s="9" t="s">
        <v>1205</v>
      </c>
      <c r="B695" s="9">
        <v>91.185</v>
      </c>
      <c r="C695" s="9">
        <v>53.965</v>
      </c>
      <c r="D695" s="9">
        <v>-1.14478180665262</v>
      </c>
      <c r="E695" s="9">
        <v>1.19245369820176e-36</v>
      </c>
      <c r="F695" s="9">
        <v>1.33715272525628e-37</v>
      </c>
      <c r="G695" s="10" t="str">
        <f>VLOOKUP(A695,[1]Sheet1!$K:$M,3,0)</f>
        <v>Zinc-regulated transcription factor, binds to zinc-responsive promoter elements</v>
      </c>
    </row>
    <row r="696" spans="1:7">
      <c r="A696" s="9" t="s">
        <v>1206</v>
      </c>
      <c r="B696" s="9">
        <v>189.465</v>
      </c>
      <c r="C696" s="9">
        <v>112.62</v>
      </c>
      <c r="D696" s="9">
        <v>-1.14772219739688</v>
      </c>
      <c r="E696" s="9">
        <v>2.20250953324888e-24</v>
      </c>
      <c r="F696" s="9">
        <v>3.70025129834965e-25</v>
      </c>
      <c r="G696" s="10" t="str">
        <f>VLOOKUP(A696,[1]Sheet1!$K:$M,3,0)</f>
        <v>D-Tyr-tRNA(Tyr) deacylase</v>
      </c>
    </row>
    <row r="697" spans="1:7">
      <c r="A697" s="9" t="s">
        <v>1207</v>
      </c>
      <c r="B697" s="9">
        <v>28.085</v>
      </c>
      <c r="C697" s="9">
        <v>16.475</v>
      </c>
      <c r="D697" s="9">
        <v>-1.14850793121689</v>
      </c>
      <c r="E697" s="9">
        <v>8.07416224320999e-10</v>
      </c>
      <c r="F697" s="9">
        <v>2.77276496738189e-10</v>
      </c>
      <c r="G697" s="10" t="str">
        <f>VLOOKUP(A697,[1]Sheet1!$K:$M,3,0)</f>
        <v>Mitochondrial inner membrane protein</v>
      </c>
    </row>
    <row r="698" spans="1:7">
      <c r="A698" s="9" t="s">
        <v>435</v>
      </c>
      <c r="B698" s="9">
        <v>123.04</v>
      </c>
      <c r="C698" s="9">
        <v>72.72</v>
      </c>
      <c r="D698" s="9">
        <v>-1.14857801378665</v>
      </c>
      <c r="E698" s="9">
        <v>2.76596959799087e-34</v>
      </c>
      <c r="F698" s="9">
        <v>3.30653554265228e-35</v>
      </c>
      <c r="G698" s="10" t="str">
        <f>VLOOKUP(A698,[1]Sheet1!$K:$M,3,0)</f>
        <v>Vacuolar amino acid transporter, exports aspartate and glutamate from the vacuole</v>
      </c>
    </row>
    <row r="699" spans="1:7">
      <c r="A699" s="9" t="s">
        <v>1208</v>
      </c>
      <c r="B699" s="9">
        <v>238.94</v>
      </c>
      <c r="C699" s="9">
        <v>141.415</v>
      </c>
      <c r="D699" s="9">
        <v>-1.15303138679152</v>
      </c>
      <c r="E699" s="9">
        <v>6.20105909077132e-32</v>
      </c>
      <c r="F699" s="9">
        <v>8.00897699949439e-33</v>
      </c>
      <c r="G699" s="10" t="str">
        <f>VLOOKUP(A699,[1]Sheet1!$K:$M,3,0)</f>
        <v>Rho GDP dissociation inhibitor involved in the localization and regulation of Cdc42p</v>
      </c>
    </row>
    <row r="700" spans="1:7">
      <c r="A700" s="9" t="s">
        <v>1209</v>
      </c>
      <c r="B700" s="9">
        <v>30.755</v>
      </c>
      <c r="C700" s="9">
        <v>18.02</v>
      </c>
      <c r="D700" s="9">
        <v>-1.15358850949347</v>
      </c>
      <c r="E700" s="9">
        <v>9.72629069047545e-22</v>
      </c>
      <c r="F700" s="9">
        <v>1.81321117998251e-22</v>
      </c>
      <c r="G700" s="10" t="str">
        <f>VLOOKUP(A700,[1]Sheet1!$K:$M,3,0)</f>
        <v>Hypothetical protein PAS_chr3_0669</v>
      </c>
    </row>
    <row r="701" spans="1:7">
      <c r="A701" s="9" t="s">
        <v>1210</v>
      </c>
      <c r="B701" s="9">
        <v>414.45</v>
      </c>
      <c r="C701" s="9">
        <v>245.57</v>
      </c>
      <c r="D701" s="9">
        <v>-1.1546011250747</v>
      </c>
      <c r="E701" s="9">
        <v>1.98455774869681e-24</v>
      </c>
      <c r="F701" s="9">
        <v>3.33011492472551e-25</v>
      </c>
      <c r="G701" s="10" t="str">
        <f>VLOOKUP(A701,[1]Sheet1!$K:$M,3,0)</f>
        <v>Heme-binding protein involved in regulation of cytochrome P450 protein Erg11p</v>
      </c>
    </row>
    <row r="702" spans="1:7">
      <c r="A702" s="9" t="s">
        <v>1211</v>
      </c>
      <c r="B702" s="9">
        <v>17.195</v>
      </c>
      <c r="C702" s="9">
        <v>10.04</v>
      </c>
      <c r="D702" s="9">
        <v>-1.15602086132776</v>
      </c>
      <c r="E702" s="9">
        <v>3.6461753253193e-16</v>
      </c>
      <c r="F702" s="9">
        <v>8.68832326217458e-17</v>
      </c>
      <c r="G702" s="10" t="str">
        <f>VLOOKUP(A702,[1]Sheet1!$K:$M,3,0)</f>
        <v>Chromatin-associated protein</v>
      </c>
    </row>
    <row r="703" spans="1:7">
      <c r="A703" s="9" t="s">
        <v>432</v>
      </c>
      <c r="B703" s="9">
        <v>31.725</v>
      </c>
      <c r="C703" s="9">
        <v>17.28</v>
      </c>
      <c r="D703" s="9">
        <v>-1.15610094026933</v>
      </c>
      <c r="E703" s="9">
        <v>0.0486787960469208</v>
      </c>
      <c r="F703" s="9">
        <v>0.0346327117250119</v>
      </c>
      <c r="G703" s="10" t="str">
        <f>VLOOKUP(A703,[1]Sheet1!$K:$M,3,0)</f>
        <v>Hypothetical protein PAS_chr2-1_0483</v>
      </c>
    </row>
    <row r="704" spans="1:7">
      <c r="A704" s="9" t="s">
        <v>1212</v>
      </c>
      <c r="B704" s="9">
        <v>128.465</v>
      </c>
      <c r="C704" s="9">
        <v>75.43</v>
      </c>
      <c r="D704" s="9">
        <v>-1.15698469438027</v>
      </c>
      <c r="E704" s="9">
        <v>9.44636545174182e-36</v>
      </c>
      <c r="F704" s="9">
        <v>1.07628793392892e-36</v>
      </c>
      <c r="G704" s="10" t="str">
        <f>VLOOKUP(A704,[1]Sheet1!$K:$M,3,0)</f>
        <v>Homeodomain-containing transcriptional repressor</v>
      </c>
    </row>
    <row r="705" spans="1:7">
      <c r="A705" s="9" t="s">
        <v>1213</v>
      </c>
      <c r="B705" s="9">
        <v>10.745</v>
      </c>
      <c r="C705" s="9">
        <v>6.125</v>
      </c>
      <c r="D705" s="9">
        <v>-1.15810435986007</v>
      </c>
      <c r="E705" s="9">
        <v>0.00025908299823862</v>
      </c>
      <c r="F705" s="9">
        <v>0.000137427084968783</v>
      </c>
      <c r="G705" s="10" t="str">
        <f>VLOOKUP(A705,[1]Sheet1!$K:$M,3,0)</f>
        <v>Protein of unknown function</v>
      </c>
    </row>
    <row r="706" spans="1:7">
      <c r="A706" s="9" t="s">
        <v>1214</v>
      </c>
      <c r="B706" s="9">
        <v>16.845</v>
      </c>
      <c r="C706" s="9">
        <v>9.685</v>
      </c>
      <c r="D706" s="9">
        <v>-1.15877081918791</v>
      </c>
      <c r="E706" s="9">
        <v>1.46523216605218e-5</v>
      </c>
      <c r="F706" s="9">
        <v>6.98581855700888e-6</v>
      </c>
      <c r="G706" s="10" t="str">
        <f>VLOOKUP(A706,[1]Sheet1!$K:$M,3,0)</f>
        <v>Protein involved in minichromosome maintenance</v>
      </c>
    </row>
    <row r="707" spans="1:7">
      <c r="A707" s="9" t="s">
        <v>402</v>
      </c>
      <c r="B707" s="9">
        <v>95.44</v>
      </c>
      <c r="C707" s="9">
        <v>55.97</v>
      </c>
      <c r="D707" s="9">
        <v>-1.1588188083359</v>
      </c>
      <c r="E707" s="9">
        <v>3.93399336895689e-32</v>
      </c>
      <c r="F707" s="9">
        <v>5.02580650659692e-33</v>
      </c>
      <c r="G707" s="10" t="str">
        <f>VLOOKUP(A707,[1]Sheet1!$K:$M,3,0)</f>
        <v>Subunit of the Hat1p-Hat2p histone acetyltransferase complex</v>
      </c>
    </row>
    <row r="708" spans="1:7">
      <c r="A708" s="9" t="s">
        <v>616</v>
      </c>
      <c r="B708" s="9">
        <v>615.6</v>
      </c>
      <c r="C708" s="9">
        <v>363.805</v>
      </c>
      <c r="D708" s="9">
        <v>-1.15930407850178</v>
      </c>
      <c r="E708" s="9">
        <v>4.03768993519277e-37</v>
      </c>
      <c r="F708" s="9">
        <v>4.43062491887393e-38</v>
      </c>
      <c r="G708" s="10" t="str">
        <f>VLOOKUP(A708,[1]Sheet1!$K:$M,3,0)</f>
        <v>Protein that associates with ribosomes</v>
      </c>
    </row>
    <row r="709" spans="1:7">
      <c r="A709" s="9" t="s">
        <v>1215</v>
      </c>
      <c r="B709" s="9">
        <v>23.6</v>
      </c>
      <c r="C709" s="9">
        <v>13.745</v>
      </c>
      <c r="D709" s="9">
        <v>-1.16267103443458</v>
      </c>
      <c r="E709" s="9">
        <v>1.86901133539419e-18</v>
      </c>
      <c r="F709" s="9">
        <v>3.99326210425629e-19</v>
      </c>
      <c r="G709" s="10" t="str">
        <f>VLOOKUP(A709,[1]Sheet1!$K:$M,3,0)</f>
        <v>Subunit of the Anaphase-Promoting Complex/Cyclosome (APC/C)</v>
      </c>
    </row>
    <row r="710" spans="1:7">
      <c r="A710" s="9" t="s">
        <v>439</v>
      </c>
      <c r="B710" s="9">
        <v>88.595</v>
      </c>
      <c r="C710" s="9">
        <v>51.76</v>
      </c>
      <c r="D710" s="9">
        <v>-1.16342340955141</v>
      </c>
      <c r="E710" s="9">
        <v>0.00101828918920483</v>
      </c>
      <c r="F710" s="9">
        <v>0.000576840231529927</v>
      </c>
      <c r="G710" s="10" t="str">
        <f>VLOOKUP(A710,[1]Sheet1!$K:$M,3,0)</f>
        <v>Cytochrome c oxidase assembly protein/Cu2+ chaperone</v>
      </c>
    </row>
    <row r="711" spans="1:7">
      <c r="A711" s="9" t="s">
        <v>1216</v>
      </c>
      <c r="B711" s="9">
        <v>24.89</v>
      </c>
      <c r="C711" s="9">
        <v>14.48</v>
      </c>
      <c r="D711" s="9">
        <v>-1.16585797517693</v>
      </c>
      <c r="E711" s="9">
        <v>2.29583572888397e-26</v>
      </c>
      <c r="F711" s="9">
        <v>3.57661232893821e-27</v>
      </c>
      <c r="G711" s="10" t="str">
        <f>VLOOKUP(A711,[1]Sheet1!$K:$M,3,0)</f>
        <v>Structural maintenance of chromosomes protein</v>
      </c>
    </row>
    <row r="712" spans="1:7">
      <c r="A712" s="9" t="s">
        <v>1217</v>
      </c>
      <c r="B712" s="9">
        <v>194.17</v>
      </c>
      <c r="C712" s="9">
        <v>18.475</v>
      </c>
      <c r="D712" s="9">
        <v>-1.16945135172524</v>
      </c>
      <c r="E712" s="9">
        <v>5.15791248834757e-35</v>
      </c>
      <c r="F712" s="9">
        <v>6.00069514563462e-36</v>
      </c>
      <c r="G712" s="10" t="str">
        <f>VLOOKUP(A712,[1]Sheet1!$K:$M,3,0)</f>
        <v>Hypothetical protein PAS_chr4_0556</v>
      </c>
    </row>
    <row r="713" spans="1:7">
      <c r="A713" s="9" t="s">
        <v>1218</v>
      </c>
      <c r="B713" s="9">
        <v>22.585</v>
      </c>
      <c r="C713" s="9">
        <v>13.055</v>
      </c>
      <c r="D713" s="9">
        <v>-1.17291986063881</v>
      </c>
      <c r="E713" s="9">
        <v>2.84026481936816e-14</v>
      </c>
      <c r="F713" s="9">
        <v>7.48455847474673e-15</v>
      </c>
      <c r="G713" s="10" t="str">
        <f>VLOOKUP(A713,[1]Sheet1!$K:$M,3,0)</f>
        <v>hypothetical protein PAS_chr1-1_0500</v>
      </c>
    </row>
    <row r="714" spans="1:7">
      <c r="A714" s="9" t="s">
        <v>1219</v>
      </c>
      <c r="B714" s="9">
        <v>107.145</v>
      </c>
      <c r="C714" s="9">
        <v>62.195</v>
      </c>
      <c r="D714" s="9">
        <v>-1.1740056294893</v>
      </c>
      <c r="E714" s="9">
        <v>1.10861845578297e-32</v>
      </c>
      <c r="F714" s="9">
        <v>1.39409769770065e-33</v>
      </c>
      <c r="G714" s="10" t="str">
        <f>VLOOKUP(A714,[1]Sheet1!$K:$M,3,0)</f>
        <v>Pantothenate kinase (ATP:D-pantothenate 4\'-phosphotransferase, EC 2.7.1.33)</v>
      </c>
    </row>
    <row r="715" spans="1:7">
      <c r="A715" s="9" t="s">
        <v>529</v>
      </c>
      <c r="B715" s="9">
        <v>375.67</v>
      </c>
      <c r="C715" s="9">
        <v>218.65</v>
      </c>
      <c r="D715" s="9">
        <v>-1.17555092534123</v>
      </c>
      <c r="E715" s="9">
        <v>2.60035625232491e-38</v>
      </c>
      <c r="F715" s="9">
        <v>2.73886141113916e-39</v>
      </c>
      <c r="G715" s="10" t="str">
        <f>VLOOKUP(A715,[1]Sheet1!$K:$M,3,0)</f>
        <v>Protein required for the ubiquinone (Coenzyme Q) biosynthesis</v>
      </c>
    </row>
    <row r="716" spans="1:7">
      <c r="A716" s="9" t="s">
        <v>1220</v>
      </c>
      <c r="B716" s="9">
        <v>28.955</v>
      </c>
      <c r="C716" s="9">
        <v>16.7</v>
      </c>
      <c r="D716" s="9">
        <v>-1.17634964303209</v>
      </c>
      <c r="E716" s="9">
        <v>1.2781711931377e-10</v>
      </c>
      <c r="F716" s="9">
        <v>4.1462501659653e-11</v>
      </c>
      <c r="G716" s="10" t="str">
        <f>VLOOKUP(A716,[1]Sheet1!$K:$M,3,0)</f>
        <v>Golgi membrane protein involved in manganese homeostasis</v>
      </c>
    </row>
    <row r="717" spans="1:7">
      <c r="A717" s="9" t="s">
        <v>1221</v>
      </c>
      <c r="B717" s="9">
        <v>784.45</v>
      </c>
      <c r="C717" s="9">
        <v>453.23</v>
      </c>
      <c r="D717" s="9">
        <v>-1.18156291826656</v>
      </c>
      <c r="E717" s="9">
        <v>7.55550394613129e-33</v>
      </c>
      <c r="F717" s="9">
        <v>9.44059764194218e-34</v>
      </c>
      <c r="G717" s="10" t="str">
        <f>VLOOKUP(A717,[1]Sheet1!$K:$M,3,0)</f>
        <v>Hypothetical protein PAS_chr2-1_0701</v>
      </c>
    </row>
    <row r="718" spans="1:7">
      <c r="A718" s="9" t="s">
        <v>1222</v>
      </c>
      <c r="B718" s="9">
        <v>25.595</v>
      </c>
      <c r="C718" s="9">
        <v>14.68</v>
      </c>
      <c r="D718" s="9">
        <v>-1.18223684876414</v>
      </c>
      <c r="E718" s="9">
        <v>5.25691711819736e-14</v>
      </c>
      <c r="F718" s="9">
        <v>1.40528321041119e-14</v>
      </c>
      <c r="G718" s="10" t="str">
        <f>VLOOKUP(A718,[1]Sheet1!$K:$M,3,0)</f>
        <v>Subunit of DNA primase, which is required for DNA synthesis and double-strand break repair</v>
      </c>
    </row>
    <row r="719" spans="1:7">
      <c r="A719" s="9" t="s">
        <v>1223</v>
      </c>
      <c r="B719" s="9">
        <v>17.15</v>
      </c>
      <c r="C719" s="9">
        <v>9.43</v>
      </c>
      <c r="D719" s="9">
        <v>-1.18569809701056</v>
      </c>
      <c r="E719" s="9">
        <v>3.669979564059e-11</v>
      </c>
      <c r="F719" s="9">
        <v>1.15375809282591e-11</v>
      </c>
      <c r="G719" s="10" t="str">
        <f>VLOOKUP(A719,[1]Sheet1!$K:$M,3,0)</f>
        <v>Putative SCF-ubiquitin ligase F-box protein</v>
      </c>
    </row>
    <row r="720" spans="1:7">
      <c r="A720" s="9" t="s">
        <v>1224</v>
      </c>
      <c r="B720" s="9">
        <v>50.43</v>
      </c>
      <c r="C720" s="9">
        <v>28.94</v>
      </c>
      <c r="D720" s="9">
        <v>-1.18595172728156</v>
      </c>
      <c r="E720" s="9">
        <v>3.86348474169669e-5</v>
      </c>
      <c r="F720" s="9">
        <v>1.91085448778351e-5</v>
      </c>
      <c r="G720" s="10" t="str">
        <f>VLOOKUP(A720,[1]Sheet1!$K:$M,3,0)</f>
        <v>Hypothetical protein PAS_chr1-1_0124</v>
      </c>
    </row>
    <row r="721" spans="1:7">
      <c r="A721" s="9" t="s">
        <v>1225</v>
      </c>
      <c r="B721" s="9">
        <v>93.735</v>
      </c>
      <c r="C721" s="9">
        <v>54.27</v>
      </c>
      <c r="D721" s="9">
        <v>-1.18651676735842</v>
      </c>
      <c r="E721" s="9">
        <v>2.95758890932163e-9</v>
      </c>
      <c r="F721" s="9">
        <v>1.0470599102284e-9</v>
      </c>
      <c r="G721" s="10" t="str">
        <f>VLOOKUP(A721,[1]Sheet1!$K:$M,3,0)</f>
        <v>hypothetical protein PAS_FragB_0010</v>
      </c>
    </row>
    <row r="722" spans="1:7">
      <c r="A722" s="9" t="s">
        <v>639</v>
      </c>
      <c r="B722" s="9">
        <v>4077.68</v>
      </c>
      <c r="C722" s="9">
        <v>2341.73</v>
      </c>
      <c r="D722" s="9">
        <v>-1.19102023979884</v>
      </c>
      <c r="E722" s="9">
        <v>2.94164694417929e-55</v>
      </c>
      <c r="F722" s="9">
        <v>2.14998224794842e-56</v>
      </c>
      <c r="G722" s="10" t="str">
        <f>VLOOKUP(A722,[1]Sheet1!$K:$M,3,0)</f>
        <v>6-phosphogluconate dehydrogenase (decarboxylating)</v>
      </c>
    </row>
    <row r="723" spans="1:7">
      <c r="A723" s="9" t="s">
        <v>1226</v>
      </c>
      <c r="B723" s="9">
        <v>66.605</v>
      </c>
      <c r="C723" s="9">
        <v>38.065</v>
      </c>
      <c r="D723" s="9">
        <v>-1.19296243654756</v>
      </c>
      <c r="E723" s="9">
        <v>2.7408657255742e-32</v>
      </c>
      <c r="F723" s="9">
        <v>3.48508156936246e-33</v>
      </c>
      <c r="G723" s="10" t="str">
        <f>VLOOKUP(A723,[1]Sheet1!$K:$M,3,0)</f>
        <v>Bud neck-localized, SH3 domain-containing protein required for cytokinesis</v>
      </c>
    </row>
    <row r="724" spans="1:7">
      <c r="A724" s="9" t="s">
        <v>1227</v>
      </c>
      <c r="B724" s="9">
        <v>44.485</v>
      </c>
      <c r="C724" s="9">
        <v>25.3</v>
      </c>
      <c r="D724" s="9">
        <v>-1.19824513538752</v>
      </c>
      <c r="E724" s="9">
        <v>6.58519444040411e-31</v>
      </c>
      <c r="F724" s="9">
        <v>8.75564499084567e-32</v>
      </c>
      <c r="G724" s="10" t="str">
        <f>VLOOKUP(A724,[1]Sheet1!$K:$M,3,0)</f>
        <v>hypothetical protein PAS_chr2-2_0451</v>
      </c>
    </row>
    <row r="725" spans="1:7">
      <c r="A725" s="9" t="s">
        <v>1228</v>
      </c>
      <c r="B725" s="9">
        <v>361.24</v>
      </c>
      <c r="C725" s="9">
        <v>205.805</v>
      </c>
      <c r="D725" s="9">
        <v>-1.19892472585016</v>
      </c>
      <c r="E725" s="9">
        <v>6.65952013658795e-51</v>
      </c>
      <c r="F725" s="9">
        <v>5.41402718352965e-52</v>
      </c>
      <c r="G725" s="10" t="str">
        <f>VLOOKUP(A725,[1]Sheet1!$K:$M,3,0)</f>
        <v>Hypothetical protein PAS_chr4_0643</v>
      </c>
    </row>
    <row r="726" spans="1:7">
      <c r="A726" s="9" t="s">
        <v>1229</v>
      </c>
      <c r="B726" s="9">
        <v>175.37</v>
      </c>
      <c r="C726" s="9">
        <v>99.875</v>
      </c>
      <c r="D726" s="9">
        <v>-1.20091635164099</v>
      </c>
      <c r="E726" s="9">
        <v>7.11221118360745e-43</v>
      </c>
      <c r="F726" s="9">
        <v>6.85016735946172e-44</v>
      </c>
      <c r="G726" s="10" t="str">
        <f>VLOOKUP(A726,[1]Sheet1!$K:$M,3,0)</f>
        <v>Cell wall protein that functions in the transfer of chitin to beta(1-6)glucan</v>
      </c>
    </row>
    <row r="727" spans="1:7">
      <c r="A727" s="9" t="s">
        <v>1230</v>
      </c>
      <c r="B727" s="9">
        <v>29.915</v>
      </c>
      <c r="C727" s="9">
        <v>16.925</v>
      </c>
      <c r="D727" s="9">
        <v>-1.20156359854611</v>
      </c>
      <c r="E727" s="9">
        <v>8.27819713157913e-9</v>
      </c>
      <c r="F727" s="9">
        <v>3.01191113097302e-9</v>
      </c>
      <c r="G727" s="10" t="str">
        <f>VLOOKUP(A727,[1]Sheet1!$K:$M,3,0)</f>
        <v>Hypothetical protein PAS_chr4_0129</v>
      </c>
    </row>
    <row r="728" spans="1:7">
      <c r="A728" s="9" t="s">
        <v>1231</v>
      </c>
      <c r="B728" s="9">
        <v>214.55</v>
      </c>
      <c r="C728" s="9">
        <v>121.945</v>
      </c>
      <c r="D728" s="9">
        <v>-1.20502051727836</v>
      </c>
      <c r="E728" s="9">
        <v>2.63474670595346e-42</v>
      </c>
      <c r="F728" s="9">
        <v>2.57460230777991e-43</v>
      </c>
      <c r="G728" s="10" t="str">
        <f>VLOOKUP(A728,[1]Sheet1!$K:$M,3,0)</f>
        <v>Hypothetical protein PAS_chr4_0465</v>
      </c>
    </row>
    <row r="729" spans="1:7">
      <c r="A729" s="9" t="s">
        <v>615</v>
      </c>
      <c r="B729" s="9">
        <v>949.735</v>
      </c>
      <c r="C729" s="9">
        <v>543.545</v>
      </c>
      <c r="D729" s="9">
        <v>-1.2069562283781</v>
      </c>
      <c r="E729" s="9">
        <v>7.54727328910091e-48</v>
      </c>
      <c r="F729" s="9">
        <v>6.51356585423007e-49</v>
      </c>
      <c r="G729" s="10" t="str">
        <f>VLOOKUP(A729,[1]Sheet1!$K:$M,3,0)</f>
        <v>Protein component of the large (60S) ribosomal subunit</v>
      </c>
    </row>
    <row r="730" spans="1:7">
      <c r="A730" s="9" t="s">
        <v>1232</v>
      </c>
      <c r="B730" s="9">
        <v>55.14</v>
      </c>
      <c r="C730" s="9">
        <v>31.23</v>
      </c>
      <c r="D730" s="9">
        <v>-1.20763055007817</v>
      </c>
      <c r="E730" s="9">
        <v>1.30220999419974e-23</v>
      </c>
      <c r="F730" s="9">
        <v>2.26335257301835e-24</v>
      </c>
      <c r="G730" s="10" t="str">
        <f>VLOOKUP(A730,[1]Sheet1!$K:$M,3,0)</f>
        <v>Zinc-finger protein of unknown function</v>
      </c>
    </row>
    <row r="731" spans="1:7">
      <c r="A731" s="9" t="s">
        <v>1233</v>
      </c>
      <c r="B731" s="9">
        <v>131.995</v>
      </c>
      <c r="C731" s="9">
        <v>74.895</v>
      </c>
      <c r="D731" s="9">
        <v>-1.20843693462552</v>
      </c>
      <c r="E731" s="9">
        <v>2.20901129500099e-34</v>
      </c>
      <c r="F731" s="9">
        <v>2.62745836850338e-35</v>
      </c>
      <c r="G731" s="10" t="str">
        <f>VLOOKUP(A731,[1]Sheet1!$K:$M,3,0)</f>
        <v>Hypothetical protein PAS_chr3_0261</v>
      </c>
    </row>
    <row r="732" spans="1:7">
      <c r="A732" s="9" t="s">
        <v>1234</v>
      </c>
      <c r="B732" s="9">
        <v>23.83</v>
      </c>
      <c r="C732" s="9">
        <v>13.355</v>
      </c>
      <c r="D732" s="9">
        <v>-1.20868141750387</v>
      </c>
      <c r="E732" s="9">
        <v>4.58728468334973e-7</v>
      </c>
      <c r="F732" s="9">
        <v>1.91887018492543e-7</v>
      </c>
      <c r="G732" s="10" t="str">
        <f>VLOOKUP(A732,[1]Sheet1!$K:$M,3,0)</f>
        <v>Subunit of the GINS complex (Sld5p, Psf1p, Psf2p, Psf3p)</v>
      </c>
    </row>
    <row r="733" spans="1:7">
      <c r="A733" s="9" t="s">
        <v>186</v>
      </c>
      <c r="B733" s="9">
        <v>771.335</v>
      </c>
      <c r="C733" s="9">
        <v>429.605</v>
      </c>
      <c r="D733" s="9">
        <v>-1.21637200364351</v>
      </c>
      <c r="E733" s="9">
        <v>1.67552712733361e-7</v>
      </c>
      <c r="F733" s="9">
        <v>6.78061738954996e-8</v>
      </c>
      <c r="G733" s="10" t="str">
        <f>VLOOKUP(A733,[1]Sheet1!$K:$M,3,0)</f>
        <v>Proline oxidase, nuclear-encoded mitochondrial protein</v>
      </c>
    </row>
    <row r="734" spans="1:7">
      <c r="A734" s="9" t="s">
        <v>1235</v>
      </c>
      <c r="B734" s="9">
        <v>37.96</v>
      </c>
      <c r="C734" s="9">
        <v>21.31</v>
      </c>
      <c r="D734" s="9">
        <v>-1.2164258249425</v>
      </c>
      <c r="E734" s="9">
        <v>2.77419025848838e-14</v>
      </c>
      <c r="F734" s="9">
        <v>7.30488624331642e-15</v>
      </c>
      <c r="G734" s="10" t="str">
        <f>VLOOKUP(A734,[1]Sheet1!$K:$M,3,0)</f>
        <v>Prephenate dehydratase, catalyzes the conversion of prephanate to phenylpyruvate</v>
      </c>
    </row>
    <row r="735" spans="1:7">
      <c r="A735" s="9" t="s">
        <v>1236</v>
      </c>
      <c r="B735" s="9">
        <v>80.09</v>
      </c>
      <c r="C735" s="9">
        <v>44.995</v>
      </c>
      <c r="D735" s="9">
        <v>-1.21782561786327</v>
      </c>
      <c r="E735" s="9">
        <v>8.38823529439959e-27</v>
      </c>
      <c r="F735" s="9">
        <v>1.2832622677055e-27</v>
      </c>
      <c r="G735" s="10" t="str">
        <f>VLOOKUP(A735,[1]Sheet1!$K:$M,3,0)</f>
        <v>hypothetical protein PAS_chr3_1177</v>
      </c>
    </row>
    <row r="736" spans="1:7">
      <c r="A736" s="9" t="s">
        <v>1237</v>
      </c>
      <c r="B736" s="9">
        <v>14.33</v>
      </c>
      <c r="C736" s="9">
        <v>7.975</v>
      </c>
      <c r="D736" s="9">
        <v>-1.2206873169239</v>
      </c>
      <c r="E736" s="9">
        <v>6.75309667239047e-9</v>
      </c>
      <c r="F736" s="9">
        <v>2.44485358103364e-9</v>
      </c>
      <c r="G736" s="10" t="str">
        <f>VLOOKUP(A736,[1]Sheet1!$K:$M,3,0)</f>
        <v>Hypothetical protein PAS_chr1-3_0231</v>
      </c>
    </row>
    <row r="737" spans="1:7">
      <c r="A737" s="9" t="s">
        <v>1238</v>
      </c>
      <c r="B737" s="9">
        <v>58.345</v>
      </c>
      <c r="C737" s="9">
        <v>32.72</v>
      </c>
      <c r="D737" s="9">
        <v>-1.22148958546761</v>
      </c>
      <c r="E737" s="9">
        <v>3.75345809817963e-40</v>
      </c>
      <c r="F737" s="9">
        <v>3.80306327128332e-41</v>
      </c>
      <c r="G737" s="10" t="str">
        <f>VLOOKUP(A737,[1]Sheet1!$K:$M,3,0)</f>
        <v>Rho GTPase activating protein (RhoGAP) involved in control of the cytoskeleton organization</v>
      </c>
    </row>
    <row r="738" spans="1:7">
      <c r="A738" s="9" t="s">
        <v>1239</v>
      </c>
      <c r="B738" s="9">
        <v>75.005</v>
      </c>
      <c r="C738" s="9">
        <v>41.87</v>
      </c>
      <c r="D738" s="9">
        <v>-1.2268729324993</v>
      </c>
      <c r="E738" s="9">
        <v>2.75406881378628e-27</v>
      </c>
      <c r="F738" s="9">
        <v>4.14158125581397e-28</v>
      </c>
      <c r="G738" s="10" t="str">
        <f>VLOOKUP(A738,[1]Sheet1!$K:$M,3,0)</f>
        <v>Nicotinate phosphoribosyltransferase, acts in the salvage pathway of NAD+ biosynthesis</v>
      </c>
    </row>
    <row r="739" spans="1:7">
      <c r="A739" s="9" t="s">
        <v>1240</v>
      </c>
      <c r="B739" s="9">
        <v>43.81</v>
      </c>
      <c r="C739" s="9">
        <v>24.335</v>
      </c>
      <c r="D739" s="9">
        <v>-1.22880251759044</v>
      </c>
      <c r="E739" s="9">
        <v>2.55743799639316e-10</v>
      </c>
      <c r="F739" s="9">
        <v>8.48553215863731e-11</v>
      </c>
      <c r="G739" s="10" t="str">
        <f>VLOOKUP(A739,[1]Sheet1!$K:$M,3,0)</f>
        <v>Hypothetical protein PAS_FragD_0010</v>
      </c>
    </row>
    <row r="740" spans="1:7">
      <c r="A740" s="9" t="s">
        <v>430</v>
      </c>
      <c r="B740" s="9">
        <v>149.935</v>
      </c>
      <c r="C740" s="9">
        <v>83.725</v>
      </c>
      <c r="D740" s="9">
        <v>-1.23476700948502</v>
      </c>
      <c r="E740" s="9">
        <v>8.44798160390393e-26</v>
      </c>
      <c r="F740" s="9">
        <v>1.35330101784605e-26</v>
      </c>
      <c r="G740" s="10" t="str">
        <f>VLOOKUP(A740,[1]Sheet1!$K:$M,3,0)</f>
        <v>Adenylylsulfate kinase, required for sulfate assimilation and involved in methionine metabolism</v>
      </c>
    </row>
    <row r="741" spans="1:7">
      <c r="A741" s="9" t="s">
        <v>1241</v>
      </c>
      <c r="B741" s="9">
        <v>46.95</v>
      </c>
      <c r="C741" s="9">
        <v>26.055</v>
      </c>
      <c r="D741" s="9">
        <v>-1.23559333557933</v>
      </c>
      <c r="E741" s="9">
        <v>8.11687699604405e-21</v>
      </c>
      <c r="F741" s="9">
        <v>1.57006471329165e-21</v>
      </c>
      <c r="G741" s="10" t="str">
        <f>VLOOKUP(A741,[1]Sheet1!$K:$M,3,0)</f>
        <v>3\'--&amp;gt5\' exonuclease and endonuclease with a possible role in apoptosis</v>
      </c>
    </row>
    <row r="742" spans="1:7">
      <c r="A742" s="9" t="s">
        <v>1242</v>
      </c>
      <c r="B742" s="9">
        <v>126.235</v>
      </c>
      <c r="C742" s="9">
        <v>70.83</v>
      </c>
      <c r="D742" s="9">
        <v>-1.23588303010552</v>
      </c>
      <c r="E742" s="9">
        <v>3.85293124600423e-10</v>
      </c>
      <c r="F742" s="9">
        <v>1.29536875491412e-10</v>
      </c>
      <c r="G742" s="10" t="str">
        <f>VLOOKUP(A742,[1]Sheet1!$K:$M,3,0)</f>
        <v>Hypothetical protein PAS_chr1-4_0237</v>
      </c>
    </row>
    <row r="743" spans="1:7">
      <c r="A743" s="9" t="s">
        <v>1243</v>
      </c>
      <c r="B743" s="9">
        <v>66.78</v>
      </c>
      <c r="C743" s="9">
        <v>36.9</v>
      </c>
      <c r="D743" s="9">
        <v>-1.24117069596898</v>
      </c>
      <c r="E743" s="9">
        <v>1.22972625877873e-37</v>
      </c>
      <c r="F743" s="9">
        <v>1.31985036985463e-38</v>
      </c>
      <c r="G743" s="10" t="str">
        <f>VLOOKUP(A743,[1]Sheet1!$K:$M,3,0)</f>
        <v>Putative protein of unknown function</v>
      </c>
    </row>
    <row r="744" spans="1:7">
      <c r="A744" s="9" t="s">
        <v>1244</v>
      </c>
      <c r="B744" s="9">
        <v>77.63</v>
      </c>
      <c r="C744" s="9">
        <v>42.885</v>
      </c>
      <c r="D744" s="9">
        <v>-1.24396090314897</v>
      </c>
      <c r="E744" s="9">
        <v>4.61592237864328e-32</v>
      </c>
      <c r="F744" s="9">
        <v>5.9247221560079e-33</v>
      </c>
      <c r="G744" s="10" t="str">
        <f>VLOOKUP(A744,[1]Sheet1!$K:$M,3,0)</f>
        <v>Hypothetical protein PAS_chr1-3_0127</v>
      </c>
    </row>
    <row r="745" spans="1:7">
      <c r="A745" s="9" t="s">
        <v>1245</v>
      </c>
      <c r="B745" s="9">
        <v>13.66</v>
      </c>
      <c r="C745" s="9">
        <v>7.49</v>
      </c>
      <c r="D745" s="9">
        <v>-1.24578156421482</v>
      </c>
      <c r="E745" s="9">
        <v>5.18141332601242e-16</v>
      </c>
      <c r="F745" s="9">
        <v>1.24607076582718e-16</v>
      </c>
      <c r="G745" s="10" t="str">
        <f>VLOOKUP(A745,[1]Sheet1!$K:$M,3,0)</f>
        <v>Hypothetical protein PAS_chr1-4_0129</v>
      </c>
    </row>
    <row r="746" spans="1:7">
      <c r="A746" s="9" t="s">
        <v>1246</v>
      </c>
      <c r="B746" s="9">
        <v>238.85</v>
      </c>
      <c r="C746" s="9">
        <v>131.67</v>
      </c>
      <c r="D746" s="9">
        <v>-1.2491349131389</v>
      </c>
      <c r="E746" s="9">
        <v>2.09985477886146e-55</v>
      </c>
      <c r="F746" s="9">
        <v>1.5221214055824e-56</v>
      </c>
      <c r="G746" s="10" t="str">
        <f>VLOOKUP(A746,[1]Sheet1!$K:$M,3,0)</f>
        <v>One of three possible beta-subunits of the Snf1 kinase complex</v>
      </c>
    </row>
    <row r="747" spans="1:7">
      <c r="A747" s="9" t="s">
        <v>1247</v>
      </c>
      <c r="B747" s="9">
        <v>84.64</v>
      </c>
      <c r="C747" s="9">
        <v>46.595</v>
      </c>
      <c r="D747" s="9">
        <v>-1.24945424939724</v>
      </c>
      <c r="E747" s="9">
        <v>2.15095317472551e-29</v>
      </c>
      <c r="F747" s="9">
        <v>2.99772408812366e-30</v>
      </c>
      <c r="G747" s="10" t="str">
        <f>VLOOKUP(A747,[1]Sheet1!$K:$M,3,0)</f>
        <v>Hypothetical protein PAS_chr3_0577</v>
      </c>
    </row>
    <row r="748" spans="1:7">
      <c r="A748" s="9" t="s">
        <v>1248</v>
      </c>
      <c r="B748" s="9">
        <v>22.15</v>
      </c>
      <c r="C748" s="9">
        <v>12.09</v>
      </c>
      <c r="D748" s="9">
        <v>-1.25121328441772</v>
      </c>
      <c r="E748" s="9">
        <v>2.1365635013333e-10</v>
      </c>
      <c r="F748" s="9">
        <v>7.05485225009738e-11</v>
      </c>
      <c r="G748" s="10" t="str">
        <f>VLOOKUP(A748,[1]Sheet1!$K:$M,3,0)</f>
        <v>Putative protein of unknown function</v>
      </c>
    </row>
    <row r="749" spans="1:7">
      <c r="A749" s="9" t="s">
        <v>1249</v>
      </c>
      <c r="B749" s="9">
        <v>36.88</v>
      </c>
      <c r="C749" s="9">
        <v>20.16</v>
      </c>
      <c r="D749" s="9">
        <v>-1.25409781172742</v>
      </c>
      <c r="E749" s="9">
        <v>3.10272553884359e-16</v>
      </c>
      <c r="F749" s="9">
        <v>7.36229428019555e-17</v>
      </c>
      <c r="G749" s="10" t="str">
        <f>VLOOKUP(A749,[1]Sheet1!$K:$M,3,0)</f>
        <v>Hypothetical protein PAS_chr1-4_0361</v>
      </c>
    </row>
    <row r="750" spans="1:7">
      <c r="A750" s="9" t="s">
        <v>1250</v>
      </c>
      <c r="B750" s="9">
        <v>203.175</v>
      </c>
      <c r="C750" s="9">
        <v>112.005</v>
      </c>
      <c r="D750" s="9">
        <v>-1.25480772379089</v>
      </c>
      <c r="E750" s="9">
        <v>7.47848785544345e-23</v>
      </c>
      <c r="F750" s="9">
        <v>1.33576515159302e-23</v>
      </c>
      <c r="G750" s="10" t="str">
        <f>VLOOKUP(A750,[1]Sheet1!$K:$M,3,0)</f>
        <v>Ubiquitin conjugating enzyme, involved in the ER-associated protein degradation pathway</v>
      </c>
    </row>
    <row r="751" spans="1:7">
      <c r="A751" s="9" t="s">
        <v>1251</v>
      </c>
      <c r="B751" s="9">
        <v>24.1</v>
      </c>
      <c r="C751" s="9">
        <v>13.09</v>
      </c>
      <c r="D751" s="9">
        <v>-1.25720854964375</v>
      </c>
      <c r="E751" s="9">
        <v>1.35859284250261e-13</v>
      </c>
      <c r="F751" s="9">
        <v>3.71613500772641e-14</v>
      </c>
      <c r="G751" s="10" t="str">
        <f>VLOOKUP(A751,[1]Sheet1!$K:$M,3,0)</f>
        <v>Lectin-like protein with similarity to Flo1p, thought to be expressed and involved in flocculation</v>
      </c>
    </row>
    <row r="752" spans="1:7">
      <c r="A752" s="9" t="s">
        <v>1252</v>
      </c>
      <c r="B752" s="9">
        <v>50.04</v>
      </c>
      <c r="C752" s="9">
        <v>27.335</v>
      </c>
      <c r="D752" s="9">
        <v>-1.25887129087877</v>
      </c>
      <c r="E752" s="9">
        <v>1.98679807418186e-25</v>
      </c>
      <c r="F752" s="9">
        <v>3.24961950381972e-26</v>
      </c>
      <c r="G752" s="10" t="str">
        <f>VLOOKUP(A752,[1]Sheet1!$K:$M,3,0)</f>
        <v>UDP-GlcNAc-binding and catalytic subunit of the enzyme that mediates the first step in GPI synthesis</v>
      </c>
    </row>
    <row r="753" spans="1:7">
      <c r="A753" s="9" t="s">
        <v>370</v>
      </c>
      <c r="B753" s="9">
        <v>43.32</v>
      </c>
      <c r="C753" s="9">
        <v>23.64</v>
      </c>
      <c r="D753" s="9">
        <v>-1.25980035695256</v>
      </c>
      <c r="E753" s="9">
        <v>2.87581626650068e-33</v>
      </c>
      <c r="F753" s="9">
        <v>3.54726235515503e-34</v>
      </c>
      <c r="G753" s="10" t="str">
        <f>VLOOKUP(A753,[1]Sheet1!$K:$M,3,0)</f>
        <v>GPI inositol deacylase of the ER that negatively regulates COPII vesicle formation</v>
      </c>
    </row>
    <row r="754" spans="1:7">
      <c r="A754" s="9" t="s">
        <v>619</v>
      </c>
      <c r="B754" s="9">
        <v>808.04</v>
      </c>
      <c r="C754" s="9">
        <v>446.52</v>
      </c>
      <c r="D754" s="9">
        <v>-1.26069487466125</v>
      </c>
      <c r="E754" s="9">
        <v>2.53638313684974e-40</v>
      </c>
      <c r="F754" s="9">
        <v>2.55466703611419e-41</v>
      </c>
      <c r="G754" s="10" t="str">
        <f>VLOOKUP(A754,[1]Sheet1!$K:$M,3,0)</f>
        <v>Protein component of the large (60S) ribosomal subunit</v>
      </c>
    </row>
    <row r="755" spans="1:7">
      <c r="A755" s="9" t="s">
        <v>1253</v>
      </c>
      <c r="B755" s="9">
        <v>12.065</v>
      </c>
      <c r="C755" s="9">
        <v>6.465</v>
      </c>
      <c r="D755" s="9">
        <v>-1.26073644517464</v>
      </c>
      <c r="E755" s="9">
        <v>3.51904964061155e-6</v>
      </c>
      <c r="F755" s="9">
        <v>1.59181680779766e-6</v>
      </c>
      <c r="G755" s="10" t="str">
        <f>VLOOKUP(A755,[1]Sheet1!$K:$M,3,0)</f>
        <v>Trans-aconitate methyltransferase</v>
      </c>
    </row>
    <row r="756" spans="1:7">
      <c r="A756" s="9" t="s">
        <v>551</v>
      </c>
      <c r="B756" s="9">
        <v>497.935</v>
      </c>
      <c r="C756" s="9">
        <v>272.56</v>
      </c>
      <c r="D756" s="9">
        <v>-1.26211628051143</v>
      </c>
      <c r="E756" s="9">
        <v>4.71857218496748e-45</v>
      </c>
      <c r="F756" s="9">
        <v>4.30850804234115e-46</v>
      </c>
      <c r="G756" s="10" t="str">
        <f>VLOOKUP(A756,[1]Sheet1!$K:$M,3,0)</f>
        <v>Putative protein of unknown function</v>
      </c>
    </row>
    <row r="757" spans="1:7">
      <c r="A757" s="9" t="s">
        <v>1254</v>
      </c>
      <c r="B757" s="9">
        <v>71.26</v>
      </c>
      <c r="C757" s="9">
        <v>38.905</v>
      </c>
      <c r="D757" s="9">
        <v>-1.26413048085068</v>
      </c>
      <c r="E757" s="9">
        <v>1.62812536257632e-12</v>
      </c>
      <c r="F757" s="9">
        <v>4.72071590911196e-13</v>
      </c>
      <c r="G757" s="10" t="str">
        <f>VLOOKUP(A757,[1]Sheet1!$K:$M,3,0)</f>
        <v>Hypothetical protein PAS_chr1-4_0329</v>
      </c>
    </row>
    <row r="758" spans="1:7">
      <c r="A758" s="9" t="s">
        <v>1255</v>
      </c>
      <c r="B758" s="9">
        <v>1384.935</v>
      </c>
      <c r="C758" s="9">
        <v>758.46</v>
      </c>
      <c r="D758" s="9">
        <v>-1.26543674480914</v>
      </c>
      <c r="E758" s="9">
        <v>2.30898953734725e-28</v>
      </c>
      <c r="F758" s="9">
        <v>3.33818671598861e-29</v>
      </c>
      <c r="G758" s="10" t="str">
        <f>VLOOKUP(A758,[1]Sheet1!$K:$M,3,0)</f>
        <v>Protein component of the large (60S) ribosomal subunit, nearly identical to Rpl19Ap and has similari</v>
      </c>
    </row>
    <row r="759" spans="1:7">
      <c r="A759" s="9" t="s">
        <v>617</v>
      </c>
      <c r="B759" s="9">
        <v>842.325</v>
      </c>
      <c r="C759" s="9">
        <v>323.845</v>
      </c>
      <c r="D759" s="9">
        <v>-1.26722705336085</v>
      </c>
      <c r="E759" s="9">
        <v>1.07161981477757e-72</v>
      </c>
      <c r="F759" s="9">
        <v>5.49328539413419e-74</v>
      </c>
      <c r="G759" s="10" t="str">
        <f>VLOOKUP(A759,[1]Sheet1!$K:$M,3,0)</f>
        <v>Protein component of the large (60S) ribosomal subunit, nearly identical to Rpl7Ap and has similarit</v>
      </c>
    </row>
    <row r="760" spans="1:7">
      <c r="A760" s="9" t="s">
        <v>1256</v>
      </c>
      <c r="B760" s="9">
        <v>57.615</v>
      </c>
      <c r="C760" s="9">
        <v>31.25</v>
      </c>
      <c r="D760" s="9">
        <v>-1.26968916640469</v>
      </c>
      <c r="E760" s="9">
        <v>1.0356649940243e-24</v>
      </c>
      <c r="F760" s="9">
        <v>1.72126941337639e-25</v>
      </c>
      <c r="G760" s="10" t="str">
        <f>VLOOKUP(A760,[1]Sheet1!$K:$M,3,0)</f>
        <v>Putative protein of unknown function</v>
      </c>
    </row>
    <row r="761" spans="1:7">
      <c r="A761" s="9" t="s">
        <v>1257</v>
      </c>
      <c r="B761" s="9">
        <v>54.53</v>
      </c>
      <c r="C761" s="9">
        <v>29.535</v>
      </c>
      <c r="D761" s="9">
        <v>-1.27052229912323</v>
      </c>
      <c r="E761" s="9">
        <v>1.09494767706825e-20</v>
      </c>
      <c r="F761" s="9">
        <v>2.13113564699706e-21</v>
      </c>
      <c r="G761" s="10" t="str">
        <f>VLOOKUP(A761,[1]Sheet1!$K:$M,3,0)</f>
        <v>Thymidylate synthase, required for de novo biosynthesis of pyrimidine deoxyribonucleotides</v>
      </c>
    </row>
    <row r="762" spans="1:7">
      <c r="A762" s="9" t="s">
        <v>1258</v>
      </c>
      <c r="B762" s="9">
        <v>309.06</v>
      </c>
      <c r="C762" s="9">
        <v>167.525</v>
      </c>
      <c r="D762" s="9">
        <v>-1.27249968291625</v>
      </c>
      <c r="E762" s="9">
        <v>3.0472019747509e-57</v>
      </c>
      <c r="F762" s="9">
        <v>2.15390928531651e-58</v>
      </c>
      <c r="G762" s="10" t="str">
        <f>VLOOKUP(A762,[1]Sheet1!$K:$M,3,0)</f>
        <v>Saccharopine dehydrogenase (NADP+, L-glutamate-forming)</v>
      </c>
    </row>
    <row r="763" spans="1:7">
      <c r="A763" s="9" t="s">
        <v>1259</v>
      </c>
      <c r="B763" s="9">
        <v>44.505</v>
      </c>
      <c r="C763" s="9">
        <v>23.9</v>
      </c>
      <c r="D763" s="9">
        <v>-1.27893444466504</v>
      </c>
      <c r="E763" s="9">
        <v>1.14736706629758e-15</v>
      </c>
      <c r="F763" s="9">
        <v>2.78685673091503e-16</v>
      </c>
      <c r="G763" s="10" t="str">
        <f>VLOOKUP(A763,[1]Sheet1!$K:$M,3,0)</f>
        <v>Bifunctional dehydrogenase and ferrochelatase, involved in the biosynthesis of siroheme</v>
      </c>
    </row>
    <row r="764" spans="1:7">
      <c r="A764" s="9" t="s">
        <v>442</v>
      </c>
      <c r="B764" s="9">
        <v>142.16</v>
      </c>
      <c r="C764" s="9">
        <v>76.73</v>
      </c>
      <c r="D764" s="9">
        <v>-1.2798121478744</v>
      </c>
      <c r="E764" s="9">
        <v>7.11945024423336e-22</v>
      </c>
      <c r="F764" s="9">
        <v>1.32580871588646e-22</v>
      </c>
      <c r="G764" s="10" t="str">
        <f>VLOOKUP(A764,[1]Sheet1!$K:$M,3,0)</f>
        <v>hypothetical protein PAS_chr1-1_0482</v>
      </c>
    </row>
    <row r="765" spans="1:7">
      <c r="A765" s="9" t="s">
        <v>1260</v>
      </c>
      <c r="B765" s="9">
        <v>16.55</v>
      </c>
      <c r="C765" s="9">
        <v>8.825</v>
      </c>
      <c r="D765" s="9">
        <v>-1.28265637188462</v>
      </c>
      <c r="E765" s="9">
        <v>2.55937790020368e-13</v>
      </c>
      <c r="F765" s="9">
        <v>7.07749475406746e-14</v>
      </c>
      <c r="G765" s="10" t="str">
        <f>VLOOKUP(A765,[1]Sheet1!$K:$M,3,0)</f>
        <v>hypothetical protein PAS_chr1-1_0472</v>
      </c>
    </row>
    <row r="766" spans="1:7">
      <c r="A766" s="9" t="s">
        <v>595</v>
      </c>
      <c r="B766" s="9">
        <v>522.62</v>
      </c>
      <c r="C766" s="9">
        <v>289.19</v>
      </c>
      <c r="D766" s="9">
        <v>-1.28946501125006</v>
      </c>
      <c r="E766" s="9">
        <v>3.45884944901057e-18</v>
      </c>
      <c r="F766" s="9">
        <v>7.4800909189656e-19</v>
      </c>
      <c r="G766" s="10" t="str">
        <f>VLOOKUP(A766,[1]Sheet1!$K:$M,3,0)</f>
        <v>Hypothetical protein PAS_chr4_0164</v>
      </c>
    </row>
    <row r="767" spans="1:7">
      <c r="A767" s="9" t="s">
        <v>338</v>
      </c>
      <c r="B767" s="9">
        <v>32.875</v>
      </c>
      <c r="C767" s="9">
        <v>17.57</v>
      </c>
      <c r="D767" s="9">
        <v>-1.28950668138224</v>
      </c>
      <c r="E767" s="9">
        <v>3.02602264807455e-40</v>
      </c>
      <c r="F767" s="9">
        <v>3.05995482033969e-41</v>
      </c>
      <c r="G767" s="10" t="str">
        <f>VLOOKUP(A767,[1]Sheet1!$K:$M,3,0)</f>
        <v>hypothetical protein PAS_chr3_1186</v>
      </c>
    </row>
    <row r="768" spans="1:7">
      <c r="A768" s="9" t="s">
        <v>488</v>
      </c>
      <c r="B768" s="9">
        <v>505.34</v>
      </c>
      <c r="C768" s="9">
        <v>270.255</v>
      </c>
      <c r="D768" s="9">
        <v>-1.29145277383158</v>
      </c>
      <c r="E768" s="9">
        <v>6.9111432102001e-62</v>
      </c>
      <c r="F768" s="9">
        <v>4.44228468256754e-63</v>
      </c>
      <c r="G768" s="10" t="str">
        <f>VLOOKUP(A768,[1]Sheet1!$K:$M,3,0)</f>
        <v>Non-essential glycogen phosphorylase required for the mobilization of glycogen, activity is regulate</v>
      </c>
    </row>
    <row r="769" spans="1:7">
      <c r="A769" s="9" t="s">
        <v>1261</v>
      </c>
      <c r="B769" s="9">
        <v>99.175</v>
      </c>
      <c r="C769" s="9">
        <v>53.285</v>
      </c>
      <c r="D769" s="9">
        <v>-1.29232123102562</v>
      </c>
      <c r="E769" s="9">
        <v>1.73501743960209e-8</v>
      </c>
      <c r="F769" s="9">
        <v>6.4793903180975e-9</v>
      </c>
      <c r="G769" s="10" t="str">
        <f>VLOOKUP(A769,[1]Sheet1!$K:$M,3,0)</f>
        <v>Mitochondrial ribosomal protein of the small subunit</v>
      </c>
    </row>
    <row r="770" spans="1:7">
      <c r="A770" s="9" t="s">
        <v>1262</v>
      </c>
      <c r="B770" s="9">
        <v>1365.595</v>
      </c>
      <c r="C770" s="9">
        <v>736.235</v>
      </c>
      <c r="D770" s="9">
        <v>-1.29475427134178</v>
      </c>
      <c r="E770" s="9">
        <v>1.21509049341549e-39</v>
      </c>
      <c r="F770" s="9">
        <v>1.23844826020923e-40</v>
      </c>
      <c r="G770" s="10" t="str">
        <f>VLOOKUP(A770,[1]Sheet1!$K:$M,3,0)</f>
        <v>One of two identical histone H3 proteins (see also HHT2)</v>
      </c>
    </row>
    <row r="771" spans="1:7">
      <c r="A771" s="9" t="s">
        <v>1263</v>
      </c>
      <c r="B771" s="9">
        <v>45.745</v>
      </c>
      <c r="C771" s="9">
        <v>24.33</v>
      </c>
      <c r="D771" s="9">
        <v>-1.29645389364583</v>
      </c>
      <c r="E771" s="9">
        <v>1.04801602532262e-21</v>
      </c>
      <c r="F771" s="9">
        <v>1.95794744018023e-22</v>
      </c>
      <c r="G771" s="10" t="str">
        <f>VLOOKUP(A771,[1]Sheet1!$K:$M,3,0)</f>
        <v>hypothetical protein PAS_chr4_0971</v>
      </c>
    </row>
    <row r="772" spans="1:7">
      <c r="A772" s="9" t="s">
        <v>1264</v>
      </c>
      <c r="B772" s="9">
        <v>106.43</v>
      </c>
      <c r="C772" s="9">
        <v>56.55</v>
      </c>
      <c r="D772" s="9">
        <v>-1.30053821169007</v>
      </c>
      <c r="E772" s="9">
        <v>6.10141397843036e-43</v>
      </c>
      <c r="F772" s="9">
        <v>5.86439469292466e-44</v>
      </c>
      <c r="G772" s="10" t="str">
        <f>VLOOKUP(A772,[1]Sheet1!$K:$M,3,0)</f>
        <v>Hypothetical protein PAS_chr3_1009</v>
      </c>
    </row>
    <row r="773" spans="1:7">
      <c r="A773" s="9" t="s">
        <v>1265</v>
      </c>
      <c r="B773" s="9">
        <v>530.03</v>
      </c>
      <c r="C773" s="9">
        <v>281.26</v>
      </c>
      <c r="D773" s="9">
        <v>-1.30378870547009</v>
      </c>
      <c r="E773" s="9">
        <v>7.41570123375966e-72</v>
      </c>
      <c r="F773" s="9">
        <v>3.83109915560671e-73</v>
      </c>
      <c r="G773" s="10" t="str">
        <f>VLOOKUP(A773,[1]Sheet1!$K:$M,3,0)</f>
        <v>Putative protein of unknown function</v>
      </c>
    </row>
    <row r="774" spans="1:7">
      <c r="A774" s="9" t="s">
        <v>1266</v>
      </c>
      <c r="B774" s="9">
        <v>51.795</v>
      </c>
      <c r="C774" s="9">
        <v>27.395</v>
      </c>
      <c r="D774" s="9">
        <v>-1.30403286778847</v>
      </c>
      <c r="E774" s="9">
        <v>3.37709809926906e-12</v>
      </c>
      <c r="F774" s="9">
        <v>9.98793330520704e-13</v>
      </c>
      <c r="G774" s="10" t="str">
        <f>VLOOKUP(A774,[1]Sheet1!$K:$M,3,0)</f>
        <v>DNA repair methyltransferase (6-O-methylguanine-DNA methylase)</v>
      </c>
    </row>
    <row r="775" spans="1:7">
      <c r="A775" s="9" t="s">
        <v>1267</v>
      </c>
      <c r="B775" s="9">
        <v>328.435</v>
      </c>
      <c r="C775" s="9">
        <v>174.41</v>
      </c>
      <c r="D775" s="9">
        <v>-1.30523221574735</v>
      </c>
      <c r="E775" s="9">
        <v>1.02114678403918e-52</v>
      </c>
      <c r="F775" s="9">
        <v>7.87227696946509e-54</v>
      </c>
      <c r="G775" s="10" t="str">
        <f>VLOOKUP(A775,[1]Sheet1!$K:$M,3,0)</f>
        <v>Peroxisomal 2,4-dienoyl-CoA reductase, auxiliary enzyme of fatty acid beta-oxidation</v>
      </c>
    </row>
    <row r="776" spans="1:7">
      <c r="A776" s="9" t="s">
        <v>669</v>
      </c>
      <c r="B776" s="9">
        <v>2058.74</v>
      </c>
      <c r="C776" s="9">
        <v>1100.79</v>
      </c>
      <c r="D776" s="9">
        <v>-1.30649821946778</v>
      </c>
      <c r="E776" s="9">
        <v>5.01753958304267e-64</v>
      </c>
      <c r="F776" s="9">
        <v>3.11461207597763e-65</v>
      </c>
      <c r="G776" s="10" t="str">
        <f>VLOOKUP(A776,[1]Sheet1!$K:$M,3,0)</f>
        <v>Protein component of the small (40S) ribosomal subunit</v>
      </c>
    </row>
    <row r="777" spans="1:7">
      <c r="A777" s="9" t="s">
        <v>487</v>
      </c>
      <c r="B777" s="9">
        <v>227.515</v>
      </c>
      <c r="C777" s="9">
        <v>120.7</v>
      </c>
      <c r="D777" s="9">
        <v>-1.30705196413568</v>
      </c>
      <c r="E777" s="9">
        <v>1.83177726388257e-39</v>
      </c>
      <c r="F777" s="9">
        <v>1.87799351042827e-40</v>
      </c>
      <c r="G777" s="10" t="str">
        <f>VLOOKUP(A777,[1]Sheet1!$K:$M,3,0)</f>
        <v>Hypothetical protein PAS_chr3_0416</v>
      </c>
    </row>
    <row r="778" spans="1:7">
      <c r="A778" s="9" t="s">
        <v>1268</v>
      </c>
      <c r="B778" s="9">
        <v>143.795</v>
      </c>
      <c r="C778" s="9">
        <v>76.045</v>
      </c>
      <c r="D778" s="9">
        <v>-1.30771276712251</v>
      </c>
      <c r="E778" s="9">
        <v>4.44588690624608e-32</v>
      </c>
      <c r="F778" s="9">
        <v>5.69757232678715e-33</v>
      </c>
      <c r="G778" s="10" t="str">
        <f>VLOOKUP(A778,[1]Sheet1!$K:$M,3,0)</f>
        <v>Hypothetical protein PAS_chr1-4_0486</v>
      </c>
    </row>
    <row r="779" spans="1:7">
      <c r="A779" s="9" t="s">
        <v>621</v>
      </c>
      <c r="B779" s="9">
        <v>992.34</v>
      </c>
      <c r="C779" s="9">
        <v>533.3</v>
      </c>
      <c r="D779" s="9">
        <v>-1.30775412574407</v>
      </c>
      <c r="E779" s="9">
        <v>6.30160567946317e-49</v>
      </c>
      <c r="F779" s="9">
        <v>5.35018183438602e-50</v>
      </c>
      <c r="G779" s="10" t="str">
        <f>VLOOKUP(A779,[1]Sheet1!$K:$M,3,0)</f>
        <v>Ribosomal stalk protein P1 alpha</v>
      </c>
    </row>
    <row r="780" spans="1:7">
      <c r="A780" s="9" t="s">
        <v>1269</v>
      </c>
      <c r="B780" s="9">
        <v>534.805</v>
      </c>
      <c r="C780" s="9">
        <v>282.87</v>
      </c>
      <c r="D780" s="9">
        <v>-1.30781955626029</v>
      </c>
      <c r="E780" s="9">
        <v>7.08016961967247e-73</v>
      </c>
      <c r="F780" s="9">
        <v>3.60104742370205e-74</v>
      </c>
      <c r="G780" s="10" t="str">
        <f>VLOOKUP(A780,[1]Sheet1!$K:$M,3,0)</f>
        <v>Cytoplasmic ATPase that is a ribosome-associated molecular chaperone</v>
      </c>
    </row>
    <row r="781" spans="1:7">
      <c r="A781" s="9" t="s">
        <v>1270</v>
      </c>
      <c r="B781" s="9">
        <v>36.045</v>
      </c>
      <c r="C781" s="9">
        <v>18.955</v>
      </c>
      <c r="D781" s="9">
        <v>-1.31186153180955</v>
      </c>
      <c r="E781" s="9">
        <v>6.07756905066879e-21</v>
      </c>
      <c r="F781" s="9">
        <v>1.16951218616193e-21</v>
      </c>
      <c r="G781" s="10" t="str">
        <f>VLOOKUP(A781,[1]Sheet1!$K:$M,3,0)</f>
        <v>Hypothetical protein PAS_chr2-2_0395</v>
      </c>
    </row>
    <row r="782" spans="1:7">
      <c r="A782" s="9" t="s">
        <v>1271</v>
      </c>
      <c r="B782" s="9">
        <v>12.635</v>
      </c>
      <c r="C782" s="9">
        <v>6.495</v>
      </c>
      <c r="D782" s="9">
        <v>-1.31798466139071</v>
      </c>
      <c r="E782" s="9">
        <v>4.89125921910511e-7</v>
      </c>
      <c r="F782" s="9">
        <v>2.05189989267625e-7</v>
      </c>
      <c r="G782" s="10" t="str">
        <f>VLOOKUP(A782,[1]Sheet1!$K:$M,3,0)</f>
        <v>hypothetical protein PAS_chr2-1_0865</v>
      </c>
    </row>
    <row r="783" spans="1:7">
      <c r="A783" s="9" t="s">
        <v>1272</v>
      </c>
      <c r="B783" s="9">
        <v>64.825</v>
      </c>
      <c r="C783" s="9">
        <v>43.925</v>
      </c>
      <c r="D783" s="9">
        <v>-1.32559145107623</v>
      </c>
      <c r="E783" s="9">
        <v>5.84286403900477e-35</v>
      </c>
      <c r="F783" s="9">
        <v>6.80926485923264e-36</v>
      </c>
      <c r="G783" s="10" t="str">
        <f>VLOOKUP(A783,[1]Sheet1!$K:$M,3,0)</f>
        <v>Transporter of thiamine or related compound</v>
      </c>
    </row>
    <row r="784" spans="1:7">
      <c r="A784" s="9" t="s">
        <v>1273</v>
      </c>
      <c r="B784" s="9">
        <v>2611.47</v>
      </c>
      <c r="C784" s="9">
        <v>1362.935</v>
      </c>
      <c r="D784" s="9">
        <v>-1.32670206674103</v>
      </c>
      <c r="E784" s="9">
        <v>1.76367129946189e-48</v>
      </c>
      <c r="F784" s="9">
        <v>1.51151645208188e-49</v>
      </c>
      <c r="G784" s="10" t="str">
        <f>VLOOKUP(A784,[1]Sheet1!$K:$M,3,0)</f>
        <v>NADP(+)-dependent glutamate dehydrogenase</v>
      </c>
    </row>
    <row r="785" spans="1:7">
      <c r="A785" s="9" t="s">
        <v>1274</v>
      </c>
      <c r="B785" s="9">
        <v>32.54</v>
      </c>
      <c r="C785" s="9">
        <v>16.925</v>
      </c>
      <c r="D785" s="9">
        <v>-1.32748446945265</v>
      </c>
      <c r="E785" s="9">
        <v>9.35303395165619e-27</v>
      </c>
      <c r="F785" s="9">
        <v>1.43647918320389e-27</v>
      </c>
      <c r="G785" s="10" t="str">
        <f>VLOOKUP(A785,[1]Sheet1!$K:$M,3,0)</f>
        <v>Multidrug transporter of the major facilitator superfamily</v>
      </c>
    </row>
    <row r="786" spans="1:7">
      <c r="A786" s="9" t="s">
        <v>609</v>
      </c>
      <c r="B786" s="9">
        <v>1344.535</v>
      </c>
      <c r="C786" s="9">
        <v>700.435</v>
      </c>
      <c r="D786" s="9">
        <v>-1.32853286167052</v>
      </c>
      <c r="E786" s="9">
        <v>7.3906912942157e-91</v>
      </c>
      <c r="F786" s="9">
        <v>2.73784118828574e-92</v>
      </c>
      <c r="G786" s="10" t="str">
        <f>VLOOKUP(A786,[1]Sheet1!$K:$M,3,0)</f>
        <v>Alpha subunit of heterooctameric phosphofructokinase involved in glycolysis</v>
      </c>
    </row>
    <row r="787" spans="1:7">
      <c r="A787" s="9" t="s">
        <v>1275</v>
      </c>
      <c r="B787" s="9">
        <v>493.605</v>
      </c>
      <c r="C787" s="9">
        <v>257.54</v>
      </c>
      <c r="D787" s="9">
        <v>-1.3292084554956</v>
      </c>
      <c r="E787" s="9">
        <v>1.68828606470912e-68</v>
      </c>
      <c r="F787" s="9">
        <v>9.63479231962559e-70</v>
      </c>
      <c r="G787" s="10" t="str">
        <f>VLOOKUP(A787,[1]Sheet1!$K:$M,3,0)</f>
        <v>Alanine:glyoxylate aminotransferase (AGT), catalyzes the synthesis of glycine from glyoxylate</v>
      </c>
    </row>
    <row r="788" spans="1:7">
      <c r="A788" s="9" t="s">
        <v>1276</v>
      </c>
      <c r="B788" s="9">
        <v>183.3</v>
      </c>
      <c r="C788" s="9">
        <v>97.045</v>
      </c>
      <c r="D788" s="9">
        <v>-1.33234881281141</v>
      </c>
      <c r="E788" s="9">
        <v>1.42978241454612e-13</v>
      </c>
      <c r="F788" s="9">
        <v>3.92517358899225e-14</v>
      </c>
      <c r="G788" s="10" t="str">
        <f>VLOOKUP(A788,[1]Sheet1!$K:$M,3,0)</f>
        <v>Hypothetical protein PAS_chr1-3_0256</v>
      </c>
    </row>
    <row r="789" spans="1:7">
      <c r="A789" s="9" t="s">
        <v>347</v>
      </c>
      <c r="B789" s="9">
        <v>34.94</v>
      </c>
      <c r="C789" s="9">
        <v>18.07</v>
      </c>
      <c r="D789" s="9">
        <v>-1.33408633608668</v>
      </c>
      <c r="E789" s="9">
        <v>2.93926419533841e-28</v>
      </c>
      <c r="F789" s="9">
        <v>4.27293913859767e-29</v>
      </c>
      <c r="G789" s="10" t="str">
        <f>VLOOKUP(A789,[1]Sheet1!$K:$M,3,0)</f>
        <v>Hypothetical protein PAS_chr3_0773</v>
      </c>
    </row>
    <row r="790" spans="1:7">
      <c r="A790" s="9" t="s">
        <v>313</v>
      </c>
      <c r="B790" s="9">
        <v>485.41</v>
      </c>
      <c r="C790" s="9">
        <v>252.32</v>
      </c>
      <c r="D790" s="9">
        <v>-1.33453131991095</v>
      </c>
      <c r="E790" s="9">
        <v>1.46890573890575e-53</v>
      </c>
      <c r="F790" s="9">
        <v>1.11476827201697e-54</v>
      </c>
      <c r="G790" s="10" t="str">
        <f>VLOOKUP(A790,[1]Sheet1!$K:$M,3,0)</f>
        <v>Protein of unknown function, has similarity to Pry1p and Pry3p and to the plant PR-1 class of pathog</v>
      </c>
    </row>
    <row r="791" spans="1:7">
      <c r="A791" s="9" t="s">
        <v>633</v>
      </c>
      <c r="B791" s="9">
        <v>1267.615</v>
      </c>
      <c r="C791" s="9">
        <v>659.405</v>
      </c>
      <c r="D791" s="9">
        <v>-1.33537713786169</v>
      </c>
      <c r="E791" s="9">
        <v>4.0565054119665e-69</v>
      </c>
      <c r="F791" s="9">
        <v>2.26624951930046e-70</v>
      </c>
      <c r="G791" s="10" t="str">
        <f>VLOOKUP(A791,[1]Sheet1!$K:$M,3,0)</f>
        <v>Protein component of the large (60S) ribosomal subunit, nearly identical to Rpl4Ap</v>
      </c>
    </row>
    <row r="792" spans="1:7">
      <c r="A792" s="9" t="s">
        <v>1277</v>
      </c>
      <c r="B792" s="9">
        <v>34.185</v>
      </c>
      <c r="C792" s="9">
        <v>17.665</v>
      </c>
      <c r="D792" s="9">
        <v>-1.3357845319228</v>
      </c>
      <c r="E792" s="9">
        <v>2.57662757281098e-37</v>
      </c>
      <c r="F792" s="9">
        <v>2.81189833236282e-38</v>
      </c>
      <c r="G792" s="10" t="str">
        <f>VLOOKUP(A792,[1]Sheet1!$K:$M,3,0)</f>
        <v>Chitin synthase II</v>
      </c>
    </row>
    <row r="793" spans="1:7">
      <c r="A793" s="9" t="s">
        <v>1278</v>
      </c>
      <c r="B793" s="9">
        <v>47.895</v>
      </c>
      <c r="C793" s="9">
        <v>24.645</v>
      </c>
      <c r="D793" s="9">
        <v>-1.34063651910508</v>
      </c>
      <c r="E793" s="9">
        <v>3.37845637666265e-16</v>
      </c>
      <c r="F793" s="9">
        <v>8.04362160963535e-17</v>
      </c>
      <c r="G793" s="10" t="str">
        <f>VLOOKUP(A793,[1]Sheet1!$K:$M,3,0)</f>
        <v>Putative nicotinamide N-methyltransferase</v>
      </c>
    </row>
    <row r="794" spans="1:7">
      <c r="A794" s="9" t="s">
        <v>1279</v>
      </c>
      <c r="B794" s="9">
        <v>112.665</v>
      </c>
      <c r="C794" s="9">
        <v>58.12</v>
      </c>
      <c r="D794" s="9">
        <v>-1.34335979699967</v>
      </c>
      <c r="E794" s="9">
        <v>1.77226392395267e-37</v>
      </c>
      <c r="F794" s="9">
        <v>1.91989343784219e-38</v>
      </c>
      <c r="G794" s="10" t="str">
        <f>VLOOKUP(A794,[1]Sheet1!$K:$M,3,0)</f>
        <v>hypothetical protein PAS_chr4_0926</v>
      </c>
    </row>
    <row r="795" spans="1:7">
      <c r="A795" s="9" t="s">
        <v>696</v>
      </c>
      <c r="B795" s="9">
        <v>3572.805</v>
      </c>
      <c r="C795" s="9">
        <v>1868.32</v>
      </c>
      <c r="D795" s="9">
        <v>-1.34364806551435</v>
      </c>
      <c r="E795" s="9">
        <v>1.18187538915498e-65</v>
      </c>
      <c r="F795" s="9">
        <v>7.07610615453229e-67</v>
      </c>
      <c r="G795" s="10" t="str">
        <f>VLOOKUP(A795,[1]Sheet1!$K:$M,3,0)</f>
        <v>Ribosomal protein 51 (rp51) of the small (40s) subunit</v>
      </c>
    </row>
    <row r="796" spans="1:7">
      <c r="A796" s="9" t="s">
        <v>683</v>
      </c>
      <c r="B796" s="9">
        <v>3519.925</v>
      </c>
      <c r="C796" s="9">
        <v>1827.33</v>
      </c>
      <c r="D796" s="9">
        <v>-1.34388067837211</v>
      </c>
      <c r="E796" s="9">
        <v>3.96991342607108e-84</v>
      </c>
      <c r="F796" s="9">
        <v>1.67731624529635e-85</v>
      </c>
      <c r="G796" s="10" t="str">
        <f>VLOOKUP(A796,[1]Sheet1!$K:$M,3,0)</f>
        <v>Protein component of the small (40S) ribosomal subunit</v>
      </c>
    </row>
    <row r="797" spans="1:7">
      <c r="A797" s="9" t="s">
        <v>1280</v>
      </c>
      <c r="B797" s="9">
        <v>49.175</v>
      </c>
      <c r="C797" s="9">
        <v>25.29</v>
      </c>
      <c r="D797" s="9">
        <v>-1.34436784725512</v>
      </c>
      <c r="E797" s="9">
        <v>4.6964228851827e-32</v>
      </c>
      <c r="F797" s="9">
        <v>6.04685605761409e-33</v>
      </c>
      <c r="G797" s="10" t="str">
        <f>VLOOKUP(A797,[1]Sheet1!$K:$M,3,0)</f>
        <v>Protein involved in bud-site selection</v>
      </c>
    </row>
    <row r="798" spans="1:7">
      <c r="A798" s="9" t="s">
        <v>1281</v>
      </c>
      <c r="B798" s="9">
        <v>738.47</v>
      </c>
      <c r="C798" s="9">
        <v>384.345</v>
      </c>
      <c r="D798" s="9">
        <v>-1.34459854368311</v>
      </c>
      <c r="E798" s="9">
        <v>2.05492033851803e-59</v>
      </c>
      <c r="F798" s="9">
        <v>1.38256554613947e-60</v>
      </c>
      <c r="G798" s="10" t="str">
        <f>VLOOKUP(A798,[1]Sheet1!$K:$M,3,0)</f>
        <v>Co-chaperone that binds to Hsp82p and activates its ATPase activity</v>
      </c>
    </row>
    <row r="799" spans="1:7">
      <c r="A799" s="9" t="s">
        <v>1282</v>
      </c>
      <c r="B799" s="9">
        <v>45.35</v>
      </c>
      <c r="C799" s="9">
        <v>23.3</v>
      </c>
      <c r="D799" s="9">
        <v>-1.34612451459972</v>
      </c>
      <c r="E799" s="9">
        <v>8.51316399484444e-28</v>
      </c>
      <c r="F799" s="9">
        <v>1.25464331201552e-28</v>
      </c>
      <c r="G799" s="10" t="str">
        <f>VLOOKUP(A799,[1]Sheet1!$K:$M,3,0)</f>
        <v>Nuclear protein that acts as a heterodimer with Aos1p to activate Smt3p (SUMO) before its conjugatio</v>
      </c>
    </row>
    <row r="800" spans="1:7">
      <c r="A800" s="9" t="s">
        <v>1283</v>
      </c>
      <c r="B800" s="9">
        <v>124.265</v>
      </c>
      <c r="C800" s="9">
        <v>63.95</v>
      </c>
      <c r="D800" s="9">
        <v>-1.34756894499688</v>
      </c>
      <c r="E800" s="9">
        <v>5.0769200510655e-46</v>
      </c>
      <c r="F800" s="9">
        <v>4.55438562850891e-47</v>
      </c>
      <c r="G800" s="10" t="str">
        <f>VLOOKUP(A800,[1]Sheet1!$K:$M,3,0)</f>
        <v>Subunit of tRNA (1-methyladenosine) methyltransferase with Gcd14p</v>
      </c>
    </row>
    <row r="801" spans="1:7">
      <c r="A801" s="9" t="s">
        <v>1284</v>
      </c>
      <c r="B801" s="9">
        <v>46.77</v>
      </c>
      <c r="C801" s="9">
        <v>23.82</v>
      </c>
      <c r="D801" s="9">
        <v>-1.3482601249454</v>
      </c>
      <c r="E801" s="9">
        <v>9.39769014839451e-8</v>
      </c>
      <c r="F801" s="9">
        <v>3.72219285412983e-8</v>
      </c>
      <c r="G801" s="10" t="str">
        <f>VLOOKUP(A801,[1]Sheet1!$K:$M,3,0)</f>
        <v>RNA polymerase subunit, found in RNA polymerase complexes I, II, and III</v>
      </c>
    </row>
    <row r="802" spans="1:7">
      <c r="A802" s="9" t="s">
        <v>1285</v>
      </c>
      <c r="B802" s="9">
        <v>16.96</v>
      </c>
      <c r="C802" s="9">
        <v>8.605</v>
      </c>
      <c r="D802" s="9">
        <v>-1.35395102175794</v>
      </c>
      <c r="E802" s="9">
        <v>3.27516164804932e-17</v>
      </c>
      <c r="F802" s="9">
        <v>7.40420004134497e-18</v>
      </c>
      <c r="G802" s="10" t="str">
        <f>VLOOKUP(A802,[1]Sheet1!$K:$M,3,0)</f>
        <v>Protein required for S phase progression and telomere homeostasis, forms an alternative replication</v>
      </c>
    </row>
    <row r="803" spans="1:7">
      <c r="A803" s="9" t="s">
        <v>631</v>
      </c>
      <c r="B803" s="9">
        <v>1429.43</v>
      </c>
      <c r="C803" s="9">
        <v>733.615</v>
      </c>
      <c r="D803" s="9">
        <v>-1.35559489617437</v>
      </c>
      <c r="E803" s="9">
        <v>1.00185871030321e-85</v>
      </c>
      <c r="F803" s="9">
        <v>4.03231078836499e-87</v>
      </c>
      <c r="G803" s="10" t="str">
        <f>VLOOKUP(A803,[1]Sheet1!$K:$M,3,0)</f>
        <v>Protein component of the large (60S) ribosomal subunit</v>
      </c>
    </row>
    <row r="804" spans="1:7">
      <c r="A804" s="9" t="s">
        <v>1286</v>
      </c>
      <c r="B804" s="9">
        <v>127.54</v>
      </c>
      <c r="C804" s="9">
        <v>65.235</v>
      </c>
      <c r="D804" s="9">
        <v>-1.35651054057808</v>
      </c>
      <c r="E804" s="9">
        <v>6.60914367436567e-45</v>
      </c>
      <c r="F804" s="9">
        <v>6.06124910464454e-46</v>
      </c>
      <c r="G804" s="10" t="str">
        <f>VLOOKUP(A804,[1]Sheet1!$K:$M,3,0)</f>
        <v>Ferrochelatase</v>
      </c>
    </row>
    <row r="805" spans="1:7">
      <c r="A805" s="9" t="s">
        <v>1287</v>
      </c>
      <c r="B805" s="9">
        <v>381.92</v>
      </c>
      <c r="C805" s="9">
        <v>195.025</v>
      </c>
      <c r="D805" s="9">
        <v>-1.35988703871696</v>
      </c>
      <c r="E805" s="9">
        <v>8.9623989507113e-71</v>
      </c>
      <c r="F805" s="9">
        <v>4.80961737843538e-72</v>
      </c>
      <c r="G805" s="10" t="str">
        <f>VLOOKUP(A805,[1]Sheet1!$K:$M,3,0)</f>
        <v>Mannose-6-phosphate isomerase, catalyzes the interconversion of fructose-6-P and mannose-6-P</v>
      </c>
    </row>
    <row r="806" spans="1:7">
      <c r="A806" s="9" t="s">
        <v>1288</v>
      </c>
      <c r="B806" s="9">
        <v>22.835</v>
      </c>
      <c r="C806" s="9">
        <v>11.435</v>
      </c>
      <c r="D806" s="9">
        <v>-1.36188279423712</v>
      </c>
      <c r="E806" s="9">
        <v>1.66504462904535e-6</v>
      </c>
      <c r="F806" s="9">
        <v>7.30832564450822e-7</v>
      </c>
      <c r="G806" s="10" t="str">
        <f>VLOOKUP(A806,[1]Sheet1!$K:$M,3,0)</f>
        <v>Glucose-repressible ADP-ribosylation factor</v>
      </c>
    </row>
    <row r="807" spans="1:7">
      <c r="A807" s="9" t="s">
        <v>437</v>
      </c>
      <c r="B807" s="9">
        <v>90.535</v>
      </c>
      <c r="C807" s="9">
        <v>45.975</v>
      </c>
      <c r="D807" s="9">
        <v>-1.36285670036517</v>
      </c>
      <c r="E807" s="9">
        <v>4.89168551967891e-24</v>
      </c>
      <c r="F807" s="9">
        <v>8.32585641114752e-25</v>
      </c>
      <c r="G807" s="10" t="str">
        <f>VLOOKUP(A807,[1]Sheet1!$K:$M,3,0)</f>
        <v>Phosphatidyl Glycerol phospholipase C</v>
      </c>
    </row>
    <row r="808" spans="1:7">
      <c r="A808" s="9" t="s">
        <v>377</v>
      </c>
      <c r="B808" s="9">
        <v>49.845</v>
      </c>
      <c r="C808" s="9">
        <v>25.28</v>
      </c>
      <c r="D808" s="9">
        <v>-1.36362835537135</v>
      </c>
      <c r="E808" s="9">
        <v>1.13542718379108e-12</v>
      </c>
      <c r="F808" s="9">
        <v>3.26031754416581e-13</v>
      </c>
      <c r="G808" s="10" t="str">
        <f>VLOOKUP(A808,[1]Sheet1!$K:$M,3,0)</f>
        <v>Hypothetical protein PAS_chr3_1060</v>
      </c>
    </row>
    <row r="809" spans="1:7">
      <c r="A809" s="9" t="s">
        <v>1289</v>
      </c>
      <c r="B809" s="9">
        <v>18.595</v>
      </c>
      <c r="C809" s="9">
        <v>9.39</v>
      </c>
      <c r="D809" s="9">
        <v>-1.36605048736696</v>
      </c>
      <c r="E809" s="9">
        <v>3.46724125271303e-20</v>
      </c>
      <c r="F809" s="9">
        <v>6.86644292938163e-21</v>
      </c>
      <c r="G809" s="10" t="str">
        <f>VLOOKUP(A809,[1]Sheet1!$K:$M,3,0)</f>
        <v>Autophagy-related protein</v>
      </c>
    </row>
    <row r="810" spans="1:7">
      <c r="A810" s="9" t="s">
        <v>1290</v>
      </c>
      <c r="B810" s="9">
        <v>61.805</v>
      </c>
      <c r="C810" s="9">
        <v>31.28</v>
      </c>
      <c r="D810" s="9">
        <v>-1.36732677062164</v>
      </c>
      <c r="E810" s="9">
        <v>1.16164411159737e-7</v>
      </c>
      <c r="F810" s="9">
        <v>4.64285471915967e-8</v>
      </c>
      <c r="G810" s="10" t="str">
        <f>VLOOKUP(A810,[1]Sheet1!$K:$M,3,0)</f>
        <v>hypothetical protein PAS_chr1-3_0292</v>
      </c>
    </row>
    <row r="811" spans="1:7">
      <c r="A811" s="9" t="s">
        <v>473</v>
      </c>
      <c r="B811" s="9">
        <v>196.205</v>
      </c>
      <c r="C811" s="9">
        <v>99.425</v>
      </c>
      <c r="D811" s="9">
        <v>-1.36972128686048</v>
      </c>
      <c r="E811" s="9">
        <v>3.57687651734972e-63</v>
      </c>
      <c r="F811" s="9">
        <v>2.24897722556629e-64</v>
      </c>
      <c r="G811" s="10" t="str">
        <f>VLOOKUP(A811,[1]Sheet1!$K:$M,3,0)</f>
        <v>Transcriptional activator</v>
      </c>
    </row>
    <row r="812" spans="1:7">
      <c r="A812" s="9" t="s">
        <v>1291</v>
      </c>
      <c r="B812" s="9">
        <v>219.895</v>
      </c>
      <c r="C812" s="9">
        <v>111.46</v>
      </c>
      <c r="D812" s="9">
        <v>-1.37133056977646</v>
      </c>
      <c r="E812" s="9">
        <v>9.21885544230477e-43</v>
      </c>
      <c r="F812" s="9">
        <v>8.89765383097897e-44</v>
      </c>
      <c r="G812" s="10" t="str">
        <f>VLOOKUP(A812,[1]Sheet1!$K:$M,3,0)</f>
        <v>Fatty acid elongase</v>
      </c>
    </row>
    <row r="813" spans="1:7">
      <c r="A813" s="9" t="s">
        <v>626</v>
      </c>
      <c r="B813" s="9">
        <v>1173.915</v>
      </c>
      <c r="C813" s="9">
        <v>590.44</v>
      </c>
      <c r="D813" s="9">
        <v>-1.37480162891734</v>
      </c>
      <c r="E813" s="9">
        <v>1.10773457935548e-54</v>
      </c>
      <c r="F813" s="9">
        <v>8.27362831597112e-56</v>
      </c>
      <c r="G813" s="10" t="str">
        <f>VLOOKUP(A813,[1]Sheet1!$K:$M,3,0)</f>
        <v>Protein component of the large (60S) ribosomal subunit, nearly identical to Rpl20Bp and has similari</v>
      </c>
    </row>
    <row r="814" spans="1:7">
      <c r="A814" s="9" t="s">
        <v>460</v>
      </c>
      <c r="B814" s="9">
        <v>137.235</v>
      </c>
      <c r="C814" s="9">
        <v>68.8</v>
      </c>
      <c r="D814" s="9">
        <v>-1.38364495443825</v>
      </c>
      <c r="E814" s="9">
        <v>9.59091052310455e-63</v>
      </c>
      <c r="F814" s="9">
        <v>6.0879428030119e-64</v>
      </c>
      <c r="G814" s="10" t="str">
        <f>VLOOKUP(A814,[1]Sheet1!$K:$M,3,0)</f>
        <v>Hypothetical protein PAS_c121_0009</v>
      </c>
    </row>
    <row r="815" spans="1:7">
      <c r="A815" s="9" t="s">
        <v>1292</v>
      </c>
      <c r="B815" s="9">
        <v>58.315</v>
      </c>
      <c r="C815" s="9">
        <v>29.175</v>
      </c>
      <c r="D815" s="9">
        <v>-1.38373521063995</v>
      </c>
      <c r="E815" s="9">
        <v>3.10443276046648e-26</v>
      </c>
      <c r="F815" s="9">
        <v>4.87359888707594e-27</v>
      </c>
      <c r="G815" s="10" t="str">
        <f>VLOOKUP(A815,[1]Sheet1!$K:$M,3,0)</f>
        <v>Esa1p-associated factor, nonessential component of the NuA4 acetyltransferase complex</v>
      </c>
    </row>
    <row r="816" spans="1:7">
      <c r="A816" s="9" t="s">
        <v>1293</v>
      </c>
      <c r="B816" s="9">
        <v>32.265</v>
      </c>
      <c r="C816" s="9">
        <v>16.065</v>
      </c>
      <c r="D816" s="9">
        <v>-1.38651868696805</v>
      </c>
      <c r="E816" s="9">
        <v>1.59562246186382e-15</v>
      </c>
      <c r="F816" s="9">
        <v>3.89799640263088e-16</v>
      </c>
      <c r="G816" s="10" t="str">
        <f>VLOOKUP(A816,[1]Sheet1!$K:$M,3,0)</f>
        <v>Mitochondrial protein, putative inner membrane transporter</v>
      </c>
    </row>
    <row r="817" spans="1:7">
      <c r="A817" s="9" t="s">
        <v>661</v>
      </c>
      <c r="B817" s="9">
        <v>2617.75</v>
      </c>
      <c r="C817" s="9">
        <v>1327.72</v>
      </c>
      <c r="D817" s="9">
        <v>-1.38669978238089</v>
      </c>
      <c r="E817" s="9">
        <v>1.61553387130075e-60</v>
      </c>
      <c r="F817" s="9">
        <v>1.05782854608598e-61</v>
      </c>
      <c r="G817" s="10" t="str">
        <f>VLOOKUP(A817,[1]Sheet1!$K:$M,3,0)</f>
        <v>Fusion protein, identical to Rpl40Bp</v>
      </c>
    </row>
    <row r="818" spans="1:7">
      <c r="A818" s="9" t="s">
        <v>1294</v>
      </c>
      <c r="B818" s="9">
        <v>20.205</v>
      </c>
      <c r="C818" s="9">
        <v>9.91</v>
      </c>
      <c r="D818" s="9">
        <v>-1.38857850060346</v>
      </c>
      <c r="E818" s="9">
        <v>2.64509345076316e-7</v>
      </c>
      <c r="F818" s="9">
        <v>1.08738022715595e-7</v>
      </c>
      <c r="G818" s="10" t="str">
        <f>VLOOKUP(A818,[1]Sheet1!$K:$M,3,0)</f>
        <v>Hypothetical protein PAS_chr4_0722</v>
      </c>
    </row>
    <row r="819" spans="1:7">
      <c r="A819" s="9" t="s">
        <v>1295</v>
      </c>
      <c r="B819" s="9">
        <v>22.115</v>
      </c>
      <c r="C819" s="9">
        <v>10.96</v>
      </c>
      <c r="D819" s="9">
        <v>-1.38946766898217</v>
      </c>
      <c r="E819" s="9">
        <v>1.09003692913673e-15</v>
      </c>
      <c r="F819" s="9">
        <v>2.64542402505749e-16</v>
      </c>
      <c r="G819" s="10" t="str">
        <f>VLOOKUP(A819,[1]Sheet1!$K:$M,3,0)</f>
        <v>hypothetical protein PAS_chr3_1191</v>
      </c>
    </row>
    <row r="820" spans="1:7">
      <c r="A820" s="9" t="s">
        <v>1296</v>
      </c>
      <c r="B820" s="9">
        <v>67.405</v>
      </c>
      <c r="C820" s="9">
        <v>33.545</v>
      </c>
      <c r="D820" s="9">
        <v>-1.39098823531461</v>
      </c>
      <c r="E820" s="9">
        <v>2.02004804664697e-20</v>
      </c>
      <c r="F820" s="9">
        <v>3.99236568290061e-21</v>
      </c>
      <c r="G820" s="10" t="str">
        <f>VLOOKUP(A820,[1]Sheet1!$K:$M,3,0)</f>
        <v>Hypothetical protein PAS_chr4_0503</v>
      </c>
    </row>
    <row r="821" spans="1:7">
      <c r="A821" s="9" t="s">
        <v>1297</v>
      </c>
      <c r="B821" s="9">
        <v>101.335</v>
      </c>
      <c r="C821" s="9">
        <v>50.595</v>
      </c>
      <c r="D821" s="9">
        <v>-1.39170892184253</v>
      </c>
      <c r="E821" s="9">
        <v>1.92634176272904e-34</v>
      </c>
      <c r="F821" s="9">
        <v>2.27967156942903e-35</v>
      </c>
      <c r="G821" s="10" t="str">
        <f>VLOOKUP(A821,[1]Sheet1!$K:$M,3,0)</f>
        <v>Pyrimidine nucleotidase</v>
      </c>
    </row>
    <row r="822" spans="1:7">
      <c r="A822" s="9" t="s">
        <v>412</v>
      </c>
      <c r="B822" s="9">
        <v>93.675</v>
      </c>
      <c r="C822" s="9">
        <v>46.755</v>
      </c>
      <c r="D822" s="9">
        <v>-1.39197908608951</v>
      </c>
      <c r="E822" s="9">
        <v>1.83020641989305e-27</v>
      </c>
      <c r="F822" s="9">
        <v>2.73028390632824e-28</v>
      </c>
      <c r="G822" s="10" t="str">
        <f>VLOOKUP(A822,[1]Sheet1!$K:$M,3,0)</f>
        <v>hypothetical protein PAS_chr4_0952</v>
      </c>
    </row>
    <row r="823" spans="1:7">
      <c r="A823" s="9" t="s">
        <v>469</v>
      </c>
      <c r="B823" s="9">
        <v>183.065</v>
      </c>
      <c r="C823" s="9">
        <v>90.94</v>
      </c>
      <c r="D823" s="9">
        <v>-1.39834682628591</v>
      </c>
      <c r="E823" s="9">
        <v>1.11595565044929e-58</v>
      </c>
      <c r="F823" s="9">
        <v>7.61996148985207e-60</v>
      </c>
      <c r="G823" s="10" t="str">
        <f>VLOOKUP(A823,[1]Sheet1!$K:$M,3,0)</f>
        <v>hypothetical protein PAS_chr1-4_0700</v>
      </c>
    </row>
    <row r="824" spans="1:7">
      <c r="A824" s="9" t="s">
        <v>1298</v>
      </c>
      <c r="B824" s="9">
        <v>68.49</v>
      </c>
      <c r="C824" s="9">
        <v>33.88</v>
      </c>
      <c r="D824" s="9">
        <v>-1.40202986746032</v>
      </c>
      <c r="E824" s="9">
        <v>2.6086043065596e-23</v>
      </c>
      <c r="F824" s="9">
        <v>4.59665957103013e-24</v>
      </c>
      <c r="G824" s="10" t="str">
        <f>VLOOKUP(A824,[1]Sheet1!$K:$M,3,0)</f>
        <v>Phosphoribosylanthranilate isomerase that catalyzes the third step in tryptophan biosynthesis</v>
      </c>
    </row>
    <row r="825" spans="1:7">
      <c r="A825" s="9" t="s">
        <v>443</v>
      </c>
      <c r="B825" s="9">
        <v>141.3</v>
      </c>
      <c r="C825" s="9">
        <v>70.165</v>
      </c>
      <c r="D825" s="9">
        <v>-1.40279100342967</v>
      </c>
      <c r="E825" s="9">
        <v>7.92685253245807e-34</v>
      </c>
      <c r="F825" s="9">
        <v>9.58714243012549e-35</v>
      </c>
      <c r="G825" s="10" t="str">
        <f>VLOOKUP(A825,[1]Sheet1!$K:$M,3,0)</f>
        <v>Thymidylate and uridylate kinase</v>
      </c>
    </row>
    <row r="826" spans="1:7">
      <c r="A826" s="9" t="s">
        <v>1299</v>
      </c>
      <c r="B826" s="9">
        <v>38.355</v>
      </c>
      <c r="C826" s="9">
        <v>18.92</v>
      </c>
      <c r="D826" s="9">
        <v>-1.4036709330568</v>
      </c>
      <c r="E826" s="9">
        <v>2.28788188734347e-32</v>
      </c>
      <c r="F826" s="9">
        <v>2.89993839545138e-33</v>
      </c>
      <c r="G826" s="10" t="str">
        <f>VLOOKUP(A826,[1]Sheet1!$K:$M,3,0)</f>
        <v>Essential subunit of the Pan2p-Pan3p poly(A)-ribonuclease complex</v>
      </c>
    </row>
    <row r="827" spans="1:7">
      <c r="A827" s="9" t="s">
        <v>670</v>
      </c>
      <c r="B827" s="9">
        <v>2099.565</v>
      </c>
      <c r="C827" s="9">
        <v>1054.67</v>
      </c>
      <c r="D827" s="9">
        <v>-1.40388324976783</v>
      </c>
      <c r="E827" s="9">
        <v>1.05041764773433e-49</v>
      </c>
      <c r="F827" s="9">
        <v>8.72894120564166e-51</v>
      </c>
      <c r="G827" s="10" t="str">
        <f>VLOOKUP(A827,[1]Sheet1!$K:$M,3,0)</f>
        <v>N-terminally acetylated ribosomal protein L37 of the large (60S) ribosomal subunit</v>
      </c>
    </row>
    <row r="828" spans="1:7">
      <c r="A828" s="9" t="s">
        <v>1300</v>
      </c>
      <c r="B828" s="9">
        <v>16.12</v>
      </c>
      <c r="C828" s="9">
        <v>7.68</v>
      </c>
      <c r="D828" s="9">
        <v>-1.40456084695501</v>
      </c>
      <c r="E828" s="9">
        <v>0.000100224862690961</v>
      </c>
      <c r="F828" s="9">
        <v>5.1336643725166e-5</v>
      </c>
      <c r="G828" s="10" t="str">
        <f>VLOOKUP(A828,[1]Sheet1!$K:$M,3,0)</f>
        <v>Hypothetical protein PAS_chr1-4_0157</v>
      </c>
    </row>
    <row r="829" spans="1:7">
      <c r="A829" s="9" t="s">
        <v>1301</v>
      </c>
      <c r="B829" s="9">
        <v>87.905</v>
      </c>
      <c r="C829" s="9">
        <v>43.285</v>
      </c>
      <c r="D829" s="9">
        <v>-1.40865342449945</v>
      </c>
      <c r="E829" s="9">
        <v>3.14589982844501e-55</v>
      </c>
      <c r="F829" s="9">
        <v>2.30556535284516e-56</v>
      </c>
      <c r="G829" s="10" t="str">
        <f>VLOOKUP(A829,[1]Sheet1!$K:$M,3,0)</f>
        <v>Cytoplasmic protein of unknown function that interacts with the cyclin Pcl7p</v>
      </c>
    </row>
    <row r="830" spans="1:7">
      <c r="A830" s="9" t="s">
        <v>385</v>
      </c>
      <c r="B830" s="9">
        <v>63.09</v>
      </c>
      <c r="C830" s="9">
        <v>31.03</v>
      </c>
      <c r="D830" s="9">
        <v>-1.40954208994943</v>
      </c>
      <c r="E830" s="9">
        <v>1.03797179301104e-35</v>
      </c>
      <c r="F830" s="9">
        <v>1.1847094954271e-36</v>
      </c>
      <c r="G830" s="10" t="str">
        <f>VLOOKUP(A830,[1]Sheet1!$K:$M,3,0)</f>
        <v>Cytoplasmic response regulator, part of a two-component signal transducer that mediates osmosensing</v>
      </c>
    </row>
    <row r="831" spans="1:7">
      <c r="A831" s="9" t="s">
        <v>591</v>
      </c>
      <c r="B831" s="9">
        <v>69.425</v>
      </c>
      <c r="C831" s="9">
        <v>33.935</v>
      </c>
      <c r="D831" s="9">
        <v>-1.40981280122913</v>
      </c>
      <c r="E831" s="9">
        <v>4.33746396665261e-16</v>
      </c>
      <c r="F831" s="9">
        <v>1.03963643734144e-16</v>
      </c>
      <c r="G831" s="10" t="str">
        <f>VLOOKUP(A831,[1]Sheet1!$K:$M,3,0)</f>
        <v>Member of the CCCH zinc finger family</v>
      </c>
    </row>
    <row r="832" spans="1:7">
      <c r="A832" s="9" t="s">
        <v>360</v>
      </c>
      <c r="B832" s="9">
        <v>39.635</v>
      </c>
      <c r="C832" s="9">
        <v>19.42</v>
      </c>
      <c r="D832" s="9">
        <v>-1.41152077529639</v>
      </c>
      <c r="E832" s="9">
        <v>9.22227056385545e-17</v>
      </c>
      <c r="F832" s="9">
        <v>2.13290398503265e-17</v>
      </c>
      <c r="G832" s="10" t="str">
        <f>VLOOKUP(A832,[1]Sheet1!$K:$M,3,0)</f>
        <v>Hypothetical protein PAS_chr1-4_0261</v>
      </c>
    </row>
    <row r="833" spans="1:7">
      <c r="A833" s="9" t="s">
        <v>594</v>
      </c>
      <c r="B833" s="9">
        <v>667.055</v>
      </c>
      <c r="C833" s="9">
        <v>331.635</v>
      </c>
      <c r="D833" s="9">
        <v>-1.41361612017735</v>
      </c>
      <c r="E833" s="9">
        <v>2.60151779567546e-37</v>
      </c>
      <c r="F833" s="9">
        <v>2.84427055754665e-38</v>
      </c>
      <c r="G833" s="10" t="str">
        <f>VLOOKUP(A833,[1]Sheet1!$K:$M,3,0)</f>
        <v>Nuclear envelope protein, interacts with GDP-bound Gsp1p and with proteins of the nuclear pore</v>
      </c>
    </row>
    <row r="834" spans="1:7">
      <c r="A834" s="9" t="s">
        <v>1302</v>
      </c>
      <c r="B834" s="9">
        <v>43.23</v>
      </c>
      <c r="C834" s="9">
        <v>21.105</v>
      </c>
      <c r="D834" s="9">
        <v>-1.41888812743399</v>
      </c>
      <c r="E834" s="9">
        <v>1.25365152288353e-24</v>
      </c>
      <c r="F834" s="9">
        <v>2.09109274842206e-25</v>
      </c>
      <c r="G834" s="10" t="str">
        <f>VLOOKUP(A834,[1]Sheet1!$K:$M,3,0)</f>
        <v>hypothetical protein PAS_chr1-4_0333</v>
      </c>
    </row>
    <row r="835" spans="1:7">
      <c r="A835" s="9" t="s">
        <v>1303</v>
      </c>
      <c r="B835" s="9">
        <v>40.725</v>
      </c>
      <c r="C835" s="9">
        <v>19.65</v>
      </c>
      <c r="D835" s="9">
        <v>-1.41985784233578</v>
      </c>
      <c r="E835" s="9">
        <v>4.69431566603256e-15</v>
      </c>
      <c r="F835" s="9">
        <v>1.17874886768218e-15</v>
      </c>
      <c r="G835" s="10" t="str">
        <f>VLOOKUP(A835,[1]Sheet1!$K:$M,3,0)</f>
        <v>Isocitrate lyase, catalyzes the formation of succinate and glyoxylate from isocitrate</v>
      </c>
    </row>
    <row r="836" spans="1:7">
      <c r="A836" s="9" t="s">
        <v>1304</v>
      </c>
      <c r="B836" s="9">
        <v>154.095</v>
      </c>
      <c r="C836" s="9">
        <v>75.83</v>
      </c>
      <c r="D836" s="9">
        <v>-1.42188265887471</v>
      </c>
      <c r="E836" s="9">
        <v>3.38133800668958e-22</v>
      </c>
      <c r="F836" s="9">
        <v>6.23590769755927e-23</v>
      </c>
      <c r="G836" s="10" t="str">
        <f>VLOOKUP(A836,[1]Sheet1!$K:$M,3,0)</f>
        <v>Hypothetical protein PAS_chr2-1_0597</v>
      </c>
    </row>
    <row r="837" spans="1:7">
      <c r="A837" s="9" t="s">
        <v>1305</v>
      </c>
      <c r="B837" s="9">
        <v>31.47</v>
      </c>
      <c r="C837" s="9">
        <v>15.215</v>
      </c>
      <c r="D837" s="9">
        <v>-1.42353050491301</v>
      </c>
      <c r="E837" s="9">
        <v>7.2576665962793e-12</v>
      </c>
      <c r="F837" s="9">
        <v>2.19154209595298e-12</v>
      </c>
      <c r="G837" s="10" t="str">
        <f>VLOOKUP(A837,[1]Sheet1!$K:$M,3,0)</f>
        <v>GTPase</v>
      </c>
    </row>
    <row r="838" spans="1:7">
      <c r="A838" s="9" t="s">
        <v>491</v>
      </c>
      <c r="B838" s="9">
        <v>160.08</v>
      </c>
      <c r="C838" s="9">
        <v>78.67</v>
      </c>
      <c r="D838" s="9">
        <v>-1.42478292393796</v>
      </c>
      <c r="E838" s="9">
        <v>1.96662793994108e-22</v>
      </c>
      <c r="F838" s="9">
        <v>3.57962514498687e-23</v>
      </c>
      <c r="G838" s="10" t="str">
        <f>VLOOKUP(A838,[1]Sheet1!$K:$M,3,0)</f>
        <v>Hypothetical protein PAS_chr3_0067</v>
      </c>
    </row>
    <row r="839" spans="1:7">
      <c r="A839" s="9" t="s">
        <v>657</v>
      </c>
      <c r="B839" s="9">
        <v>1760.885</v>
      </c>
      <c r="C839" s="9">
        <v>858.735</v>
      </c>
      <c r="D839" s="9">
        <v>-1.4252383399307</v>
      </c>
      <c r="E839" s="9">
        <v>4.83370512015812e-63</v>
      </c>
      <c r="F839" s="9">
        <v>3.04889289717623e-64</v>
      </c>
      <c r="G839" s="10" t="str">
        <f>VLOOKUP(A839,[1]Sheet1!$K:$M,3,0)</f>
        <v>Protein component of the small (40S) ribosomal subunit</v>
      </c>
    </row>
    <row r="840" spans="1:7">
      <c r="A840" s="9" t="s">
        <v>1306</v>
      </c>
      <c r="B840" s="9">
        <v>42.06</v>
      </c>
      <c r="C840" s="9">
        <v>20.37</v>
      </c>
      <c r="D840" s="9">
        <v>-1.42688227101183</v>
      </c>
      <c r="E840" s="9">
        <v>2.90811200818348e-29</v>
      </c>
      <c r="F840" s="9">
        <v>4.0878947331694e-30</v>
      </c>
      <c r="G840" s="10" t="str">
        <f>VLOOKUP(A840,[1]Sheet1!$K:$M,3,0)</f>
        <v>Hypothetical protein PAS_chr4_0176</v>
      </c>
    </row>
    <row r="841" spans="1:7">
      <c r="A841" s="9" t="s">
        <v>1307</v>
      </c>
      <c r="B841" s="9">
        <v>55.21</v>
      </c>
      <c r="C841" s="9">
        <v>26.755</v>
      </c>
      <c r="D841" s="9">
        <v>-1.42918748475452</v>
      </c>
      <c r="E841" s="9">
        <v>5.43604888039286e-20</v>
      </c>
      <c r="F841" s="9">
        <v>1.0885159952729e-20</v>
      </c>
      <c r="G841" s="10" t="str">
        <f>VLOOKUP(A841,[1]Sheet1!$K:$M,3,0)</f>
        <v>Transcription/RNA-processing factor</v>
      </c>
    </row>
    <row r="842" spans="1:7">
      <c r="A842" s="9" t="s">
        <v>1308</v>
      </c>
      <c r="B842" s="9">
        <v>24.875</v>
      </c>
      <c r="C842" s="9">
        <v>12</v>
      </c>
      <c r="D842" s="9">
        <v>-1.43040956369562</v>
      </c>
      <c r="E842" s="9">
        <v>1.6132349276954e-21</v>
      </c>
      <c r="F842" s="9">
        <v>3.03006480211912e-22</v>
      </c>
      <c r="G842" s="10" t="str">
        <f>VLOOKUP(A842,[1]Sheet1!$K:$M,3,0)</f>
        <v>Subunit of DNA primase, which is required for DNA synthesis and double-strand break repair</v>
      </c>
    </row>
    <row r="843" spans="1:7">
      <c r="A843" s="9" t="s">
        <v>1309</v>
      </c>
      <c r="B843" s="9">
        <v>54.005</v>
      </c>
      <c r="C843" s="9">
        <v>26.175</v>
      </c>
      <c r="D843" s="9">
        <v>-1.43052827247208</v>
      </c>
      <c r="E843" s="9">
        <v>2.7917747320921e-35</v>
      </c>
      <c r="F843" s="9">
        <v>3.20880796199613e-36</v>
      </c>
      <c r="G843" s="10" t="str">
        <f>VLOOKUP(A843,[1]Sheet1!$K:$M,3,0)</f>
        <v>Vacuolar proteinase B (yscB), a serine protease of the subtilisin family</v>
      </c>
    </row>
    <row r="844" spans="1:7">
      <c r="A844" s="9" t="s">
        <v>694</v>
      </c>
      <c r="B844" s="9">
        <v>3420.965</v>
      </c>
      <c r="C844" s="9">
        <v>1682.105</v>
      </c>
      <c r="D844" s="9">
        <v>-1.43362555671011</v>
      </c>
      <c r="E844" s="9">
        <v>4.78121154276805e-78</v>
      </c>
      <c r="F844" s="9">
        <v>2.24986926822286e-79</v>
      </c>
      <c r="G844" s="10" t="str">
        <f>VLOOKUP(A844,[1]Sheet1!$K:$M,3,0)</f>
        <v>Protein component of the large (60S) ribosomal subunit, identical to Rpl35Ap</v>
      </c>
    </row>
    <row r="845" spans="1:7">
      <c r="A845" s="9" t="s">
        <v>1310</v>
      </c>
      <c r="B845" s="9">
        <v>136.935</v>
      </c>
      <c r="C845" s="9">
        <v>66.29</v>
      </c>
      <c r="D845" s="9">
        <v>-1.43507959530573</v>
      </c>
      <c r="E845" s="9">
        <v>1.56314721144626e-46</v>
      </c>
      <c r="F845" s="9">
        <v>1.38348231369493e-47</v>
      </c>
      <c r="G845" s="10" t="str">
        <f>VLOOKUP(A845,[1]Sheet1!$K:$M,3,0)</f>
        <v>Hypothetical protein PAS_chr2-2_0256</v>
      </c>
    </row>
    <row r="846" spans="1:7">
      <c r="A846" s="9" t="s">
        <v>447</v>
      </c>
      <c r="B846" s="9">
        <v>130.955</v>
      </c>
      <c r="C846" s="9">
        <v>63.355</v>
      </c>
      <c r="D846" s="9">
        <v>-1.4350976286364</v>
      </c>
      <c r="E846" s="9">
        <v>3.42582412421285e-58</v>
      </c>
      <c r="F846" s="9">
        <v>2.36665863607016e-59</v>
      </c>
      <c r="G846" s="10" t="str">
        <f>VLOOKUP(A846,[1]Sheet1!$K:$M,3,0)</f>
        <v>Transcriptional activator of proline utilization genes</v>
      </c>
    </row>
    <row r="847" spans="1:7">
      <c r="A847" s="9" t="s">
        <v>1311</v>
      </c>
      <c r="B847" s="9">
        <v>84.195</v>
      </c>
      <c r="C847" s="9">
        <v>40.735</v>
      </c>
      <c r="D847" s="9">
        <v>-1.43597860091512</v>
      </c>
      <c r="E847" s="9">
        <v>5.50817033302372e-25</v>
      </c>
      <c r="F847" s="9">
        <v>9.12145948219987e-26</v>
      </c>
      <c r="G847" s="10" t="str">
        <f>VLOOKUP(A847,[1]Sheet1!$K:$M,3,0)</f>
        <v>Hypothetical protein PAS_chr3_0479</v>
      </c>
    </row>
    <row r="848" spans="1:7">
      <c r="A848" s="9" t="s">
        <v>1312</v>
      </c>
      <c r="B848" s="9">
        <v>3592.105</v>
      </c>
      <c r="C848" s="9">
        <v>1750.02</v>
      </c>
      <c r="D848" s="9">
        <v>-1.43953959821772</v>
      </c>
      <c r="E848" s="9">
        <v>3.61243892481444e-71</v>
      </c>
      <c r="F848" s="9">
        <v>1.91689290163362e-72</v>
      </c>
      <c r="G848" s="10" t="str">
        <f>VLOOKUP(A848,[1]Sheet1!$K:$M,3,0)</f>
        <v>Ribosomal protein L30 of the large (60S) ribosomal subunit, nearly identical to Rpl24Ap and has simi</v>
      </c>
    </row>
    <row r="849" spans="1:7">
      <c r="A849" s="9" t="s">
        <v>545</v>
      </c>
      <c r="B849" s="9">
        <v>218.305</v>
      </c>
      <c r="C849" s="9">
        <v>105.505</v>
      </c>
      <c r="D849" s="9">
        <v>-1.44012595587726</v>
      </c>
      <c r="E849" s="9">
        <v>1.99279708479754e-40</v>
      </c>
      <c r="F849" s="9">
        <v>2.00317207963228e-41</v>
      </c>
      <c r="G849" s="10" t="str">
        <f>VLOOKUP(A849,[1]Sheet1!$K:$M,3,0)</f>
        <v>Mitochondrial ribosomal protein of the small subunit</v>
      </c>
    </row>
    <row r="850" spans="1:7">
      <c r="A850" s="9" t="s">
        <v>1313</v>
      </c>
      <c r="B850" s="9">
        <v>85.285</v>
      </c>
      <c r="C850" s="9">
        <v>40.825</v>
      </c>
      <c r="D850" s="9">
        <v>-1.44765816595916</v>
      </c>
      <c r="E850" s="9">
        <v>4.2075966165604e-51</v>
      </c>
      <c r="F850" s="9">
        <v>3.38697204616997e-52</v>
      </c>
      <c r="G850" s="10" t="str">
        <f>VLOOKUP(A850,[1]Sheet1!$K:$M,3,0)</f>
        <v>Polo-like kinase with similarity to Xenopus Plx1 and S. pombe Plo1p</v>
      </c>
    </row>
    <row r="851" spans="1:7">
      <c r="A851" s="9" t="s">
        <v>1314</v>
      </c>
      <c r="B851" s="9">
        <v>124.22</v>
      </c>
      <c r="C851" s="9">
        <v>59.595</v>
      </c>
      <c r="D851" s="9">
        <v>-1.44770540493505</v>
      </c>
      <c r="E851" s="9">
        <v>1.51943424905212e-38</v>
      </c>
      <c r="F851" s="9">
        <v>1.58819519023871e-39</v>
      </c>
      <c r="G851" s="10" t="str">
        <f>VLOOKUP(A851,[1]Sheet1!$K:$M,3,0)</f>
        <v>Hypothetical protein PAS_chr2-2_0156</v>
      </c>
    </row>
    <row r="852" spans="1:7">
      <c r="A852" s="9" t="s">
        <v>378</v>
      </c>
      <c r="B852" s="9">
        <v>61.595</v>
      </c>
      <c r="C852" s="9">
        <v>29.45</v>
      </c>
      <c r="D852" s="9">
        <v>-1.44871477583592</v>
      </c>
      <c r="E852" s="9">
        <v>3.18911627574741e-16</v>
      </c>
      <c r="F852" s="9">
        <v>7.58005810835437e-17</v>
      </c>
      <c r="G852" s="10" t="str">
        <f>VLOOKUP(A852,[1]Sheet1!$K:$M,3,0)</f>
        <v>hypothetical protein PAS_chr1-4_0669</v>
      </c>
    </row>
    <row r="853" spans="1:7">
      <c r="A853" s="9" t="s">
        <v>675</v>
      </c>
      <c r="B853" s="9">
        <v>1991.89</v>
      </c>
      <c r="C853" s="9">
        <v>966.7</v>
      </c>
      <c r="D853" s="9">
        <v>-1.44902241105196</v>
      </c>
      <c r="E853" s="9">
        <v>5.79005306392196e-86</v>
      </c>
      <c r="F853" s="9">
        <v>2.30720977116634e-87</v>
      </c>
      <c r="G853" s="10" t="str">
        <f>VLOOKUP(A853,[1]Sheet1!$K:$M,3,0)</f>
        <v>Protein component of the large (60S) ribosomal subunit, has similarity to rat L30 ribosomal protein</v>
      </c>
    </row>
    <row r="854" spans="1:7">
      <c r="A854" s="9" t="s">
        <v>1315</v>
      </c>
      <c r="B854" s="9">
        <v>179.19</v>
      </c>
      <c r="C854" s="9">
        <v>85.715</v>
      </c>
      <c r="D854" s="9">
        <v>-1.45142724806265</v>
      </c>
      <c r="E854" s="9">
        <v>2.3196833195644e-53</v>
      </c>
      <c r="F854" s="9">
        <v>1.77901223747129e-54</v>
      </c>
      <c r="G854" s="10" t="str">
        <f>VLOOKUP(A854,[1]Sheet1!$K:$M,3,0)</f>
        <v>Pho85p cyclin of the Pho80p subfamily, forms a functional kinase complex with Pho85p</v>
      </c>
    </row>
    <row r="855" spans="1:7">
      <c r="A855" s="9" t="s">
        <v>422</v>
      </c>
      <c r="B855" s="9">
        <v>56.11</v>
      </c>
      <c r="C855" s="9">
        <v>26.675</v>
      </c>
      <c r="D855" s="9">
        <v>-1.45599770750037</v>
      </c>
      <c r="E855" s="9">
        <v>4.67971028307072e-31</v>
      </c>
      <c r="F855" s="9">
        <v>6.20338047135126e-32</v>
      </c>
      <c r="G855" s="10" t="str">
        <f>VLOOKUP(A855,[1]Sheet1!$K:$M,3,0)</f>
        <v>Hypothetical protein PAS_chr3_0415</v>
      </c>
    </row>
    <row r="856" spans="1:7">
      <c r="A856" s="9" t="s">
        <v>1316</v>
      </c>
      <c r="B856" s="9">
        <v>428.305</v>
      </c>
      <c r="C856" s="9">
        <v>204.155</v>
      </c>
      <c r="D856" s="9">
        <v>-1.45772480074819</v>
      </c>
      <c r="E856" s="9">
        <v>1.03744900032165e-71</v>
      </c>
      <c r="F856" s="9">
        <v>5.40121626118604e-73</v>
      </c>
      <c r="G856" s="10" t="str">
        <f>VLOOKUP(A856,[1]Sheet1!$K:$M,3,0)</f>
        <v>hypothetical protein PAS_chr4_0974</v>
      </c>
    </row>
    <row r="857" spans="1:7">
      <c r="A857" s="9" t="s">
        <v>479</v>
      </c>
      <c r="B857" s="9">
        <v>172.145</v>
      </c>
      <c r="C857" s="9">
        <v>82.035</v>
      </c>
      <c r="D857" s="9">
        <v>-1.46113253121979</v>
      </c>
      <c r="E857" s="9">
        <v>1.58750419487527e-42</v>
      </c>
      <c r="F857" s="9">
        <v>1.54172914400183e-43</v>
      </c>
      <c r="G857" s="10" t="str">
        <f>VLOOKUP(A857,[1]Sheet1!$K:$M,3,0)</f>
        <v>hypothetical protein PAS_chr1-4_0553</v>
      </c>
    </row>
    <row r="858" spans="1:7">
      <c r="A858" s="9" t="s">
        <v>1317</v>
      </c>
      <c r="B858" s="9">
        <v>54.63</v>
      </c>
      <c r="C858" s="9">
        <v>25.83</v>
      </c>
      <c r="D858" s="9">
        <v>-1.46135188808615</v>
      </c>
      <c r="E858" s="9">
        <v>1.03282604494433e-19</v>
      </c>
      <c r="F858" s="9">
        <v>2.09088332286487e-20</v>
      </c>
      <c r="G858" s="10" t="str">
        <f>VLOOKUP(A858,[1]Sheet1!$K:$M,3,0)</f>
        <v>hypothetical protein PAS_FragB_0072</v>
      </c>
    </row>
    <row r="859" spans="1:7">
      <c r="A859" s="9" t="s">
        <v>1318</v>
      </c>
      <c r="B859" s="9">
        <v>471.085</v>
      </c>
      <c r="C859" s="9">
        <v>156</v>
      </c>
      <c r="D859" s="9">
        <v>-1.46409864775501</v>
      </c>
      <c r="E859" s="9">
        <v>1.98091310098439e-71</v>
      </c>
      <c r="F859" s="9">
        <v>1.04717873179791e-72</v>
      </c>
      <c r="G859" s="10" t="str">
        <f>VLOOKUP(A859,[1]Sheet1!$K:$M,3,0)</f>
        <v>60S acidic ribosomal protein P2-A</v>
      </c>
    </row>
    <row r="860" spans="1:7">
      <c r="A860" s="9" t="s">
        <v>1319</v>
      </c>
      <c r="B860" s="9">
        <v>112.135</v>
      </c>
      <c r="C860" s="9">
        <v>53.2</v>
      </c>
      <c r="D860" s="9">
        <v>-1.46608252565981</v>
      </c>
      <c r="E860" s="9">
        <v>2.81822927031136e-28</v>
      </c>
      <c r="F860" s="9">
        <v>4.09134205241438e-29</v>
      </c>
      <c r="G860" s="10" t="str">
        <f>VLOOKUP(A860,[1]Sheet1!$K:$M,3,0)</f>
        <v>Cytoplasmic RNA-binding protein, contains an RNA recognition motif (RRM)</v>
      </c>
    </row>
    <row r="861" spans="1:7">
      <c r="A861" s="9" t="s">
        <v>685</v>
      </c>
      <c r="B861" s="9">
        <v>2377.465</v>
      </c>
      <c r="C861" s="9">
        <v>1137.76</v>
      </c>
      <c r="D861" s="9">
        <v>-1.46731920223524</v>
      </c>
      <c r="E861" s="9">
        <v>2.64300159288932e-74</v>
      </c>
      <c r="F861" s="9">
        <v>1.32308850264783e-75</v>
      </c>
      <c r="G861" s="10" t="str">
        <f>VLOOKUP(A861,[1]Sheet1!$K:$M,3,0)</f>
        <v>Primary rRNA-binding ribosomal protein component of the large (60S) ribosomal subunit</v>
      </c>
    </row>
    <row r="862" spans="1:7">
      <c r="A862" s="9" t="s">
        <v>567</v>
      </c>
      <c r="B862" s="9">
        <v>21.485</v>
      </c>
      <c r="C862" s="9">
        <v>10.025</v>
      </c>
      <c r="D862" s="9">
        <v>-1.47213786569774</v>
      </c>
      <c r="E862" s="9">
        <v>1.70666239012601e-18</v>
      </c>
      <c r="F862" s="9">
        <v>3.63955836100161e-19</v>
      </c>
      <c r="G862" s="10" t="str">
        <f>VLOOKUP(A862,[1]Sheet1!$K:$M,3,0)</f>
        <v>High-affinity inorganic phosphate (Pi) transporter and low-affinity manganese transporter</v>
      </c>
    </row>
    <row r="863" spans="1:7">
      <c r="A863" s="9" t="s">
        <v>434</v>
      </c>
      <c r="B863" s="9">
        <v>135.52</v>
      </c>
      <c r="C863" s="9">
        <v>63.86</v>
      </c>
      <c r="D863" s="9">
        <v>-1.47314029674294</v>
      </c>
      <c r="E863" s="9">
        <v>3.48293864591971e-69</v>
      </c>
      <c r="F863" s="9">
        <v>1.93186624933872e-70</v>
      </c>
      <c r="G863" s="10" t="str">
        <f>VLOOKUP(A863,[1]Sheet1!$K:$M,3,0)</f>
        <v>Hypothetical protein PAS_chr1-4_0213</v>
      </c>
    </row>
    <row r="864" spans="1:7">
      <c r="A864" s="9" t="s">
        <v>1320</v>
      </c>
      <c r="B864" s="9">
        <v>36.48</v>
      </c>
      <c r="C864" s="9">
        <v>17.075</v>
      </c>
      <c r="D864" s="9">
        <v>-1.47345827950945</v>
      </c>
      <c r="E864" s="9">
        <v>3.22657295678075e-25</v>
      </c>
      <c r="F864" s="9">
        <v>5.29793717372892e-26</v>
      </c>
      <c r="G864" s="10" t="str">
        <f>VLOOKUP(A864,[1]Sheet1!$K:$M,3,0)</f>
        <v>Hypothetical protein PAS_chr2-1_0638</v>
      </c>
    </row>
    <row r="865" spans="1:7">
      <c r="A865" s="9" t="s">
        <v>1321</v>
      </c>
      <c r="B865" s="9">
        <v>35.7</v>
      </c>
      <c r="C865" s="9">
        <v>16.42</v>
      </c>
      <c r="D865" s="9">
        <v>-1.48037862164549</v>
      </c>
      <c r="E865" s="9">
        <v>9.46371947719078e-8</v>
      </c>
      <c r="F865" s="9">
        <v>3.7521354755382e-8</v>
      </c>
      <c r="G865" s="10" t="str">
        <f>VLOOKUP(A865,[1]Sheet1!$K:$M,3,0)</f>
        <v>Essential light chain for Myo1p, light chain for Myo2p</v>
      </c>
    </row>
    <row r="866" spans="1:7">
      <c r="A866" s="9" t="s">
        <v>1322</v>
      </c>
      <c r="B866" s="9">
        <v>31.245</v>
      </c>
      <c r="C866" s="9">
        <v>14.555</v>
      </c>
      <c r="D866" s="9">
        <v>-1.48126773346109</v>
      </c>
      <c r="E866" s="9">
        <v>9.13695165452205e-23</v>
      </c>
      <c r="F866" s="9">
        <v>1.63382014967724e-23</v>
      </c>
      <c r="G866" s="10" t="str">
        <f>VLOOKUP(A866,[1]Sheet1!$K:$M,3,0)</f>
        <v>Probable mitochondrial seryl-tRNA synthetase</v>
      </c>
    </row>
    <row r="867" spans="1:7">
      <c r="A867" s="9" t="s">
        <v>1323</v>
      </c>
      <c r="B867" s="9">
        <v>27.06</v>
      </c>
      <c r="C867" s="9">
        <v>12.545</v>
      </c>
      <c r="D867" s="9">
        <v>-1.48650666277451</v>
      </c>
      <c r="E867" s="9">
        <v>2.89640163645908e-22</v>
      </c>
      <c r="F867" s="9">
        <v>5.32998218643551e-23</v>
      </c>
      <c r="G867" s="10" t="str">
        <f>VLOOKUP(A867,[1]Sheet1!$K:$M,3,0)</f>
        <v>Hypothetical protein PAS_chr3_0045</v>
      </c>
    </row>
    <row r="868" spans="1:7">
      <c r="A868" s="9" t="s">
        <v>1324</v>
      </c>
      <c r="B868" s="9">
        <v>11.555</v>
      </c>
      <c r="C868" s="9">
        <v>5.235</v>
      </c>
      <c r="D868" s="9">
        <v>-1.4901076210694</v>
      </c>
      <c r="E868" s="9">
        <v>4.8295598391667e-8</v>
      </c>
      <c r="F868" s="9">
        <v>1.86935105508795e-8</v>
      </c>
      <c r="G868" s="10" t="str">
        <f>VLOOKUP(A868,[1]Sheet1!$K:$M,3,0)</f>
        <v>Mitochondrial cruciform cutting endonuclease</v>
      </c>
    </row>
    <row r="869" spans="1:7">
      <c r="A869" s="9" t="s">
        <v>1325</v>
      </c>
      <c r="B869" s="9">
        <v>139.575</v>
      </c>
      <c r="C869" s="9">
        <v>72.32</v>
      </c>
      <c r="D869" s="9">
        <v>-1.49126782880872</v>
      </c>
      <c r="E869" s="9">
        <v>3.90436422653283e-71</v>
      </c>
      <c r="F869" s="9">
        <v>2.07961730928661e-72</v>
      </c>
      <c r="G869" s="10" t="str">
        <f>VLOOKUP(A869,[1]Sheet1!$K:$M,3,0)</f>
        <v>Putative transcription factor involved in regulating the response to osmotic stress</v>
      </c>
    </row>
    <row r="870" spans="1:7">
      <c r="A870" s="9" t="s">
        <v>1326</v>
      </c>
      <c r="B870" s="9">
        <v>26.41</v>
      </c>
      <c r="C870" s="9">
        <v>11.49</v>
      </c>
      <c r="D870" s="9">
        <v>-1.49250962927133</v>
      </c>
      <c r="E870" s="9">
        <v>0.000427290099460583</v>
      </c>
      <c r="F870" s="9">
        <v>0.000231955037973096</v>
      </c>
      <c r="G870" s="10" t="str">
        <f>VLOOKUP(A870,[1]Sheet1!$K:$M,3,0)</f>
        <v>hypothetical protein PAS_chr3_1160</v>
      </c>
    </row>
    <row r="871" spans="1:7">
      <c r="A871" s="9" t="s">
        <v>569</v>
      </c>
      <c r="B871" s="9">
        <v>641.705</v>
      </c>
      <c r="C871" s="9">
        <v>298.34</v>
      </c>
      <c r="D871" s="9">
        <v>-1.49466467465976</v>
      </c>
      <c r="E871" s="9">
        <v>5.34388402312814e-71</v>
      </c>
      <c r="F871" s="9">
        <v>2.8570625434025e-72</v>
      </c>
      <c r="G871" s="10" t="str">
        <f>VLOOKUP(A871,[1]Sheet1!$K:$M,3,0)</f>
        <v>ER membrane protein</v>
      </c>
    </row>
    <row r="872" spans="1:7">
      <c r="A872" s="9" t="s">
        <v>1327</v>
      </c>
      <c r="B872" s="9">
        <v>103.465</v>
      </c>
      <c r="C872" s="9">
        <v>47.885</v>
      </c>
      <c r="D872" s="9">
        <v>-1.49763609465942</v>
      </c>
      <c r="E872" s="9">
        <v>6.7498047108677e-59</v>
      </c>
      <c r="F872" s="9">
        <v>4.56835000455202e-60</v>
      </c>
      <c r="G872" s="10" t="str">
        <f>VLOOKUP(A872,[1]Sheet1!$K:$M,3,0)</f>
        <v>Imidazole glycerol phosphate synthase (glutamine amidotransferase:cyclase)</v>
      </c>
    </row>
    <row r="873" spans="1:7">
      <c r="A873" s="9" t="s">
        <v>395</v>
      </c>
      <c r="B873" s="9">
        <v>88.77</v>
      </c>
      <c r="C873" s="9">
        <v>41.145</v>
      </c>
      <c r="D873" s="9">
        <v>-1.49810659770343</v>
      </c>
      <c r="E873" s="9">
        <v>9.40026527158249e-24</v>
      </c>
      <c r="F873" s="9">
        <v>1.62631741983325e-24</v>
      </c>
      <c r="G873" s="10" t="str">
        <f>VLOOKUP(A873,[1]Sheet1!$K:$M,3,0)</f>
        <v>hypothetical protein PAS_chr1-4_0572</v>
      </c>
    </row>
    <row r="874" spans="1:7">
      <c r="A874" s="9" t="s">
        <v>654</v>
      </c>
      <c r="B874" s="9">
        <v>1881.44</v>
      </c>
      <c r="C874" s="9">
        <v>888.53</v>
      </c>
      <c r="D874" s="9">
        <v>-1.49866424567931</v>
      </c>
      <c r="E874" s="9">
        <v>1.08102262374434e-80</v>
      </c>
      <c r="F874" s="9">
        <v>4.89209277064922e-82</v>
      </c>
      <c r="G874" s="10" t="str">
        <f>VLOOKUP(A874,[1]Sheet1!$K:$M,3,0)</f>
        <v>Protein component of the large (60S) ribosomal subunit, nearly identical to Rpl13Bp</v>
      </c>
    </row>
    <row r="875" spans="1:7">
      <c r="A875" s="9" t="s">
        <v>1328</v>
      </c>
      <c r="B875" s="9">
        <v>208.7</v>
      </c>
      <c r="C875" s="9">
        <v>96.735</v>
      </c>
      <c r="D875" s="9">
        <v>-1.4997964320808</v>
      </c>
      <c r="E875" s="9">
        <v>1.95882445571372e-63</v>
      </c>
      <c r="F875" s="9">
        <v>1.22377499035378e-64</v>
      </c>
      <c r="G875" s="10" t="str">
        <f>VLOOKUP(A875,[1]Sheet1!$K:$M,3,0)</f>
        <v>Phosphoserine phosphatase of the phosphoglycerate pathway, involved in serine and glycine biosynthes</v>
      </c>
    </row>
    <row r="876" spans="1:7">
      <c r="A876" s="9" t="s">
        <v>618</v>
      </c>
      <c r="B876" s="9">
        <v>3566.515</v>
      </c>
      <c r="C876" s="9">
        <v>1688.14</v>
      </c>
      <c r="D876" s="9">
        <v>-1.50136155079662</v>
      </c>
      <c r="E876" s="9">
        <v>5.00489016456816e-64</v>
      </c>
      <c r="F876" s="9">
        <v>3.09673820755218e-65</v>
      </c>
      <c r="G876" s="10" t="str">
        <f>VLOOKUP(A876,[1]Sheet1!$K:$M,3,0)</f>
        <v>hypothetical protein PAS_chr1-4_0674</v>
      </c>
    </row>
    <row r="877" spans="1:7">
      <c r="A877" s="9" t="s">
        <v>1329</v>
      </c>
      <c r="B877" s="9">
        <v>51.02</v>
      </c>
      <c r="C877" s="9">
        <v>23.495</v>
      </c>
      <c r="D877" s="9">
        <v>-1.50220566415861</v>
      </c>
      <c r="E877" s="9">
        <v>9.27291617152223e-31</v>
      </c>
      <c r="F877" s="9">
        <v>1.24035002054002e-31</v>
      </c>
      <c r="G877" s="10" t="str">
        <f>VLOOKUP(A877,[1]Sheet1!$K:$M,3,0)</f>
        <v>Hypothetical protein PAS_FragD_0009</v>
      </c>
    </row>
    <row r="878" spans="1:7">
      <c r="A878" s="9" t="s">
        <v>1330</v>
      </c>
      <c r="B878" s="9">
        <v>36.69</v>
      </c>
      <c r="C878" s="9">
        <v>16.695</v>
      </c>
      <c r="D878" s="9">
        <v>-1.50352630762232</v>
      </c>
      <c r="E878" s="9">
        <v>1.0747825000947e-37</v>
      </c>
      <c r="F878" s="9">
        <v>1.14709465869139e-38</v>
      </c>
      <c r="G878" s="10" t="str">
        <f>VLOOKUP(A878,[1]Sheet1!$K:$M,3,0)</f>
        <v>Putative protein of unknown function</v>
      </c>
    </row>
    <row r="879" spans="1:7">
      <c r="A879" s="9" t="s">
        <v>638</v>
      </c>
      <c r="B879" s="9">
        <v>1347.755</v>
      </c>
      <c r="C879" s="9">
        <v>510.95</v>
      </c>
      <c r="D879" s="9">
        <v>-1.50394934903503</v>
      </c>
      <c r="E879" s="9">
        <v>4.80294224638582e-100</v>
      </c>
      <c r="F879" s="9">
        <v>1.58687519153715e-101</v>
      </c>
      <c r="G879" s="10" t="str">
        <f>VLOOKUP(A879,[1]Sheet1!$K:$M,3,0)</f>
        <v>40S small ribosomal subunit</v>
      </c>
    </row>
    <row r="880" spans="1:7">
      <c r="A880" s="9" t="s">
        <v>1331</v>
      </c>
      <c r="B880" s="9">
        <v>83.66</v>
      </c>
      <c r="C880" s="9">
        <v>38.555</v>
      </c>
      <c r="D880" s="9">
        <v>-1.50420007985912</v>
      </c>
      <c r="E880" s="9">
        <v>8.55384623360241e-45</v>
      </c>
      <c r="F880" s="9">
        <v>7.86186508054365e-46</v>
      </c>
      <c r="G880" s="10" t="str">
        <f>VLOOKUP(A880,[1]Sheet1!$K:$M,3,0)</f>
        <v>Gamma-aminobutyrate (GABA) transaminase (4-aminobutyrate aminotransferase)</v>
      </c>
    </row>
    <row r="881" spans="1:7">
      <c r="A881" s="9" t="s">
        <v>441</v>
      </c>
      <c r="B881" s="9">
        <v>152.115</v>
      </c>
      <c r="C881" s="9">
        <v>70.18</v>
      </c>
      <c r="D881" s="9">
        <v>-1.50424663733282</v>
      </c>
      <c r="E881" s="9">
        <v>3.47094136697465e-57</v>
      </c>
      <c r="F881" s="9">
        <v>2.4603789425491e-58</v>
      </c>
      <c r="G881" s="10" t="str">
        <f>VLOOKUP(A881,[1]Sheet1!$K:$M,3,0)</f>
        <v>Hypothetical protein PAS_chr1-3_0234</v>
      </c>
    </row>
    <row r="882" spans="1:7">
      <c r="A882" s="9" t="s">
        <v>673</v>
      </c>
      <c r="B882" s="9">
        <v>2067.275</v>
      </c>
      <c r="C882" s="9">
        <v>973.01</v>
      </c>
      <c r="D882" s="9">
        <v>-1.50631447632095</v>
      </c>
      <c r="E882" s="9">
        <v>1.13790758926744e-29</v>
      </c>
      <c r="F882" s="9">
        <v>1.56308491437217e-30</v>
      </c>
      <c r="G882" s="10" t="str">
        <f>VLOOKUP(A882,[1]Sheet1!$K:$M,3,0)</f>
        <v>Protein component of the small (40S) ribosomal subunit</v>
      </c>
    </row>
    <row r="883" spans="1:7">
      <c r="A883" s="9" t="s">
        <v>330</v>
      </c>
      <c r="B883" s="9">
        <v>18.13</v>
      </c>
      <c r="C883" s="9">
        <v>8.275</v>
      </c>
      <c r="D883" s="9">
        <v>-1.50642054544048</v>
      </c>
      <c r="E883" s="9">
        <v>4.87168415355111e-22</v>
      </c>
      <c r="F883" s="9">
        <v>9.04295396544231e-23</v>
      </c>
      <c r="G883" s="10" t="str">
        <f>VLOOKUP(A883,[1]Sheet1!$K:$M,3,0)</f>
        <v>Hypothetical protein PAS_chr4_0324</v>
      </c>
    </row>
    <row r="884" spans="1:7">
      <c r="A884" s="9" t="s">
        <v>649</v>
      </c>
      <c r="B884" s="9">
        <v>1316.59</v>
      </c>
      <c r="C884" s="9">
        <v>615.79</v>
      </c>
      <c r="D884" s="9">
        <v>-1.50739082684054</v>
      </c>
      <c r="E884" s="9">
        <v>2.39142638479006e-52</v>
      </c>
      <c r="F884" s="9">
        <v>1.85318784724421e-53</v>
      </c>
      <c r="G884" s="10" t="str">
        <f>VLOOKUP(A884,[1]Sheet1!$K:$M,3,0)</f>
        <v>hypothetical protein PAS_chr4_0982</v>
      </c>
    </row>
    <row r="885" spans="1:7">
      <c r="A885" s="9" t="s">
        <v>628</v>
      </c>
      <c r="B885" s="9">
        <v>1065.825</v>
      </c>
      <c r="C885" s="9">
        <v>491.3</v>
      </c>
      <c r="D885" s="9">
        <v>-1.51193223225803</v>
      </c>
      <c r="E885" s="9">
        <v>1.10335442717635e-71</v>
      </c>
      <c r="F885" s="9">
        <v>5.76642982565132e-73</v>
      </c>
      <c r="G885" s="10" t="str">
        <f>VLOOKUP(A885,[1]Sheet1!$K:$M,3,0)</f>
        <v>Protein component of the small (40S) ribosomal subunit</v>
      </c>
    </row>
    <row r="886" spans="1:7">
      <c r="A886" s="9" t="s">
        <v>663</v>
      </c>
      <c r="B886" s="9">
        <v>1809.335</v>
      </c>
      <c r="C886" s="9">
        <v>845.595</v>
      </c>
      <c r="D886" s="9">
        <v>-1.51205384890861</v>
      </c>
      <c r="E886" s="9">
        <v>1.06999299555368e-47</v>
      </c>
      <c r="F886" s="9">
        <v>9.25584649738073e-49</v>
      </c>
      <c r="G886" s="10" t="str">
        <f>VLOOKUP(A886,[1]Sheet1!$K:$M,3,0)</f>
        <v>60S ribosomal protein L36</v>
      </c>
    </row>
    <row r="887" spans="1:7">
      <c r="A887" s="9" t="s">
        <v>451</v>
      </c>
      <c r="B887" s="9">
        <v>182.62</v>
      </c>
      <c r="C887" s="9">
        <v>83.435</v>
      </c>
      <c r="D887" s="9">
        <v>-1.51476538464314</v>
      </c>
      <c r="E887" s="9">
        <v>5.5863666788073e-40</v>
      </c>
      <c r="F887" s="9">
        <v>5.6825676268204e-41</v>
      </c>
      <c r="G887" s="10" t="str">
        <f>VLOOKUP(A887,[1]Sheet1!$K:$M,3,0)</f>
        <v>Endoplasmic reticulum (ER) resident protein</v>
      </c>
    </row>
    <row r="888" spans="1:7">
      <c r="A888" s="9" t="s">
        <v>1332</v>
      </c>
      <c r="B888" s="9">
        <v>165.165</v>
      </c>
      <c r="C888" s="9">
        <v>75.595</v>
      </c>
      <c r="D888" s="9">
        <v>-1.51479765806782</v>
      </c>
      <c r="E888" s="9">
        <v>1.19417585186161e-65</v>
      </c>
      <c r="F888" s="9">
        <v>7.17366350737854e-67</v>
      </c>
      <c r="G888" s="10" t="str">
        <f>VLOOKUP(A888,[1]Sheet1!$K:$M,3,0)</f>
        <v>Palmitoylated, plasma membrane-bound casein kinase I isoform</v>
      </c>
    </row>
    <row r="889" spans="1:7">
      <c r="A889" s="9" t="s">
        <v>632</v>
      </c>
      <c r="B889" s="9">
        <v>1331.03</v>
      </c>
      <c r="C889" s="9">
        <v>611.925</v>
      </c>
      <c r="D889" s="9">
        <v>-1.516378436019</v>
      </c>
      <c r="E889" s="9">
        <v>2.89111470374173e-50</v>
      </c>
      <c r="F889" s="9">
        <v>2.36777315544727e-51</v>
      </c>
      <c r="G889" s="10" t="str">
        <f>VLOOKUP(A889,[1]Sheet1!$K:$M,3,0)</f>
        <v>N-terminally acetylated protein component of the large (60S) ribosomal subunit</v>
      </c>
    </row>
    <row r="890" spans="1:7">
      <c r="A890" s="9" t="s">
        <v>391</v>
      </c>
      <c r="B890" s="9">
        <v>73.945</v>
      </c>
      <c r="C890" s="9">
        <v>45.805</v>
      </c>
      <c r="D890" s="9">
        <v>-1.51721896730394</v>
      </c>
      <c r="E890" s="9">
        <v>1.32548057881914e-56</v>
      </c>
      <c r="F890" s="9">
        <v>9.47530169480245e-58</v>
      </c>
      <c r="G890" s="10" t="str">
        <f>VLOOKUP(A890,[1]Sheet1!$K:$M,3,0)</f>
        <v>Phosphoribosylpyrophosphate amidotransferase</v>
      </c>
    </row>
    <row r="891" spans="1:7">
      <c r="A891" s="9" t="s">
        <v>325</v>
      </c>
      <c r="B891" s="9">
        <v>54.55</v>
      </c>
      <c r="C891" s="9">
        <v>19.54</v>
      </c>
      <c r="D891" s="9">
        <v>-1.51789343915348</v>
      </c>
      <c r="E891" s="9">
        <v>0.0215182589233303</v>
      </c>
      <c r="F891" s="9">
        <v>0.0144647167011654</v>
      </c>
      <c r="G891" s="10" t="str">
        <f>VLOOKUP(A891,[1]Sheet1!$K:$M,3,0)</f>
        <v>Mitochondrial aldehyde dehydrogenase</v>
      </c>
    </row>
    <row r="892" spans="1:7">
      <c r="A892" s="9" t="s">
        <v>1333</v>
      </c>
      <c r="B892" s="9">
        <v>164.275</v>
      </c>
      <c r="C892" s="9">
        <v>74.875</v>
      </c>
      <c r="D892" s="9">
        <v>-1.52019344084526</v>
      </c>
      <c r="E892" s="9">
        <v>4.74762874501915e-60</v>
      </c>
      <c r="F892" s="9">
        <v>3.14670627673476e-61</v>
      </c>
      <c r="G892" s="10" t="str">
        <f>VLOOKUP(A892,[1]Sheet1!$K:$M,3,0)</f>
        <v>Protein tyrosine phosphatase involved in cell cycle control</v>
      </c>
    </row>
    <row r="893" spans="1:7">
      <c r="A893" s="9" t="s">
        <v>1334</v>
      </c>
      <c r="B893" s="9">
        <v>24.36</v>
      </c>
      <c r="C893" s="9">
        <v>10.99</v>
      </c>
      <c r="D893" s="9">
        <v>-1.52255631331448</v>
      </c>
      <c r="E893" s="9">
        <v>3.23620056502946e-15</v>
      </c>
      <c r="F893" s="9">
        <v>8.04838025984503e-16</v>
      </c>
      <c r="G893" s="10" t="str">
        <f>VLOOKUP(A893,[1]Sheet1!$K:$M,3,0)</f>
        <v>UDP-glucose:dolichyl-phosphate glucosyltransferase</v>
      </c>
    </row>
    <row r="894" spans="1:7">
      <c r="A894" s="9" t="s">
        <v>667</v>
      </c>
      <c r="B894" s="9">
        <v>2252.025</v>
      </c>
      <c r="C894" s="9">
        <v>1036.2</v>
      </c>
      <c r="D894" s="9">
        <v>-1.52308267173648</v>
      </c>
      <c r="E894" s="9">
        <v>9.82717449536592e-75</v>
      </c>
      <c r="F894" s="9">
        <v>4.86045674880933e-76</v>
      </c>
      <c r="G894" s="10" t="str">
        <f>VLOOKUP(A894,[1]Sheet1!$K:$M,3,0)</f>
        <v>Ribosomal protein 59 of small subunit, required for ribosome assembly and 20S pre-rRNA processing</v>
      </c>
    </row>
    <row r="895" spans="1:7">
      <c r="A895" s="9" t="s">
        <v>1335</v>
      </c>
      <c r="B895" s="9">
        <v>21.41</v>
      </c>
      <c r="C895" s="9">
        <v>9.645</v>
      </c>
      <c r="D895" s="9">
        <v>-1.52547624239082</v>
      </c>
      <c r="E895" s="9">
        <v>1.02216486332623e-17</v>
      </c>
      <c r="F895" s="9">
        <v>2.26374517188387e-18</v>
      </c>
      <c r="G895" s="10" t="str">
        <f>VLOOKUP(A895,[1]Sheet1!$K:$M,3,0)</f>
        <v>Non-essential putative integral membrane protein</v>
      </c>
    </row>
    <row r="896" spans="1:7">
      <c r="A896" s="9" t="s">
        <v>1336</v>
      </c>
      <c r="B896" s="9">
        <v>348.96</v>
      </c>
      <c r="C896" s="9">
        <v>158.795</v>
      </c>
      <c r="D896" s="9">
        <v>-1.52681324896938</v>
      </c>
      <c r="E896" s="9">
        <v>1.91908175373341e-65</v>
      </c>
      <c r="F896" s="9">
        <v>1.16436077569328e-66</v>
      </c>
      <c r="G896" s="10" t="str">
        <f>VLOOKUP(A896,[1]Sheet1!$K:$M,3,0)</f>
        <v>Mitochondrial inner membrane transporter, exports 2-oxoadipate and 2-oxoglutarate from the mitochond</v>
      </c>
    </row>
    <row r="897" spans="1:7">
      <c r="A897" s="9" t="s">
        <v>1337</v>
      </c>
      <c r="B897" s="9">
        <v>39.84</v>
      </c>
      <c r="C897" s="9">
        <v>17.93</v>
      </c>
      <c r="D897" s="9">
        <v>-1.53046577357928</v>
      </c>
      <c r="E897" s="9">
        <v>2.82944649994305e-18</v>
      </c>
      <c r="F897" s="9">
        <v>6.08495302550828e-19</v>
      </c>
      <c r="G897" s="10" t="str">
        <f>VLOOKUP(A897,[1]Sheet1!$K:$M,3,0)</f>
        <v>Putative transmembrane protein involved in export of ammonia, a starvation signal</v>
      </c>
    </row>
    <row r="898" spans="1:7">
      <c r="A898" s="9" t="s">
        <v>698</v>
      </c>
      <c r="B898" s="9">
        <v>2845.025</v>
      </c>
      <c r="C898" s="9">
        <v>1301.895</v>
      </c>
      <c r="D898" s="9">
        <v>-1.53304518174699</v>
      </c>
      <c r="E898" s="9">
        <v>1.49926947700876e-61</v>
      </c>
      <c r="F898" s="9">
        <v>9.6668957067846e-63</v>
      </c>
      <c r="G898" s="10" t="str">
        <f>VLOOKUP(A898,[1]Sheet1!$K:$M,3,0)</f>
        <v>Protein component of the small (40S) ribosomal subunit</v>
      </c>
    </row>
    <row r="899" spans="1:7">
      <c r="A899" s="9" t="s">
        <v>660</v>
      </c>
      <c r="B899" s="9">
        <v>1791.825</v>
      </c>
      <c r="C899" s="9">
        <v>811.455</v>
      </c>
      <c r="D899" s="9">
        <v>-1.53684253580257</v>
      </c>
      <c r="E899" s="9">
        <v>2.39958123480719e-89</v>
      </c>
      <c r="F899" s="9">
        <v>9.03326536130863e-91</v>
      </c>
      <c r="G899" s="10" t="str">
        <f>VLOOKUP(A899,[1]Sheet1!$K:$M,3,0)</f>
        <v>Protein component of the small (40S) ribosomal subunit, nearly identical to Rps0Bp</v>
      </c>
    </row>
    <row r="900" spans="1:7">
      <c r="A900" s="9" t="s">
        <v>664</v>
      </c>
      <c r="B900" s="9">
        <v>2415.495</v>
      </c>
      <c r="C900" s="9">
        <v>1093.565</v>
      </c>
      <c r="D900" s="9">
        <v>-1.54684566198663</v>
      </c>
      <c r="E900" s="9">
        <v>7.63041676936815e-56</v>
      </c>
      <c r="F900" s="9">
        <v>5.46994233767281e-57</v>
      </c>
      <c r="G900" s="10" t="str">
        <f>VLOOKUP(A900,[1]Sheet1!$K:$M,3,0)</f>
        <v>Protein component of the large (60S) ribosomal subunit, has similarity to rat L32 ribosomal protein</v>
      </c>
    </row>
    <row r="901" spans="1:7">
      <c r="A901" s="9" t="s">
        <v>1338</v>
      </c>
      <c r="B901" s="9">
        <v>14.52</v>
      </c>
      <c r="C901" s="9">
        <v>6.415</v>
      </c>
      <c r="D901" s="9">
        <v>-1.54855577957305</v>
      </c>
      <c r="E901" s="9">
        <v>3.2746193275734e-14</v>
      </c>
      <c r="F901" s="9">
        <v>8.65538148257286e-15</v>
      </c>
      <c r="G901" s="10" t="str">
        <f>VLOOKUP(A901,[1]Sheet1!$K:$M,3,0)</f>
        <v>Hypothetical protein PAS_chr2-1_0343</v>
      </c>
    </row>
    <row r="902" spans="1:7">
      <c r="A902" s="9" t="s">
        <v>1339</v>
      </c>
      <c r="B902" s="9">
        <v>1048.31</v>
      </c>
      <c r="C902" s="9">
        <v>471.205</v>
      </c>
      <c r="D902" s="9">
        <v>-1.54884490403067</v>
      </c>
      <c r="E902" s="9">
        <v>1.72020432255314e-84</v>
      </c>
      <c r="F902" s="9">
        <v>7.13020213793556e-86</v>
      </c>
      <c r="G902" s="10" t="str">
        <f>VLOOKUP(A902,[1]Sheet1!$K:$M,3,0)</f>
        <v>Protein component of the small (40S) ribosomal subunit</v>
      </c>
    </row>
    <row r="903" spans="1:7">
      <c r="A903" s="9" t="s">
        <v>1340</v>
      </c>
      <c r="B903" s="9">
        <v>51.555</v>
      </c>
      <c r="C903" s="9">
        <v>22.92</v>
      </c>
      <c r="D903" s="9">
        <v>-1.55048029949563</v>
      </c>
      <c r="E903" s="9">
        <v>7.79016113647628e-28</v>
      </c>
      <c r="F903" s="9">
        <v>1.146529522489e-28</v>
      </c>
      <c r="G903" s="10" t="str">
        <f>VLOOKUP(A903,[1]Sheet1!$K:$M,3,0)</f>
        <v>Myb-like DNA-binding protein</v>
      </c>
    </row>
    <row r="904" spans="1:7">
      <c r="A904" s="9" t="s">
        <v>1341</v>
      </c>
      <c r="B904" s="9">
        <v>34.96</v>
      </c>
      <c r="C904" s="9">
        <v>15.43</v>
      </c>
      <c r="D904" s="9">
        <v>-1.55112990473245</v>
      </c>
      <c r="E904" s="9">
        <v>1.60409116235264e-10</v>
      </c>
      <c r="F904" s="9">
        <v>5.23883196995824e-11</v>
      </c>
      <c r="G904" s="10" t="str">
        <f>VLOOKUP(A904,[1]Sheet1!$K:$M,3,0)</f>
        <v>Hypothetical protein PAS_chr2-2_0369</v>
      </c>
    </row>
    <row r="905" spans="1:7">
      <c r="A905" s="9" t="s">
        <v>1342</v>
      </c>
      <c r="B905" s="9">
        <v>259.03</v>
      </c>
      <c r="C905" s="9">
        <v>115.45</v>
      </c>
      <c r="D905" s="9">
        <v>-1.55362116856202</v>
      </c>
      <c r="E905" s="9">
        <v>3.44161303808228e-70</v>
      </c>
      <c r="F905" s="9">
        <v>1.87448687696913e-71</v>
      </c>
      <c r="G905" s="10" t="str">
        <f>VLOOKUP(A905,[1]Sheet1!$K:$M,3,0)</f>
        <v>Uracil permease, localized to the plasma membrane</v>
      </c>
    </row>
    <row r="906" spans="1:7">
      <c r="A906" s="9" t="s">
        <v>610</v>
      </c>
      <c r="B906" s="9">
        <v>657.525</v>
      </c>
      <c r="C906" s="9">
        <v>294.17</v>
      </c>
      <c r="D906" s="9">
        <v>-1.55569613768652</v>
      </c>
      <c r="E906" s="9">
        <v>4.12635155193891e-78</v>
      </c>
      <c r="F906" s="9">
        <v>1.93345266951083e-79</v>
      </c>
      <c r="G906" s="10" t="str">
        <f>VLOOKUP(A906,[1]Sheet1!$K:$M,3,0)</f>
        <v>Alpha subunit of the heteromeric nascent polypeptide-associated complex (NAC)</v>
      </c>
    </row>
    <row r="907" spans="1:7">
      <c r="A907" s="9" t="s">
        <v>648</v>
      </c>
      <c r="B907" s="9">
        <v>1822.82</v>
      </c>
      <c r="C907" s="9">
        <v>815.61</v>
      </c>
      <c r="D907" s="9">
        <v>-1.56792601281122</v>
      </c>
      <c r="E907" s="9">
        <v>1.55314429211462e-76</v>
      </c>
      <c r="F907" s="9">
        <v>7.4329492554144e-78</v>
      </c>
      <c r="G907" s="10" t="str">
        <f>VLOOKUP(A907,[1]Sheet1!$K:$M,3,0)</f>
        <v>Non-essential regulatory subunit B of protein phosphatase 2A, which has multiple roles in mitosis an</v>
      </c>
    </row>
    <row r="908" spans="1:7">
      <c r="A908" s="9" t="s">
        <v>1343</v>
      </c>
      <c r="B908" s="9">
        <v>27.91</v>
      </c>
      <c r="C908" s="9">
        <v>12.24</v>
      </c>
      <c r="D908" s="9">
        <v>-1.56945198064722</v>
      </c>
      <c r="E908" s="9">
        <v>6.39471281745212e-27</v>
      </c>
      <c r="F908" s="9">
        <v>9.70603186950081e-28</v>
      </c>
      <c r="G908" s="10" t="str">
        <f>VLOOKUP(A908,[1]Sheet1!$K:$M,3,0)</f>
        <v>Putative protein of unknown function</v>
      </c>
    </row>
    <row r="909" spans="1:7">
      <c r="A909" s="9" t="s">
        <v>1344</v>
      </c>
      <c r="B909" s="9">
        <v>56.185</v>
      </c>
      <c r="C909" s="9">
        <v>24.655</v>
      </c>
      <c r="D909" s="9">
        <v>-1.57146304583979</v>
      </c>
      <c r="E909" s="9">
        <v>6.32419196551932e-26</v>
      </c>
      <c r="F909" s="9">
        <v>1.00928734411672e-26</v>
      </c>
      <c r="G909" s="10" t="str">
        <f>VLOOKUP(A909,[1]Sheet1!$K:$M,3,0)</f>
        <v>Putative protein of unknown function</v>
      </c>
    </row>
    <row r="910" spans="1:7">
      <c r="A910" s="9" t="s">
        <v>1345</v>
      </c>
      <c r="B910" s="9">
        <v>39.17</v>
      </c>
      <c r="C910" s="9">
        <v>17.13</v>
      </c>
      <c r="D910" s="9">
        <v>-1.57152066547638</v>
      </c>
      <c r="E910" s="9">
        <v>1.22292022859544e-20</v>
      </c>
      <c r="F910" s="9">
        <v>2.39000829617369e-21</v>
      </c>
      <c r="G910" s="10" t="str">
        <f>VLOOKUP(A910,[1]Sheet1!$K:$M,3,0)</f>
        <v>hypothetical protein PAS_chr3_1239</v>
      </c>
    </row>
    <row r="911" spans="1:7">
      <c r="A911" s="9" t="s">
        <v>1346</v>
      </c>
      <c r="B911" s="9">
        <v>29.96</v>
      </c>
      <c r="C911" s="9">
        <v>13.07</v>
      </c>
      <c r="D911" s="9">
        <v>-1.57732118027005</v>
      </c>
      <c r="E911" s="9">
        <v>8.66009611720297e-27</v>
      </c>
      <c r="F911" s="9">
        <v>1.32658660986389e-27</v>
      </c>
      <c r="G911" s="10" t="str">
        <f>VLOOKUP(A911,[1]Sheet1!$K:$M,3,0)</f>
        <v>Mitochondrial protein, forms a heterodimer complex with Mto1p</v>
      </c>
    </row>
    <row r="912" spans="1:7">
      <c r="A912" s="9" t="s">
        <v>1347</v>
      </c>
      <c r="B912" s="9">
        <v>142.435</v>
      </c>
      <c r="C912" s="9">
        <v>62.255</v>
      </c>
      <c r="D912" s="9">
        <v>-1.58217543424253</v>
      </c>
      <c r="E912" s="9">
        <v>3.91470782975654e-60</v>
      </c>
      <c r="F912" s="9">
        <v>2.5789725190026e-61</v>
      </c>
      <c r="G912" s="10" t="str">
        <f>VLOOKUP(A912,[1]Sheet1!$K:$M,3,0)</f>
        <v>3-phosphoserine aminotransferase</v>
      </c>
    </row>
    <row r="913" spans="1:7">
      <c r="A913" s="9" t="s">
        <v>1348</v>
      </c>
      <c r="B913" s="9">
        <v>198.14</v>
      </c>
      <c r="C913" s="9">
        <v>86.75</v>
      </c>
      <c r="D913" s="9">
        <v>-1.58235788632284</v>
      </c>
      <c r="E913" s="9">
        <v>1.15756079210007e-62</v>
      </c>
      <c r="F913" s="9">
        <v>7.37093175586351e-64</v>
      </c>
      <c r="G913" s="10" t="str">
        <f>VLOOKUP(A913,[1]Sheet1!$K:$M,3,0)</f>
        <v>ADP-ribosylation factor (ARF) GTPase activating protein (GAP) effector</v>
      </c>
    </row>
    <row r="914" spans="1:7">
      <c r="A914" s="9" t="s">
        <v>677</v>
      </c>
      <c r="B914" s="9">
        <v>2427.85</v>
      </c>
      <c r="C914" s="9">
        <v>1078.54</v>
      </c>
      <c r="D914" s="9">
        <v>-1.58281002900483</v>
      </c>
      <c r="E914" s="9">
        <v>7.56738386213736e-70</v>
      </c>
      <c r="F914" s="9">
        <v>4.13675569556167e-71</v>
      </c>
      <c r="G914" s="10" t="str">
        <f>VLOOKUP(A914,[1]Sheet1!$K:$M,3,0)</f>
        <v>Protein component of the small (40S) ribosomal subunit</v>
      </c>
    </row>
    <row r="915" spans="1:7">
      <c r="A915" s="9" t="s">
        <v>653</v>
      </c>
      <c r="B915" s="9">
        <v>1796.095</v>
      </c>
      <c r="C915" s="9">
        <v>789.045</v>
      </c>
      <c r="D915" s="9">
        <v>-1.58374970161513</v>
      </c>
      <c r="E915" s="9">
        <v>1.55270015158256e-86</v>
      </c>
      <c r="F915" s="9">
        <v>6.12498858353557e-88</v>
      </c>
      <c r="G915" s="10" t="str">
        <f>VLOOKUP(A915,[1]Sheet1!$K:$M,3,0)</f>
        <v>Protein component of the large (60S) ribosomal subunit, nearly identical to Rpl15Ap</v>
      </c>
    </row>
    <row r="916" spans="1:7">
      <c r="A916" s="9" t="s">
        <v>376</v>
      </c>
      <c r="B916" s="9">
        <v>84.955</v>
      </c>
      <c r="C916" s="9">
        <v>36.87</v>
      </c>
      <c r="D916" s="9">
        <v>-1.59065358346001</v>
      </c>
      <c r="E916" s="9">
        <v>2.89658067280952e-60</v>
      </c>
      <c r="F916" s="9">
        <v>1.90243984918206e-61</v>
      </c>
      <c r="G916" s="10" t="str">
        <f>VLOOKUP(A916,[1]Sheet1!$K:$M,3,0)</f>
        <v>Phosphatidylinositol 3-phosphate</v>
      </c>
    </row>
    <row r="917" spans="1:7">
      <c r="A917" s="9" t="s">
        <v>637</v>
      </c>
      <c r="B917" s="9">
        <v>1456.14</v>
      </c>
      <c r="C917" s="9">
        <v>633.985</v>
      </c>
      <c r="D917" s="9">
        <v>-1.5907259167664</v>
      </c>
      <c r="E917" s="9">
        <v>1.62802146822277e-93</v>
      </c>
      <c r="F917" s="9">
        <v>5.90051833697082e-95</v>
      </c>
      <c r="G917" s="10" t="str">
        <f>VLOOKUP(A917,[1]Sheet1!$K:$M,3,0)</f>
        <v>Protein component of the large (60S) ribosomal subunit</v>
      </c>
    </row>
    <row r="918" spans="1:7">
      <c r="A918" s="9" t="s">
        <v>1349</v>
      </c>
      <c r="B918" s="9">
        <v>71.32</v>
      </c>
      <c r="C918" s="9">
        <v>30.86</v>
      </c>
      <c r="D918" s="9">
        <v>-1.5934105075277</v>
      </c>
      <c r="E918" s="9">
        <v>6.49341519298104e-50</v>
      </c>
      <c r="F918" s="9">
        <v>5.35700252204282e-51</v>
      </c>
      <c r="G918" s="10" t="str">
        <f>VLOOKUP(A918,[1]Sheet1!$K:$M,3,0)</f>
        <v>Purine-cytosine permease</v>
      </c>
    </row>
    <row r="919" spans="1:7">
      <c r="A919" s="9" t="s">
        <v>1350</v>
      </c>
      <c r="B919" s="9">
        <v>23.61</v>
      </c>
      <c r="C919" s="9">
        <v>10.11</v>
      </c>
      <c r="D919" s="9">
        <v>-1.60159959301328</v>
      </c>
      <c r="E919" s="9">
        <v>6.96527790633146e-27</v>
      </c>
      <c r="F919" s="9">
        <v>1.06138896410056e-27</v>
      </c>
      <c r="G919" s="10" t="str">
        <f>VLOOKUP(A919,[1]Sheet1!$K:$M,3,0)</f>
        <v>Hypothetical protein PAS_chr3_0557</v>
      </c>
    </row>
    <row r="920" spans="1:7">
      <c r="A920" s="9" t="s">
        <v>1351</v>
      </c>
      <c r="B920" s="9">
        <v>76.86</v>
      </c>
      <c r="C920" s="9">
        <v>33.08</v>
      </c>
      <c r="D920" s="9">
        <v>-1.60207113036258</v>
      </c>
      <c r="E920" s="9">
        <v>2.71883682131821e-32</v>
      </c>
      <c r="F920" s="9">
        <v>3.45162704188174e-33</v>
      </c>
      <c r="G920" s="10" t="str">
        <f>VLOOKUP(A920,[1]Sheet1!$K:$M,3,0)</f>
        <v>Delta 1-pyrroline-5-carboxylate reductase, catalyzes the last step in proline biosynthesis</v>
      </c>
    </row>
    <row r="921" spans="1:7">
      <c r="A921" s="9" t="s">
        <v>1352</v>
      </c>
      <c r="B921" s="9">
        <v>21.925</v>
      </c>
      <c r="C921" s="9">
        <v>9.375</v>
      </c>
      <c r="D921" s="9">
        <v>-1.60474467428279</v>
      </c>
      <c r="E921" s="9">
        <v>7.6226482053073e-33</v>
      </c>
      <c r="F921" s="9">
        <v>9.53975796619356e-34</v>
      </c>
      <c r="G921" s="10" t="str">
        <f>VLOOKUP(A921,[1]Sheet1!$K:$M,3,0)</f>
        <v>Putative positive regulator of mannosylphosphate transferase (Mnn6p)</v>
      </c>
    </row>
    <row r="922" spans="1:7">
      <c r="A922" s="9" t="s">
        <v>671</v>
      </c>
      <c r="B922" s="9">
        <v>2301.135</v>
      </c>
      <c r="C922" s="9">
        <v>1000.155</v>
      </c>
      <c r="D922" s="9">
        <v>-1.60503608647621</v>
      </c>
      <c r="E922" s="9">
        <v>7.64147811347033e-70</v>
      </c>
      <c r="F922" s="9">
        <v>4.19256107947712e-71</v>
      </c>
      <c r="G922" s="10" t="str">
        <f>VLOOKUP(A922,[1]Sheet1!$K:$M,3,0)</f>
        <v>Ribosomal protein 28 (rp28) of the small (40S) ribosomal subunit</v>
      </c>
    </row>
    <row r="923" spans="1:7">
      <c r="A923" s="9" t="s">
        <v>579</v>
      </c>
      <c r="B923" s="9">
        <v>106.665</v>
      </c>
      <c r="C923" s="9">
        <v>45.875</v>
      </c>
      <c r="D923" s="9">
        <v>-1.60637932220187</v>
      </c>
      <c r="E923" s="9">
        <v>7.05513591007093e-19</v>
      </c>
      <c r="F923" s="9">
        <v>1.47205679180895e-19</v>
      </c>
      <c r="G923" s="10" t="str">
        <f>VLOOKUP(A923,[1]Sheet1!$K:$M,3,0)</f>
        <v>Hypothetical protein PAS_chr1-1_0094</v>
      </c>
    </row>
    <row r="924" spans="1:7">
      <c r="A924" s="9" t="s">
        <v>1353</v>
      </c>
      <c r="B924" s="9">
        <v>48.98</v>
      </c>
      <c r="C924" s="9">
        <v>20.925</v>
      </c>
      <c r="D924" s="9">
        <v>-1.60814142327206</v>
      </c>
      <c r="E924" s="9">
        <v>4.36608703443162e-28</v>
      </c>
      <c r="F924" s="9">
        <v>6.38214564504422e-29</v>
      </c>
      <c r="G924" s="10" t="str">
        <f>VLOOKUP(A924,[1]Sheet1!$K:$M,3,0)</f>
        <v>Deoxycytidine monophosphate (dCMP) deaminase required for dCTP and dTTP synthesis</v>
      </c>
    </row>
    <row r="925" spans="1:7">
      <c r="A925" s="9" t="s">
        <v>1354</v>
      </c>
      <c r="B925" s="9">
        <v>32.505</v>
      </c>
      <c r="C925" s="9">
        <v>13.815</v>
      </c>
      <c r="D925" s="9">
        <v>-1.61154985688775</v>
      </c>
      <c r="E925" s="9">
        <v>1.87953413849869e-21</v>
      </c>
      <c r="F925" s="9">
        <v>3.54529667293906e-22</v>
      </c>
      <c r="G925" s="10" t="str">
        <f>VLOOKUP(A925,[1]Sheet1!$K:$M,3,0)</f>
        <v>Subunit of TFIIH and nucleotide excision repair factor 3 complexes</v>
      </c>
    </row>
    <row r="926" spans="1:7">
      <c r="A926" s="9" t="s">
        <v>1355</v>
      </c>
      <c r="B926" s="9">
        <v>80.75</v>
      </c>
      <c r="C926" s="9">
        <v>34.38</v>
      </c>
      <c r="D926" s="9">
        <v>-1.61822703893069</v>
      </c>
      <c r="E926" s="9">
        <v>7.22132192710369e-52</v>
      </c>
      <c r="F926" s="9">
        <v>5.69723836459522e-53</v>
      </c>
      <c r="G926" s="10" t="str">
        <f>VLOOKUP(A926,[1]Sheet1!$K:$M,3,0)</f>
        <v>Hypothetical protein PAS_chr3_0497</v>
      </c>
    </row>
    <row r="927" spans="1:7">
      <c r="A927" s="9" t="s">
        <v>1356</v>
      </c>
      <c r="B927" s="9">
        <v>88.5</v>
      </c>
      <c r="C927" s="9">
        <v>37.64</v>
      </c>
      <c r="D927" s="9">
        <v>-1.61965786164541</v>
      </c>
      <c r="E927" s="9">
        <v>3.85473846209432e-78</v>
      </c>
      <c r="F927" s="9">
        <v>1.7984662828754e-79</v>
      </c>
      <c r="G927" s="10" t="str">
        <f>VLOOKUP(A927,[1]Sheet1!$K:$M,3,0)</f>
        <v>Putative sensor/transporter protein involved in cell wall biogenesis</v>
      </c>
    </row>
    <row r="928" spans="1:7">
      <c r="A928" s="9" t="s">
        <v>464</v>
      </c>
      <c r="B928" s="9">
        <v>93.245</v>
      </c>
      <c r="C928" s="9">
        <v>39.645</v>
      </c>
      <c r="D928" s="9">
        <v>-1.61970372628804</v>
      </c>
      <c r="E928" s="9">
        <v>7.89473144752821e-100</v>
      </c>
      <c r="F928" s="9">
        <v>2.62419988043588e-101</v>
      </c>
      <c r="G928" s="10" t="str">
        <f>VLOOKUP(A928,[1]Sheet1!$K:$M,3,0)</f>
        <v>Plasma membrane ATP binding cassette (ABC) transporter</v>
      </c>
    </row>
    <row r="929" spans="1:7">
      <c r="A929" s="9" t="s">
        <v>1357</v>
      </c>
      <c r="B929" s="9">
        <v>137.615</v>
      </c>
      <c r="C929" s="9">
        <v>58.635</v>
      </c>
      <c r="D929" s="9">
        <v>-1.62056655261611</v>
      </c>
      <c r="E929" s="9">
        <v>7.37247360612687e-39</v>
      </c>
      <c r="F929" s="9">
        <v>7.63229646449259e-40</v>
      </c>
      <c r="G929" s="10" t="str">
        <f>VLOOKUP(A929,[1]Sheet1!$K:$M,3,0)</f>
        <v>3,4-dihydroxy-2-butanone-4-phosphate synthase (DHBP synthase), required for riboflavin biosynthesis</v>
      </c>
    </row>
    <row r="930" spans="1:7">
      <c r="A930" s="9" t="s">
        <v>440</v>
      </c>
      <c r="B930" s="9">
        <v>78.65</v>
      </c>
      <c r="C930" s="9">
        <v>33.405</v>
      </c>
      <c r="D930" s="9">
        <v>-1.62118401587522</v>
      </c>
      <c r="E930" s="9">
        <v>4.2006751370687e-20</v>
      </c>
      <c r="F930" s="9">
        <v>8.39462111893184e-21</v>
      </c>
      <c r="G930" s="10" t="str">
        <f>VLOOKUP(A930,[1]Sheet1!$K:$M,3,0)</f>
        <v>hypothetical protein PAS_FragB_0076</v>
      </c>
    </row>
    <row r="931" spans="1:7">
      <c r="A931" s="9" t="s">
        <v>1358</v>
      </c>
      <c r="B931" s="9">
        <v>14.205</v>
      </c>
      <c r="C931" s="9">
        <v>5.95</v>
      </c>
      <c r="D931" s="9">
        <v>-1.624578155134</v>
      </c>
      <c r="E931" s="9">
        <v>7.59680678865513e-18</v>
      </c>
      <c r="F931" s="9">
        <v>1.6754024414917e-18</v>
      </c>
      <c r="G931" s="10" t="str">
        <f>VLOOKUP(A931,[1]Sheet1!$K:$M,3,0)</f>
        <v>Hypothetical protein PAS_chr3_0477</v>
      </c>
    </row>
    <row r="932" spans="1:7">
      <c r="A932" s="9" t="s">
        <v>427</v>
      </c>
      <c r="B932" s="9">
        <v>103.94</v>
      </c>
      <c r="C932" s="9">
        <v>44.01</v>
      </c>
      <c r="D932" s="9">
        <v>-1.62596636592395</v>
      </c>
      <c r="E932" s="9">
        <v>1.87494058040618e-57</v>
      </c>
      <c r="F932" s="9">
        <v>1.31778963500715e-58</v>
      </c>
      <c r="G932" s="10" t="str">
        <f>VLOOKUP(A932,[1]Sheet1!$K:$M,3,0)</f>
        <v>Zinc-cluster protein</v>
      </c>
    </row>
    <row r="933" spans="1:7">
      <c r="A933" s="9" t="s">
        <v>656</v>
      </c>
      <c r="B933" s="9">
        <v>1699.355</v>
      </c>
      <c r="C933" s="9">
        <v>725.06</v>
      </c>
      <c r="D933" s="9">
        <v>-1.62710612995222</v>
      </c>
      <c r="E933" s="9">
        <v>6.02622472609652e-55</v>
      </c>
      <c r="F933" s="9">
        <v>4.46476401412838e-56</v>
      </c>
      <c r="G933" s="10" t="str">
        <f>VLOOKUP(A933,[1]Sheet1!$K:$M,3,0)</f>
        <v>Protein component of the large (60S) ribosomal subunit, nearly identical to Rpl11Bp</v>
      </c>
    </row>
    <row r="934" spans="1:7">
      <c r="A934" s="9" t="s">
        <v>640</v>
      </c>
      <c r="B934" s="9">
        <v>1557.24</v>
      </c>
      <c r="C934" s="9">
        <v>667.255</v>
      </c>
      <c r="D934" s="9">
        <v>-1.63157952386202</v>
      </c>
      <c r="E934" s="9">
        <v>1.48120534438268e-71</v>
      </c>
      <c r="F934" s="9">
        <v>7.80050071230771e-73</v>
      </c>
      <c r="G934" s="10" t="str">
        <f>VLOOKUP(A934,[1]Sheet1!$K:$M,3,0)</f>
        <v>Protein component of the large (60S) ribosomal subunit</v>
      </c>
    </row>
    <row r="935" spans="1:7">
      <c r="A935" s="9" t="s">
        <v>692</v>
      </c>
      <c r="B935" s="9">
        <v>3326.615</v>
      </c>
      <c r="C935" s="9">
        <v>1416.475</v>
      </c>
      <c r="D935" s="9">
        <v>-1.63189405404464</v>
      </c>
      <c r="E935" s="9">
        <v>1.95515108107213e-98</v>
      </c>
      <c r="F935" s="9">
        <v>6.57720027272966e-100</v>
      </c>
      <c r="G935" s="10" t="str">
        <f>VLOOKUP(A935,[1]Sheet1!$K:$M,3,0)</f>
        <v>Protein component of the large (60S) ribosomal subunit</v>
      </c>
    </row>
    <row r="936" spans="1:7">
      <c r="A936" s="9" t="s">
        <v>695</v>
      </c>
      <c r="B936" s="9">
        <v>3838.47</v>
      </c>
      <c r="C936" s="9">
        <v>1633.92</v>
      </c>
      <c r="D936" s="9">
        <v>-1.63298303513286</v>
      </c>
      <c r="E936" s="9">
        <v>7.05960316942828e-97</v>
      </c>
      <c r="F936" s="9">
        <v>2.43142119571818e-98</v>
      </c>
      <c r="G936" s="10" t="str">
        <f>VLOOKUP(A936,[1]Sheet1!$K:$M,3,0)</f>
        <v>Protein component of the large (60S) ribosomal subunit, nearly identical to Rpl12Ap</v>
      </c>
    </row>
    <row r="937" spans="1:7">
      <c r="A937" s="9" t="s">
        <v>644</v>
      </c>
      <c r="B937" s="9">
        <v>1394.765</v>
      </c>
      <c r="C937" s="9">
        <v>588.995</v>
      </c>
      <c r="D937" s="9">
        <v>-1.63739675007599</v>
      </c>
      <c r="E937" s="9">
        <v>9.61219689057406e-119</v>
      </c>
      <c r="F937" s="9">
        <v>2.59841125395974e-120</v>
      </c>
      <c r="G937" s="10" t="str">
        <f>VLOOKUP(A937,[1]Sheet1!$K:$M,3,0)</f>
        <v>Protein component of the small (40S) subunit, essential for control of translational accuracy</v>
      </c>
    </row>
    <row r="938" spans="1:7">
      <c r="A938" s="9" t="s">
        <v>565</v>
      </c>
      <c r="B938" s="9">
        <v>1257.015</v>
      </c>
      <c r="C938" s="9">
        <v>526.74</v>
      </c>
      <c r="D938" s="9">
        <v>-1.6428174066737</v>
      </c>
      <c r="E938" s="9">
        <v>2.11016635668135e-84</v>
      </c>
      <c r="F938" s="9">
        <v>8.78883865017461e-86</v>
      </c>
      <c r="G938" s="10" t="str">
        <f>VLOOKUP(A938,[1]Sheet1!$K:$M,3,0)</f>
        <v>Low-affinity zinc transporter of the plasma membrane</v>
      </c>
    </row>
    <row r="939" spans="1:7">
      <c r="A939" s="9" t="s">
        <v>655</v>
      </c>
      <c r="B939" s="9">
        <v>1705.595</v>
      </c>
      <c r="C939" s="9">
        <v>717.95</v>
      </c>
      <c r="D939" s="9">
        <v>-1.64310826576454</v>
      </c>
      <c r="E939" s="9">
        <v>4.52787415333965e-122</v>
      </c>
      <c r="F939" s="9">
        <v>1.16959504561636e-123</v>
      </c>
      <c r="G939" s="10" t="str">
        <f>VLOOKUP(A939,[1]Sheet1!$K:$M,3,0)</f>
        <v>Ribosomal protein L4 of the large (60S) ribosomal subunit, nearly identical to Rpl8Ap</v>
      </c>
    </row>
    <row r="940" spans="1:7">
      <c r="A940" s="9" t="s">
        <v>1359</v>
      </c>
      <c r="B940" s="9">
        <v>84</v>
      </c>
      <c r="C940" s="9">
        <v>35.145</v>
      </c>
      <c r="D940" s="9">
        <v>-1.64371458541871</v>
      </c>
      <c r="E940" s="9">
        <v>4.53980588477587e-31</v>
      </c>
      <c r="F940" s="9">
        <v>6.00883398045024e-32</v>
      </c>
      <c r="G940" s="10" t="str">
        <f>VLOOKUP(A940,[1]Sheet1!$K:$M,3,0)</f>
        <v>Hypothetical protein PAS_chr4_0380</v>
      </c>
    </row>
    <row r="941" spans="1:7">
      <c r="A941" s="9" t="s">
        <v>364</v>
      </c>
      <c r="B941" s="9">
        <v>64.475</v>
      </c>
      <c r="C941" s="9">
        <v>26.91</v>
      </c>
      <c r="D941" s="9">
        <v>-1.64541698135477</v>
      </c>
      <c r="E941" s="9">
        <v>1.95891912395418e-43</v>
      </c>
      <c r="F941" s="9">
        <v>1.85144138267195e-44</v>
      </c>
      <c r="G941" s="10" t="str">
        <f>VLOOKUP(A941,[1]Sheet1!$K:$M,3,0)</f>
        <v>Hypothetical protein PAS_chr2-1_0623</v>
      </c>
    </row>
    <row r="942" spans="1:7">
      <c r="A942" s="9" t="s">
        <v>1360</v>
      </c>
      <c r="B942" s="9">
        <v>38.99</v>
      </c>
      <c r="C942" s="9">
        <v>15.95</v>
      </c>
      <c r="D942" s="9">
        <v>-1.64669444403631</v>
      </c>
      <c r="E942" s="9">
        <v>1.29339668180969e-8</v>
      </c>
      <c r="F942" s="9">
        <v>4.76800819225401e-9</v>
      </c>
      <c r="G942" s="10" t="str">
        <f>VLOOKUP(A942,[1]Sheet1!$K:$M,3,0)</f>
        <v>Essential protein of the inner mitochondrial membrane, peripherally localized</v>
      </c>
    </row>
    <row r="943" spans="1:7">
      <c r="A943" s="9" t="s">
        <v>1361</v>
      </c>
      <c r="B943" s="9">
        <v>37.5</v>
      </c>
      <c r="C943" s="9">
        <v>15.57</v>
      </c>
      <c r="D943" s="9">
        <v>-1.64788077676094</v>
      </c>
      <c r="E943" s="9">
        <v>9.01528556660754e-33</v>
      </c>
      <c r="F943" s="9">
        <v>1.13006983674336e-33</v>
      </c>
      <c r="G943" s="10" t="str">
        <f>VLOOKUP(A943,[1]Sheet1!$K:$M,3,0)</f>
        <v>B-type cyclin involved in cell cycle progression</v>
      </c>
    </row>
    <row r="944" spans="1:7">
      <c r="A944" s="9" t="s">
        <v>684</v>
      </c>
      <c r="B944" s="9">
        <v>2714.7</v>
      </c>
      <c r="C944" s="9">
        <v>1141.27</v>
      </c>
      <c r="D944" s="9">
        <v>-1.64871720250537</v>
      </c>
      <c r="E944" s="9">
        <v>6.96924222498618e-116</v>
      </c>
      <c r="F944" s="9">
        <v>1.98164276321192e-117</v>
      </c>
      <c r="G944" s="10" t="str">
        <f>VLOOKUP(A944,[1]Sheet1!$K:$M,3,0)</f>
        <v>Protein component of the large (60S) ribosomal subunit</v>
      </c>
    </row>
    <row r="945" spans="1:7">
      <c r="A945" s="9" t="s">
        <v>1362</v>
      </c>
      <c r="B945" s="9">
        <v>159.18</v>
      </c>
      <c r="C945" s="9">
        <v>66.235</v>
      </c>
      <c r="D945" s="9">
        <v>-1.65309535808701</v>
      </c>
      <c r="E945" s="9">
        <v>4.35395136953788e-60</v>
      </c>
      <c r="F945" s="9">
        <v>2.87706037634663e-61</v>
      </c>
      <c r="G945" s="10" t="str">
        <f>VLOOKUP(A945,[1]Sheet1!$K:$M,3,0)</f>
        <v>hypothetical protein PAS_chr2-1_0808</v>
      </c>
    </row>
    <row r="946" spans="1:7">
      <c r="A946" s="9" t="s">
        <v>1363</v>
      </c>
      <c r="B946" s="9">
        <v>15.08</v>
      </c>
      <c r="C946" s="9">
        <v>6.17</v>
      </c>
      <c r="D946" s="9">
        <v>-1.65380448458898</v>
      </c>
      <c r="E946" s="9">
        <v>1.29768976994043e-15</v>
      </c>
      <c r="F946" s="9">
        <v>3.16237174613039e-16</v>
      </c>
      <c r="G946" s="10" t="str">
        <f>VLOOKUP(A946,[1]Sheet1!$K:$M,3,0)</f>
        <v>hypothetical protein PAS_chr1-3_0291</v>
      </c>
    </row>
    <row r="947" spans="1:7">
      <c r="A947" s="9" t="s">
        <v>1364</v>
      </c>
      <c r="B947" s="9">
        <v>36.165</v>
      </c>
      <c r="C947" s="9">
        <v>14.425</v>
      </c>
      <c r="D947" s="9">
        <v>-1.65481963791543</v>
      </c>
      <c r="E947" s="9">
        <v>3.08578468670141e-6</v>
      </c>
      <c r="F947" s="9">
        <v>1.39088933315276e-6</v>
      </c>
      <c r="G947" s="10" t="str">
        <f>VLOOKUP(A947,[1]Sheet1!$K:$M,3,0)</f>
        <v>Hypothetical protein PAS_chr4_0589</v>
      </c>
    </row>
    <row r="948" spans="1:7">
      <c r="A948" s="9" t="s">
        <v>566</v>
      </c>
      <c r="B948" s="9">
        <v>480.855</v>
      </c>
      <c r="C948" s="9">
        <v>200.135</v>
      </c>
      <c r="D948" s="9">
        <v>-1.65540003253164</v>
      </c>
      <c r="E948" s="9">
        <v>2.73465407462033e-80</v>
      </c>
      <c r="F948" s="9">
        <v>1.24850045857715e-81</v>
      </c>
      <c r="G948" s="10" t="str">
        <f>VLOOKUP(A948,[1]Sheet1!$K:$M,3,0)</f>
        <v>Homoserine kinase, conserved protein required for threonine biosynthesis</v>
      </c>
    </row>
    <row r="949" spans="1:7">
      <c r="A949" s="9" t="s">
        <v>658</v>
      </c>
      <c r="B949" s="9">
        <v>1925.05</v>
      </c>
      <c r="C949" s="9">
        <v>806.885</v>
      </c>
      <c r="D949" s="9">
        <v>-1.65678661657521</v>
      </c>
      <c r="E949" s="9">
        <v>2.42514806509003e-81</v>
      </c>
      <c r="F949" s="9">
        <v>1.08777165915131e-82</v>
      </c>
      <c r="G949" s="10" t="str">
        <f>VLOOKUP(A949,[1]Sheet1!$K:$M,3,0)</f>
        <v>Putative transporter, member of the sugar porter family</v>
      </c>
    </row>
    <row r="950" spans="1:7">
      <c r="A950" s="9" t="s">
        <v>1365</v>
      </c>
      <c r="B950" s="9">
        <v>312.18</v>
      </c>
      <c r="C950" s="9">
        <v>130.08</v>
      </c>
      <c r="D950" s="9">
        <v>-1.65959349639681</v>
      </c>
      <c r="E950" s="9">
        <v>3.39794632101095e-47</v>
      </c>
      <c r="F950" s="9">
        <v>2.96656907481133e-48</v>
      </c>
      <c r="G950" s="10" t="str">
        <f>VLOOKUP(A950,[1]Sheet1!$K:$M,3,0)</f>
        <v>Phosphorelay intermediate protein</v>
      </c>
    </row>
    <row r="951" spans="1:7">
      <c r="A951" s="9" t="s">
        <v>423</v>
      </c>
      <c r="B951" s="9">
        <v>164.25</v>
      </c>
      <c r="C951" s="9">
        <v>67.98</v>
      </c>
      <c r="D951" s="9">
        <v>-1.66021267977712</v>
      </c>
      <c r="E951" s="9">
        <v>1.53964022165149e-76</v>
      </c>
      <c r="F951" s="9">
        <v>7.33749244599633e-78</v>
      </c>
      <c r="G951" s="10" t="str">
        <f>VLOOKUP(A951,[1]Sheet1!$K:$M,3,0)</f>
        <v>Allantoin permease</v>
      </c>
    </row>
    <row r="952" spans="1:7">
      <c r="A952" s="9" t="s">
        <v>424</v>
      </c>
      <c r="B952" s="9">
        <v>65.7</v>
      </c>
      <c r="C952" s="9">
        <v>27.01</v>
      </c>
      <c r="D952" s="9">
        <v>-1.66695967399124</v>
      </c>
      <c r="E952" s="9">
        <v>1.67576544944133e-65</v>
      </c>
      <c r="F952" s="9">
        <v>1.01337838552519e-66</v>
      </c>
      <c r="G952" s="10" t="str">
        <f>VLOOKUP(A952,[1]Sheet1!$K:$M,3,0)</f>
        <v>hypothetical protein PAS_chr2-2_0490</v>
      </c>
    </row>
    <row r="953" spans="1:7">
      <c r="A953" s="9" t="s">
        <v>562</v>
      </c>
      <c r="B953" s="9">
        <v>244.66</v>
      </c>
      <c r="C953" s="9">
        <v>101.31</v>
      </c>
      <c r="D953" s="9">
        <v>-1.67112631379484</v>
      </c>
      <c r="E953" s="9">
        <v>2.84983793951655e-41</v>
      </c>
      <c r="F953" s="9">
        <v>2.80760966408118e-42</v>
      </c>
      <c r="G953" s="10" t="str">
        <f>VLOOKUP(A953,[1]Sheet1!$K:$M,3,0)</f>
        <v>Protein component of the large (60S) ribosomal subunit</v>
      </c>
    </row>
    <row r="954" spans="1:7">
      <c r="A954" s="9" t="s">
        <v>399</v>
      </c>
      <c r="B954" s="9">
        <v>96.505</v>
      </c>
      <c r="C954" s="9">
        <v>39.52</v>
      </c>
      <c r="D954" s="9">
        <v>-1.67414482507307</v>
      </c>
      <c r="E954" s="9">
        <v>9.72070864781034e-73</v>
      </c>
      <c r="F954" s="9">
        <v>4.96351763154112e-74</v>
      </c>
      <c r="G954" s="10" t="str">
        <f>VLOOKUP(A954,[1]Sheet1!$K:$M,3,0)</f>
        <v>Fatty acid transporter and very long-chain fatty acyl-CoA synthetase</v>
      </c>
    </row>
    <row r="955" spans="1:7">
      <c r="A955" s="9" t="s">
        <v>344</v>
      </c>
      <c r="B955" s="9">
        <v>32.48</v>
      </c>
      <c r="C955" s="9">
        <v>13.215</v>
      </c>
      <c r="D955" s="9">
        <v>-1.67964653465961</v>
      </c>
      <c r="E955" s="9">
        <v>1.12299319690551e-43</v>
      </c>
      <c r="F955" s="9">
        <v>1.05463317851158e-44</v>
      </c>
      <c r="G955" s="10" t="str">
        <f>VLOOKUP(A955,[1]Sheet1!$K:$M,3,0)</f>
        <v>DNA ligase found in the nucleus and mitochondria</v>
      </c>
    </row>
    <row r="956" spans="1:7">
      <c r="A956" s="9" t="s">
        <v>613</v>
      </c>
      <c r="B956" s="9">
        <v>1363.275</v>
      </c>
      <c r="C956" s="9">
        <v>554.92</v>
      </c>
      <c r="D956" s="9">
        <v>-1.68615312098812</v>
      </c>
      <c r="E956" s="9">
        <v>2.36245473490814e-134</v>
      </c>
      <c r="F956" s="9">
        <v>5.39286823747554e-136</v>
      </c>
      <c r="G956" s="10" t="str">
        <f>VLOOKUP(A956,[1]Sheet1!$K:$M,3,0)</f>
        <v>Soluble fumarate reductase</v>
      </c>
    </row>
    <row r="957" spans="1:7">
      <c r="A957" s="9" t="s">
        <v>1366</v>
      </c>
      <c r="B957" s="9">
        <v>65.81</v>
      </c>
      <c r="C957" s="9">
        <v>26.665</v>
      </c>
      <c r="D957" s="9">
        <v>-1.68743829118363</v>
      </c>
      <c r="E957" s="9">
        <v>8.38300223717045e-29</v>
      </c>
      <c r="F957" s="9">
        <v>1.19517372704553e-29</v>
      </c>
      <c r="G957" s="10" t="str">
        <f>VLOOKUP(A957,[1]Sheet1!$K:$M,3,0)</f>
        <v>Inositol monophosphatase, involved in biosynthesis of inositol</v>
      </c>
    </row>
    <row r="958" spans="1:7">
      <c r="A958" s="9" t="s">
        <v>1367</v>
      </c>
      <c r="B958" s="9">
        <v>34.095</v>
      </c>
      <c r="C958" s="9">
        <v>13.63</v>
      </c>
      <c r="D958" s="9">
        <v>-1.69168998020599</v>
      </c>
      <c r="E958" s="9">
        <v>8.47722116542581e-24</v>
      </c>
      <c r="F958" s="9">
        <v>1.45983384106251e-24</v>
      </c>
      <c r="G958" s="10" t="str">
        <f>VLOOKUP(A958,[1]Sheet1!$K:$M,3,0)</f>
        <v>Hypothetical protein PAS_chr1-4_0518</v>
      </c>
    </row>
    <row r="959" spans="1:7">
      <c r="A959" s="9" t="s">
        <v>1368</v>
      </c>
      <c r="B959" s="9">
        <v>58.445</v>
      </c>
      <c r="C959" s="9">
        <v>23.53</v>
      </c>
      <c r="D959" s="9">
        <v>-1.69423173251033</v>
      </c>
      <c r="E959" s="9">
        <v>3.40040228971056e-33</v>
      </c>
      <c r="F959" s="9">
        <v>4.22156471690136e-34</v>
      </c>
      <c r="G959" s="10" t="str">
        <f>VLOOKUP(A959,[1]Sheet1!$K:$M,3,0)</f>
        <v>Phosphatidylinositol transfer protein (PITP)</v>
      </c>
    </row>
    <row r="960" spans="1:7">
      <c r="A960" s="9" t="s">
        <v>681</v>
      </c>
      <c r="B960" s="9">
        <v>2547.2</v>
      </c>
      <c r="C960" s="9">
        <v>1033.05</v>
      </c>
      <c r="D960" s="9">
        <v>-1.6962204833224</v>
      </c>
      <c r="E960" s="9">
        <v>4.46264025033679e-121</v>
      </c>
      <c r="F960" s="9">
        <v>1.17061648537068e-122</v>
      </c>
      <c r="G960" s="10" t="str">
        <f>VLOOKUP(A960,[1]Sheet1!$K:$M,3,0)</f>
        <v>Ribosomal protein 10 (rp10) of the small (40S) subunit</v>
      </c>
    </row>
    <row r="961" spans="1:7">
      <c r="A961" s="9" t="s">
        <v>1369</v>
      </c>
      <c r="B961" s="9">
        <v>58.7</v>
      </c>
      <c r="C961" s="9">
        <v>21.995</v>
      </c>
      <c r="D961" s="9">
        <v>-1.69943968834836</v>
      </c>
      <c r="E961" s="9">
        <v>3.28002560772955e-5</v>
      </c>
      <c r="F961" s="9">
        <v>1.6137410729258e-5</v>
      </c>
      <c r="G961" s="10" t="str">
        <f>VLOOKUP(A961,[1]Sheet1!$K:$M,3,0)</f>
        <v>C-14 sterol reductase, acts in ergosterol biosynthesis</v>
      </c>
    </row>
    <row r="962" spans="1:7">
      <c r="A962" s="9" t="s">
        <v>1370</v>
      </c>
      <c r="B962" s="9">
        <v>55.985</v>
      </c>
      <c r="C962" s="9">
        <v>22.36</v>
      </c>
      <c r="D962" s="9">
        <v>-1.70037569642764</v>
      </c>
      <c r="E962" s="9">
        <v>1.73472364325624e-14</v>
      </c>
      <c r="F962" s="9">
        <v>4.49833223471533e-15</v>
      </c>
      <c r="G962" s="10" t="str">
        <f>VLOOKUP(A962,[1]Sheet1!$K:$M,3,0)</f>
        <v>Hypothetical protein PAS_chr1-3_0049</v>
      </c>
    </row>
    <row r="963" spans="1:7">
      <c r="A963" s="9" t="s">
        <v>414</v>
      </c>
      <c r="B963" s="9">
        <v>86.215</v>
      </c>
      <c r="C963" s="9">
        <v>34.405</v>
      </c>
      <c r="D963" s="9">
        <v>-1.70699992677136</v>
      </c>
      <c r="E963" s="9">
        <v>1.74611783586021e-43</v>
      </c>
      <c r="F963" s="9">
        <v>1.64681918440161e-44</v>
      </c>
      <c r="G963" s="10" t="str">
        <f>VLOOKUP(A963,[1]Sheet1!$K:$M,3,0)</f>
        <v>Transcriptional activator that enhances pseudohyphal growth</v>
      </c>
    </row>
    <row r="964" spans="1:7">
      <c r="A964" s="9" t="s">
        <v>693</v>
      </c>
      <c r="B964" s="9">
        <v>3981.16</v>
      </c>
      <c r="C964" s="9">
        <v>1605.45</v>
      </c>
      <c r="D964" s="9">
        <v>-1.71288937703306</v>
      </c>
      <c r="E964" s="9">
        <v>7.40850136772848e-96</v>
      </c>
      <c r="F964" s="9">
        <v>2.59609078765014e-97</v>
      </c>
      <c r="G964" s="10" t="str">
        <f>VLOOKUP(A964,[1]Sheet1!$K:$M,3,0)</f>
        <v>Protein component of the small (40S) ribosomal subunit</v>
      </c>
    </row>
    <row r="965" spans="1:7">
      <c r="A965" s="9" t="s">
        <v>1371</v>
      </c>
      <c r="B965" s="9">
        <v>15.53</v>
      </c>
      <c r="C965" s="9">
        <v>5.86</v>
      </c>
      <c r="D965" s="9">
        <v>-1.71580717374652</v>
      </c>
      <c r="E965" s="9">
        <v>4.99781995837024e-6</v>
      </c>
      <c r="F965" s="9">
        <v>2.28674781835723e-6</v>
      </c>
      <c r="G965" s="10" t="str">
        <f>VLOOKUP(A965,[1]Sheet1!$K:$M,3,0)</f>
        <v>Hypothetical protein PAS_chr2-1_0650</v>
      </c>
    </row>
    <row r="966" spans="1:7">
      <c r="A966" s="9" t="s">
        <v>1372</v>
      </c>
      <c r="B966" s="9">
        <v>225.01</v>
      </c>
      <c r="C966" s="9">
        <v>88.91</v>
      </c>
      <c r="D966" s="9">
        <v>-1.72424378965208</v>
      </c>
      <c r="E966" s="9">
        <v>1.92284987771426e-53</v>
      </c>
      <c r="F966" s="9">
        <v>1.46697197318609e-54</v>
      </c>
      <c r="G966" s="10" t="str">
        <f>VLOOKUP(A966,[1]Sheet1!$K:$M,3,0)</f>
        <v>Dicarboxylic amino acid permease</v>
      </c>
    </row>
    <row r="967" spans="1:7">
      <c r="A967" s="9" t="s">
        <v>641</v>
      </c>
      <c r="B967" s="9">
        <v>1395.98</v>
      </c>
      <c r="C967" s="9">
        <v>555.77</v>
      </c>
      <c r="D967" s="9">
        <v>-1.72644835021824</v>
      </c>
      <c r="E967" s="9">
        <v>6.60609389243921e-104</v>
      </c>
      <c r="F967" s="9">
        <v>2.12971789483923e-105</v>
      </c>
      <c r="G967" s="10" t="str">
        <f>VLOOKUP(A967,[1]Sheet1!$K:$M,3,0)</f>
        <v>Protein component of the small (40S) ribosomal subunit, nearly identical to Rps7Bp</v>
      </c>
    </row>
    <row r="968" spans="1:7">
      <c r="A968" s="9" t="s">
        <v>463</v>
      </c>
      <c r="B968" s="9">
        <v>200.74</v>
      </c>
      <c r="C968" s="9">
        <v>79.39</v>
      </c>
      <c r="D968" s="9">
        <v>-1.72726719370456</v>
      </c>
      <c r="E968" s="9">
        <v>6.68347269975426e-47</v>
      </c>
      <c r="F968" s="9">
        <v>5.86175619241562e-48</v>
      </c>
      <c r="G968" s="10" t="str">
        <f>VLOOKUP(A968,[1]Sheet1!$K:$M,3,0)</f>
        <v>Non-essential small GTPase of the Rho/Rac subfamily of Ras-like proteins</v>
      </c>
    </row>
    <row r="969" spans="1:7">
      <c r="A969" s="9" t="s">
        <v>471</v>
      </c>
      <c r="B969" s="9">
        <v>160.87</v>
      </c>
      <c r="C969" s="9">
        <v>63.145</v>
      </c>
      <c r="D969" s="9">
        <v>-1.7343276584413</v>
      </c>
      <c r="E969" s="9">
        <v>1.21461135570733e-81</v>
      </c>
      <c r="F969" s="9">
        <v>5.42367505652256e-83</v>
      </c>
      <c r="G969" s="10" t="str">
        <f>VLOOKUP(A969,[1]Sheet1!$K:$M,3,0)</f>
        <v>6-phosphofructo-2-kinase, inhibited by phosphoenolpyruvate and sn-glycerol 3-phosphate, has negligib</v>
      </c>
    </row>
    <row r="970" spans="1:7">
      <c r="A970" s="9" t="s">
        <v>1373</v>
      </c>
      <c r="B970" s="9">
        <v>80.195</v>
      </c>
      <c r="C970" s="9">
        <v>31.425</v>
      </c>
      <c r="D970" s="9">
        <v>-1.73572584476133</v>
      </c>
      <c r="E970" s="9">
        <v>9.6995951590449e-19</v>
      </c>
      <c r="F970" s="9">
        <v>2.03741996832961e-19</v>
      </c>
      <c r="G970" s="10" t="str">
        <f>VLOOKUP(A970,[1]Sheet1!$K:$M,3,0)</f>
        <v>TFIID subunit (19 kDa), involved in RNA polymerase II transcription initiation</v>
      </c>
    </row>
    <row r="971" spans="1:7">
      <c r="A971" s="9" t="s">
        <v>1374</v>
      </c>
      <c r="B971" s="9">
        <v>224.65</v>
      </c>
      <c r="C971" s="9">
        <v>88.015</v>
      </c>
      <c r="D971" s="9">
        <v>-1.73921481767807</v>
      </c>
      <c r="E971" s="9">
        <v>3.2856081511628e-68</v>
      </c>
      <c r="F971" s="9">
        <v>1.89478403591287e-69</v>
      </c>
      <c r="G971" s="10" t="str">
        <f>VLOOKUP(A971,[1]Sheet1!$K:$M,3,0)</f>
        <v>Hypothetical protein PAS_chr3_0806</v>
      </c>
    </row>
    <row r="972" spans="1:7">
      <c r="A972" s="9" t="s">
        <v>672</v>
      </c>
      <c r="B972" s="9">
        <v>2194.475</v>
      </c>
      <c r="C972" s="9">
        <v>867.05</v>
      </c>
      <c r="D972" s="9">
        <v>-1.73949420082246</v>
      </c>
      <c r="E972" s="9">
        <v>2.0121402839995e-124</v>
      </c>
      <c r="F972" s="9">
        <v>4.9961032281926e-126</v>
      </c>
      <c r="G972" s="10" t="str">
        <f>VLOOKUP(A972,[1]Sheet1!$K:$M,3,0)</f>
        <v>Protein component of the small (40S) ribosomal subunit</v>
      </c>
    </row>
    <row r="973" spans="1:7">
      <c r="A973" s="9" t="s">
        <v>1375</v>
      </c>
      <c r="B973" s="9">
        <v>20.69</v>
      </c>
      <c r="C973" s="9">
        <v>7.715</v>
      </c>
      <c r="D973" s="9">
        <v>-1.7533288318605</v>
      </c>
      <c r="E973" s="9">
        <v>1.86811091592568e-7</v>
      </c>
      <c r="F973" s="9">
        <v>7.58616126851678e-8</v>
      </c>
      <c r="G973" s="10" t="str">
        <f>VLOOKUP(A973,[1]Sheet1!$K:$M,3,0)</f>
        <v>hypothetical protein PAS_chr1-3_0305</v>
      </c>
    </row>
    <row r="974" spans="1:7">
      <c r="A974" s="9" t="s">
        <v>1376</v>
      </c>
      <c r="B974" s="9">
        <v>113.05</v>
      </c>
      <c r="C974" s="9">
        <v>43.75</v>
      </c>
      <c r="D974" s="9">
        <v>-1.75681231284875</v>
      </c>
      <c r="E974" s="9">
        <v>6.07920772820228e-66</v>
      </c>
      <c r="F974" s="9">
        <v>3.61538785597933e-67</v>
      </c>
      <c r="G974" s="10" t="str">
        <f>VLOOKUP(A974,[1]Sheet1!$K:$M,3,0)</f>
        <v>Histidinol-phosphate aminotransferase, catalyzes the seventh step in histidine biosynthesis</v>
      </c>
    </row>
    <row r="975" spans="1:7">
      <c r="A975" s="9" t="s">
        <v>1377</v>
      </c>
      <c r="B975" s="9">
        <v>61.68</v>
      </c>
      <c r="C975" s="9">
        <v>23.675</v>
      </c>
      <c r="D975" s="9">
        <v>-1.76035720004354</v>
      </c>
      <c r="E975" s="9">
        <v>1.26507371053969e-38</v>
      </c>
      <c r="F975" s="9">
        <v>1.31725736780263e-39</v>
      </c>
      <c r="G975" s="10" t="str">
        <f>VLOOKUP(A975,[1]Sheet1!$K:$M,3,0)</f>
        <v>Predicted protein kinase, overexpression causes sensitivity to staurosporine</v>
      </c>
    </row>
    <row r="976" spans="1:7">
      <c r="A976" s="9" t="s">
        <v>405</v>
      </c>
      <c r="B976" s="9">
        <v>61.035</v>
      </c>
      <c r="C976" s="9">
        <v>23.43</v>
      </c>
      <c r="D976" s="9">
        <v>-1.76052106396585</v>
      </c>
      <c r="E976" s="9">
        <v>4.63218845599107e-39</v>
      </c>
      <c r="F976" s="9">
        <v>4.78616188083979e-40</v>
      </c>
      <c r="G976" s="10" t="str">
        <f>VLOOKUP(A976,[1]Sheet1!$K:$M,3,0)</f>
        <v>Mitochondrial inner membrane insertase</v>
      </c>
    </row>
    <row r="977" spans="1:7">
      <c r="A977" s="9" t="s">
        <v>624</v>
      </c>
      <c r="B977" s="9">
        <v>1114.52</v>
      </c>
      <c r="C977" s="9">
        <v>439.8</v>
      </c>
      <c r="D977" s="9">
        <v>-1.76327667525419</v>
      </c>
      <c r="E977" s="9">
        <v>2.20535643554588e-69</v>
      </c>
      <c r="F977" s="9">
        <v>1.21881933562407e-70</v>
      </c>
      <c r="G977" s="10" t="str">
        <f>VLOOKUP(A977,[1]Sheet1!$K:$M,3,0)</f>
        <v>Protein component of the large (60S) ribosomal subunit, has similarity to Rpl37Bp</v>
      </c>
    </row>
    <row r="978" spans="1:7">
      <c r="A978" s="9" t="s">
        <v>593</v>
      </c>
      <c r="B978" s="9">
        <v>734.955</v>
      </c>
      <c r="C978" s="9">
        <v>283.575</v>
      </c>
      <c r="D978" s="9">
        <v>-1.76358952805012</v>
      </c>
      <c r="E978" s="9">
        <v>6.99882835336085e-83</v>
      </c>
      <c r="F978" s="9">
        <v>3.0551553484835e-84</v>
      </c>
      <c r="G978" s="10" t="str">
        <f>VLOOKUP(A978,[1]Sheet1!$K:$M,3,0)</f>
        <v>Adenylate kinase</v>
      </c>
    </row>
    <row r="979" spans="1:7">
      <c r="A979" s="9" t="s">
        <v>679</v>
      </c>
      <c r="B979" s="9">
        <v>2543.225</v>
      </c>
      <c r="C979" s="9">
        <v>993.26</v>
      </c>
      <c r="D979" s="9">
        <v>-1.76372268516671</v>
      </c>
      <c r="E979" s="9">
        <v>6.06468168597161e-88</v>
      </c>
      <c r="F979" s="9">
        <v>2.31949179419418e-89</v>
      </c>
      <c r="G979" s="10" t="str">
        <f>VLOOKUP(A979,[1]Sheet1!$K:$M,3,0)</f>
        <v>Protein component of the small (40S) ribosomal subunit</v>
      </c>
    </row>
    <row r="980" spans="1:7">
      <c r="A980" s="9" t="s">
        <v>1378</v>
      </c>
      <c r="B980" s="9">
        <v>57.77</v>
      </c>
      <c r="C980" s="9">
        <v>22.085</v>
      </c>
      <c r="D980" s="9">
        <v>-1.7654753165957</v>
      </c>
      <c r="E980" s="9">
        <v>8.20444807601315e-36</v>
      </c>
      <c r="F980" s="9">
        <v>9.33145075525725e-37</v>
      </c>
      <c r="G980" s="10" t="str">
        <f>VLOOKUP(A980,[1]Sheet1!$K:$M,3,0)</f>
        <v>Hypothetical protein PAS_chr3_0435</v>
      </c>
    </row>
    <row r="981" spans="1:7">
      <c r="A981" s="9" t="s">
        <v>1379</v>
      </c>
      <c r="B981" s="9">
        <v>63.485</v>
      </c>
      <c r="C981" s="9">
        <v>24.035</v>
      </c>
      <c r="D981" s="9">
        <v>-1.77159427048762</v>
      </c>
      <c r="E981" s="9">
        <v>2.3976128170605e-27</v>
      </c>
      <c r="F981" s="9">
        <v>3.60074011372722e-28</v>
      </c>
      <c r="G981" s="10" t="str">
        <f>VLOOKUP(A981,[1]Sheet1!$K:$M,3,0)</f>
        <v>Aspartic protease, attached to the plasma membrane via a glycosylphosphatidylinositol (GPI) anchor</v>
      </c>
    </row>
    <row r="982" spans="1:7">
      <c r="A982" s="9" t="s">
        <v>689</v>
      </c>
      <c r="B982" s="9">
        <v>3215.385</v>
      </c>
      <c r="C982" s="9">
        <v>1239.045</v>
      </c>
      <c r="D982" s="9">
        <v>-1.77697033740026</v>
      </c>
      <c r="E982" s="9">
        <v>8.33933556940389e-90</v>
      </c>
      <c r="F982" s="9">
        <v>3.12265869338912e-91</v>
      </c>
      <c r="G982" s="10" t="str">
        <f>VLOOKUP(A982,[1]Sheet1!$K:$M,3,0)</f>
        <v>Protein component of the small (40S) ribosomal subunit</v>
      </c>
    </row>
    <row r="983" spans="1:7">
      <c r="A983" s="9" t="s">
        <v>1380</v>
      </c>
      <c r="B983" s="9">
        <v>53.93</v>
      </c>
      <c r="C983" s="9">
        <v>20.49</v>
      </c>
      <c r="D983" s="9">
        <v>-1.77821291420816</v>
      </c>
      <c r="E983" s="9">
        <v>4.39343499198765e-51</v>
      </c>
      <c r="F983" s="9">
        <v>3.54536303918907e-52</v>
      </c>
      <c r="G983" s="10" t="str">
        <f>VLOOKUP(A983,[1]Sheet1!$K:$M,3,0)</f>
        <v>Hypothetical protein PAS_chr2-1_0444</v>
      </c>
    </row>
    <row r="984" spans="1:7">
      <c r="A984" s="9" t="s">
        <v>650</v>
      </c>
      <c r="B984" s="9">
        <v>1818.28</v>
      </c>
      <c r="C984" s="9">
        <v>700.6</v>
      </c>
      <c r="D984" s="9">
        <v>-1.778340087484</v>
      </c>
      <c r="E984" s="9">
        <v>9.78016614527725e-99</v>
      </c>
      <c r="F984" s="9">
        <v>3.27050009263375e-100</v>
      </c>
      <c r="G984" s="10" t="str">
        <f>VLOOKUP(A984,[1]Sheet1!$K:$M,3,0)</f>
        <v>Protein component of the large (60S) ribosomal subunit, identical to Rpl43Ap</v>
      </c>
    </row>
    <row r="985" spans="1:7">
      <c r="A985" s="9" t="s">
        <v>659</v>
      </c>
      <c r="B985" s="9">
        <v>1803.415</v>
      </c>
      <c r="C985" s="9">
        <v>692.965</v>
      </c>
      <c r="D985" s="9">
        <v>-1.78050738478902</v>
      </c>
      <c r="E985" s="9">
        <v>5.44599601492568e-110</v>
      </c>
      <c r="F985" s="9">
        <v>1.66847695291074e-111</v>
      </c>
      <c r="G985" s="10" t="str">
        <f>VLOOKUP(A985,[1]Sheet1!$K:$M,3,0)</f>
        <v>Subunit beta1 of the nascent polypeptide-associated complex (NAC) involved in protein targeting</v>
      </c>
    </row>
    <row r="986" spans="1:7">
      <c r="A986" s="9" t="s">
        <v>629</v>
      </c>
      <c r="B986" s="9">
        <v>1644.545</v>
      </c>
      <c r="C986" s="9">
        <v>635.08</v>
      </c>
      <c r="D986" s="9">
        <v>-1.78209577493341</v>
      </c>
      <c r="E986" s="9">
        <v>2.92155608757274e-84</v>
      </c>
      <c r="F986" s="9">
        <v>1.22852779012869e-85</v>
      </c>
      <c r="G986" s="10" t="str">
        <f>VLOOKUP(A986,[1]Sheet1!$K:$M,3,0)</f>
        <v>Protein component of the small (40S) ribosomal subunit</v>
      </c>
    </row>
    <row r="987" spans="1:7">
      <c r="A987" s="9" t="s">
        <v>1381</v>
      </c>
      <c r="B987" s="9">
        <v>17.705</v>
      </c>
      <c r="C987" s="9">
        <v>6.585</v>
      </c>
      <c r="D987" s="9">
        <v>-1.78596463844488</v>
      </c>
      <c r="E987" s="9">
        <v>3.95010695850548e-15</v>
      </c>
      <c r="F987" s="9">
        <v>9.86340283791818e-16</v>
      </c>
      <c r="G987" s="10" t="str">
        <f>VLOOKUP(A987,[1]Sheet1!$K:$M,3,0)</f>
        <v>Protein with similarity to human cystinosin, which is a H(+)-driven transporter</v>
      </c>
    </row>
    <row r="988" spans="1:7">
      <c r="A988" s="9" t="s">
        <v>329</v>
      </c>
      <c r="B988" s="9">
        <v>47.35</v>
      </c>
      <c r="C988" s="9">
        <v>17.885</v>
      </c>
      <c r="D988" s="9">
        <v>-1.78721959195467</v>
      </c>
      <c r="E988" s="9">
        <v>1.94812875902542e-47</v>
      </c>
      <c r="F988" s="9">
        <v>1.69690831032451e-48</v>
      </c>
      <c r="G988" s="10" t="str">
        <f>VLOOKUP(A988,[1]Sheet1!$K:$M,3,0)</f>
        <v>Putative protein of unknown function</v>
      </c>
    </row>
    <row r="989" spans="1:7">
      <c r="A989" s="9" t="s">
        <v>651</v>
      </c>
      <c r="B989" s="9">
        <v>1950.68</v>
      </c>
      <c r="C989" s="9">
        <v>743.095</v>
      </c>
      <c r="D989" s="9">
        <v>-1.78750511449886</v>
      </c>
      <c r="E989" s="9">
        <v>1.57446015538067e-95</v>
      </c>
      <c r="F989" s="9">
        <v>5.5487582568482e-97</v>
      </c>
      <c r="G989" s="10" t="str">
        <f>VLOOKUP(A989,[1]Sheet1!$K:$M,3,0)</f>
        <v>Protein component of the small (40S) ribosomal subunit</v>
      </c>
    </row>
    <row r="990" spans="1:7">
      <c r="A990" s="9" t="s">
        <v>1382</v>
      </c>
      <c r="B990" s="9">
        <v>40.32</v>
      </c>
      <c r="C990" s="9">
        <v>15.18</v>
      </c>
      <c r="D990" s="9">
        <v>-1.78794764299823</v>
      </c>
      <c r="E990" s="9">
        <v>8.51768694919309e-44</v>
      </c>
      <c r="F990" s="9">
        <v>7.98213354469838e-45</v>
      </c>
      <c r="G990" s="10" t="str">
        <f>VLOOKUP(A990,[1]Sheet1!$K:$M,3,0)</f>
        <v>Hypothetical protein PAS_chr1-3_0285</v>
      </c>
    </row>
    <row r="991" spans="1:7">
      <c r="A991" s="9" t="s">
        <v>342</v>
      </c>
      <c r="B991" s="9">
        <v>31.71</v>
      </c>
      <c r="C991" s="9">
        <v>11.79</v>
      </c>
      <c r="D991" s="9">
        <v>-1.79054738278208</v>
      </c>
      <c r="E991" s="9">
        <v>9.46052782672837e-14</v>
      </c>
      <c r="F991" s="9">
        <v>2.57067205864444e-14</v>
      </c>
      <c r="G991" s="10" t="str">
        <f>VLOOKUP(A991,[1]Sheet1!$K:$M,3,0)</f>
        <v>Hypothetical protein PAS_chr2-1_0528</v>
      </c>
    </row>
    <row r="992" spans="1:7">
      <c r="A992" s="9" t="s">
        <v>456</v>
      </c>
      <c r="B992" s="9">
        <v>229.93</v>
      </c>
      <c r="C992" s="9">
        <v>86.98</v>
      </c>
      <c r="D992" s="9">
        <v>-1.7947226326535</v>
      </c>
      <c r="E992" s="9">
        <v>3.15917889102828e-68</v>
      </c>
      <c r="F992" s="9">
        <v>1.81554734025855e-69</v>
      </c>
      <c r="G992" s="10" t="str">
        <f>VLOOKUP(A992,[1]Sheet1!$K:$M,3,0)</f>
        <v>Hypothetical protein PAS_chr2-2_0237</v>
      </c>
    </row>
    <row r="993" spans="1:7">
      <c r="A993" s="9" t="s">
        <v>433</v>
      </c>
      <c r="B993" s="9">
        <v>115.73</v>
      </c>
      <c r="C993" s="9">
        <v>43.575</v>
      </c>
      <c r="D993" s="9">
        <v>-1.79734710345749</v>
      </c>
      <c r="E993" s="9">
        <v>1.92776557601643e-47</v>
      </c>
      <c r="F993" s="9">
        <v>1.67531089305392e-48</v>
      </c>
      <c r="G993" s="10" t="str">
        <f>VLOOKUP(A993,[1]Sheet1!$K:$M,3,0)</f>
        <v>Hypothetical protein PAS_chr1-3_0241</v>
      </c>
    </row>
    <row r="994" spans="1:7">
      <c r="A994" s="9" t="s">
        <v>431</v>
      </c>
      <c r="B994" s="9">
        <v>142.235</v>
      </c>
      <c r="C994" s="9">
        <v>53.51</v>
      </c>
      <c r="D994" s="9">
        <v>-1.79781209719209</v>
      </c>
      <c r="E994" s="9">
        <v>1.10266460565702e-78</v>
      </c>
      <c r="F994" s="9">
        <v>5.10043099532981e-80</v>
      </c>
      <c r="G994" s="10" t="str">
        <f>VLOOKUP(A994,[1]Sheet1!$K:$M,3,0)</f>
        <v>Hypothetical protein PAS_chr3_0008</v>
      </c>
    </row>
    <row r="995" spans="1:7">
      <c r="A995" s="9" t="s">
        <v>642</v>
      </c>
      <c r="B995" s="9">
        <v>1515.86</v>
      </c>
      <c r="C995" s="9">
        <v>570.565</v>
      </c>
      <c r="D995" s="9">
        <v>-1.80162590223375</v>
      </c>
      <c r="E995" s="9">
        <v>7.88466334047091e-141</v>
      </c>
      <c r="F995" s="9">
        <v>1.61040380602329e-142</v>
      </c>
      <c r="G995" s="10" t="str">
        <f>VLOOKUP(A995,[1]Sheet1!$K:$M,3,0)</f>
        <v>G-protein beta subunit and guanine nucleotide dissociation inhibitor for Gpa2p</v>
      </c>
    </row>
    <row r="996" spans="1:7">
      <c r="A996" s="9" t="s">
        <v>1383</v>
      </c>
      <c r="B996" s="9">
        <v>46.18</v>
      </c>
      <c r="C996" s="9">
        <v>17.19</v>
      </c>
      <c r="D996" s="9">
        <v>-1.80584745641274</v>
      </c>
      <c r="E996" s="9">
        <v>6.69090487433866e-52</v>
      </c>
      <c r="F996" s="9">
        <v>5.25197178762666e-53</v>
      </c>
      <c r="G996" s="10" t="str">
        <f>VLOOKUP(A996,[1]Sheet1!$K:$M,3,0)</f>
        <v>Transcription factor that activates transcription of genes</v>
      </c>
    </row>
    <row r="997" spans="1:7">
      <c r="A997" s="9" t="s">
        <v>544</v>
      </c>
      <c r="B997" s="9">
        <v>423.945</v>
      </c>
      <c r="C997" s="9">
        <v>161.28</v>
      </c>
      <c r="D997" s="9">
        <v>-1.80775870680898</v>
      </c>
      <c r="E997" s="9">
        <v>3.2981265549367e-150</v>
      </c>
      <c r="F997" s="9">
        <v>6.14188565496824e-152</v>
      </c>
      <c r="G997" s="10" t="str">
        <f>VLOOKUP(A997,[1]Sheet1!$K:$M,3,0)</f>
        <v>Protein of unknown function</v>
      </c>
    </row>
    <row r="998" spans="1:7">
      <c r="A998" s="9" t="s">
        <v>539</v>
      </c>
      <c r="B998" s="9">
        <v>438.54</v>
      </c>
      <c r="C998" s="9">
        <v>162.27</v>
      </c>
      <c r="D998" s="9">
        <v>-1.82221425295719</v>
      </c>
      <c r="E998" s="9">
        <v>1.7632032697613e-135</v>
      </c>
      <c r="F998" s="9">
        <v>3.81309477641612e-137</v>
      </c>
      <c r="G998" s="10" t="str">
        <f>VLOOKUP(A998,[1]Sheet1!$K:$M,3,0)</f>
        <v>Acetyl-coA synthetase isoform</v>
      </c>
    </row>
    <row r="999" spans="1:7">
      <c r="A999" s="9" t="s">
        <v>1384</v>
      </c>
      <c r="B999" s="9">
        <v>55.895</v>
      </c>
      <c r="C999" s="9">
        <v>20.605</v>
      </c>
      <c r="D999" s="9">
        <v>-1.82279513285624</v>
      </c>
      <c r="E999" s="9">
        <v>1.31190615856279e-59</v>
      </c>
      <c r="F999" s="9">
        <v>8.80033166036319e-61</v>
      </c>
      <c r="G999" s="10" t="str">
        <f>VLOOKUP(A999,[1]Sheet1!$K:$M,3,0)</f>
        <v>Hypothetical protein PAS_chr3_0772</v>
      </c>
    </row>
    <row r="1000" spans="1:7">
      <c r="A1000" s="9" t="s">
        <v>1385</v>
      </c>
      <c r="B1000" s="9">
        <v>16.32</v>
      </c>
      <c r="C1000" s="9">
        <v>5.955</v>
      </c>
      <c r="D1000" s="9">
        <v>-1.82378462318394</v>
      </c>
      <c r="E1000" s="9">
        <v>2.30630576080733e-23</v>
      </c>
      <c r="F1000" s="9">
        <v>4.05473860230045e-24</v>
      </c>
      <c r="G1000" s="10" t="str">
        <f>VLOOKUP(A1000,[1]Sheet1!$K:$M,3,0)</f>
        <v>Hypothetical protein PAS_chr1-1_0162</v>
      </c>
    </row>
    <row r="1001" spans="1:7">
      <c r="A1001" s="9" t="s">
        <v>1386</v>
      </c>
      <c r="B1001" s="9">
        <v>105.815</v>
      </c>
      <c r="C1001" s="9">
        <v>36.99</v>
      </c>
      <c r="D1001" s="9">
        <v>-1.826391473809</v>
      </c>
      <c r="E1001" s="9">
        <v>4.27088379796624e-8</v>
      </c>
      <c r="F1001" s="9">
        <v>1.64626578115439e-8</v>
      </c>
      <c r="G1001" s="10" t="str">
        <f>VLOOKUP(A1001,[1]Sheet1!$K:$M,3,0)</f>
        <v>High affinity polyamine permease</v>
      </c>
    </row>
    <row r="1002" spans="1:7">
      <c r="A1002" s="9" t="s">
        <v>1387</v>
      </c>
      <c r="B1002" s="9">
        <v>120.355</v>
      </c>
      <c r="C1002" s="9">
        <v>44.185</v>
      </c>
      <c r="D1002" s="9">
        <v>-1.83451203342323</v>
      </c>
      <c r="E1002" s="9">
        <v>1.02659656239498e-45</v>
      </c>
      <c r="F1002" s="9">
        <v>9.25046962510492e-47</v>
      </c>
      <c r="G1002" s="10" t="str">
        <f>VLOOKUP(A1002,[1]Sheet1!$K:$M,3,0)</f>
        <v>Subunit of the N-terminal acetyltransferase NatA (Nat1p, Ard1p, Nat5p)</v>
      </c>
    </row>
    <row r="1003" spans="1:7">
      <c r="A1003" s="9" t="s">
        <v>634</v>
      </c>
      <c r="B1003" s="9">
        <v>1239.86</v>
      </c>
      <c r="C1003" s="9">
        <v>456.275</v>
      </c>
      <c r="D1003" s="9">
        <v>-1.84461396552904</v>
      </c>
      <c r="E1003" s="9">
        <v>3.08729625059587e-96</v>
      </c>
      <c r="F1003" s="9">
        <v>1.06948788817197e-97</v>
      </c>
      <c r="G1003" s="10" t="str">
        <f>VLOOKUP(A1003,[1]Sheet1!$K:$M,3,0)</f>
        <v>Protein component of the large (60S) ribosomal subunit, nearly identical to Rpl34Bp</v>
      </c>
    </row>
    <row r="1004" spans="1:7">
      <c r="A1004" s="9" t="s">
        <v>688</v>
      </c>
      <c r="B1004" s="9">
        <v>1991.485</v>
      </c>
      <c r="C1004" s="9">
        <v>743.27</v>
      </c>
      <c r="D1004" s="9">
        <v>-1.84890582548461</v>
      </c>
      <c r="E1004" s="9">
        <v>1.99357223087418e-82</v>
      </c>
      <c r="F1004" s="9">
        <v>8.78225652367484e-84</v>
      </c>
      <c r="G1004" s="10" t="str">
        <f>VLOOKUP(A1004,[1]Sheet1!$K:$M,3,0)</f>
        <v>Protein component of the large (60S) ribosomal subunit, has similarity to rat L38 ribosomal protein</v>
      </c>
    </row>
    <row r="1005" spans="1:7">
      <c r="A1005" s="9" t="s">
        <v>674</v>
      </c>
      <c r="B1005" s="9">
        <v>2055.84</v>
      </c>
      <c r="C1005" s="9">
        <v>751.265</v>
      </c>
      <c r="D1005" s="9">
        <v>-1.84914160173282</v>
      </c>
      <c r="E1005" s="9">
        <v>1.44101381508804e-153</v>
      </c>
      <c r="F1005" s="9">
        <v>2.62579609877877e-155</v>
      </c>
      <c r="G1005" s="10" t="str">
        <f>VLOOKUP(A1005,[1]Sheet1!$K:$M,3,0)</f>
        <v>N-terminally acetylated protein component of the large (60S) ribosomal subunit, binds to 5.8 S rRNA</v>
      </c>
    </row>
    <row r="1006" spans="1:7">
      <c r="A1006" s="9" t="s">
        <v>512</v>
      </c>
      <c r="B1006" s="9">
        <v>231.68</v>
      </c>
      <c r="C1006" s="9">
        <v>83.875</v>
      </c>
      <c r="D1006" s="9">
        <v>-1.85205471180034</v>
      </c>
      <c r="E1006" s="9">
        <v>1.45364481886039e-148</v>
      </c>
      <c r="F1006" s="9">
        <v>2.82345909950857e-150</v>
      </c>
      <c r="G1006" s="10" t="str">
        <f>VLOOKUP(A1006,[1]Sheet1!$K:$M,3,0)</f>
        <v>Cytosolic leucyl tRNA synthetase, ligates leucine to the appropriate tRNA</v>
      </c>
    </row>
    <row r="1007" spans="1:7">
      <c r="A1007" s="9" t="s">
        <v>668</v>
      </c>
      <c r="B1007" s="9">
        <v>2462.3</v>
      </c>
      <c r="C1007" s="9">
        <v>888.435</v>
      </c>
      <c r="D1007" s="9">
        <v>-1.86360992347496</v>
      </c>
      <c r="E1007" s="9">
        <v>3.04187064820576e-138</v>
      </c>
      <c r="F1007" s="9">
        <v>6.33469257936323e-140</v>
      </c>
      <c r="G1007" s="10" t="str">
        <f>VLOOKUP(A1007,[1]Sheet1!$K:$M,3,0)</f>
        <v>Protein component of the small (40S) ribosomal subunit</v>
      </c>
    </row>
    <row r="1008" spans="1:7">
      <c r="A1008" s="9" t="s">
        <v>1388</v>
      </c>
      <c r="B1008" s="9">
        <v>19.725</v>
      </c>
      <c r="C1008" s="9">
        <v>6.805</v>
      </c>
      <c r="D1008" s="9">
        <v>-1.86989519457928</v>
      </c>
      <c r="E1008" s="9">
        <v>9.46026222610817e-10</v>
      </c>
      <c r="F1008" s="9">
        <v>3.25634576825789e-10</v>
      </c>
      <c r="G1008" s="10" t="str">
        <f>VLOOKUP(A1008,[1]Sheet1!$K:$M,3,0)</f>
        <v>Hypothetical protein PAS_chr1-1_0251</v>
      </c>
    </row>
    <row r="1009" spans="1:7">
      <c r="A1009" s="9" t="s">
        <v>602</v>
      </c>
      <c r="B1009" s="9">
        <v>750.965</v>
      </c>
      <c r="C1009" s="9">
        <v>269.165</v>
      </c>
      <c r="D1009" s="9">
        <v>-1.87493741741335</v>
      </c>
      <c r="E1009" s="9">
        <v>4.08110552807348e-55</v>
      </c>
      <c r="F1009" s="9">
        <v>2.99913041410285e-56</v>
      </c>
      <c r="G1009" s="10" t="str">
        <f>VLOOKUP(A1009,[1]Sheet1!$K:$M,3,0)</f>
        <v>60S ribosomal protein L21</v>
      </c>
    </row>
    <row r="1010" spans="1:7">
      <c r="A1010" s="9" t="s">
        <v>652</v>
      </c>
      <c r="B1010" s="9">
        <v>1828.92</v>
      </c>
      <c r="C1010" s="9">
        <v>658.22</v>
      </c>
      <c r="D1010" s="9">
        <v>-1.87529076570017</v>
      </c>
      <c r="E1010" s="9">
        <v>4.5129220227057e-93</v>
      </c>
      <c r="F1010" s="9">
        <v>1.65371391701069e-94</v>
      </c>
      <c r="G1010" s="10" t="str">
        <f>VLOOKUP(A1010,[1]Sheet1!$K:$M,3,0)</f>
        <v>Fusion protein that is cleaved to yield a ribosomal protein of the small (40S) subunit and ubiquitin</v>
      </c>
    </row>
    <row r="1011" spans="1:7">
      <c r="A1011" s="9" t="s">
        <v>419</v>
      </c>
      <c r="B1011" s="9">
        <v>94.41</v>
      </c>
      <c r="C1011" s="9">
        <v>33.51</v>
      </c>
      <c r="D1011" s="9">
        <v>-1.87571183850006</v>
      </c>
      <c r="E1011" s="9">
        <v>1.653968871401e-45</v>
      </c>
      <c r="F1011" s="9">
        <v>1.49698424083551e-46</v>
      </c>
      <c r="G1011" s="10" t="str">
        <f>VLOOKUP(A1011,[1]Sheet1!$K:$M,3,0)</f>
        <v>Hypothetical protein PAS_chr3_0854</v>
      </c>
    </row>
    <row r="1012" spans="1:7">
      <c r="A1012" s="9" t="s">
        <v>322</v>
      </c>
      <c r="B1012" s="9">
        <v>12.08</v>
      </c>
      <c r="C1012" s="9">
        <v>3.185</v>
      </c>
      <c r="D1012" s="9">
        <v>-1.88886687647825</v>
      </c>
      <c r="E1012" s="9">
        <v>0.00445666823797724</v>
      </c>
      <c r="F1012" s="9">
        <v>0.00273165027562041</v>
      </c>
      <c r="G1012" s="10" t="str">
        <f>VLOOKUP(A1012,[1]Sheet1!$K:$M,3,0)</f>
        <v>Hypothetical protein PAS_chr3_0272</v>
      </c>
    </row>
    <row r="1013" spans="1:7">
      <c r="A1013" s="9" t="s">
        <v>534</v>
      </c>
      <c r="B1013" s="9">
        <v>186.69</v>
      </c>
      <c r="C1013" s="9">
        <v>65.835</v>
      </c>
      <c r="D1013" s="9">
        <v>-1.89174702799388</v>
      </c>
      <c r="E1013" s="9">
        <v>1.20847211515144e-93</v>
      </c>
      <c r="F1013" s="9">
        <v>4.3315280058492e-95</v>
      </c>
      <c r="G1013" s="10" t="str">
        <f>VLOOKUP(A1013,[1]Sheet1!$K:$M,3,0)</f>
        <v>Long-chain base-1-phosphate phosphatase with specificity for dihydrosphingosine-1-phosphate</v>
      </c>
    </row>
    <row r="1014" spans="1:7">
      <c r="A1014" s="9" t="s">
        <v>1389</v>
      </c>
      <c r="B1014" s="9">
        <v>61.245</v>
      </c>
      <c r="C1014" s="9">
        <v>21.45</v>
      </c>
      <c r="D1014" s="9">
        <v>-1.89330646508044</v>
      </c>
      <c r="E1014" s="9">
        <v>7.24277612649898e-36</v>
      </c>
      <c r="F1014" s="9">
        <v>8.20867298277618e-37</v>
      </c>
      <c r="G1014" s="10" t="str">
        <f>VLOOKUP(A1014,[1]Sheet1!$K:$M,3,0)</f>
        <v>Hypothetical protein PAS_chr3_0321</v>
      </c>
    </row>
    <row r="1015" spans="1:7">
      <c r="A1015" s="9" t="s">
        <v>1390</v>
      </c>
      <c r="B1015" s="9">
        <v>17.85</v>
      </c>
      <c r="C1015" s="9">
        <v>6.075</v>
      </c>
      <c r="D1015" s="9">
        <v>-1.89485161401206</v>
      </c>
      <c r="E1015" s="9">
        <v>3.288219867918e-12</v>
      </c>
      <c r="F1015" s="9">
        <v>9.71190289383071e-13</v>
      </c>
      <c r="G1015" s="10" t="str">
        <f>VLOOKUP(A1015,[1]Sheet1!$K:$M,3,0)</f>
        <v>Hypothetical protein PAS_chr1-4_0396</v>
      </c>
    </row>
    <row r="1016" spans="1:7">
      <c r="A1016" s="9" t="s">
        <v>323</v>
      </c>
      <c r="B1016" s="9">
        <v>14.73</v>
      </c>
      <c r="C1016" s="9">
        <v>5.07</v>
      </c>
      <c r="D1016" s="9">
        <v>-1.90258804299593</v>
      </c>
      <c r="E1016" s="9">
        <v>4.73674407736023e-22</v>
      </c>
      <c r="F1016" s="9">
        <v>8.773504748815e-23</v>
      </c>
      <c r="G1016" s="10" t="str">
        <f>VLOOKUP(A1016,[1]Sheet1!$K:$M,3,0)</f>
        <v>Protein involved in the transcription of 35S rRNA genes by RNA polymerase I</v>
      </c>
    </row>
    <row r="1017" spans="1:7">
      <c r="A1017" s="9" t="s">
        <v>1391</v>
      </c>
      <c r="B1017" s="9">
        <v>461.825</v>
      </c>
      <c r="C1017" s="9">
        <v>161.72</v>
      </c>
      <c r="D1017" s="9">
        <v>-1.90304722485201</v>
      </c>
      <c r="E1017" s="9">
        <v>1.51708058744657e-137</v>
      </c>
      <c r="F1017" s="9">
        <v>3.18969686988167e-139</v>
      </c>
      <c r="G1017" s="10" t="str">
        <f>VLOOKUP(A1017,[1]Sheet1!$K:$M,3,0)</f>
        <v>Mitochondrial NADP-specific isocitrate dehydrogenase, catalyzes the oxidation of isocitrate</v>
      </c>
    </row>
    <row r="1018" spans="1:7">
      <c r="A1018" s="9" t="s">
        <v>1392</v>
      </c>
      <c r="B1018" s="9">
        <v>22.94</v>
      </c>
      <c r="C1018" s="9">
        <v>7.925</v>
      </c>
      <c r="D1018" s="9">
        <v>-1.90440285271747</v>
      </c>
      <c r="E1018" s="9">
        <v>4.51107636878612e-35</v>
      </c>
      <c r="F1018" s="9">
        <v>5.23010255812408e-36</v>
      </c>
      <c r="G1018" s="10" t="str">
        <f>VLOOKUP(A1018,[1]Sheet1!$K:$M,3,0)</f>
        <v>Component of the evolutionarily conserved kinetochore-associated Ndc80 complex</v>
      </c>
    </row>
    <row r="1019" spans="1:7">
      <c r="A1019" s="9" t="s">
        <v>1393</v>
      </c>
      <c r="B1019" s="9">
        <v>95.69</v>
      </c>
      <c r="C1019" s="9">
        <v>33.265</v>
      </c>
      <c r="D1019" s="9">
        <v>-1.90947075844771</v>
      </c>
      <c r="E1019" s="9">
        <v>2.56346192960587e-76</v>
      </c>
      <c r="F1019" s="9">
        <v>1.23194005427594e-77</v>
      </c>
      <c r="G1019" s="10" t="str">
        <f>VLOOKUP(A1019,[1]Sheet1!$K:$M,3,0)</f>
        <v>Mitochondrial aldehyde dehydrogenase</v>
      </c>
    </row>
    <row r="1020" spans="1:7">
      <c r="A1020" s="9" t="s">
        <v>1394</v>
      </c>
      <c r="B1020" s="9">
        <v>24.085</v>
      </c>
      <c r="C1020" s="9">
        <v>8.285</v>
      </c>
      <c r="D1020" s="9">
        <v>-1.90966896511857</v>
      </c>
      <c r="E1020" s="9">
        <v>1.85716555139523e-29</v>
      </c>
      <c r="F1020" s="9">
        <v>2.58084279669263e-30</v>
      </c>
      <c r="G1020" s="10" t="str">
        <f>VLOOKUP(A1020,[1]Sheet1!$K:$M,3,0)</f>
        <v>Hypothetical protein PAS_chr4_0572</v>
      </c>
    </row>
    <row r="1021" spans="1:7">
      <c r="A1021" s="9" t="s">
        <v>396</v>
      </c>
      <c r="B1021" s="9">
        <v>111.48</v>
      </c>
      <c r="C1021" s="9">
        <v>38.115</v>
      </c>
      <c r="D1021" s="9">
        <v>-1.9337983340144</v>
      </c>
      <c r="E1021" s="9">
        <v>6.36927376760024e-82</v>
      </c>
      <c r="F1021" s="9">
        <v>2.81860132687155e-83</v>
      </c>
      <c r="G1021" s="10" t="str">
        <f>VLOOKUP(A1021,[1]Sheet1!$K:$M,3,0)</f>
        <v>Putative protein of unknown function</v>
      </c>
    </row>
    <row r="1022" spans="1:7">
      <c r="A1022" s="9" t="s">
        <v>452</v>
      </c>
      <c r="B1022" s="9">
        <v>166.695</v>
      </c>
      <c r="C1022" s="9">
        <v>56.98</v>
      </c>
      <c r="D1022" s="9">
        <v>-1.9370613230553</v>
      </c>
      <c r="E1022" s="9">
        <v>2.55245890321062e-84</v>
      </c>
      <c r="F1022" s="9">
        <v>1.06820967314981e-85</v>
      </c>
      <c r="G1022" s="10" t="str">
        <f>VLOOKUP(A1022,[1]Sheet1!$K:$M,3,0)</f>
        <v>Quinolinate phosphoribosyl transferase</v>
      </c>
    </row>
    <row r="1023" spans="1:7">
      <c r="A1023" s="9" t="s">
        <v>1395</v>
      </c>
      <c r="B1023" s="9">
        <v>96.87</v>
      </c>
      <c r="C1023" s="9">
        <v>32.575</v>
      </c>
      <c r="D1023" s="9">
        <v>-1.94297006543063</v>
      </c>
      <c r="E1023" s="9">
        <v>1.84934885146032e-32</v>
      </c>
      <c r="F1023" s="9">
        <v>2.34038541073873e-33</v>
      </c>
      <c r="G1023" s="10" t="str">
        <f>VLOOKUP(A1023,[1]Sheet1!$K:$M,3,0)</f>
        <v>Nitrilase, member of the nitrilase branch of the nitrilase superfamily</v>
      </c>
    </row>
    <row r="1024" spans="1:7">
      <c r="A1024" s="9" t="s">
        <v>482</v>
      </c>
      <c r="B1024" s="9">
        <v>248.895</v>
      </c>
      <c r="C1024" s="9">
        <v>84.8</v>
      </c>
      <c r="D1024" s="9">
        <v>-1.95227723546684</v>
      </c>
      <c r="E1024" s="9">
        <v>7.1116662471991e-37</v>
      </c>
      <c r="F1024" s="9">
        <v>7.88919323377714e-38</v>
      </c>
      <c r="G1024" s="10" t="str">
        <f>VLOOKUP(A1024,[1]Sheet1!$K:$M,3,0)</f>
        <v>Non-essential protein of unknown function, likely exists as tetrame</v>
      </c>
    </row>
    <row r="1025" spans="1:7">
      <c r="A1025" s="9" t="s">
        <v>1396</v>
      </c>
      <c r="B1025" s="9">
        <v>665.68</v>
      </c>
      <c r="C1025" s="9">
        <v>224.635</v>
      </c>
      <c r="D1025" s="9">
        <v>-1.95512316705566</v>
      </c>
      <c r="E1025" s="9">
        <v>9.57832670822703e-160</v>
      </c>
      <c r="F1025" s="9">
        <v>1.5919125286e-161</v>
      </c>
      <c r="G1025" s="10" t="str">
        <f>VLOOKUP(A1025,[1]Sheet1!$K:$M,3,0)</f>
        <v>Fumarase, converts fumaric acid to L-malic acid in the TCA cycle</v>
      </c>
    </row>
    <row r="1026" spans="1:7">
      <c r="A1026" s="9" t="s">
        <v>1397</v>
      </c>
      <c r="B1026" s="9">
        <v>17.92</v>
      </c>
      <c r="C1026" s="9">
        <v>5.895</v>
      </c>
      <c r="D1026" s="9">
        <v>-1.9737676156447</v>
      </c>
      <c r="E1026" s="9">
        <v>6.57267569562882e-37</v>
      </c>
      <c r="F1026" s="9">
        <v>7.25179076550156e-38</v>
      </c>
      <c r="G1026" s="10" t="str">
        <f>VLOOKUP(A1026,[1]Sheet1!$K:$M,3,0)</f>
        <v>Protein of unknown function that may interact with ribosomes</v>
      </c>
    </row>
    <row r="1027" spans="1:7">
      <c r="A1027" s="9" t="s">
        <v>1398</v>
      </c>
      <c r="B1027" s="9">
        <v>424.675</v>
      </c>
      <c r="C1027" s="9">
        <v>135.935</v>
      </c>
      <c r="D1027" s="9">
        <v>-1.98673741920946</v>
      </c>
      <c r="E1027" s="9">
        <v>1.66235777694884e-15</v>
      </c>
      <c r="F1027" s="9">
        <v>4.07101233722153e-16</v>
      </c>
      <c r="G1027" s="10" t="str">
        <f>VLOOKUP(A1027,[1]Sheet1!$K:$M,3,0)</f>
        <v>Ammonium permease</v>
      </c>
    </row>
    <row r="1028" spans="1:7">
      <c r="A1028" s="9" t="s">
        <v>1399</v>
      </c>
      <c r="B1028" s="9">
        <v>50.495</v>
      </c>
      <c r="C1028" s="9">
        <v>16.415</v>
      </c>
      <c r="D1028" s="9">
        <v>-1.99092965199676</v>
      </c>
      <c r="E1028" s="9">
        <v>1.84117796065253e-24</v>
      </c>
      <c r="F1028" s="9">
        <v>3.08214812796457e-25</v>
      </c>
      <c r="G1028" s="10" t="str">
        <f>VLOOKUP(A1028,[1]Sheet1!$K:$M,3,0)</f>
        <v>Protein of unknown function</v>
      </c>
    </row>
    <row r="1029" spans="1:7">
      <c r="A1029" s="9" t="s">
        <v>1400</v>
      </c>
      <c r="B1029" s="9">
        <v>52.71</v>
      </c>
      <c r="C1029" s="9">
        <v>17.25</v>
      </c>
      <c r="D1029" s="9">
        <v>-1.99127385128835</v>
      </c>
      <c r="E1029" s="9">
        <v>1.44000171369008e-45</v>
      </c>
      <c r="F1029" s="9">
        <v>1.30044207623993e-46</v>
      </c>
      <c r="G1029" s="10" t="str">
        <f>VLOOKUP(A1029,[1]Sheet1!$K:$M,3,0)</f>
        <v>Putative serine/threonine protein phosphatase, required for glycogen accumulation</v>
      </c>
    </row>
    <row r="1030" spans="1:7">
      <c r="A1030" s="9" t="s">
        <v>1401</v>
      </c>
      <c r="B1030" s="9">
        <v>36.575</v>
      </c>
      <c r="C1030" s="9">
        <v>11.875</v>
      </c>
      <c r="D1030" s="9">
        <v>-1.99146193514436</v>
      </c>
      <c r="E1030" s="9">
        <v>5.29359590281961e-28</v>
      </c>
      <c r="F1030" s="9">
        <v>7.7591353641649e-29</v>
      </c>
      <c r="G1030" s="10" t="str">
        <f>VLOOKUP(A1030,[1]Sheet1!$K:$M,3,0)</f>
        <v>Putative phosphatidylinositol transfer protein (PITP)</v>
      </c>
    </row>
    <row r="1031" spans="1:7">
      <c r="A1031" s="9" t="s">
        <v>375</v>
      </c>
      <c r="B1031" s="9">
        <v>110.935</v>
      </c>
      <c r="C1031" s="9">
        <v>36.245</v>
      </c>
      <c r="D1031" s="9">
        <v>-1.99862292614045</v>
      </c>
      <c r="E1031" s="9">
        <v>5.47105532515621e-129</v>
      </c>
      <c r="F1031" s="9">
        <v>1.33654134895685e-130</v>
      </c>
      <c r="G1031" s="10" t="str">
        <f>VLOOKUP(A1031,[1]Sheet1!$K:$M,3,0)</f>
        <v>Hypothetical protein PAS_c121_0015</v>
      </c>
    </row>
    <row r="1032" spans="1:7">
      <c r="A1032" s="9" t="s">
        <v>582</v>
      </c>
      <c r="B1032" s="9">
        <v>400.83</v>
      </c>
      <c r="C1032" s="9">
        <v>130.605</v>
      </c>
      <c r="D1032" s="9">
        <v>-1.99915056019546</v>
      </c>
      <c r="E1032" s="9">
        <v>9.60674554607163e-89</v>
      </c>
      <c r="F1032" s="9">
        <v>3.63571267162101e-90</v>
      </c>
      <c r="G1032" s="10" t="str">
        <f>VLOOKUP(A1032,[1]Sheet1!$K:$M,3,0)</f>
        <v>Mitochondrial external NADH dehydrogenase, a type II NAD(P)H:quinone oxidoreductase</v>
      </c>
    </row>
    <row r="1033" spans="1:7">
      <c r="A1033" s="9" t="s">
        <v>690</v>
      </c>
      <c r="B1033" s="9">
        <v>3853.795</v>
      </c>
      <c r="C1033" s="9">
        <v>1267.645</v>
      </c>
      <c r="D1033" s="9">
        <v>-2.00467308505161</v>
      </c>
      <c r="E1033" s="9">
        <v>1.45371355034049e-108</v>
      </c>
      <c r="F1033" s="9">
        <v>4.51192631763671e-110</v>
      </c>
      <c r="G1033" s="10" t="str">
        <f>VLOOKUP(A1033,[1]Sheet1!$K:$M,3,0)</f>
        <v>Protein component of the small (40S) ribosomal subunit</v>
      </c>
    </row>
    <row r="1034" spans="1:7">
      <c r="A1034" s="9" t="s">
        <v>1402</v>
      </c>
      <c r="B1034" s="9">
        <v>137.94</v>
      </c>
      <c r="C1034" s="9">
        <v>44.93</v>
      </c>
      <c r="D1034" s="9">
        <v>-2.0048223075122</v>
      </c>
      <c r="E1034" s="9">
        <v>2.09511992340456e-80</v>
      </c>
      <c r="F1034" s="9">
        <v>9.52327237911167e-82</v>
      </c>
      <c r="G1034" s="10" t="str">
        <f>VLOOKUP(A1034,[1]Sheet1!$K:$M,3,0)</f>
        <v>Hypothetical protein PAS_chr4_0577</v>
      </c>
    </row>
    <row r="1035" spans="1:7">
      <c r="A1035" s="9" t="s">
        <v>1403</v>
      </c>
      <c r="B1035" s="9">
        <v>77.715</v>
      </c>
      <c r="C1035" s="9">
        <v>25.145</v>
      </c>
      <c r="D1035" s="9">
        <v>-2.01036702983229</v>
      </c>
      <c r="E1035" s="9">
        <v>5.93781882418555e-61</v>
      </c>
      <c r="F1035" s="9">
        <v>3.87610920441427e-62</v>
      </c>
      <c r="G1035" s="10" t="str">
        <f>VLOOKUP(A1035,[1]Sheet1!$K:$M,3,0)</f>
        <v>Hypothetical protein PAS_chr1-4_0290</v>
      </c>
    </row>
    <row r="1036" spans="1:7">
      <c r="A1036" s="9" t="s">
        <v>1404</v>
      </c>
      <c r="B1036" s="9">
        <v>3758.965</v>
      </c>
      <c r="C1036" s="9">
        <v>1226.94</v>
      </c>
      <c r="D1036" s="9">
        <v>-2.01215135293916</v>
      </c>
      <c r="E1036" s="9">
        <v>6.73046265866283e-107</v>
      </c>
      <c r="F1036" s="9">
        <v>2.12938145788691e-108</v>
      </c>
      <c r="G1036" s="10" t="str">
        <f>VLOOKUP(A1036,[1]Sheet1!$K:$M,3,0)</f>
        <v>Thiol-specific peroxiredoxin, reduces hydroperoxides to protect against oxidative damage</v>
      </c>
    </row>
    <row r="1037" spans="1:7">
      <c r="A1037" s="9" t="s">
        <v>1405</v>
      </c>
      <c r="B1037" s="9">
        <v>17.03</v>
      </c>
      <c r="C1037" s="9">
        <v>5.4</v>
      </c>
      <c r="D1037" s="9">
        <v>-2.01539707665405</v>
      </c>
      <c r="E1037" s="9">
        <v>1.4424009958402e-23</v>
      </c>
      <c r="F1037" s="9">
        <v>2.5156813523765e-24</v>
      </c>
      <c r="G1037" s="10" t="str">
        <f>VLOOKUP(A1037,[1]Sheet1!$K:$M,3,0)</f>
        <v>Essential ATP-binding protein required for DNA replication, component of the pre-replicative complex</v>
      </c>
    </row>
    <row r="1038" spans="1:7">
      <c r="A1038" s="9" t="s">
        <v>600</v>
      </c>
      <c r="B1038" s="9">
        <v>1106.16</v>
      </c>
      <c r="C1038" s="9">
        <v>356.8</v>
      </c>
      <c r="D1038" s="9">
        <v>-2.02216267242715</v>
      </c>
      <c r="E1038" s="9">
        <v>2.68045167311717e-156</v>
      </c>
      <c r="F1038" s="9">
        <v>4.61591597693385e-158</v>
      </c>
      <c r="G1038" s="10" t="str">
        <f>VLOOKUP(A1038,[1]Sheet1!$K:$M,3,0)</f>
        <v>Mitochondrial branched-chain amino acid aminotransferase, homolog of murine ECA39</v>
      </c>
    </row>
    <row r="1039" spans="1:7">
      <c r="A1039" s="9" t="s">
        <v>1406</v>
      </c>
      <c r="B1039" s="9">
        <v>12.525</v>
      </c>
      <c r="C1039" s="9">
        <v>3.865</v>
      </c>
      <c r="D1039" s="9">
        <v>-2.02281622775214</v>
      </c>
      <c r="E1039" s="9">
        <v>9.80314731450213e-13</v>
      </c>
      <c r="F1039" s="9">
        <v>2.80117965914989e-13</v>
      </c>
      <c r="G1039" s="10" t="str">
        <f>VLOOKUP(A1039,[1]Sheet1!$K:$M,3,0)</f>
        <v>Putative transcription factor containing a C2H2 zinc finger</v>
      </c>
    </row>
    <row r="1040" spans="1:7">
      <c r="A1040" s="9" t="s">
        <v>1407</v>
      </c>
      <c r="B1040" s="9">
        <v>75.115</v>
      </c>
      <c r="C1040" s="9">
        <v>24.095</v>
      </c>
      <c r="D1040" s="9">
        <v>-2.02344357028661</v>
      </c>
      <c r="E1040" s="9">
        <v>2.7519582100008e-85</v>
      </c>
      <c r="F1040" s="9">
        <v>1.12414792719295e-86</v>
      </c>
      <c r="G1040" s="10" t="str">
        <f>VLOOKUP(A1040,[1]Sheet1!$K:$M,3,0)</f>
        <v>Protein phosphatase required for mitotic exit</v>
      </c>
    </row>
    <row r="1041" spans="1:7">
      <c r="A1041" s="9" t="s">
        <v>636</v>
      </c>
      <c r="B1041" s="9">
        <v>1163.41</v>
      </c>
      <c r="C1041" s="9">
        <v>388.57</v>
      </c>
      <c r="D1041" s="9">
        <v>-2.02560930637354</v>
      </c>
      <c r="E1041" s="9">
        <v>1.06385209767541e-46</v>
      </c>
      <c r="F1041" s="9">
        <v>9.37314623502565e-48</v>
      </c>
      <c r="G1041" s="10" t="str">
        <f>VLOOKUP(A1041,[1]Sheet1!$K:$M,3,0)</f>
        <v>40S ribosomal protein subunit</v>
      </c>
    </row>
    <row r="1042" spans="1:7">
      <c r="A1042" s="9" t="s">
        <v>662</v>
      </c>
      <c r="B1042" s="9">
        <v>2197.91</v>
      </c>
      <c r="C1042" s="9">
        <v>703.53</v>
      </c>
      <c r="D1042" s="9">
        <v>-2.03443256949065</v>
      </c>
      <c r="E1042" s="9">
        <v>1.2851423653636e-148</v>
      </c>
      <c r="F1042" s="9">
        <v>2.47043786693845e-150</v>
      </c>
      <c r="G1042" s="10" t="str">
        <f>VLOOKUP(A1042,[1]Sheet1!$K:$M,3,0)</f>
        <v>Conserved ribosomal protein P0 similar to rat P0, human P0, and E. coli L10e</v>
      </c>
    </row>
    <row r="1043" spans="1:7">
      <c r="A1043" s="9" t="s">
        <v>704</v>
      </c>
      <c r="B1043" s="9">
        <v>27557.175</v>
      </c>
      <c r="C1043" s="9">
        <v>8763.955</v>
      </c>
      <c r="D1043" s="9">
        <v>-2.04135139304367</v>
      </c>
      <c r="E1043" s="9">
        <v>5.03693288086433e-215</v>
      </c>
      <c r="F1043" s="9">
        <v>5.44642321919651e-217</v>
      </c>
      <c r="G1043" s="10" t="str">
        <f>VLOOKUP(A1043,[1]Sheet1!$K:$M,3,0)</f>
        <v>Major of three pyruvate decarboxylase isozymes</v>
      </c>
    </row>
    <row r="1044" spans="1:7">
      <c r="A1044" s="9" t="s">
        <v>1408</v>
      </c>
      <c r="B1044" s="9">
        <v>12.455</v>
      </c>
      <c r="C1044" s="9">
        <v>3.745</v>
      </c>
      <c r="D1044" s="9">
        <v>-2.05941557794373</v>
      </c>
      <c r="E1044" s="9">
        <v>4.52062333893959e-12</v>
      </c>
      <c r="F1044" s="9">
        <v>1.34695385028877e-12</v>
      </c>
      <c r="G1044" s="10" t="str">
        <f>VLOOKUP(A1044,[1]Sheet1!$K:$M,3,0)</f>
        <v>S-adenosylmethionine transporter of the mitochondrial inner membrane, member of the mitochondrial ca</v>
      </c>
    </row>
    <row r="1045" spans="1:7">
      <c r="A1045" s="9" t="s">
        <v>417</v>
      </c>
      <c r="B1045" s="9">
        <v>126.5</v>
      </c>
      <c r="C1045" s="9">
        <v>39.375</v>
      </c>
      <c r="D1045" s="9">
        <v>-2.06460617985507</v>
      </c>
      <c r="E1045" s="9">
        <v>5.25625681326899e-51</v>
      </c>
      <c r="F1045" s="9">
        <v>4.25215809483516e-52</v>
      </c>
      <c r="G1045" s="10" t="str">
        <f>VLOOKUP(A1045,[1]Sheet1!$K:$M,3,0)</f>
        <v>Putative protein of unknown function</v>
      </c>
    </row>
    <row r="1046" spans="1:7">
      <c r="A1046" s="9" t="s">
        <v>643</v>
      </c>
      <c r="B1046" s="9">
        <v>1462.595</v>
      </c>
      <c r="C1046" s="9">
        <v>461.38</v>
      </c>
      <c r="D1046" s="9">
        <v>-2.06620165612599</v>
      </c>
      <c r="E1046" s="9">
        <v>2.28025308018518e-124</v>
      </c>
      <c r="F1046" s="9">
        <v>5.70748167847715e-126</v>
      </c>
      <c r="G1046" s="10" t="str">
        <f>VLOOKUP(A1046,[1]Sheet1!$K:$M,3,0)</f>
        <v>hypothetical protein PAS_chr3_1200</v>
      </c>
    </row>
    <row r="1047" spans="1:7">
      <c r="A1047" s="9" t="s">
        <v>356</v>
      </c>
      <c r="B1047" s="9">
        <v>89.81</v>
      </c>
      <c r="C1047" s="9">
        <v>27.715</v>
      </c>
      <c r="D1047" s="9">
        <v>-2.07579762386489</v>
      </c>
      <c r="E1047" s="9">
        <v>1.6931912533662e-49</v>
      </c>
      <c r="F1047" s="9">
        <v>1.4205989891078e-50</v>
      </c>
      <c r="G1047" s="10" t="str">
        <f>VLOOKUP(A1047,[1]Sheet1!$K:$M,3,0)</f>
        <v>Hypothetical protein PAS_chr4_0331</v>
      </c>
    </row>
    <row r="1048" spans="1:7">
      <c r="A1048" s="9" t="s">
        <v>503</v>
      </c>
      <c r="B1048" s="9">
        <v>235.735</v>
      </c>
      <c r="C1048" s="9">
        <v>73.175</v>
      </c>
      <c r="D1048" s="9">
        <v>-2.07655721495858</v>
      </c>
      <c r="E1048" s="9">
        <v>1.05686499499321e-112</v>
      </c>
      <c r="F1048" s="9">
        <v>3.13207887983574e-114</v>
      </c>
      <c r="G1048" s="10" t="str">
        <f>VLOOKUP(A1048,[1]Sheet1!$K:$M,3,0)</f>
        <v>Hypothetical protein PAS_chr3_0692</v>
      </c>
    </row>
    <row r="1049" spans="1:7">
      <c r="A1049" s="9" t="s">
        <v>388</v>
      </c>
      <c r="B1049" s="9">
        <v>167.275</v>
      </c>
      <c r="C1049" s="9">
        <v>51.755</v>
      </c>
      <c r="D1049" s="9">
        <v>-2.07844601566103</v>
      </c>
      <c r="E1049" s="9">
        <v>4.55524586501005e-120</v>
      </c>
      <c r="F1049" s="9">
        <v>1.20402974405551e-121</v>
      </c>
      <c r="G1049" s="10" t="str">
        <f>VLOOKUP(A1049,[1]Sheet1!$K:$M,3,0)</f>
        <v>Hypothetical protein PAS_chr2-2_0223</v>
      </c>
    </row>
    <row r="1050" spans="1:7">
      <c r="A1050" s="9" t="s">
        <v>415</v>
      </c>
      <c r="B1050" s="9">
        <v>212.73</v>
      </c>
      <c r="C1050" s="9">
        <v>65.805</v>
      </c>
      <c r="D1050" s="9">
        <v>-2.08012956554806</v>
      </c>
      <c r="E1050" s="9">
        <v>2.1391399563243e-98</v>
      </c>
      <c r="F1050" s="9">
        <v>7.23897982816995e-100</v>
      </c>
      <c r="G1050" s="10" t="str">
        <f>VLOOKUP(A1050,[1]Sheet1!$K:$M,3,0)</f>
        <v>2-methylbutyraldehyde reductase, may be involved in isoleucine catabolism</v>
      </c>
    </row>
    <row r="1051" spans="1:7">
      <c r="A1051" s="9" t="s">
        <v>389</v>
      </c>
      <c r="B1051" s="9">
        <v>97.46</v>
      </c>
      <c r="C1051" s="9">
        <v>29.92</v>
      </c>
      <c r="D1051" s="9">
        <v>-2.08197676136886</v>
      </c>
      <c r="E1051" s="9">
        <v>3.12977313826668e-18</v>
      </c>
      <c r="F1051" s="9">
        <v>6.74963089690273e-19</v>
      </c>
      <c r="G1051" s="10" t="str">
        <f>VLOOKUP(A1051,[1]Sheet1!$K:$M,3,0)</f>
        <v>Hypothetical protein PAS_chr3_0780</v>
      </c>
    </row>
    <row r="1052" spans="1:7">
      <c r="A1052" s="9" t="s">
        <v>1409</v>
      </c>
      <c r="B1052" s="9">
        <v>25.33</v>
      </c>
      <c r="C1052" s="9">
        <v>7.74</v>
      </c>
      <c r="D1052" s="9">
        <v>-2.08858441293549</v>
      </c>
      <c r="E1052" s="9">
        <v>5.69362215739589e-63</v>
      </c>
      <c r="F1052" s="9">
        <v>3.60269243439546e-64</v>
      </c>
      <c r="G1052" s="10" t="str">
        <f>VLOOKUP(A1052,[1]Sheet1!$K:$M,3,0)</f>
        <v>Hypothetical protein PAS_chr3_0805</v>
      </c>
    </row>
    <row r="1053" spans="1:7">
      <c r="A1053" s="9" t="s">
        <v>1410</v>
      </c>
      <c r="B1053" s="9">
        <v>13.36</v>
      </c>
      <c r="C1053" s="9">
        <v>4.02</v>
      </c>
      <c r="D1053" s="9">
        <v>-2.08896236420609</v>
      </c>
      <c r="E1053" s="9">
        <v>1.4910307399173e-22</v>
      </c>
      <c r="F1053" s="9">
        <v>2.69902240465607e-23</v>
      </c>
      <c r="G1053" s="10" t="str">
        <f>VLOOKUP(A1053,[1]Sheet1!$K:$M,3,0)</f>
        <v>Component of the RIM101 pathway, has a role in cell wall construction and alkaline pH response</v>
      </c>
    </row>
    <row r="1054" spans="1:7">
      <c r="A1054" s="9" t="s">
        <v>596</v>
      </c>
      <c r="B1054" s="9">
        <v>540.115</v>
      </c>
      <c r="C1054" s="9">
        <v>165.31</v>
      </c>
      <c r="D1054" s="9">
        <v>-2.09264339887213</v>
      </c>
      <c r="E1054" s="9">
        <v>1.28462617018938e-133</v>
      </c>
      <c r="F1054" s="9">
        <v>2.98391341093249e-135</v>
      </c>
      <c r="G1054" s="10" t="str">
        <f>VLOOKUP(A1054,[1]Sheet1!$K:$M,3,0)</f>
        <v>Mitochondrial malic enzyme</v>
      </c>
    </row>
    <row r="1055" spans="1:7">
      <c r="A1055" s="9" t="s">
        <v>647</v>
      </c>
      <c r="B1055" s="9">
        <v>1137.62</v>
      </c>
      <c r="C1055" s="9">
        <v>351.665</v>
      </c>
      <c r="D1055" s="9">
        <v>-2.09790980309302</v>
      </c>
      <c r="E1055" s="9">
        <v>3.6451228804617e-130</v>
      </c>
      <c r="F1055" s="9">
        <v>8.7588054796837e-132</v>
      </c>
      <c r="G1055" s="10" t="str">
        <f>VLOOKUP(A1055,[1]Sheet1!$K:$M,3,0)</f>
        <v>Protein component of the small (40S) ribosomal subunit</v>
      </c>
    </row>
    <row r="1056" spans="1:7">
      <c r="A1056" s="9" t="s">
        <v>1411</v>
      </c>
      <c r="B1056" s="9">
        <v>266.285</v>
      </c>
      <c r="C1056" s="9">
        <v>80.085</v>
      </c>
      <c r="D1056" s="9">
        <v>-2.11808619861508</v>
      </c>
      <c r="E1056" s="9">
        <v>1.67153772510063e-83</v>
      </c>
      <c r="F1056" s="9">
        <v>7.19624771519098e-85</v>
      </c>
      <c r="G1056" s="10" t="str">
        <f>VLOOKUP(A1056,[1]Sheet1!$K:$M,3,0)</f>
        <v>General amino acid permease</v>
      </c>
    </row>
    <row r="1057" spans="1:7">
      <c r="A1057" s="9" t="s">
        <v>680</v>
      </c>
      <c r="B1057" s="9">
        <v>2393.105</v>
      </c>
      <c r="C1057" s="9">
        <v>732.29</v>
      </c>
      <c r="D1057" s="9">
        <v>-2.11901945029783</v>
      </c>
      <c r="E1057" s="9">
        <v>8.12362577456592e-108</v>
      </c>
      <c r="F1057" s="9">
        <v>2.53761638132215e-109</v>
      </c>
      <c r="G1057" s="10" t="str">
        <f>VLOOKUP(A1057,[1]Sheet1!$K:$M,3,0)</f>
        <v>Protein component of the large (60S) ribosomal subunit, identical to Rpl42Ap and has similarity to r</v>
      </c>
    </row>
    <row r="1058" spans="1:7">
      <c r="A1058" s="9" t="s">
        <v>346</v>
      </c>
      <c r="B1058" s="9">
        <v>24.29</v>
      </c>
      <c r="C1058" s="9">
        <v>7.03</v>
      </c>
      <c r="D1058" s="9">
        <v>-2.12076508998958</v>
      </c>
      <c r="E1058" s="9">
        <v>3.80871619261325e-14</v>
      </c>
      <c r="F1058" s="9">
        <v>1.01281039322996e-14</v>
      </c>
      <c r="G1058" s="10" t="str">
        <f>VLOOKUP(A1058,[1]Sheet1!$K:$M,3,0)</f>
        <v>Hypothetical protein PAS_chr1-4_0301</v>
      </c>
    </row>
    <row r="1059" spans="1:7">
      <c r="A1059" s="9" t="s">
        <v>1412</v>
      </c>
      <c r="B1059" s="9">
        <v>13.15</v>
      </c>
      <c r="C1059" s="9">
        <v>3.845</v>
      </c>
      <c r="D1059" s="9">
        <v>-2.12522194685373</v>
      </c>
      <c r="E1059" s="9">
        <v>1.48327468400425e-23</v>
      </c>
      <c r="F1059" s="9">
        <v>2.58993897567422e-24</v>
      </c>
      <c r="G1059" s="10" t="str">
        <f>VLOOKUP(A1059,[1]Sheet1!$K:$M,3,0)</f>
        <v>Hypothetical protein PAS_FragB_0043</v>
      </c>
    </row>
    <row r="1060" spans="1:7">
      <c r="A1060" s="9" t="s">
        <v>587</v>
      </c>
      <c r="B1060" s="9">
        <v>1059.485</v>
      </c>
      <c r="C1060" s="9">
        <v>317.525</v>
      </c>
      <c r="D1060" s="9">
        <v>-2.12555416408901</v>
      </c>
      <c r="E1060" s="9">
        <v>8.73200500660668e-181</v>
      </c>
      <c r="F1060" s="9">
        <v>1.2938894082677e-182</v>
      </c>
      <c r="G1060" s="10" t="str">
        <f>VLOOKUP(A1060,[1]Sheet1!$K:$M,3,0)</f>
        <v>Transketolase, similar to Tkl2p</v>
      </c>
    </row>
    <row r="1061" spans="1:7">
      <c r="A1061" s="9" t="s">
        <v>611</v>
      </c>
      <c r="B1061" s="9">
        <v>2771.715</v>
      </c>
      <c r="C1061" s="9">
        <v>829.73</v>
      </c>
      <c r="D1061" s="9">
        <v>-2.13138374688981</v>
      </c>
      <c r="E1061" s="9">
        <v>6.69610519197749e-221</v>
      </c>
      <c r="F1061" s="9">
        <v>6.70415017218411e-223</v>
      </c>
      <c r="G1061" s="10" t="str">
        <f>VLOOKUP(A1061,[1]Sheet1!$K:$M,3,0)</f>
        <v>Transaldolase, enzyme in the non-oxidative pentose phosphate pathway</v>
      </c>
    </row>
    <row r="1062" spans="1:7">
      <c r="A1062" s="9" t="s">
        <v>1413</v>
      </c>
      <c r="B1062" s="9">
        <v>92.4</v>
      </c>
      <c r="C1062" s="9">
        <v>26.055</v>
      </c>
      <c r="D1062" s="9">
        <v>-2.14499997947748</v>
      </c>
      <c r="E1062" s="9">
        <v>1.97196107532343e-12</v>
      </c>
      <c r="F1062" s="9">
        <v>5.75319841158637e-13</v>
      </c>
      <c r="G1062" s="10" t="str">
        <f>VLOOKUP(A1062,[1]Sheet1!$K:$M,3,0)</f>
        <v>Sterol regulatory element binding protein, induces transcription of sterol transport and biosyntheti</v>
      </c>
    </row>
    <row r="1063" spans="1:7">
      <c r="A1063" s="9" t="s">
        <v>340</v>
      </c>
      <c r="B1063" s="9">
        <v>56.75</v>
      </c>
      <c r="C1063" s="9">
        <v>16.63</v>
      </c>
      <c r="D1063" s="9">
        <v>-2.14925953796433</v>
      </c>
      <c r="E1063" s="9">
        <v>1.42382390228396e-68</v>
      </c>
      <c r="F1063" s="9">
        <v>8.09703620842303e-70</v>
      </c>
      <c r="G1063" s="10" t="str">
        <f>VLOOKUP(A1063,[1]Sheet1!$K:$M,3,0)</f>
        <v>Putative protein of unknown function</v>
      </c>
    </row>
    <row r="1064" spans="1:7">
      <c r="A1064" s="9" t="s">
        <v>1414</v>
      </c>
      <c r="B1064" s="9">
        <v>518.715</v>
      </c>
      <c r="C1064" s="9">
        <v>152.67</v>
      </c>
      <c r="D1064" s="9">
        <v>-2.14939707719112</v>
      </c>
      <c r="E1064" s="9">
        <v>2.51811702289969e-67</v>
      </c>
      <c r="F1064" s="9">
        <v>1.46730487317542e-68</v>
      </c>
      <c r="G1064" s="10" t="str">
        <f>VLOOKUP(A1064,[1]Sheet1!$K:$M,3,0)</f>
        <v>Farnesyl pyrophosphate synthetase</v>
      </c>
    </row>
    <row r="1065" spans="1:7">
      <c r="A1065" s="9" t="s">
        <v>426</v>
      </c>
      <c r="B1065" s="9">
        <v>210.1</v>
      </c>
      <c r="C1065" s="9">
        <v>61.51</v>
      </c>
      <c r="D1065" s="9">
        <v>-2.16006659979376</v>
      </c>
      <c r="E1065" s="9">
        <v>8.70071766732555e-85</v>
      </c>
      <c r="F1065" s="9">
        <v>3.57158013977119e-86</v>
      </c>
      <c r="G1065" s="10" t="str">
        <f>VLOOKUP(A1065,[1]Sheet1!$K:$M,3,0)</f>
        <v>Ubiquitin C-terminal hydrolase</v>
      </c>
    </row>
    <row r="1066" spans="1:7">
      <c r="A1066" s="9" t="s">
        <v>501</v>
      </c>
      <c r="B1066" s="9">
        <v>302.535</v>
      </c>
      <c r="C1066" s="9">
        <v>88.54</v>
      </c>
      <c r="D1066" s="9">
        <v>-2.1609225090231</v>
      </c>
      <c r="E1066" s="9">
        <v>1.75349397584591e-92</v>
      </c>
      <c r="F1066" s="9">
        <v>6.46061056378953e-94</v>
      </c>
      <c r="G1066" s="10" t="str">
        <f>VLOOKUP(A1066,[1]Sheet1!$K:$M,3,0)</f>
        <v>Putative protein of unknown function</v>
      </c>
    </row>
    <row r="1067" spans="1:7">
      <c r="A1067" s="9" t="s">
        <v>1415</v>
      </c>
      <c r="B1067" s="9">
        <v>110.105</v>
      </c>
      <c r="C1067" s="9">
        <v>32.11</v>
      </c>
      <c r="D1067" s="9">
        <v>-2.16181721066598</v>
      </c>
      <c r="E1067" s="9">
        <v>7.53513534838158e-185</v>
      </c>
      <c r="F1067" s="9">
        <v>1.07127474916918e-186</v>
      </c>
      <c r="G1067" s="10" t="str">
        <f>VLOOKUP(A1067,[1]Sheet1!$K:$M,3,0)</f>
        <v>Urea amidolyase, contains both urea carboxylase and allophanate hydrolase activities</v>
      </c>
    </row>
    <row r="1068" spans="1:7">
      <c r="A1068" s="9" t="s">
        <v>1416</v>
      </c>
      <c r="B1068" s="9">
        <v>14.8</v>
      </c>
      <c r="C1068" s="9">
        <v>4.115</v>
      </c>
      <c r="D1068" s="9">
        <v>-2.16566894261227</v>
      </c>
      <c r="E1068" s="9">
        <v>7.13694511677922e-13</v>
      </c>
      <c r="F1068" s="9">
        <v>2.02504029444856e-13</v>
      </c>
      <c r="G1068" s="10" t="str">
        <f>VLOOKUP(A1068,[1]Sheet1!$K:$M,3,0)</f>
        <v>Hypothetical protein PAS_chr4_0529</v>
      </c>
    </row>
    <row r="1069" spans="1:7">
      <c r="A1069" s="9" t="s">
        <v>557</v>
      </c>
      <c r="B1069" s="9">
        <v>429.18</v>
      </c>
      <c r="C1069" s="9">
        <v>123.705</v>
      </c>
      <c r="D1069" s="9">
        <v>-2.17882355116523</v>
      </c>
      <c r="E1069" s="9">
        <v>1.57981553834958e-134</v>
      </c>
      <c r="F1069" s="9">
        <v>3.54303845204553e-136</v>
      </c>
      <c r="G1069" s="10" t="str">
        <f>VLOOKUP(A1069,[1]Sheet1!$K:$M,3,0)</f>
        <v>DNA Polymerase phi</v>
      </c>
    </row>
    <row r="1070" spans="1:7">
      <c r="A1070" s="9" t="s">
        <v>1417</v>
      </c>
      <c r="B1070" s="9">
        <v>14.41</v>
      </c>
      <c r="C1070" s="9">
        <v>4.065</v>
      </c>
      <c r="D1070" s="9">
        <v>-2.18060414609995</v>
      </c>
      <c r="E1070" s="9">
        <v>1.70723581689355e-26</v>
      </c>
      <c r="F1070" s="9">
        <v>2.64255764208793e-27</v>
      </c>
      <c r="G1070" s="10" t="str">
        <f>VLOOKUP(A1070,[1]Sheet1!$K:$M,3,0)</f>
        <v>NADPH reductase</v>
      </c>
    </row>
    <row r="1071" spans="1:7">
      <c r="A1071" s="9" t="s">
        <v>468</v>
      </c>
      <c r="B1071" s="9">
        <v>156.36</v>
      </c>
      <c r="C1071" s="9">
        <v>44.685</v>
      </c>
      <c r="D1071" s="9">
        <v>-2.19347632144979</v>
      </c>
      <c r="E1071" s="9">
        <v>2.0903474229151e-63</v>
      </c>
      <c r="F1071" s="9">
        <v>1.31012964231563e-64</v>
      </c>
      <c r="G1071" s="10" t="str">
        <f>VLOOKUP(A1071,[1]Sheet1!$K:$M,3,0)</f>
        <v>Subunit of both the NuA4 histone H4 acetyltransferase complex and the SWR1 complex</v>
      </c>
    </row>
    <row r="1072" spans="1:7">
      <c r="A1072" s="9" t="s">
        <v>326</v>
      </c>
      <c r="B1072" s="9">
        <v>25.485</v>
      </c>
      <c r="C1072" s="9">
        <v>7.08</v>
      </c>
      <c r="D1072" s="9">
        <v>-2.20154157663956</v>
      </c>
      <c r="E1072" s="9">
        <v>1.00755087998648e-21</v>
      </c>
      <c r="F1072" s="9">
        <v>1.88033123778014e-22</v>
      </c>
      <c r="G1072" s="10" t="str">
        <f>VLOOKUP(A1072,[1]Sheet1!$K:$M,3,0)</f>
        <v>Hypothetical protein PAS_chr3_1019</v>
      </c>
    </row>
    <row r="1073" spans="1:7">
      <c r="A1073" s="9" t="s">
        <v>1418</v>
      </c>
      <c r="B1073" s="9">
        <v>2375.875</v>
      </c>
      <c r="C1073" s="9">
        <v>674.73</v>
      </c>
      <c r="D1073" s="9">
        <v>-2.2088118221195</v>
      </c>
      <c r="E1073" s="9">
        <v>5.29822530131334e-132</v>
      </c>
      <c r="F1073" s="9">
        <v>1.24127424960684e-133</v>
      </c>
      <c r="G1073" s="10" t="str">
        <f>VLOOKUP(A1073,[1]Sheet1!$K:$M,3,0)</f>
        <v>Hypothetical protein PAS_chr2-1_0539</v>
      </c>
    </row>
    <row r="1074" spans="1:7">
      <c r="A1074" s="9" t="s">
        <v>321</v>
      </c>
      <c r="B1074" s="9">
        <v>13.1</v>
      </c>
      <c r="C1074" s="9">
        <v>3.59</v>
      </c>
      <c r="D1074" s="9">
        <v>-2.20986491582755</v>
      </c>
      <c r="E1074" s="9">
        <v>1.55729294282797e-20</v>
      </c>
      <c r="F1074" s="9">
        <v>3.06843463304511e-21</v>
      </c>
      <c r="G1074" s="10" t="str">
        <f>VLOOKUP(A1074,[1]Sheet1!$K:$M,3,0)</f>
        <v>Malate synthase</v>
      </c>
    </row>
    <row r="1075" spans="1:7">
      <c r="A1075" s="9" t="s">
        <v>1419</v>
      </c>
      <c r="B1075" s="9">
        <v>942.75</v>
      </c>
      <c r="C1075" s="9">
        <v>267.03</v>
      </c>
      <c r="D1075" s="9">
        <v>-2.21131623562772</v>
      </c>
      <c r="E1075" s="9">
        <v>9.88934551940864e-201</v>
      </c>
      <c r="F1075" s="9">
        <v>1.22775214698304e-202</v>
      </c>
      <c r="G1075" s="10" t="str">
        <f>VLOOKUP(A1075,[1]Sheet1!$K:$M,3,0)</f>
        <v>Spore-specific water channel that mediates the transport of water across cell membranes</v>
      </c>
    </row>
    <row r="1076" spans="1:7">
      <c r="A1076" s="9" t="s">
        <v>489</v>
      </c>
      <c r="B1076" s="9">
        <v>518.68</v>
      </c>
      <c r="C1076" s="9">
        <v>146.3</v>
      </c>
      <c r="D1076" s="9">
        <v>-2.21221651775573</v>
      </c>
      <c r="E1076" s="9">
        <v>1.29438067702788e-215</v>
      </c>
      <c r="F1076" s="9">
        <v>1.34777323198738e-217</v>
      </c>
      <c r="G1076" s="10" t="str">
        <f>VLOOKUP(A1076,[1]Sheet1!$K:$M,3,0)</f>
        <v>Glycogen synthase, similar to Gsy1p</v>
      </c>
    </row>
    <row r="1077" spans="1:7">
      <c r="A1077" s="9" t="s">
        <v>359</v>
      </c>
      <c r="B1077" s="9">
        <v>88.105</v>
      </c>
      <c r="C1077" s="9">
        <v>24.44</v>
      </c>
      <c r="D1077" s="9">
        <v>-2.23305213613274</v>
      </c>
      <c r="E1077" s="9">
        <v>1.61128215864379e-114</v>
      </c>
      <c r="F1077" s="9">
        <v>4.64606789837219e-116</v>
      </c>
      <c r="G1077" s="10" t="str">
        <f>VLOOKUP(A1077,[1]Sheet1!$K:$M,3,0)</f>
        <v>hypothetical protein PAS_chr3_1221</v>
      </c>
    </row>
    <row r="1078" spans="1:7">
      <c r="A1078" s="9" t="s">
        <v>1420</v>
      </c>
      <c r="B1078" s="9">
        <v>126.265</v>
      </c>
      <c r="C1078" s="9">
        <v>35.01</v>
      </c>
      <c r="D1078" s="9">
        <v>-2.23444365096044</v>
      </c>
      <c r="E1078" s="9">
        <v>1.97975502360344e-113</v>
      </c>
      <c r="F1078" s="9">
        <v>5.82747273667815e-115</v>
      </c>
      <c r="G1078" s="10" t="str">
        <f>VLOOKUP(A1078,[1]Sheet1!$K:$M,3,0)</f>
        <v>Putative metalloprotease</v>
      </c>
    </row>
    <row r="1079" spans="1:7">
      <c r="A1079" s="9" t="s">
        <v>556</v>
      </c>
      <c r="B1079" s="9">
        <v>799.495</v>
      </c>
      <c r="C1079" s="9">
        <v>221.44</v>
      </c>
      <c r="D1079" s="9">
        <v>-2.24101587572898</v>
      </c>
      <c r="E1079" s="9">
        <v>2.33545367297095e-199</v>
      </c>
      <c r="F1079" s="9">
        <v>2.94620707643512e-201</v>
      </c>
      <c r="G1079" s="10" t="str">
        <f>VLOOKUP(A1079,[1]Sheet1!$K:$M,3,0)</f>
        <v>Aspartic beta semi-aldehyde dehydrogenase</v>
      </c>
    </row>
    <row r="1080" spans="1:7">
      <c r="A1080" s="9" t="s">
        <v>327</v>
      </c>
      <c r="B1080" s="9">
        <v>33.225</v>
      </c>
      <c r="C1080" s="9">
        <v>9.07</v>
      </c>
      <c r="D1080" s="9">
        <v>-2.24525384141423</v>
      </c>
      <c r="E1080" s="9">
        <v>1.86415069516194e-51</v>
      </c>
      <c r="F1080" s="9">
        <v>1.48564672942421e-52</v>
      </c>
      <c r="G1080" s="10" t="str">
        <f>VLOOKUP(A1080,[1]Sheet1!$K:$M,3,0)</f>
        <v>Hypothetical protein PAS_chr4_0708</v>
      </c>
    </row>
    <row r="1081" spans="1:7">
      <c r="A1081" s="9" t="s">
        <v>1421</v>
      </c>
      <c r="B1081" s="9">
        <v>31.245</v>
      </c>
      <c r="C1081" s="9">
        <v>8.275</v>
      </c>
      <c r="D1081" s="9">
        <v>-2.27658865334806</v>
      </c>
      <c r="E1081" s="9">
        <v>1.29648890844628e-32</v>
      </c>
      <c r="F1081" s="9">
        <v>1.63294257791892e-33</v>
      </c>
      <c r="G1081" s="10" t="str">
        <f>VLOOKUP(A1081,[1]Sheet1!$K:$M,3,0)</f>
        <v>Mitochondrial glycosylase/lyase</v>
      </c>
    </row>
    <row r="1082" spans="1:7">
      <c r="A1082" s="9" t="s">
        <v>561</v>
      </c>
      <c r="B1082" s="9">
        <v>506.515</v>
      </c>
      <c r="C1082" s="9">
        <v>136.635</v>
      </c>
      <c r="D1082" s="9">
        <v>-2.27835172655892</v>
      </c>
      <c r="E1082" s="9">
        <v>7.62952433351892e-150</v>
      </c>
      <c r="F1082" s="9">
        <v>1.45135124486242e-151</v>
      </c>
      <c r="G1082" s="10" t="str">
        <f>VLOOKUP(A1082,[1]Sheet1!$K:$M,3,0)</f>
        <v>Diadenosine 5\',5\'\'-P1,P4-tetraphosphate phosphorylase II (AP4A phosphorylase)</v>
      </c>
    </row>
    <row r="1083" spans="1:7">
      <c r="A1083" s="9" t="s">
        <v>1422</v>
      </c>
      <c r="B1083" s="9">
        <v>21.015</v>
      </c>
      <c r="C1083" s="9">
        <v>5.45</v>
      </c>
      <c r="D1083" s="9">
        <v>-2.27861971377903</v>
      </c>
      <c r="E1083" s="9">
        <v>1.23090592963335e-17</v>
      </c>
      <c r="F1083" s="9">
        <v>2.73342946728751e-18</v>
      </c>
      <c r="G1083" s="10" t="str">
        <f>VLOOKUP(A1083,[1]Sheet1!$K:$M,3,0)</f>
        <v>Hypothetical protein PAS_chr1-3_0095</v>
      </c>
    </row>
    <row r="1084" spans="1:7">
      <c r="A1084" s="9" t="s">
        <v>303</v>
      </c>
      <c r="B1084" s="9">
        <v>2064.19</v>
      </c>
      <c r="C1084" s="9">
        <v>548.165</v>
      </c>
      <c r="D1084" s="9">
        <v>-2.2979983299024</v>
      </c>
      <c r="E1084" s="9">
        <v>3.7655330828568e-118</v>
      </c>
      <c r="F1084" s="9">
        <v>1.05561600240278e-119</v>
      </c>
      <c r="G1084" s="10" t="str">
        <f>VLOOKUP(A1084,[1]Sheet1!$K:$M,3,0)</f>
        <v>Arginase, responsible for arginine degradation</v>
      </c>
    </row>
    <row r="1085" spans="1:7">
      <c r="A1085" s="9" t="s">
        <v>1423</v>
      </c>
      <c r="B1085" s="9">
        <v>541.6</v>
      </c>
      <c r="C1085" s="9">
        <v>135.615</v>
      </c>
      <c r="D1085" s="9">
        <v>-2.34207839482022</v>
      </c>
      <c r="E1085" s="9">
        <v>2.04002212337249e-22</v>
      </c>
      <c r="F1085" s="9">
        <v>3.71730102576884e-23</v>
      </c>
      <c r="G1085" s="10" t="str">
        <f>VLOOKUP(A1085,[1]Sheet1!$K:$M,3,0)</f>
        <v>Acetyl-CoA C-acetyltransferase (acetoacetyl-CoA thiolase), cytosolic enzyme</v>
      </c>
    </row>
    <row r="1086" spans="1:7">
      <c r="A1086" s="9" t="s">
        <v>450</v>
      </c>
      <c r="B1086" s="9">
        <v>250.645</v>
      </c>
      <c r="C1086" s="9">
        <v>63.505</v>
      </c>
      <c r="D1086" s="9">
        <v>-2.35673308444199</v>
      </c>
      <c r="E1086" s="9">
        <v>1.07694557185384e-68</v>
      </c>
      <c r="F1086" s="9">
        <v>6.10283533909968e-70</v>
      </c>
      <c r="G1086" s="10" t="str">
        <f>VLOOKUP(A1086,[1]Sheet1!$K:$M,3,0)</f>
        <v>Non-essential protein of unknown function</v>
      </c>
    </row>
    <row r="1087" spans="1:7">
      <c r="A1087" s="9" t="s">
        <v>457</v>
      </c>
      <c r="B1087" s="9">
        <v>118.695</v>
      </c>
      <c r="C1087" s="9">
        <v>30.215</v>
      </c>
      <c r="D1087" s="9">
        <v>-2.35714716443572</v>
      </c>
      <c r="E1087" s="9">
        <v>5.70253715908157e-158</v>
      </c>
      <c r="F1087" s="9">
        <v>9.59177255432223e-160</v>
      </c>
      <c r="G1087" s="10" t="str">
        <f>VLOOKUP(A1087,[1]Sheet1!$K:$M,3,0)</f>
        <v>DNA-dependent ATPase</v>
      </c>
    </row>
    <row r="1088" spans="1:7">
      <c r="A1088" s="9" t="s">
        <v>687</v>
      </c>
      <c r="B1088" s="9">
        <v>6683.07</v>
      </c>
      <c r="C1088" s="9">
        <v>1698.63</v>
      </c>
      <c r="D1088" s="9">
        <v>-2.36397365003518</v>
      </c>
      <c r="E1088" s="9">
        <v>3.42833559683916e-271</v>
      </c>
      <c r="F1088" s="9">
        <v>1.92217454368234e-273</v>
      </c>
      <c r="G1088" s="10" t="str">
        <f>VLOOKUP(A1088,[1]Sheet1!$K:$M,3,0)</f>
        <v>Non-essential protein of unknown function required for transcriptional induction</v>
      </c>
    </row>
    <row r="1089" spans="1:7">
      <c r="A1089" s="9" t="s">
        <v>605</v>
      </c>
      <c r="B1089" s="9">
        <v>1387.87</v>
      </c>
      <c r="C1089" s="9">
        <v>351.39</v>
      </c>
      <c r="D1089" s="9">
        <v>-2.37049760973512</v>
      </c>
      <c r="E1089" s="9">
        <v>1.27147774889386e-256</v>
      </c>
      <c r="F1089" s="9">
        <v>9.92944177149799e-259</v>
      </c>
      <c r="G1089" s="10" t="str">
        <f>VLOOKUP(A1089,[1]Sheet1!$K:$M,3,0)</f>
        <v>Hypothetical protein PAS_chr2-2_0021</v>
      </c>
    </row>
    <row r="1090" spans="1:7">
      <c r="A1090" s="9" t="s">
        <v>589</v>
      </c>
      <c r="B1090" s="9">
        <v>1063.43</v>
      </c>
      <c r="C1090" s="9">
        <v>219.55</v>
      </c>
      <c r="D1090" s="9">
        <v>-2.37274997375915</v>
      </c>
      <c r="E1090" s="9">
        <v>2.9281850448978e-270</v>
      </c>
      <c r="F1090" s="9">
        <v>1.75902185316247e-272</v>
      </c>
      <c r="G1090" s="10" t="str">
        <f>VLOOKUP(A1090,[1]Sheet1!$K:$M,3,0)</f>
        <v>Beta subunit of heterooctameric phosphofructokinase involved in glycolysis</v>
      </c>
    </row>
    <row r="1091" spans="1:7">
      <c r="A1091" s="9" t="s">
        <v>368</v>
      </c>
      <c r="B1091" s="9">
        <v>100.005</v>
      </c>
      <c r="C1091" s="9">
        <v>25.155</v>
      </c>
      <c r="D1091" s="9">
        <v>-2.37362326365194</v>
      </c>
      <c r="E1091" s="9">
        <v>1.56443256345888e-78</v>
      </c>
      <c r="F1091" s="9">
        <v>7.26768832043371e-80</v>
      </c>
      <c r="G1091" s="10" t="str">
        <f>VLOOKUP(A1091,[1]Sheet1!$K:$M,3,0)</f>
        <v>Hypothetical protein PAS_chr1-4_0464</v>
      </c>
    </row>
    <row r="1092" spans="1:7">
      <c r="A1092" s="9" t="s">
        <v>635</v>
      </c>
      <c r="B1092" s="9">
        <v>1600.445</v>
      </c>
      <c r="C1092" s="9">
        <v>404.165</v>
      </c>
      <c r="D1092" s="9">
        <v>-2.3760799809253</v>
      </c>
      <c r="E1092" s="9">
        <v>1.26077432874568e-135</v>
      </c>
      <c r="F1092" s="9">
        <v>2.70129862186199e-137</v>
      </c>
      <c r="G1092" s="10" t="str">
        <f>VLOOKUP(A1092,[1]Sheet1!$K:$M,3,0)</f>
        <v>Protein component of the large (60S) ribosomal subunit, identical to Rpl2Bp</v>
      </c>
    </row>
    <row r="1093" spans="1:7">
      <c r="A1093" s="9" t="s">
        <v>646</v>
      </c>
      <c r="B1093" s="9">
        <v>6507.66</v>
      </c>
      <c r="C1093" s="9">
        <v>1649.285</v>
      </c>
      <c r="D1093" s="9">
        <v>-2.37625236829203</v>
      </c>
      <c r="E1093" s="9">
        <v>3.27594827433603e-135</v>
      </c>
      <c r="F1093" s="9">
        <v>7.15014741495049e-137</v>
      </c>
      <c r="G1093" s="10" t="str">
        <f>VLOOKUP(A1093,[1]Sheet1!$K:$M,3,0)</f>
        <v>Hypothetical protein PAS_chr2-2_0236</v>
      </c>
    </row>
    <row r="1094" spans="1:7">
      <c r="A1094" s="9" t="s">
        <v>336</v>
      </c>
      <c r="B1094" s="9">
        <v>41.75</v>
      </c>
      <c r="C1094" s="9">
        <v>10.405</v>
      </c>
      <c r="D1094" s="9">
        <v>-2.38206015867574</v>
      </c>
      <c r="E1094" s="9">
        <v>3.25135745121694e-83</v>
      </c>
      <c r="F1094" s="9">
        <v>1.41278447519838e-84</v>
      </c>
      <c r="G1094" s="10" t="str">
        <f>VLOOKUP(A1094,[1]Sheet1!$K:$M,3,0)</f>
        <v>Chloride channel localized to late-or post-Golgi vesicles, involved in iron metabolism</v>
      </c>
    </row>
    <row r="1095" spans="1:7">
      <c r="A1095" s="9" t="s">
        <v>428</v>
      </c>
      <c r="B1095" s="9">
        <v>180.905</v>
      </c>
      <c r="C1095" s="9">
        <v>45.225</v>
      </c>
      <c r="D1095" s="9">
        <v>-2.38565059975472</v>
      </c>
      <c r="E1095" s="9">
        <v>1.59382657725841e-129</v>
      </c>
      <c r="F1095" s="9">
        <v>3.86169435018558e-131</v>
      </c>
      <c r="G1095" s="10" t="str">
        <f>VLOOKUP(A1095,[1]Sheet1!$K:$M,3,0)</f>
        <v>Vacuolar membrane zinc transporter</v>
      </c>
    </row>
    <row r="1096" spans="1:7">
      <c r="A1096" s="9" t="s">
        <v>462</v>
      </c>
      <c r="B1096" s="9">
        <v>119.52</v>
      </c>
      <c r="C1096" s="9">
        <v>29.61</v>
      </c>
      <c r="D1096" s="9">
        <v>-2.38830637040466</v>
      </c>
      <c r="E1096" s="9">
        <v>6.8586842581923e-88</v>
      </c>
      <c r="F1096" s="9">
        <v>2.63689903398662e-89</v>
      </c>
      <c r="G1096" s="10" t="str">
        <f>VLOOKUP(A1096,[1]Sheet1!$K:$M,3,0)</f>
        <v>Cytochrome b2 (L-lactate cytochrome-c oxidoreductase)</v>
      </c>
    </row>
    <row r="1097" spans="1:7">
      <c r="A1097" s="9" t="s">
        <v>446</v>
      </c>
      <c r="B1097" s="9">
        <v>163.675</v>
      </c>
      <c r="C1097" s="9">
        <v>40.745</v>
      </c>
      <c r="D1097" s="9">
        <v>-2.38849383840163</v>
      </c>
      <c r="E1097" s="9">
        <v>1.46388288470278e-113</v>
      </c>
      <c r="F1097" s="9">
        <v>4.25036079859637e-115</v>
      </c>
      <c r="G1097" s="10" t="str">
        <f>VLOOKUP(A1097,[1]Sheet1!$K:$M,3,0)</f>
        <v>One of two isozymes of HMG-CoA reductase that catalyzes the conversion of HMG-CoA to mevalonate</v>
      </c>
    </row>
    <row r="1098" spans="1:7">
      <c r="A1098" s="9" t="s">
        <v>665</v>
      </c>
      <c r="B1098" s="9">
        <v>1830.655</v>
      </c>
      <c r="C1098" s="9">
        <v>457.13</v>
      </c>
      <c r="D1098" s="9">
        <v>-2.38904466865858</v>
      </c>
      <c r="E1098" s="9">
        <v>7.95052125247675e-222</v>
      </c>
      <c r="F1098" s="9">
        <v>7.80087187367563e-224</v>
      </c>
      <c r="G1098" s="10" t="str">
        <f>VLOOKUP(A1098,[1]Sheet1!$K:$M,3,0)</f>
        <v>Plasma membrane multidrug transporter of the major facilitator superfamily</v>
      </c>
    </row>
    <row r="1099" spans="1:7">
      <c r="A1099" s="9" t="s">
        <v>476</v>
      </c>
      <c r="B1099" s="9">
        <v>213.53</v>
      </c>
      <c r="C1099" s="9">
        <v>52.86</v>
      </c>
      <c r="D1099" s="9">
        <v>-2.39897975499462</v>
      </c>
      <c r="E1099" s="9">
        <v>2.67825551455109e-155</v>
      </c>
      <c r="F1099" s="9">
        <v>4.71939297718255e-157</v>
      </c>
      <c r="G1099" s="10" t="str">
        <f>VLOOKUP(A1099,[1]Sheet1!$K:$M,3,0)</f>
        <v>Signal recognition particle (SRP) receptor-alpha subunit</v>
      </c>
    </row>
    <row r="1100" spans="1:7">
      <c r="A1100" s="9" t="s">
        <v>601</v>
      </c>
      <c r="B1100" s="9">
        <v>1109.42</v>
      </c>
      <c r="C1100" s="9">
        <v>272.015</v>
      </c>
      <c r="D1100" s="9">
        <v>-2.416607002285</v>
      </c>
      <c r="E1100" s="9">
        <v>3.9873511688038e-211</v>
      </c>
      <c r="F1100" s="9">
        <v>4.47119874755733e-213</v>
      </c>
      <c r="G1100" s="10" t="str">
        <f>VLOOKUP(A1100,[1]Sheet1!$K:$M,3,0)</f>
        <v>Small subunit of the ribonucleotide-diphosphate reductase (RNR) complex</v>
      </c>
    </row>
    <row r="1101" spans="1:7">
      <c r="A1101" s="9" t="s">
        <v>498</v>
      </c>
      <c r="B1101" s="9">
        <v>278.775</v>
      </c>
      <c r="C1101" s="9">
        <v>67.705</v>
      </c>
      <c r="D1101" s="9">
        <v>-2.42785229099608</v>
      </c>
      <c r="E1101" s="9">
        <v>2.26678717097476e-198</v>
      </c>
      <c r="F1101" s="9">
        <v>2.90497354710422e-200</v>
      </c>
      <c r="G1101" s="10" t="str">
        <f>VLOOKUP(A1101,[1]Sheet1!$K:$M,3,0)</f>
        <v>Hypothetical protein PAS_chr2-1_0737</v>
      </c>
    </row>
    <row r="1102" spans="1:7">
      <c r="A1102" s="9" t="s">
        <v>363</v>
      </c>
      <c r="B1102" s="9">
        <v>73.235</v>
      </c>
      <c r="C1102" s="9">
        <v>16.715</v>
      </c>
      <c r="D1102" s="9">
        <v>-2.50080690531299</v>
      </c>
      <c r="E1102" s="9">
        <v>5.73301133050809e-52</v>
      </c>
      <c r="F1102" s="9">
        <v>4.47712138345646e-53</v>
      </c>
      <c r="G1102" s="10" t="str">
        <f>VLOOKUP(A1102,[1]Sheet1!$K:$M,3,0)</f>
        <v>Protein of unknown function, expression is sensitive to nitrogen catabolite repression</v>
      </c>
    </row>
    <row r="1103" spans="1:7">
      <c r="A1103" s="9" t="s">
        <v>553</v>
      </c>
      <c r="B1103" s="9">
        <v>462.175</v>
      </c>
      <c r="C1103" s="9">
        <v>106.315</v>
      </c>
      <c r="D1103" s="9">
        <v>-2.5040958639211</v>
      </c>
      <c r="E1103" s="9">
        <v>1.52975078316774e-179</v>
      </c>
      <c r="F1103" s="9">
        <v>2.29738303439289e-181</v>
      </c>
      <c r="G1103" s="10" t="str">
        <f>VLOOKUP(A1103,[1]Sheet1!$K:$M,3,0)</f>
        <v>Phospholipase B (lysophospholipase) involved in phospholipid metabolism</v>
      </c>
    </row>
    <row r="1104" spans="1:7">
      <c r="A1104" s="9" t="s">
        <v>645</v>
      </c>
      <c r="B1104" s="9">
        <v>1378.6</v>
      </c>
      <c r="C1104" s="9">
        <v>323.26</v>
      </c>
      <c r="D1104" s="9">
        <v>-2.51301859599041</v>
      </c>
      <c r="E1104" s="9">
        <v>1.66810750029491e-136</v>
      </c>
      <c r="F1104" s="9">
        <v>3.54063666462278e-138</v>
      </c>
      <c r="G1104" s="10" t="str">
        <f>VLOOKUP(A1104,[1]Sheet1!$K:$M,3,0)</f>
        <v>Protein component of the small (40S) ribosomal subunit</v>
      </c>
    </row>
    <row r="1105" spans="1:7">
      <c r="A1105" s="9" t="s">
        <v>1424</v>
      </c>
      <c r="B1105" s="9">
        <v>10.56</v>
      </c>
      <c r="C1105" s="9">
        <v>2.26</v>
      </c>
      <c r="D1105" s="9">
        <v>-2.52064706164354</v>
      </c>
      <c r="E1105" s="9">
        <v>1.01374143845313e-16</v>
      </c>
      <c r="F1105" s="9">
        <v>2.35064594659336e-17</v>
      </c>
      <c r="G1105" s="10" t="str">
        <f>VLOOKUP(A1105,[1]Sheet1!$K:$M,3,0)</f>
        <v>hypothetical protein PAS_chr1-4_0701</v>
      </c>
    </row>
    <row r="1106" spans="1:7">
      <c r="A1106" s="9" t="s">
        <v>1425</v>
      </c>
      <c r="B1106" s="9">
        <v>14.945</v>
      </c>
      <c r="C1106" s="9">
        <v>3.3</v>
      </c>
      <c r="D1106" s="9">
        <v>-2.53254834541475</v>
      </c>
      <c r="E1106" s="9">
        <v>6.6329932398834e-37</v>
      </c>
      <c r="F1106" s="9">
        <v>7.33162248381185e-38</v>
      </c>
      <c r="G1106" s="10" t="str">
        <f>VLOOKUP(A1106,[1]Sheet1!$K:$M,3,0)</f>
        <v>Peripheral mitochondrial inner membrane protein, located on the matrix face of the membrane</v>
      </c>
    </row>
    <row r="1107" spans="1:7">
      <c r="A1107" s="9" t="s">
        <v>574</v>
      </c>
      <c r="B1107" s="9">
        <v>671.405</v>
      </c>
      <c r="C1107" s="9">
        <v>146.57</v>
      </c>
      <c r="D1107" s="9">
        <v>-2.58083747876446</v>
      </c>
      <c r="E1107" s="9">
        <v>4.57258506667214e-211</v>
      </c>
      <c r="F1107" s="9">
        <v>5.21900978775154e-213</v>
      </c>
      <c r="G1107" s="10" t="str">
        <f>VLOOKUP(A1107,[1]Sheet1!$K:$M,3,0)</f>
        <v>Alpha-isopropylmalate synthase (2-isopropylmalate synthase)</v>
      </c>
    </row>
    <row r="1108" spans="1:7">
      <c r="A1108" s="9" t="s">
        <v>353</v>
      </c>
      <c r="B1108" s="9">
        <v>110.295</v>
      </c>
      <c r="C1108" s="9">
        <v>23.63</v>
      </c>
      <c r="D1108" s="9">
        <v>-2.60538401065495</v>
      </c>
      <c r="E1108" s="9">
        <v>5.97587245853252e-158</v>
      </c>
      <c r="F1108" s="9">
        <v>1.01711886058322e-159</v>
      </c>
      <c r="G1108" s="10" t="str">
        <f>VLOOKUP(A1108,[1]Sheet1!$K:$M,3,0)</f>
        <v>Subunit of the telomeric Ku complex (Yku70p-Yku80p)</v>
      </c>
    </row>
    <row r="1109" spans="1:7">
      <c r="A1109" s="9" t="s">
        <v>604</v>
      </c>
      <c r="B1109" s="9">
        <v>1314.225</v>
      </c>
      <c r="C1109" s="9">
        <v>282.155</v>
      </c>
      <c r="D1109" s="9">
        <v>-2.60695573838745</v>
      </c>
      <c r="E1109" s="9">
        <v>2.95463383310375e-299</v>
      </c>
      <c r="F1109" s="9">
        <v>1.47909182674396e-301</v>
      </c>
      <c r="G1109" s="10" t="str">
        <f>VLOOKUP(A1109,[1]Sheet1!$K:$M,3,0)</f>
        <v>Dihydrolipoamide acetyltransferase component (E2) of pyruvate dehydrogenase complex</v>
      </c>
    </row>
    <row r="1110" spans="1:7">
      <c r="A1110" s="9" t="s">
        <v>1426</v>
      </c>
      <c r="B1110" s="9">
        <v>1030.84</v>
      </c>
      <c r="C1110" s="9">
        <v>216.33</v>
      </c>
      <c r="D1110" s="9">
        <v>-2.63569257845562</v>
      </c>
      <c r="E1110" s="9">
        <v>9.39450594221928e-206</v>
      </c>
      <c r="F1110" s="9">
        <v>1.09107197566823e-207</v>
      </c>
      <c r="G1110" s="10" t="str">
        <f>VLOOKUP(A1110,[1]Sheet1!$K:$M,3,0)</f>
        <v>One of three repressible acid phosphatases, a glycoprotein that is transported to the cell surface</v>
      </c>
    </row>
    <row r="1111" spans="1:7">
      <c r="A1111" s="9" t="s">
        <v>494</v>
      </c>
      <c r="B1111" s="9">
        <v>219.475</v>
      </c>
      <c r="C1111" s="9">
        <v>45.445</v>
      </c>
      <c r="D1111" s="9">
        <v>-2.65786191564925</v>
      </c>
      <c r="E1111" s="9">
        <v>1.11372668295663e-160</v>
      </c>
      <c r="F1111" s="9">
        <v>1.8064049122845e-162</v>
      </c>
      <c r="G1111" s="10" t="str">
        <f>VLOOKUP(A1111,[1]Sheet1!$K:$M,3,0)</f>
        <v>ATP phosphoribosyltransferase (hexameric enzyme) catalyzes the first step in histidine biosynthesis</v>
      </c>
    </row>
    <row r="1112" spans="1:7">
      <c r="A1112" s="9" t="s">
        <v>575</v>
      </c>
      <c r="B1112" s="9">
        <v>1137.765</v>
      </c>
      <c r="C1112" s="9">
        <v>235.46</v>
      </c>
      <c r="D1112" s="9">
        <v>-2.66423691600816</v>
      </c>
      <c r="E1112" s="9">
        <v>3.90411753266991e-250</v>
      </c>
      <c r="F1112" s="9">
        <v>3.12704648191422e-252</v>
      </c>
      <c r="G1112" s="10" t="str">
        <f>VLOOKUP(A1112,[1]Sheet1!$K:$M,3,0)</f>
        <v>Putative protein of unknown function</v>
      </c>
    </row>
    <row r="1113" spans="1:7">
      <c r="A1113" s="9" t="s">
        <v>444</v>
      </c>
      <c r="B1113" s="9">
        <v>179.96</v>
      </c>
      <c r="C1113" s="9">
        <v>36.93</v>
      </c>
      <c r="D1113" s="9">
        <v>-2.66768517368906</v>
      </c>
      <c r="E1113" s="9">
        <v>1.44331303655597e-201</v>
      </c>
      <c r="F1113" s="9">
        <v>1.73405651168118e-203</v>
      </c>
      <c r="G1113" s="10" t="str">
        <f>VLOOKUP(A1113,[1]Sheet1!$K:$M,3,0)</f>
        <v>Mitochondrial amino acid transporter</v>
      </c>
    </row>
    <row r="1114" spans="1:7">
      <c r="A1114" s="9" t="s">
        <v>358</v>
      </c>
      <c r="B1114" s="9">
        <v>68.15</v>
      </c>
      <c r="C1114" s="9">
        <v>13.655</v>
      </c>
      <c r="D1114" s="9">
        <v>-2.67021762819518</v>
      </c>
      <c r="E1114" s="9">
        <v>1.11530844485974e-33</v>
      </c>
      <c r="F1114" s="9">
        <v>1.35784448232824e-34</v>
      </c>
      <c r="G1114" s="10" t="str">
        <f>VLOOKUP(A1114,[1]Sheet1!$K:$M,3,0)</f>
        <v>hypothetical protein PAS_chr1-4_0370</v>
      </c>
    </row>
    <row r="1115" spans="1:7">
      <c r="A1115" s="9" t="s">
        <v>577</v>
      </c>
      <c r="B1115" s="9">
        <v>567.34</v>
      </c>
      <c r="C1115" s="9">
        <v>116.425</v>
      </c>
      <c r="D1115" s="9">
        <v>-2.67292738727444</v>
      </c>
      <c r="E1115" s="9">
        <v>2.21200392117708e-264</v>
      </c>
      <c r="F1115" s="9">
        <v>1.55026306049655e-266</v>
      </c>
      <c r="G1115" s="10" t="str">
        <f>VLOOKUP(A1115,[1]Sheet1!$K:$M,3,0)</f>
        <v>3-deoxy-D-arabino-heptulosonate-7-phosphate (DAHP) synthase</v>
      </c>
    </row>
    <row r="1116" spans="1:7">
      <c r="A1116" s="9" t="s">
        <v>1427</v>
      </c>
      <c r="B1116" s="9">
        <v>16.59</v>
      </c>
      <c r="C1116" s="9">
        <v>3.17</v>
      </c>
      <c r="D1116" s="9">
        <v>-2.68359480172263</v>
      </c>
      <c r="E1116" s="9">
        <v>9.69530689834469e-20</v>
      </c>
      <c r="F1116" s="9">
        <v>1.96080495941692e-20</v>
      </c>
      <c r="G1116" s="10" t="str">
        <f>VLOOKUP(A1116,[1]Sheet1!$K:$M,3,0)</f>
        <v>Acetyltransferase required for the establishment of sister chromatid cohesion</v>
      </c>
    </row>
    <row r="1117" spans="1:7">
      <c r="A1117" s="9" t="s">
        <v>339</v>
      </c>
      <c r="B1117" s="9">
        <v>39.75</v>
      </c>
      <c r="C1117" s="9">
        <v>7.68</v>
      </c>
      <c r="D1117" s="9">
        <v>-2.71879709715334</v>
      </c>
      <c r="E1117" s="9">
        <v>2.33652899079462e-36</v>
      </c>
      <c r="F1117" s="9">
        <v>2.62941388231193e-37</v>
      </c>
      <c r="G1117" s="10" t="str">
        <f>VLOOKUP(A1117,[1]Sheet1!$K:$M,3,0)</f>
        <v>Hypothetical protein PAS_chr1-4_0568</v>
      </c>
    </row>
    <row r="1118" spans="1:7">
      <c r="A1118" s="9" t="s">
        <v>1428</v>
      </c>
      <c r="B1118" s="9">
        <v>103.16</v>
      </c>
      <c r="C1118" s="9">
        <v>20.225</v>
      </c>
      <c r="D1118" s="9">
        <v>-2.73282136920982</v>
      </c>
      <c r="E1118" s="9">
        <v>8.58493361497778e-183</v>
      </c>
      <c r="F1118" s="9">
        <v>1.23771569939607e-184</v>
      </c>
      <c r="G1118" s="10" t="str">
        <f>VLOOKUP(A1118,[1]Sheet1!$K:$M,3,0)</f>
        <v>Plasma membrane transporter for both urea and polyamines, expression is highly sensitive to nitrogen</v>
      </c>
    </row>
    <row r="1119" spans="1:7">
      <c r="A1119" s="9" t="s">
        <v>490</v>
      </c>
      <c r="B1119" s="9">
        <v>253.285</v>
      </c>
      <c r="C1119" s="9">
        <v>48.945</v>
      </c>
      <c r="D1119" s="9">
        <v>-2.75611602673358</v>
      </c>
      <c r="E1119" s="9">
        <v>2.62127643117379e-197</v>
      </c>
      <c r="F1119" s="9">
        <v>3.41175346468354e-199</v>
      </c>
      <c r="G1119" s="10" t="str">
        <f>VLOOKUP(A1119,[1]Sheet1!$K:$M,3,0)</f>
        <v>Conserved protein that may act as a chaperone in the degradation of cytochrome c oxidase subunits</v>
      </c>
    </row>
    <row r="1120" spans="1:7">
      <c r="A1120" s="9" t="s">
        <v>366</v>
      </c>
      <c r="B1120" s="9">
        <v>77.875</v>
      </c>
      <c r="C1120" s="9">
        <v>14.945</v>
      </c>
      <c r="D1120" s="9">
        <v>-2.75893353475281</v>
      </c>
      <c r="E1120" s="9">
        <v>9.15839848421797e-116</v>
      </c>
      <c r="F1120" s="9">
        <v>2.62244890517254e-117</v>
      </c>
      <c r="G1120" s="10" t="str">
        <f>VLOOKUP(A1120,[1]Sheet1!$K:$M,3,0)</f>
        <v>hypothetical protein PAS_chr1-4_0689</v>
      </c>
    </row>
    <row r="1121" spans="1:7">
      <c r="A1121" s="9" t="s">
        <v>532</v>
      </c>
      <c r="B1121" s="9">
        <v>324.565</v>
      </c>
      <c r="C1121" s="9">
        <v>61.605</v>
      </c>
      <c r="D1121" s="9">
        <v>-2.78344442404622</v>
      </c>
      <c r="E1121" s="9">
        <v>2.80159666934471e-192</v>
      </c>
      <c r="F1121" s="9">
        <v>3.87084842180187e-194</v>
      </c>
      <c r="G1121" s="10" t="str">
        <f>VLOOKUP(A1121,[1]Sheet1!$K:$M,3,0)</f>
        <v>Putative protein of unknown function</v>
      </c>
    </row>
    <row r="1122" spans="1:7">
      <c r="A1122" s="9" t="s">
        <v>510</v>
      </c>
      <c r="B1122" s="9">
        <v>254.7</v>
      </c>
      <c r="C1122" s="9">
        <v>48.23</v>
      </c>
      <c r="D1122" s="9">
        <v>-2.78629794226929</v>
      </c>
      <c r="E1122" s="9">
        <v>3.81333888294951e-177</v>
      </c>
      <c r="F1122" s="9">
        <v>5.8032389888699e-179</v>
      </c>
      <c r="G1122" s="10" t="str">
        <f>VLOOKUP(A1122,[1]Sheet1!$K:$M,3,0)</f>
        <v>Elongase</v>
      </c>
    </row>
    <row r="1123" spans="1:7">
      <c r="A1123" s="9" t="s">
        <v>483</v>
      </c>
      <c r="B1123" s="9">
        <v>125.725</v>
      </c>
      <c r="C1123" s="9">
        <v>22.975</v>
      </c>
      <c r="D1123" s="9">
        <v>-2.82044295102804</v>
      </c>
      <c r="E1123" s="9">
        <v>1.71978399071346e-84</v>
      </c>
      <c r="F1123" s="9">
        <v>7.09402286918249e-86</v>
      </c>
      <c r="G1123" s="10" t="str">
        <f>VLOOKUP(A1123,[1]Sheet1!$K:$M,3,0)</f>
        <v>Hypothetical protein PAS_chr3_0231</v>
      </c>
    </row>
    <row r="1124" spans="1:7">
      <c r="A1124" s="9" t="s">
        <v>519</v>
      </c>
      <c r="B1124" s="9">
        <v>526.925</v>
      </c>
      <c r="C1124" s="9">
        <v>96.02</v>
      </c>
      <c r="D1124" s="9">
        <v>-2.84464440645127</v>
      </c>
      <c r="E1124" s="9">
        <v>5.78077503042159e-266</v>
      </c>
      <c r="F1124" s="9">
        <v>3.93564980044721e-268</v>
      </c>
      <c r="G1124" s="10" t="str">
        <f>VLOOKUP(A1124,[1]Sheet1!$K:$M,3,0)</f>
        <v>Alkaline phosphatase specific for p-nitrophenyl phosphate</v>
      </c>
    </row>
    <row r="1125" spans="1:7">
      <c r="A1125" s="9" t="s">
        <v>538</v>
      </c>
      <c r="B1125" s="9">
        <v>1198.22</v>
      </c>
      <c r="C1125" s="9">
        <v>205.25</v>
      </c>
      <c r="D1125" s="9">
        <v>-2.92625894893625</v>
      </c>
      <c r="E1125" s="9">
        <v>4.87790709704333e-155</v>
      </c>
      <c r="F1125" s="9">
        <v>8.69310636036958e-157</v>
      </c>
      <c r="G1125" s="10" t="str">
        <f>VLOOKUP(A1125,[1]Sheet1!$K:$M,3,0)</f>
        <v>Low-affinity Fe(II) transporter of the plasma membrane</v>
      </c>
    </row>
    <row r="1126" spans="1:7">
      <c r="A1126" s="9" t="s">
        <v>590</v>
      </c>
      <c r="B1126" s="9">
        <v>618.775</v>
      </c>
      <c r="C1126" s="9">
        <v>104.305</v>
      </c>
      <c r="D1126" s="9">
        <v>-2.95345151078737</v>
      </c>
      <c r="E1126" s="9">
        <v>2.85111476354173e-268</v>
      </c>
      <c r="F1126" s="9">
        <v>1.76981493131344e-270</v>
      </c>
      <c r="G1126" s="10" t="str">
        <f>VLOOKUP(A1126,[1]Sheet1!$K:$M,3,0)</f>
        <v>Hypothetical protein PAS_chr4_0851</v>
      </c>
    </row>
    <row r="1127" spans="1:7">
      <c r="A1127" s="9" t="s">
        <v>324</v>
      </c>
      <c r="B1127" s="9">
        <v>16.585</v>
      </c>
      <c r="C1127" s="9">
        <v>2.63</v>
      </c>
      <c r="D1127" s="9">
        <v>-2.95634988732914</v>
      </c>
      <c r="E1127" s="9">
        <v>2.01410868113156e-27</v>
      </c>
      <c r="F1127" s="9">
        <v>3.00866054490216e-28</v>
      </c>
      <c r="G1127" s="10" t="str">
        <f>VLOOKUP(A1127,[1]Sheet1!$K:$M,3,0)</f>
        <v>Putative protein of unknown function</v>
      </c>
    </row>
    <row r="1128" spans="1:7">
      <c r="A1128" s="9" t="s">
        <v>400</v>
      </c>
      <c r="B1128" s="9">
        <v>166.265</v>
      </c>
      <c r="C1128" s="9">
        <v>27.905</v>
      </c>
      <c r="D1128" s="9">
        <v>-2.95760271384815</v>
      </c>
      <c r="E1128" s="9">
        <v>3.85510732997381e-259</v>
      </c>
      <c r="F1128" s="9">
        <v>2.85620687242753e-261</v>
      </c>
      <c r="G1128" s="10" t="str">
        <f>VLOOKUP(A1128,[1]Sheet1!$K:$M,3,0)</f>
        <v>Hypothetical protein PAS_chr3_0412</v>
      </c>
    </row>
    <row r="1129" spans="1:7">
      <c r="A1129" s="9" t="s">
        <v>1429</v>
      </c>
      <c r="B1129" s="9">
        <v>166.87</v>
      </c>
      <c r="C1129" s="9">
        <v>27.645</v>
      </c>
      <c r="D1129" s="9">
        <v>-2.97400273364513</v>
      </c>
      <c r="E1129" s="9">
        <v>1.40246241339099e-215</v>
      </c>
      <c r="F1129" s="9">
        <v>1.48839623367486e-217</v>
      </c>
      <c r="G1129" s="10" t="str">
        <f>VLOOKUP(A1129,[1]Sheet1!$K:$M,3,0)</f>
        <v>Transcriptional activator of genes involved in nitrogen catabolite repression</v>
      </c>
    </row>
    <row r="1130" spans="1:7">
      <c r="A1130" s="9" t="s">
        <v>523</v>
      </c>
      <c r="B1130" s="9">
        <v>362.605</v>
      </c>
      <c r="C1130" s="9">
        <v>60.335</v>
      </c>
      <c r="D1130" s="9">
        <v>-2.97405937347424</v>
      </c>
      <c r="E1130" s="9">
        <v>2.27268123586058e-224</v>
      </c>
      <c r="F1130" s="9">
        <v>2.18439526073904e-226</v>
      </c>
      <c r="G1130" s="10" t="str">
        <f>VLOOKUP(A1130,[1]Sheet1!$K:$M,3,0)</f>
        <v>hypothetical protein PAS_chr2-1_0810</v>
      </c>
    </row>
    <row r="1131" spans="1:7">
      <c r="A1131" s="9" t="s">
        <v>563</v>
      </c>
      <c r="B1131" s="9">
        <v>406.035</v>
      </c>
      <c r="C1131" s="9">
        <v>65.925</v>
      </c>
      <c r="D1131" s="9">
        <v>-2.99348681316625</v>
      </c>
      <c r="E1131" s="9">
        <v>2.47772253012759e-119</v>
      </c>
      <c r="F1131" s="9">
        <v>6.59866032252643e-121</v>
      </c>
      <c r="G1131" s="10" t="str">
        <f>VLOOKUP(A1131,[1]Sheet1!$K:$M,3,0)</f>
        <v>Fructose-1,6-bisphosphatase, key regulatory enzyme in the gluconeogenesis pathway</v>
      </c>
    </row>
    <row r="1132" spans="1:7">
      <c r="A1132" s="9" t="s">
        <v>597</v>
      </c>
      <c r="B1132" s="9">
        <v>961.605</v>
      </c>
      <c r="C1132" s="9">
        <v>152.83</v>
      </c>
      <c r="D1132" s="9">
        <v>-3.04099027913454</v>
      </c>
      <c r="E1132" s="9">
        <v>0</v>
      </c>
      <c r="F1132" s="9">
        <v>0</v>
      </c>
      <c r="G1132" s="10" t="str">
        <f>VLOOKUP(A1132,[1]Sheet1!$K:$M,3,0)</f>
        <v>E1 alpha subunit of the pyruvate dehydrogenase (PDH) complex</v>
      </c>
    </row>
    <row r="1133" spans="1:7">
      <c r="A1133" s="9" t="s">
        <v>384</v>
      </c>
      <c r="B1133" s="9">
        <v>77.56</v>
      </c>
      <c r="C1133" s="9">
        <v>11.425</v>
      </c>
      <c r="D1133" s="9">
        <v>-3.05865197568204</v>
      </c>
      <c r="E1133" s="9">
        <v>1.13209196265704e-29</v>
      </c>
      <c r="F1133" s="9">
        <v>1.55282938410106e-30</v>
      </c>
      <c r="G1133" s="10" t="str">
        <f>VLOOKUP(A1133,[1]Sheet1!$K:$M,3,0)</f>
        <v>Hypothetical protein PAS_chr2-1_0307</v>
      </c>
    </row>
    <row r="1134" spans="1:7">
      <c r="A1134" s="9" t="s">
        <v>705</v>
      </c>
      <c r="B1134" s="9">
        <v>67029.385</v>
      </c>
      <c r="C1134" s="9">
        <v>10089.575</v>
      </c>
      <c r="D1134" s="9">
        <v>-3.11700033823758</v>
      </c>
      <c r="E1134" s="9">
        <v>5.30966600681222e-228</v>
      </c>
      <c r="F1134" s="9">
        <v>4.89076164023553e-230</v>
      </c>
      <c r="G1134" s="10" t="str">
        <f>VLOOKUP(A1134,[1]Sheet1!$K:$M,3,0)</f>
        <v>Glyceraldehyde-3-phosphate dehydrogenase, isozyme 3, involved in glycolysis and gluconeogenesis</v>
      </c>
    </row>
    <row r="1135" spans="1:7">
      <c r="A1135" s="9" t="s">
        <v>676</v>
      </c>
      <c r="B1135" s="9">
        <v>4331.355</v>
      </c>
      <c r="C1135" s="9">
        <v>622.23</v>
      </c>
      <c r="D1135" s="9">
        <v>-3.18498428149185</v>
      </c>
      <c r="E1135" s="9">
        <v>0</v>
      </c>
      <c r="F1135" s="9">
        <v>0</v>
      </c>
      <c r="G1135" s="10" t="str">
        <f>VLOOKUP(A1135,[1]Sheet1!$K:$M,3,0)</f>
        <v>Glycolytic enzyme phosphoglucose isomerase</v>
      </c>
    </row>
    <row r="1136" spans="1:7">
      <c r="A1136" s="9" t="s">
        <v>1430</v>
      </c>
      <c r="B1136" s="9">
        <v>246.055</v>
      </c>
      <c r="C1136" s="9">
        <v>28.715</v>
      </c>
      <c r="D1136" s="9">
        <v>-3.19449060849356</v>
      </c>
      <c r="E1136" s="9">
        <v>7.55202056556611e-12</v>
      </c>
      <c r="F1136" s="9">
        <v>2.29101144510065e-12</v>
      </c>
      <c r="G1136" s="10" t="str">
        <f>VLOOKUP(A1136,[1]Sheet1!$K:$M,3,0)</f>
        <v>C-8 sterol isomerase</v>
      </c>
    </row>
    <row r="1137" spans="1:7">
      <c r="A1137" s="9" t="s">
        <v>470</v>
      </c>
      <c r="B1137" s="9">
        <v>225.115</v>
      </c>
      <c r="C1137" s="9">
        <v>31.835</v>
      </c>
      <c r="D1137" s="9">
        <v>-3.20105421783749</v>
      </c>
      <c r="E1137" s="9">
        <v>5.21719811850486e-201</v>
      </c>
      <c r="F1137" s="9">
        <v>6.37262885920698e-203</v>
      </c>
      <c r="G1137" s="10" t="str">
        <f>VLOOKUP(A1137,[1]Sheet1!$K:$M,3,0)</f>
        <v>Flavin-containing monooxygenase, localized to the cytoplasmic face of the ER membrane</v>
      </c>
    </row>
    <row r="1138" spans="1:7">
      <c r="A1138" s="9" t="s">
        <v>1431</v>
      </c>
      <c r="B1138" s="9">
        <v>83.09</v>
      </c>
      <c r="C1138" s="9">
        <v>11.34</v>
      </c>
      <c r="D1138" s="9">
        <v>-3.2254748017249</v>
      </c>
      <c r="E1138" s="9">
        <v>4.97857797012482e-72</v>
      </c>
      <c r="F1138" s="9">
        <v>2.56206355290765e-73</v>
      </c>
      <c r="G1138" s="10" t="str">
        <f>VLOOKUP(A1138,[1]Sheet1!$K:$M,3,0)</f>
        <v>Hypothetical protein PAS_chr2-1_0693</v>
      </c>
    </row>
    <row r="1139" spans="1:7">
      <c r="A1139" s="9" t="s">
        <v>536</v>
      </c>
      <c r="B1139" s="9">
        <v>172.7</v>
      </c>
      <c r="C1139" s="9">
        <v>22.845</v>
      </c>
      <c r="D1139" s="9">
        <v>-3.24888623801074</v>
      </c>
      <c r="E1139" s="9">
        <v>1.53459751097287e-29</v>
      </c>
      <c r="F1139" s="9">
        <v>2.12643467679863e-30</v>
      </c>
      <c r="G1139" s="10" t="str">
        <f>VLOOKUP(A1139,[1]Sheet1!$K:$M,3,0)</f>
        <v>hypothetical protein PAS_chr3_1174</v>
      </c>
    </row>
    <row r="1140" spans="1:7">
      <c r="A1140" s="9" t="s">
        <v>357</v>
      </c>
      <c r="B1140" s="9">
        <v>487.82</v>
      </c>
      <c r="C1140" s="9">
        <v>65.515</v>
      </c>
      <c r="D1140" s="9">
        <v>-3.280381481247</v>
      </c>
      <c r="E1140" s="9">
        <v>7.50892648449526e-276</v>
      </c>
      <c r="F1140" s="9">
        <v>4.05969193194577e-278</v>
      </c>
      <c r="G1140" s="10" t="str">
        <f>VLOOKUP(A1140,[1]Sheet1!$K:$M,3,0)</f>
        <v>Thiazole synthase, catalyzes formation of the thiazole moiety of thiamin pyrophosphate</v>
      </c>
    </row>
    <row r="1141" spans="1:7">
      <c r="A1141" s="9" t="s">
        <v>614</v>
      </c>
      <c r="B1141" s="9">
        <v>1691.945</v>
      </c>
      <c r="C1141" s="9">
        <v>225.71</v>
      </c>
      <c r="D1141" s="9">
        <v>-3.29383033836423</v>
      </c>
      <c r="E1141" s="9">
        <v>0</v>
      </c>
      <c r="F1141" s="9">
        <v>0</v>
      </c>
      <c r="G1141" s="10" t="str">
        <f>VLOOKUP(A1141,[1]Sheet1!$K:$M,3,0)</f>
        <v>E1 beta subunit of the pyruvate dehydrogenase (PDH) complex</v>
      </c>
    </row>
    <row r="1142" spans="1:7">
      <c r="A1142" s="9" t="s">
        <v>393</v>
      </c>
      <c r="B1142" s="9">
        <v>65.84</v>
      </c>
      <c r="C1142" s="9">
        <v>8.42</v>
      </c>
      <c r="D1142" s="9">
        <v>-3.33660944104539</v>
      </c>
      <c r="E1142" s="9">
        <v>2.25363497663825e-134</v>
      </c>
      <c r="F1142" s="9">
        <v>5.09933424830042e-136</v>
      </c>
      <c r="G1142" s="10" t="str">
        <f>VLOOKUP(A1142,[1]Sheet1!$K:$M,3,0)</f>
        <v>Non-essential protein of unknown function</v>
      </c>
    </row>
    <row r="1143" spans="1:7">
      <c r="A1143" s="9" t="s">
        <v>1432</v>
      </c>
      <c r="B1143" s="9">
        <v>324.09</v>
      </c>
      <c r="C1143" s="9">
        <v>41.675</v>
      </c>
      <c r="D1143" s="9">
        <v>-3.33779945179445</v>
      </c>
      <c r="E1143" s="9">
        <v>6.78776560287055e-195</v>
      </c>
      <c r="F1143" s="9">
        <v>9.10653374834455e-197</v>
      </c>
      <c r="G1143" s="10" t="str">
        <f>VLOOKUP(A1143,[1]Sheet1!$K:$M,3,0)</f>
        <v>Allantoin permease</v>
      </c>
    </row>
    <row r="1144" spans="1:7">
      <c r="A1144" s="9" t="s">
        <v>365</v>
      </c>
      <c r="B1144" s="9">
        <v>53.385</v>
      </c>
      <c r="C1144" s="9">
        <v>6.07</v>
      </c>
      <c r="D1144" s="9">
        <v>-3.34973131142849</v>
      </c>
      <c r="E1144" s="9">
        <v>8.41303169893234e-19</v>
      </c>
      <c r="F1144" s="9">
        <v>1.76212077634826e-19</v>
      </c>
      <c r="G1144" s="10" t="str">
        <f>VLOOKUP(A1144,[1]Sheet1!$K:$M,3,0)</f>
        <v>Hypothetical protein PAS_chr4_0406</v>
      </c>
    </row>
    <row r="1145" spans="1:7">
      <c r="A1145" s="9" t="s">
        <v>410</v>
      </c>
      <c r="B1145" s="9">
        <v>134.22</v>
      </c>
      <c r="C1145" s="9">
        <v>16.57</v>
      </c>
      <c r="D1145" s="9">
        <v>-3.39493557130194</v>
      </c>
      <c r="E1145" s="9">
        <v>2.91808165807767e-226</v>
      </c>
      <c r="F1145" s="9">
        <v>2.74629230936425e-228</v>
      </c>
      <c r="G1145" s="10" t="str">
        <f>VLOOKUP(A1145,[1]Sheet1!$K:$M,3,0)</f>
        <v>Protein with similarity to hydroxymethylpyrimidine phosphate kinases</v>
      </c>
    </row>
    <row r="1146" spans="1:7">
      <c r="A1146" s="9" t="s">
        <v>486</v>
      </c>
      <c r="B1146" s="9">
        <v>172.255</v>
      </c>
      <c r="C1146" s="9">
        <v>21.15</v>
      </c>
      <c r="D1146" s="9">
        <v>-3.39571961064865</v>
      </c>
      <c r="E1146" s="9">
        <v>2.27455289054645e-118</v>
      </c>
      <c r="F1146" s="9">
        <v>6.28530834792574e-120</v>
      </c>
      <c r="G1146" s="10" t="str">
        <f>VLOOKUP(A1146,[1]Sheet1!$K:$M,3,0)</f>
        <v>Ketopantoate hydroxymethyltransferase, required for pantothenic acid biosynthesis</v>
      </c>
    </row>
    <row r="1147" spans="1:7">
      <c r="A1147" s="9" t="s">
        <v>343</v>
      </c>
      <c r="B1147" s="9">
        <v>64.78</v>
      </c>
      <c r="C1147" s="9">
        <v>7.84</v>
      </c>
      <c r="D1147" s="9">
        <v>-3.40855478080359</v>
      </c>
      <c r="E1147" s="9">
        <v>4.41885569291454e-116</v>
      </c>
      <c r="F1147" s="9">
        <v>1.24761444273317e-117</v>
      </c>
      <c r="G1147" s="10" t="str">
        <f>VLOOKUP(A1147,[1]Sheet1!$K:$M,3,0)</f>
        <v>Hypothetical protein PAS_chr3_0811</v>
      </c>
    </row>
    <row r="1148" spans="1:7">
      <c r="A1148" s="9" t="s">
        <v>418</v>
      </c>
      <c r="B1148" s="9">
        <v>128.51</v>
      </c>
      <c r="C1148" s="9">
        <v>15.31</v>
      </c>
      <c r="D1148" s="9">
        <v>-3.44452983282072</v>
      </c>
      <c r="E1148" s="9">
        <v>2.31965900333632e-185</v>
      </c>
      <c r="F1148" s="9">
        <v>3.25142431384746e-187</v>
      </c>
      <c r="G1148" s="10" t="str">
        <f>VLOOKUP(A1148,[1]Sheet1!$K:$M,3,0)</f>
        <v>Protein of unknown function, affects chromosome stability when overexpressed</v>
      </c>
    </row>
    <row r="1149" spans="1:7">
      <c r="A1149" s="9" t="s">
        <v>1433</v>
      </c>
      <c r="B1149" s="9">
        <v>728.71</v>
      </c>
      <c r="C1149" s="9">
        <v>22.975</v>
      </c>
      <c r="D1149" s="9">
        <v>-3.45099319766649</v>
      </c>
      <c r="E1149" s="9">
        <v>9.56402884472725e-6</v>
      </c>
      <c r="F1149" s="9">
        <v>4.46410717602307e-6</v>
      </c>
      <c r="G1149" s="10" t="str">
        <f>VLOOKUP(A1149,[1]Sheet1!$K:$M,3,0)</f>
        <v>Cytoplasmic peptidyl-prolyl cis-trans isomerase (cyclophilin)</v>
      </c>
    </row>
    <row r="1150" spans="1:7">
      <c r="A1150" s="9" t="s">
        <v>380</v>
      </c>
      <c r="B1150" s="9">
        <v>118.89</v>
      </c>
      <c r="C1150" s="9">
        <v>13.915</v>
      </c>
      <c r="D1150" s="9">
        <v>-3.45456875754783</v>
      </c>
      <c r="E1150" s="9">
        <v>2.67922914750181e-87</v>
      </c>
      <c r="F1150" s="9">
        <v>1.04615475322958e-88</v>
      </c>
      <c r="G1150" s="10" t="str">
        <f>VLOOKUP(A1150,[1]Sheet1!$K:$M,3,0)</f>
        <v>5,10-methenyltetrahydrofolate synthetase, involved in folic acid biosynthesis</v>
      </c>
    </row>
    <row r="1151" spans="1:7">
      <c r="A1151" s="9" t="s">
        <v>354</v>
      </c>
      <c r="B1151" s="9">
        <v>216.55</v>
      </c>
      <c r="C1151" s="9">
        <v>23.975</v>
      </c>
      <c r="D1151" s="9">
        <v>-3.551616190025</v>
      </c>
      <c r="E1151" s="9">
        <v>4.17799708529234e-239</v>
      </c>
      <c r="F1151" s="9">
        <v>3.59739436659132e-241</v>
      </c>
      <c r="G1151" s="10" t="str">
        <f>VLOOKUP(A1151,[1]Sheet1!$K:$M,3,0)</f>
        <v>Putative protein with similarity to the allantoate permease (Dal5p) subfamily of the major facilitat</v>
      </c>
    </row>
    <row r="1152" spans="1:7">
      <c r="A1152" s="9" t="s">
        <v>332</v>
      </c>
      <c r="B1152" s="9">
        <v>658.94</v>
      </c>
      <c r="C1152" s="9">
        <v>71.55</v>
      </c>
      <c r="D1152" s="9">
        <v>-3.58498690110222</v>
      </c>
      <c r="E1152" s="9">
        <v>0</v>
      </c>
      <c r="F1152" s="9">
        <v>0</v>
      </c>
      <c r="G1152" s="10" t="str">
        <f>VLOOKUP(A1152,[1]Sheet1!$K:$M,3,0)</f>
        <v>Ammonium permease involved in regulation of pseudohyphal growth</v>
      </c>
    </row>
    <row r="1153" spans="1:7">
      <c r="A1153" s="9" t="s">
        <v>1434</v>
      </c>
      <c r="B1153" s="9">
        <v>3729.805</v>
      </c>
      <c r="C1153" s="9">
        <v>357.23</v>
      </c>
      <c r="D1153" s="9">
        <v>-3.65020674223264</v>
      </c>
      <c r="E1153" s="9">
        <v>2.00891883649093e-34</v>
      </c>
      <c r="F1153" s="9">
        <v>2.38141760352948e-35</v>
      </c>
      <c r="G1153" s="10" t="str">
        <f>VLOOKUP(A1153,[1]Sheet1!$K:$M,3,0)</f>
        <v>Hypothetical protein PAS_chr4_0151</v>
      </c>
    </row>
    <row r="1154" spans="1:7">
      <c r="A1154" s="9" t="s">
        <v>603</v>
      </c>
      <c r="B1154" s="9">
        <v>767.22</v>
      </c>
      <c r="C1154" s="9">
        <v>75.88</v>
      </c>
      <c r="D1154" s="9">
        <v>-3.71585883526374</v>
      </c>
      <c r="E1154" s="9">
        <v>7.2494696886879e-258</v>
      </c>
      <c r="F1154" s="9">
        <v>5.51621642311053e-260</v>
      </c>
      <c r="G1154" s="10" t="str">
        <f>VLOOKUP(A1154,[1]Sheet1!$K:$M,3,0)</f>
        <v>NAD-dependent glycerol-3-phosphate dehydrogenase, key enzyme of glycerol synthesis</v>
      </c>
    </row>
    <row r="1155" spans="1:7">
      <c r="A1155" s="9" t="s">
        <v>401</v>
      </c>
      <c r="B1155" s="9">
        <v>146.99</v>
      </c>
      <c r="C1155" s="9">
        <v>14.13</v>
      </c>
      <c r="D1155" s="9">
        <v>-3.72843611459679</v>
      </c>
      <c r="E1155" s="9">
        <v>4.0091011554041e-69</v>
      </c>
      <c r="F1155" s="9">
        <v>2.23173832839875e-70</v>
      </c>
      <c r="G1155" s="10" t="str">
        <f>VLOOKUP(A1155,[1]Sheet1!$K:$M,3,0)</f>
        <v>hypothetical protein PAS_chr3_1183</v>
      </c>
    </row>
    <row r="1156" spans="1:7">
      <c r="A1156" s="9" t="s">
        <v>560</v>
      </c>
      <c r="B1156" s="9">
        <v>780.3</v>
      </c>
      <c r="C1156" s="9">
        <v>74.565</v>
      </c>
      <c r="D1156" s="9">
        <v>-3.77262344505437</v>
      </c>
      <c r="E1156" s="9">
        <v>0</v>
      </c>
      <c r="F1156" s="9">
        <v>0</v>
      </c>
      <c r="G1156" s="10" t="str">
        <f>VLOOKUP(A1156,[1]Sheet1!$K:$M,3,0)</f>
        <v>Beta-isopropylmalate dehydrogenase (IMDH), catalyzes the third step in the leucine biosynthesis path</v>
      </c>
    </row>
    <row r="1157" spans="1:7">
      <c r="A1157" s="9" t="s">
        <v>504</v>
      </c>
      <c r="B1157" s="9">
        <v>501.345</v>
      </c>
      <c r="C1157" s="9">
        <v>44.915</v>
      </c>
      <c r="D1157" s="9">
        <v>-3.78373501028865</v>
      </c>
      <c r="E1157" s="9">
        <v>3.62317264894011e-58</v>
      </c>
      <c r="F1157" s="9">
        <v>2.51024777039102e-59</v>
      </c>
      <c r="G1157" s="10" t="str">
        <f>VLOOKUP(A1157,[1]Sheet1!$K:$M,3,0)</f>
        <v>hypothetical protein PAS_chr3_1145</v>
      </c>
    </row>
    <row r="1158" spans="1:7">
      <c r="A1158" s="9" t="s">
        <v>416</v>
      </c>
      <c r="B1158" s="9">
        <v>186.895</v>
      </c>
      <c r="C1158" s="9">
        <v>17.085</v>
      </c>
      <c r="D1158" s="9">
        <v>-3.825323130341</v>
      </c>
      <c r="E1158" s="9">
        <v>3.9764203234096e-230</v>
      </c>
      <c r="F1158" s="9">
        <v>3.58307798465022e-232</v>
      </c>
      <c r="G1158" s="10" t="str">
        <f>VLOOKUP(A1158,[1]Sheet1!$K:$M,3,0)</f>
        <v>Putative divalent metal ion transporter involved in iron homeostasis</v>
      </c>
    </row>
    <row r="1159" spans="1:7">
      <c r="A1159" s="9" t="s">
        <v>678</v>
      </c>
      <c r="B1159" s="9">
        <v>10037.11</v>
      </c>
      <c r="C1159" s="9">
        <v>833.815</v>
      </c>
      <c r="D1159" s="9">
        <v>-3.98024796256526</v>
      </c>
      <c r="E1159" s="9">
        <v>0</v>
      </c>
      <c r="F1159" s="9">
        <v>0</v>
      </c>
      <c r="G1159" s="10" t="str">
        <f>VLOOKUP(A1159,[1]Sheet1!$K:$M,3,0)</f>
        <v>Triose phosphate isomerase, abundant glycolytic enzyme</v>
      </c>
    </row>
    <row r="1160" spans="1:7">
      <c r="A1160" s="9" t="s">
        <v>386</v>
      </c>
      <c r="B1160" s="9">
        <v>88.215</v>
      </c>
      <c r="C1160" s="9">
        <v>6.56</v>
      </c>
      <c r="D1160" s="9">
        <v>-4.10979919002031</v>
      </c>
      <c r="E1160" s="9">
        <v>1.31306932692503e-195</v>
      </c>
      <c r="F1160" s="9">
        <v>1.73533391223572e-197</v>
      </c>
      <c r="G1160" s="10" t="str">
        <f>VLOOKUP(A1160,[1]Sheet1!$K:$M,3,0)</f>
        <v>One of six subunits of the RNA polymerase III transcription initiation factor complex (TFIIIC)</v>
      </c>
    </row>
    <row r="1161" spans="1:7">
      <c r="A1161" s="9" t="s">
        <v>492</v>
      </c>
      <c r="B1161" s="9">
        <v>770.48</v>
      </c>
      <c r="C1161" s="9">
        <v>57.585</v>
      </c>
      <c r="D1161" s="9">
        <v>-4.12276117856454</v>
      </c>
      <c r="E1161" s="9">
        <v>0</v>
      </c>
      <c r="F1161" s="9">
        <v>0</v>
      </c>
      <c r="G1161" s="10" t="str">
        <f>VLOOKUP(A1161,[1]Sheet1!$K:$M,3,0)</f>
        <v>Tetrameric phosphoglycerate mutase</v>
      </c>
    </row>
    <row r="1162" spans="1:7">
      <c r="A1162" s="9" t="s">
        <v>702</v>
      </c>
      <c r="B1162" s="9">
        <v>25032.185</v>
      </c>
      <c r="C1162" s="9">
        <v>1862.94</v>
      </c>
      <c r="D1162" s="9">
        <v>-4.13519815608306</v>
      </c>
      <c r="E1162" s="9">
        <v>0</v>
      </c>
      <c r="F1162" s="9">
        <v>0</v>
      </c>
      <c r="G1162" s="10" t="str">
        <f>VLOOKUP(A1162,[1]Sheet1!$K:$M,3,0)</f>
        <v>Fructose 1,6-bisphosphate aldolase, required for glycolysis and gluconeogenesis</v>
      </c>
    </row>
    <row r="1163" spans="1:7">
      <c r="A1163" s="9" t="s">
        <v>355</v>
      </c>
      <c r="B1163" s="9">
        <v>10.215</v>
      </c>
      <c r="C1163" s="9">
        <v>0.075</v>
      </c>
      <c r="D1163" s="9">
        <v>-4.14371384266922</v>
      </c>
      <c r="E1163" s="9">
        <v>1.58347666038878e-7</v>
      </c>
      <c r="F1163" s="9">
        <v>6.39224859299914e-8</v>
      </c>
      <c r="G1163" s="10" t="str">
        <f>VLOOKUP(A1163,[1]Sheet1!$K:$M,3,0)</f>
        <v>Putative positive regulator of mannosylphosphate transferase (Mnn6p)</v>
      </c>
    </row>
    <row r="1164" spans="1:7">
      <c r="A1164" s="9" t="s">
        <v>701</v>
      </c>
      <c r="B1164" s="9">
        <v>33752.335</v>
      </c>
      <c r="C1164" s="9">
        <v>2379.915</v>
      </c>
      <c r="D1164" s="9">
        <v>-4.20803174885989</v>
      </c>
      <c r="E1164" s="9">
        <v>0</v>
      </c>
      <c r="F1164" s="9">
        <v>0</v>
      </c>
      <c r="G1164" s="10" t="str">
        <f>VLOOKUP(A1164,[1]Sheet1!$K:$M,3,0)</f>
        <v>Enolase I, a phosphopyruvate hydratase that catalyzes the conversion of 2-phosphoglycerate to phosph</v>
      </c>
    </row>
    <row r="1165" spans="1:7">
      <c r="A1165" s="9" t="s">
        <v>552</v>
      </c>
      <c r="B1165" s="9">
        <v>472.31</v>
      </c>
      <c r="C1165" s="9">
        <v>32.325</v>
      </c>
      <c r="D1165" s="9">
        <v>-4.24643348094578</v>
      </c>
      <c r="E1165" s="9">
        <v>0</v>
      </c>
      <c r="F1165" s="9">
        <v>0</v>
      </c>
      <c r="G1165" s="10" t="str">
        <f>VLOOKUP(A1165,[1]Sheet1!$K:$M,3,0)</f>
        <v>Protein of unknown function, localizes to the nucleolus and nucleoplasm</v>
      </c>
    </row>
    <row r="1166" spans="1:7">
      <c r="A1166" s="9" t="s">
        <v>467</v>
      </c>
      <c r="B1166" s="9">
        <v>284.04</v>
      </c>
      <c r="C1166" s="9">
        <v>16.445</v>
      </c>
      <c r="D1166" s="9">
        <v>-4.40319943131793</v>
      </c>
      <c r="E1166" s="9">
        <v>6.21234640835405e-52</v>
      </c>
      <c r="F1166" s="9">
        <v>4.86389156120631e-53</v>
      </c>
      <c r="G1166" s="10" t="str">
        <f>VLOOKUP(A1166,[1]Sheet1!$K:$M,3,0)</f>
        <v>Hypothetical protein PAS_chr1-1_0333</v>
      </c>
    </row>
    <row r="1167" spans="1:7">
      <c r="A1167" s="9" t="s">
        <v>586</v>
      </c>
      <c r="B1167" s="9">
        <v>653.46</v>
      </c>
      <c r="C1167" s="9">
        <v>37.77</v>
      </c>
      <c r="D1167" s="9">
        <v>-4.49340074954766</v>
      </c>
      <c r="E1167" s="9">
        <v>0</v>
      </c>
      <c r="F1167" s="9">
        <v>0</v>
      </c>
      <c r="G1167" s="10" t="str">
        <f>VLOOKUP(A1167,[1]Sheet1!$K:$M,3,0)</f>
        <v>hypothetical protein PAS_chr4_0947</v>
      </c>
    </row>
    <row r="1168" spans="1:7">
      <c r="A1168" s="9" t="s">
        <v>691</v>
      </c>
      <c r="B1168" s="9">
        <v>15105.325</v>
      </c>
      <c r="C1168" s="9">
        <v>716.43</v>
      </c>
      <c r="D1168" s="9">
        <v>-4.77676255741402</v>
      </c>
      <c r="E1168" s="9">
        <v>0</v>
      </c>
      <c r="F1168" s="9">
        <v>0</v>
      </c>
      <c r="G1168" s="10" t="str">
        <f>VLOOKUP(A1168,[1]Sheet1!$K:$M,3,0)</f>
        <v>3-phosphoglycerate kinase</v>
      </c>
    </row>
    <row r="1169" spans="1:7">
      <c r="A1169" s="9" t="s">
        <v>392</v>
      </c>
      <c r="B1169" s="9">
        <v>117.715</v>
      </c>
      <c r="C1169" s="9">
        <v>3.28</v>
      </c>
      <c r="D1169" s="9">
        <v>-5.50099518647063</v>
      </c>
      <c r="E1169" s="9">
        <v>2.72416303610322e-270</v>
      </c>
      <c r="F1169" s="9">
        <v>1.5819128563675e-272</v>
      </c>
      <c r="G1169" s="10" t="str">
        <f>VLOOKUP(A1169,[1]Sheet1!$K:$M,3,0)</f>
        <v>Hypothetical protein PAS_chr3_0029</v>
      </c>
    </row>
    <row r="1170" spans="1:7">
      <c r="A1170" s="9" t="s">
        <v>526</v>
      </c>
      <c r="B1170" s="9">
        <v>738.9</v>
      </c>
      <c r="C1170" s="9">
        <v>13.435</v>
      </c>
      <c r="D1170" s="9">
        <v>-6.1442623701427</v>
      </c>
      <c r="E1170" s="9">
        <v>0</v>
      </c>
      <c r="F1170" s="9">
        <v>0</v>
      </c>
      <c r="G1170" s="10" t="str">
        <f>VLOOKUP(A1170,[1]Sheet1!$K:$M,3,0)</f>
        <v>Putative kinase</v>
      </c>
    </row>
    <row r="1171" spans="1:7">
      <c r="A1171" s="9" t="s">
        <v>578</v>
      </c>
      <c r="B1171" s="9">
        <v>138.625</v>
      </c>
      <c r="C1171" s="9">
        <v>1.275</v>
      </c>
      <c r="D1171" s="9">
        <v>-6.2184052497572</v>
      </c>
      <c r="E1171" s="9">
        <v>1.2500532973811e-28</v>
      </c>
      <c r="F1171" s="9">
        <v>1.78972388391567e-29</v>
      </c>
      <c r="G1171" s="10" t="str">
        <f>VLOOKUP(A1171,[1]Sheet1!$K:$M,3,0)</f>
        <v>hypothetical protein PAS_chr2-2_0482</v>
      </c>
    </row>
    <row r="1172" spans="1:7">
      <c r="A1172" s="9" t="s">
        <v>686</v>
      </c>
      <c r="B1172" s="9">
        <v>12737.3</v>
      </c>
      <c r="C1172" s="9">
        <v>218.83</v>
      </c>
      <c r="D1172" s="9">
        <v>-6.23587926027356</v>
      </c>
      <c r="E1172" s="9">
        <v>0</v>
      </c>
      <c r="F1172" s="9">
        <v>0</v>
      </c>
      <c r="G1172" s="10" t="str">
        <f>VLOOKUP(A1172,[1]Sheet1!$K:$M,3,0)</f>
        <v>Pyruvate kinase</v>
      </c>
    </row>
    <row r="1173" spans="1:7">
      <c r="A1173" s="9" t="s">
        <v>700</v>
      </c>
      <c r="B1173" s="9">
        <v>38016.66</v>
      </c>
      <c r="C1173" s="9">
        <v>642.725</v>
      </c>
      <c r="D1173" s="9">
        <v>-6.25907069182916</v>
      </c>
      <c r="E1173" s="9">
        <v>0</v>
      </c>
      <c r="F1173" s="9">
        <v>0</v>
      </c>
      <c r="G1173" s="10" t="str">
        <f>VLOOKUP(A1173,[1]Sheet1!$K:$M,3,0)</f>
        <v>Mitochondrial alcohol dehydrogenase isozyme III</v>
      </c>
    </row>
    <row r="1174" spans="1:7">
      <c r="A1174" s="9" t="s">
        <v>335</v>
      </c>
      <c r="B1174" s="9">
        <v>38.015</v>
      </c>
      <c r="C1174" s="9">
        <v>0</v>
      </c>
      <c r="D1174" s="9">
        <v>-6.50505087863579</v>
      </c>
      <c r="E1174" s="9">
        <v>4.59292201601595e-24</v>
      </c>
      <c r="F1174" s="9">
        <v>7.80815136483289e-25</v>
      </c>
      <c r="G1174" s="10" t="str">
        <f>VLOOKUP(A1174,[1]Sheet1!$K:$M,3,0)</f>
        <v>Putative protein-methionine-R-oxide reductase</v>
      </c>
    </row>
    <row r="1175" spans="1:7">
      <c r="A1175" s="9" t="s">
        <v>703</v>
      </c>
      <c r="B1175" s="9">
        <v>35244.765</v>
      </c>
      <c r="C1175" s="9">
        <v>503.915</v>
      </c>
      <c r="D1175" s="9">
        <v>-6.50596409928175</v>
      </c>
      <c r="E1175" s="9">
        <v>0</v>
      </c>
      <c r="F1175" s="9">
        <v>0</v>
      </c>
      <c r="G1175" s="10" t="str">
        <f>VLOOKUP(A1175,[1]Sheet1!$K:$M,3,0)</f>
        <v>Tetrameric phosphoglycerate mutase</v>
      </c>
    </row>
    <row r="1176" spans="1:7">
      <c r="A1176" s="9" t="s">
        <v>1435</v>
      </c>
      <c r="B1176" s="9">
        <v>20.335</v>
      </c>
      <c r="C1176" s="9">
        <v>0.045</v>
      </c>
      <c r="D1176" s="9">
        <v>-6.74472197298276</v>
      </c>
      <c r="E1176" s="9">
        <v>4.95086214013706e-30</v>
      </c>
      <c r="F1176" s="9">
        <v>6.71152116314136e-31</v>
      </c>
      <c r="G1176" s="10" t="str">
        <f>VLOOKUP(A1176,[1]Sheet1!$K:$M,3,0)</f>
        <v>Putative GPI-anchored protein</v>
      </c>
    </row>
    <row r="1177" spans="1:7">
      <c r="A1177" s="9" t="s">
        <v>1436</v>
      </c>
      <c r="B1177" s="9">
        <v>12.265</v>
      </c>
      <c r="C1177" s="9">
        <v>0</v>
      </c>
      <c r="D1177" s="9">
        <v>-6.84505799048719</v>
      </c>
      <c r="E1177" s="9">
        <v>3.01668366839336e-27</v>
      </c>
      <c r="F1177" s="9">
        <v>4.54254328921067e-28</v>
      </c>
      <c r="G1177" s="10" t="str">
        <f>VLOOKUP(A1177,[1]Sheet1!$K:$M,3,0)</f>
        <v>Peptidyl-prolyl cis-trans isomerase (cyclophilin)</v>
      </c>
    </row>
    <row r="1178" spans="1:7">
      <c r="A1178" s="9" t="s">
        <v>699</v>
      </c>
      <c r="B1178" s="9">
        <v>5677.805</v>
      </c>
      <c r="C1178" s="9">
        <v>22.115</v>
      </c>
      <c r="D1178" s="9">
        <v>-8.36690895296551</v>
      </c>
      <c r="E1178" s="9">
        <v>0</v>
      </c>
      <c r="F1178" s="9">
        <v>0</v>
      </c>
      <c r="G1178" s="10" t="str">
        <f>VLOOKUP(A1178,[1]Sheet1!$K:$M,3,0)</f>
        <v>2-deoxyglucose-6-phosphate phosphatase, similar to Dog2p, member of a family of low molecular weight</v>
      </c>
    </row>
    <row r="1179" spans="1:7">
      <c r="A1179" s="9" t="s">
        <v>620</v>
      </c>
      <c r="B1179" s="9">
        <v>767.775</v>
      </c>
      <c r="C1179" s="9">
        <v>0</v>
      </c>
      <c r="D1179" s="9">
        <v>-11.0623615176522</v>
      </c>
      <c r="E1179" s="9">
        <v>2.22972523033429e-101</v>
      </c>
      <c r="F1179" s="9">
        <v>7.32228549809422e-103</v>
      </c>
      <c r="G1179" s="10" t="str">
        <f>VLOOKUP(A1179,[1]Sheet1!$K:$M,3,0)</f>
        <v>Protein component of the large (60S) ribosomal subunit, nearly identical to Rpl9Ap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38"/>
  <sheetViews>
    <sheetView tabSelected="1" workbookViewId="0">
      <selection activeCell="A1" sqref="A1:G1"/>
    </sheetView>
  </sheetViews>
  <sheetFormatPr defaultColWidth="8.625" defaultRowHeight="15.5" outlineLevelCol="6"/>
  <cols>
    <col min="1" max="3" width="8.625" style="1"/>
    <col min="4" max="4" width="14.625" style="1" customWidth="1"/>
    <col min="5" max="5" width="14.125" style="1" customWidth="1"/>
    <col min="6" max="6" width="13.625" style="1" customWidth="1"/>
    <col min="7" max="7" width="81.75" style="1" customWidth="1"/>
    <col min="8" max="16384" width="8.625" style="1"/>
  </cols>
  <sheetData>
    <row r="1" ht="37" customHeight="1" spans="1:7">
      <c r="A1" s="2" t="s">
        <v>0</v>
      </c>
      <c r="B1" s="2"/>
      <c r="C1" s="2"/>
      <c r="D1" s="2"/>
      <c r="E1" s="2"/>
      <c r="F1" s="2"/>
      <c r="G1" s="2"/>
    </row>
    <row r="2" ht="30" spans="1:7">
      <c r="A2" s="3" t="s">
        <v>1</v>
      </c>
      <c r="B2" s="3" t="s">
        <v>1102</v>
      </c>
      <c r="C2" s="3" t="s">
        <v>1103</v>
      </c>
      <c r="D2" s="3" t="s">
        <v>1104</v>
      </c>
      <c r="E2" s="3" t="s">
        <v>1105</v>
      </c>
      <c r="F2" s="3" t="s">
        <v>1106</v>
      </c>
      <c r="G2" s="3" t="s">
        <v>7</v>
      </c>
    </row>
    <row r="3" spans="1:7">
      <c r="A3" s="4" t="s">
        <v>1437</v>
      </c>
      <c r="B3" s="4">
        <v>15.45</v>
      </c>
      <c r="C3" s="4">
        <v>38.08</v>
      </c>
      <c r="D3" s="4">
        <v>1.00119957540241</v>
      </c>
      <c r="E3" s="4">
        <v>5.6988341410401e-10</v>
      </c>
      <c r="F3" s="4">
        <v>1.29099064391783e-10</v>
      </c>
      <c r="G3" s="4" t="str">
        <f>VLOOKUP(A3,[1]Sheet1!$K:$M,3,0)</f>
        <v>Hypothetical protein PAS_chr2-1_0083</v>
      </c>
    </row>
    <row r="4" spans="1:7">
      <c r="A4" s="4" t="s">
        <v>647</v>
      </c>
      <c r="B4" s="4">
        <v>231.92</v>
      </c>
      <c r="C4" s="4">
        <v>563.485</v>
      </c>
      <c r="D4" s="4">
        <v>1.00541178001221</v>
      </c>
      <c r="E4" s="4">
        <v>8.57829265673134e-14</v>
      </c>
      <c r="F4" s="4">
        <v>1.4214181148236e-14</v>
      </c>
      <c r="G4" s="4" t="str">
        <f>VLOOKUP(A4,[1]Sheet1!$K:$M,3,0)</f>
        <v>Protein component of the small (40S) ribosomal subunit</v>
      </c>
    </row>
    <row r="5" spans="1:7">
      <c r="A5" s="4" t="s">
        <v>1438</v>
      </c>
      <c r="B5" s="4">
        <v>111.955</v>
      </c>
      <c r="C5" s="4">
        <v>274.62</v>
      </c>
      <c r="D5" s="4">
        <v>1.00571033675429</v>
      </c>
      <c r="E5" s="4">
        <v>8.01504269127755e-26</v>
      </c>
      <c r="F5" s="4">
        <v>7.12462767398587e-27</v>
      </c>
      <c r="G5" s="4" t="str">
        <f>VLOOKUP(A5,[1]Sheet1!$K:$M,3,0)</f>
        <v>Zinc metalloendopeptidase, found in the cytoplasm and intermembrane space of mitochondria</v>
      </c>
    </row>
    <row r="6" spans="1:7">
      <c r="A6" s="4" t="s">
        <v>1439</v>
      </c>
      <c r="B6" s="4">
        <v>18.065</v>
      </c>
      <c r="C6" s="4">
        <v>45.1</v>
      </c>
      <c r="D6" s="4">
        <v>1.00627514358745</v>
      </c>
      <c r="E6" s="4">
        <v>0.000533031108725843</v>
      </c>
      <c r="F6" s="4">
        <v>0.000231474385818506</v>
      </c>
      <c r="G6" s="4" t="str">
        <f>VLOOKUP(A6,[1]Sheet1!$K:$M,3,0)</f>
        <v>Hypothetical protein PAS_chr1-3_0111</v>
      </c>
    </row>
    <row r="7" spans="1:7">
      <c r="A7" s="4" t="s">
        <v>1043</v>
      </c>
      <c r="B7" s="4">
        <v>17.81</v>
      </c>
      <c r="C7" s="4">
        <v>44.1</v>
      </c>
      <c r="D7" s="4">
        <v>1.0069721516917</v>
      </c>
      <c r="E7" s="4">
        <v>1.1925682623409e-5</v>
      </c>
      <c r="F7" s="4">
        <v>4.11921717190393e-6</v>
      </c>
      <c r="G7" s="4" t="str">
        <f>VLOOKUP(A7,[1]Sheet1!$K:$M,3,0)</f>
        <v>Essential NTPase required for small ribosome subunit synthesis</v>
      </c>
    </row>
    <row r="8" spans="1:7">
      <c r="A8" s="4" t="s">
        <v>235</v>
      </c>
      <c r="B8" s="4">
        <v>95.09</v>
      </c>
      <c r="C8" s="4">
        <v>233.56</v>
      </c>
      <c r="D8" s="4">
        <v>1.01084934330713</v>
      </c>
      <c r="E8" s="4">
        <v>9.41472689880825e-21</v>
      </c>
      <c r="F8" s="4">
        <v>1.0550824621438e-21</v>
      </c>
      <c r="G8" s="4" t="str">
        <f>VLOOKUP(A8,[1]Sheet1!$K:$M,3,0)</f>
        <v>Protein involved in mating response, invasive/filamentous growth, and osmotolerance</v>
      </c>
    </row>
    <row r="9" spans="1:7">
      <c r="A9" s="4" t="s">
        <v>1440</v>
      </c>
      <c r="B9" s="4">
        <v>14.565</v>
      </c>
      <c r="C9" s="4">
        <v>36.135</v>
      </c>
      <c r="D9" s="4">
        <v>1.01169637141237</v>
      </c>
      <c r="E9" s="4">
        <v>6.89621226365941e-7</v>
      </c>
      <c r="F9" s="4">
        <v>2.06596553105826e-7</v>
      </c>
      <c r="G9" s="4" t="str">
        <f>VLOOKUP(A9,[1]Sheet1!$K:$M,3,0)</f>
        <v>Essential nucleolar protein that is a component of the SSU (small subunit) processome</v>
      </c>
    </row>
    <row r="10" spans="1:7">
      <c r="A10" s="4" t="s">
        <v>1441</v>
      </c>
      <c r="B10" s="4">
        <v>43.865</v>
      </c>
      <c r="C10" s="4">
        <v>108.015</v>
      </c>
      <c r="D10" s="4">
        <v>1.01206486864529</v>
      </c>
      <c r="E10" s="4">
        <v>2.60121513749811e-9</v>
      </c>
      <c r="F10" s="4">
        <v>6.28830875744991e-10</v>
      </c>
      <c r="G10" s="4" t="str">
        <f>VLOOKUP(A10,[1]Sheet1!$K:$M,3,0)</f>
        <v>hypothetical protein PAS_chr4_0996</v>
      </c>
    </row>
    <row r="11" spans="1:7">
      <c r="A11" s="4" t="s">
        <v>935</v>
      </c>
      <c r="B11" s="4">
        <v>45.01</v>
      </c>
      <c r="C11" s="4">
        <v>111.035</v>
      </c>
      <c r="D11" s="4">
        <v>1.01291809939466</v>
      </c>
      <c r="E11" s="4">
        <v>6.99054149329482e-15</v>
      </c>
      <c r="F11" s="4">
        <v>1.06739707011886e-15</v>
      </c>
      <c r="G11" s="4" t="str">
        <f>VLOOKUP(A11,[1]Sheet1!$K:$M,3,0)</f>
        <v>RNA polymerase subunit, common to RNA polymerase I and III</v>
      </c>
    </row>
    <row r="12" spans="1:7">
      <c r="A12" s="4" t="s">
        <v>1442</v>
      </c>
      <c r="B12" s="4">
        <v>70.365</v>
      </c>
      <c r="C12" s="4">
        <v>173.89</v>
      </c>
      <c r="D12" s="4">
        <v>1.01339828699461</v>
      </c>
      <c r="E12" s="4">
        <v>3.32678957958292e-22</v>
      </c>
      <c r="F12" s="4">
        <v>3.50854134168541e-23</v>
      </c>
      <c r="G12" s="4" t="str">
        <f>VLOOKUP(A12,[1]Sheet1!$K:$M,3,0)</f>
        <v>Protein O-mannosyltransferase, transfers mannose from dolichyl phosphate-D-mannose</v>
      </c>
    </row>
    <row r="13" spans="1:7">
      <c r="A13" s="4" t="s">
        <v>1443</v>
      </c>
      <c r="B13" s="4">
        <v>9.515</v>
      </c>
      <c r="C13" s="4">
        <v>23.66</v>
      </c>
      <c r="D13" s="4">
        <v>1.01360351862131</v>
      </c>
      <c r="E13" s="4">
        <v>3.09522907584168e-10</v>
      </c>
      <c r="F13" s="4">
        <v>6.8321746460944e-11</v>
      </c>
      <c r="G13" s="4" t="str">
        <f>VLOOKUP(A13,[1]Sheet1!$K:$M,3,0)</f>
        <v>Hypothetical protein PAS_chr1-4_0540</v>
      </c>
    </row>
    <row r="14" spans="1:7">
      <c r="A14" s="4" t="s">
        <v>1444</v>
      </c>
      <c r="B14" s="4">
        <v>324.66</v>
      </c>
      <c r="C14" s="4">
        <v>798.86</v>
      </c>
      <c r="D14" s="4">
        <v>1.01863299748064</v>
      </c>
      <c r="E14" s="4">
        <v>4.38594610382633e-25</v>
      </c>
      <c r="F14" s="4">
        <v>4.06382438677525e-26</v>
      </c>
      <c r="G14" s="4" t="str">
        <f>VLOOKUP(A14,[1]Sheet1!$K:$M,3,0)</f>
        <v>Protein component of the small (40S) ribosomal subunit</v>
      </c>
    </row>
    <row r="15" spans="1:7">
      <c r="A15" s="4" t="s">
        <v>328</v>
      </c>
      <c r="B15" s="4">
        <v>94.21</v>
      </c>
      <c r="C15" s="4">
        <v>233.7</v>
      </c>
      <c r="D15" s="4">
        <v>1.02041868900668</v>
      </c>
      <c r="E15" s="4">
        <v>4.65832844677159e-23</v>
      </c>
      <c r="F15" s="4">
        <v>4.73570312379421e-24</v>
      </c>
      <c r="G15" s="4" t="str">
        <f>VLOOKUP(A15,[1]Sheet1!$K:$M,3,0)</f>
        <v>Intracellular sporulation-specific glucoamylase involved in glycogen degradation</v>
      </c>
    </row>
    <row r="16" spans="1:7">
      <c r="A16" s="4" t="s">
        <v>139</v>
      </c>
      <c r="B16" s="4">
        <v>11.78</v>
      </c>
      <c r="C16" s="4">
        <v>29.35</v>
      </c>
      <c r="D16" s="4">
        <v>1.02092843022047</v>
      </c>
      <c r="E16" s="4">
        <v>6.98955373053755e-12</v>
      </c>
      <c r="F16" s="4">
        <v>1.35818624621813e-12</v>
      </c>
      <c r="G16" s="4" t="str">
        <f>VLOOKUP(A16,[1]Sheet1!$K:$M,3,0)</f>
        <v>Ferric reductase and cupric reductase, reduces siderophore-bound iron and oxidized copper prior to u</v>
      </c>
    </row>
    <row r="17" spans="1:7">
      <c r="A17" s="4" t="s">
        <v>1074</v>
      </c>
      <c r="B17" s="4">
        <v>9.115</v>
      </c>
      <c r="C17" s="4">
        <v>22.74</v>
      </c>
      <c r="D17" s="4">
        <v>1.02124418928105</v>
      </c>
      <c r="E17" s="4">
        <v>1.7403770848307e-11</v>
      </c>
      <c r="F17" s="4">
        <v>3.48632671986297e-12</v>
      </c>
      <c r="G17" s="4" t="str">
        <f>VLOOKUP(A17,[1]Sheet1!$K:$M,3,0)</f>
        <v>Conserved 90S pre-ribosomal component essential for proper endonucleolytic cleavage of the 35 S rRNA</v>
      </c>
    </row>
    <row r="18" spans="1:7">
      <c r="A18" s="4" t="s">
        <v>1445</v>
      </c>
      <c r="B18" s="4">
        <v>37.58</v>
      </c>
      <c r="C18" s="4">
        <v>93.135</v>
      </c>
      <c r="D18" s="4">
        <v>1.0213366608361</v>
      </c>
      <c r="E18" s="4">
        <v>5.26436019936728e-8</v>
      </c>
      <c r="F18" s="4">
        <v>1.40958854247617e-8</v>
      </c>
      <c r="G18" s="4" t="str">
        <f>VLOOKUP(A18,[1]Sheet1!$K:$M,3,0)</f>
        <v>Putative protein of unknown function</v>
      </c>
    </row>
    <row r="19" spans="1:7">
      <c r="A19" s="4" t="s">
        <v>484</v>
      </c>
      <c r="B19" s="4">
        <v>45.89</v>
      </c>
      <c r="C19" s="4">
        <v>114.2</v>
      </c>
      <c r="D19" s="4">
        <v>1.0224847095352</v>
      </c>
      <c r="E19" s="4">
        <v>2.03507088373571e-19</v>
      </c>
      <c r="F19" s="4">
        <v>2.42318826460425e-20</v>
      </c>
      <c r="G19" s="4" t="str">
        <f>VLOOKUP(A19,[1]Sheet1!$K:$M,3,0)</f>
        <v>Protein involved in negative regulation of transcription of iron regulon</v>
      </c>
    </row>
    <row r="20" spans="1:7">
      <c r="A20" s="4" t="s">
        <v>1446</v>
      </c>
      <c r="B20" s="4">
        <v>34.995</v>
      </c>
      <c r="C20" s="4">
        <v>87.31</v>
      </c>
      <c r="D20" s="4">
        <v>1.02360416912737</v>
      </c>
      <c r="E20" s="4">
        <v>3.65486191396563e-14</v>
      </c>
      <c r="F20" s="4">
        <v>5.8878603977233e-15</v>
      </c>
      <c r="G20" s="4" t="str">
        <f>VLOOKUP(A20,[1]Sheet1!$K:$M,3,0)</f>
        <v>hypothetical protein PAS_chr4_0937</v>
      </c>
    </row>
    <row r="21" spans="1:7">
      <c r="A21" s="4" t="s">
        <v>1447</v>
      </c>
      <c r="B21" s="4">
        <v>7.26</v>
      </c>
      <c r="C21" s="4">
        <v>18.325</v>
      </c>
      <c r="D21" s="4">
        <v>1.02417821751939</v>
      </c>
      <c r="E21" s="4">
        <v>1.6095288575551e-6</v>
      </c>
      <c r="F21" s="4">
        <v>5.04928458611208e-7</v>
      </c>
      <c r="G21" s="4" t="str">
        <f>VLOOKUP(A21,[1]Sheet1!$K:$M,3,0)</f>
        <v>Protein kinase</v>
      </c>
    </row>
    <row r="22" spans="1:7">
      <c r="A22" s="4" t="s">
        <v>1448</v>
      </c>
      <c r="B22" s="4">
        <v>5.47</v>
      </c>
      <c r="C22" s="4">
        <v>13.965</v>
      </c>
      <c r="D22" s="4">
        <v>1.02525702025142</v>
      </c>
      <c r="E22" s="4">
        <v>0.000317340278258867</v>
      </c>
      <c r="F22" s="4">
        <v>0.00013291839151407</v>
      </c>
      <c r="G22" s="4" t="str">
        <f>VLOOKUP(A22,[1]Sheet1!$K:$M,3,0)</f>
        <v>Hypothetical protein PAS_chr3_1020</v>
      </c>
    </row>
    <row r="23" spans="1:7">
      <c r="A23" s="4" t="s">
        <v>1449</v>
      </c>
      <c r="B23" s="4">
        <v>91.535</v>
      </c>
      <c r="C23" s="4">
        <v>227.265</v>
      </c>
      <c r="D23" s="4">
        <v>1.02528534295597</v>
      </c>
      <c r="E23" s="4">
        <v>1.2307954313893e-15</v>
      </c>
      <c r="F23" s="4">
        <v>1.80050322262473e-16</v>
      </c>
      <c r="G23" s="4" t="str">
        <f>VLOOKUP(A23,[1]Sheet1!$K:$M,3,0)</f>
        <v>Chorismate mutase, catalyzes the conversion of chorismate to prephenate</v>
      </c>
    </row>
    <row r="24" spans="1:7">
      <c r="A24" s="4" t="s">
        <v>1046</v>
      </c>
      <c r="B24" s="4">
        <v>21.32</v>
      </c>
      <c r="C24" s="4">
        <v>53.34</v>
      </c>
      <c r="D24" s="4">
        <v>1.02729918715174</v>
      </c>
      <c r="E24" s="4">
        <v>5.97163561850376e-12</v>
      </c>
      <c r="F24" s="4">
        <v>1.14963247248361e-12</v>
      </c>
      <c r="G24" s="4" t="str">
        <f>VLOOKUP(A24,[1]Sheet1!$K:$M,3,0)</f>
        <v>ATP-dependent RNA helicase of the DEAD box family</v>
      </c>
    </row>
    <row r="25" spans="1:7">
      <c r="A25" s="4" t="s">
        <v>679</v>
      </c>
      <c r="B25" s="4">
        <v>599.525</v>
      </c>
      <c r="C25" s="4">
        <v>1470.05</v>
      </c>
      <c r="D25" s="4">
        <v>1.02822829712145</v>
      </c>
      <c r="E25" s="4">
        <v>3.03371533575084e-20</v>
      </c>
      <c r="F25" s="4">
        <v>3.46658286314533e-21</v>
      </c>
      <c r="G25" s="4" t="str">
        <f>VLOOKUP(A25,[1]Sheet1!$K:$M,3,0)</f>
        <v>Protein component of the small (40S) ribosomal subunit</v>
      </c>
    </row>
    <row r="26" spans="1:7">
      <c r="A26" s="4" t="s">
        <v>1052</v>
      </c>
      <c r="B26" s="4">
        <v>20.48</v>
      </c>
      <c r="C26" s="4">
        <v>51.77</v>
      </c>
      <c r="D26" s="4">
        <v>1.02844469330736</v>
      </c>
      <c r="E26" s="4">
        <v>0.000522727183970112</v>
      </c>
      <c r="F26" s="4">
        <v>0.0002265813649148</v>
      </c>
      <c r="G26" s="4" t="str">
        <f>VLOOKUP(A26,[1]Sheet1!$K:$M,3,0)</f>
        <v>RNA polymerase III subunit C11</v>
      </c>
    </row>
    <row r="27" spans="1:7">
      <c r="A27" s="4" t="s">
        <v>46</v>
      </c>
      <c r="B27" s="4">
        <v>142.02</v>
      </c>
      <c r="C27" s="4">
        <v>354.39</v>
      </c>
      <c r="D27" s="4">
        <v>1.02995905825103</v>
      </c>
      <c r="E27" s="4">
        <v>4.05199946241666e-20</v>
      </c>
      <c r="F27" s="4">
        <v>4.67070580418652e-21</v>
      </c>
      <c r="G27" s="4" t="str">
        <f>VLOOKUP(A27,[1]Sheet1!$K:$M,3,0)</f>
        <v>hypothetical protein PAS_chr1-3_0299</v>
      </c>
    </row>
    <row r="28" spans="1:7">
      <c r="A28" s="4" t="s">
        <v>1450</v>
      </c>
      <c r="B28" s="4">
        <v>22.425</v>
      </c>
      <c r="C28" s="4">
        <v>59.04</v>
      </c>
      <c r="D28" s="4">
        <v>1.03863119737566</v>
      </c>
      <c r="E28" s="4">
        <v>0.0151191445659431</v>
      </c>
      <c r="F28" s="4">
        <v>0.00856852376887161</v>
      </c>
      <c r="G28" s="4" t="str">
        <f>VLOOKUP(A28,[1]Sheet1!$K:$M,3,0)</f>
        <v>Component of the RNA polymerase II general transcription and DNA repair factor TFIIH</v>
      </c>
    </row>
    <row r="29" spans="1:7">
      <c r="A29" s="4" t="s">
        <v>1451</v>
      </c>
      <c r="B29" s="4">
        <v>11.44</v>
      </c>
      <c r="C29" s="4">
        <v>29.535</v>
      </c>
      <c r="D29" s="4">
        <v>1.03983364073767</v>
      </c>
      <c r="E29" s="4">
        <v>0.000216635411689591</v>
      </c>
      <c r="F29" s="4">
        <v>8.87004307218135e-5</v>
      </c>
      <c r="G29" s="4" t="str">
        <f>VLOOKUP(A29,[1]Sheet1!$K:$M,3,0)</f>
        <v>Hypothetical protein PAS_chr1-1_0306</v>
      </c>
    </row>
    <row r="30" spans="1:7">
      <c r="A30" s="4" t="s">
        <v>1452</v>
      </c>
      <c r="B30" s="4">
        <v>16.72</v>
      </c>
      <c r="C30" s="4">
        <v>42.465</v>
      </c>
      <c r="D30" s="4">
        <v>1.04015604676153</v>
      </c>
      <c r="E30" s="4">
        <v>1.44440120092973e-5</v>
      </c>
      <c r="F30" s="4">
        <v>5.03820550974688e-6</v>
      </c>
      <c r="G30" s="4" t="str">
        <f>VLOOKUP(A30,[1]Sheet1!$K:$M,3,0)</f>
        <v>Hypothetical protein PAS_chr4_0547</v>
      </c>
    </row>
    <row r="31" spans="1:7">
      <c r="A31" s="4" t="s">
        <v>1453</v>
      </c>
      <c r="B31" s="4">
        <v>35.215</v>
      </c>
      <c r="C31" s="4">
        <v>88.875</v>
      </c>
      <c r="D31" s="4">
        <v>1.041239682179</v>
      </c>
      <c r="E31" s="4">
        <v>1.38132326548444e-13</v>
      </c>
      <c r="F31" s="4">
        <v>2.32754490601941e-14</v>
      </c>
      <c r="G31" s="4" t="str">
        <f>VLOOKUP(A31,[1]Sheet1!$K:$M,3,0)</f>
        <v>Hypothetical protein PAS_chr2-1_0742</v>
      </c>
    </row>
    <row r="32" spans="1:7">
      <c r="A32" s="4" t="s">
        <v>548</v>
      </c>
      <c r="B32" s="4">
        <v>39.83</v>
      </c>
      <c r="C32" s="4">
        <v>100.655</v>
      </c>
      <c r="D32" s="4">
        <v>1.04463358150643</v>
      </c>
      <c r="E32" s="4">
        <v>9.37538065882799e-15</v>
      </c>
      <c r="F32" s="4">
        <v>1.44655162856842e-15</v>
      </c>
      <c r="G32" s="4" t="str">
        <f>VLOOKUP(A32,[1]Sheet1!$K:$M,3,0)</f>
        <v>hypothetical protein PAS_chr2-2_0481</v>
      </c>
    </row>
    <row r="33" spans="1:7">
      <c r="A33" s="4" t="s">
        <v>25</v>
      </c>
      <c r="B33" s="4">
        <v>17.255</v>
      </c>
      <c r="C33" s="4">
        <v>43.835</v>
      </c>
      <c r="D33" s="4">
        <v>1.04502334421034</v>
      </c>
      <c r="E33" s="4">
        <v>4.15336336169248e-7</v>
      </c>
      <c r="F33" s="4">
        <v>1.21351020773885e-7</v>
      </c>
      <c r="G33" s="4" t="str">
        <f>VLOOKUP(A33,[1]Sheet1!$K:$M,3,0)</f>
        <v>SRR1 domain-containing protein</v>
      </c>
    </row>
    <row r="34" spans="1:7">
      <c r="A34" s="4" t="s">
        <v>971</v>
      </c>
      <c r="B34" s="4">
        <v>16.615</v>
      </c>
      <c r="C34" s="4">
        <v>42.08</v>
      </c>
      <c r="D34" s="4">
        <v>1.04712446475131</v>
      </c>
      <c r="E34" s="4">
        <v>7.90138742625486e-18</v>
      </c>
      <c r="F34" s="4">
        <v>1.01672846009243e-18</v>
      </c>
      <c r="G34" s="4" t="str">
        <f>VLOOKUP(A34,[1]Sheet1!$K:$M,3,0)</f>
        <v>DNA repair and TFIIH regulator</v>
      </c>
    </row>
    <row r="35" spans="1:7">
      <c r="A35" s="4" t="s">
        <v>1454</v>
      </c>
      <c r="B35" s="4">
        <v>38.655</v>
      </c>
      <c r="C35" s="4">
        <v>97.795</v>
      </c>
      <c r="D35" s="4">
        <v>1.04756398937149</v>
      </c>
      <c r="E35" s="4">
        <v>3.99333054477125e-10</v>
      </c>
      <c r="F35" s="4">
        <v>8.9104733988792e-11</v>
      </c>
      <c r="G35" s="4" t="str">
        <f>VLOOKUP(A35,[1]Sheet1!$K:$M,3,0)</f>
        <v>Putative protein of unknown function</v>
      </c>
    </row>
    <row r="36" spans="1:7">
      <c r="A36" s="4" t="s">
        <v>1455</v>
      </c>
      <c r="B36" s="4">
        <v>41.01</v>
      </c>
      <c r="C36" s="4">
        <v>103.725</v>
      </c>
      <c r="D36" s="4">
        <v>1.04859372265085</v>
      </c>
      <c r="E36" s="4">
        <v>2.68718542174839e-20</v>
      </c>
      <c r="F36" s="4">
        <v>3.06523051910463e-21</v>
      </c>
      <c r="G36" s="4" t="str">
        <f>VLOOKUP(A36,[1]Sheet1!$K:$M,3,0)</f>
        <v>Mitochondrial protein required for the stability of Oli1p mRNA and for the Oli1p ring formation</v>
      </c>
    </row>
    <row r="37" spans="1:7">
      <c r="A37" s="4" t="s">
        <v>1456</v>
      </c>
      <c r="B37" s="4">
        <v>215.86</v>
      </c>
      <c r="C37" s="4">
        <v>546.575</v>
      </c>
      <c r="D37" s="4">
        <v>1.0487294476493</v>
      </c>
      <c r="E37" s="4">
        <v>1.76870403930767e-16</v>
      </c>
      <c r="F37" s="4">
        <v>2.43519787681345e-17</v>
      </c>
      <c r="G37" s="4" t="str">
        <f>VLOOKUP(A37,[1]Sheet1!$K:$M,3,0)</f>
        <v>Protein ROT1</v>
      </c>
    </row>
    <row r="38" spans="1:7">
      <c r="A38" s="4" t="s">
        <v>1457</v>
      </c>
      <c r="B38" s="4">
        <v>53.935</v>
      </c>
      <c r="C38" s="4">
        <v>211.67</v>
      </c>
      <c r="D38" s="4">
        <v>1.05010355288855</v>
      </c>
      <c r="E38" s="4">
        <v>1.20336565019496e-23</v>
      </c>
      <c r="F38" s="4">
        <v>1.18963904582012e-24</v>
      </c>
      <c r="G38" s="4" t="str">
        <f>VLOOKUP(A38,[1]Sheet1!$K:$M,3,0)</f>
        <v>Hypothetical protein PAS_chr2-2_0178</v>
      </c>
    </row>
    <row r="39" spans="1:7">
      <c r="A39" s="4" t="s">
        <v>1458</v>
      </c>
      <c r="B39" s="4">
        <v>11.515</v>
      </c>
      <c r="C39" s="4">
        <v>29.4</v>
      </c>
      <c r="D39" s="4">
        <v>1.05366327696003</v>
      </c>
      <c r="E39" s="4">
        <v>1.76204338342178e-9</v>
      </c>
      <c r="F39" s="4">
        <v>4.19970716360884e-10</v>
      </c>
      <c r="G39" s="4" t="str">
        <f>VLOOKUP(A39,[1]Sheet1!$K:$M,3,0)</f>
        <v>Nucleolar protein, component of the small subunit (SSU) processome</v>
      </c>
    </row>
    <row r="40" spans="1:7">
      <c r="A40" s="4" t="s">
        <v>675</v>
      </c>
      <c r="B40" s="4">
        <v>496.47</v>
      </c>
      <c r="C40" s="4">
        <v>1241.01</v>
      </c>
      <c r="D40" s="4">
        <v>1.05465372796579</v>
      </c>
      <c r="E40" s="4">
        <v>2.67602492343241e-19</v>
      </c>
      <c r="F40" s="4">
        <v>3.20780253979592e-20</v>
      </c>
      <c r="G40" s="4" t="str">
        <f>VLOOKUP(A40,[1]Sheet1!$K:$M,3,0)</f>
        <v>Protein component of the large (60S) ribosomal subunit, has similarity to rat L30 ribosomal protein</v>
      </c>
    </row>
    <row r="41" spans="1:7">
      <c r="A41" s="4" t="s">
        <v>748</v>
      </c>
      <c r="B41" s="4">
        <v>314.3</v>
      </c>
      <c r="C41" s="4">
        <v>794.91</v>
      </c>
      <c r="D41" s="4">
        <v>1.05507807265218</v>
      </c>
      <c r="E41" s="4">
        <v>3.24401582010533e-16</v>
      </c>
      <c r="F41" s="4">
        <v>4.56382453779077e-17</v>
      </c>
      <c r="G41" s="4" t="str">
        <f>VLOOKUP(A41,[1]Sheet1!$K:$M,3,0)</f>
        <v>hypothetical protein PAS_chr1-4_0659</v>
      </c>
    </row>
    <row r="42" spans="1:7">
      <c r="A42" s="4" t="s">
        <v>200</v>
      </c>
      <c r="B42" s="4">
        <v>39.935</v>
      </c>
      <c r="C42" s="4">
        <v>101.795</v>
      </c>
      <c r="D42" s="4">
        <v>1.05683456160658</v>
      </c>
      <c r="E42" s="4">
        <v>5.99594208631288e-20</v>
      </c>
      <c r="F42" s="4">
        <v>6.97146758484648e-21</v>
      </c>
      <c r="G42" s="4" t="str">
        <f>VLOOKUP(A42,[1]Sheet1!$K:$M,3,0)</f>
        <v>Hypothetical protein PAS_chr2-1_0240</v>
      </c>
    </row>
    <row r="43" spans="1:7">
      <c r="A43" s="4" t="s">
        <v>1459</v>
      </c>
      <c r="B43" s="4">
        <v>56.83</v>
      </c>
      <c r="C43" s="4">
        <v>144.925</v>
      </c>
      <c r="D43" s="4">
        <v>1.05922233303002</v>
      </c>
      <c r="E43" s="4">
        <v>1.89083822375776e-19</v>
      </c>
      <c r="F43" s="4">
        <v>2.24516039381091e-20</v>
      </c>
      <c r="G43" s="4" t="str">
        <f>VLOOKUP(A43,[1]Sheet1!$K:$M,3,0)</f>
        <v>Hypothetical protein PAS_chr2-1_0250</v>
      </c>
    </row>
    <row r="44" spans="1:7">
      <c r="A44" s="4" t="s">
        <v>1460</v>
      </c>
      <c r="B44" s="4">
        <v>10.78</v>
      </c>
      <c r="C44" s="4">
        <v>27.885</v>
      </c>
      <c r="D44" s="4">
        <v>1.06041534096019</v>
      </c>
      <c r="E44" s="4">
        <v>1.79583305083048e-5</v>
      </c>
      <c r="F44" s="4">
        <v>6.32872123776766e-6</v>
      </c>
      <c r="G44" s="4" t="str">
        <f>VLOOKUP(A44,[1]Sheet1!$K:$M,3,0)</f>
        <v>hypothetical protein PAS_chr4_0984</v>
      </c>
    </row>
    <row r="45" spans="1:7">
      <c r="A45" s="4" t="s">
        <v>1461</v>
      </c>
      <c r="B45" s="4">
        <v>11.2</v>
      </c>
      <c r="C45" s="4">
        <v>29.61</v>
      </c>
      <c r="D45" s="4">
        <v>1.06226075570896</v>
      </c>
      <c r="E45" s="4">
        <v>0.00248462397637091</v>
      </c>
      <c r="F45" s="4">
        <v>0.00121024109635516</v>
      </c>
      <c r="G45" s="4" t="str">
        <f>VLOOKUP(A45,[1]Sheet1!$K:$M,3,0)</f>
        <v>Hypothetical protein PAS_c121_0017</v>
      </c>
    </row>
    <row r="46" spans="1:7">
      <c r="A46" s="4" t="s">
        <v>1462</v>
      </c>
      <c r="B46" s="4">
        <v>520.575</v>
      </c>
      <c r="C46" s="4">
        <v>1331.75</v>
      </c>
      <c r="D46" s="4">
        <v>1.06302467360944</v>
      </c>
      <c r="E46" s="4">
        <v>4.63052552796665e-17</v>
      </c>
      <c r="F46" s="4">
        <v>6.19936277408383e-18</v>
      </c>
      <c r="G46" s="4" t="str">
        <f>VLOOKUP(A46,[1]Sheet1!$K:$M,3,0)</f>
        <v>Protein component of the large (60S) ribosomal subunit</v>
      </c>
    </row>
    <row r="47" spans="1:7">
      <c r="A47" s="4" t="s">
        <v>1463</v>
      </c>
      <c r="B47" s="4">
        <v>170.24</v>
      </c>
      <c r="C47" s="4">
        <v>425.86</v>
      </c>
      <c r="D47" s="4">
        <v>1.06404759204637</v>
      </c>
      <c r="E47" s="4">
        <v>5.46017454017374e-15</v>
      </c>
      <c r="F47" s="4">
        <v>8.2388865385051e-16</v>
      </c>
      <c r="G47" s="4" t="str">
        <f>VLOOKUP(A47,[1]Sheet1!$K:$M,3,0)</f>
        <v>Translation initiation factor eIF1</v>
      </c>
    </row>
    <row r="48" spans="1:7">
      <c r="A48" s="4" t="s">
        <v>1089</v>
      </c>
      <c r="B48" s="4">
        <v>11.59</v>
      </c>
      <c r="C48" s="4">
        <v>29.835</v>
      </c>
      <c r="D48" s="4">
        <v>1.06527414251293</v>
      </c>
      <c r="E48" s="4">
        <v>2.30451202531856e-10</v>
      </c>
      <c r="F48" s="4">
        <v>5.04068769996634e-11</v>
      </c>
      <c r="G48" s="4" t="str">
        <f>VLOOKUP(A48,[1]Sheet1!$K:$M,3,0)</f>
        <v>tRNA methyltransferase</v>
      </c>
    </row>
    <row r="49" spans="1:7">
      <c r="A49" s="4" t="s">
        <v>1464</v>
      </c>
      <c r="B49" s="4">
        <v>6.75</v>
      </c>
      <c r="C49" s="4">
        <v>17.405</v>
      </c>
      <c r="D49" s="4">
        <v>1.0653759324585</v>
      </c>
      <c r="E49" s="4">
        <v>1.46867620933514e-12</v>
      </c>
      <c r="F49" s="4">
        <v>2.70692573303517e-13</v>
      </c>
      <c r="G49" s="4" t="str">
        <f>VLOOKUP(A49,[1]Sheet1!$K:$M,3,0)</f>
        <v>Plasma membrane ATP-binding cassette (ABC) transporter required for the export of a-factor</v>
      </c>
    </row>
    <row r="50" spans="1:7">
      <c r="A50" s="4" t="s">
        <v>43</v>
      </c>
      <c r="B50" s="4">
        <v>26.755</v>
      </c>
      <c r="C50" s="4">
        <v>68.675</v>
      </c>
      <c r="D50" s="4">
        <v>1.06804120600244</v>
      </c>
      <c r="E50" s="4">
        <v>2.06754152723238e-13</v>
      </c>
      <c r="F50" s="4">
        <v>3.53761858271699e-14</v>
      </c>
      <c r="G50" s="4" t="str">
        <f>VLOOKUP(A50,[1]Sheet1!$K:$M,3,0)</f>
        <v>Protein required, along with Dph2p, Kti11p, Jjj3p, and Dph5p, for synthesis of diphthamide</v>
      </c>
    </row>
    <row r="51" spans="1:7">
      <c r="A51" s="4" t="s">
        <v>1465</v>
      </c>
      <c r="B51" s="4">
        <v>83.07</v>
      </c>
      <c r="C51" s="4">
        <v>213.87</v>
      </c>
      <c r="D51" s="4">
        <v>1.0700311031996</v>
      </c>
      <c r="E51" s="4">
        <v>2.27115857277662e-21</v>
      </c>
      <c r="F51" s="4">
        <v>2.48159411794283e-22</v>
      </c>
      <c r="G51" s="4" t="str">
        <f>VLOOKUP(A51,[1]Sheet1!$K:$M,3,0)</f>
        <v>Putative GPI-anchored aspartic protease</v>
      </c>
    </row>
    <row r="52" spans="1:7">
      <c r="A52" s="4" t="s">
        <v>1466</v>
      </c>
      <c r="B52" s="4">
        <v>19.57</v>
      </c>
      <c r="C52" s="4">
        <v>50.435</v>
      </c>
      <c r="D52" s="4">
        <v>1.07211721515995</v>
      </c>
      <c r="E52" s="4">
        <v>2.46922256271802e-11</v>
      </c>
      <c r="F52" s="4">
        <v>5.04023817084726e-12</v>
      </c>
      <c r="G52" s="4" t="str">
        <f>VLOOKUP(A52,[1]Sheet1!$K:$M,3,0)</f>
        <v>Hypothetical protein PAS_chr4_0027</v>
      </c>
    </row>
    <row r="53" spans="1:7">
      <c r="A53" s="4" t="s">
        <v>1467</v>
      </c>
      <c r="B53" s="4">
        <v>50.04</v>
      </c>
      <c r="C53" s="4">
        <v>128.55</v>
      </c>
      <c r="D53" s="4">
        <v>1.07282002135984</v>
      </c>
      <c r="E53" s="4">
        <v>2.68017471746784e-12</v>
      </c>
      <c r="F53" s="4">
        <v>5.03102638580114e-13</v>
      </c>
      <c r="G53" s="4" t="str">
        <f>VLOOKUP(A53,[1]Sheet1!$K:$M,3,0)</f>
        <v>Hypothetical protein PAS_chr4_0351</v>
      </c>
    </row>
    <row r="54" spans="1:7">
      <c r="A54" s="4" t="s">
        <v>1468</v>
      </c>
      <c r="B54" s="4">
        <v>23.825</v>
      </c>
      <c r="C54" s="4">
        <v>61.44</v>
      </c>
      <c r="D54" s="4">
        <v>1.07341133276402</v>
      </c>
      <c r="E54" s="4">
        <v>2.01349442699738e-8</v>
      </c>
      <c r="F54" s="4">
        <v>5.22211082126997e-9</v>
      </c>
      <c r="G54" s="4" t="str">
        <f>VLOOKUP(A54,[1]Sheet1!$K:$M,3,0)</f>
        <v>Phosphoribosyl-glycinamide transformylase, catalyzes a step in the \'de novo\' purine nucleotide biosy</v>
      </c>
    </row>
    <row r="55" spans="1:7">
      <c r="A55" s="4" t="s">
        <v>1469</v>
      </c>
      <c r="B55" s="4">
        <v>11.665</v>
      </c>
      <c r="C55" s="4">
        <v>30.255</v>
      </c>
      <c r="D55" s="4">
        <v>1.07379819860486</v>
      </c>
      <c r="E55" s="4">
        <v>3.97955348792439e-9</v>
      </c>
      <c r="F55" s="4">
        <v>9.74779561580838e-10</v>
      </c>
      <c r="G55" s="4" t="str">
        <f>VLOOKUP(A55,[1]Sheet1!$K:$M,3,0)</f>
        <v>Actin-like protein</v>
      </c>
    </row>
    <row r="56" spans="1:7">
      <c r="A56" s="4" t="s">
        <v>985</v>
      </c>
      <c r="B56" s="4">
        <v>26.79</v>
      </c>
      <c r="C56" s="4">
        <v>69.24</v>
      </c>
      <c r="D56" s="4">
        <v>1.07408731280906</v>
      </c>
      <c r="E56" s="4">
        <v>7.34235983308517e-13</v>
      </c>
      <c r="F56" s="4">
        <v>1.31066339225775e-13</v>
      </c>
      <c r="G56" s="4" t="str">
        <f>VLOOKUP(A56,[1]Sheet1!$K:$M,3,0)</f>
        <v>Nucleolar protein involved in rRNA processing and 60S ribosomal subunit biogenesis</v>
      </c>
    </row>
    <row r="57" spans="1:7">
      <c r="A57" s="4" t="s">
        <v>712</v>
      </c>
      <c r="B57" s="4">
        <v>8015.785</v>
      </c>
      <c r="C57" s="4">
        <v>23524.855</v>
      </c>
      <c r="D57" s="4">
        <v>1.07591225458433</v>
      </c>
      <c r="E57" s="4">
        <v>2.28519868048302e-34</v>
      </c>
      <c r="F57" s="4">
        <v>1.41767378617118e-35</v>
      </c>
      <c r="G57" s="4" t="str">
        <f>VLOOKUP(A57,[1]Sheet1!$K:$M,3,0)</f>
        <v>hypothetical protein PAS_chr2-1_0887</v>
      </c>
    </row>
    <row r="58" spans="1:7">
      <c r="A58" s="4" t="s">
        <v>1470</v>
      </c>
      <c r="B58" s="4">
        <v>21.26</v>
      </c>
      <c r="C58" s="4">
        <v>54.92</v>
      </c>
      <c r="D58" s="4">
        <v>1.07723521696258</v>
      </c>
      <c r="E58" s="4">
        <v>1.93231086510521e-17</v>
      </c>
      <c r="F58" s="4">
        <v>2.53284694145269e-18</v>
      </c>
      <c r="G58" s="4" t="str">
        <f>VLOOKUP(A58,[1]Sheet1!$K:$M,3,0)</f>
        <v>hypothetical protein PAS_chr3_1205</v>
      </c>
    </row>
    <row r="59" spans="1:7">
      <c r="A59" s="4" t="s">
        <v>1471</v>
      </c>
      <c r="B59" s="4">
        <v>48.415</v>
      </c>
      <c r="C59" s="4">
        <v>125.04</v>
      </c>
      <c r="D59" s="4">
        <v>1.07870190085898</v>
      </c>
      <c r="E59" s="4">
        <v>3.25057015745689e-16</v>
      </c>
      <c r="F59" s="4">
        <v>4.57955051200652e-17</v>
      </c>
      <c r="G59" s="4" t="str">
        <f>VLOOKUP(A59,[1]Sheet1!$K:$M,3,0)</f>
        <v>Member of the protein disulfide isomerase (PDI) family</v>
      </c>
    </row>
    <row r="60" spans="1:7">
      <c r="A60" s="4" t="s">
        <v>1472</v>
      </c>
      <c r="B60" s="4">
        <v>64.55</v>
      </c>
      <c r="C60" s="4">
        <v>166.76</v>
      </c>
      <c r="D60" s="4">
        <v>1.07895995922031</v>
      </c>
      <c r="E60" s="4">
        <v>1.78978786977491e-25</v>
      </c>
      <c r="F60" s="4">
        <v>1.60819442371208e-26</v>
      </c>
      <c r="G60" s="4" t="str">
        <f>VLOOKUP(A60,[1]Sheet1!$K:$M,3,0)</f>
        <v>Mitochondrial elongation factor involved in translational elongation</v>
      </c>
    </row>
    <row r="61" spans="1:7">
      <c r="A61" s="4" t="s">
        <v>1473</v>
      </c>
      <c r="B61" s="4">
        <v>5.38</v>
      </c>
      <c r="C61" s="4">
        <v>14.035</v>
      </c>
      <c r="D61" s="4">
        <v>1.08019439428585</v>
      </c>
      <c r="E61" s="4">
        <v>5.19115323650083e-10</v>
      </c>
      <c r="F61" s="4">
        <v>1.17286612047417e-10</v>
      </c>
      <c r="G61" s="4" t="str">
        <f>VLOOKUP(A61,[1]Sheet1!$K:$M,3,0)</f>
        <v>DNA polymerase gamma</v>
      </c>
    </row>
    <row r="62" spans="1:7">
      <c r="A62" s="4" t="s">
        <v>1281</v>
      </c>
      <c r="B62" s="4">
        <v>232.645</v>
      </c>
      <c r="C62" s="4">
        <v>600.79</v>
      </c>
      <c r="D62" s="4">
        <v>1.08126427514376</v>
      </c>
      <c r="E62" s="4">
        <v>6.00525075383048e-13</v>
      </c>
      <c r="F62" s="4">
        <v>1.06356752394236e-13</v>
      </c>
      <c r="G62" s="4" t="str">
        <f>VLOOKUP(A62,[1]Sheet1!$K:$M,3,0)</f>
        <v>Co-chaperone that binds to Hsp82p and activates its ATPase activity</v>
      </c>
    </row>
    <row r="63" spans="1:7">
      <c r="A63" s="4" t="s">
        <v>742</v>
      </c>
      <c r="B63" s="4">
        <v>403.69</v>
      </c>
      <c r="C63" s="4">
        <v>1046.775</v>
      </c>
      <c r="D63" s="4">
        <v>1.08680736711177</v>
      </c>
      <c r="E63" s="4">
        <v>2.48475521535528e-33</v>
      </c>
      <c r="F63" s="4">
        <v>1.63595050200497e-34</v>
      </c>
      <c r="G63" s="4" t="str">
        <f>VLOOKUP(A63,[1]Sheet1!$K:$M,3,0)</f>
        <v>Putative fatty aldehyde dehydrogenase</v>
      </c>
    </row>
    <row r="64" spans="1:7">
      <c r="A64" s="4" t="s">
        <v>1474</v>
      </c>
      <c r="B64" s="4">
        <v>66.195</v>
      </c>
      <c r="C64" s="4">
        <v>172.565</v>
      </c>
      <c r="D64" s="4">
        <v>1.08883227314867</v>
      </c>
      <c r="E64" s="4">
        <v>6.17702536623575e-20</v>
      </c>
      <c r="F64" s="4">
        <v>7.19437415078889e-21</v>
      </c>
      <c r="G64" s="4" t="str">
        <f>VLOOKUP(A64,[1]Sheet1!$K:$M,3,0)</f>
        <v>Choline/ethanolamine transporter</v>
      </c>
    </row>
    <row r="65" spans="1:7">
      <c r="A65" s="4" t="s">
        <v>262</v>
      </c>
      <c r="B65" s="4">
        <v>435.435</v>
      </c>
      <c r="C65" s="4">
        <v>1128.535</v>
      </c>
      <c r="D65" s="4">
        <v>1.09225639594452</v>
      </c>
      <c r="E65" s="4">
        <v>8.62815808946844e-19</v>
      </c>
      <c r="F65" s="4">
        <v>1.05672058250044e-19</v>
      </c>
      <c r="G65" s="4" t="str">
        <f>VLOOKUP(A65,[1]Sheet1!$K:$M,3,0)</f>
        <v>Hypothetical protein PAS_chr4_0042</v>
      </c>
    </row>
    <row r="66" spans="1:7">
      <c r="A66" s="4" t="s">
        <v>979</v>
      </c>
      <c r="B66" s="4">
        <v>14.4</v>
      </c>
      <c r="C66" s="4">
        <v>37.945</v>
      </c>
      <c r="D66" s="4">
        <v>1.09459317523048</v>
      </c>
      <c r="E66" s="4">
        <v>1.64298004665278e-10</v>
      </c>
      <c r="F66" s="4">
        <v>3.52627608872219e-11</v>
      </c>
      <c r="G66" s="4" t="str">
        <f>VLOOKUP(A66,[1]Sheet1!$K:$M,3,0)</f>
        <v>Protein with similarity to mammalian monocarboxylate permeases</v>
      </c>
    </row>
    <row r="67" spans="1:7">
      <c r="A67" s="4" t="s">
        <v>1475</v>
      </c>
      <c r="B67" s="4">
        <v>24.645</v>
      </c>
      <c r="C67" s="4">
        <v>97.335</v>
      </c>
      <c r="D67" s="4">
        <v>1.09552902838996</v>
      </c>
      <c r="E67" s="4">
        <v>9.86014697044374e-17</v>
      </c>
      <c r="F67" s="4">
        <v>1.34375827233784e-17</v>
      </c>
      <c r="G67" s="4" t="str">
        <f>VLOOKUP(A67,[1]Sheet1!$K:$M,3,0)</f>
        <v>Hypothetical protein PAS_chr2-2_0025</v>
      </c>
    </row>
    <row r="68" spans="1:7">
      <c r="A68" s="4" t="s">
        <v>207</v>
      </c>
      <c r="B68" s="4">
        <v>31.725</v>
      </c>
      <c r="C68" s="4">
        <v>82.945</v>
      </c>
      <c r="D68" s="4">
        <v>1.09590942569937</v>
      </c>
      <c r="E68" s="4">
        <v>1.92098155263277e-18</v>
      </c>
      <c r="F68" s="4">
        <v>2.39113573291491e-19</v>
      </c>
      <c r="G68" s="4" t="str">
        <f>VLOOKUP(A68,[1]Sheet1!$K:$M,3,0)</f>
        <v>Mitochondrial ribosomal protein of the small subunit</v>
      </c>
    </row>
    <row r="69" spans="1:7">
      <c r="A69" s="4" t="s">
        <v>932</v>
      </c>
      <c r="B69" s="4">
        <v>48.62</v>
      </c>
      <c r="C69" s="4">
        <v>127.105</v>
      </c>
      <c r="D69" s="4">
        <v>1.09687323989806</v>
      </c>
      <c r="E69" s="4">
        <v>2.15996959270233e-16</v>
      </c>
      <c r="F69" s="4">
        <v>3.00382399097169e-17</v>
      </c>
      <c r="G69" s="4" t="str">
        <f>VLOOKUP(A69,[1]Sheet1!$K:$M,3,0)</f>
        <v>Essential protein required for the maturation of 25S rRNA and 60S ribosomal subunit assembly</v>
      </c>
    </row>
    <row r="70" spans="1:7">
      <c r="A70" s="4" t="s">
        <v>966</v>
      </c>
      <c r="B70" s="4">
        <v>26.37</v>
      </c>
      <c r="C70" s="4">
        <v>69.12</v>
      </c>
      <c r="D70" s="4">
        <v>1.09690940990495</v>
      </c>
      <c r="E70" s="4">
        <v>2.17268137152915e-12</v>
      </c>
      <c r="F70" s="4">
        <v>4.0436135191557e-13</v>
      </c>
      <c r="G70" s="4" t="str">
        <f>VLOOKUP(A70,[1]Sheet1!$K:$M,3,0)</f>
        <v>Subunit of a tRNA methyltransferase complex composed of Trm8p and Trm82p</v>
      </c>
    </row>
    <row r="71" spans="1:7">
      <c r="A71" s="4" t="s">
        <v>186</v>
      </c>
      <c r="B71" s="4">
        <v>642.84</v>
      </c>
      <c r="C71" s="4">
        <v>1675.17</v>
      </c>
      <c r="D71" s="4">
        <v>1.09726320332297</v>
      </c>
      <c r="E71" s="4">
        <v>1.37129875562847e-22</v>
      </c>
      <c r="F71" s="4">
        <v>1.42426266594191e-23</v>
      </c>
      <c r="G71" s="4" t="str">
        <f>VLOOKUP(A71,[1]Sheet1!$K:$M,3,0)</f>
        <v>Proline oxidase, nuclear-encoded mitochondrial protein</v>
      </c>
    </row>
    <row r="72" spans="1:7">
      <c r="A72" s="4" t="s">
        <v>92</v>
      </c>
      <c r="B72" s="4">
        <v>15.075</v>
      </c>
      <c r="C72" s="4">
        <v>39.67</v>
      </c>
      <c r="D72" s="4">
        <v>1.09995117908059</v>
      </c>
      <c r="E72" s="4">
        <v>9.61768442152698e-12</v>
      </c>
      <c r="F72" s="4">
        <v>1.89004724873714e-12</v>
      </c>
      <c r="G72" s="4" t="str">
        <f>VLOOKUP(A72,[1]Sheet1!$K:$M,3,0)</f>
        <v>Dolichyl-phosphoglucose-dependent alpha-1,2 glucosyltransferase of the ER</v>
      </c>
    </row>
    <row r="73" spans="1:7">
      <c r="A73" s="4" t="s">
        <v>20</v>
      </c>
      <c r="B73" s="4">
        <v>20.18</v>
      </c>
      <c r="C73" s="4">
        <v>53.175</v>
      </c>
      <c r="D73" s="4">
        <v>1.10068196510417</v>
      </c>
      <c r="E73" s="4">
        <v>2.09512656681688e-7</v>
      </c>
      <c r="F73" s="4">
        <v>5.91180400082409e-8</v>
      </c>
      <c r="G73" s="4" t="str">
        <f>VLOOKUP(A73,[1]Sheet1!$K:$M,3,0)</f>
        <v>Hypothetical protein PAS_chr4_0359</v>
      </c>
    </row>
    <row r="74" spans="1:7">
      <c r="A74" s="4" t="s">
        <v>47</v>
      </c>
      <c r="B74" s="4">
        <v>35.345</v>
      </c>
      <c r="C74" s="4">
        <v>93.62</v>
      </c>
      <c r="D74" s="4">
        <v>1.10236442432224</v>
      </c>
      <c r="E74" s="4">
        <v>5.13684906816361e-14</v>
      </c>
      <c r="F74" s="4">
        <v>8.37809083560807e-15</v>
      </c>
      <c r="G74" s="4" t="str">
        <f>VLOOKUP(A74,[1]Sheet1!$K:$M,3,0)</f>
        <v>Mitochondrial cytochrome-c peroxidase</v>
      </c>
    </row>
    <row r="75" spans="1:7">
      <c r="A75" s="4" t="s">
        <v>1476</v>
      </c>
      <c r="B75" s="4">
        <v>26.68</v>
      </c>
      <c r="C75" s="4">
        <v>70.255</v>
      </c>
      <c r="D75" s="4">
        <v>1.10300804751179</v>
      </c>
      <c r="E75" s="4">
        <v>4.27881212415681e-10</v>
      </c>
      <c r="F75" s="4">
        <v>9.56460504839535e-11</v>
      </c>
      <c r="G75" s="4" t="str">
        <f>VLOOKUP(A75,[1]Sheet1!$K:$M,3,0)</f>
        <v>tRNA methyltransferase, catalyzes esterification of modified uridine nucleotides in tRNAs</v>
      </c>
    </row>
    <row r="76" spans="1:7">
      <c r="A76" s="4" t="s">
        <v>1477</v>
      </c>
      <c r="B76" s="4">
        <v>81.29</v>
      </c>
      <c r="C76" s="4">
        <v>214.075</v>
      </c>
      <c r="D76" s="4">
        <v>1.10396084694417</v>
      </c>
      <c r="E76" s="4">
        <v>5.91951949194008e-15</v>
      </c>
      <c r="F76" s="4">
        <v>8.94384073727188e-16</v>
      </c>
      <c r="G76" s="4" t="str">
        <f>VLOOKUP(A76,[1]Sheet1!$K:$M,3,0)</f>
        <v>Hypothetical protein PAS_chr2-1_0748</v>
      </c>
    </row>
    <row r="77" spans="1:7">
      <c r="A77" s="4" t="s">
        <v>308</v>
      </c>
      <c r="B77" s="4">
        <v>328.06</v>
      </c>
      <c r="C77" s="4">
        <v>858.27</v>
      </c>
      <c r="D77" s="4">
        <v>1.10827074149363</v>
      </c>
      <c r="E77" s="4">
        <v>3.33935389193969e-24</v>
      </c>
      <c r="F77" s="4">
        <v>3.22106979370608e-25</v>
      </c>
      <c r="G77" s="4" t="str">
        <f>VLOOKUP(A77,[1]Sheet1!$K:$M,3,0)</f>
        <v>Conserved protein of the mitochondrial matrix, performs a scaffolding function during assembly of ir</v>
      </c>
    </row>
    <row r="78" spans="1:7">
      <c r="A78" s="4" t="s">
        <v>1478</v>
      </c>
      <c r="B78" s="4">
        <v>18.49</v>
      </c>
      <c r="C78" s="4">
        <v>48.85</v>
      </c>
      <c r="D78" s="4">
        <v>1.10929543200444</v>
      </c>
      <c r="E78" s="4">
        <v>1.07929647302506e-19</v>
      </c>
      <c r="F78" s="4">
        <v>1.27001466107411e-20</v>
      </c>
      <c r="G78" s="4" t="str">
        <f>VLOOKUP(A78,[1]Sheet1!$K:$M,3,0)</f>
        <v>Peroxisome biosynthesis protein PAS1</v>
      </c>
    </row>
    <row r="79" spans="1:7">
      <c r="A79" s="4" t="s">
        <v>1479</v>
      </c>
      <c r="B79" s="4">
        <v>25.145</v>
      </c>
      <c r="C79" s="4">
        <v>67.47</v>
      </c>
      <c r="D79" s="4">
        <v>1.11017474587214</v>
      </c>
      <c r="E79" s="4">
        <v>1.38639357347413e-6</v>
      </c>
      <c r="F79" s="4">
        <v>4.31149812523277e-7</v>
      </c>
      <c r="G79" s="4" t="str">
        <f>VLOOKUP(A79,[1]Sheet1!$K:$M,3,0)</f>
        <v>Hypothetical protein PAS_chr4_0114</v>
      </c>
    </row>
    <row r="80" spans="1:7">
      <c r="A80" s="4" t="s">
        <v>301</v>
      </c>
      <c r="B80" s="4">
        <v>376.74</v>
      </c>
      <c r="C80" s="4">
        <v>987.23</v>
      </c>
      <c r="D80" s="4">
        <v>1.11018847251614</v>
      </c>
      <c r="E80" s="4">
        <v>7.00531296243113e-22</v>
      </c>
      <c r="F80" s="4">
        <v>7.52822305548434e-23</v>
      </c>
      <c r="G80" s="4" t="str">
        <f>VLOOKUP(A80,[1]Sheet1!$K:$M,3,0)</f>
        <v>Hypothetical protein PAS_chr4_0860</v>
      </c>
    </row>
    <row r="81" spans="1:7">
      <c r="A81" s="4" t="s">
        <v>1066</v>
      </c>
      <c r="B81" s="4">
        <v>12.715</v>
      </c>
      <c r="C81" s="4">
        <v>33.92</v>
      </c>
      <c r="D81" s="4">
        <v>1.11132947205313</v>
      </c>
      <c r="E81" s="4">
        <v>3.86445312921204e-12</v>
      </c>
      <c r="F81" s="4">
        <v>7.34686906694304e-13</v>
      </c>
      <c r="G81" s="4" t="str">
        <f>VLOOKUP(A81,[1]Sheet1!$K:$M,3,0)</f>
        <v>Protein required for processing of 20S pre-rRNA in the cytoplasm</v>
      </c>
    </row>
    <row r="82" spans="1:7">
      <c r="A82" s="4" t="s">
        <v>1480</v>
      </c>
      <c r="B82" s="4">
        <v>31.175</v>
      </c>
      <c r="C82" s="4">
        <v>82.44</v>
      </c>
      <c r="D82" s="4">
        <v>1.11165574540581</v>
      </c>
      <c r="E82" s="4">
        <v>1.46285980794466e-19</v>
      </c>
      <c r="F82" s="4">
        <v>1.72721089991465e-20</v>
      </c>
      <c r="G82" s="4" t="str">
        <f>VLOOKUP(A82,[1]Sheet1!$K:$M,3,0)</f>
        <v>Phosphoinositide binding protein required for vesicle formation in autophagy</v>
      </c>
    </row>
    <row r="83" spans="1:7">
      <c r="A83" s="4" t="s">
        <v>76</v>
      </c>
      <c r="B83" s="4">
        <v>4.575</v>
      </c>
      <c r="C83" s="4">
        <v>12.555</v>
      </c>
      <c r="D83" s="4">
        <v>1.11365648418245</v>
      </c>
      <c r="E83" s="4">
        <v>0.000488934854701249</v>
      </c>
      <c r="F83" s="4">
        <v>0.0002105638998033</v>
      </c>
      <c r="G83" s="4" t="str">
        <f>VLOOKUP(A83,[1]Sheet1!$K:$M,3,0)</f>
        <v>Subunit of tRNA-specific adenosine-34 deaminase</v>
      </c>
    </row>
    <row r="84" spans="1:7">
      <c r="A84" s="4" t="s">
        <v>1481</v>
      </c>
      <c r="B84" s="4">
        <v>77.6</v>
      </c>
      <c r="C84" s="4">
        <v>205.235</v>
      </c>
      <c r="D84" s="4">
        <v>1.1141460501088</v>
      </c>
      <c r="E84" s="4">
        <v>2.80399877072145e-22</v>
      </c>
      <c r="F84" s="4">
        <v>2.94596628903095e-23</v>
      </c>
      <c r="G84" s="4" t="str">
        <f>VLOOKUP(A84,[1]Sheet1!$K:$M,3,0)</f>
        <v>Guanine nucleotide exchange factor (GEF)</v>
      </c>
    </row>
    <row r="85" spans="1:7">
      <c r="A85" s="4" t="s">
        <v>81</v>
      </c>
      <c r="B85" s="4">
        <v>9.185</v>
      </c>
      <c r="C85" s="4">
        <v>24.475</v>
      </c>
      <c r="D85" s="4">
        <v>1.11445600260025</v>
      </c>
      <c r="E85" s="4">
        <v>5.45753042932933e-11</v>
      </c>
      <c r="F85" s="4">
        <v>1.14676945183026e-11</v>
      </c>
      <c r="G85" s="4" t="str">
        <f>VLOOKUP(A85,[1]Sheet1!$K:$M,3,0)</f>
        <v>Plasma membrane Mg(2+) transporter, expression and turnover are regulated by Mg(2+) concentration</v>
      </c>
    </row>
    <row r="86" spans="1:7">
      <c r="A86" s="4" t="s">
        <v>929</v>
      </c>
      <c r="B86" s="4">
        <v>25.835</v>
      </c>
      <c r="C86" s="4">
        <v>68.725</v>
      </c>
      <c r="D86" s="4">
        <v>1.11932388529764</v>
      </c>
      <c r="E86" s="4">
        <v>1.5903316342902e-10</v>
      </c>
      <c r="F86" s="4">
        <v>3.40853548193877e-11</v>
      </c>
      <c r="G86" s="4" t="str">
        <f>VLOOKUP(A86,[1]Sheet1!$K:$M,3,0)</f>
        <v>hypothetical protein PAS_chr2-2_0453</v>
      </c>
    </row>
    <row r="87" spans="1:7">
      <c r="A87" s="4" t="s">
        <v>586</v>
      </c>
      <c r="B87" s="4">
        <v>149.78</v>
      </c>
      <c r="C87" s="4">
        <v>399.18</v>
      </c>
      <c r="D87" s="4">
        <v>1.11985497176756</v>
      </c>
      <c r="E87" s="4">
        <v>9.12151902765874e-18</v>
      </c>
      <c r="F87" s="4">
        <v>1.17738238399837e-18</v>
      </c>
      <c r="G87" s="4" t="str">
        <f>VLOOKUP(A87,[1]Sheet1!$K:$M,3,0)</f>
        <v>hypothetical protein PAS_chr4_0947</v>
      </c>
    </row>
    <row r="88" spans="1:7">
      <c r="A88" s="4" t="s">
        <v>1482</v>
      </c>
      <c r="B88" s="4">
        <v>353.165</v>
      </c>
      <c r="C88" s="4">
        <v>984.36</v>
      </c>
      <c r="D88" s="4">
        <v>1.12326751829049</v>
      </c>
      <c r="E88" s="4">
        <v>0.00081811487690211</v>
      </c>
      <c r="F88" s="4">
        <v>0.000368208997028786</v>
      </c>
      <c r="G88" s="4" t="str">
        <f>VLOOKUP(A88,[1]Sheet1!$K:$M,3,0)</f>
        <v>Non-essential intracellular esterase that can function as an S-formylglutathione hydrolase</v>
      </c>
    </row>
    <row r="89" spans="1:7">
      <c r="A89" s="4" t="s">
        <v>1483</v>
      </c>
      <c r="B89" s="4">
        <v>16.225</v>
      </c>
      <c r="C89" s="4">
        <v>43.685</v>
      </c>
      <c r="D89" s="4">
        <v>1.12548899982582</v>
      </c>
      <c r="E89" s="4">
        <v>7.70396343973718e-9</v>
      </c>
      <c r="F89" s="4">
        <v>1.93331401909754e-9</v>
      </c>
      <c r="G89" s="4" t="str">
        <f>VLOOKUP(A89,[1]Sheet1!$K:$M,3,0)</f>
        <v>Subunit of Elongator complex, which is required for modification of wobble nucleosides in tRNA</v>
      </c>
    </row>
    <row r="90" spans="1:7">
      <c r="A90" s="4" t="s">
        <v>1484</v>
      </c>
      <c r="B90" s="4">
        <v>41.385</v>
      </c>
      <c r="C90" s="4">
        <v>110.23</v>
      </c>
      <c r="D90" s="4">
        <v>1.12562340524439</v>
      </c>
      <c r="E90" s="4">
        <v>6.22230073016618e-14</v>
      </c>
      <c r="F90" s="4">
        <v>1.02231516899468e-14</v>
      </c>
      <c r="G90" s="4" t="str">
        <f>VLOOKUP(A90,[1]Sheet1!$K:$M,3,0)</f>
        <v>Hypothetical protein PAS_chr3_0472</v>
      </c>
    </row>
    <row r="91" spans="1:7">
      <c r="A91" s="4" t="s">
        <v>818</v>
      </c>
      <c r="B91" s="4">
        <v>74.215</v>
      </c>
      <c r="C91" s="4">
        <v>197.885</v>
      </c>
      <c r="D91" s="4">
        <v>1.12693576367217</v>
      </c>
      <c r="E91" s="4">
        <v>4.07340179456553e-21</v>
      </c>
      <c r="F91" s="4">
        <v>4.47528033863613e-22</v>
      </c>
      <c r="G91" s="4" t="str">
        <f>VLOOKUP(A91,[1]Sheet1!$K:$M,3,0)</f>
        <v>Hypothetical protein PAS_chr3_0337</v>
      </c>
    </row>
    <row r="92" spans="1:7">
      <c r="A92" s="4" t="s">
        <v>815</v>
      </c>
      <c r="B92" s="4">
        <v>103.32</v>
      </c>
      <c r="C92" s="4">
        <v>275.955</v>
      </c>
      <c r="D92" s="4">
        <v>1.12805574337938</v>
      </c>
      <c r="E92" s="4">
        <v>2.3392804062381e-31</v>
      </c>
      <c r="F92" s="4">
        <v>1.67124895942965e-32</v>
      </c>
      <c r="G92" s="4" t="str">
        <f>VLOOKUP(A92,[1]Sheet1!$K:$M,3,0)</f>
        <v>Phosphotyrosine-specific protein phosphatase involved in the inactivation of mitogen-activated prote</v>
      </c>
    </row>
    <row r="93" spans="1:7">
      <c r="A93" s="4" t="s">
        <v>1485</v>
      </c>
      <c r="B93" s="4">
        <v>120.52</v>
      </c>
      <c r="C93" s="4">
        <v>323.49</v>
      </c>
      <c r="D93" s="4">
        <v>1.12893159161911</v>
      </c>
      <c r="E93" s="4">
        <v>6.69894925859619e-22</v>
      </c>
      <c r="F93" s="4">
        <v>7.18558495618882e-23</v>
      </c>
      <c r="G93" s="4" t="str">
        <f>VLOOKUP(A93,[1]Sheet1!$K:$M,3,0)</f>
        <v>Ornithine decarboxylase</v>
      </c>
    </row>
    <row r="94" spans="1:7">
      <c r="A94" s="4" t="s">
        <v>1486</v>
      </c>
      <c r="B94" s="4">
        <v>77.565</v>
      </c>
      <c r="C94" s="4">
        <v>207.815</v>
      </c>
      <c r="D94" s="4">
        <v>1.12992294300975</v>
      </c>
      <c r="E94" s="4">
        <v>3.15374262639107e-19</v>
      </c>
      <c r="F94" s="4">
        <v>3.79938575362703e-20</v>
      </c>
      <c r="G94" s="4" t="str">
        <f>VLOOKUP(A94,[1]Sheet1!$K:$M,3,0)</f>
        <v>Essential protein required for maturation of Gas1p and Pho8p, proposed to be involved in protein tra</v>
      </c>
    </row>
    <row r="95" spans="1:7">
      <c r="A95" s="4" t="s">
        <v>920</v>
      </c>
      <c r="B95" s="4">
        <v>51.81</v>
      </c>
      <c r="C95" s="4">
        <v>138.665</v>
      </c>
      <c r="D95" s="4">
        <v>1.13234388156821</v>
      </c>
      <c r="E95" s="4">
        <v>9.62751496648177e-21</v>
      </c>
      <c r="F95" s="4">
        <v>1.08085569265485e-21</v>
      </c>
      <c r="G95" s="4" t="str">
        <f>VLOOKUP(A95,[1]Sheet1!$K:$M,3,0)</f>
        <v>Peroxisomal signal receptor for the N-terminal nonapeptide signal of peroxisomal matrix proteins</v>
      </c>
    </row>
    <row r="96" spans="1:7">
      <c r="A96" s="4" t="s">
        <v>846</v>
      </c>
      <c r="B96" s="4">
        <v>73.21</v>
      </c>
      <c r="C96" s="4">
        <v>195.42</v>
      </c>
      <c r="D96" s="4">
        <v>1.13745827168839</v>
      </c>
      <c r="E96" s="4">
        <v>1.28117036204127e-13</v>
      </c>
      <c r="F96" s="4">
        <v>2.15109452421981e-14</v>
      </c>
      <c r="G96" s="4" t="str">
        <f>VLOOKUP(A96,[1]Sheet1!$K:$M,3,0)</f>
        <v>hypothetical protein PAS_chr2-2_0450</v>
      </c>
    </row>
    <row r="97" spans="1:7">
      <c r="A97" s="4" t="s">
        <v>1048</v>
      </c>
      <c r="B97" s="4">
        <v>10.68</v>
      </c>
      <c r="C97" s="4">
        <v>28.405</v>
      </c>
      <c r="D97" s="4">
        <v>1.13981858530394</v>
      </c>
      <c r="E97" s="4">
        <v>2.94377037922341e-12</v>
      </c>
      <c r="F97" s="4">
        <v>5.56706625648612e-13</v>
      </c>
      <c r="G97" s="4" t="str">
        <f>VLOOKUP(A97,[1]Sheet1!$K:$M,3,0)</f>
        <v>1,3-beta-glucanosyltransferase</v>
      </c>
    </row>
    <row r="98" spans="1:7">
      <c r="A98" s="4" t="s">
        <v>1487</v>
      </c>
      <c r="B98" s="4">
        <v>15.55</v>
      </c>
      <c r="C98" s="4">
        <v>42.26</v>
      </c>
      <c r="D98" s="4">
        <v>1.14178135583092</v>
      </c>
      <c r="E98" s="4">
        <v>4.08028453994339e-10</v>
      </c>
      <c r="F98" s="4">
        <v>9.11266269076811e-11</v>
      </c>
      <c r="G98" s="4" t="str">
        <f>VLOOKUP(A98,[1]Sheet1!$K:$M,3,0)</f>
        <v>Subunit of the tRNA splicing endonuclease, which is composed of Sen2p, Sen15p, Sen34p, and Sen54p</v>
      </c>
    </row>
    <row r="99" spans="1:7">
      <c r="A99" s="4" t="s">
        <v>1488</v>
      </c>
      <c r="B99" s="4">
        <v>303.95</v>
      </c>
      <c r="C99" s="4">
        <v>816.2</v>
      </c>
      <c r="D99" s="4">
        <v>1.15051208513695</v>
      </c>
      <c r="E99" s="4">
        <v>9.21592575055094e-27</v>
      </c>
      <c r="F99" s="4">
        <v>7.85668274911886e-28</v>
      </c>
      <c r="G99" s="4" t="str">
        <f>VLOOKUP(A99,[1]Sheet1!$K:$M,3,0)</f>
        <v>Cytosolic superoxide dismutase</v>
      </c>
    </row>
    <row r="100" spans="1:7">
      <c r="A100" s="4" t="s">
        <v>1056</v>
      </c>
      <c r="B100" s="4">
        <v>13.315</v>
      </c>
      <c r="C100" s="4">
        <v>36.56</v>
      </c>
      <c r="D100" s="4">
        <v>1.15789116848422</v>
      </c>
      <c r="E100" s="4">
        <v>1.07577378538255e-12</v>
      </c>
      <c r="F100" s="4">
        <v>1.93970818617106e-13</v>
      </c>
      <c r="G100" s="4" t="str">
        <f>VLOOKUP(A100,[1]Sheet1!$K:$M,3,0)</f>
        <v>Essential nucleolar protein required for 40S ribosome biogenesis</v>
      </c>
    </row>
    <row r="101" spans="1:7">
      <c r="A101" s="4" t="s">
        <v>964</v>
      </c>
      <c r="B101" s="4">
        <v>20.62</v>
      </c>
      <c r="C101" s="4">
        <v>56.535</v>
      </c>
      <c r="D101" s="4">
        <v>1.15790878567462</v>
      </c>
      <c r="E101" s="4">
        <v>2.17924843499723e-16</v>
      </c>
      <c r="F101" s="4">
        <v>3.03533502252966e-17</v>
      </c>
      <c r="G101" s="4" t="str">
        <f>VLOOKUP(A101,[1]Sheet1!$K:$M,3,0)</f>
        <v>Protein required for the assembly of box H/ACA snoRNPs and for pre-rRNA processing</v>
      </c>
    </row>
    <row r="102" spans="1:7">
      <c r="A102" s="4" t="s">
        <v>566</v>
      </c>
      <c r="B102" s="4">
        <v>87.61</v>
      </c>
      <c r="C102" s="4">
        <v>240.795</v>
      </c>
      <c r="D102" s="4">
        <v>1.15800643012952</v>
      </c>
      <c r="E102" s="4">
        <v>5.42262069015717e-16</v>
      </c>
      <c r="F102" s="4">
        <v>7.70474422655912e-17</v>
      </c>
      <c r="G102" s="4" t="str">
        <f>VLOOKUP(A102,[1]Sheet1!$K:$M,3,0)</f>
        <v>Homoserine kinase, conserved protein required for threonine biosynthesis</v>
      </c>
    </row>
    <row r="103" spans="1:7">
      <c r="A103" s="4" t="s">
        <v>1489</v>
      </c>
      <c r="B103" s="4">
        <v>90.63</v>
      </c>
      <c r="C103" s="4">
        <v>247.38</v>
      </c>
      <c r="D103" s="4">
        <v>1.15813638897631</v>
      </c>
      <c r="E103" s="4">
        <v>2.75980644681025e-29</v>
      </c>
      <c r="F103" s="4">
        <v>2.12080383345034e-30</v>
      </c>
      <c r="G103" s="4" t="str">
        <f>VLOOKUP(A103,[1]Sheet1!$K:$M,3,0)</f>
        <v>GTPase-activating protein (RhoGAP) for Rho3p and Rho4p</v>
      </c>
    </row>
    <row r="104" spans="1:7">
      <c r="A104" s="4" t="s">
        <v>1490</v>
      </c>
      <c r="B104" s="4">
        <v>17.835</v>
      </c>
      <c r="C104" s="4">
        <v>50.63</v>
      </c>
      <c r="D104" s="4">
        <v>1.15984426312257</v>
      </c>
      <c r="E104" s="4">
        <v>0.00498487854499444</v>
      </c>
      <c r="F104" s="4">
        <v>0.00256177068311902</v>
      </c>
      <c r="G104" s="4" t="str">
        <f>VLOOKUP(A104,[1]Sheet1!$K:$M,3,0)</f>
        <v>RNA polymerase subunit ABC10-beta, common to RNA polymerases I, II, and III</v>
      </c>
    </row>
    <row r="105" spans="1:7">
      <c r="A105" s="4" t="s">
        <v>912</v>
      </c>
      <c r="B105" s="4">
        <v>36.65</v>
      </c>
      <c r="C105" s="4">
        <v>100.405</v>
      </c>
      <c r="D105" s="4">
        <v>1.16182558841131</v>
      </c>
      <c r="E105" s="4">
        <v>3.04219991266581e-18</v>
      </c>
      <c r="F105" s="4">
        <v>3.82875661437849e-19</v>
      </c>
      <c r="G105" s="4" t="str">
        <f>VLOOKUP(A105,[1]Sheet1!$K:$M,3,0)</f>
        <v>Nuclear SAM-dependent mono-and asymmetric arginine dimethylating methyltransferase</v>
      </c>
    </row>
    <row r="106" spans="1:7">
      <c r="A106" s="4" t="s">
        <v>149</v>
      </c>
      <c r="B106" s="4">
        <v>12.38</v>
      </c>
      <c r="C106" s="4">
        <v>34.285</v>
      </c>
      <c r="D106" s="4">
        <v>1.16465306284668</v>
      </c>
      <c r="E106" s="4">
        <v>2.28253201422437e-8</v>
      </c>
      <c r="F106" s="4">
        <v>5.96098514821457e-9</v>
      </c>
      <c r="G106" s="4" t="str">
        <f>VLOOKUP(A106,[1]Sheet1!$K:$M,3,0)</f>
        <v>Hypothetical protein PAS_chr4_0793</v>
      </c>
    </row>
    <row r="107" spans="1:7">
      <c r="A107" s="4" t="s">
        <v>1491</v>
      </c>
      <c r="B107" s="4">
        <v>35.01</v>
      </c>
      <c r="C107" s="4">
        <v>96.57</v>
      </c>
      <c r="D107" s="4">
        <v>1.16612680786136</v>
      </c>
      <c r="E107" s="4">
        <v>2.19749310934258e-16</v>
      </c>
      <c r="F107" s="4">
        <v>3.06514448111221e-17</v>
      </c>
      <c r="G107" s="4" t="str">
        <f>VLOOKUP(A107,[1]Sheet1!$K:$M,3,0)</f>
        <v>Ceramide synthase component</v>
      </c>
    </row>
    <row r="108" spans="1:7">
      <c r="A108" s="4" t="s">
        <v>1492</v>
      </c>
      <c r="B108" s="4">
        <v>51.68</v>
      </c>
      <c r="C108" s="4">
        <v>142.105</v>
      </c>
      <c r="D108" s="4">
        <v>1.16805021585779</v>
      </c>
      <c r="E108" s="4">
        <v>2.99787812388109e-24</v>
      </c>
      <c r="F108" s="4">
        <v>2.88569016927517e-25</v>
      </c>
      <c r="G108" s="4" t="str">
        <f>VLOOKUP(A108,[1]Sheet1!$K:$M,3,0)</f>
        <v>hypothetical protein PAS_chr3_1180</v>
      </c>
    </row>
    <row r="109" spans="1:7">
      <c r="A109" s="4" t="s">
        <v>1493</v>
      </c>
      <c r="B109" s="4">
        <v>13.655</v>
      </c>
      <c r="C109" s="4">
        <v>38.18</v>
      </c>
      <c r="D109" s="4">
        <v>1.17185439424518</v>
      </c>
      <c r="E109" s="4">
        <v>3.59760775486302e-7</v>
      </c>
      <c r="F109" s="4">
        <v>1.04249270142919e-7</v>
      </c>
      <c r="G109" s="4" t="str">
        <f>VLOOKUP(A109,[1]Sheet1!$K:$M,3,0)</f>
        <v>Protein possibly involved in a post-Golgi secretory pathway</v>
      </c>
    </row>
    <row r="110" spans="1:7">
      <c r="A110" s="4" t="s">
        <v>40</v>
      </c>
      <c r="B110" s="4">
        <v>6.345</v>
      </c>
      <c r="C110" s="4">
        <v>17.815</v>
      </c>
      <c r="D110" s="4">
        <v>1.17350529473198</v>
      </c>
      <c r="E110" s="4">
        <v>2.54873447650696e-7</v>
      </c>
      <c r="F110" s="4">
        <v>7.24785209348886e-8</v>
      </c>
      <c r="G110" s="4" t="str">
        <f>VLOOKUP(A110,[1]Sheet1!$K:$M,3,0)</f>
        <v>Hypothetical protein PAS_chr1-3_0249</v>
      </c>
    </row>
    <row r="111" spans="1:7">
      <c r="A111" s="4" t="s">
        <v>177</v>
      </c>
      <c r="B111" s="4">
        <v>138.8</v>
      </c>
      <c r="C111" s="4">
        <v>383.45</v>
      </c>
      <c r="D111" s="4">
        <v>1.17600264837125</v>
      </c>
      <c r="E111" s="4">
        <v>5.96381315265557e-26</v>
      </c>
      <c r="F111" s="4">
        <v>5.26324114532941e-27</v>
      </c>
      <c r="G111" s="4" t="str">
        <f>VLOOKUP(A111,[1]Sheet1!$K:$M,3,0)</f>
        <v>Transcriptional activator of genes regulated by nitrogen catabolite repression (NCR)</v>
      </c>
    </row>
    <row r="112" spans="1:7">
      <c r="A112" s="4" t="s">
        <v>1494</v>
      </c>
      <c r="B112" s="4">
        <v>5.19</v>
      </c>
      <c r="C112" s="4">
        <v>14.525</v>
      </c>
      <c r="D112" s="4">
        <v>1.17618289707755</v>
      </c>
      <c r="E112" s="4">
        <v>2.91517384922689e-10</v>
      </c>
      <c r="F112" s="4">
        <v>6.42306665599122e-11</v>
      </c>
      <c r="G112" s="4" t="str">
        <f>VLOOKUP(A112,[1]Sheet1!$K:$M,3,0)</f>
        <v>Mitochondrial elongation factor involved in translational elongation</v>
      </c>
    </row>
    <row r="113" spans="1:7">
      <c r="A113" s="4" t="s">
        <v>172</v>
      </c>
      <c r="B113" s="4">
        <v>29.755</v>
      </c>
      <c r="C113" s="4">
        <v>82.605</v>
      </c>
      <c r="D113" s="4">
        <v>1.18207915057337</v>
      </c>
      <c r="E113" s="4">
        <v>2.13937993800057e-20</v>
      </c>
      <c r="F113" s="4">
        <v>2.41466937168765e-21</v>
      </c>
      <c r="G113" s="4" t="str">
        <f>VLOOKUP(A113,[1]Sheet1!$K:$M,3,0)</f>
        <v>Cytoplasmic protein of unknown function</v>
      </c>
    </row>
    <row r="114" spans="1:7">
      <c r="A114" s="4" t="s">
        <v>1495</v>
      </c>
      <c r="B114" s="4">
        <v>23.905</v>
      </c>
      <c r="C114" s="4">
        <v>66.63</v>
      </c>
      <c r="D114" s="4">
        <v>1.18277585640337</v>
      </c>
      <c r="E114" s="4">
        <v>1.8480750878585e-16</v>
      </c>
      <c r="F114" s="4">
        <v>2.55187474609238e-17</v>
      </c>
      <c r="G114" s="4" t="str">
        <f>VLOOKUP(A114,[1]Sheet1!$K:$M,3,0)</f>
        <v>Component of the commitment complex</v>
      </c>
    </row>
    <row r="115" spans="1:7">
      <c r="A115" s="4" t="s">
        <v>1496</v>
      </c>
      <c r="B115" s="4">
        <v>25.935</v>
      </c>
      <c r="C115" s="4">
        <v>72.285</v>
      </c>
      <c r="D115" s="4">
        <v>1.18439952306212</v>
      </c>
      <c r="E115" s="4">
        <v>4.05519042206765e-8</v>
      </c>
      <c r="F115" s="4">
        <v>1.07689367422129e-8</v>
      </c>
      <c r="G115" s="4" t="str">
        <f>VLOOKUP(A115,[1]Sheet1!$K:$M,3,0)</f>
        <v>Hypothetical protein PAS_chr4_0447</v>
      </c>
    </row>
    <row r="116" spans="1:7">
      <c r="A116" s="4" t="s">
        <v>1422</v>
      </c>
      <c r="B116" s="4">
        <v>7.43</v>
      </c>
      <c r="C116" s="4">
        <v>21.295</v>
      </c>
      <c r="D116" s="4">
        <v>1.185914315671</v>
      </c>
      <c r="E116" s="4">
        <v>6.96571266121467e-5</v>
      </c>
      <c r="F116" s="4">
        <v>2.6778335045414e-5</v>
      </c>
      <c r="G116" s="4" t="str">
        <f>VLOOKUP(A116,[1]Sheet1!$K:$M,3,0)</f>
        <v>Hypothetical protein PAS_chr1-3_0095</v>
      </c>
    </row>
    <row r="117" spans="1:7">
      <c r="A117" s="4" t="s">
        <v>1497</v>
      </c>
      <c r="B117" s="4">
        <v>5.35</v>
      </c>
      <c r="C117" s="4">
        <v>15.24</v>
      </c>
      <c r="D117" s="4">
        <v>1.19161465882126</v>
      </c>
      <c r="E117" s="4">
        <v>1.20259845079395e-7</v>
      </c>
      <c r="F117" s="4">
        <v>3.32357106373112e-8</v>
      </c>
      <c r="G117" s="4" t="str">
        <f>VLOOKUP(A117,[1]Sheet1!$K:$M,3,0)</f>
        <v>S-adenosyl-L-methionine uroporphyrinogen III transmethylase</v>
      </c>
    </row>
    <row r="118" spans="1:7">
      <c r="A118" s="4" t="s">
        <v>1337</v>
      </c>
      <c r="B118" s="4">
        <v>83.1</v>
      </c>
      <c r="C118" s="4">
        <v>231.175</v>
      </c>
      <c r="D118" s="4">
        <v>1.19175280562281</v>
      </c>
      <c r="E118" s="4">
        <v>6.61948219381879e-24</v>
      </c>
      <c r="F118" s="4">
        <v>6.43799949208711e-25</v>
      </c>
      <c r="G118" s="4" t="str">
        <f>VLOOKUP(A118,[1]Sheet1!$K:$M,3,0)</f>
        <v>Putative transmembrane protein involved in export of ammonia, a starvation signal</v>
      </c>
    </row>
    <row r="119" spans="1:7">
      <c r="A119" s="4" t="s">
        <v>214</v>
      </c>
      <c r="B119" s="4">
        <v>276.21</v>
      </c>
      <c r="C119" s="4">
        <v>773.025</v>
      </c>
      <c r="D119" s="4">
        <v>1.19350115374041</v>
      </c>
      <c r="E119" s="4">
        <v>1.15178096424829e-28</v>
      </c>
      <c r="F119" s="4">
        <v>9.10453233696367e-30</v>
      </c>
      <c r="G119" s="4" t="str">
        <f>VLOOKUP(A119,[1]Sheet1!$K:$M,3,0)</f>
        <v>Carnitine acetyl-CoA transferase present in both mitochondria and peroxisomes, transfers activated a</v>
      </c>
    </row>
    <row r="120" spans="1:7">
      <c r="A120" s="4" t="s">
        <v>1498</v>
      </c>
      <c r="B120" s="4">
        <v>62.055</v>
      </c>
      <c r="C120" s="4">
        <v>173.115</v>
      </c>
      <c r="D120" s="4">
        <v>1.19397736809748</v>
      </c>
      <c r="E120" s="4">
        <v>3.13639165666752e-17</v>
      </c>
      <c r="F120" s="4">
        <v>4.16135214802994e-18</v>
      </c>
      <c r="G120" s="4" t="str">
        <f>VLOOKUP(A120,[1]Sheet1!$K:$M,3,0)</f>
        <v>Hydrophilic protein that acts in conjunction with SNARE proteins</v>
      </c>
    </row>
    <row r="121" spans="1:7">
      <c r="A121" s="4" t="s">
        <v>1499</v>
      </c>
      <c r="B121" s="4">
        <v>19.34</v>
      </c>
      <c r="C121" s="4">
        <v>54.445</v>
      </c>
      <c r="D121" s="4">
        <v>1.1951641676079</v>
      </c>
      <c r="E121" s="4">
        <v>3.07572306207563e-12</v>
      </c>
      <c r="F121" s="4">
        <v>5.82276169046137e-13</v>
      </c>
      <c r="G121" s="4" t="str">
        <f>VLOOKUP(A121,[1]Sheet1!$K:$M,3,0)</f>
        <v>Mitochondrial membrane transporter</v>
      </c>
    </row>
    <row r="122" spans="1:7">
      <c r="A122" s="4" t="s">
        <v>1500</v>
      </c>
      <c r="B122" s="4">
        <v>11.035</v>
      </c>
      <c r="C122" s="4">
        <v>31.02</v>
      </c>
      <c r="D122" s="4">
        <v>1.19570553866003</v>
      </c>
      <c r="E122" s="4">
        <v>8.27917101305549e-23</v>
      </c>
      <c r="F122" s="4">
        <v>8.51609745989698e-24</v>
      </c>
      <c r="G122" s="4" t="str">
        <f>VLOOKUP(A122,[1]Sheet1!$K:$M,3,0)</f>
        <v>Protein required for beta-1,6 glucan biosynthesis</v>
      </c>
    </row>
    <row r="123" spans="1:7">
      <c r="A123" s="4" t="s">
        <v>140</v>
      </c>
      <c r="B123" s="4">
        <v>20.79</v>
      </c>
      <c r="C123" s="4">
        <v>58.54</v>
      </c>
      <c r="D123" s="4">
        <v>1.19594263155682</v>
      </c>
      <c r="E123" s="4">
        <v>6.38885297684685e-10</v>
      </c>
      <c r="F123" s="4">
        <v>1.45497592308419e-10</v>
      </c>
      <c r="G123" s="4" t="str">
        <f>VLOOKUP(A123,[1]Sheet1!$K:$M,3,0)</f>
        <v>Putative protein of unknown function</v>
      </c>
    </row>
    <row r="124" spans="1:7">
      <c r="A124" s="4" t="s">
        <v>138</v>
      </c>
      <c r="B124" s="4">
        <v>34.925</v>
      </c>
      <c r="C124" s="4">
        <v>98.355</v>
      </c>
      <c r="D124" s="4">
        <v>1.20095198267061</v>
      </c>
      <c r="E124" s="4">
        <v>1.49886225638022e-13</v>
      </c>
      <c r="F124" s="4">
        <v>2.53459797206581e-14</v>
      </c>
      <c r="G124" s="4" t="str">
        <f>VLOOKUP(A124,[1]Sheet1!$K:$M,3,0)</f>
        <v>Hypothetical protein PAS_chr2-2_0322</v>
      </c>
    </row>
    <row r="125" spans="1:7">
      <c r="A125" s="4" t="s">
        <v>1501</v>
      </c>
      <c r="B125" s="4">
        <v>50.93</v>
      </c>
      <c r="C125" s="4">
        <v>143.38</v>
      </c>
      <c r="D125" s="4">
        <v>1.20314088841197</v>
      </c>
      <c r="E125" s="4">
        <v>3.62395969479073e-26</v>
      </c>
      <c r="F125" s="4">
        <v>3.18374686014236e-27</v>
      </c>
      <c r="G125" s="4" t="str">
        <f>VLOOKUP(A125,[1]Sheet1!$K:$M,3,0)</f>
        <v>Putative protein of unknown function</v>
      </c>
    </row>
    <row r="126" spans="1:7">
      <c r="A126" s="4" t="s">
        <v>1502</v>
      </c>
      <c r="B126" s="4">
        <v>3.87</v>
      </c>
      <c r="C126" s="4">
        <v>11.305</v>
      </c>
      <c r="D126" s="4">
        <v>1.20422027696351</v>
      </c>
      <c r="E126" s="4">
        <v>3.65200182149049e-5</v>
      </c>
      <c r="F126" s="4">
        <v>1.3505902273593e-5</v>
      </c>
      <c r="G126" s="4" t="str">
        <f>VLOOKUP(A126,[1]Sheet1!$K:$M,3,0)</f>
        <v>Putative membrane glycoprotein with strong similarity to Vth2p and Pep1p/Vps10p, may be involved in</v>
      </c>
    </row>
    <row r="127" spans="1:7">
      <c r="A127" s="4" t="s">
        <v>1503</v>
      </c>
      <c r="B127" s="4">
        <v>16.44</v>
      </c>
      <c r="C127" s="4">
        <v>47.335</v>
      </c>
      <c r="D127" s="4">
        <v>1.20941353553849</v>
      </c>
      <c r="E127" s="4">
        <v>1.43142137796666e-9</v>
      </c>
      <c r="F127" s="4">
        <v>3.37445343855258e-10</v>
      </c>
      <c r="G127" s="4" t="str">
        <f>VLOOKUP(A127,[1]Sheet1!$K:$M,3,0)</f>
        <v>hypothetical protein PAS_chr2-1_0872</v>
      </c>
    </row>
    <row r="128" spans="1:7">
      <c r="A128" s="4" t="s">
        <v>1504</v>
      </c>
      <c r="B128" s="4">
        <v>15.35</v>
      </c>
      <c r="C128" s="4">
        <v>43.615</v>
      </c>
      <c r="D128" s="4">
        <v>1.21012393093129</v>
      </c>
      <c r="E128" s="4">
        <v>1.10507492044385e-24</v>
      </c>
      <c r="F128" s="4">
        <v>1.05045144528883e-25</v>
      </c>
      <c r="G128" s="4" t="str">
        <f>VLOOKUP(A128,[1]Sheet1!$K:$M,3,0)</f>
        <v>hypothetical protein PAS_chr2-1_0811</v>
      </c>
    </row>
    <row r="129" spans="1:7">
      <c r="A129" s="4" t="s">
        <v>1381</v>
      </c>
      <c r="B129" s="4">
        <v>7.025</v>
      </c>
      <c r="C129" s="4">
        <v>20.405</v>
      </c>
      <c r="D129" s="4">
        <v>1.21117573332684</v>
      </c>
      <c r="E129" s="4">
        <v>1.82020382334346e-6</v>
      </c>
      <c r="F129" s="4">
        <v>5.73708429410837e-7</v>
      </c>
      <c r="G129" s="4" t="str">
        <f>VLOOKUP(A129,[1]Sheet1!$K:$M,3,0)</f>
        <v>Protein with similarity to human cystinosin, which is a H(+)-driven transporter</v>
      </c>
    </row>
    <row r="130" spans="1:7">
      <c r="A130" s="4" t="s">
        <v>1505</v>
      </c>
      <c r="B130" s="4">
        <v>128.78</v>
      </c>
      <c r="C130" s="4">
        <v>366.03</v>
      </c>
      <c r="D130" s="4">
        <v>1.21356643612777</v>
      </c>
      <c r="E130" s="4">
        <v>2.40713291190845e-30</v>
      </c>
      <c r="F130" s="4">
        <v>1.79198207570531e-31</v>
      </c>
      <c r="G130" s="4" t="str">
        <f>VLOOKUP(A130,[1]Sheet1!$K:$M,3,0)</f>
        <v>Hypothetical protein PAS_chr2-1_0618</v>
      </c>
    </row>
    <row r="131" spans="1:7">
      <c r="A131" s="4" t="s">
        <v>872</v>
      </c>
      <c r="B131" s="4">
        <v>74.49</v>
      </c>
      <c r="C131" s="4">
        <v>211.19</v>
      </c>
      <c r="D131" s="4">
        <v>1.21519353176801</v>
      </c>
      <c r="E131" s="4">
        <v>1.99829309763533e-27</v>
      </c>
      <c r="F131" s="4">
        <v>1.64758206168852e-28</v>
      </c>
      <c r="G131" s="4" t="str">
        <f>VLOOKUP(A131,[1]Sheet1!$K:$M,3,0)</f>
        <v>Essential protein, constituent of 66S pre-ribosomal particles</v>
      </c>
    </row>
    <row r="132" spans="1:7">
      <c r="A132" s="4" t="s">
        <v>903</v>
      </c>
      <c r="B132" s="4">
        <v>48.535</v>
      </c>
      <c r="C132" s="4">
        <v>137.355</v>
      </c>
      <c r="D132" s="4">
        <v>1.21556092334393</v>
      </c>
      <c r="E132" s="4">
        <v>2.0789675309034e-13</v>
      </c>
      <c r="F132" s="4">
        <v>3.56132921043288e-14</v>
      </c>
      <c r="G132" s="4" t="str">
        <f>VLOOKUP(A132,[1]Sheet1!$K:$M,3,0)</f>
        <v>Nuclear protein related to mammalian high mobility group (HMG) proteins</v>
      </c>
    </row>
    <row r="133" spans="1:7">
      <c r="A133" s="4" t="s">
        <v>319</v>
      </c>
      <c r="B133" s="4">
        <v>1502.91</v>
      </c>
      <c r="C133" s="4">
        <v>4211.725</v>
      </c>
      <c r="D133" s="4">
        <v>1.21671221947242</v>
      </c>
      <c r="E133" s="4">
        <v>1.3278664082883e-35</v>
      </c>
      <c r="F133" s="4">
        <v>7.89226182232595e-37</v>
      </c>
      <c r="G133" s="4" t="str">
        <f>VLOOKUP(A133,[1]Sheet1!$K:$M,3,0)</f>
        <v>Minor isoform of tropomyosin, binds to and stabilizes actin cables and filaments</v>
      </c>
    </row>
    <row r="134" spans="1:7">
      <c r="A134" s="4" t="s">
        <v>1506</v>
      </c>
      <c r="B134" s="4">
        <v>157.36</v>
      </c>
      <c r="C134" s="4">
        <v>447.565</v>
      </c>
      <c r="D134" s="4">
        <v>1.21813120053361</v>
      </c>
      <c r="E134" s="4">
        <v>2.2259730990471e-34</v>
      </c>
      <c r="F134" s="4">
        <v>1.37647726156805e-35</v>
      </c>
      <c r="G134" s="4" t="str">
        <f>VLOOKUP(A134,[1]Sheet1!$K:$M,3,0)</f>
        <v>Alpha subunit of the oligosaccharyltransferase complex of the ER lumen</v>
      </c>
    </row>
    <row r="135" spans="1:7">
      <c r="A135" s="4" t="s">
        <v>1507</v>
      </c>
      <c r="B135" s="4">
        <v>57.935</v>
      </c>
      <c r="C135" s="4">
        <v>164.89</v>
      </c>
      <c r="D135" s="4">
        <v>1.21827960509196</v>
      </c>
      <c r="E135" s="4">
        <v>1.25850365617973e-23</v>
      </c>
      <c r="F135" s="4">
        <v>1.24666661958969e-24</v>
      </c>
      <c r="G135" s="4" t="str">
        <f>VLOOKUP(A135,[1]Sheet1!$K:$M,3,0)</f>
        <v>NADPH-dependent medium chain alcohol dehydrogenase with broad substrate specificity</v>
      </c>
    </row>
    <row r="136" spans="1:7">
      <c r="A136" s="4" t="s">
        <v>1508</v>
      </c>
      <c r="B136" s="4">
        <v>168.7</v>
      </c>
      <c r="C136" s="4">
        <v>479.325</v>
      </c>
      <c r="D136" s="4">
        <v>1.21883884473051</v>
      </c>
      <c r="E136" s="4">
        <v>1.14999864848837e-34</v>
      </c>
      <c r="F136" s="4">
        <v>7.06523084022273e-36</v>
      </c>
      <c r="G136" s="4" t="str">
        <f>VLOOKUP(A136,[1]Sheet1!$K:$M,3,0)</f>
        <v>Component of mRNP complexes associated with polyribosomes</v>
      </c>
    </row>
    <row r="137" spans="1:7">
      <c r="A137" s="4" t="s">
        <v>1021</v>
      </c>
      <c r="B137" s="4">
        <v>13.55</v>
      </c>
      <c r="C137" s="4">
        <v>39.645</v>
      </c>
      <c r="D137" s="4">
        <v>1.22469621188427</v>
      </c>
      <c r="E137" s="4">
        <v>8.58309490958224e-6</v>
      </c>
      <c r="F137" s="4">
        <v>2.91485132310608e-6</v>
      </c>
      <c r="G137" s="4" t="str">
        <f>VLOOKUP(A137,[1]Sheet1!$K:$M,3,0)</f>
        <v>Protein involved in bud-site selection</v>
      </c>
    </row>
    <row r="138" spans="1:7">
      <c r="A138" s="4" t="s">
        <v>914</v>
      </c>
      <c r="B138" s="4">
        <v>48.89</v>
      </c>
      <c r="C138" s="4">
        <v>139.645</v>
      </c>
      <c r="D138" s="4">
        <v>1.22585879562519</v>
      </c>
      <c r="E138" s="4">
        <v>3.38287724065183e-15</v>
      </c>
      <c r="F138" s="4">
        <v>5.05028301286024e-16</v>
      </c>
      <c r="G138" s="4" t="str">
        <f>VLOOKUP(A138,[1]Sheet1!$K:$M,3,0)</f>
        <v>Constituent of 66S pre-ribosomal particles, involved in 60S ribosomal subunit biogenesis</v>
      </c>
    </row>
    <row r="139" spans="1:7">
      <c r="A139" s="4" t="s">
        <v>69</v>
      </c>
      <c r="B139" s="4">
        <v>41.315</v>
      </c>
      <c r="C139" s="4">
        <v>118.79</v>
      </c>
      <c r="D139" s="4">
        <v>1.22829984905534</v>
      </c>
      <c r="E139" s="4">
        <v>3.29070441518387e-16</v>
      </c>
      <c r="F139" s="4">
        <v>4.64926419275529e-17</v>
      </c>
      <c r="G139" s="4" t="str">
        <f>VLOOKUP(A139,[1]Sheet1!$K:$M,3,0)</f>
        <v>Hypothetical protein PAS_chr4_0588</v>
      </c>
    </row>
    <row r="140" spans="1:7">
      <c r="A140" s="4" t="s">
        <v>975</v>
      </c>
      <c r="B140" s="4">
        <v>15.955</v>
      </c>
      <c r="C140" s="4">
        <v>46.08</v>
      </c>
      <c r="D140" s="4">
        <v>1.22960574965698</v>
      </c>
      <c r="E140" s="4">
        <v>9.12038598531884e-11</v>
      </c>
      <c r="F140" s="4">
        <v>1.93103229386978e-11</v>
      </c>
      <c r="G140" s="4" t="str">
        <f>VLOOKUP(A140,[1]Sheet1!$K:$M,3,0)</f>
        <v>Hypothetical protein PAS_chr2-2_0090</v>
      </c>
    </row>
    <row r="141" spans="1:7">
      <c r="A141" s="4" t="s">
        <v>746</v>
      </c>
      <c r="B141" s="4">
        <v>446.39</v>
      </c>
      <c r="C141" s="4">
        <v>1291.8</v>
      </c>
      <c r="D141" s="4">
        <v>1.23521768615651</v>
      </c>
      <c r="E141" s="4">
        <v>1.5803022645379e-32</v>
      </c>
      <c r="F141" s="4">
        <v>1.06576318420908e-33</v>
      </c>
      <c r="G141" s="4" t="str">
        <f>VLOOKUP(A141,[1]Sheet1!$K:$M,3,0)</f>
        <v>Plasma membrane ATP-binding cassette (ABC) transporter</v>
      </c>
    </row>
    <row r="142" spans="1:7">
      <c r="A142" s="4" t="s">
        <v>1509</v>
      </c>
      <c r="B142" s="4">
        <v>7.19</v>
      </c>
      <c r="C142" s="4">
        <v>21.2</v>
      </c>
      <c r="D142" s="4">
        <v>1.24841519060808</v>
      </c>
      <c r="E142" s="4">
        <v>3.03174049776391e-11</v>
      </c>
      <c r="F142" s="4">
        <v>6.23093354253259e-12</v>
      </c>
      <c r="G142" s="4" t="str">
        <f>VLOOKUP(A142,[1]Sheet1!$K:$M,3,0)</f>
        <v>Pheromone-regulated multispanning membrane protein involved in membrane fusion during mating</v>
      </c>
    </row>
    <row r="143" spans="1:7">
      <c r="A143" s="4" t="s">
        <v>1510</v>
      </c>
      <c r="B143" s="4">
        <v>5.97</v>
      </c>
      <c r="C143" s="4">
        <v>17.585</v>
      </c>
      <c r="D143" s="4">
        <v>1.24973446235678</v>
      </c>
      <c r="E143" s="4">
        <v>9.29707153215259e-12</v>
      </c>
      <c r="F143" s="4">
        <v>1.8251805429341e-12</v>
      </c>
      <c r="G143" s="4" t="str">
        <f>VLOOKUP(A143,[1]Sheet1!$K:$M,3,0)</f>
        <v>Putative protein of unknown function</v>
      </c>
    </row>
    <row r="144" spans="1:7">
      <c r="A144" s="4" t="s">
        <v>1415</v>
      </c>
      <c r="B144" s="4">
        <v>19.14</v>
      </c>
      <c r="C144" s="4">
        <v>56.035</v>
      </c>
      <c r="D144" s="4">
        <v>1.25123789713721</v>
      </c>
      <c r="E144" s="4">
        <v>1.97276415531534e-22</v>
      </c>
      <c r="F144" s="4">
        <v>2.06475015655378e-23</v>
      </c>
      <c r="G144" s="4" t="str">
        <f>VLOOKUP(A144,[1]Sheet1!$K:$M,3,0)</f>
        <v>Urea amidolyase, contains both urea carboxylase and allophanate hydrolase activities</v>
      </c>
    </row>
    <row r="145" spans="1:7">
      <c r="A145" s="4" t="s">
        <v>1511</v>
      </c>
      <c r="B145" s="4">
        <v>25.47</v>
      </c>
      <c r="C145" s="4">
        <v>74.61</v>
      </c>
      <c r="D145" s="4">
        <v>1.25307459597847</v>
      </c>
      <c r="E145" s="4">
        <v>6.74634228038278e-21</v>
      </c>
      <c r="F145" s="4">
        <v>7.49293569264047e-22</v>
      </c>
      <c r="G145" s="4" t="str">
        <f>VLOOKUP(A145,[1]Sheet1!$K:$M,3,0)</f>
        <v>hypothetical protein PAS_chr4_0911</v>
      </c>
    </row>
    <row r="146" spans="1:7">
      <c r="A146" s="4" t="s">
        <v>779</v>
      </c>
      <c r="B146" s="4">
        <v>123.59</v>
      </c>
      <c r="C146" s="4">
        <v>360.37</v>
      </c>
      <c r="D146" s="4">
        <v>1.25472448108631</v>
      </c>
      <c r="E146" s="4">
        <v>2.38212069001641e-21</v>
      </c>
      <c r="F146" s="4">
        <v>2.60760459763655e-22</v>
      </c>
      <c r="G146" s="4" t="str">
        <f>VLOOKUP(A146,[1]Sheet1!$K:$M,3,0)</f>
        <v>Non-essential subunit of Sec63 complex (Sec63p, Sec62p, Sec66p and Sec72p)</v>
      </c>
    </row>
    <row r="147" spans="1:7">
      <c r="A147" s="4" t="s">
        <v>117</v>
      </c>
      <c r="B147" s="4">
        <v>10.95</v>
      </c>
      <c r="C147" s="4">
        <v>32.245</v>
      </c>
      <c r="D147" s="4">
        <v>1.25582110501944</v>
      </c>
      <c r="E147" s="4">
        <v>6.78602209293965e-12</v>
      </c>
      <c r="F147" s="4">
        <v>1.31727865322223e-12</v>
      </c>
      <c r="G147" s="4" t="str">
        <f>VLOOKUP(A147,[1]Sheet1!$K:$M,3,0)</f>
        <v>Essential protein possibly involved in secretion</v>
      </c>
    </row>
    <row r="148" spans="1:7">
      <c r="A148" s="4" t="s">
        <v>36</v>
      </c>
      <c r="B148" s="4">
        <v>458.83</v>
      </c>
      <c r="C148" s="4">
        <v>1316.57</v>
      </c>
      <c r="D148" s="4">
        <v>1.25702822453047</v>
      </c>
      <c r="E148" s="4">
        <v>1.12118808947535e-26</v>
      </c>
      <c r="F148" s="4">
        <v>9.60313192506407e-28</v>
      </c>
      <c r="G148" s="4" t="str">
        <f>VLOOKUP(A148,[1]Sheet1!$K:$M,3,0)</f>
        <v>Hypothetical protein PAS_chr1-1_0108</v>
      </c>
    </row>
    <row r="149" spans="1:7">
      <c r="A149" s="4" t="s">
        <v>1512</v>
      </c>
      <c r="B149" s="4">
        <v>28.91</v>
      </c>
      <c r="C149" s="4">
        <v>84.765</v>
      </c>
      <c r="D149" s="4">
        <v>1.25840832539817</v>
      </c>
      <c r="E149" s="4">
        <v>9.74023375203543e-20</v>
      </c>
      <c r="F149" s="4">
        <v>1.14224074018265e-20</v>
      </c>
      <c r="G149" s="4" t="str">
        <f>VLOOKUP(A149,[1]Sheet1!$K:$M,3,0)</f>
        <v>hypothetical protein PAS_chr1-4_0658</v>
      </c>
    </row>
    <row r="150" spans="1:7">
      <c r="A150" s="4" t="s">
        <v>1513</v>
      </c>
      <c r="B150" s="4">
        <v>56.55</v>
      </c>
      <c r="C150" s="4">
        <v>165.84</v>
      </c>
      <c r="D150" s="4">
        <v>1.25863153560087</v>
      </c>
      <c r="E150" s="4">
        <v>1.73070148824101e-26</v>
      </c>
      <c r="F150" s="4">
        <v>1.4962238201323e-27</v>
      </c>
      <c r="G150" s="4" t="str">
        <f>VLOOKUP(A150,[1]Sheet1!$K:$M,3,0)</f>
        <v>Hypothetical protein PAS_chr3_1075</v>
      </c>
    </row>
    <row r="151" spans="1:7">
      <c r="A151" s="4" t="s">
        <v>74</v>
      </c>
      <c r="B151" s="4">
        <v>8.995</v>
      </c>
      <c r="C151" s="4">
        <v>26.865</v>
      </c>
      <c r="D151" s="4">
        <v>1.26016660537956</v>
      </c>
      <c r="E151" s="4">
        <v>2.28277763171927e-8</v>
      </c>
      <c r="F151" s="4">
        <v>5.96619489098533e-9</v>
      </c>
      <c r="G151" s="4" t="str">
        <f>VLOOKUP(A151,[1]Sheet1!$K:$M,3,0)</f>
        <v>Protein phosphatase</v>
      </c>
    </row>
    <row r="152" spans="1:7">
      <c r="A152" s="4" t="s">
        <v>866</v>
      </c>
      <c r="B152" s="4">
        <v>54.045</v>
      </c>
      <c r="C152" s="4">
        <v>158.515</v>
      </c>
      <c r="D152" s="4">
        <v>1.26037842732022</v>
      </c>
      <c r="E152" s="4">
        <v>6.49551572766491e-14</v>
      </c>
      <c r="F152" s="4">
        <v>1.06980377103626e-14</v>
      </c>
      <c r="G152" s="4" t="str">
        <f>VLOOKUP(A152,[1]Sheet1!$K:$M,3,0)</f>
        <v>Essential protein that binds ribosomal protein L11</v>
      </c>
    </row>
    <row r="153" spans="1:7">
      <c r="A153" s="4" t="s">
        <v>832</v>
      </c>
      <c r="B153" s="4">
        <v>52.005</v>
      </c>
      <c r="C153" s="4">
        <v>152.835</v>
      </c>
      <c r="D153" s="4">
        <v>1.26404921483657</v>
      </c>
      <c r="E153" s="4">
        <v>3.54653466043031e-34</v>
      </c>
      <c r="F153" s="4">
        <v>2.22856090329221e-35</v>
      </c>
      <c r="G153" s="4" t="str">
        <f>VLOOKUP(A153,[1]Sheet1!$K:$M,3,0)</f>
        <v>Protein O-mannosyltransferase, transfers mannose residues from dolichyl phosphate-D-mannose</v>
      </c>
    </row>
    <row r="154" spans="1:7">
      <c r="A154" s="4" t="s">
        <v>1514</v>
      </c>
      <c r="B154" s="4">
        <v>199.96</v>
      </c>
      <c r="C154" s="4">
        <v>586.485</v>
      </c>
      <c r="D154" s="4">
        <v>1.26753804355219</v>
      </c>
      <c r="E154" s="4">
        <v>8.48195382649532e-35</v>
      </c>
      <c r="F154" s="4">
        <v>5.17709809301796e-36</v>
      </c>
      <c r="G154" s="4" t="str">
        <f>VLOOKUP(A154,[1]Sheet1!$K:$M,3,0)</f>
        <v>Hypothetical protein PAS_chr1-3_0248</v>
      </c>
    </row>
    <row r="155" spans="1:7">
      <c r="A155" s="4" t="s">
        <v>1515</v>
      </c>
      <c r="B155" s="4">
        <v>168.615</v>
      </c>
      <c r="C155" s="4">
        <v>493.17</v>
      </c>
      <c r="D155" s="4">
        <v>1.26815621894151</v>
      </c>
      <c r="E155" s="4">
        <v>1.79337395752038e-25</v>
      </c>
      <c r="F155" s="4">
        <v>1.61500556510741e-26</v>
      </c>
      <c r="G155" s="4" t="str">
        <f>VLOOKUP(A155,[1]Sheet1!$K:$M,3,0)</f>
        <v>Putative protein of unknown function</v>
      </c>
    </row>
    <row r="156" spans="1:7">
      <c r="A156" s="4" t="s">
        <v>102</v>
      </c>
      <c r="B156" s="4">
        <v>15.575</v>
      </c>
      <c r="C156" s="4">
        <v>46.255</v>
      </c>
      <c r="D156" s="4">
        <v>1.26822632831456</v>
      </c>
      <c r="E156" s="4">
        <v>3.84122544813902e-17</v>
      </c>
      <c r="F156" s="4">
        <v>5.11189698421543e-18</v>
      </c>
      <c r="G156" s="4" t="str">
        <f>VLOOKUP(A156,[1]Sheet1!$K:$M,3,0)</f>
        <v>Nucleolar protein, forms a complex with Nop14p</v>
      </c>
    </row>
    <row r="157" spans="1:7">
      <c r="A157" s="4" t="s">
        <v>759</v>
      </c>
      <c r="B157" s="4">
        <v>207.515</v>
      </c>
      <c r="C157" s="4">
        <v>600.645</v>
      </c>
      <c r="D157" s="4">
        <v>1.2698258031973</v>
      </c>
      <c r="E157" s="4">
        <v>9.23399014701527e-23</v>
      </c>
      <c r="F157" s="4">
        <v>9.53519895109042e-24</v>
      </c>
      <c r="G157" s="4" t="str">
        <f>VLOOKUP(A157,[1]Sheet1!$K:$M,3,0)</f>
        <v>Hypothetical protein PAS_chr4_0489</v>
      </c>
    </row>
    <row r="158" spans="1:7">
      <c r="A158" s="4" t="s">
        <v>152</v>
      </c>
      <c r="B158" s="4">
        <v>13.6</v>
      </c>
      <c r="C158" s="4">
        <v>40.675</v>
      </c>
      <c r="D158" s="4">
        <v>1.27335244627467</v>
      </c>
      <c r="E158" s="4">
        <v>1.29062022927536e-9</v>
      </c>
      <c r="F158" s="4">
        <v>3.02961282557534e-10</v>
      </c>
      <c r="G158" s="4" t="str">
        <f>VLOOKUP(A158,[1]Sheet1!$K:$M,3,0)</f>
        <v>Hypothetical protein PAS_chr4_0133</v>
      </c>
    </row>
    <row r="159" spans="1:7">
      <c r="A159" s="4" t="s">
        <v>1516</v>
      </c>
      <c r="B159" s="4">
        <v>23.36</v>
      </c>
      <c r="C159" s="4">
        <v>69.685</v>
      </c>
      <c r="D159" s="4">
        <v>1.28039908731911</v>
      </c>
      <c r="E159" s="4">
        <v>1.39124555019376e-13</v>
      </c>
      <c r="F159" s="4">
        <v>2.34704822656262e-14</v>
      </c>
      <c r="G159" s="4" t="str">
        <f>VLOOKUP(A159,[1]Sheet1!$K:$M,3,0)</f>
        <v>Hypothetical protein PAS_chr2-1_0682</v>
      </c>
    </row>
    <row r="160" spans="1:7">
      <c r="A160" s="4" t="s">
        <v>320</v>
      </c>
      <c r="B160" s="4">
        <v>25.34</v>
      </c>
      <c r="C160" s="4">
        <v>46.28</v>
      </c>
      <c r="D160" s="4">
        <v>1.2855356347592</v>
      </c>
      <c r="E160" s="4">
        <v>2.39548366528132e-21</v>
      </c>
      <c r="F160" s="4">
        <v>2.62702631293609e-22</v>
      </c>
      <c r="G160" s="4" t="str">
        <f>VLOOKUP(A160,[1]Sheet1!$K:$M,3,0)</f>
        <v>Hypothetical protein PAS_chr1-1_0175</v>
      </c>
    </row>
    <row r="161" spans="1:7">
      <c r="A161" s="4" t="s">
        <v>1517</v>
      </c>
      <c r="B161" s="4">
        <v>45.18</v>
      </c>
      <c r="C161" s="4">
        <v>135.095</v>
      </c>
      <c r="D161" s="4">
        <v>1.28726422861519</v>
      </c>
      <c r="E161" s="4">
        <v>4.1608106566041e-28</v>
      </c>
      <c r="F161" s="4">
        <v>3.38060661713281e-29</v>
      </c>
      <c r="G161" s="4" t="str">
        <f>VLOOKUP(A161,[1]Sheet1!$K:$M,3,0)</f>
        <v>Nuclear protein that inhibits replication of Brome mosaic virus in S. cerevisiae</v>
      </c>
    </row>
    <row r="162" spans="1:7">
      <c r="A162" s="4" t="s">
        <v>104</v>
      </c>
      <c r="B162" s="4">
        <v>15.16</v>
      </c>
      <c r="C162" s="4">
        <v>45.705</v>
      </c>
      <c r="D162" s="4">
        <v>1.28996402312399</v>
      </c>
      <c r="E162" s="4">
        <v>2.82534110940653e-13</v>
      </c>
      <c r="F162" s="4">
        <v>4.85119606137842e-14</v>
      </c>
      <c r="G162" s="4" t="str">
        <f>VLOOKUP(A162,[1]Sheet1!$K:$M,3,0)</f>
        <v>Essential protein required for the accumulation of box C/D snoRNA</v>
      </c>
    </row>
    <row r="163" spans="1:7">
      <c r="A163" s="4" t="s">
        <v>297</v>
      </c>
      <c r="B163" s="4">
        <v>1906.7</v>
      </c>
      <c r="C163" s="4">
        <v>5693.495</v>
      </c>
      <c r="D163" s="4">
        <v>1.29239129038197</v>
      </c>
      <c r="E163" s="4">
        <v>2.43590123587789e-41</v>
      </c>
      <c r="F163" s="4">
        <v>1.17968400857004e-42</v>
      </c>
      <c r="G163" s="4" t="str">
        <f>VLOOKUP(A163,[1]Sheet1!$K:$M,3,0)</f>
        <v>hypothetical protein PAS_chr2-1_0874</v>
      </c>
    </row>
    <row r="164" spans="1:7">
      <c r="A164" s="4" t="s">
        <v>150</v>
      </c>
      <c r="B164" s="4">
        <v>32.025</v>
      </c>
      <c r="C164" s="4">
        <v>96.19</v>
      </c>
      <c r="D164" s="4">
        <v>1.29255506139975</v>
      </c>
      <c r="E164" s="4">
        <v>3.06842337121501e-27</v>
      </c>
      <c r="F164" s="4">
        <v>2.5421798592816e-28</v>
      </c>
      <c r="G164" s="4" t="str">
        <f>VLOOKUP(A164,[1]Sheet1!$K:$M,3,0)</f>
        <v>Subunit of Elongator complex, which is required for modification of wobble nucleosides in tRNA</v>
      </c>
    </row>
    <row r="165" spans="1:7">
      <c r="A165" s="4" t="s">
        <v>1518</v>
      </c>
      <c r="B165" s="4">
        <v>148.135</v>
      </c>
      <c r="C165" s="4">
        <v>444.945</v>
      </c>
      <c r="D165" s="4">
        <v>1.2939292436288</v>
      </c>
      <c r="E165" s="4">
        <v>8.59982331820265e-42</v>
      </c>
      <c r="F165" s="4">
        <v>4.06155353831463e-43</v>
      </c>
      <c r="G165" s="4" t="str">
        <f>VLOOKUP(A165,[1]Sheet1!$K:$M,3,0)</f>
        <v>Protein O-mannosyltransferase, transfers mannose residues from dolichyl phosphate-D-mannose to prote</v>
      </c>
    </row>
    <row r="166" spans="1:7">
      <c r="A166" s="4" t="s">
        <v>1519</v>
      </c>
      <c r="B166" s="4">
        <v>34.63</v>
      </c>
      <c r="C166" s="4">
        <v>104.385</v>
      </c>
      <c r="D166" s="4">
        <v>1.29830667937912</v>
      </c>
      <c r="E166" s="4">
        <v>4.63878606634303e-27</v>
      </c>
      <c r="F166" s="4">
        <v>3.88035336348085e-28</v>
      </c>
      <c r="G166" s="4" t="str">
        <f>VLOOKUP(A166,[1]Sheet1!$K:$M,3,0)</f>
        <v>Protein that associates with ribosomes</v>
      </c>
    </row>
    <row r="167" spans="1:7">
      <c r="A167" s="4" t="s">
        <v>1520</v>
      </c>
      <c r="B167" s="4">
        <v>75.76</v>
      </c>
      <c r="C167" s="4">
        <v>229</v>
      </c>
      <c r="D167" s="4">
        <v>1.30142938678506</v>
      </c>
      <c r="E167" s="4">
        <v>1.28382888785919e-33</v>
      </c>
      <c r="F167" s="4">
        <v>8.32420571675757e-35</v>
      </c>
      <c r="G167" s="4" t="str">
        <f>VLOOKUP(A167,[1]Sheet1!$K:$M,3,0)</f>
        <v>General amino acid permease</v>
      </c>
    </row>
    <row r="168" spans="1:7">
      <c r="A168" s="4" t="s">
        <v>1521</v>
      </c>
      <c r="B168" s="4">
        <v>8.22</v>
      </c>
      <c r="C168" s="4">
        <v>25.095</v>
      </c>
      <c r="D168" s="4">
        <v>1.30223572257325</v>
      </c>
      <c r="E168" s="4">
        <v>1.43457276619905e-11</v>
      </c>
      <c r="F168" s="4">
        <v>2.8479011088042e-12</v>
      </c>
      <c r="G168" s="4" t="str">
        <f>VLOOKUP(A168,[1]Sheet1!$K:$M,3,0)</f>
        <v>Nuclear protein that contains a SET-domain</v>
      </c>
    </row>
    <row r="169" spans="1:7">
      <c r="A169" s="4" t="s">
        <v>1522</v>
      </c>
      <c r="B169" s="4">
        <v>6.82</v>
      </c>
      <c r="C169" s="4">
        <v>20.935</v>
      </c>
      <c r="D169" s="4">
        <v>1.30585789616144</v>
      </c>
      <c r="E169" s="4">
        <v>5.58949291131998e-13</v>
      </c>
      <c r="F169" s="4">
        <v>9.79867078310245e-14</v>
      </c>
      <c r="G169" s="4" t="str">
        <f>VLOOKUP(A169,[1]Sheet1!$K:$M,3,0)</f>
        <v>Hypothetical protein PAS_chr3_0493</v>
      </c>
    </row>
    <row r="170" spans="1:7">
      <c r="A170" s="4" t="s">
        <v>137</v>
      </c>
      <c r="B170" s="4">
        <v>42.665</v>
      </c>
      <c r="C170" s="4">
        <v>129.305</v>
      </c>
      <c r="D170" s="4">
        <v>1.3069371956751</v>
      </c>
      <c r="E170" s="4">
        <v>3.91491470842049e-36</v>
      </c>
      <c r="F170" s="4">
        <v>2.29551732953213e-37</v>
      </c>
      <c r="G170" s="4" t="str">
        <f>VLOOKUP(A170,[1]Sheet1!$K:$M,3,0)</f>
        <v>Chitin synthase I</v>
      </c>
    </row>
    <row r="171" spans="1:7">
      <c r="A171" s="4" t="s">
        <v>57</v>
      </c>
      <c r="B171" s="4">
        <v>6.1</v>
      </c>
      <c r="C171" s="4">
        <v>18.835</v>
      </c>
      <c r="D171" s="4">
        <v>1.3105045470444</v>
      </c>
      <c r="E171" s="4">
        <v>5.6988341410401e-10</v>
      </c>
      <c r="F171" s="4">
        <v>1.28986695365131e-10</v>
      </c>
      <c r="G171" s="4" t="str">
        <f>VLOOKUP(A171,[1]Sheet1!$K:$M,3,0)</f>
        <v>Hypothetical protein PAS_chr2-1_0294</v>
      </c>
    </row>
    <row r="172" spans="1:7">
      <c r="A172" s="4" t="s">
        <v>1523</v>
      </c>
      <c r="B172" s="4">
        <v>299.4</v>
      </c>
      <c r="C172" s="4">
        <v>908.5</v>
      </c>
      <c r="D172" s="4">
        <v>1.31190233365141</v>
      </c>
      <c r="E172" s="4">
        <v>8.51360767188335e-29</v>
      </c>
      <c r="F172" s="4">
        <v>6.69571305793508e-30</v>
      </c>
      <c r="G172" s="4" t="str">
        <f>VLOOKUP(A172,[1]Sheet1!$K:$M,3,0)</f>
        <v>Putative protein of unknown function</v>
      </c>
    </row>
    <row r="173" spans="1:7">
      <c r="A173" s="4" t="s">
        <v>1524</v>
      </c>
      <c r="B173" s="4">
        <v>3.615</v>
      </c>
      <c r="C173" s="4">
        <v>11.31</v>
      </c>
      <c r="D173" s="4">
        <v>1.31191006571302</v>
      </c>
      <c r="E173" s="4">
        <v>1.10253651356277e-7</v>
      </c>
      <c r="F173" s="4">
        <v>3.03379568971143e-8</v>
      </c>
      <c r="G173" s="4" t="str">
        <f>VLOOKUP(A173,[1]Sheet1!$K:$M,3,0)</f>
        <v>Transporter, member of the ARN family of transporters that specifically recognize siderophore-iron c</v>
      </c>
    </row>
    <row r="174" spans="1:7">
      <c r="A174" s="4" t="s">
        <v>1525</v>
      </c>
      <c r="B174" s="4">
        <v>213.48</v>
      </c>
      <c r="C174" s="4">
        <v>651.58</v>
      </c>
      <c r="D174" s="4">
        <v>1.31252983993833</v>
      </c>
      <c r="E174" s="4">
        <v>5.28243577646185e-32</v>
      </c>
      <c r="F174" s="4">
        <v>3.7104962128039e-33</v>
      </c>
      <c r="G174" s="4" t="str">
        <f>VLOOKUP(A174,[1]Sheet1!$K:$M,3,0)</f>
        <v>ATPase involved in protein folding and nuclear localization signal (NLS)-directed nuclear transport</v>
      </c>
    </row>
    <row r="175" spans="1:7">
      <c r="A175" s="4" t="s">
        <v>1526</v>
      </c>
      <c r="B175" s="4">
        <v>10.65</v>
      </c>
      <c r="C175" s="4">
        <v>33.435</v>
      </c>
      <c r="D175" s="4">
        <v>1.3137039522265</v>
      </c>
      <c r="E175" s="4">
        <v>1.87128224227561e-5</v>
      </c>
      <c r="F175" s="4">
        <v>6.61333688184657e-6</v>
      </c>
      <c r="G175" s="4" t="str">
        <f>VLOOKUP(A175,[1]Sheet1!$K:$M,3,0)</f>
        <v>hypothetical protein PAS_chr2-1_0823</v>
      </c>
    </row>
    <row r="176" spans="1:7">
      <c r="A176" s="4" t="s">
        <v>243</v>
      </c>
      <c r="B176" s="4">
        <v>123.165</v>
      </c>
      <c r="C176" s="4">
        <v>377.685</v>
      </c>
      <c r="D176" s="4">
        <v>1.32082216562128</v>
      </c>
      <c r="E176" s="4">
        <v>1.43979663084374e-32</v>
      </c>
      <c r="F176" s="4">
        <v>9.68124210453268e-34</v>
      </c>
      <c r="G176" s="4" t="str">
        <f>VLOOKUP(A176,[1]Sheet1!$K:$M,3,0)</f>
        <v>GTPase activating protein (GAP) for Rho1p, involved in signaling to the actin cytoskeleton, null mut</v>
      </c>
    </row>
    <row r="177" spans="1:7">
      <c r="A177" s="4" t="s">
        <v>280</v>
      </c>
      <c r="B177" s="4">
        <v>115.65</v>
      </c>
      <c r="C177" s="4">
        <v>351.035</v>
      </c>
      <c r="D177" s="4">
        <v>1.32171673550596</v>
      </c>
      <c r="E177" s="4">
        <v>4.19675705718165e-23</v>
      </c>
      <c r="F177" s="4">
        <v>4.25806649587972e-24</v>
      </c>
      <c r="G177" s="4" t="str">
        <f>VLOOKUP(A177,[1]Sheet1!$K:$M,3,0)</f>
        <v>Evolutionarily conserved glucosamine-6-phosphate acetyltransferase</v>
      </c>
    </row>
    <row r="178" spans="1:7">
      <c r="A178" s="4" t="s">
        <v>35</v>
      </c>
      <c r="B178" s="4">
        <v>7.8</v>
      </c>
      <c r="C178" s="4">
        <v>24.085</v>
      </c>
      <c r="D178" s="4">
        <v>1.32320107857848</v>
      </c>
      <c r="E178" s="4">
        <v>2.77009234889328e-16</v>
      </c>
      <c r="F178" s="4">
        <v>3.88600107379266e-17</v>
      </c>
      <c r="G178" s="4" t="str">
        <f>VLOOKUP(A178,[1]Sheet1!$K:$M,3,0)</f>
        <v>hypothetical protein PAS_chr2-1_0820</v>
      </c>
    </row>
    <row r="179" spans="1:7">
      <c r="A179" s="4" t="s">
        <v>88</v>
      </c>
      <c r="B179" s="4">
        <v>12.9</v>
      </c>
      <c r="C179" s="4">
        <v>39.865</v>
      </c>
      <c r="D179" s="4">
        <v>1.3233374935968</v>
      </c>
      <c r="E179" s="4">
        <v>6.12718830134217e-12</v>
      </c>
      <c r="F179" s="4">
        <v>1.18325729653696e-12</v>
      </c>
      <c r="G179" s="4" t="str">
        <f>VLOOKUP(A179,[1]Sheet1!$K:$M,3,0)</f>
        <v>Hypothetical protein PAS_chr4_0059</v>
      </c>
    </row>
    <row r="180" spans="1:7">
      <c r="A180" s="4" t="s">
        <v>1527</v>
      </c>
      <c r="B180" s="4">
        <v>24.995</v>
      </c>
      <c r="C180" s="4">
        <v>77.015</v>
      </c>
      <c r="D180" s="4">
        <v>1.32432704546107</v>
      </c>
      <c r="E180" s="4">
        <v>2.39967714195281e-16</v>
      </c>
      <c r="F180" s="4">
        <v>3.35196046644599e-17</v>
      </c>
      <c r="G180" s="4" t="str">
        <f>VLOOKUP(A180,[1]Sheet1!$K:$M,3,0)</f>
        <v>hypothetical protein PAS_chr1-1_0496</v>
      </c>
    </row>
    <row r="181" spans="1:7">
      <c r="A181" s="4" t="s">
        <v>244</v>
      </c>
      <c r="B181" s="4">
        <v>24.04</v>
      </c>
      <c r="C181" s="4">
        <v>73.92</v>
      </c>
      <c r="D181" s="4">
        <v>1.32484892159103</v>
      </c>
      <c r="E181" s="4">
        <v>2.0031530735329e-30</v>
      </c>
      <c r="F181" s="4">
        <v>1.48322320833935e-31</v>
      </c>
      <c r="G181" s="4" t="str">
        <f>VLOOKUP(A181,[1]Sheet1!$K:$M,3,0)</f>
        <v>Component of the conserved oligomeric Golgi complex (Cog1p through Cog8p)</v>
      </c>
    </row>
    <row r="182" spans="1:7">
      <c r="A182" s="4" t="s">
        <v>127</v>
      </c>
      <c r="B182" s="4">
        <v>30.2</v>
      </c>
      <c r="C182" s="4">
        <v>92.9</v>
      </c>
      <c r="D182" s="4">
        <v>1.32541243868195</v>
      </c>
      <c r="E182" s="4">
        <v>2.29519073166401e-17</v>
      </c>
      <c r="F182" s="4">
        <v>3.02687751083966e-18</v>
      </c>
      <c r="G182" s="4" t="str">
        <f>VLOOKUP(A182,[1]Sheet1!$K:$M,3,0)</f>
        <v>Hypothetical protein PAS_chr4_0068</v>
      </c>
    </row>
    <row r="183" spans="1:7">
      <c r="A183" s="4" t="s">
        <v>1018</v>
      </c>
      <c r="B183" s="4">
        <v>15.39</v>
      </c>
      <c r="C183" s="4">
        <v>49.19</v>
      </c>
      <c r="D183" s="4">
        <v>1.32562214337236</v>
      </c>
      <c r="E183" s="4">
        <v>4.2864308271033e-5</v>
      </c>
      <c r="F183" s="4">
        <v>1.60408758188577e-5</v>
      </c>
      <c r="G183" s="4" t="str">
        <f>VLOOKUP(A183,[1]Sheet1!$K:$M,3,0)</f>
        <v>Cytoplasmic thioredoxin isoenzyme of the thioredoxin system</v>
      </c>
    </row>
    <row r="184" spans="1:7">
      <c r="A184" s="4" t="s">
        <v>10</v>
      </c>
      <c r="B184" s="4">
        <v>36.07</v>
      </c>
      <c r="C184" s="4">
        <v>110.96</v>
      </c>
      <c r="D184" s="4">
        <v>1.33016057483758</v>
      </c>
      <c r="E184" s="4">
        <v>8.09390038148679e-26</v>
      </c>
      <c r="F184" s="4">
        <v>7.22409359644409e-27</v>
      </c>
      <c r="G184" s="4" t="str">
        <f>VLOOKUP(A184,[1]Sheet1!$K:$M,3,0)</f>
        <v>WD repeat-containing protein</v>
      </c>
    </row>
    <row r="185" spans="1:7">
      <c r="A185" s="4" t="s">
        <v>1528</v>
      </c>
      <c r="B185" s="4">
        <v>80.925</v>
      </c>
      <c r="C185" s="4">
        <v>250.245</v>
      </c>
      <c r="D185" s="4">
        <v>1.33183317957947</v>
      </c>
      <c r="E185" s="4">
        <v>8.2559768149366e-32</v>
      </c>
      <c r="F185" s="4">
        <v>5.8487408294728e-33</v>
      </c>
      <c r="G185" s="4" t="str">
        <f>VLOOKUP(A185,[1]Sheet1!$K:$M,3,0)</f>
        <v>5-aminolevulinate synthase, catalyzes the first step in the heme biosynthetic pathway</v>
      </c>
    </row>
    <row r="186" spans="1:7">
      <c r="A186" s="4" t="s">
        <v>233</v>
      </c>
      <c r="B186" s="4">
        <v>101.135</v>
      </c>
      <c r="C186" s="4">
        <v>312.015</v>
      </c>
      <c r="D186" s="4">
        <v>1.33276355263125</v>
      </c>
      <c r="E186" s="4">
        <v>4.54190827211466e-34</v>
      </c>
      <c r="F186" s="4">
        <v>2.88129862369492e-35</v>
      </c>
      <c r="G186" s="4" t="str">
        <f>VLOOKUP(A186,[1]Sheet1!$K:$M,3,0)</f>
        <v>Vacuolar protein of unknown function</v>
      </c>
    </row>
    <row r="187" spans="1:7">
      <c r="A187" s="4" t="s">
        <v>1529</v>
      </c>
      <c r="B187" s="4">
        <v>4.51</v>
      </c>
      <c r="C187" s="4">
        <v>14.275</v>
      </c>
      <c r="D187" s="4">
        <v>1.33853624628729</v>
      </c>
      <c r="E187" s="4">
        <v>1.37796792123833e-8</v>
      </c>
      <c r="F187" s="4">
        <v>3.52420052700136e-9</v>
      </c>
      <c r="G187" s="4" t="str">
        <f>VLOOKUP(A187,[1]Sheet1!$K:$M,3,0)</f>
        <v>hypothetical protein PAS_chr3_1225</v>
      </c>
    </row>
    <row r="188" spans="1:7">
      <c r="A188" s="4" t="s">
        <v>1339</v>
      </c>
      <c r="B188" s="4">
        <v>246.145</v>
      </c>
      <c r="C188" s="4">
        <v>758.1</v>
      </c>
      <c r="D188" s="4">
        <v>1.33890061761467</v>
      </c>
      <c r="E188" s="4">
        <v>1.01119333068159e-39</v>
      </c>
      <c r="F188" s="4">
        <v>5.18041810395219e-41</v>
      </c>
      <c r="G188" s="4" t="str">
        <f>VLOOKUP(A188,[1]Sheet1!$K:$M,3,0)</f>
        <v>Protein component of the small (40S) ribosomal subunit</v>
      </c>
    </row>
    <row r="189" spans="1:7">
      <c r="A189" s="4" t="s">
        <v>536</v>
      </c>
      <c r="B189" s="4">
        <v>11.535</v>
      </c>
      <c r="C189" s="4">
        <v>39.815</v>
      </c>
      <c r="D189" s="4">
        <v>1.33937974517533</v>
      </c>
      <c r="E189" s="4">
        <v>0.00838237479455808</v>
      </c>
      <c r="F189" s="4">
        <v>0.0045090701316334</v>
      </c>
      <c r="G189" s="4" t="str">
        <f>VLOOKUP(A189,[1]Sheet1!$K:$M,3,0)</f>
        <v>hypothetical protein PAS_chr3_1174</v>
      </c>
    </row>
    <row r="190" spans="1:7">
      <c r="A190" s="4" t="s">
        <v>959</v>
      </c>
      <c r="B190" s="4">
        <v>26.84</v>
      </c>
      <c r="C190" s="4">
        <v>84.61</v>
      </c>
      <c r="D190" s="4">
        <v>1.34062150406869</v>
      </c>
      <c r="E190" s="4">
        <v>4.00367479808258e-7</v>
      </c>
      <c r="F190" s="4">
        <v>1.16657004322759e-7</v>
      </c>
      <c r="G190" s="4" t="str">
        <f>VLOOKUP(A190,[1]Sheet1!$K:$M,3,0)</f>
        <v>Hypothetical protein PAS_chr3_0090</v>
      </c>
    </row>
    <row r="191" spans="1:7">
      <c r="A191" s="4" t="s">
        <v>191</v>
      </c>
      <c r="B191" s="4">
        <v>30.935</v>
      </c>
      <c r="C191" s="4">
        <v>96.12</v>
      </c>
      <c r="D191" s="4">
        <v>1.34080379532623</v>
      </c>
      <c r="E191" s="4">
        <v>8.95648443991188e-24</v>
      </c>
      <c r="F191" s="4">
        <v>8.80054804882277e-25</v>
      </c>
      <c r="G191" s="4" t="str">
        <f>VLOOKUP(A191,[1]Sheet1!$K:$M,3,0)</f>
        <v>Hypothetical protein PAS_chr3_0671</v>
      </c>
    </row>
    <row r="192" spans="1:7">
      <c r="A192" s="4" t="s">
        <v>1530</v>
      </c>
      <c r="B192" s="4">
        <v>5.615</v>
      </c>
      <c r="C192" s="4">
        <v>17.65</v>
      </c>
      <c r="D192" s="4">
        <v>1.341029097793</v>
      </c>
      <c r="E192" s="4">
        <v>5.98505427048028e-13</v>
      </c>
      <c r="F192" s="4">
        <v>1.05879287074336e-13</v>
      </c>
      <c r="G192" s="4" t="str">
        <f>VLOOKUP(A192,[1]Sheet1!$K:$M,3,0)</f>
        <v>Alpha mannosidase-like protein of the endoplasmic reticulum required for degradation of glycoprotein</v>
      </c>
    </row>
    <row r="193" spans="1:7">
      <c r="A193" s="4" t="s">
        <v>176</v>
      </c>
      <c r="B193" s="4">
        <v>42.08</v>
      </c>
      <c r="C193" s="4">
        <v>130.91</v>
      </c>
      <c r="D193" s="4">
        <v>1.34519776090558</v>
      </c>
      <c r="E193" s="4">
        <v>7.09365040047316e-22</v>
      </c>
      <c r="F193" s="4">
        <v>7.63735024105375e-23</v>
      </c>
      <c r="G193" s="4" t="str">
        <f>VLOOKUP(A193,[1]Sheet1!$K:$M,3,0)</f>
        <v>Essential protein involved in rRNA and snoRNA maturation</v>
      </c>
    </row>
    <row r="194" spans="1:7">
      <c r="A194" s="4" t="s">
        <v>1531</v>
      </c>
      <c r="B194" s="4">
        <v>11.445</v>
      </c>
      <c r="C194" s="4">
        <v>36.385</v>
      </c>
      <c r="D194" s="4">
        <v>1.34610542302091</v>
      </c>
      <c r="E194" s="4">
        <v>7.14389736777884e-7</v>
      </c>
      <c r="F194" s="4">
        <v>2.14588552111988e-7</v>
      </c>
      <c r="G194" s="4" t="str">
        <f>VLOOKUP(A194,[1]Sheet1!$K:$M,3,0)</f>
        <v>Peroxisome assembly protein 22</v>
      </c>
    </row>
    <row r="195" spans="1:7">
      <c r="A195" s="4" t="s">
        <v>1425</v>
      </c>
      <c r="B195" s="4">
        <v>4.58</v>
      </c>
      <c r="C195" s="4">
        <v>14.59</v>
      </c>
      <c r="D195" s="4">
        <v>1.34715321760477</v>
      </c>
      <c r="E195" s="4">
        <v>1.23404439253278e-9</v>
      </c>
      <c r="F195" s="4">
        <v>2.88939751703694e-10</v>
      </c>
      <c r="G195" s="4" t="str">
        <f>VLOOKUP(A195,[1]Sheet1!$K:$M,3,0)</f>
        <v>Peripheral mitochondrial inner membrane protein, located on the matrix face of the membrane</v>
      </c>
    </row>
    <row r="196" spans="1:7">
      <c r="A196" s="4" t="s">
        <v>165</v>
      </c>
      <c r="B196" s="4">
        <v>16.805</v>
      </c>
      <c r="C196" s="4">
        <v>52.52</v>
      </c>
      <c r="D196" s="4">
        <v>1.34761826914155</v>
      </c>
      <c r="E196" s="4">
        <v>1.27120874243983e-21</v>
      </c>
      <c r="F196" s="4">
        <v>1.37627362349398e-22</v>
      </c>
      <c r="G196" s="4" t="str">
        <f>VLOOKUP(A196,[1]Sheet1!$K:$M,3,0)</f>
        <v>hypothetical protein PAS_chr1-3_0293</v>
      </c>
    </row>
    <row r="197" spans="1:7">
      <c r="A197" s="4" t="s">
        <v>1040</v>
      </c>
      <c r="B197" s="4">
        <v>14.075</v>
      </c>
      <c r="C197" s="4">
        <v>44.28</v>
      </c>
      <c r="D197" s="4">
        <v>1.34841694003616</v>
      </c>
      <c r="E197" s="4">
        <v>2.41021854978716e-14</v>
      </c>
      <c r="F197" s="4">
        <v>3.85384154748837e-15</v>
      </c>
      <c r="G197" s="4" t="str">
        <f>VLOOKUP(A197,[1]Sheet1!$K:$M,3,0)</f>
        <v>Essential conserved nucleolar protein necessary for biogenesis of 60S ribosomal subunits</v>
      </c>
    </row>
    <row r="198" spans="1:7">
      <c r="A198" s="4" t="s">
        <v>974</v>
      </c>
      <c r="B198" s="4">
        <v>16.685</v>
      </c>
      <c r="C198" s="4">
        <v>52.31</v>
      </c>
      <c r="D198" s="4">
        <v>1.35309817692276</v>
      </c>
      <c r="E198" s="4">
        <v>2.77259995502574e-26</v>
      </c>
      <c r="F198" s="4">
        <v>2.41361012694857e-27</v>
      </c>
      <c r="G198" s="4" t="str">
        <f>VLOOKUP(A198,[1]Sheet1!$K:$M,3,0)</f>
        <v>Protein with sequence similarity to iron/copper reductases, involved in iron homeostasis</v>
      </c>
    </row>
    <row r="199" spans="1:7">
      <c r="A199" s="4" t="s">
        <v>1532</v>
      </c>
      <c r="B199" s="4">
        <v>38.755</v>
      </c>
      <c r="C199" s="4">
        <v>120.905</v>
      </c>
      <c r="D199" s="4">
        <v>1.35420689847863</v>
      </c>
      <c r="E199" s="4">
        <v>4.02817693223607e-13</v>
      </c>
      <c r="F199" s="4">
        <v>6.98905223183646e-14</v>
      </c>
      <c r="G199" s="4" t="str">
        <f>VLOOKUP(A199,[1]Sheet1!$K:$M,3,0)</f>
        <v>Sorting nexin</v>
      </c>
    </row>
    <row r="200" spans="1:7">
      <c r="A200" s="4" t="s">
        <v>129</v>
      </c>
      <c r="B200" s="4">
        <v>17.95</v>
      </c>
      <c r="C200" s="4">
        <v>56.405</v>
      </c>
      <c r="D200" s="4">
        <v>1.35569446302833</v>
      </c>
      <c r="E200" s="4">
        <v>4.2225521119866e-39</v>
      </c>
      <c r="F200" s="4">
        <v>2.222395848414e-40</v>
      </c>
      <c r="G200" s="4" t="str">
        <f>VLOOKUP(A200,[1]Sheet1!$K:$M,3,0)</f>
        <v>Voltage-gated high-affinity calcium channel</v>
      </c>
    </row>
    <row r="201" spans="1:7">
      <c r="A201" s="4" t="s">
        <v>11</v>
      </c>
      <c r="B201" s="4">
        <v>664.31</v>
      </c>
      <c r="C201" s="4">
        <v>2062.165</v>
      </c>
      <c r="D201" s="4">
        <v>1.35692737881598</v>
      </c>
      <c r="E201" s="4">
        <v>3.20936189832939e-26</v>
      </c>
      <c r="F201" s="4">
        <v>2.80024372157617e-27</v>
      </c>
      <c r="G201" s="4" t="str">
        <f>VLOOKUP(A201,[1]Sheet1!$K:$M,3,0)</f>
        <v>Hypothetical protein PAS_chr2-2_0403</v>
      </c>
    </row>
    <row r="202" spans="1:7">
      <c r="A202" s="4" t="s">
        <v>131</v>
      </c>
      <c r="B202" s="4">
        <v>13.22</v>
      </c>
      <c r="C202" s="4">
        <v>42.035</v>
      </c>
      <c r="D202" s="4">
        <v>1.35792427648735</v>
      </c>
      <c r="E202" s="4">
        <v>3.75610932987357e-9</v>
      </c>
      <c r="F202" s="4">
        <v>9.17040901029768e-10</v>
      </c>
      <c r="G202" s="4" t="str">
        <f>VLOOKUP(A202,[1]Sheet1!$K:$M,3,0)</f>
        <v>Protein of unknown function</v>
      </c>
    </row>
    <row r="203" spans="1:7">
      <c r="A203" s="4" t="s">
        <v>1533</v>
      </c>
      <c r="B203" s="4">
        <v>3.685</v>
      </c>
      <c r="C203" s="4">
        <v>12.35</v>
      </c>
      <c r="D203" s="4">
        <v>1.36320721382496</v>
      </c>
      <c r="E203" s="4">
        <v>0.000130883955073728</v>
      </c>
      <c r="F203" s="4">
        <v>5.21492804786456e-5</v>
      </c>
      <c r="G203" s="4" t="str">
        <f>VLOOKUP(A203,[1]Sheet1!$K:$M,3,0)</f>
        <v>Subunit of a complex, with Slx4p, that hydrolyzes 5\' branches from duplex DNA</v>
      </c>
    </row>
    <row r="204" spans="1:7">
      <c r="A204" s="4" t="s">
        <v>1082</v>
      </c>
      <c r="B204" s="4">
        <v>3.745</v>
      </c>
      <c r="C204" s="4">
        <v>12.105</v>
      </c>
      <c r="D204" s="4">
        <v>1.36338005292018</v>
      </c>
      <c r="E204" s="4">
        <v>9.78643945302033e-9</v>
      </c>
      <c r="F204" s="4">
        <v>2.47745565500715e-9</v>
      </c>
      <c r="G204" s="4" t="str">
        <f>VLOOKUP(A204,[1]Sheet1!$K:$M,3,0)</f>
        <v>U2-snRNP associated splicing factor with similarity to the mammalian splicing factor SAP49</v>
      </c>
    </row>
    <row r="205" spans="1:7">
      <c r="A205" s="4" t="s">
        <v>1534</v>
      </c>
      <c r="B205" s="4">
        <v>20.465</v>
      </c>
      <c r="C205" s="4">
        <v>66.285</v>
      </c>
      <c r="D205" s="4">
        <v>1.36374788224817</v>
      </c>
      <c r="E205" s="4">
        <v>4.53239384789692e-7</v>
      </c>
      <c r="F205" s="4">
        <v>1.33332378555303e-7</v>
      </c>
      <c r="G205" s="4" t="str">
        <f>VLOOKUP(A205,[1]Sheet1!$K:$M,3,0)</f>
        <v>Hypothetical protein PAS_chr2-1_0569</v>
      </c>
    </row>
    <row r="206" spans="1:7">
      <c r="A206" s="4" t="s">
        <v>1101</v>
      </c>
      <c r="B206" s="4">
        <v>3.43</v>
      </c>
      <c r="C206" s="4">
        <v>12.975</v>
      </c>
      <c r="D206" s="4">
        <v>1.36580371032601</v>
      </c>
      <c r="E206" s="4">
        <v>0.0106873495058407</v>
      </c>
      <c r="F206" s="4">
        <v>0.00586446114569046</v>
      </c>
      <c r="G206" s="4" t="str">
        <f>VLOOKUP(A206,[1]Sheet1!$K:$M,3,0)</f>
        <v>Hypothetical protein PAS_chr2-1_0098</v>
      </c>
    </row>
    <row r="207" spans="1:7">
      <c r="A207" s="4" t="s">
        <v>1535</v>
      </c>
      <c r="B207" s="4">
        <v>769.085</v>
      </c>
      <c r="C207" s="4">
        <v>2437.205</v>
      </c>
      <c r="D207" s="4">
        <v>1.37225301267284</v>
      </c>
      <c r="E207" s="4">
        <v>3.2972809889766e-40</v>
      </c>
      <c r="F207" s="4">
        <v>1.6562287937425e-41</v>
      </c>
      <c r="G207" s="4" t="str">
        <f>VLOOKUP(A207,[1]Sheet1!$K:$M,3,0)</f>
        <v>Mitochondrial malate dehydrogenase, catalyzes interconversion of malate and oxaloacetate</v>
      </c>
    </row>
    <row r="208" spans="1:7">
      <c r="A208" s="4" t="s">
        <v>917</v>
      </c>
      <c r="B208" s="4">
        <v>32.75</v>
      </c>
      <c r="C208" s="4">
        <v>104.15</v>
      </c>
      <c r="D208" s="4">
        <v>1.37283901489609</v>
      </c>
      <c r="E208" s="4">
        <v>6.45671781357646e-21</v>
      </c>
      <c r="F208" s="4">
        <v>7.158338340447e-22</v>
      </c>
      <c r="G208" s="4" t="str">
        <f>VLOOKUP(A208,[1]Sheet1!$K:$M,3,0)</f>
        <v>Protein involved in N-glycosylation</v>
      </c>
    </row>
    <row r="209" spans="1:7">
      <c r="A209" s="4" t="s">
        <v>1536</v>
      </c>
      <c r="B209" s="4">
        <v>303.84</v>
      </c>
      <c r="C209" s="4">
        <v>968.645</v>
      </c>
      <c r="D209" s="4">
        <v>1.38387994783853</v>
      </c>
      <c r="E209" s="4">
        <v>1.02564272284849e-37</v>
      </c>
      <c r="F209" s="4">
        <v>5.68547196776131e-39</v>
      </c>
      <c r="G209" s="4" t="str">
        <f>VLOOKUP(A209,[1]Sheet1!$K:$M,3,0)</f>
        <v>Phosphomannomutase, involved in synthesis of GDP-mannose and dolichol-phosphate-mannose</v>
      </c>
    </row>
    <row r="210" spans="1:7">
      <c r="A210" s="4" t="s">
        <v>1537</v>
      </c>
      <c r="B210" s="4">
        <v>11.96</v>
      </c>
      <c r="C210" s="4">
        <v>38.845</v>
      </c>
      <c r="D210" s="4">
        <v>1.38549079590538</v>
      </c>
      <c r="E210" s="4">
        <v>3.41153827429038e-12</v>
      </c>
      <c r="F210" s="4">
        <v>6.47898703682523e-13</v>
      </c>
      <c r="G210" s="4" t="str">
        <f>VLOOKUP(A210,[1]Sheet1!$K:$M,3,0)</f>
        <v>Protein with a role in UDP-galactose transport to the Golgi lumen</v>
      </c>
    </row>
    <row r="211" spans="1:7">
      <c r="A211" s="4" t="s">
        <v>305</v>
      </c>
      <c r="B211" s="4">
        <v>186.47</v>
      </c>
      <c r="C211" s="4">
        <v>596.245</v>
      </c>
      <c r="D211" s="4">
        <v>1.38957759810581</v>
      </c>
      <c r="E211" s="4">
        <v>1.10490421692201e-39</v>
      </c>
      <c r="F211" s="4">
        <v>5.68261724532629e-41</v>
      </c>
      <c r="G211" s="4" t="str">
        <f>VLOOKUP(A211,[1]Sheet1!$K:$M,3,0)</f>
        <v>Dolichol-phosphate mannosyltransferase</v>
      </c>
    </row>
    <row r="212" spans="1:7">
      <c r="A212" s="4" t="s">
        <v>292</v>
      </c>
      <c r="B212" s="4">
        <v>202.715</v>
      </c>
      <c r="C212" s="4">
        <v>652.905</v>
      </c>
      <c r="D212" s="4">
        <v>1.3928820802193</v>
      </c>
      <c r="E212" s="4">
        <v>2.24553825572059e-43</v>
      </c>
      <c r="F212" s="4">
        <v>1.015592647174e-44</v>
      </c>
      <c r="G212" s="4" t="str">
        <f>VLOOKUP(A212,[1]Sheet1!$K:$M,3,0)</f>
        <v>Aspartic protease, attached to the plasma membrane via a glycosylphosphatidylinositol (GPI) anchor</v>
      </c>
    </row>
    <row r="213" spans="1:7">
      <c r="A213" s="4" t="s">
        <v>941</v>
      </c>
      <c r="B213" s="4">
        <v>22.655</v>
      </c>
      <c r="C213" s="4">
        <v>74.225</v>
      </c>
      <c r="D213" s="4">
        <v>1.40816134111333</v>
      </c>
      <c r="E213" s="4">
        <v>1.13219783559729e-12</v>
      </c>
      <c r="F213" s="4">
        <v>2.05277414258783e-13</v>
      </c>
      <c r="G213" s="4" t="str">
        <f>VLOOKUP(A213,[1]Sheet1!$K:$M,3,0)</f>
        <v>Protein of unknown function, localized in the nucleoplasm and the nucleolus</v>
      </c>
    </row>
    <row r="214" spans="1:7">
      <c r="A214" s="4" t="s">
        <v>1538</v>
      </c>
      <c r="B214" s="4">
        <v>79.045</v>
      </c>
      <c r="C214" s="4">
        <v>254.19</v>
      </c>
      <c r="D214" s="4">
        <v>1.41033094567898</v>
      </c>
      <c r="E214" s="4">
        <v>8.38246195036064e-21</v>
      </c>
      <c r="F214" s="4">
        <v>9.34366881399015e-22</v>
      </c>
      <c r="G214" s="4" t="str">
        <f>VLOOKUP(A214,[1]Sheet1!$K:$M,3,0)</f>
        <v>Beta subunit of the Sec61p ER translocation complex (Sec61p-Sss1p-Sbh1p)</v>
      </c>
    </row>
    <row r="215" spans="1:7">
      <c r="A215" s="4" t="s">
        <v>1539</v>
      </c>
      <c r="B215" s="4">
        <v>139.43</v>
      </c>
      <c r="C215" s="4">
        <v>453.305</v>
      </c>
      <c r="D215" s="4">
        <v>1.41241039062664</v>
      </c>
      <c r="E215" s="4">
        <v>2.33067232332498e-26</v>
      </c>
      <c r="F215" s="4">
        <v>2.02423811951778e-27</v>
      </c>
      <c r="G215" s="4" t="str">
        <f>VLOOKUP(A215,[1]Sheet1!$K:$M,3,0)</f>
        <v>Hypothetical protein PAS_chr1-3_0051</v>
      </c>
    </row>
    <row r="216" spans="1:7">
      <c r="A216" s="4" t="s">
        <v>236</v>
      </c>
      <c r="B216" s="4">
        <v>13.945</v>
      </c>
      <c r="C216" s="4">
        <v>88.64</v>
      </c>
      <c r="D216" s="4">
        <v>1.41269516123939</v>
      </c>
      <c r="E216" s="4">
        <v>9.88327847882901e-36</v>
      </c>
      <c r="F216" s="4">
        <v>5.83463508355925e-37</v>
      </c>
      <c r="G216" s="4" t="str">
        <f>VLOOKUP(A216,[1]Sheet1!$K:$M,3,0)</f>
        <v>Transcription factor required for gene regulation in repsonse to pheromones</v>
      </c>
    </row>
    <row r="217" spans="1:7">
      <c r="A217" s="4" t="s">
        <v>1540</v>
      </c>
      <c r="B217" s="4">
        <v>14.785</v>
      </c>
      <c r="C217" s="4">
        <v>76.635</v>
      </c>
      <c r="D217" s="4">
        <v>1.41391009219037</v>
      </c>
      <c r="E217" s="4">
        <v>0.0312349253213864</v>
      </c>
      <c r="F217" s="4">
        <v>0.0189959852014595</v>
      </c>
      <c r="G217" s="4" t="str">
        <f>VLOOKUP(A217,[1]Sheet1!$K:$M,3,0)</f>
        <v>peroxiredoxin</v>
      </c>
    </row>
    <row r="218" spans="1:7">
      <c r="A218" s="4" t="s">
        <v>1541</v>
      </c>
      <c r="B218" s="4">
        <v>13.33</v>
      </c>
      <c r="C218" s="4">
        <v>43.945</v>
      </c>
      <c r="D218" s="4">
        <v>1.41490553033347</v>
      </c>
      <c r="E218" s="4">
        <v>7.2753135793215e-17</v>
      </c>
      <c r="F218" s="4">
        <v>9.87124796233736e-18</v>
      </c>
      <c r="G218" s="4" t="str">
        <f>VLOOKUP(A218,[1]Sheet1!$K:$M,3,0)</f>
        <v>Hypothetical protein PAS_chr2-2_0388</v>
      </c>
    </row>
    <row r="219" spans="1:7">
      <c r="A219" s="4" t="s">
        <v>45</v>
      </c>
      <c r="B219" s="4">
        <v>61.045</v>
      </c>
      <c r="C219" s="4">
        <v>200.07</v>
      </c>
      <c r="D219" s="4">
        <v>1.42167529525242</v>
      </c>
      <c r="E219" s="4">
        <v>4.80849642015475e-37</v>
      </c>
      <c r="F219" s="4">
        <v>2.79060228506079e-38</v>
      </c>
      <c r="G219" s="4" t="str">
        <f>VLOOKUP(A219,[1]Sheet1!$K:$M,3,0)</f>
        <v>Subunit of a heterodimeric peroxisomal ATP-binding cassette transporter complex (Pxa1p-Pxa2p)</v>
      </c>
    </row>
    <row r="220" spans="1:7">
      <c r="A220" s="4" t="s">
        <v>591</v>
      </c>
      <c r="B220" s="4">
        <v>20.035</v>
      </c>
      <c r="C220" s="4">
        <v>66.14</v>
      </c>
      <c r="D220" s="4">
        <v>1.4218064516957</v>
      </c>
      <c r="E220" s="4">
        <v>3.36846103247195e-14</v>
      </c>
      <c r="F220" s="4">
        <v>5.41299621587948e-15</v>
      </c>
      <c r="G220" s="4" t="str">
        <f>VLOOKUP(A220,[1]Sheet1!$K:$M,3,0)</f>
        <v>Member of the CCCH zinc finger family</v>
      </c>
    </row>
    <row r="221" spans="1:7">
      <c r="A221" s="4" t="s">
        <v>1542</v>
      </c>
      <c r="B221" s="4">
        <v>6.965</v>
      </c>
      <c r="C221" s="4">
        <v>23.53</v>
      </c>
      <c r="D221" s="4">
        <v>1.42535973324232</v>
      </c>
      <c r="E221" s="4">
        <v>1.93503323399203e-9</v>
      </c>
      <c r="F221" s="4">
        <v>4.62363354289872e-10</v>
      </c>
      <c r="G221" s="4" t="str">
        <f>VLOOKUP(A221,[1]Sheet1!$K:$M,3,0)</f>
        <v>Putative protein of unknown function</v>
      </c>
    </row>
    <row r="222" spans="1:7">
      <c r="A222" s="4" t="s">
        <v>293</v>
      </c>
      <c r="B222" s="4">
        <v>89.045</v>
      </c>
      <c r="C222" s="4">
        <v>294.185</v>
      </c>
      <c r="D222" s="4">
        <v>1.42724227944098</v>
      </c>
      <c r="E222" s="4">
        <v>1.14429652396461e-39</v>
      </c>
      <c r="F222" s="4">
        <v>5.93101460289847e-41</v>
      </c>
      <c r="G222" s="4" t="str">
        <f>VLOOKUP(A222,[1]Sheet1!$K:$M,3,0)</f>
        <v>Dolichyl-diphosphooligosaccharide--protein glycosyltransferase subunit STT3</v>
      </c>
    </row>
    <row r="223" spans="1:7">
      <c r="A223" s="4" t="s">
        <v>269</v>
      </c>
      <c r="B223" s="4">
        <v>103.235</v>
      </c>
      <c r="C223" s="4">
        <v>339.29</v>
      </c>
      <c r="D223" s="4">
        <v>1.42815525787904</v>
      </c>
      <c r="E223" s="4">
        <v>4.12070228232066e-41</v>
      </c>
      <c r="F223" s="4">
        <v>2.00386362738427e-42</v>
      </c>
      <c r="G223" s="4" t="str">
        <f>VLOOKUP(A223,[1]Sheet1!$K:$M,3,0)</f>
        <v>Hypothetical protein PAS_chr4_0099</v>
      </c>
    </row>
    <row r="224" spans="1:7">
      <c r="A224" s="4" t="s">
        <v>89</v>
      </c>
      <c r="B224" s="4">
        <v>11.255</v>
      </c>
      <c r="C224" s="4">
        <v>37.505</v>
      </c>
      <c r="D224" s="4">
        <v>1.43505041371531</v>
      </c>
      <c r="E224" s="4">
        <v>4.26385392586407e-21</v>
      </c>
      <c r="F224" s="4">
        <v>4.6930551515414e-22</v>
      </c>
      <c r="G224" s="4" t="str">
        <f>VLOOKUP(A224,[1]Sheet1!$K:$M,3,0)</f>
        <v>Hypothetical protein PAS_chr4_0863</v>
      </c>
    </row>
    <row r="225" spans="1:7">
      <c r="A225" s="4" t="s">
        <v>904</v>
      </c>
      <c r="B225" s="4">
        <v>27.69</v>
      </c>
      <c r="C225" s="4">
        <v>92.365</v>
      </c>
      <c r="D225" s="4">
        <v>1.44243079412565</v>
      </c>
      <c r="E225" s="4">
        <v>3.1464869584488e-11</v>
      </c>
      <c r="F225" s="4">
        <v>6.49195127908887e-12</v>
      </c>
      <c r="G225" s="4" t="str">
        <f>VLOOKUP(A225,[1]Sheet1!$K:$M,3,0)</f>
        <v>Late endosomal protein involved in late endosome to vacuole trafficking</v>
      </c>
    </row>
    <row r="226" spans="1:7">
      <c r="A226" s="4" t="s">
        <v>1011</v>
      </c>
      <c r="B226" s="4">
        <v>19.745</v>
      </c>
      <c r="C226" s="4">
        <v>66.45</v>
      </c>
      <c r="D226" s="4">
        <v>1.44435401486718</v>
      </c>
      <c r="E226" s="4">
        <v>4.02846324991683e-17</v>
      </c>
      <c r="F226" s="4">
        <v>5.36913452960699e-18</v>
      </c>
      <c r="G226" s="4" t="str">
        <f>VLOOKUP(A226,[1]Sheet1!$K:$M,3,0)</f>
        <v>Methyltransferase required for synthesis of diphthamide</v>
      </c>
    </row>
    <row r="227" spans="1:7">
      <c r="A227" s="4" t="s">
        <v>31</v>
      </c>
      <c r="B227" s="4">
        <v>8.115</v>
      </c>
      <c r="C227" s="4">
        <v>27.78</v>
      </c>
      <c r="D227" s="4">
        <v>1.44489360054154</v>
      </c>
      <c r="E227" s="4">
        <v>2.05001222877612e-9</v>
      </c>
      <c r="F227" s="4">
        <v>4.91067568109869e-10</v>
      </c>
      <c r="G227" s="4" t="str">
        <f>VLOOKUP(A227,[1]Sheet1!$K:$M,3,0)</f>
        <v>Cis-prenyltransferase involved in synthesis of long-chain dolichols</v>
      </c>
    </row>
    <row r="228" spans="1:7">
      <c r="A228" s="4" t="s">
        <v>948</v>
      </c>
      <c r="B228" s="4">
        <v>15.245</v>
      </c>
      <c r="C228" s="4">
        <v>51.105</v>
      </c>
      <c r="D228" s="4">
        <v>1.44674867727447</v>
      </c>
      <c r="E228" s="4">
        <v>8.51856140274658e-23</v>
      </c>
      <c r="F228" s="4">
        <v>8.77938587635479e-24</v>
      </c>
      <c r="G228" s="4" t="str">
        <f>VLOOKUP(A228,[1]Sheet1!$K:$M,3,0)</f>
        <v>tRNA(Ser) Um(44) 2\'-O-methyltransferase</v>
      </c>
    </row>
    <row r="229" spans="1:7">
      <c r="A229" s="4" t="s">
        <v>97</v>
      </c>
      <c r="B229" s="4">
        <v>17.4</v>
      </c>
      <c r="C229" s="4">
        <v>59.325</v>
      </c>
      <c r="D229" s="4">
        <v>1.45573546091243</v>
      </c>
      <c r="E229" s="4">
        <v>3.53647459056042e-17</v>
      </c>
      <c r="F229" s="4">
        <v>4.69925781095083e-18</v>
      </c>
      <c r="G229" s="4" t="str">
        <f>VLOOKUP(A229,[1]Sheet1!$K:$M,3,0)</f>
        <v>Hypothetical protein PAS_chr3_0149</v>
      </c>
    </row>
    <row r="230" spans="1:7">
      <c r="A230" s="4" t="s">
        <v>1009</v>
      </c>
      <c r="B230" s="4">
        <v>13.81</v>
      </c>
      <c r="C230" s="4">
        <v>47.1</v>
      </c>
      <c r="D230" s="4">
        <v>1.45777288468349</v>
      </c>
      <c r="E230" s="4">
        <v>3.59194671047162e-13</v>
      </c>
      <c r="F230" s="4">
        <v>6.21061028186407e-14</v>
      </c>
      <c r="G230" s="4" t="str">
        <f>VLOOKUP(A230,[1]Sheet1!$K:$M,3,0)</f>
        <v>Hypothetical protein PAS_chr4_0075</v>
      </c>
    </row>
    <row r="231" spans="1:7">
      <c r="A231" s="4" t="s">
        <v>1543</v>
      </c>
      <c r="B231" s="4">
        <v>6.59</v>
      </c>
      <c r="C231" s="4">
        <v>22.54</v>
      </c>
      <c r="D231" s="4">
        <v>1.45905696512673</v>
      </c>
      <c r="E231" s="4">
        <v>1.27879020884354e-13</v>
      </c>
      <c r="F231" s="4">
        <v>2.14453911348988e-14</v>
      </c>
      <c r="G231" s="4" t="str">
        <f>VLOOKUP(A231,[1]Sheet1!$K:$M,3,0)</f>
        <v>High-affinity zinc transporter of the plasma membrane</v>
      </c>
    </row>
    <row r="232" spans="1:7">
      <c r="A232" s="4" t="s">
        <v>1544</v>
      </c>
      <c r="B232" s="4">
        <v>16.09</v>
      </c>
      <c r="C232" s="4">
        <v>54.725</v>
      </c>
      <c r="D232" s="4">
        <v>1.46049358686092</v>
      </c>
      <c r="E232" s="4">
        <v>3.31407911001946e-14</v>
      </c>
      <c r="F232" s="4">
        <v>5.31897427703744e-15</v>
      </c>
      <c r="G232" s="4" t="str">
        <f>VLOOKUP(A232,[1]Sheet1!$K:$M,3,0)</f>
        <v>Component of the spliceosome complex involved in pre-mRNA splicing</v>
      </c>
    </row>
    <row r="233" spans="1:7">
      <c r="A233" s="4" t="s">
        <v>1545</v>
      </c>
      <c r="B233" s="4">
        <v>6.115</v>
      </c>
      <c r="C233" s="4">
        <v>21.045</v>
      </c>
      <c r="D233" s="4">
        <v>1.46053836069742</v>
      </c>
      <c r="E233" s="4">
        <v>4.66398745656411e-12</v>
      </c>
      <c r="F233" s="4">
        <v>8.92289775560393e-13</v>
      </c>
      <c r="G233" s="4" t="str">
        <f>VLOOKUP(A233,[1]Sheet1!$K:$M,3,0)</f>
        <v>U1 snRNP protein involved in splicing, required for U1 snRNP biogenesis</v>
      </c>
    </row>
    <row r="234" spans="1:7">
      <c r="A234" s="4" t="s">
        <v>1546</v>
      </c>
      <c r="B234" s="4">
        <v>6.775</v>
      </c>
      <c r="C234" s="4">
        <v>23.33</v>
      </c>
      <c r="D234" s="4">
        <v>1.46164081965597</v>
      </c>
      <c r="E234" s="4">
        <v>5.74270352322833e-13</v>
      </c>
      <c r="F234" s="4">
        <v>1.01132261365638e-13</v>
      </c>
      <c r="G234" s="4" t="str">
        <f>VLOOKUP(A234,[1]Sheet1!$K:$M,3,0)</f>
        <v>Hypothetical protein PAS_chr3_0064</v>
      </c>
    </row>
    <row r="235" spans="1:7">
      <c r="A235" s="4" t="s">
        <v>312</v>
      </c>
      <c r="B235" s="4">
        <v>224.665</v>
      </c>
      <c r="C235" s="4">
        <v>759.805</v>
      </c>
      <c r="D235" s="4">
        <v>1.46372175999005</v>
      </c>
      <c r="E235" s="4">
        <v>8.16881104996992e-46</v>
      </c>
      <c r="F235" s="4">
        <v>3.35122326444633e-47</v>
      </c>
      <c r="G235" s="4" t="str">
        <f>VLOOKUP(A235,[1]Sheet1!$K:$M,3,0)</f>
        <v>Essential subunit of Sec61 complex (Sec61p, Sbh1p, and Sss1p)</v>
      </c>
    </row>
    <row r="236" spans="1:7">
      <c r="A236" s="4" t="s">
        <v>1547</v>
      </c>
      <c r="B236" s="4">
        <v>0.22</v>
      </c>
      <c r="C236" s="4">
        <v>1.165</v>
      </c>
      <c r="D236" s="4">
        <v>1.46454504825084</v>
      </c>
      <c r="E236" s="4">
        <v>0.0233499607549046</v>
      </c>
      <c r="F236" s="4">
        <v>0.0137695525890798</v>
      </c>
      <c r="G236" s="4" t="str">
        <f>VLOOKUP(A236,[1]Sheet1!$K:$M,3,0)</f>
        <v>Regulatory subunit of acetolactate synthase</v>
      </c>
    </row>
    <row r="237" spans="1:7">
      <c r="A237" s="4" t="s">
        <v>309</v>
      </c>
      <c r="B237" s="4">
        <v>177.565</v>
      </c>
      <c r="C237" s="4">
        <v>602.85</v>
      </c>
      <c r="D237" s="4">
        <v>1.47113173990887</v>
      </c>
      <c r="E237" s="4">
        <v>1.97764788784696e-47</v>
      </c>
      <c r="F237" s="4">
        <v>7.59872712560771e-49</v>
      </c>
      <c r="G237" s="4" t="str">
        <f>VLOOKUP(A237,[1]Sheet1!$K:$M,3,0)</f>
        <v>Beta subunit of succinyl-CoA ligase, which is a mitochondrial enzyme of the TCA cycle</v>
      </c>
    </row>
    <row r="238" spans="1:7">
      <c r="A238" s="4" t="s">
        <v>1548</v>
      </c>
      <c r="B238" s="4">
        <v>44.185</v>
      </c>
      <c r="C238" s="4">
        <v>149.945</v>
      </c>
      <c r="D238" s="4">
        <v>1.47345804267874</v>
      </c>
      <c r="E238" s="4">
        <v>5.54550271788279e-22</v>
      </c>
      <c r="F238" s="4">
        <v>5.91505493022118e-23</v>
      </c>
      <c r="G238" s="4" t="str">
        <f>VLOOKUP(A238,[1]Sheet1!$K:$M,3,0)</f>
        <v>Putative mitochondrial ribosomal protein, has similarity to E. coli ribosomal protein S2</v>
      </c>
    </row>
    <row r="239" spans="1:7">
      <c r="A239" s="4" t="s">
        <v>1090</v>
      </c>
      <c r="B239" s="4">
        <v>6.35</v>
      </c>
      <c r="C239" s="4">
        <v>21.76</v>
      </c>
      <c r="D239" s="4">
        <v>1.47447310451532</v>
      </c>
      <c r="E239" s="4">
        <v>3.68007234176893e-29</v>
      </c>
      <c r="F239" s="4">
        <v>2.85008604415565e-30</v>
      </c>
      <c r="G239" s="4" t="str">
        <f>VLOOKUP(A239,[1]Sheet1!$K:$M,3,0)</f>
        <v>Nucleolar protein required for the normal accumulation of 25S and 5.8S rRNA</v>
      </c>
    </row>
    <row r="240" spans="1:7">
      <c r="A240" s="4" t="s">
        <v>1010</v>
      </c>
      <c r="B240" s="4">
        <v>11.755</v>
      </c>
      <c r="C240" s="4">
        <v>41.145</v>
      </c>
      <c r="D240" s="4">
        <v>1.48087614891924</v>
      </c>
      <c r="E240" s="4">
        <v>1.13624886004076e-9</v>
      </c>
      <c r="F240" s="4">
        <v>2.64450154938447e-10</v>
      </c>
      <c r="G240" s="4" t="str">
        <f>VLOOKUP(A240,[1]Sheet1!$K:$M,3,0)</f>
        <v>Hypothetical protein PAS_chr1-1_0259</v>
      </c>
    </row>
    <row r="241" spans="1:7">
      <c r="A241" s="4" t="s">
        <v>1549</v>
      </c>
      <c r="B241" s="4">
        <v>49.66</v>
      </c>
      <c r="C241" s="4">
        <v>169.99</v>
      </c>
      <c r="D241" s="4">
        <v>1.48265871007057</v>
      </c>
      <c r="E241" s="4">
        <v>2.42923924422633e-28</v>
      </c>
      <c r="F241" s="4">
        <v>1.95428092091052e-29</v>
      </c>
      <c r="G241" s="4" t="str">
        <f>VLOOKUP(A241,[1]Sheet1!$K:$M,3,0)</f>
        <v>Non-essential small GTPase of the Rho/Rac subfamily of Ras-like proteins</v>
      </c>
    </row>
    <row r="242" spans="1:7">
      <c r="A242" s="4" t="s">
        <v>1550</v>
      </c>
      <c r="B242" s="4">
        <v>5.05</v>
      </c>
      <c r="C242" s="4">
        <v>18.14</v>
      </c>
      <c r="D242" s="4">
        <v>1.4853555030719</v>
      </c>
      <c r="E242" s="4">
        <v>6.24788991948035e-7</v>
      </c>
      <c r="F242" s="4">
        <v>1.85548702031395e-7</v>
      </c>
      <c r="G242" s="4" t="str">
        <f>VLOOKUP(A242,[1]Sheet1!$K:$M,3,0)</f>
        <v>Acetate transporter required for normal sporulation</v>
      </c>
    </row>
    <row r="243" spans="1:7">
      <c r="A243" s="4" t="s">
        <v>899</v>
      </c>
      <c r="B243" s="4">
        <v>41.055</v>
      </c>
      <c r="C243" s="4">
        <v>141</v>
      </c>
      <c r="D243" s="4">
        <v>1.48564439874116</v>
      </c>
      <c r="E243" s="4">
        <v>1.78397758811557e-40</v>
      </c>
      <c r="F243" s="4">
        <v>8.85384114173831e-42</v>
      </c>
      <c r="G243" s="4" t="str">
        <f>VLOOKUP(A243,[1]Sheet1!$K:$M,3,0)</f>
        <v>Putative GTPase that associates with free 60S ribosomal subunits in the nucleolus</v>
      </c>
    </row>
    <row r="244" spans="1:7">
      <c r="A244" s="4" t="s">
        <v>1551</v>
      </c>
      <c r="B244" s="4">
        <v>31.705</v>
      </c>
      <c r="C244" s="4">
        <v>110.395</v>
      </c>
      <c r="D244" s="4">
        <v>1.50564915710121</v>
      </c>
      <c r="E244" s="4">
        <v>1.33755929529464e-23</v>
      </c>
      <c r="F244" s="4">
        <v>1.32765541418079e-24</v>
      </c>
      <c r="G244" s="4" t="str">
        <f>VLOOKUP(A244,[1]Sheet1!$K:$M,3,0)</f>
        <v>Cell wall assembly regulator SMI1</v>
      </c>
    </row>
    <row r="245" spans="1:7">
      <c r="A245" s="4" t="s">
        <v>1552</v>
      </c>
      <c r="B245" s="4">
        <v>62.4</v>
      </c>
      <c r="C245" s="4">
        <v>218.42</v>
      </c>
      <c r="D245" s="4">
        <v>1.51543981506828</v>
      </c>
      <c r="E245" s="4">
        <v>1.53210047775243e-41</v>
      </c>
      <c r="F245" s="4">
        <v>7.32783698584813e-43</v>
      </c>
      <c r="G245" s="4" t="str">
        <f>VLOOKUP(A245,[1]Sheet1!$K:$M,3,0)</f>
        <v>Essential RNA-binding G protein effector of mating response pathway</v>
      </c>
    </row>
    <row r="246" spans="1:7">
      <c r="A246" s="4" t="s">
        <v>900</v>
      </c>
      <c r="B246" s="4">
        <v>14.81</v>
      </c>
      <c r="C246" s="4">
        <v>52.595</v>
      </c>
      <c r="D246" s="4">
        <v>1.52713729481725</v>
      </c>
      <c r="E246" s="4">
        <v>1.79349898449388e-25</v>
      </c>
      <c r="F246" s="4">
        <v>1.61888996102115e-26</v>
      </c>
      <c r="G246" s="4" t="str">
        <f>VLOOKUP(A246,[1]Sheet1!$K:$M,3,0)</f>
        <v>Hypothetical protein PAS_chr4_0003</v>
      </c>
    </row>
    <row r="247" spans="1:7">
      <c r="A247" s="4" t="s">
        <v>869</v>
      </c>
      <c r="B247" s="4">
        <v>33.115</v>
      </c>
      <c r="C247" s="4">
        <v>117.02</v>
      </c>
      <c r="D247" s="4">
        <v>1.52736891947577</v>
      </c>
      <c r="E247" s="4">
        <v>2.1583356970704e-49</v>
      </c>
      <c r="F247" s="4">
        <v>8.03382909055622e-51</v>
      </c>
      <c r="G247" s="4" t="str">
        <f>VLOOKUP(A247,[1]Sheet1!$K:$M,3,0)</f>
        <v>Aminophospholipid translocase (flippase) that localizes primarily to the plasma membrane</v>
      </c>
    </row>
    <row r="248" spans="1:7">
      <c r="A248" s="4" t="s">
        <v>1553</v>
      </c>
      <c r="B248" s="4">
        <v>289.03</v>
      </c>
      <c r="C248" s="4">
        <v>1019.255</v>
      </c>
      <c r="D248" s="4">
        <v>1.53024308805379</v>
      </c>
      <c r="E248" s="4">
        <v>2.97997233306238e-47</v>
      </c>
      <c r="F248" s="4">
        <v>1.15692341927978e-48</v>
      </c>
      <c r="G248" s="4" t="str">
        <f>VLOOKUP(A248,[1]Sheet1!$K:$M,3,0)</f>
        <v>Peroxisomal 2,4-dienoyl-CoA reductase, auxiliary enzyme of fatty acid beta-oxidation</v>
      </c>
    </row>
    <row r="249" spans="1:7">
      <c r="A249" s="4" t="s">
        <v>1096</v>
      </c>
      <c r="B249" s="4">
        <v>3.805</v>
      </c>
      <c r="C249" s="4">
        <v>13.855</v>
      </c>
      <c r="D249" s="4">
        <v>1.53218305935188</v>
      </c>
      <c r="E249" s="4">
        <v>2.12723170691645e-11</v>
      </c>
      <c r="F249" s="4">
        <v>4.29958780065162e-12</v>
      </c>
      <c r="G249" s="4" t="str">
        <f>VLOOKUP(A249,[1]Sheet1!$K:$M,3,0)</f>
        <v>hypothetical protein PAS_chr3_1149</v>
      </c>
    </row>
    <row r="250" spans="1:7">
      <c r="A250" s="4" t="s">
        <v>1554</v>
      </c>
      <c r="B250" s="4">
        <v>16.8</v>
      </c>
      <c r="C250" s="4">
        <v>59.895</v>
      </c>
      <c r="D250" s="4">
        <v>1.53354686393285</v>
      </c>
      <c r="E250" s="4">
        <v>6.32270705032624e-22</v>
      </c>
      <c r="F250" s="4">
        <v>6.76935815874431e-23</v>
      </c>
      <c r="G250" s="4" t="str">
        <f>VLOOKUP(A250,[1]Sheet1!$K:$M,3,0)</f>
        <v>Member of the DRG family of GTP-binding proteins</v>
      </c>
    </row>
    <row r="251" spans="1:7">
      <c r="A251" s="4" t="s">
        <v>772</v>
      </c>
      <c r="B251" s="4">
        <v>143.125</v>
      </c>
      <c r="C251" s="4">
        <v>505.875</v>
      </c>
      <c r="D251" s="4">
        <v>1.5340229310582</v>
      </c>
      <c r="E251" s="4">
        <v>2.68036676574801e-33</v>
      </c>
      <c r="F251" s="4">
        <v>1.7701041278704e-34</v>
      </c>
      <c r="G251" s="4" t="str">
        <f>VLOOKUP(A251,[1]Sheet1!$K:$M,3,0)</f>
        <v>Protein localized to COPII vesicles, proposed to be involved in ER to Golgi transport</v>
      </c>
    </row>
    <row r="252" spans="1:7">
      <c r="A252" s="4" t="s">
        <v>120</v>
      </c>
      <c r="B252" s="4">
        <v>55.33</v>
      </c>
      <c r="C252" s="4">
        <v>197.8</v>
      </c>
      <c r="D252" s="4">
        <v>1.54448313542057</v>
      </c>
      <c r="E252" s="4">
        <v>2.16061633224298e-31</v>
      </c>
      <c r="F252" s="4">
        <v>1.5392823979958e-32</v>
      </c>
      <c r="G252" s="4" t="str">
        <f>VLOOKUP(A252,[1]Sheet1!$K:$M,3,0)</f>
        <v>Oleic acid-inducible, peroxisomal matrix localized lipase</v>
      </c>
    </row>
    <row r="253" spans="1:7">
      <c r="A253" s="4" t="s">
        <v>1555</v>
      </c>
      <c r="B253" s="4">
        <v>272.285</v>
      </c>
      <c r="C253" s="4">
        <v>973.93</v>
      </c>
      <c r="D253" s="4">
        <v>1.54741929978688</v>
      </c>
      <c r="E253" s="4">
        <v>1.2030205266962e-59</v>
      </c>
      <c r="F253" s="4">
        <v>3.37047976260693e-61</v>
      </c>
      <c r="G253" s="4" t="str">
        <f>VLOOKUP(A253,[1]Sheet1!$K:$M,3,0)</f>
        <v>Hypothetical protein PAS_chr4_0450</v>
      </c>
    </row>
    <row r="254" spans="1:7">
      <c r="A254" s="4" t="s">
        <v>1062</v>
      </c>
      <c r="B254" s="4">
        <v>55.55</v>
      </c>
      <c r="C254" s="4">
        <v>199.63</v>
      </c>
      <c r="D254" s="4">
        <v>1.55169361841112</v>
      </c>
      <c r="E254" s="4">
        <v>2.35061275893307e-29</v>
      </c>
      <c r="F254" s="4">
        <v>1.80165036356087e-30</v>
      </c>
      <c r="G254" s="4" t="str">
        <f>VLOOKUP(A254,[1]Sheet1!$K:$M,3,0)</f>
        <v>Hypothetical protein PAS_chr1-1_0352</v>
      </c>
    </row>
    <row r="255" spans="1:7">
      <c r="A255" s="4" t="s">
        <v>1556</v>
      </c>
      <c r="B255" s="4">
        <v>82.22</v>
      </c>
      <c r="C255" s="4">
        <v>296.375</v>
      </c>
      <c r="D255" s="4">
        <v>1.55298879511927</v>
      </c>
      <c r="E255" s="4">
        <v>2.42320715753418e-51</v>
      </c>
      <c r="F255" s="4">
        <v>8.4378236023804e-53</v>
      </c>
      <c r="G255" s="4" t="str">
        <f>VLOOKUP(A255,[1]Sheet1!$K:$M,3,0)</f>
        <v>Pleckstrin homology domain containing protein proposed to function as a glycerol channel activator</v>
      </c>
    </row>
    <row r="256" spans="1:7">
      <c r="A256" s="4" t="s">
        <v>1557</v>
      </c>
      <c r="B256" s="4">
        <v>14.465</v>
      </c>
      <c r="C256" s="4">
        <v>52.235</v>
      </c>
      <c r="D256" s="4">
        <v>1.55403206187584</v>
      </c>
      <c r="E256" s="4">
        <v>2.86607942956535e-34</v>
      </c>
      <c r="F256" s="4">
        <v>1.79524286862908e-35</v>
      </c>
      <c r="G256" s="4" t="str">
        <f>VLOOKUP(A256,[1]Sheet1!$K:$M,3,0)</f>
        <v>Hypothetical protein PAS_chr2-2_0258</v>
      </c>
    </row>
    <row r="257" spans="1:7">
      <c r="A257" s="4" t="s">
        <v>299</v>
      </c>
      <c r="B257" s="4">
        <v>165.105</v>
      </c>
      <c r="C257" s="4">
        <v>596.885</v>
      </c>
      <c r="D257" s="4">
        <v>1.55471638565308</v>
      </c>
      <c r="E257" s="4">
        <v>5.3252025048359e-47</v>
      </c>
      <c r="F257" s="4">
        <v>2.09938942055767e-48</v>
      </c>
      <c r="G257" s="4" t="str">
        <f>VLOOKUP(A257,[1]Sheet1!$K:$M,3,0)</f>
        <v>Protein O-mannosyltransferase, transfers mannose residues from dolichyl phosphate-D-mannose to prote</v>
      </c>
    </row>
    <row r="258" spans="1:7">
      <c r="A258" s="4" t="s">
        <v>1558</v>
      </c>
      <c r="B258" s="4">
        <v>147.68</v>
      </c>
      <c r="C258" s="4">
        <v>530.875</v>
      </c>
      <c r="D258" s="4">
        <v>1.55866293409455</v>
      </c>
      <c r="E258" s="4">
        <v>1.91280056789998e-23</v>
      </c>
      <c r="F258" s="4">
        <v>1.91777683513687e-24</v>
      </c>
      <c r="G258" s="4" t="str">
        <f>VLOOKUP(A258,[1]Sheet1!$K:$M,3,0)</f>
        <v>Putative protein of unknown function</v>
      </c>
    </row>
    <row r="259" spans="1:7">
      <c r="A259" s="4" t="s">
        <v>1559</v>
      </c>
      <c r="B259" s="4">
        <v>278.555</v>
      </c>
      <c r="C259" s="4">
        <v>1003.525</v>
      </c>
      <c r="D259" s="4">
        <v>1.55954791767137</v>
      </c>
      <c r="E259" s="4">
        <v>5.43155561052521e-34</v>
      </c>
      <c r="F259" s="4">
        <v>3.45654329427059e-35</v>
      </c>
      <c r="G259" s="4" t="str">
        <f>VLOOKUP(A259,[1]Sheet1!$K:$M,3,0)</f>
        <v>Protein component of the large (60S) ribosomal subunit</v>
      </c>
    </row>
    <row r="260" spans="1:7">
      <c r="A260" s="4" t="s">
        <v>1560</v>
      </c>
      <c r="B260" s="4">
        <v>80.385</v>
      </c>
      <c r="C260" s="4">
        <v>292.395</v>
      </c>
      <c r="D260" s="4">
        <v>1.5685670590088</v>
      </c>
      <c r="E260" s="4">
        <v>5.50548264954042e-60</v>
      </c>
      <c r="F260" s="4">
        <v>1.53144304239767e-61</v>
      </c>
      <c r="G260" s="4" t="str">
        <f>VLOOKUP(A260,[1]Sheet1!$K:$M,3,0)</f>
        <v>Hypothetical protein PAS_chr3_0926</v>
      </c>
    </row>
    <row r="261" spans="1:7">
      <c r="A261" s="4" t="s">
        <v>21</v>
      </c>
      <c r="B261" s="4">
        <v>110.095</v>
      </c>
      <c r="C261" s="4">
        <v>403.65</v>
      </c>
      <c r="D261" s="4">
        <v>1.58494998144767</v>
      </c>
      <c r="E261" s="4">
        <v>1.37856779906976e-43</v>
      </c>
      <c r="F261" s="4">
        <v>6.15210364603879e-45</v>
      </c>
      <c r="G261" s="4" t="str">
        <f>VLOOKUP(A261,[1]Sheet1!$K:$M,3,0)</f>
        <v>hypothetical protein PAS_chr1-4_0663</v>
      </c>
    </row>
    <row r="262" spans="1:7">
      <c r="A262" s="4" t="s">
        <v>39</v>
      </c>
      <c r="B262" s="4">
        <v>4.3</v>
      </c>
      <c r="C262" s="4">
        <v>16.385</v>
      </c>
      <c r="D262" s="4">
        <v>1.58695961677638</v>
      </c>
      <c r="E262" s="4">
        <v>5.49265921918873e-12</v>
      </c>
      <c r="F262" s="4">
        <v>1.05412451294817e-12</v>
      </c>
      <c r="G262" s="4" t="str">
        <f>VLOOKUP(A262,[1]Sheet1!$K:$M,3,0)</f>
        <v>Ferrioxamine B transporter</v>
      </c>
    </row>
    <row r="263" spans="1:7">
      <c r="A263" s="4" t="s">
        <v>1561</v>
      </c>
      <c r="B263" s="4">
        <v>4.27</v>
      </c>
      <c r="C263" s="4">
        <v>16.97</v>
      </c>
      <c r="D263" s="4">
        <v>1.58969237718585</v>
      </c>
      <c r="E263" s="4">
        <v>1.17644061295149e-5</v>
      </c>
      <c r="F263" s="4">
        <v>4.06115680876789e-6</v>
      </c>
      <c r="G263" s="4" t="str">
        <f>VLOOKUP(A263,[1]Sheet1!$K:$M,3,0)</f>
        <v>hypothetical protein PAS_chr3_1212</v>
      </c>
    </row>
    <row r="264" spans="1:7">
      <c r="A264" s="4" t="s">
        <v>1221</v>
      </c>
      <c r="B264" s="4">
        <v>195.76</v>
      </c>
      <c r="C264" s="4">
        <v>725.165</v>
      </c>
      <c r="D264" s="4">
        <v>1.59039552092212</v>
      </c>
      <c r="E264" s="4">
        <v>5.25275801379221e-43</v>
      </c>
      <c r="F264" s="4">
        <v>2.42823114105662e-44</v>
      </c>
      <c r="G264" s="4" t="str">
        <f>VLOOKUP(A264,[1]Sheet1!$K:$M,3,0)</f>
        <v>Hypothetical protein PAS_chr2-1_0701</v>
      </c>
    </row>
    <row r="265" spans="1:7">
      <c r="A265" s="4" t="s">
        <v>1562</v>
      </c>
      <c r="B265" s="4">
        <v>41.275</v>
      </c>
      <c r="C265" s="4">
        <v>154.075</v>
      </c>
      <c r="D265" s="4">
        <v>1.60000865253951</v>
      </c>
      <c r="E265" s="4">
        <v>2.21837218703732e-7</v>
      </c>
      <c r="F265" s="4">
        <v>6.27732293870477e-8</v>
      </c>
      <c r="G265" s="4" t="str">
        <f>VLOOKUP(A265,[1]Sheet1!$K:$M,3,0)</f>
        <v>Constituent of small nucleolar ribonucleoprotein particles containing H/ACA-type snoRNAs</v>
      </c>
    </row>
    <row r="266" spans="1:7">
      <c r="A266" s="4" t="s">
        <v>238</v>
      </c>
      <c r="B266" s="4">
        <v>23.305</v>
      </c>
      <c r="C266" s="4">
        <v>87.015</v>
      </c>
      <c r="D266" s="4">
        <v>1.60181549021572</v>
      </c>
      <c r="E266" s="4">
        <v>3.71074013159489e-32</v>
      </c>
      <c r="F266" s="4">
        <v>2.57679973116556e-33</v>
      </c>
      <c r="G266" s="4" t="str">
        <f>VLOOKUP(A266,[1]Sheet1!$K:$M,3,0)</f>
        <v>Putative protein of unknown function</v>
      </c>
    </row>
    <row r="267" spans="1:7">
      <c r="A267" s="4" t="s">
        <v>1563</v>
      </c>
      <c r="B267" s="4">
        <v>4.71</v>
      </c>
      <c r="C267" s="4">
        <v>17.935</v>
      </c>
      <c r="D267" s="4">
        <v>1.60274608309813</v>
      </c>
      <c r="E267" s="4">
        <v>9.63172286075628e-14</v>
      </c>
      <c r="F267" s="4">
        <v>1.60368089256537e-14</v>
      </c>
      <c r="G267" s="4" t="str">
        <f>VLOOKUP(A267,[1]Sheet1!$K:$M,3,0)</f>
        <v>Hypothetical protein PAS_chr4_0625</v>
      </c>
    </row>
    <row r="268" spans="1:7">
      <c r="A268" s="4" t="s">
        <v>726</v>
      </c>
      <c r="B268" s="4">
        <v>372.29</v>
      </c>
      <c r="C268" s="4">
        <v>1784.765</v>
      </c>
      <c r="D268" s="4">
        <v>1.61304846489391</v>
      </c>
      <c r="E268" s="4">
        <v>4.39779892216963e-70</v>
      </c>
      <c r="F268" s="4">
        <v>9.59295742478467e-72</v>
      </c>
      <c r="G268" s="4" t="str">
        <f>VLOOKUP(A268,[1]Sheet1!$K:$M,3,0)</f>
        <v>Protein disulfide isomerase, multifunctional protein resident in the endoplasmic reticulum lumen</v>
      </c>
    </row>
    <row r="269" spans="1:7">
      <c r="A269" s="4" t="s">
        <v>1564</v>
      </c>
      <c r="B269" s="4">
        <v>18.85</v>
      </c>
      <c r="C269" s="4">
        <v>71.565</v>
      </c>
      <c r="D269" s="4">
        <v>1.61547417330094</v>
      </c>
      <c r="E269" s="4">
        <v>6.01215374926206e-16</v>
      </c>
      <c r="F269" s="4">
        <v>8.59050985986214e-17</v>
      </c>
      <c r="G269" s="4" t="str">
        <f>VLOOKUP(A269,[1]Sheet1!$K:$M,3,0)</f>
        <v>Hypothetical protein PAS_chr3_0057</v>
      </c>
    </row>
    <row r="270" spans="1:7">
      <c r="A270" s="4" t="s">
        <v>817</v>
      </c>
      <c r="B270" s="4">
        <v>41.295</v>
      </c>
      <c r="C270" s="4">
        <v>156.975</v>
      </c>
      <c r="D270" s="4">
        <v>1.62815008469178</v>
      </c>
      <c r="E270" s="4">
        <v>7.72860783064971e-27</v>
      </c>
      <c r="F270" s="4">
        <v>6.54232762130244e-28</v>
      </c>
      <c r="G270" s="4" t="str">
        <f>VLOOKUP(A270,[1]Sheet1!$K:$M,3,0)</f>
        <v>Protein with similarity to human cystinosin</v>
      </c>
    </row>
    <row r="271" spans="1:7">
      <c r="A271" s="4" t="s">
        <v>1565</v>
      </c>
      <c r="B271" s="4">
        <v>17.27</v>
      </c>
      <c r="C271" s="4">
        <v>65.88</v>
      </c>
      <c r="D271" s="4">
        <v>1.63230032985845</v>
      </c>
      <c r="E271" s="4">
        <v>4.69867638321587e-43</v>
      </c>
      <c r="F271" s="4">
        <v>2.14388276040267e-44</v>
      </c>
      <c r="G271" s="4" t="str">
        <f>VLOOKUP(A271,[1]Sheet1!$K:$M,3,0)</f>
        <v>Hypothetical protein PAS_chr2-1_0507</v>
      </c>
    </row>
    <row r="272" spans="1:7">
      <c r="A272" s="4" t="s">
        <v>249</v>
      </c>
      <c r="B272" s="4">
        <v>34.695</v>
      </c>
      <c r="C272" s="4">
        <v>133.275</v>
      </c>
      <c r="D272" s="4">
        <v>1.64631244245682</v>
      </c>
      <c r="E272" s="4">
        <v>2.45175022702476e-50</v>
      </c>
      <c r="F272" s="4">
        <v>8.73347089074259e-52</v>
      </c>
      <c r="G272" s="4" t="str">
        <f>VLOOKUP(A272,[1]Sheet1!$K:$M,3,0)</f>
        <v>hypothetical protein PAS_chr4_0916</v>
      </c>
    </row>
    <row r="273" spans="1:7">
      <c r="A273" s="4" t="s">
        <v>1566</v>
      </c>
      <c r="B273" s="4">
        <v>53.7</v>
      </c>
      <c r="C273" s="4">
        <v>206.87</v>
      </c>
      <c r="D273" s="4">
        <v>1.64965159683951</v>
      </c>
      <c r="E273" s="4">
        <v>1.84945868452193e-56</v>
      </c>
      <c r="F273" s="4">
        <v>5.62572983884999e-58</v>
      </c>
      <c r="G273" s="4" t="str">
        <f>VLOOKUP(A273,[1]Sheet1!$K:$M,3,0)</f>
        <v>Essential subunit of Sec63 complex (Sec63p, Sec62p, Sec66p and Sec72p)</v>
      </c>
    </row>
    <row r="274" spans="1:7">
      <c r="A274" s="4" t="s">
        <v>296</v>
      </c>
      <c r="B274" s="4">
        <v>388.53</v>
      </c>
      <c r="C274" s="4">
        <v>2505.82</v>
      </c>
      <c r="D274" s="4">
        <v>1.66086450370909</v>
      </c>
      <c r="E274" s="4">
        <v>2.39828954511716e-57</v>
      </c>
      <c r="F274" s="4">
        <v>7.10319897293059e-59</v>
      </c>
      <c r="G274" s="4" t="str">
        <f>VLOOKUP(A274,[1]Sheet1!$K:$M,3,0)</f>
        <v>bZIP transcription factor (ATF/CREB1 homolog) that regulates the unfolded protein response</v>
      </c>
    </row>
    <row r="275" spans="1:7">
      <c r="A275" s="4" t="s">
        <v>1567</v>
      </c>
      <c r="B275" s="4">
        <v>12.34</v>
      </c>
      <c r="C275" s="4">
        <v>49.115</v>
      </c>
      <c r="D275" s="4">
        <v>1.66248452128845</v>
      </c>
      <c r="E275" s="4">
        <v>2.87645906194382e-16</v>
      </c>
      <c r="F275" s="4">
        <v>4.04097310683322e-17</v>
      </c>
      <c r="G275" s="4" t="str">
        <f>VLOOKUP(A275,[1]Sheet1!$K:$M,3,0)</f>
        <v>Putative high affinity iron transporter involved in transport of intravacuolar stores of iron</v>
      </c>
    </row>
    <row r="276" spans="1:7">
      <c r="A276" s="4" t="s">
        <v>1568</v>
      </c>
      <c r="B276" s="4">
        <v>85.3</v>
      </c>
      <c r="C276" s="4">
        <v>331.68</v>
      </c>
      <c r="D276" s="4">
        <v>1.6630638052915</v>
      </c>
      <c r="E276" s="4">
        <v>2.9562821799891e-51</v>
      </c>
      <c r="F276" s="4">
        <v>1.03531995496916e-52</v>
      </c>
      <c r="G276" s="4" t="str">
        <f>VLOOKUP(A276,[1]Sheet1!$K:$M,3,0)</f>
        <v>Beta subunit of the oligosaccharyl transferase (OST) glycoprotein complex</v>
      </c>
    </row>
    <row r="277" spans="1:7">
      <c r="A277" s="4" t="s">
        <v>907</v>
      </c>
      <c r="B277" s="4">
        <v>26.88</v>
      </c>
      <c r="C277" s="4">
        <v>105.28</v>
      </c>
      <c r="D277" s="4">
        <v>1.66978990991128</v>
      </c>
      <c r="E277" s="4">
        <v>2.12459138262983e-32</v>
      </c>
      <c r="F277" s="4">
        <v>1.45834469530123e-33</v>
      </c>
      <c r="G277" s="4" t="str">
        <f>VLOOKUP(A277,[1]Sheet1!$K:$M,3,0)</f>
        <v>Protein with similarity to oxidoreductases, found in lipid particles</v>
      </c>
    </row>
    <row r="278" spans="1:7">
      <c r="A278" s="4" t="s">
        <v>115</v>
      </c>
      <c r="B278" s="4">
        <v>14.2</v>
      </c>
      <c r="C278" s="4">
        <v>56.35</v>
      </c>
      <c r="D278" s="4">
        <v>1.68775629210885</v>
      </c>
      <c r="E278" s="4">
        <v>1.70864150388217e-36</v>
      </c>
      <c r="F278" s="4">
        <v>9.98445705690599e-38</v>
      </c>
      <c r="G278" s="4" t="str">
        <f>VLOOKUP(A278,[1]Sheet1!$K:$M,3,0)</f>
        <v>Putative ATP-dependent RNA helicase of the DEAD-box family involved in ribosomal biogenesis</v>
      </c>
    </row>
    <row r="279" spans="1:7">
      <c r="A279" s="4" t="s">
        <v>29</v>
      </c>
      <c r="B279" s="4">
        <v>13.085</v>
      </c>
      <c r="C279" s="4">
        <v>52.43</v>
      </c>
      <c r="D279" s="4">
        <v>1.69445880434613</v>
      </c>
      <c r="E279" s="4">
        <v>2.34849418799947e-22</v>
      </c>
      <c r="F279" s="4">
        <v>2.46269952874068e-23</v>
      </c>
      <c r="G279" s="4" t="str">
        <f>VLOOKUP(A279,[1]Sheet1!$K:$M,3,0)</f>
        <v>Zinc-finger protein of unknown function</v>
      </c>
    </row>
    <row r="280" spans="1:7">
      <c r="A280" s="4" t="s">
        <v>1569</v>
      </c>
      <c r="B280" s="4">
        <v>11.74</v>
      </c>
      <c r="C280" s="4">
        <v>46.99</v>
      </c>
      <c r="D280" s="4">
        <v>1.69536638092115</v>
      </c>
      <c r="E280" s="4">
        <v>1.60463270342766e-28</v>
      </c>
      <c r="F280" s="4">
        <v>1.27484327248506e-29</v>
      </c>
      <c r="G280" s="4" t="str">
        <f>VLOOKUP(A280,[1]Sheet1!$K:$M,3,0)</f>
        <v>Activator of multidrug resistance genes, forms a heterodimer with Pdr1p</v>
      </c>
    </row>
    <row r="281" spans="1:7">
      <c r="A281" s="4" t="s">
        <v>1570</v>
      </c>
      <c r="B281" s="4">
        <v>10.295</v>
      </c>
      <c r="C281" s="4">
        <v>41.59</v>
      </c>
      <c r="D281" s="4">
        <v>1.6992454418256</v>
      </c>
      <c r="E281" s="4">
        <v>1.46599297547316e-18</v>
      </c>
      <c r="F281" s="4">
        <v>1.81305515077528e-19</v>
      </c>
      <c r="G281" s="4" t="str">
        <f>VLOOKUP(A281,[1]Sheet1!$K:$M,3,0)</f>
        <v>Putative protein of unknown function</v>
      </c>
    </row>
    <row r="282" spans="1:7">
      <c r="A282" s="4" t="s">
        <v>259</v>
      </c>
      <c r="B282" s="4">
        <v>69.53</v>
      </c>
      <c r="C282" s="4">
        <v>278.905</v>
      </c>
      <c r="D282" s="4">
        <v>1.71538883159567</v>
      </c>
      <c r="E282" s="4">
        <v>5.17347450482328e-43</v>
      </c>
      <c r="F282" s="4">
        <v>2.38122700842377e-44</v>
      </c>
      <c r="G282" s="4" t="str">
        <f>VLOOKUP(A282,[1]Sheet1!$K:$M,3,0)</f>
        <v>Essential subunit of Sec63 complex (Sec63p, Sec62p, Sec66p and Sec72p)</v>
      </c>
    </row>
    <row r="283" spans="1:7">
      <c r="A283" s="4" t="s">
        <v>1249</v>
      </c>
      <c r="B283" s="4">
        <v>37.625</v>
      </c>
      <c r="C283" s="4">
        <v>155.545</v>
      </c>
      <c r="D283" s="4">
        <v>1.72726346875566</v>
      </c>
      <c r="E283" s="4">
        <v>8.23707300354754e-24</v>
      </c>
      <c r="F283" s="4">
        <v>8.06069381375775e-25</v>
      </c>
      <c r="G283" s="4" t="str">
        <f>VLOOKUP(A283,[1]Sheet1!$K:$M,3,0)</f>
        <v>Hypothetical protein PAS_chr1-4_0361</v>
      </c>
    </row>
    <row r="284" spans="1:7">
      <c r="A284" s="4" t="s">
        <v>1034</v>
      </c>
      <c r="B284" s="4">
        <v>7.745</v>
      </c>
      <c r="C284" s="4">
        <v>32.485</v>
      </c>
      <c r="D284" s="4">
        <v>1.73655306673749</v>
      </c>
      <c r="E284" s="4">
        <v>9.02618127205665e-17</v>
      </c>
      <c r="F284" s="4">
        <v>1.22829763157865e-17</v>
      </c>
      <c r="G284" s="4" t="str">
        <f>VLOOKUP(A284,[1]Sheet1!$K:$M,3,0)</f>
        <v>Fe(II)-dependent sulfonate/alpha-ketoglutarate dioxygenase, involved in sulfonate catabolism for use</v>
      </c>
    </row>
    <row r="285" spans="1:7">
      <c r="A285" s="4" t="s">
        <v>567</v>
      </c>
      <c r="B285" s="4">
        <v>32.955</v>
      </c>
      <c r="C285" s="4">
        <v>134.95</v>
      </c>
      <c r="D285" s="4">
        <v>1.73886893175413</v>
      </c>
      <c r="E285" s="4">
        <v>1.96203808559104e-52</v>
      </c>
      <c r="F285" s="4">
        <v>6.67493445168057e-54</v>
      </c>
      <c r="G285" s="4" t="str">
        <f>VLOOKUP(A285,[1]Sheet1!$K:$M,3,0)</f>
        <v>High-affinity inorganic phosphate (Pi) transporter and low-affinity manganese transporter</v>
      </c>
    </row>
    <row r="286" spans="1:7">
      <c r="A286" s="4" t="s">
        <v>195</v>
      </c>
      <c r="B286" s="4">
        <v>29.86</v>
      </c>
      <c r="C286" s="4">
        <v>123.48</v>
      </c>
      <c r="D286" s="4">
        <v>1.75143088090449</v>
      </c>
      <c r="E286" s="4">
        <v>4.44673157433427e-53</v>
      </c>
      <c r="F286" s="4">
        <v>1.50389761069139e-54</v>
      </c>
      <c r="G286" s="4" t="str">
        <f>VLOOKUP(A286,[1]Sheet1!$K:$M,3,0)</f>
        <v>Putative protein, acetyl coenzyme A transporter</v>
      </c>
    </row>
    <row r="287" spans="1:7">
      <c r="A287" s="4" t="s">
        <v>1571</v>
      </c>
      <c r="B287" s="4">
        <v>4.3</v>
      </c>
      <c r="C287" s="4">
        <v>19.435</v>
      </c>
      <c r="D287" s="4">
        <v>1.75171226650097</v>
      </c>
      <c r="E287" s="4">
        <v>1.94211844068758e-6</v>
      </c>
      <c r="F287" s="4">
        <v>6.15243844628464e-7</v>
      </c>
      <c r="G287" s="4" t="str">
        <f>VLOOKUP(A287,[1]Sheet1!$K:$M,3,0)</f>
        <v>Ribose-5-phosphate ketol-isomerase</v>
      </c>
    </row>
    <row r="288" spans="1:7">
      <c r="A288" s="4" t="s">
        <v>158</v>
      </c>
      <c r="B288" s="4">
        <v>16.585</v>
      </c>
      <c r="C288" s="4">
        <v>69.21</v>
      </c>
      <c r="D288" s="4">
        <v>1.76214933689982</v>
      </c>
      <c r="E288" s="4">
        <v>1.0583042451673e-40</v>
      </c>
      <c r="F288" s="4">
        <v>5.18880408377005e-42</v>
      </c>
      <c r="G288" s="4" t="str">
        <f>VLOOKUP(A288,[1]Sheet1!$K:$M,3,0)</f>
        <v>Hypothetical protein PAS_chr2-1_0108</v>
      </c>
    </row>
    <row r="289" spans="1:7">
      <c r="A289" s="4" t="s">
        <v>1572</v>
      </c>
      <c r="B289" s="4">
        <v>5.765</v>
      </c>
      <c r="C289" s="4">
        <v>25.165</v>
      </c>
      <c r="D289" s="4">
        <v>1.76436668812987</v>
      </c>
      <c r="E289" s="4">
        <v>2.16908338741253e-11</v>
      </c>
      <c r="F289" s="4">
        <v>4.40154203489353e-12</v>
      </c>
      <c r="G289" s="4" t="str">
        <f>VLOOKUP(A289,[1]Sheet1!$K:$M,3,0)</f>
        <v>Hypothetical protein PAS_chr4_0339</v>
      </c>
    </row>
    <row r="290" spans="1:7">
      <c r="A290" s="4" t="s">
        <v>174</v>
      </c>
      <c r="B290" s="4">
        <v>51.3</v>
      </c>
      <c r="C290" s="4">
        <v>218.115</v>
      </c>
      <c r="D290" s="4">
        <v>1.77607560112733</v>
      </c>
      <c r="E290" s="4">
        <v>1.06761466574076e-30</v>
      </c>
      <c r="F290" s="4">
        <v>7.84099624428373e-32</v>
      </c>
      <c r="G290" s="4" t="str">
        <f>VLOOKUP(A290,[1]Sheet1!$K:$M,3,0)</f>
        <v>Cytosolic NADP-specific isocitrate dehydrogenase</v>
      </c>
    </row>
    <row r="291" spans="1:7">
      <c r="A291" s="4" t="s">
        <v>135</v>
      </c>
      <c r="B291" s="4">
        <v>11.87</v>
      </c>
      <c r="C291" s="4">
        <v>50.445</v>
      </c>
      <c r="D291" s="4">
        <v>1.78221606751872</v>
      </c>
      <c r="E291" s="4">
        <v>4.91486802954152e-31</v>
      </c>
      <c r="F291" s="4">
        <v>3.54082947895727e-32</v>
      </c>
      <c r="G291" s="4" t="str">
        <f>VLOOKUP(A291,[1]Sheet1!$K:$M,3,0)</f>
        <v>RNAase III</v>
      </c>
    </row>
    <row r="292" spans="1:7">
      <c r="A292" s="4" t="s">
        <v>1573</v>
      </c>
      <c r="B292" s="4">
        <v>222.265</v>
      </c>
      <c r="C292" s="4">
        <v>942.11</v>
      </c>
      <c r="D292" s="4">
        <v>1.78971742632384</v>
      </c>
      <c r="E292" s="4">
        <v>2.74458256721444e-63</v>
      </c>
      <c r="F292" s="4">
        <v>6.97542497571013e-65</v>
      </c>
      <c r="G292" s="4" t="str">
        <f>VLOOKUP(A292,[1]Sheet1!$K:$M,3,0)</f>
        <v>Multifunctional enzyme of the peroxisomal fatty acid beta-oxidation pathway</v>
      </c>
    </row>
    <row r="293" spans="1:7">
      <c r="A293" s="4" t="s">
        <v>310</v>
      </c>
      <c r="B293" s="4">
        <v>548.145</v>
      </c>
      <c r="C293" s="4">
        <v>2323.48</v>
      </c>
      <c r="D293" s="4">
        <v>1.79085791511332</v>
      </c>
      <c r="E293" s="4">
        <v>1.79285510441478e-68</v>
      </c>
      <c r="F293" s="4">
        <v>4.1619209948392e-70</v>
      </c>
      <c r="G293" s="4" t="str">
        <f>VLOOKUP(A293,[1]Sheet1!$K:$M,3,0)</f>
        <v>NADPH-dependent medium chain alcohol dehydrogenase</v>
      </c>
    </row>
    <row r="294" spans="1:7">
      <c r="A294" s="4" t="s">
        <v>847</v>
      </c>
      <c r="B294" s="4">
        <v>26.99</v>
      </c>
      <c r="C294" s="4">
        <v>115.01</v>
      </c>
      <c r="D294" s="4">
        <v>1.79180878641351</v>
      </c>
      <c r="E294" s="4">
        <v>3.08938070391215e-37</v>
      </c>
      <c r="F294" s="4">
        <v>1.74963926197145e-38</v>
      </c>
      <c r="G294" s="4" t="str">
        <f>VLOOKUP(A294,[1]Sheet1!$K:$M,3,0)</f>
        <v>Deoxyhypusine hydroxylase, a HEAT-repeat containing metalloenzyme that catalyses hypusine formation</v>
      </c>
    </row>
    <row r="295" spans="1:7">
      <c r="A295" s="4" t="s">
        <v>222</v>
      </c>
      <c r="B295" s="4">
        <v>37.98</v>
      </c>
      <c r="C295" s="4">
        <v>163.39</v>
      </c>
      <c r="D295" s="4">
        <v>1.80809412943306</v>
      </c>
      <c r="E295" s="4">
        <v>1.26973105591051e-35</v>
      </c>
      <c r="F295" s="4">
        <v>7.52132064337625e-37</v>
      </c>
      <c r="G295" s="4" t="str">
        <f>VLOOKUP(A295,[1]Sheet1!$K:$M,3,0)</f>
        <v>Hypothetical protein PAS_chr2-1_0546</v>
      </c>
    </row>
    <row r="296" spans="1:7">
      <c r="A296" s="4" t="s">
        <v>78</v>
      </c>
      <c r="B296" s="4">
        <v>14.085</v>
      </c>
      <c r="C296" s="4">
        <v>62.17</v>
      </c>
      <c r="D296" s="4">
        <v>1.81335081011479</v>
      </c>
      <c r="E296" s="4">
        <v>2.89870164638585e-15</v>
      </c>
      <c r="F296" s="4">
        <v>4.31005668053769e-16</v>
      </c>
      <c r="G296" s="4" t="str">
        <f>VLOOKUP(A296,[1]Sheet1!$K:$M,3,0)</f>
        <v>Hypothetical protein PAS_chr1-3_0280</v>
      </c>
    </row>
    <row r="297" spans="1:7">
      <c r="A297" s="4" t="s">
        <v>220</v>
      </c>
      <c r="B297" s="4">
        <v>37.785</v>
      </c>
      <c r="C297" s="4">
        <v>163.82</v>
      </c>
      <c r="D297" s="4">
        <v>1.81880518318102</v>
      </c>
      <c r="E297" s="4">
        <v>1.74666638385098e-40</v>
      </c>
      <c r="F297" s="4">
        <v>8.63371216352194e-42</v>
      </c>
      <c r="G297" s="4" t="str">
        <f>VLOOKUP(A297,[1]Sheet1!$K:$M,3,0)</f>
        <v>RNA polymerase III subunit C37</v>
      </c>
    </row>
    <row r="298" spans="1:7">
      <c r="A298" s="4" t="s">
        <v>205</v>
      </c>
      <c r="B298" s="4">
        <v>32.41</v>
      </c>
      <c r="C298" s="4">
        <v>141.585</v>
      </c>
      <c r="D298" s="4">
        <v>1.82915704226303</v>
      </c>
      <c r="E298" s="4">
        <v>4.76274854863389e-70</v>
      </c>
      <c r="F298" s="4">
        <v>1.04843374094401e-71</v>
      </c>
      <c r="G298" s="4" t="str">
        <f>VLOOKUP(A298,[1]Sheet1!$K:$M,3,0)</f>
        <v>Hypothetical protein PAS_chr4_0235</v>
      </c>
    </row>
    <row r="299" spans="1:7">
      <c r="A299" s="4" t="s">
        <v>198</v>
      </c>
      <c r="B299" s="4">
        <v>32.495</v>
      </c>
      <c r="C299" s="4">
        <v>142.125</v>
      </c>
      <c r="D299" s="4">
        <v>1.83341738425639</v>
      </c>
      <c r="E299" s="4">
        <v>2.95829676037658e-53</v>
      </c>
      <c r="F299" s="4">
        <v>9.82744170947597e-55</v>
      </c>
      <c r="G299" s="4" t="str">
        <f>VLOOKUP(A299,[1]Sheet1!$K:$M,3,0)</f>
        <v>Divalent metal ion transporter involved in manganese homeostasis</v>
      </c>
    </row>
    <row r="300" spans="1:7">
      <c r="A300" s="4" t="s">
        <v>1574</v>
      </c>
      <c r="B300" s="4">
        <v>14.95</v>
      </c>
      <c r="C300" s="4">
        <v>66.86</v>
      </c>
      <c r="D300" s="4">
        <v>1.83893521115136</v>
      </c>
      <c r="E300" s="4">
        <v>4.84603332617121e-18</v>
      </c>
      <c r="F300" s="4">
        <v>6.14845933318502e-19</v>
      </c>
      <c r="G300" s="4" t="str">
        <f>VLOOKUP(A300,[1]Sheet1!$K:$M,3,0)</f>
        <v>Hypothetical protein PAS_chr4_0375</v>
      </c>
    </row>
    <row r="301" spans="1:7">
      <c r="A301" s="4" t="s">
        <v>756</v>
      </c>
      <c r="B301" s="4">
        <v>54.32</v>
      </c>
      <c r="C301" s="4">
        <v>348.915</v>
      </c>
      <c r="D301" s="4">
        <v>1.84760660954546</v>
      </c>
      <c r="E301" s="4">
        <v>1.99162858984517e-56</v>
      </c>
      <c r="F301" s="4">
        <v>6.09804231031242e-58</v>
      </c>
      <c r="G301" s="4" t="str">
        <f>VLOOKUP(A301,[1]Sheet1!$K:$M,3,0)</f>
        <v>hypothetical protein PAS_chr3_1184</v>
      </c>
    </row>
    <row r="302" spans="1:7">
      <c r="A302" s="4" t="s">
        <v>1575</v>
      </c>
      <c r="B302" s="4">
        <v>6.28</v>
      </c>
      <c r="C302" s="4">
        <v>28.385</v>
      </c>
      <c r="D302" s="4">
        <v>1.8515919639431</v>
      </c>
      <c r="E302" s="4">
        <v>5.7766639439007e-18</v>
      </c>
      <c r="F302" s="4">
        <v>7.36388819744795e-19</v>
      </c>
      <c r="G302" s="4" t="str">
        <f>VLOOKUP(A302,[1]Sheet1!$K:$M,3,0)</f>
        <v>Glycerol proton symporter of the plasma membrane, subject to glucose-induced inactivation</v>
      </c>
    </row>
    <row r="303" spans="1:7">
      <c r="A303" s="4" t="s">
        <v>1576</v>
      </c>
      <c r="B303" s="4">
        <v>69.64</v>
      </c>
      <c r="C303" s="4">
        <v>310.86</v>
      </c>
      <c r="D303" s="4">
        <v>1.86415525983821</v>
      </c>
      <c r="E303" s="4">
        <v>1.88583376635758e-83</v>
      </c>
      <c r="F303" s="4">
        <v>3.47201734050226e-85</v>
      </c>
      <c r="G303" s="4" t="str">
        <f>VLOOKUP(A303,[1]Sheet1!$K:$M,3,0)</f>
        <v>Subunit of a heterodimeric peroxisomal ATP-binding cassette transporter complex (Pxa1p-Pxa2p)</v>
      </c>
    </row>
    <row r="304" spans="1:7">
      <c r="A304" s="4" t="s">
        <v>1577</v>
      </c>
      <c r="B304" s="4">
        <v>5.9</v>
      </c>
      <c r="C304" s="4">
        <v>31.52</v>
      </c>
      <c r="D304" s="4">
        <v>1.87178132949738</v>
      </c>
      <c r="E304" s="4">
        <v>6.17511331112211e-5</v>
      </c>
      <c r="F304" s="4">
        <v>2.35907370641026e-5</v>
      </c>
      <c r="G304" s="4" t="str">
        <f>VLOOKUP(A304,[1]Sheet1!$K:$M,3,0)</f>
        <v>Core Sm protein Sm E</v>
      </c>
    </row>
    <row r="305" spans="1:7">
      <c r="A305" s="4" t="s">
        <v>1578</v>
      </c>
      <c r="B305" s="4">
        <v>20.48</v>
      </c>
      <c r="C305" s="4">
        <v>93.605</v>
      </c>
      <c r="D305" s="4">
        <v>1.89272583990636</v>
      </c>
      <c r="E305" s="4">
        <v>2.36056883437855e-52</v>
      </c>
      <c r="F305" s="4">
        <v>8.07799220890003e-54</v>
      </c>
      <c r="G305" s="4" t="str">
        <f>VLOOKUP(A305,[1]Sheet1!$K:$M,3,0)</f>
        <v>Hypothetical protein PAS_chr3_0934</v>
      </c>
    </row>
    <row r="306" spans="1:7">
      <c r="A306" s="4" t="s">
        <v>792</v>
      </c>
      <c r="B306" s="4">
        <v>83.205</v>
      </c>
      <c r="C306" s="4">
        <v>379.895</v>
      </c>
      <c r="D306" s="4">
        <v>1.90508380270102</v>
      </c>
      <c r="E306" s="4">
        <v>1.76113354986114e-58</v>
      </c>
      <c r="F306" s="4">
        <v>5.07510968941375e-60</v>
      </c>
      <c r="G306" s="4" t="str">
        <f>VLOOKUP(A306,[1]Sheet1!$K:$M,3,0)</f>
        <v>Non-essential subunit of Sec63 complex (Sec63p, Sec62p, Sec66p and Sec72p)</v>
      </c>
    </row>
    <row r="307" spans="1:7">
      <c r="A307" s="4" t="s">
        <v>835</v>
      </c>
      <c r="B307" s="4">
        <v>45.64</v>
      </c>
      <c r="C307" s="4">
        <v>212.57</v>
      </c>
      <c r="D307" s="4">
        <v>1.91315093636012</v>
      </c>
      <c r="E307" s="4">
        <v>5.25243567746199e-46</v>
      </c>
      <c r="F307" s="4">
        <v>2.13376914653749e-47</v>
      </c>
      <c r="G307" s="4" t="str">
        <f>VLOOKUP(A307,[1]Sheet1!$K:$M,3,0)</f>
        <v>Phosphatidylinositol:ceramide phosphoinositol transferase (IPC synthase)</v>
      </c>
    </row>
    <row r="308" spans="1:7">
      <c r="A308" s="4" t="s">
        <v>184</v>
      </c>
      <c r="B308" s="4">
        <v>15.375</v>
      </c>
      <c r="C308" s="4">
        <v>74.085</v>
      </c>
      <c r="D308" s="4">
        <v>1.9473071800717</v>
      </c>
      <c r="E308" s="4">
        <v>8.01332354439038e-23</v>
      </c>
      <c r="F308" s="4">
        <v>8.21056965124649e-24</v>
      </c>
      <c r="G308" s="4" t="str">
        <f>VLOOKUP(A308,[1]Sheet1!$K:$M,3,0)</f>
        <v>Hypothetical protein PAS_chr4_0117</v>
      </c>
    </row>
    <row r="309" spans="1:7">
      <c r="A309" s="4" t="s">
        <v>1579</v>
      </c>
      <c r="B309" s="4">
        <v>5.205</v>
      </c>
      <c r="C309" s="4">
        <v>25.405</v>
      </c>
      <c r="D309" s="4">
        <v>1.94868404509542</v>
      </c>
      <c r="E309" s="4">
        <v>3.04219991266581e-18</v>
      </c>
      <c r="F309" s="4">
        <v>3.82938512120631e-19</v>
      </c>
      <c r="G309" s="4" t="str">
        <f>VLOOKUP(A309,[1]Sheet1!$K:$M,3,0)</f>
        <v>Palmitoyltransferase that acts on the SNAREs Snc1p, Syn8p, Tlg1p and likely on all SNAREs</v>
      </c>
    </row>
    <row r="310" spans="1:7">
      <c r="A310" s="4" t="s">
        <v>124</v>
      </c>
      <c r="B310" s="4">
        <v>9.38</v>
      </c>
      <c r="C310" s="4">
        <v>45.705</v>
      </c>
      <c r="D310" s="4">
        <v>1.9499079791223</v>
      </c>
      <c r="E310" s="4">
        <v>6.83796189429156e-17</v>
      </c>
      <c r="F310" s="4">
        <v>9.2641589002109e-18</v>
      </c>
      <c r="G310" s="4" t="str">
        <f>VLOOKUP(A310,[1]Sheet1!$K:$M,3,0)</f>
        <v>Subunit of tRNA-specific adenosine-34 deaminase</v>
      </c>
    </row>
    <row r="311" spans="1:7">
      <c r="A311" s="4" t="s">
        <v>1580</v>
      </c>
      <c r="B311" s="4">
        <v>5.215</v>
      </c>
      <c r="C311" s="4">
        <v>28.39</v>
      </c>
      <c r="D311" s="4">
        <v>1.97328332822137</v>
      </c>
      <c r="E311" s="4">
        <v>4.26933524676073e-7</v>
      </c>
      <c r="F311" s="4">
        <v>1.2499574676828e-7</v>
      </c>
      <c r="G311" s="4" t="str">
        <f>VLOOKUP(A311,[1]Sheet1!$K:$M,3,0)</f>
        <v>Subunit of an adoMet-dependent tRNA methyltransferase (MTase) complex (Trm11p-Trm112p)</v>
      </c>
    </row>
    <row r="312" spans="1:7">
      <c r="A312" s="4" t="s">
        <v>264</v>
      </c>
      <c r="B312" s="4">
        <v>105.7</v>
      </c>
      <c r="C312" s="4">
        <v>511.31</v>
      </c>
      <c r="D312" s="4">
        <v>1.99895499797872</v>
      </c>
      <c r="E312" s="4">
        <v>3.2462520138229e-54</v>
      </c>
      <c r="F312" s="4">
        <v>1.05241710274026e-55</v>
      </c>
      <c r="G312" s="4" t="str">
        <f>VLOOKUP(A312,[1]Sheet1!$K:$M,3,0)</f>
        <v>hypothetical protein PAS_chr4_0915</v>
      </c>
    </row>
    <row r="313" spans="1:7">
      <c r="A313" s="4" t="s">
        <v>1111</v>
      </c>
      <c r="B313" s="4">
        <v>18.705</v>
      </c>
      <c r="C313" s="4">
        <v>93.685</v>
      </c>
      <c r="D313" s="4">
        <v>2.02076760380497</v>
      </c>
      <c r="E313" s="4">
        <v>1.5731902132185e-40</v>
      </c>
      <c r="F313" s="4">
        <v>7.74474269465184e-42</v>
      </c>
      <c r="G313" s="4" t="str">
        <f>VLOOKUP(A313,[1]Sheet1!$K:$M,3,0)</f>
        <v>Mitochondrial cell death effector that translocates to the nucleus in response to apoptotic stimuli</v>
      </c>
    </row>
    <row r="314" spans="1:7">
      <c r="A314" s="4" t="s">
        <v>291</v>
      </c>
      <c r="B314" s="4">
        <v>144.7</v>
      </c>
      <c r="C314" s="4">
        <v>724.945</v>
      </c>
      <c r="D314" s="4">
        <v>2.03364834228259</v>
      </c>
      <c r="E314" s="4">
        <v>2.6167151880104e-92</v>
      </c>
      <c r="F314" s="4">
        <v>3.87506351636522e-94</v>
      </c>
      <c r="G314" s="4" t="str">
        <f>VLOOKUP(A314,[1]Sheet1!$K:$M,3,0)</f>
        <v>Protein localized to COPII-coated vesicles</v>
      </c>
    </row>
    <row r="315" spans="1:7">
      <c r="A315" s="4" t="s">
        <v>1003</v>
      </c>
      <c r="B315" s="4">
        <v>3.125</v>
      </c>
      <c r="C315" s="4">
        <v>16.545</v>
      </c>
      <c r="D315" s="4">
        <v>2.05652096002689</v>
      </c>
      <c r="E315" s="4">
        <v>6.62409885735417e-19</v>
      </c>
      <c r="F315" s="4">
        <v>8.07299620598096e-20</v>
      </c>
      <c r="G315" s="4" t="str">
        <f>VLOOKUP(A315,[1]Sheet1!$K:$M,3,0)</f>
        <v>Major facilitator superfamily</v>
      </c>
    </row>
    <row r="316" spans="1:7">
      <c r="A316" s="4" t="s">
        <v>128</v>
      </c>
      <c r="B316" s="4">
        <v>32.485</v>
      </c>
      <c r="C316" s="4">
        <v>169.17</v>
      </c>
      <c r="D316" s="4">
        <v>2.07957278803748</v>
      </c>
      <c r="E316" s="4">
        <v>5.03321371273522e-31</v>
      </c>
      <c r="F316" s="4">
        <v>3.63616199779351e-32</v>
      </c>
      <c r="G316" s="4" t="str">
        <f>VLOOKUP(A316,[1]Sheet1!$K:$M,3,0)</f>
        <v>Sulfiredoxin, contributes to oxidative stress resistance by reducing cysteine-sulfinic acid groups i</v>
      </c>
    </row>
    <row r="317" spans="1:7">
      <c r="A317" s="4" t="s">
        <v>645</v>
      </c>
      <c r="B317" s="4">
        <v>86.72</v>
      </c>
      <c r="C317" s="4">
        <v>445.89</v>
      </c>
      <c r="D317" s="4">
        <v>2.08766586715309</v>
      </c>
      <c r="E317" s="4">
        <v>1.61628916651709e-32</v>
      </c>
      <c r="F317" s="4">
        <v>1.09326743702776e-33</v>
      </c>
      <c r="G317" s="4" t="str">
        <f>VLOOKUP(A317,[1]Sheet1!$K:$M,3,0)</f>
        <v>Protein component of the small (40S) ribosomal subunit</v>
      </c>
    </row>
    <row r="318" spans="1:7">
      <c r="A318" s="4" t="s">
        <v>619</v>
      </c>
      <c r="B318" s="4">
        <v>119.97</v>
      </c>
      <c r="C318" s="4">
        <v>620.025</v>
      </c>
      <c r="D318" s="4">
        <v>2.08815027154215</v>
      </c>
      <c r="E318" s="4">
        <v>1.02407464825218e-64</v>
      </c>
      <c r="F318" s="4">
        <v>2.56172365482336e-66</v>
      </c>
      <c r="G318" s="4" t="str">
        <f>VLOOKUP(A318,[1]Sheet1!$K:$M,3,0)</f>
        <v>Protein component of the large (60S) ribosomal subunit</v>
      </c>
    </row>
    <row r="319" spans="1:7">
      <c r="A319" s="4" t="s">
        <v>226</v>
      </c>
      <c r="B319" s="4">
        <v>18.475</v>
      </c>
      <c r="C319" s="4">
        <v>107.215</v>
      </c>
      <c r="D319" s="4">
        <v>2.0976682967405</v>
      </c>
      <c r="E319" s="4">
        <v>5.62337025061483e-8</v>
      </c>
      <c r="F319" s="4">
        <v>1.50796800796956e-8</v>
      </c>
      <c r="G319" s="4" t="str">
        <f>VLOOKUP(A319,[1]Sheet1!$K:$M,3,0)</f>
        <v>Hypothetical protein PAS_chr3_0401</v>
      </c>
    </row>
    <row r="320" spans="1:7">
      <c r="A320" s="4" t="s">
        <v>224</v>
      </c>
      <c r="B320" s="4">
        <v>21.205</v>
      </c>
      <c r="C320" s="4">
        <v>120.695</v>
      </c>
      <c r="D320" s="4">
        <v>2.10561304012972</v>
      </c>
      <c r="E320" s="4">
        <v>3.34721335195366e-9</v>
      </c>
      <c r="F320" s="4">
        <v>8.13913914557821e-10</v>
      </c>
      <c r="G320" s="4" t="str">
        <f>VLOOKUP(A320,[1]Sheet1!$K:$M,3,0)</f>
        <v>Hypothetical protein PAS_chr1-1_0023</v>
      </c>
    </row>
    <row r="321" spans="1:7">
      <c r="A321" s="4" t="s">
        <v>1581</v>
      </c>
      <c r="B321" s="4">
        <v>238.58</v>
      </c>
      <c r="C321" s="4">
        <v>1296.875</v>
      </c>
      <c r="D321" s="4">
        <v>2.13812065129537</v>
      </c>
      <c r="E321" s="4">
        <v>7.63388490252192e-69</v>
      </c>
      <c r="F321" s="4">
        <v>1.72470838445345e-70</v>
      </c>
      <c r="G321" s="4" t="str">
        <f>VLOOKUP(A321,[1]Sheet1!$K:$M,3,0)</f>
        <v>Threonine aldolase</v>
      </c>
    </row>
    <row r="322" spans="1:7">
      <c r="A322" s="4" t="s">
        <v>50</v>
      </c>
      <c r="B322" s="4">
        <v>56.175</v>
      </c>
      <c r="C322" s="4">
        <v>305.58</v>
      </c>
      <c r="D322" s="4">
        <v>2.14730461032758</v>
      </c>
      <c r="E322" s="4">
        <v>7.14157165735264e-89</v>
      </c>
      <c r="F322" s="4">
        <v>1.17192090434843e-90</v>
      </c>
      <c r="G322" s="4" t="str">
        <f>VLOOKUP(A322,[1]Sheet1!$K:$M,3,0)</f>
        <v>Hypothetical protein PAS_chr3_0836</v>
      </c>
    </row>
    <row r="323" spans="1:7">
      <c r="A323" s="4" t="s">
        <v>1094</v>
      </c>
      <c r="B323" s="4">
        <v>2.33</v>
      </c>
      <c r="C323" s="4">
        <v>13.425</v>
      </c>
      <c r="D323" s="4">
        <v>2.15427263798382</v>
      </c>
      <c r="E323" s="4">
        <v>6.43189545084294e-17</v>
      </c>
      <c r="F323" s="4">
        <v>8.68827182173101e-18</v>
      </c>
      <c r="G323" s="4" t="str">
        <f>VLOOKUP(A323,[1]Sheet1!$K:$M,3,0)</f>
        <v>Dicarboxylic amino acid permease</v>
      </c>
    </row>
    <row r="324" spans="1:7">
      <c r="A324" s="4" t="s">
        <v>960</v>
      </c>
      <c r="B324" s="4">
        <v>10.525</v>
      </c>
      <c r="C324" s="4">
        <v>59.56</v>
      </c>
      <c r="D324" s="4">
        <v>2.18525053211511</v>
      </c>
      <c r="E324" s="4">
        <v>3.03245902145428e-39</v>
      </c>
      <c r="F324" s="4">
        <v>1.58996250474489e-40</v>
      </c>
      <c r="G324" s="4" t="str">
        <f>VLOOKUP(A324,[1]Sheet1!$K:$M,3,0)</f>
        <v>Protein of the mitochondrial inner membrane that functions as an ATP-dependent chaperone, required f</v>
      </c>
    </row>
    <row r="325" spans="1:7">
      <c r="A325" s="4" t="s">
        <v>1022</v>
      </c>
      <c r="B325" s="4">
        <v>34.035</v>
      </c>
      <c r="C325" s="4">
        <v>192.155</v>
      </c>
      <c r="D325" s="4">
        <v>2.18847878714395</v>
      </c>
      <c r="E325" s="4">
        <v>3.71435608026884e-22</v>
      </c>
      <c r="F325" s="4">
        <v>3.94701436586502e-23</v>
      </c>
      <c r="G325" s="4" t="str">
        <f>VLOOKUP(A325,[1]Sheet1!$K:$M,3,0)</f>
        <v>Hypothetical protein PAS_chr1-4_0481</v>
      </c>
    </row>
    <row r="326" spans="1:7">
      <c r="A326" s="4" t="s">
        <v>180</v>
      </c>
      <c r="B326" s="4">
        <v>9.695</v>
      </c>
      <c r="C326" s="4">
        <v>55.255</v>
      </c>
      <c r="D326" s="4">
        <v>2.19139601685351</v>
      </c>
      <c r="E326" s="4">
        <v>3.66614496284509e-45</v>
      </c>
      <c r="F326" s="4">
        <v>1.55537869146119e-46</v>
      </c>
      <c r="G326" s="4" t="str">
        <f>VLOOKUP(A326,[1]Sheet1!$K:$M,3,0)</f>
        <v>Hypothetical protein PAS_chr4_0857</v>
      </c>
    </row>
    <row r="327" spans="1:7">
      <c r="A327" s="4" t="s">
        <v>156</v>
      </c>
      <c r="B327" s="4">
        <v>27.605</v>
      </c>
      <c r="C327" s="4">
        <v>156.13</v>
      </c>
      <c r="D327" s="4">
        <v>2.19546281474517</v>
      </c>
      <c r="E327" s="4">
        <v>1.3123098409533e-76</v>
      </c>
      <c r="F327" s="4">
        <v>2.70498126112047e-78</v>
      </c>
      <c r="G327" s="4" t="str">
        <f>VLOOKUP(A327,[1]Sheet1!$K:$M,3,0)</f>
        <v>Plasma membrane ATP-binding cassette (ABC) transporter required for the export of a-factor, catalyze</v>
      </c>
    </row>
    <row r="328" spans="1:7">
      <c r="A328" s="4" t="s">
        <v>1582</v>
      </c>
      <c r="B328" s="4">
        <v>8.395</v>
      </c>
      <c r="C328" s="4">
        <v>49.14</v>
      </c>
      <c r="D328" s="4">
        <v>2.22473668414018</v>
      </c>
      <c r="E328" s="4">
        <v>9.20501789985421e-34</v>
      </c>
      <c r="F328" s="4">
        <v>5.93159048179519e-35</v>
      </c>
      <c r="G328" s="4" t="str">
        <f>VLOOKUP(A328,[1]Sheet1!$K:$M,3,0)</f>
        <v>Receptor for alpha-factor pheromone</v>
      </c>
    </row>
    <row r="329" spans="1:7">
      <c r="A329" s="4" t="s">
        <v>23</v>
      </c>
      <c r="B329" s="4">
        <v>2.065</v>
      </c>
      <c r="C329" s="4">
        <v>13.835</v>
      </c>
      <c r="D329" s="4">
        <v>2.2257319104092</v>
      </c>
      <c r="E329" s="4">
        <v>2.69812670350465e-8</v>
      </c>
      <c r="F329" s="4">
        <v>7.1003334302754e-9</v>
      </c>
      <c r="G329" s="4" t="str">
        <f>VLOOKUP(A329,[1]Sheet1!$K:$M,3,0)</f>
        <v>Hypothetical protein PAS_chr4_0480</v>
      </c>
    </row>
    <row r="330" spans="1:7">
      <c r="A330" s="4" t="s">
        <v>1583</v>
      </c>
      <c r="B330" s="4">
        <v>131.63</v>
      </c>
      <c r="C330" s="4">
        <v>757.875</v>
      </c>
      <c r="D330" s="4">
        <v>2.22768800249933</v>
      </c>
      <c r="E330" s="4">
        <v>1.83509738315684e-112</v>
      </c>
      <c r="F330" s="4">
        <v>2.01981901288026e-114</v>
      </c>
      <c r="G330" s="4" t="str">
        <f>VLOOKUP(A330,[1]Sheet1!$K:$M,3,0)</f>
        <v>Thiol oxidase required for oxidative protein folding in the endoplasmic reticulum</v>
      </c>
    </row>
    <row r="331" spans="1:7">
      <c r="A331" s="4" t="s">
        <v>1584</v>
      </c>
      <c r="B331" s="4">
        <v>1.655</v>
      </c>
      <c r="C331" s="4">
        <v>11.075</v>
      </c>
      <c r="D331" s="4">
        <v>2.2519182844115</v>
      </c>
      <c r="E331" s="4">
        <v>7.18773240550662e-10</v>
      </c>
      <c r="F331" s="4">
        <v>1.64266367962549e-10</v>
      </c>
      <c r="G331" s="4" t="str">
        <f>VLOOKUP(A331,[1]Sheet1!$K:$M,3,0)</f>
        <v>Biotin synthase, catalyzes the conversion of dethiobiotin to biotin</v>
      </c>
    </row>
    <row r="332" spans="1:7">
      <c r="A332" s="4" t="s">
        <v>30</v>
      </c>
      <c r="B332" s="4">
        <v>14.36</v>
      </c>
      <c r="C332" s="4">
        <v>86.965</v>
      </c>
      <c r="D332" s="4">
        <v>2.26552932185387</v>
      </c>
      <c r="E332" s="4">
        <v>3.6376503744059e-35</v>
      </c>
      <c r="F332" s="4">
        <v>2.19118023353247e-36</v>
      </c>
      <c r="G332" s="4" t="str">
        <f>VLOOKUP(A332,[1]Sheet1!$K:$M,3,0)</f>
        <v>Protein involved in synthesis of the thiamine precursor hydroxymethylpyrimidine (HMP)</v>
      </c>
    </row>
    <row r="333" spans="1:7">
      <c r="A333" s="4" t="s">
        <v>151</v>
      </c>
      <c r="B333" s="4">
        <v>55.3</v>
      </c>
      <c r="C333" s="4">
        <v>328.72</v>
      </c>
      <c r="D333" s="4">
        <v>2.27520189764641</v>
      </c>
      <c r="E333" s="4">
        <v>7.07737285256591e-100</v>
      </c>
      <c r="F333" s="4">
        <v>9.48937324638615e-102</v>
      </c>
      <c r="G333" s="4" t="str">
        <f>VLOOKUP(A333,[1]Sheet1!$K:$M,3,0)</f>
        <v>High affinity nicotinic acid plasma membrane permease</v>
      </c>
    </row>
    <row r="334" spans="1:7">
      <c r="A334" s="4" t="s">
        <v>83</v>
      </c>
      <c r="B334" s="4">
        <v>32.58</v>
      </c>
      <c r="C334" s="4">
        <v>195.665</v>
      </c>
      <c r="D334" s="4">
        <v>2.28815798711671</v>
      </c>
      <c r="E334" s="4">
        <v>1.58160368882658e-89</v>
      </c>
      <c r="F334" s="4">
        <v>2.43713195996892e-91</v>
      </c>
      <c r="G334" s="4" t="str">
        <f>VLOOKUP(A334,[1]Sheet1!$K:$M,3,0)</f>
        <v>Hypothetical protein PAS_chr3_0348</v>
      </c>
    </row>
    <row r="335" spans="1:7">
      <c r="A335" s="4" t="s">
        <v>290</v>
      </c>
      <c r="B335" s="4">
        <v>115.13</v>
      </c>
      <c r="C335" s="4">
        <v>700.425</v>
      </c>
      <c r="D335" s="4">
        <v>2.30540129013892</v>
      </c>
      <c r="E335" s="4">
        <v>5.22202074508237e-88</v>
      </c>
      <c r="F335" s="4">
        <v>8.77826180882369e-90</v>
      </c>
      <c r="G335" s="4" t="str">
        <f>VLOOKUP(A335,[1]Sheet1!$K:$M,3,0)</f>
        <v>Putative protein of unknown function</v>
      </c>
    </row>
    <row r="336" spans="1:7">
      <c r="A336" s="4" t="s">
        <v>285</v>
      </c>
      <c r="B336" s="4">
        <v>51.945</v>
      </c>
      <c r="C336" s="4">
        <v>317.475</v>
      </c>
      <c r="D336" s="4">
        <v>2.31003591583025</v>
      </c>
      <c r="E336" s="4">
        <v>3.10662024982813e-84</v>
      </c>
      <c r="F336" s="4">
        <v>5.47093420021766e-86</v>
      </c>
      <c r="G336" s="4" t="str">
        <f>VLOOKUP(A336,[1]Sheet1!$K:$M,3,0)</f>
        <v>Gamma subunit of the oligosaccharyltransferase complex of the ER lumen, which catalyzes asparagine-l</v>
      </c>
    </row>
    <row r="337" spans="1:7">
      <c r="A337" s="4" t="s">
        <v>1113</v>
      </c>
      <c r="B337" s="4">
        <v>476.06</v>
      </c>
      <c r="C337" s="4">
        <v>2900.23</v>
      </c>
      <c r="D337" s="4">
        <v>2.31662638203537</v>
      </c>
      <c r="E337" s="4">
        <v>5.33774109136007e-145</v>
      </c>
      <c r="F337" s="4">
        <v>3.20456739525319e-147</v>
      </c>
      <c r="G337" s="4" t="str">
        <f>VLOOKUP(A337,[1]Sheet1!$K:$M,3,0)</f>
        <v>Arginase, responsible for arginine degradation</v>
      </c>
    </row>
    <row r="338" spans="1:7">
      <c r="A338" s="4" t="s">
        <v>1585</v>
      </c>
      <c r="B338" s="4">
        <v>102.02</v>
      </c>
      <c r="C338" s="4">
        <v>957.285</v>
      </c>
      <c r="D338" s="4">
        <v>2.33247048823832</v>
      </c>
      <c r="E338" s="4">
        <v>9.7120200313728e-102</v>
      </c>
      <c r="F338" s="4">
        <v>1.26332059643633e-103</v>
      </c>
      <c r="G338" s="4" t="str">
        <f>VLOOKUP(A338,[1]Sheet1!$K:$M,3,0)</f>
        <v>Lysine permease</v>
      </c>
    </row>
    <row r="339" spans="1:7">
      <c r="A339" s="4" t="s">
        <v>809</v>
      </c>
      <c r="B339" s="4">
        <v>87.7</v>
      </c>
      <c r="C339" s="4">
        <v>550.37</v>
      </c>
      <c r="D339" s="4">
        <v>2.33984477249274</v>
      </c>
      <c r="E339" s="4">
        <v>7.63388490252192e-69</v>
      </c>
      <c r="F339" s="4">
        <v>1.72629376422849e-70</v>
      </c>
      <c r="G339" s="4" t="str">
        <f>VLOOKUP(A339,[1]Sheet1!$K:$M,3,0)</f>
        <v>Hypothetical protein PAS_chr2-1_0063</v>
      </c>
    </row>
    <row r="340" spans="1:7">
      <c r="A340" s="4" t="s">
        <v>15</v>
      </c>
      <c r="B340" s="4">
        <v>155.715</v>
      </c>
      <c r="C340" s="4">
        <v>984.315</v>
      </c>
      <c r="D340" s="4">
        <v>2.35367326625927</v>
      </c>
      <c r="E340" s="4">
        <v>8.40323551073079e-66</v>
      </c>
      <c r="F340" s="4">
        <v>2.01798731496436e-67</v>
      </c>
      <c r="G340" s="4" t="str">
        <f>VLOOKUP(A340,[1]Sheet1!$K:$M,3,0)</f>
        <v>Putative transporter, member of the sugar porter family</v>
      </c>
    </row>
    <row r="341" spans="1:7">
      <c r="A341" s="4" t="s">
        <v>1586</v>
      </c>
      <c r="B341" s="4">
        <v>641.48</v>
      </c>
      <c r="C341" s="4">
        <v>4091.94</v>
      </c>
      <c r="D341" s="4">
        <v>2.37702635377059</v>
      </c>
      <c r="E341" s="4">
        <v>1.16445048920485e-140</v>
      </c>
      <c r="F341" s="4">
        <v>7.45695730529428e-143</v>
      </c>
      <c r="G341" s="4" t="str">
        <f>VLOOKUP(A341,[1]Sheet1!$K:$M,3,0)</f>
        <v>L-ornithine transaminase (OTAse)</v>
      </c>
    </row>
    <row r="342" spans="1:7">
      <c r="A342" s="4" t="s">
        <v>1587</v>
      </c>
      <c r="B342" s="4">
        <v>4.98</v>
      </c>
      <c r="C342" s="4">
        <v>32.61</v>
      </c>
      <c r="D342" s="4">
        <v>2.38143475271317</v>
      </c>
      <c r="E342" s="4">
        <v>7.47750102860202e-38</v>
      </c>
      <c r="F342" s="4">
        <v>4.10013064205915e-39</v>
      </c>
      <c r="G342" s="4" t="str">
        <f>VLOOKUP(A342,[1]Sheet1!$K:$M,3,0)</f>
        <v>Flippase, essential integral membrane protein that is required for translocation of Man5GlcNac2-PP-D</v>
      </c>
    </row>
    <row r="343" spans="1:7">
      <c r="A343" s="4" t="s">
        <v>1588</v>
      </c>
      <c r="B343" s="4">
        <v>45.785</v>
      </c>
      <c r="C343" s="4">
        <v>295.62</v>
      </c>
      <c r="D343" s="4">
        <v>2.3886911243837</v>
      </c>
      <c r="E343" s="4">
        <v>2.34541644673841e-34</v>
      </c>
      <c r="F343" s="4">
        <v>1.45972486479016e-35</v>
      </c>
      <c r="G343" s="4" t="str">
        <f>VLOOKUP(A343,[1]Sheet1!$K:$M,3,0)</f>
        <v>Hypothetical protein PAS_chr2-1_0337</v>
      </c>
    </row>
    <row r="344" spans="1:7">
      <c r="A344" s="4" t="s">
        <v>1589</v>
      </c>
      <c r="B344" s="4">
        <v>21.03</v>
      </c>
      <c r="C344" s="4">
        <v>139.215</v>
      </c>
      <c r="D344" s="4">
        <v>2.40611396653309</v>
      </c>
      <c r="E344" s="4">
        <v>8.09826800067889e-29</v>
      </c>
      <c r="F344" s="4">
        <v>6.33664756506993e-30</v>
      </c>
      <c r="G344" s="4" t="str">
        <f>VLOOKUP(A344,[1]Sheet1!$K:$M,3,0)</f>
        <v>Hypothetical protein PAS_chr3_0829</v>
      </c>
    </row>
    <row r="345" spans="1:7">
      <c r="A345" s="4" t="s">
        <v>318</v>
      </c>
      <c r="B345" s="4">
        <v>852.005</v>
      </c>
      <c r="C345" s="4">
        <v>5633.9</v>
      </c>
      <c r="D345" s="4">
        <v>2.43325541073296</v>
      </c>
      <c r="E345" s="4">
        <v>3.92820815182848e-167</v>
      </c>
      <c r="F345" s="4">
        <v>1.65083792652387e-169</v>
      </c>
      <c r="G345" s="4" t="str">
        <f>VLOOKUP(A345,[1]Sheet1!$K:$M,3,0)</f>
        <v>Putative chitin transglycosidase, cell wall protein</v>
      </c>
    </row>
    <row r="346" spans="1:7">
      <c r="A346" s="4" t="s">
        <v>93</v>
      </c>
      <c r="B346" s="4">
        <v>232.715</v>
      </c>
      <c r="C346" s="4">
        <v>1567.295</v>
      </c>
      <c r="D346" s="4">
        <v>2.45491590119564</v>
      </c>
      <c r="E346" s="4">
        <v>4.65106175366292e-103</v>
      </c>
      <c r="F346" s="4">
        <v>5.7707790419672e-105</v>
      </c>
      <c r="G346" s="4" t="str">
        <f>VLOOKUP(A346,[1]Sheet1!$K:$M,3,0)</f>
        <v>3-ketoacyl-CoA thiolase with broad chain length specificity</v>
      </c>
    </row>
    <row r="347" spans="1:7">
      <c r="A347" s="4" t="s">
        <v>968</v>
      </c>
      <c r="B347" s="4">
        <v>11.265</v>
      </c>
      <c r="C347" s="4">
        <v>93.27</v>
      </c>
      <c r="D347" s="4">
        <v>2.45830883179687</v>
      </c>
      <c r="E347" s="4">
        <v>4.09394787451647e-9</v>
      </c>
      <c r="F347" s="4">
        <v>1.00525796318424e-9</v>
      </c>
      <c r="G347" s="4" t="str">
        <f>VLOOKUP(A347,[1]Sheet1!$K:$M,3,0)</f>
        <v>Inositolphosphotransferase 1, involved in synthesis of mannose-(inositol-P)2-ceramide (M(IP)2C)</v>
      </c>
    </row>
    <row r="348" spans="1:7">
      <c r="A348" s="4" t="s">
        <v>271</v>
      </c>
      <c r="B348" s="4">
        <v>43.225</v>
      </c>
      <c r="C348" s="4">
        <v>294.785</v>
      </c>
      <c r="D348" s="4">
        <v>2.46965670122313</v>
      </c>
      <c r="E348" s="4">
        <v>5.74126515279247e-109</v>
      </c>
      <c r="F348" s="4">
        <v>6.4340774175781e-111</v>
      </c>
      <c r="G348" s="4" t="str">
        <f>VLOOKUP(A348,[1]Sheet1!$K:$M,3,0)</f>
        <v>Serine/threonine MAP kinase</v>
      </c>
    </row>
    <row r="349" spans="1:7">
      <c r="A349" s="4" t="s">
        <v>1590</v>
      </c>
      <c r="B349" s="4">
        <v>20.145</v>
      </c>
      <c r="C349" s="4">
        <v>139.645</v>
      </c>
      <c r="D349" s="4">
        <v>2.47039856298253</v>
      </c>
      <c r="E349" s="4">
        <v>7.01473319352026e-58</v>
      </c>
      <c r="F349" s="4">
        <v>2.04953181159487e-59</v>
      </c>
      <c r="G349" s="4" t="str">
        <f>VLOOKUP(A349,[1]Sheet1!$K:$M,3,0)</f>
        <v>Nuclear polyadenylated RNA-binding protein</v>
      </c>
    </row>
    <row r="350" spans="1:7">
      <c r="A350" s="4" t="s">
        <v>96</v>
      </c>
      <c r="B350" s="4">
        <v>84.49</v>
      </c>
      <c r="C350" s="4">
        <v>576.39</v>
      </c>
      <c r="D350" s="4">
        <v>2.47150229284163</v>
      </c>
      <c r="E350" s="4">
        <v>1.94856807527831e-103</v>
      </c>
      <c r="F350" s="4">
        <v>2.37868025999553e-105</v>
      </c>
      <c r="G350" s="4" t="str">
        <f>VLOOKUP(A350,[1]Sheet1!$K:$M,3,0)</f>
        <v>Peroxisomal membrane signal receptor for the C-terminal tripeptide signal sequence (PTS1)</v>
      </c>
    </row>
    <row r="351" spans="1:7">
      <c r="A351" s="4" t="s">
        <v>221</v>
      </c>
      <c r="B351" s="4">
        <v>117.99</v>
      </c>
      <c r="C351" s="4">
        <v>830.14</v>
      </c>
      <c r="D351" s="4">
        <v>2.51291989833877</v>
      </c>
      <c r="E351" s="4">
        <v>3.74002473676214e-149</v>
      </c>
      <c r="F351" s="4">
        <v>2.09567125534e-151</v>
      </c>
      <c r="G351" s="4" t="str">
        <f>VLOOKUP(A351,[1]Sheet1!$K:$M,3,0)</f>
        <v>NAD(+)-dependent glutamate dehydrogenase, degrades glutamate to ammonia and alpha-ketoglutarate</v>
      </c>
    </row>
    <row r="352" spans="1:7">
      <c r="A352" s="4" t="s">
        <v>232</v>
      </c>
      <c r="B352" s="4">
        <v>25.69</v>
      </c>
      <c r="C352" s="4">
        <v>186.89</v>
      </c>
      <c r="D352" s="4">
        <v>2.56186113466004</v>
      </c>
      <c r="E352" s="4">
        <v>2.81428732831489e-116</v>
      </c>
      <c r="F352" s="4">
        <v>2.92861599104212e-118</v>
      </c>
      <c r="G352" s="4" t="str">
        <f>VLOOKUP(A352,[1]Sheet1!$K:$M,3,0)</f>
        <v>One of several homologs of bacterial chaperone DnaJ, located in the ER lumen</v>
      </c>
    </row>
    <row r="353" spans="1:7">
      <c r="A353" s="4" t="s">
        <v>993</v>
      </c>
      <c r="B353" s="4">
        <v>8.96</v>
      </c>
      <c r="C353" s="4">
        <v>73.16</v>
      </c>
      <c r="D353" s="4">
        <v>2.68674574762122</v>
      </c>
      <c r="E353" s="4">
        <v>7.18800096687922e-46</v>
      </c>
      <c r="F353" s="4">
        <v>2.93446507353083e-47</v>
      </c>
      <c r="G353" s="4" t="str">
        <f>VLOOKUP(A353,[1]Sheet1!$K:$M,3,0)</f>
        <v>Hypothetical protein PAS_chr1-3_0154</v>
      </c>
    </row>
    <row r="354" spans="1:7">
      <c r="A354" s="4" t="s">
        <v>266</v>
      </c>
      <c r="B354" s="4">
        <v>28.555</v>
      </c>
      <c r="C354" s="4">
        <v>231.985</v>
      </c>
      <c r="D354" s="4">
        <v>2.71988183699834</v>
      </c>
      <c r="E354" s="4">
        <v>1.47583156377803e-132</v>
      </c>
      <c r="F354" s="4">
        <v>1.12230537169432e-134</v>
      </c>
      <c r="G354" s="4" t="str">
        <f>VLOOKUP(A354,[1]Sheet1!$K:$M,3,0)</f>
        <v>Hypothetical protein PAS_c121_0002</v>
      </c>
    </row>
    <row r="355" spans="1:7">
      <c r="A355" s="4" t="s">
        <v>267</v>
      </c>
      <c r="B355" s="4">
        <v>23.66</v>
      </c>
      <c r="C355" s="4">
        <v>196.99</v>
      </c>
      <c r="D355" s="4">
        <v>2.75401814892125</v>
      </c>
      <c r="E355" s="4">
        <v>4.46542072148931e-158</v>
      </c>
      <c r="F355" s="4">
        <v>2.14468875957061e-160</v>
      </c>
      <c r="G355" s="4" t="str">
        <f>VLOOKUP(A355,[1]Sheet1!$K:$M,3,0)</f>
        <v>Molecular chaperone of the endoplasmic reticulum lumen</v>
      </c>
    </row>
    <row r="356" spans="1:7">
      <c r="A356" s="4" t="s">
        <v>277</v>
      </c>
      <c r="B356" s="4">
        <v>41.375</v>
      </c>
      <c r="C356" s="4">
        <v>354.41</v>
      </c>
      <c r="D356" s="4">
        <v>2.79818351048065</v>
      </c>
      <c r="E356" s="4">
        <v>3.57859139522084e-129</v>
      </c>
      <c r="F356" s="4">
        <v>3.00782146486442e-131</v>
      </c>
      <c r="G356" s="4" t="str">
        <f>VLOOKUP(A356,[1]Sheet1!$K:$M,3,0)</f>
        <v>One of several homologs of bacterial chaperone DnaJ, located in the ER lumen</v>
      </c>
    </row>
    <row r="357" spans="1:7">
      <c r="A357" s="4" t="s">
        <v>1591</v>
      </c>
      <c r="B357" s="4">
        <v>31.45</v>
      </c>
      <c r="C357" s="4">
        <v>277.235</v>
      </c>
      <c r="D357" s="4">
        <v>2.82804725429277</v>
      </c>
      <c r="E357" s="4">
        <v>6.5653646337835e-95</v>
      </c>
      <c r="F357" s="4">
        <v>9.45980095322017e-97</v>
      </c>
      <c r="G357" s="4" t="e">
        <f>VLOOKUP(A357,[1]Sheet1!$K:$M,3,0)</f>
        <v>#N/A</v>
      </c>
    </row>
    <row r="358" spans="1:7">
      <c r="A358" s="4" t="s">
        <v>208</v>
      </c>
      <c r="B358" s="4">
        <v>80.18</v>
      </c>
      <c r="C358" s="4">
        <v>742.88</v>
      </c>
      <c r="D358" s="4">
        <v>2.91428301988751</v>
      </c>
      <c r="E358" s="4">
        <v>7.43421944435915e-183</v>
      </c>
      <c r="F358" s="4">
        <v>2.38037844926448e-185</v>
      </c>
      <c r="G358" s="4" t="str">
        <f>VLOOKUP(A358,[1]Sheet1!$K:$M,3,0)</f>
        <v>Peroxisomal nudix pyrophosphatase with specificity for coenzyme A and CoA derivatives, may function</v>
      </c>
    </row>
    <row r="359" spans="1:7">
      <c r="A359" s="4" t="s">
        <v>758</v>
      </c>
      <c r="B359" s="4">
        <v>52.875</v>
      </c>
      <c r="C359" s="4">
        <v>500.085</v>
      </c>
      <c r="D359" s="4">
        <v>2.93705361217938</v>
      </c>
      <c r="E359" s="4">
        <v>3.07871608401867e-175</v>
      </c>
      <c r="F359" s="4">
        <v>1.17061448061546e-177</v>
      </c>
      <c r="G359" s="4" t="str">
        <f>VLOOKUP(A359,[1]Sheet1!$K:$M,3,0)</f>
        <v>Polyamine transporter that recognizes spermine, putrescine, and spermidine</v>
      </c>
    </row>
    <row r="360" spans="1:7">
      <c r="A360" s="4" t="s">
        <v>795</v>
      </c>
      <c r="B360" s="4">
        <v>45.59</v>
      </c>
      <c r="C360" s="4">
        <v>441.2</v>
      </c>
      <c r="D360" s="4">
        <v>2.96983791229865</v>
      </c>
      <c r="E360" s="4">
        <v>1.24072177197496e-182</v>
      </c>
      <c r="F360" s="4">
        <v>4.22098661668489e-185</v>
      </c>
      <c r="G360" s="4" t="str">
        <f>VLOOKUP(A360,[1]Sheet1!$K:$M,3,0)</f>
        <v>Polyamine transport protein specific for spermine</v>
      </c>
    </row>
    <row r="361" spans="1:7">
      <c r="A361" s="4" t="s">
        <v>722</v>
      </c>
      <c r="B361" s="4">
        <v>139.215</v>
      </c>
      <c r="C361" s="4">
        <v>1357.92</v>
      </c>
      <c r="D361" s="4">
        <v>2.97537840165004</v>
      </c>
      <c r="E361" s="4">
        <v>2.1931723890194e-125</v>
      </c>
      <c r="F361" s="4">
        <v>1.88726061092323e-127</v>
      </c>
      <c r="G361" s="4" t="str">
        <f>VLOOKUP(A361,[1]Sheet1!$K:$M,3,0)</f>
        <v>Widely conserved NADPH oxidoreductase containing flavin mononucleotide (FMN)</v>
      </c>
    </row>
    <row r="362" spans="1:7">
      <c r="A362" s="4" t="s">
        <v>274</v>
      </c>
      <c r="B362" s="4">
        <v>85.075</v>
      </c>
      <c r="C362" s="4">
        <v>859.23</v>
      </c>
      <c r="D362" s="4">
        <v>3.04061415360767</v>
      </c>
      <c r="E362" s="4">
        <v>8.10957933344928e-200</v>
      </c>
      <c r="F362" s="4">
        <v>2.10975648058516e-202</v>
      </c>
      <c r="G362" s="4" t="str">
        <f>VLOOKUP(A362,[1]Sheet1!$K:$M,3,0)</f>
        <v>Hypothetical protein PAS_chr2-2_0331</v>
      </c>
    </row>
    <row r="363" spans="1:7">
      <c r="A363" s="4" t="s">
        <v>144</v>
      </c>
      <c r="B363" s="4">
        <v>50.88</v>
      </c>
      <c r="C363" s="4">
        <v>528.85</v>
      </c>
      <c r="D363" s="4">
        <v>3.07758199401752</v>
      </c>
      <c r="E363" s="4">
        <v>1.03715564207699e-203</v>
      </c>
      <c r="F363" s="4">
        <v>2.49066794174985e-206</v>
      </c>
      <c r="G363" s="4" t="str">
        <f>VLOOKUP(A363,[1]Sheet1!$K:$M,3,0)</f>
        <v>Mitochondrial aldehyde dehydrogenase</v>
      </c>
    </row>
    <row r="364" spans="1:7">
      <c r="A364" s="4" t="s">
        <v>18</v>
      </c>
      <c r="B364" s="4">
        <v>39.03</v>
      </c>
      <c r="C364" s="4">
        <v>413.695</v>
      </c>
      <c r="D364" s="4">
        <v>3.10498726115252</v>
      </c>
      <c r="E364" s="4">
        <v>1.06788468729524e-170</v>
      </c>
      <c r="F364" s="4">
        <v>4.27410321110766e-173</v>
      </c>
      <c r="G364" s="4" t="str">
        <f>VLOOKUP(A364,[1]Sheet1!$K:$M,3,0)</f>
        <v>Putative protein of unknown function</v>
      </c>
    </row>
    <row r="365" spans="1:7">
      <c r="A365" s="4" t="s">
        <v>1592</v>
      </c>
      <c r="B365" s="4">
        <v>121.935</v>
      </c>
      <c r="C365" s="4">
        <v>1428.57</v>
      </c>
      <c r="D365" s="4">
        <v>3.23543740443397</v>
      </c>
      <c r="E365" s="4">
        <v>1.16888139251767e-161</v>
      </c>
      <c r="F365" s="4">
        <v>5.38008245505434e-164</v>
      </c>
      <c r="G365" s="4" t="str">
        <f>VLOOKUP(A365,[1]Sheet1!$K:$M,3,0)</f>
        <v>Fatty-acyl coenzyme A oxidase</v>
      </c>
    </row>
    <row r="366" spans="1:7">
      <c r="A366" s="4" t="s">
        <v>26</v>
      </c>
      <c r="B366" s="4">
        <v>45.445</v>
      </c>
      <c r="C366" s="4">
        <v>539.315</v>
      </c>
      <c r="D366" s="4">
        <v>3.2583615986333</v>
      </c>
      <c r="E366" s="4">
        <v>3.95540896266856e-137</v>
      </c>
      <c r="F366" s="4">
        <v>2.84960421565075e-139</v>
      </c>
      <c r="G366" s="4" t="str">
        <f>VLOOKUP(A366,[1]Sheet1!$K:$M,3,0)</f>
        <v>Hypothetical protein, peroxisomal 2,4-dienoyl-CoA reductase</v>
      </c>
    </row>
    <row r="367" spans="1:7">
      <c r="A367" s="4" t="s">
        <v>767</v>
      </c>
      <c r="B367" s="4">
        <v>46.03</v>
      </c>
      <c r="C367" s="4">
        <v>546.735</v>
      </c>
      <c r="D367" s="4">
        <v>3.26410259802104</v>
      </c>
      <c r="E367" s="4">
        <v>3.75721798855732e-78</v>
      </c>
      <c r="F367" s="4">
        <v>7.51894734552196e-80</v>
      </c>
      <c r="G367" s="4" t="str">
        <f>VLOOKUP(A367,[1]Sheet1!$K:$M,3,0)</f>
        <v>Hypothetical protein PAS_chr3_0288</v>
      </c>
    </row>
    <row r="368" spans="1:7">
      <c r="A368" s="4" t="s">
        <v>166</v>
      </c>
      <c r="B368" s="4">
        <v>10.585</v>
      </c>
      <c r="C368" s="4">
        <v>127.385</v>
      </c>
      <c r="D368" s="4">
        <v>3.27156887069195</v>
      </c>
      <c r="E368" s="4">
        <v>1.03563155548824e-130</v>
      </c>
      <c r="F368" s="4">
        <v>8.29002645978185e-133</v>
      </c>
      <c r="G368" s="4" t="str">
        <f>VLOOKUP(A368,[1]Sheet1!$K:$M,3,0)</f>
        <v>UDP-N-acetyl-glucosamine-1-P transferase</v>
      </c>
    </row>
    <row r="369" spans="1:7">
      <c r="A369" s="4" t="s">
        <v>19</v>
      </c>
      <c r="B369" s="4">
        <v>22.01</v>
      </c>
      <c r="C369" s="4">
        <v>275.295</v>
      </c>
      <c r="D369" s="4">
        <v>3.33403490897632</v>
      </c>
      <c r="E369" s="4">
        <v>5.00076368716161e-138</v>
      </c>
      <c r="F369" s="4">
        <v>3.50263616271075e-140</v>
      </c>
      <c r="G369" s="4" t="str">
        <f>VLOOKUP(A369,[1]Sheet1!$K:$M,3,0)</f>
        <v>Hypothetical protein PAS_chr4_0268</v>
      </c>
    </row>
    <row r="370" spans="1:7">
      <c r="A370" s="4" t="s">
        <v>315</v>
      </c>
      <c r="B370" s="4">
        <v>144.805</v>
      </c>
      <c r="C370" s="4">
        <v>1996.5</v>
      </c>
      <c r="D370" s="4">
        <v>3.47182564052016</v>
      </c>
      <c r="E370" s="4">
        <v>4.95266428673399e-217</v>
      </c>
      <c r="F370" s="4">
        <v>8.92014780480407e-220</v>
      </c>
      <c r="G370" s="4" t="str">
        <f>VLOOKUP(A370,[1]Sheet1!$K:$M,3,0)</f>
        <v>Calnexin</v>
      </c>
    </row>
    <row r="371" spans="1:7">
      <c r="A371" s="4" t="s">
        <v>17</v>
      </c>
      <c r="B371" s="4">
        <v>2.285</v>
      </c>
      <c r="C371" s="4">
        <v>35.57</v>
      </c>
      <c r="D371" s="4">
        <v>3.52129458191277</v>
      </c>
      <c r="E371" s="4">
        <v>2.73816248277834e-40</v>
      </c>
      <c r="F371" s="4">
        <v>1.36990318329915e-41</v>
      </c>
      <c r="G371" s="4" t="str">
        <f>VLOOKUP(A371,[1]Sheet1!$K:$M,3,0)</f>
        <v>Hypothetical protein PAS_chr1-4_0495</v>
      </c>
    </row>
    <row r="372" spans="1:7">
      <c r="A372" s="4" t="s">
        <v>317</v>
      </c>
      <c r="B372" s="4">
        <v>203.365</v>
      </c>
      <c r="C372" s="4">
        <v>3820.795</v>
      </c>
      <c r="D372" s="4">
        <v>3.91490858729318</v>
      </c>
      <c r="E372" s="4">
        <v>9.28882263395788e-283</v>
      </c>
      <c r="F372" s="4">
        <v>1.30121589829307e-285</v>
      </c>
      <c r="G372" s="4" t="str">
        <f>VLOOKUP(A372,[1]Sheet1!$K:$M,3,0)</f>
        <v>ATPase involved in protein import into the ER, also acts as a chaperone to mediate protein folding i</v>
      </c>
    </row>
    <row r="373" spans="1:7">
      <c r="A373" s="4" t="s">
        <v>303</v>
      </c>
      <c r="B373" s="4">
        <v>171.37</v>
      </c>
      <c r="C373" s="4">
        <v>3802.395</v>
      </c>
      <c r="D373" s="4">
        <v>4.16813897437559</v>
      </c>
      <c r="E373" s="4">
        <v>0</v>
      </c>
      <c r="F373" s="4">
        <v>0</v>
      </c>
      <c r="G373" s="4" t="str">
        <f>VLOOKUP(A373,[1]Sheet1!$K:$M,3,0)</f>
        <v>Arginase, responsible for arginine degradation</v>
      </c>
    </row>
    <row r="374" spans="1:7">
      <c r="A374" s="4" t="s">
        <v>73</v>
      </c>
      <c r="B374" s="4">
        <v>67.93</v>
      </c>
      <c r="C374" s="4">
        <v>3242.81</v>
      </c>
      <c r="D374" s="4">
        <v>4.22691692248986</v>
      </c>
      <c r="E374" s="4">
        <v>7.32235663803551e-16</v>
      </c>
      <c r="F374" s="4">
        <v>1.05505238730949e-16</v>
      </c>
      <c r="G374" s="4" t="str">
        <f>VLOOKUP(A374,[1]Sheet1!$K:$M,3,0)</f>
        <v>NAD(+)-dependent formate dehydrogenase, may protect cells from exogenous formate</v>
      </c>
    </row>
    <row r="375" spans="1:7">
      <c r="A375" s="4" t="s">
        <v>42</v>
      </c>
      <c r="B375" s="4">
        <v>23.29</v>
      </c>
      <c r="C375" s="4">
        <v>901.545</v>
      </c>
      <c r="D375" s="4">
        <v>4.95835954684499</v>
      </c>
      <c r="E375" s="4">
        <v>0</v>
      </c>
      <c r="F375" s="4">
        <v>0</v>
      </c>
      <c r="G375" s="4" t="str">
        <f>VLOOKUP(A375,[1]Sheet1!$K:$M,3,0)</f>
        <v>Long chain fatty acyl-CoA synthetase</v>
      </c>
    </row>
    <row r="376" spans="1:7">
      <c r="A376" s="4" t="s">
        <v>1593</v>
      </c>
      <c r="B376" s="4">
        <v>0.18</v>
      </c>
      <c r="C376" s="4">
        <v>10.7</v>
      </c>
      <c r="D376" s="4">
        <v>5.02790574384285</v>
      </c>
      <c r="E376" s="4">
        <v>9.78533463915506e-41</v>
      </c>
      <c r="F376" s="4">
        <v>4.77811017000967e-42</v>
      </c>
      <c r="G376" s="4" t="str">
        <f>VLOOKUP(A376,[1]Sheet1!$K:$M,3,0)</f>
        <v>Hypothetical protein PAS_chr2-1_0317</v>
      </c>
    </row>
    <row r="377" spans="1:7">
      <c r="A377" s="4" t="s">
        <v>27</v>
      </c>
      <c r="B377" s="4">
        <v>0.83</v>
      </c>
      <c r="C377" s="4">
        <v>47.515</v>
      </c>
      <c r="D377" s="4">
        <v>5.24801167739081</v>
      </c>
      <c r="E377" s="4">
        <v>3.19574946709598e-73</v>
      </c>
      <c r="F377" s="4">
        <v>6.84300966538463e-75</v>
      </c>
      <c r="G377" s="4" t="str">
        <f>VLOOKUP(A377,[1]Sheet1!$K:$M,3,0)</f>
        <v>hypothetical protein PAS_chr4_0995</v>
      </c>
    </row>
    <row r="378" spans="1:7">
      <c r="A378" s="4" t="s">
        <v>983</v>
      </c>
      <c r="B378" s="4">
        <v>0.21</v>
      </c>
      <c r="C378" s="4">
        <v>20.22</v>
      </c>
      <c r="D378" s="4">
        <v>5.26491777659963</v>
      </c>
      <c r="E378" s="4">
        <v>9.04051073167508e-33</v>
      </c>
      <c r="F378" s="4">
        <v>6.06077865741675e-34</v>
      </c>
      <c r="G378" s="4" t="str">
        <f>VLOOKUP(A378,[1]Sheet1!$K:$M,3,0)</f>
        <v>Putative dihydrokaempferol 4-reductase</v>
      </c>
    </row>
    <row r="379" spans="1:7">
      <c r="A379" s="4" t="s">
        <v>34</v>
      </c>
      <c r="B379" s="4">
        <v>3.66</v>
      </c>
      <c r="C379" s="4">
        <v>347.87</v>
      </c>
      <c r="D379" s="4">
        <v>6.12780405976867</v>
      </c>
      <c r="E379" s="4">
        <v>1.05645415952978e-198</v>
      </c>
      <c r="F379" s="4">
        <v>2.95984755521655e-201</v>
      </c>
      <c r="G379" s="4" t="str">
        <f>VLOOKUP(A379,[1]Sheet1!$K:$M,3,0)</f>
        <v>Plasma membrane protein with roles in the uptake of protoprophyrin IX and the efflux of heme</v>
      </c>
    </row>
    <row r="380" spans="1:7">
      <c r="A380" s="4" t="s">
        <v>51</v>
      </c>
      <c r="B380" s="4">
        <v>0.545</v>
      </c>
      <c r="C380" s="4">
        <v>60.395</v>
      </c>
      <c r="D380" s="4">
        <v>6.12914752104303</v>
      </c>
      <c r="E380" s="4">
        <v>2.82002165650667e-99</v>
      </c>
      <c r="F380" s="4">
        <v>3.83753197203229e-101</v>
      </c>
      <c r="G380" s="4" t="str">
        <f>VLOOKUP(A380,[1]Sheet1!$K:$M,3,0)</f>
        <v>Hypothetical protein PAS_chr2-2_0003</v>
      </c>
    </row>
    <row r="382" ht="30" spans="1:7">
      <c r="A382" s="3" t="s">
        <v>1</v>
      </c>
      <c r="B382" s="3" t="s">
        <v>1102</v>
      </c>
      <c r="C382" s="3" t="s">
        <v>1103</v>
      </c>
      <c r="D382" s="3" t="s">
        <v>1104</v>
      </c>
      <c r="E382" s="3" t="s">
        <v>1105</v>
      </c>
      <c r="F382" s="3" t="s">
        <v>1106</v>
      </c>
      <c r="G382" s="3" t="s">
        <v>7</v>
      </c>
    </row>
    <row r="383" spans="1:7">
      <c r="A383" s="4" t="s">
        <v>1594</v>
      </c>
      <c r="B383" s="4">
        <v>187.255</v>
      </c>
      <c r="C383" s="4">
        <v>113.015</v>
      </c>
      <c r="D383" s="4">
        <v>-1.00260427620347</v>
      </c>
      <c r="E383" s="4">
        <v>2.1362128687437e-16</v>
      </c>
      <c r="F383" s="4">
        <v>2.96256857722512e-17</v>
      </c>
      <c r="G383" s="4" t="str">
        <f>VLOOKUP(A383,[1]Sheet1!$K:$M,3,0)</f>
        <v>C-3 sterol dehydrogenase</v>
      </c>
    </row>
    <row r="384" spans="1:7">
      <c r="A384" s="4" t="s">
        <v>1595</v>
      </c>
      <c r="B384" s="4">
        <v>47.98</v>
      </c>
      <c r="C384" s="4">
        <v>28.57</v>
      </c>
      <c r="D384" s="4">
        <v>-1.00559850095323</v>
      </c>
      <c r="E384" s="4">
        <v>2.20579057366533e-8</v>
      </c>
      <c r="F384" s="4">
        <v>5.75615550942484e-9</v>
      </c>
      <c r="G384" s="4" t="str">
        <f>VLOOKUP(A384,[1]Sheet1!$K:$M,3,0)</f>
        <v>Hypothetical protein PAS_chr4_0244</v>
      </c>
    </row>
    <row r="385" spans="1:7">
      <c r="A385" s="4" t="s">
        <v>1197</v>
      </c>
      <c r="B385" s="4">
        <v>31.535</v>
      </c>
      <c r="C385" s="4">
        <v>18.35</v>
      </c>
      <c r="D385" s="4">
        <v>-1.00573666253085</v>
      </c>
      <c r="E385" s="4">
        <v>0.000151512711640326</v>
      </c>
      <c r="F385" s="4">
        <v>6.09749976203114e-5</v>
      </c>
      <c r="G385" s="4" t="str">
        <f>VLOOKUP(A385,[1]Sheet1!$K:$M,3,0)</f>
        <v>Mitochondrial ribosomal protein of the large subunit</v>
      </c>
    </row>
    <row r="386" spans="1:7">
      <c r="A386" s="4" t="s">
        <v>1596</v>
      </c>
      <c r="B386" s="4">
        <v>562.71</v>
      </c>
      <c r="C386" s="4">
        <v>333.67</v>
      </c>
      <c r="D386" s="4">
        <v>-1.00740367022577</v>
      </c>
      <c r="E386" s="4">
        <v>5.592631035887e-16</v>
      </c>
      <c r="F386" s="4">
        <v>7.96868780778775e-17</v>
      </c>
      <c r="G386" s="4" t="str">
        <f>VLOOKUP(A386,[1]Sheet1!$K:$M,3,0)</f>
        <v>Single-stranded DNA-binding protein essential for mitochondrial genome maintenance</v>
      </c>
    </row>
    <row r="387" spans="1:7">
      <c r="A387" s="4" t="s">
        <v>1597</v>
      </c>
      <c r="B387" s="4">
        <v>243.595</v>
      </c>
      <c r="C387" s="4">
        <v>146.96</v>
      </c>
      <c r="D387" s="4">
        <v>-1.00776676644378</v>
      </c>
      <c r="E387" s="4">
        <v>1.71674700216519e-19</v>
      </c>
      <c r="F387" s="4">
        <v>2.03041320448195e-20</v>
      </c>
      <c r="G387" s="4" t="str">
        <f>VLOOKUP(A387,[1]Sheet1!$K:$M,3,0)</f>
        <v>Protein required for the hydroxylation of heme O to form heme A</v>
      </c>
    </row>
    <row r="388" spans="1:7">
      <c r="A388" s="4" t="s">
        <v>1598</v>
      </c>
      <c r="B388" s="4">
        <v>220.255</v>
      </c>
      <c r="C388" s="4">
        <v>132.18</v>
      </c>
      <c r="D388" s="4">
        <v>-1.00914020906445</v>
      </c>
      <c r="E388" s="4">
        <v>6.93198114483266e-16</v>
      </c>
      <c r="F388" s="4">
        <v>9.97417339030354e-17</v>
      </c>
      <c r="G388" s="4" t="str">
        <f>VLOOKUP(A388,[1]Sheet1!$K:$M,3,0)</f>
        <v>Hypothetical protein PAS_chr3_0809</v>
      </c>
    </row>
    <row r="389" spans="1:7">
      <c r="A389" s="4" t="s">
        <v>503</v>
      </c>
      <c r="B389" s="4">
        <v>185.095</v>
      </c>
      <c r="C389" s="4">
        <v>109.415</v>
      </c>
      <c r="D389" s="4">
        <v>-1.01162180078121</v>
      </c>
      <c r="E389" s="4">
        <v>8.71401921874023e-10</v>
      </c>
      <c r="F389" s="4">
        <v>2.01065922737792e-10</v>
      </c>
      <c r="G389" s="4" t="str">
        <f>VLOOKUP(A389,[1]Sheet1!$K:$M,3,0)</f>
        <v>Hypothetical protein PAS_chr3_0692</v>
      </c>
    </row>
    <row r="390" spans="1:7">
      <c r="A390" s="4" t="s">
        <v>470</v>
      </c>
      <c r="B390" s="4">
        <v>79.565</v>
      </c>
      <c r="C390" s="4">
        <v>47.595</v>
      </c>
      <c r="D390" s="4">
        <v>-1.01581691342802</v>
      </c>
      <c r="E390" s="4">
        <v>1.96985787446119e-17</v>
      </c>
      <c r="F390" s="4">
        <v>2.58600513437371e-18</v>
      </c>
      <c r="G390" s="4" t="str">
        <f>VLOOKUP(A390,[1]Sheet1!$K:$M,3,0)</f>
        <v>Flavin-containing monooxygenase, localized to the cytoplasmic face of the ER membrane</v>
      </c>
    </row>
    <row r="391" spans="1:7">
      <c r="A391" s="4" t="s">
        <v>753</v>
      </c>
      <c r="B391" s="4">
        <v>871.31</v>
      </c>
      <c r="C391" s="4">
        <v>520.14</v>
      </c>
      <c r="D391" s="4">
        <v>-1.01653590034689</v>
      </c>
      <c r="E391" s="4">
        <v>1.34736615415723e-23</v>
      </c>
      <c r="F391" s="4">
        <v>1.34278235895597e-24</v>
      </c>
      <c r="G391" s="4" t="str">
        <f>VLOOKUP(A391,[1]Sheet1!$K:$M,3,0)</f>
        <v>Hypothetical protein PAS_chr2-2_0289</v>
      </c>
    </row>
    <row r="392" spans="1:7">
      <c r="A392" s="4" t="s">
        <v>1599</v>
      </c>
      <c r="B392" s="4">
        <v>77.19</v>
      </c>
      <c r="C392" s="4">
        <v>45.985</v>
      </c>
      <c r="D392" s="4">
        <v>-1.01667028977884</v>
      </c>
      <c r="E392" s="4">
        <v>2.11365906414038e-13</v>
      </c>
      <c r="F392" s="4">
        <v>3.62498662791335e-14</v>
      </c>
      <c r="G392" s="4" t="str">
        <f>VLOOKUP(A392,[1]Sheet1!$K:$M,3,0)</f>
        <v>Hypothetical protein PAS_chr3_1030</v>
      </c>
    </row>
    <row r="393" spans="1:7">
      <c r="A393" s="4" t="s">
        <v>1600</v>
      </c>
      <c r="B393" s="4">
        <v>174.435</v>
      </c>
      <c r="C393" s="4">
        <v>104.45</v>
      </c>
      <c r="D393" s="4">
        <v>-1.01822557893871</v>
      </c>
      <c r="E393" s="4">
        <v>8.78644869568838e-24</v>
      </c>
      <c r="F393" s="4">
        <v>8.61588925532781e-25</v>
      </c>
      <c r="G393" s="4" t="str">
        <f>VLOOKUP(A393,[1]Sheet1!$K:$M,3,0)</f>
        <v>Transcription factor required for full Ty1 epxression, Ty1-mediated gene activation, and haploid inv</v>
      </c>
    </row>
    <row r="394" spans="1:7">
      <c r="A394" s="4" t="s">
        <v>1601</v>
      </c>
      <c r="B394" s="4">
        <v>33.545</v>
      </c>
      <c r="C394" s="4">
        <v>19.825</v>
      </c>
      <c r="D394" s="4">
        <v>-1.01899698302403</v>
      </c>
      <c r="E394" s="4">
        <v>8.06206824248712e-10</v>
      </c>
      <c r="F394" s="4">
        <v>1.85377554745201e-10</v>
      </c>
      <c r="G394" s="4" t="str">
        <f>VLOOKUP(A394,[1]Sheet1!$K:$M,3,0)</f>
        <v>hypothetical protein PAS_chr1-4_0696</v>
      </c>
    </row>
    <row r="395" spans="1:7">
      <c r="A395" s="4" t="s">
        <v>1602</v>
      </c>
      <c r="B395" s="4">
        <v>997.49</v>
      </c>
      <c r="C395" s="4">
        <v>573.475</v>
      </c>
      <c r="D395" s="4">
        <v>-1.01912696649246</v>
      </c>
      <c r="E395" s="4">
        <v>4.74562148643956e-18</v>
      </c>
      <c r="F395" s="4">
        <v>6.00398822639852e-19</v>
      </c>
      <c r="G395" s="4" t="str">
        <f>VLOOKUP(A395,[1]Sheet1!$K:$M,3,0)</f>
        <v>Hypothetical protein PAS_chr2-1_0717</v>
      </c>
    </row>
    <row r="396" spans="1:7">
      <c r="A396" s="4" t="s">
        <v>1603</v>
      </c>
      <c r="B396" s="4">
        <v>201.14</v>
      </c>
      <c r="C396" s="4">
        <v>120.22</v>
      </c>
      <c r="D396" s="4">
        <v>-1.0192685752241</v>
      </c>
      <c r="E396" s="4">
        <v>9.29437014928176e-22</v>
      </c>
      <c r="F396" s="4">
        <v>1.00253462286629e-22</v>
      </c>
      <c r="G396" s="4" t="str">
        <f>VLOOKUP(A396,[1]Sheet1!$K:$M,3,0)</f>
        <v>Membrane protein involved in zinc metabolism, member of the four-protein IZH family</v>
      </c>
    </row>
    <row r="397" spans="1:7">
      <c r="A397" s="4" t="s">
        <v>646</v>
      </c>
      <c r="B397" s="4">
        <v>1123.78</v>
      </c>
      <c r="C397" s="4">
        <v>664.26</v>
      </c>
      <c r="D397" s="4">
        <v>-1.0198440644854</v>
      </c>
      <c r="E397" s="4">
        <v>3.67293235917455e-22</v>
      </c>
      <c r="F397" s="4">
        <v>3.89564568813792e-23</v>
      </c>
      <c r="G397" s="4" t="str">
        <f>VLOOKUP(A397,[1]Sheet1!$K:$M,3,0)</f>
        <v>Hypothetical protein PAS_chr2-2_0236</v>
      </c>
    </row>
    <row r="398" spans="1:7">
      <c r="A398" s="4" t="s">
        <v>697</v>
      </c>
      <c r="B398" s="4">
        <v>8035.545</v>
      </c>
      <c r="C398" s="4">
        <v>4797.605</v>
      </c>
      <c r="D398" s="4">
        <v>-1.02072218173368</v>
      </c>
      <c r="E398" s="4">
        <v>1.69929011326545e-26</v>
      </c>
      <c r="F398" s="4">
        <v>1.46566747812169e-27</v>
      </c>
      <c r="G398" s="4" t="str">
        <f>VLOOKUP(A398,[1]Sheet1!$K:$M,3,0)</f>
        <v>Bifunctional enzyme with alcohol dehydrogenase and glutathione-dependent formaldehyde dehydrogenase</v>
      </c>
    </row>
    <row r="399" spans="1:7">
      <c r="A399" s="4" t="s">
        <v>1604</v>
      </c>
      <c r="B399" s="4">
        <v>1747.39</v>
      </c>
      <c r="C399" s="4">
        <v>1043.145</v>
      </c>
      <c r="D399" s="4">
        <v>-1.02131270284262</v>
      </c>
      <c r="E399" s="4">
        <v>6.71914699358816e-24</v>
      </c>
      <c r="F399" s="4">
        <v>6.54837819867406e-25</v>
      </c>
      <c r="G399" s="4" t="str">
        <f>VLOOKUP(A399,[1]Sheet1!$K:$M,3,0)</f>
        <v>Vacuolar aspartyl protease (proteinase A)</v>
      </c>
    </row>
    <row r="400" spans="1:7">
      <c r="A400" s="4" t="s">
        <v>452</v>
      </c>
      <c r="B400" s="4">
        <v>129.25</v>
      </c>
      <c r="C400" s="4">
        <v>76.765</v>
      </c>
      <c r="D400" s="4">
        <v>-1.02264943094301</v>
      </c>
      <c r="E400" s="4">
        <v>1.20596293215356e-15</v>
      </c>
      <c r="F400" s="4">
        <v>1.76176293870741e-16</v>
      </c>
      <c r="G400" s="4" t="str">
        <f>VLOOKUP(A400,[1]Sheet1!$K:$M,3,0)</f>
        <v>Quinolinate phosphoribosyl transferase</v>
      </c>
    </row>
    <row r="401" spans="1:7">
      <c r="A401" s="4" t="s">
        <v>1605</v>
      </c>
      <c r="B401" s="4">
        <v>69.845</v>
      </c>
      <c r="C401" s="4">
        <v>41.695</v>
      </c>
      <c r="D401" s="4">
        <v>-1.02277527489398</v>
      </c>
      <c r="E401" s="4">
        <v>2.39950311728915e-23</v>
      </c>
      <c r="F401" s="4">
        <v>2.41054745823325e-24</v>
      </c>
      <c r="G401" s="4" t="str">
        <f>VLOOKUP(A401,[1]Sheet1!$K:$M,3,0)</f>
        <v>Putative GDP/GTP exchange factor required for mitotic exit at low temperatures</v>
      </c>
    </row>
    <row r="402" spans="1:7">
      <c r="A402" s="4" t="s">
        <v>1606</v>
      </c>
      <c r="B402" s="4">
        <v>73.795</v>
      </c>
      <c r="C402" s="4">
        <v>43.19</v>
      </c>
      <c r="D402" s="4">
        <v>-1.02286908704198</v>
      </c>
      <c r="E402" s="4">
        <v>4.59004487161201e-9</v>
      </c>
      <c r="F402" s="4">
        <v>1.13442173632996e-9</v>
      </c>
      <c r="G402" s="4" t="str">
        <f>VLOOKUP(A402,[1]Sheet1!$K:$M,3,0)</f>
        <v>Hypothetical protein PAS_chr4_0409</v>
      </c>
    </row>
    <row r="403" spans="1:7">
      <c r="A403" s="4" t="s">
        <v>1607</v>
      </c>
      <c r="B403" s="4">
        <v>177.195</v>
      </c>
      <c r="C403" s="4">
        <v>105.71</v>
      </c>
      <c r="D403" s="4">
        <v>-1.02308091877081</v>
      </c>
      <c r="E403" s="4">
        <v>1.49139001377185e-24</v>
      </c>
      <c r="F403" s="4">
        <v>1.42065568652273e-25</v>
      </c>
      <c r="G403" s="4" t="str">
        <f>VLOOKUP(A403,[1]Sheet1!$K:$M,3,0)</f>
        <v>Integral inner mitochondrial membrane protein</v>
      </c>
    </row>
    <row r="404" spans="1:7">
      <c r="A404" s="4" t="s">
        <v>1608</v>
      </c>
      <c r="B404" s="4">
        <v>1573.47</v>
      </c>
      <c r="C404" s="4">
        <v>933.925</v>
      </c>
      <c r="D404" s="4">
        <v>-1.02395055216511</v>
      </c>
      <c r="E404" s="4">
        <v>5.40211959326182e-21</v>
      </c>
      <c r="F404" s="4">
        <v>5.96752054328702e-22</v>
      </c>
      <c r="G404" s="4" t="str">
        <f>VLOOKUP(A404,[1]Sheet1!$K:$M,3,0)</f>
        <v>Subunit b of the stator stalk of mitochondrial F1F0 ATP synthase</v>
      </c>
    </row>
    <row r="405" spans="1:7">
      <c r="A405" s="4" t="s">
        <v>1609</v>
      </c>
      <c r="B405" s="4">
        <v>12.01</v>
      </c>
      <c r="C405" s="4">
        <v>7.055</v>
      </c>
      <c r="D405" s="4">
        <v>-1.02636112879272</v>
      </c>
      <c r="E405" s="4">
        <v>3.56272096912111e-8</v>
      </c>
      <c r="F405" s="4">
        <v>9.42548953607787e-9</v>
      </c>
      <c r="G405" s="4" t="str">
        <f>VLOOKUP(A405,[1]Sheet1!$K:$M,3,0)</f>
        <v>Non-SMC subunit of the condensin complex (Smc2p-Smc4p-Ycs4p-Brn1p-Ycg1p)</v>
      </c>
    </row>
    <row r="406" spans="1:7">
      <c r="A406" s="4" t="s">
        <v>682</v>
      </c>
      <c r="B406" s="4">
        <v>7874.235</v>
      </c>
      <c r="C406" s="4">
        <v>4633.425</v>
      </c>
      <c r="D406" s="4">
        <v>-1.02702673901643</v>
      </c>
      <c r="E406" s="4">
        <v>9.32679680143625e-27</v>
      </c>
      <c r="F406" s="4">
        <v>7.9698663882595e-28</v>
      </c>
      <c r="G406" s="4" t="str">
        <f>VLOOKUP(A406,[1]Sheet1!$K:$M,3,0)</f>
        <v>Putative protein of unknown function</v>
      </c>
    </row>
    <row r="407" spans="1:7">
      <c r="A407" s="4" t="s">
        <v>1610</v>
      </c>
      <c r="B407" s="4">
        <v>797.1</v>
      </c>
      <c r="C407" s="4">
        <v>468.34</v>
      </c>
      <c r="D407" s="4">
        <v>-1.02748215719082</v>
      </c>
      <c r="E407" s="4">
        <v>1.60150031136794e-21</v>
      </c>
      <c r="F407" s="4">
        <v>1.74027350224693e-22</v>
      </c>
      <c r="G407" s="4" t="str">
        <f>VLOOKUP(A407,[1]Sheet1!$K:$M,3,0)</f>
        <v>hypothetical protein PAS_chr2-1_0876</v>
      </c>
    </row>
    <row r="408" spans="1:7">
      <c r="A408" s="4" t="s">
        <v>1611</v>
      </c>
      <c r="B408" s="4">
        <v>30.49</v>
      </c>
      <c r="C408" s="4">
        <v>17.715</v>
      </c>
      <c r="D408" s="4">
        <v>-1.0276134293087</v>
      </c>
      <c r="E408" s="4">
        <v>1.14922719778065e-6</v>
      </c>
      <c r="F408" s="4">
        <v>3.54174481605404e-7</v>
      </c>
      <c r="G408" s="4" t="str">
        <f>VLOOKUP(A408,[1]Sheet1!$K:$M,3,0)</f>
        <v>WD repeat-containing protein</v>
      </c>
    </row>
    <row r="409" spans="1:7">
      <c r="A409" s="4" t="s">
        <v>1612</v>
      </c>
      <c r="B409" s="4">
        <v>1582.87</v>
      </c>
      <c r="C409" s="4">
        <v>939.86</v>
      </c>
      <c r="D409" s="4">
        <v>-1.03025086059951</v>
      </c>
      <c r="E409" s="4">
        <v>6.76228104484612e-25</v>
      </c>
      <c r="F409" s="4">
        <v>6.34682771669568e-26</v>
      </c>
      <c r="G409" s="4" t="str">
        <f>VLOOKUP(A409,[1]Sheet1!$K:$M,3,0)</f>
        <v>Core subunit of the ubiquinol-cytochrome c reductase complex (bc1 complex)</v>
      </c>
    </row>
    <row r="410" spans="1:7">
      <c r="A410" s="4" t="s">
        <v>1613</v>
      </c>
      <c r="B410" s="4">
        <v>396.18</v>
      </c>
      <c r="C410" s="4">
        <v>226.16</v>
      </c>
      <c r="D410" s="4">
        <v>-1.03156812841231</v>
      </c>
      <c r="E410" s="4">
        <v>1.30480517473756e-9</v>
      </c>
      <c r="F410" s="4">
        <v>3.06552186340182e-10</v>
      </c>
      <c r="G410" s="4" t="str">
        <f>VLOOKUP(A410,[1]Sheet1!$K:$M,3,0)</f>
        <v>hypothetical protein PAS_chr4_0884</v>
      </c>
    </row>
    <row r="411" spans="1:7">
      <c r="A411" s="4" t="s">
        <v>1614</v>
      </c>
      <c r="B411" s="4">
        <v>878.585</v>
      </c>
      <c r="C411" s="4">
        <v>518.08</v>
      </c>
      <c r="D411" s="4">
        <v>-1.03284639616599</v>
      </c>
      <c r="E411" s="4">
        <v>1.32465410624389e-16</v>
      </c>
      <c r="F411" s="4">
        <v>1.8158656449411e-17</v>
      </c>
      <c r="G411" s="4" t="str">
        <f>VLOOKUP(A411,[1]Sheet1!$K:$M,3,0)</f>
        <v>Mitochondrial peroxiredoxin (1-Cys Prx) with thioredoxin peroxidase activity</v>
      </c>
    </row>
    <row r="412" spans="1:7">
      <c r="A412" s="4" t="s">
        <v>731</v>
      </c>
      <c r="B412" s="4">
        <v>845.535</v>
      </c>
      <c r="C412" s="4">
        <v>501.74</v>
      </c>
      <c r="D412" s="4">
        <v>-1.03405897726768</v>
      </c>
      <c r="E412" s="4">
        <v>1.04954921412746e-28</v>
      </c>
      <c r="F412" s="4">
        <v>8.27541305515752e-30</v>
      </c>
      <c r="G412" s="4" t="str">
        <f>VLOOKUP(A412,[1]Sheet1!$K:$M,3,0)</f>
        <v>Heat shock protein that cooperates with Ydj1p (Hsp40) and Ssa1p (Hsp70)</v>
      </c>
    </row>
    <row r="413" spans="1:7">
      <c r="A413" s="4" t="s">
        <v>1376</v>
      </c>
      <c r="B413" s="4">
        <v>95.91</v>
      </c>
      <c r="C413" s="4">
        <v>56.595</v>
      </c>
      <c r="D413" s="4">
        <v>-1.0346915326824</v>
      </c>
      <c r="E413" s="4">
        <v>1.57956958854817e-13</v>
      </c>
      <c r="F413" s="4">
        <v>2.67739732139343e-14</v>
      </c>
      <c r="G413" s="4" t="str">
        <f>VLOOKUP(A413,[1]Sheet1!$K:$M,3,0)</f>
        <v>Histidinol-phosphate aminotransferase, catalyzes the seventh step in histidine biosynthesis</v>
      </c>
    </row>
    <row r="414" spans="1:7">
      <c r="A414" s="4" t="s">
        <v>1193</v>
      </c>
      <c r="B414" s="4">
        <v>47.095</v>
      </c>
      <c r="C414" s="4">
        <v>26.75</v>
      </c>
      <c r="D414" s="4">
        <v>-1.03561445081424</v>
      </c>
      <c r="E414" s="4">
        <v>7.14697326775395e-5</v>
      </c>
      <c r="F414" s="4">
        <v>2.74894589165962e-5</v>
      </c>
      <c r="G414" s="4" t="str">
        <f>VLOOKUP(A414,[1]Sheet1!$K:$M,3,0)</f>
        <v>Hypothetical protein PAS_chr4_0630</v>
      </c>
    </row>
    <row r="415" spans="1:7">
      <c r="A415" s="4" t="s">
        <v>1141</v>
      </c>
      <c r="B415" s="4">
        <v>78.705</v>
      </c>
      <c r="C415" s="4">
        <v>46.175</v>
      </c>
      <c r="D415" s="4">
        <v>-1.03589968215422</v>
      </c>
      <c r="E415" s="4">
        <v>8.75007471546784e-15</v>
      </c>
      <c r="F415" s="4">
        <v>1.34656943289869e-15</v>
      </c>
      <c r="G415" s="4" t="str">
        <f>VLOOKUP(A415,[1]Sheet1!$K:$M,3,0)</f>
        <v>Hypothetical protein PAS_FragB_0045</v>
      </c>
    </row>
    <row r="416" spans="1:7">
      <c r="A416" s="4" t="s">
        <v>1201</v>
      </c>
      <c r="B416" s="4">
        <v>147.63</v>
      </c>
      <c r="C416" s="4">
        <v>86.93</v>
      </c>
      <c r="D416" s="4">
        <v>-1.03605700897917</v>
      </c>
      <c r="E416" s="4">
        <v>2.5514211243325e-18</v>
      </c>
      <c r="F416" s="4">
        <v>3.19629702587981e-19</v>
      </c>
      <c r="G416" s="4" t="str">
        <f>VLOOKUP(A416,[1]Sheet1!$K:$M,3,0)</f>
        <v>Uroporphyrinogen decarboxylase</v>
      </c>
    </row>
    <row r="417" spans="1:7">
      <c r="A417" s="4" t="s">
        <v>1615</v>
      </c>
      <c r="B417" s="4">
        <v>56.765</v>
      </c>
      <c r="C417" s="4">
        <v>32.665</v>
      </c>
      <c r="D417" s="4">
        <v>-1.0376616333603</v>
      </c>
      <c r="E417" s="4">
        <v>2.25862530143956e-7</v>
      </c>
      <c r="F417" s="4">
        <v>6.39574705130478e-8</v>
      </c>
      <c r="G417" s="4" t="str">
        <f>VLOOKUP(A417,[1]Sheet1!$K:$M,3,0)</f>
        <v>Hypothetical protein PAS_FragB_0026</v>
      </c>
    </row>
    <row r="418" spans="1:7">
      <c r="A418" s="4" t="s">
        <v>1131</v>
      </c>
      <c r="B418" s="4">
        <v>27.91</v>
      </c>
      <c r="C418" s="4">
        <v>16.105</v>
      </c>
      <c r="D418" s="4">
        <v>-1.04086461148182</v>
      </c>
      <c r="E418" s="4">
        <v>7.1128705270318e-7</v>
      </c>
      <c r="F418" s="4">
        <v>2.13514224345561e-7</v>
      </c>
      <c r="G418" s="4" t="str">
        <f>VLOOKUP(A418,[1]Sheet1!$K:$M,3,0)</f>
        <v>Hypothetical protein PAS_chr2-2_0321</v>
      </c>
    </row>
    <row r="419" spans="1:7">
      <c r="A419" s="4" t="s">
        <v>1616</v>
      </c>
      <c r="B419" s="4">
        <v>302.115</v>
      </c>
      <c r="C419" s="4">
        <v>177.83</v>
      </c>
      <c r="D419" s="4">
        <v>-1.04203989848603</v>
      </c>
      <c r="E419" s="4">
        <v>1.93178132364607e-26</v>
      </c>
      <c r="F419" s="4">
        <v>1.67392698246697e-27</v>
      </c>
      <c r="G419" s="4" t="str">
        <f>VLOOKUP(A419,[1]Sheet1!$K:$M,3,0)</f>
        <v>hypothetical protein PAS_chr4_0969</v>
      </c>
    </row>
    <row r="420" spans="1:7">
      <c r="A420" s="4" t="s">
        <v>1617</v>
      </c>
      <c r="B420" s="4">
        <v>32.715</v>
      </c>
      <c r="C420" s="4">
        <v>17.455</v>
      </c>
      <c r="D420" s="4">
        <v>-1.04216070337128</v>
      </c>
      <c r="E420" s="4">
        <v>0.00676064861331669</v>
      </c>
      <c r="F420" s="4">
        <v>0.0035595890537595</v>
      </c>
      <c r="G420" s="4" t="str">
        <f>VLOOKUP(A420,[1]Sheet1!$K:$M,3,0)</f>
        <v>Hypothetical protein PAS_chr2-2_0262</v>
      </c>
    </row>
    <row r="421" spans="1:7">
      <c r="A421" s="4" t="s">
        <v>1618</v>
      </c>
      <c r="B421" s="4">
        <v>89.815</v>
      </c>
      <c r="C421" s="4">
        <v>52.515</v>
      </c>
      <c r="D421" s="4">
        <v>-1.04461796251858</v>
      </c>
      <c r="E421" s="4">
        <v>1.02587686211618e-16</v>
      </c>
      <c r="F421" s="4">
        <v>1.40013612159943e-17</v>
      </c>
      <c r="G421" s="4" t="str">
        <f>VLOOKUP(A421,[1]Sheet1!$K:$M,3,0)</f>
        <v>Phosphatidylinositol 4,5-bisphosphate 5-phosphatase with a role in secretio</v>
      </c>
    </row>
    <row r="422" spans="1:7">
      <c r="A422" s="4" t="s">
        <v>1619</v>
      </c>
      <c r="B422" s="4">
        <v>796.13</v>
      </c>
      <c r="C422" s="4">
        <v>440.44</v>
      </c>
      <c r="D422" s="4">
        <v>-1.04579956027639</v>
      </c>
      <c r="E422" s="4">
        <v>1.75714308622554e-28</v>
      </c>
      <c r="F422" s="4">
        <v>1.40304200801278e-29</v>
      </c>
      <c r="G422" s="4" t="str">
        <f>VLOOKUP(A422,[1]Sheet1!$K:$M,3,0)</f>
        <v>vacuolar ATP synthase subunit B</v>
      </c>
    </row>
    <row r="423" spans="1:7">
      <c r="A423" s="4" t="s">
        <v>1331</v>
      </c>
      <c r="B423" s="4">
        <v>131.01</v>
      </c>
      <c r="C423" s="4">
        <v>76.785</v>
      </c>
      <c r="D423" s="4">
        <v>-1.04603479184329</v>
      </c>
      <c r="E423" s="4">
        <v>4.07767994538402e-19</v>
      </c>
      <c r="F423" s="4">
        <v>4.94511516290317e-20</v>
      </c>
      <c r="G423" s="4" t="str">
        <f>VLOOKUP(A423,[1]Sheet1!$K:$M,3,0)</f>
        <v>Gamma-aminobutyrate (GABA) transaminase (4-aminobutyrate aminotransferase)</v>
      </c>
    </row>
    <row r="424" spans="1:7">
      <c r="A424" s="4" t="s">
        <v>1620</v>
      </c>
      <c r="B424" s="4">
        <v>17.425</v>
      </c>
      <c r="C424" s="4">
        <v>10.12</v>
      </c>
      <c r="D424" s="4">
        <v>-1.04710556587979</v>
      </c>
      <c r="E424" s="4">
        <v>2.06077716926302e-10</v>
      </c>
      <c r="F424" s="4">
        <v>4.48694328628813e-11</v>
      </c>
      <c r="G424" s="4" t="str">
        <f>VLOOKUP(A424,[1]Sheet1!$K:$M,3,0)</f>
        <v>Non-SMC subunit of the condensin complex (Smc2p-Smc4p-Ycs4p-Brn1p-Ycg1p)</v>
      </c>
    </row>
    <row r="425" spans="1:7">
      <c r="A425" s="4" t="s">
        <v>1621</v>
      </c>
      <c r="B425" s="4">
        <v>44.54</v>
      </c>
      <c r="C425" s="4">
        <v>25.87</v>
      </c>
      <c r="D425" s="4">
        <v>-1.04751016400206</v>
      </c>
      <c r="E425" s="4">
        <v>1.50054968036329e-11</v>
      </c>
      <c r="F425" s="4">
        <v>2.9818807936777e-12</v>
      </c>
      <c r="G425" s="4" t="str">
        <f>VLOOKUP(A425,[1]Sheet1!$K:$M,3,0)</f>
        <v>5\' to 3\' exonuclease, 5\' flap endonuclease</v>
      </c>
    </row>
    <row r="426" spans="1:7">
      <c r="A426" s="4" t="s">
        <v>1622</v>
      </c>
      <c r="B426" s="4">
        <v>432.88</v>
      </c>
      <c r="C426" s="4">
        <v>251.1</v>
      </c>
      <c r="D426" s="4">
        <v>-1.05088049007952</v>
      </c>
      <c r="E426" s="4">
        <v>1.04358735972088e-23</v>
      </c>
      <c r="F426" s="4">
        <v>1.02750646584485e-24</v>
      </c>
      <c r="G426" s="4" t="str">
        <f>VLOOKUP(A426,[1]Sheet1!$K:$M,3,0)</f>
        <v>Ubiquitin-conjugating enzyme most similar in sequence to Xenopus ubiquitin-conjugating enzyme E2-C</v>
      </c>
    </row>
    <row r="427" spans="1:7">
      <c r="A427" s="4" t="s">
        <v>1623</v>
      </c>
      <c r="B427" s="4">
        <v>260.27</v>
      </c>
      <c r="C427" s="4">
        <v>151.405</v>
      </c>
      <c r="D427" s="4">
        <v>-1.05166393240582</v>
      </c>
      <c r="E427" s="4">
        <v>1.49662603203017e-14</v>
      </c>
      <c r="F427" s="4">
        <v>2.35410858750392e-15</v>
      </c>
      <c r="G427" s="4" t="str">
        <f>VLOOKUP(A427,[1]Sheet1!$K:$M,3,0)</f>
        <v>Cyclin, interacts with Pho85p cyclin-dependent kinase (Cdk), induced by Gcn4p at level of transcript</v>
      </c>
    </row>
    <row r="428" spans="1:7">
      <c r="A428" s="4" t="s">
        <v>1624</v>
      </c>
      <c r="B428" s="4">
        <v>39.615</v>
      </c>
      <c r="C428" s="4">
        <v>22.82</v>
      </c>
      <c r="D428" s="4">
        <v>-1.05217056274174</v>
      </c>
      <c r="E428" s="4">
        <v>1.34467188566895e-9</v>
      </c>
      <c r="F428" s="4">
        <v>3.16456701530255e-10</v>
      </c>
      <c r="G428" s="4" t="str">
        <f>VLOOKUP(A428,[1]Sheet1!$K:$M,3,0)</f>
        <v>hypothetical protein PAS_chr1-3_0310</v>
      </c>
    </row>
    <row r="429" spans="1:7">
      <c r="A429" s="4" t="s">
        <v>1625</v>
      </c>
      <c r="B429" s="4">
        <v>2765.015</v>
      </c>
      <c r="C429" s="4">
        <v>1617.705</v>
      </c>
      <c r="D429" s="4">
        <v>-1.05228426887725</v>
      </c>
      <c r="E429" s="4">
        <v>1.83013891378496e-25</v>
      </c>
      <c r="F429" s="4">
        <v>1.65910131667918e-26</v>
      </c>
      <c r="G429" s="4" t="str">
        <f>VLOOKUP(A429,[1]Sheet1!$K:$M,3,0)</f>
        <v>hypothetical protein PAS_chr1-1_0475</v>
      </c>
    </row>
    <row r="430" spans="1:7">
      <c r="A430" s="4" t="s">
        <v>1626</v>
      </c>
      <c r="B430" s="4">
        <v>157.225</v>
      </c>
      <c r="C430" s="4">
        <v>92.075</v>
      </c>
      <c r="D430" s="4">
        <v>-1.05298424013277</v>
      </c>
      <c r="E430" s="4">
        <v>4.61999502332241e-28</v>
      </c>
      <c r="F430" s="4">
        <v>3.77217924657902e-29</v>
      </c>
      <c r="G430" s="4" t="str">
        <f>VLOOKUP(A430,[1]Sheet1!$K:$M,3,0)</f>
        <v>Pentafunctional arom protein</v>
      </c>
    </row>
    <row r="431" spans="1:7">
      <c r="A431" s="4" t="s">
        <v>462</v>
      </c>
      <c r="B431" s="4">
        <v>117.81</v>
      </c>
      <c r="C431" s="4">
        <v>68.675</v>
      </c>
      <c r="D431" s="4">
        <v>-1.05461602733965</v>
      </c>
      <c r="E431" s="4">
        <v>2.4623863973235e-20</v>
      </c>
      <c r="F431" s="4">
        <v>2.80387804698234e-21</v>
      </c>
      <c r="G431" s="4" t="str">
        <f>VLOOKUP(A431,[1]Sheet1!$K:$M,3,0)</f>
        <v>Cytochrome b2 (L-lactate cytochrome-c oxidoreductase)</v>
      </c>
    </row>
    <row r="432" spans="1:7">
      <c r="A432" s="4" t="s">
        <v>1627</v>
      </c>
      <c r="B432" s="4">
        <v>84.815</v>
      </c>
      <c r="C432" s="4">
        <v>49.13</v>
      </c>
      <c r="D432" s="4">
        <v>-1.05467095611583</v>
      </c>
      <c r="E432" s="4">
        <v>1.2740427674281e-14</v>
      </c>
      <c r="F432" s="4">
        <v>1.98105109123801e-15</v>
      </c>
      <c r="G432" s="4" t="str">
        <f>VLOOKUP(A432,[1]Sheet1!$K:$M,3,0)</f>
        <v>Hypothetical protein PAS_chr2-1_0276</v>
      </c>
    </row>
    <row r="433" spans="1:7">
      <c r="A433" s="4" t="s">
        <v>1382</v>
      </c>
      <c r="B433" s="4">
        <v>38.42</v>
      </c>
      <c r="C433" s="4">
        <v>22.245</v>
      </c>
      <c r="D433" s="4">
        <v>-1.05606818042245</v>
      </c>
      <c r="E433" s="4">
        <v>1.70436900642421e-13</v>
      </c>
      <c r="F433" s="4">
        <v>2.89916681100775e-14</v>
      </c>
      <c r="G433" s="4" t="str">
        <f>VLOOKUP(A433,[1]Sheet1!$K:$M,3,0)</f>
        <v>Hypothetical protein PAS_chr1-3_0285</v>
      </c>
    </row>
    <row r="434" spans="1:7">
      <c r="A434" s="4" t="s">
        <v>609</v>
      </c>
      <c r="B434" s="4">
        <v>340.145</v>
      </c>
      <c r="C434" s="4">
        <v>198.025</v>
      </c>
      <c r="D434" s="4">
        <v>-1.05939456375711</v>
      </c>
      <c r="E434" s="4">
        <v>7.33678572940357e-25</v>
      </c>
      <c r="F434" s="4">
        <v>6.93008377882428e-26</v>
      </c>
      <c r="G434" s="4" t="str">
        <f>VLOOKUP(A434,[1]Sheet1!$K:$M,3,0)</f>
        <v>Alpha subunit of heterooctameric phosphofructokinase involved in glycolysis</v>
      </c>
    </row>
    <row r="435" spans="1:7">
      <c r="A435" s="4" t="s">
        <v>1375</v>
      </c>
      <c r="B435" s="4">
        <v>27.245</v>
      </c>
      <c r="C435" s="4">
        <v>14.985</v>
      </c>
      <c r="D435" s="4">
        <v>-1.06070593852361</v>
      </c>
      <c r="E435" s="4">
        <v>0.000544522898540462</v>
      </c>
      <c r="F435" s="4">
        <v>0.000237445546511841</v>
      </c>
      <c r="G435" s="4" t="str">
        <f>VLOOKUP(A435,[1]Sheet1!$K:$M,3,0)</f>
        <v>hypothetical protein PAS_chr1-3_0305</v>
      </c>
    </row>
    <row r="436" spans="1:7">
      <c r="A436" s="4" t="s">
        <v>995</v>
      </c>
      <c r="B436" s="4">
        <v>834.42</v>
      </c>
      <c r="C436" s="4">
        <v>485.255</v>
      </c>
      <c r="D436" s="4">
        <v>-1.06134750691742</v>
      </c>
      <c r="E436" s="4">
        <v>1.28462566830247e-22</v>
      </c>
      <c r="F436" s="4">
        <v>1.33167119507841e-23</v>
      </c>
      <c r="G436" s="4" t="str">
        <f>VLOOKUP(A436,[1]Sheet1!$K:$M,3,0)</f>
        <v>Inositol 1-phosphate synthase</v>
      </c>
    </row>
    <row r="437" spans="1:7">
      <c r="A437" s="4" t="s">
        <v>1345</v>
      </c>
      <c r="B437" s="4">
        <v>32.675</v>
      </c>
      <c r="C437" s="4">
        <v>18.71</v>
      </c>
      <c r="D437" s="4">
        <v>-1.06297846841648</v>
      </c>
      <c r="E437" s="4">
        <v>6.35056718305428e-8</v>
      </c>
      <c r="F437" s="4">
        <v>1.70932816914309e-8</v>
      </c>
      <c r="G437" s="4" t="str">
        <f>VLOOKUP(A437,[1]Sheet1!$K:$M,3,0)</f>
        <v>hypothetical protein PAS_chr3_1239</v>
      </c>
    </row>
    <row r="438" spans="1:7">
      <c r="A438" s="4" t="s">
        <v>1628</v>
      </c>
      <c r="B438" s="4">
        <v>462.765</v>
      </c>
      <c r="C438" s="4">
        <v>266.845</v>
      </c>
      <c r="D438" s="4">
        <v>-1.0630315940987</v>
      </c>
      <c r="E438" s="4">
        <v>7.06306280667768e-26</v>
      </c>
      <c r="F438" s="4">
        <v>6.2474960187143e-27</v>
      </c>
      <c r="G438" s="4" t="str">
        <f>VLOOKUP(A438,[1]Sheet1!$K:$M,3,0)</f>
        <v>Hypothetical protein PAS_c131_0006</v>
      </c>
    </row>
    <row r="439" spans="1:7">
      <c r="A439" s="4" t="s">
        <v>1629</v>
      </c>
      <c r="B439" s="4">
        <v>405.605</v>
      </c>
      <c r="C439" s="4">
        <v>233.685</v>
      </c>
      <c r="D439" s="4">
        <v>-1.06405025412727</v>
      </c>
      <c r="E439" s="4">
        <v>5.03928750269863e-24</v>
      </c>
      <c r="F439" s="4">
        <v>4.88095887793905e-25</v>
      </c>
      <c r="G439" s="4" t="str">
        <f>VLOOKUP(A439,[1]Sheet1!$K:$M,3,0)</f>
        <v>Subunit of the prohibitin complex (Phb1p-Phb2p)</v>
      </c>
    </row>
    <row r="440" spans="1:7">
      <c r="A440" s="4" t="s">
        <v>1142</v>
      </c>
      <c r="B440" s="4">
        <v>202.44</v>
      </c>
      <c r="C440" s="4">
        <v>117.145</v>
      </c>
      <c r="D440" s="4">
        <v>-1.06454669223452</v>
      </c>
      <c r="E440" s="4">
        <v>7.33678572940357e-25</v>
      </c>
      <c r="F440" s="4">
        <v>6.92525934100759e-26</v>
      </c>
      <c r="G440" s="4" t="str">
        <f>VLOOKUP(A440,[1]Sheet1!$K:$M,3,0)</f>
        <v>cAMP-dependent protein kinase catalytic subunit</v>
      </c>
    </row>
    <row r="441" spans="1:7">
      <c r="A441" s="4" t="s">
        <v>489</v>
      </c>
      <c r="B441" s="4">
        <v>411.11</v>
      </c>
      <c r="C441" s="4">
        <v>238.315</v>
      </c>
      <c r="D441" s="4">
        <v>-1.06538416882496</v>
      </c>
      <c r="E441" s="4">
        <v>2.03868785217268e-29</v>
      </c>
      <c r="F441" s="4">
        <v>1.5544127910302e-30</v>
      </c>
      <c r="G441" s="4" t="str">
        <f>VLOOKUP(A441,[1]Sheet1!$K:$M,3,0)</f>
        <v>Glycogen synthase, similar to Gsy1p</v>
      </c>
    </row>
    <row r="442" spans="1:7">
      <c r="A442" s="4" t="s">
        <v>1630</v>
      </c>
      <c r="B442" s="4">
        <v>40.6</v>
      </c>
      <c r="C442" s="4">
        <v>23.3</v>
      </c>
      <c r="D442" s="4">
        <v>-1.06574298500456</v>
      </c>
      <c r="E442" s="4">
        <v>1.40889955664698e-12</v>
      </c>
      <c r="F442" s="4">
        <v>2.58547307073301e-13</v>
      </c>
      <c r="G442" s="4" t="str">
        <f>VLOOKUP(A442,[1]Sheet1!$K:$M,3,0)</f>
        <v>Kinesin-related motor protein involved in mitotic spindle positioning</v>
      </c>
    </row>
    <row r="443" spans="1:7">
      <c r="A443" s="4" t="s">
        <v>1631</v>
      </c>
      <c r="B443" s="4">
        <v>51.685</v>
      </c>
      <c r="C443" s="4">
        <v>29.1</v>
      </c>
      <c r="D443" s="4">
        <v>-1.06707565550798</v>
      </c>
      <c r="E443" s="4">
        <v>6.03098271471953e-6</v>
      </c>
      <c r="F443" s="4">
        <v>2.0179714026438e-6</v>
      </c>
      <c r="G443" s="4" t="str">
        <f>VLOOKUP(A443,[1]Sheet1!$K:$M,3,0)</f>
        <v>Hypothetical protein PAS_chr1-4_0156</v>
      </c>
    </row>
    <row r="444" spans="1:7">
      <c r="A444" s="4" t="s">
        <v>1632</v>
      </c>
      <c r="B444" s="4">
        <v>216.92</v>
      </c>
      <c r="C444" s="4">
        <v>124.785</v>
      </c>
      <c r="D444" s="4">
        <v>-1.07222828136974</v>
      </c>
      <c r="E444" s="4">
        <v>3.09799292332228e-25</v>
      </c>
      <c r="F444" s="4">
        <v>2.83946519688133e-26</v>
      </c>
      <c r="G444" s="4" t="str">
        <f>VLOOKUP(A444,[1]Sheet1!$K:$M,3,0)</f>
        <v>One of two S. cerevisiae homologs (Sds23p and Sds24p) of the Schizosaccharomyces pombe Sds23 protein</v>
      </c>
    </row>
    <row r="445" spans="1:7">
      <c r="A445" s="4" t="s">
        <v>1633</v>
      </c>
      <c r="B445" s="4">
        <v>169.3</v>
      </c>
      <c r="C445" s="4">
        <v>97.31</v>
      </c>
      <c r="D445" s="4">
        <v>-1.07447319605316</v>
      </c>
      <c r="E445" s="4">
        <v>4.03851493600382e-23</v>
      </c>
      <c r="F445" s="4">
        <v>4.08943077370009e-24</v>
      </c>
      <c r="G445" s="4" t="str">
        <f>VLOOKUP(A445,[1]Sheet1!$K:$M,3,0)</f>
        <v>Putative ABC transporter</v>
      </c>
    </row>
    <row r="446" spans="1:7">
      <c r="A446" s="4" t="s">
        <v>1634</v>
      </c>
      <c r="B446" s="4">
        <v>47.505</v>
      </c>
      <c r="C446" s="4">
        <v>27.145</v>
      </c>
      <c r="D446" s="4">
        <v>-1.07476744815368</v>
      </c>
      <c r="E446" s="4">
        <v>6.34685246076405e-14</v>
      </c>
      <c r="F446" s="4">
        <v>1.04404897393397e-14</v>
      </c>
      <c r="G446" s="4" t="str">
        <f>VLOOKUP(A446,[1]Sheet1!$K:$M,3,0)</f>
        <v>Component of the evolutionarily conserved kinetochore-associated Ndc80 complex</v>
      </c>
    </row>
    <row r="447" spans="1:7">
      <c r="A447" s="4" t="s">
        <v>1635</v>
      </c>
      <c r="B447" s="4">
        <v>124.81</v>
      </c>
      <c r="C447" s="4">
        <v>71.43</v>
      </c>
      <c r="D447" s="4">
        <v>-1.07871584124848</v>
      </c>
      <c r="E447" s="4">
        <v>4.55192851716299e-22</v>
      </c>
      <c r="F447" s="4">
        <v>4.84615963804426e-23</v>
      </c>
      <c r="G447" s="4" t="str">
        <f>VLOOKUP(A447,[1]Sheet1!$K:$M,3,0)</f>
        <v>Gamma-aminobutyrate (GABA) transaminase (4-aminobutyrate aminotransferase) involved in the 4-aminobu</v>
      </c>
    </row>
    <row r="448" spans="1:7">
      <c r="A448" s="4" t="s">
        <v>528</v>
      </c>
      <c r="B448" s="4">
        <v>317.965</v>
      </c>
      <c r="C448" s="4">
        <v>181.505</v>
      </c>
      <c r="D448" s="4">
        <v>-1.07893324809514</v>
      </c>
      <c r="E448" s="4">
        <v>6.57772253845911e-24</v>
      </c>
      <c r="F448" s="4">
        <v>6.38422139514242e-25</v>
      </c>
      <c r="G448" s="4" t="str">
        <f>VLOOKUP(A448,[1]Sheet1!$K:$M,3,0)</f>
        <v>Copper-binding protein of the mitochondrial inner membrane</v>
      </c>
    </row>
    <row r="449" spans="1:7">
      <c r="A449" s="4" t="s">
        <v>1636</v>
      </c>
      <c r="B449" s="4">
        <v>292.96</v>
      </c>
      <c r="C449" s="4">
        <v>167.745</v>
      </c>
      <c r="D449" s="4">
        <v>-1.07987630846277</v>
      </c>
      <c r="E449" s="4">
        <v>1.5054865383912e-24</v>
      </c>
      <c r="F449" s="4">
        <v>1.43709641547449e-25</v>
      </c>
      <c r="G449" s="4" t="str">
        <f>VLOOKUP(A449,[1]Sheet1!$K:$M,3,0)</f>
        <v>Putative protein of unknown function</v>
      </c>
    </row>
    <row r="450" spans="1:7">
      <c r="A450" s="4" t="s">
        <v>565</v>
      </c>
      <c r="B450" s="4">
        <v>575.165</v>
      </c>
      <c r="C450" s="4">
        <v>325.495</v>
      </c>
      <c r="D450" s="4">
        <v>-1.0888381384403</v>
      </c>
      <c r="E450" s="4">
        <v>5.09238009423759e-15</v>
      </c>
      <c r="F450" s="4">
        <v>7.66353778440398e-16</v>
      </c>
      <c r="G450" s="4" t="str">
        <f>VLOOKUP(A450,[1]Sheet1!$K:$M,3,0)</f>
        <v>Low-affinity zinc transporter of the plasma membrane</v>
      </c>
    </row>
    <row r="451" spans="1:7">
      <c r="A451" s="4" t="s">
        <v>1637</v>
      </c>
      <c r="B451" s="4">
        <v>249.43</v>
      </c>
      <c r="C451" s="4">
        <v>141.98</v>
      </c>
      <c r="D451" s="4">
        <v>-1.08997000814714</v>
      </c>
      <c r="E451" s="4">
        <v>1.00543312895339e-24</v>
      </c>
      <c r="F451" s="4">
        <v>9.53722839951784e-26</v>
      </c>
      <c r="G451" s="4" t="str">
        <f>VLOOKUP(A451,[1]Sheet1!$K:$M,3,0)</f>
        <v>Hypothetical protein PAS_chr4_0410</v>
      </c>
    </row>
    <row r="452" spans="1:7">
      <c r="A452" s="4" t="s">
        <v>1638</v>
      </c>
      <c r="B452" s="4">
        <v>120.63</v>
      </c>
      <c r="C452" s="4">
        <v>67.97</v>
      </c>
      <c r="D452" s="4">
        <v>-1.09065269666489</v>
      </c>
      <c r="E452" s="4">
        <v>3.41669231542757e-15</v>
      </c>
      <c r="F452" s="4">
        <v>5.1144403681005e-16</v>
      </c>
      <c r="G452" s="4" t="str">
        <f>VLOOKUP(A452,[1]Sheet1!$K:$M,3,0)</f>
        <v>Hypothetical protein PAS_chr4_0837</v>
      </c>
    </row>
    <row r="453" spans="1:7">
      <c r="A453" s="4" t="s">
        <v>1639</v>
      </c>
      <c r="B453" s="4">
        <v>335.395</v>
      </c>
      <c r="C453" s="4">
        <v>190.635</v>
      </c>
      <c r="D453" s="4">
        <v>-1.09099290894931</v>
      </c>
      <c r="E453" s="4">
        <v>8.29081571615175e-29</v>
      </c>
      <c r="F453" s="4">
        <v>6.50390186258053e-30</v>
      </c>
      <c r="G453" s="4" t="str">
        <f>VLOOKUP(A453,[1]Sheet1!$K:$M,3,0)</f>
        <v>Hypothetical protein PAS_c131_0007</v>
      </c>
    </row>
    <row r="454" spans="1:7">
      <c r="A454" s="4" t="s">
        <v>1640</v>
      </c>
      <c r="B454" s="4">
        <v>1352.375</v>
      </c>
      <c r="C454" s="4">
        <v>763.73</v>
      </c>
      <c r="D454" s="4">
        <v>-1.09687796300902</v>
      </c>
      <c r="E454" s="4">
        <v>9.01604205749624e-34</v>
      </c>
      <c r="F454" s="4">
        <v>5.7917740653518e-35</v>
      </c>
      <c r="G454" s="4" t="str">
        <f>VLOOKUP(A454,[1]Sheet1!$K:$M,3,0)</f>
        <v>Mitochondrial NADH-cytochrome b5 reductase, involved in ergosterol biosynthesis</v>
      </c>
    </row>
    <row r="455" spans="1:7">
      <c r="A455" s="4" t="s">
        <v>1641</v>
      </c>
      <c r="B455" s="4">
        <v>14.775</v>
      </c>
      <c r="C455" s="4">
        <v>8.275</v>
      </c>
      <c r="D455" s="4">
        <v>-1.10007661769819</v>
      </c>
      <c r="E455" s="4">
        <v>8.57548003391555e-11</v>
      </c>
      <c r="F455" s="4">
        <v>1.81394484607739e-11</v>
      </c>
      <c r="G455" s="4" t="str">
        <f>VLOOKUP(A455,[1]Sheet1!$K:$M,3,0)</f>
        <v>Zinc-finger transcription factor</v>
      </c>
    </row>
    <row r="456" spans="1:7">
      <c r="A456" s="4" t="s">
        <v>1642</v>
      </c>
      <c r="B456" s="4">
        <v>153.635</v>
      </c>
      <c r="C456" s="4">
        <v>84.465</v>
      </c>
      <c r="D456" s="4">
        <v>-1.10097456209205</v>
      </c>
      <c r="E456" s="4">
        <v>1.67718561150583e-10</v>
      </c>
      <c r="F456" s="4">
        <v>3.6081139330974e-11</v>
      </c>
      <c r="G456" s="4" t="str">
        <f>VLOOKUP(A456,[1]Sheet1!$K:$M,3,0)</f>
        <v>Hypothetical protein PAS_chr2-2_0261</v>
      </c>
    </row>
    <row r="457" spans="1:7">
      <c r="A457" s="4" t="s">
        <v>1643</v>
      </c>
      <c r="B457" s="4">
        <v>507.835</v>
      </c>
      <c r="C457" s="4">
        <v>285.02</v>
      </c>
      <c r="D457" s="4">
        <v>-1.10227124548165</v>
      </c>
      <c r="E457" s="4">
        <v>5.38019827091253e-26</v>
      </c>
      <c r="F457" s="4">
        <v>4.73741692856017e-27</v>
      </c>
      <c r="G457" s="4" t="str">
        <f>VLOOKUP(A457,[1]Sheet1!$K:$M,3,0)</f>
        <v>Subunit E of the eight-subunit V1 peripheral membrane domain of the vacuolar H+-ATPase (V-ATPase)</v>
      </c>
    </row>
    <row r="458" spans="1:7">
      <c r="A458" s="4" t="s">
        <v>1644</v>
      </c>
      <c r="B458" s="4">
        <v>120.285</v>
      </c>
      <c r="C458" s="4">
        <v>67.075</v>
      </c>
      <c r="D458" s="4">
        <v>-1.1041240167578</v>
      </c>
      <c r="E458" s="4">
        <v>6.53718936524427e-16</v>
      </c>
      <c r="F458" s="4">
        <v>9.37995752427485e-17</v>
      </c>
      <c r="G458" s="4" t="str">
        <f>VLOOKUP(A458,[1]Sheet1!$K:$M,3,0)</f>
        <v>Putative protein of unknown function</v>
      </c>
    </row>
    <row r="459" spans="1:7">
      <c r="A459" s="4" t="s">
        <v>1645</v>
      </c>
      <c r="B459" s="4">
        <v>113.41</v>
      </c>
      <c r="C459" s="4">
        <v>63.53</v>
      </c>
      <c r="D459" s="4">
        <v>-1.10507821686871</v>
      </c>
      <c r="E459" s="4">
        <v>9.91204226709797e-20</v>
      </c>
      <c r="F459" s="4">
        <v>1.16437238558865e-20</v>
      </c>
      <c r="G459" s="4" t="str">
        <f>VLOOKUP(A459,[1]Sheet1!$K:$M,3,0)</f>
        <v>Hypothetical protein PAS_chr1-1_0225</v>
      </c>
    </row>
    <row r="460" spans="1:7">
      <c r="A460" s="4" t="s">
        <v>1646</v>
      </c>
      <c r="B460" s="4">
        <v>63.225</v>
      </c>
      <c r="C460" s="4">
        <v>35.335</v>
      </c>
      <c r="D460" s="4">
        <v>-1.10617403863981</v>
      </c>
      <c r="E460" s="4">
        <v>1.43404577582765e-12</v>
      </c>
      <c r="F460" s="4">
        <v>2.63448873766217e-13</v>
      </c>
      <c r="G460" s="4" t="str">
        <f>VLOOKUP(A460,[1]Sheet1!$K:$M,3,0)</f>
        <v>Bifunctional enzyme</v>
      </c>
    </row>
    <row r="461" spans="1:7">
      <c r="A461" s="4" t="s">
        <v>1647</v>
      </c>
      <c r="B461" s="4">
        <v>99.92</v>
      </c>
      <c r="C461" s="4">
        <v>55.98</v>
      </c>
      <c r="D461" s="4">
        <v>-1.10653150861598</v>
      </c>
      <c r="E461" s="4">
        <v>9.58671875323282e-16</v>
      </c>
      <c r="F461" s="4">
        <v>1.39090876447745e-16</v>
      </c>
      <c r="G461" s="4" t="str">
        <f>VLOOKUP(A461,[1]Sheet1!$K:$M,3,0)</f>
        <v>Putative protein of unknown function</v>
      </c>
    </row>
    <row r="462" spans="1:7">
      <c r="A462" s="4" t="s">
        <v>1648</v>
      </c>
      <c r="B462" s="4">
        <v>69.19</v>
      </c>
      <c r="C462" s="4">
        <v>38.67</v>
      </c>
      <c r="D462" s="4">
        <v>-1.1105360748779</v>
      </c>
      <c r="E462" s="4">
        <v>1.46287372401695e-18</v>
      </c>
      <c r="F462" s="4">
        <v>1.80626993739936e-19</v>
      </c>
      <c r="G462" s="4" t="str">
        <f>VLOOKUP(A462,[1]Sheet1!$K:$M,3,0)</f>
        <v>protein kinase</v>
      </c>
    </row>
    <row r="463" spans="1:7">
      <c r="A463" s="4" t="s">
        <v>340</v>
      </c>
      <c r="B463" s="4">
        <v>38.82</v>
      </c>
      <c r="C463" s="4">
        <v>21.66</v>
      </c>
      <c r="D463" s="4">
        <v>-1.11189173329777</v>
      </c>
      <c r="E463" s="4">
        <v>3.47941769754812e-14</v>
      </c>
      <c r="F463" s="4">
        <v>5.59826261522653e-15</v>
      </c>
      <c r="G463" s="4" t="str">
        <f>VLOOKUP(A463,[1]Sheet1!$K:$M,3,0)</f>
        <v>Putative protein of unknown function</v>
      </c>
    </row>
    <row r="464" spans="1:7">
      <c r="A464" s="4" t="s">
        <v>592</v>
      </c>
      <c r="B464" s="4">
        <v>1086.58</v>
      </c>
      <c r="C464" s="4">
        <v>607.285</v>
      </c>
      <c r="D464" s="4">
        <v>-1.1138216520486</v>
      </c>
      <c r="E464" s="4">
        <v>2.79157461945679e-34</v>
      </c>
      <c r="F464" s="4">
        <v>1.74298835555437e-35</v>
      </c>
      <c r="G464" s="4" t="str">
        <f>VLOOKUP(A464,[1]Sheet1!$K:$M,3,0)</f>
        <v>hypothetical protein PAS_chr4_0943</v>
      </c>
    </row>
    <row r="465" spans="1:7">
      <c r="A465" s="4" t="s">
        <v>1649</v>
      </c>
      <c r="B465" s="4">
        <v>136.7</v>
      </c>
      <c r="C465" s="4">
        <v>76.325</v>
      </c>
      <c r="D465" s="4">
        <v>-1.11553717188415</v>
      </c>
      <c r="E465" s="4">
        <v>1.85330397537297e-21</v>
      </c>
      <c r="F465" s="4">
        <v>2.02131412162951e-22</v>
      </c>
      <c r="G465" s="4" t="str">
        <f>VLOOKUP(A465,[1]Sheet1!$K:$M,3,0)</f>
        <v>Transcription factor that activates transcription of genes involved in stress response</v>
      </c>
    </row>
    <row r="466" spans="1:7">
      <c r="A466" s="4" t="s">
        <v>1650</v>
      </c>
      <c r="B466" s="4">
        <v>315.605</v>
      </c>
      <c r="C466" s="4">
        <v>176.47</v>
      </c>
      <c r="D466" s="4">
        <v>-1.1160043093362</v>
      </c>
      <c r="E466" s="4">
        <v>2.0889358178204e-32</v>
      </c>
      <c r="F466" s="4">
        <v>1.42968991333714e-33</v>
      </c>
      <c r="G466" s="4" t="str">
        <f>VLOOKUP(A466,[1]Sheet1!$K:$M,3,0)</f>
        <v>Hypothetical protein PAS_chr2-1_0646</v>
      </c>
    </row>
    <row r="467" spans="1:7">
      <c r="A467" s="4" t="s">
        <v>1651</v>
      </c>
      <c r="B467" s="4">
        <v>42.535</v>
      </c>
      <c r="C467" s="4">
        <v>23.515</v>
      </c>
      <c r="D467" s="4">
        <v>-1.11618882874623</v>
      </c>
      <c r="E467" s="4">
        <v>1.69974784138971e-10</v>
      </c>
      <c r="F467" s="4">
        <v>3.67025799651691e-11</v>
      </c>
      <c r="G467" s="4" t="str">
        <f>VLOOKUP(A467,[1]Sheet1!$K:$M,3,0)</f>
        <v>Subunit of heteropentameric Replication factor C (RF-C)</v>
      </c>
    </row>
    <row r="468" spans="1:7">
      <c r="A468" s="4" t="s">
        <v>1652</v>
      </c>
      <c r="B468" s="4">
        <v>744.085</v>
      </c>
      <c r="C468" s="4">
        <v>397.805</v>
      </c>
      <c r="D468" s="4">
        <v>-1.1203110257107</v>
      </c>
      <c r="E468" s="4">
        <v>1.44482656747834e-14</v>
      </c>
      <c r="F468" s="4">
        <v>2.26395677873832e-15</v>
      </c>
      <c r="G468" s="4" t="str">
        <f>VLOOKUP(A468,[1]Sheet1!$K:$M,3,0)</f>
        <v>Hypothetical protein PAS_chr4_0672</v>
      </c>
    </row>
    <row r="469" spans="1:7">
      <c r="A469" s="4" t="s">
        <v>1653</v>
      </c>
      <c r="B469" s="4">
        <v>209.36</v>
      </c>
      <c r="C469" s="4">
        <v>115.955</v>
      </c>
      <c r="D469" s="4">
        <v>-1.12093807222195</v>
      </c>
      <c r="E469" s="4">
        <v>1.08662907955665e-23</v>
      </c>
      <c r="F469" s="4">
        <v>1.07205950814775e-24</v>
      </c>
      <c r="G469" s="4" t="str">
        <f>VLOOKUP(A469,[1]Sheet1!$K:$M,3,0)</f>
        <v>Helix-loop-helix protein that binds the motif CACRTG</v>
      </c>
    </row>
    <row r="470" spans="1:7">
      <c r="A470" s="4" t="s">
        <v>1654</v>
      </c>
      <c r="B470" s="4">
        <v>85.41</v>
      </c>
      <c r="C470" s="4">
        <v>47.35</v>
      </c>
      <c r="D470" s="4">
        <v>-1.12184979477918</v>
      </c>
      <c r="E470" s="4">
        <v>1.23039947811536e-20</v>
      </c>
      <c r="F470" s="4">
        <v>1.38626156929946e-21</v>
      </c>
      <c r="G470" s="4" t="str">
        <f>VLOOKUP(A470,[1]Sheet1!$K:$M,3,0)</f>
        <v>Protein with similarity to mammalian monocarboxylate permease</v>
      </c>
    </row>
    <row r="471" spans="1:7">
      <c r="A471" s="4" t="s">
        <v>1655</v>
      </c>
      <c r="B471" s="4">
        <v>821.39</v>
      </c>
      <c r="C471" s="4">
        <v>456.82</v>
      </c>
      <c r="D471" s="4">
        <v>-1.12263229744083</v>
      </c>
      <c r="E471" s="4">
        <v>3.55696264564873e-22</v>
      </c>
      <c r="F471" s="4">
        <v>3.75840759836407e-23</v>
      </c>
      <c r="G471" s="4" t="str">
        <f>VLOOKUP(A471,[1]Sheet1!$K:$M,3,0)</f>
        <v>Saccharopine dehydrogenase (NAD+, L-lysine-forming)</v>
      </c>
    </row>
    <row r="472" spans="1:7">
      <c r="A472" s="4" t="s">
        <v>1239</v>
      </c>
      <c r="B472" s="4">
        <v>126.78</v>
      </c>
      <c r="C472" s="4">
        <v>70.405</v>
      </c>
      <c r="D472" s="4">
        <v>-1.12266178690836</v>
      </c>
      <c r="E472" s="4">
        <v>2.20176184855618e-20</v>
      </c>
      <c r="F472" s="4">
        <v>2.4938907470138e-21</v>
      </c>
      <c r="G472" s="4" t="str">
        <f>VLOOKUP(A472,[1]Sheet1!$K:$M,3,0)</f>
        <v>Nicotinate phosphoribosyltransferase, acts in the salvage pathway of NAD+ biosynthesis</v>
      </c>
    </row>
    <row r="473" spans="1:7">
      <c r="A473" s="4" t="s">
        <v>1656</v>
      </c>
      <c r="B473" s="4">
        <v>951.755</v>
      </c>
      <c r="C473" s="4">
        <v>507.095</v>
      </c>
      <c r="D473" s="4">
        <v>-1.12491371709152</v>
      </c>
      <c r="E473" s="4">
        <v>4.74562148643956e-18</v>
      </c>
      <c r="F473" s="4">
        <v>6.01156374007653e-19</v>
      </c>
      <c r="G473" s="4" t="str">
        <f>VLOOKUP(A473,[1]Sheet1!$K:$M,3,0)</f>
        <v>Subunit VIII of cytochrome c oxidase</v>
      </c>
    </row>
    <row r="474" spans="1:7">
      <c r="A474" s="4" t="s">
        <v>1657</v>
      </c>
      <c r="B474" s="4">
        <v>22.945</v>
      </c>
      <c r="C474" s="4">
        <v>12.66</v>
      </c>
      <c r="D474" s="4">
        <v>-1.12658439817206</v>
      </c>
      <c r="E474" s="4">
        <v>3.17946925989149e-13</v>
      </c>
      <c r="F474" s="4">
        <v>5.47197030919888e-14</v>
      </c>
      <c r="G474" s="4" t="str">
        <f>VLOOKUP(A474,[1]Sheet1!$K:$M,3,0)</f>
        <v>Mitochondrial inner membrane localized ATP-dependent DNA helicase</v>
      </c>
    </row>
    <row r="475" spans="1:7">
      <c r="A475" s="4" t="s">
        <v>1658</v>
      </c>
      <c r="B475" s="4">
        <v>239.615</v>
      </c>
      <c r="C475" s="4">
        <v>130.67</v>
      </c>
      <c r="D475" s="4">
        <v>-1.13089734761479</v>
      </c>
      <c r="E475" s="4">
        <v>1.30739799712992e-15</v>
      </c>
      <c r="F475" s="4">
        <v>1.9151797756636e-16</v>
      </c>
      <c r="G475" s="4" t="str">
        <f>VLOOKUP(A475,[1]Sheet1!$K:$M,3,0)</f>
        <v>dUTPase, catalyzes hydrolysis of dUTP to dUMP and PPi</v>
      </c>
    </row>
    <row r="476" spans="1:7">
      <c r="A476" s="4" t="s">
        <v>1659</v>
      </c>
      <c r="B476" s="4">
        <v>76.645</v>
      </c>
      <c r="C476" s="4">
        <v>42.06</v>
      </c>
      <c r="D476" s="4">
        <v>-1.13217460882338</v>
      </c>
      <c r="E476" s="4">
        <v>1.88792725747977e-17</v>
      </c>
      <c r="F476" s="4">
        <v>2.47089138761612e-18</v>
      </c>
      <c r="G476" s="4" t="str">
        <f>VLOOKUP(A476,[1]Sheet1!$K:$M,3,0)</f>
        <v>Hypothetical protein PAS_chr3_0527</v>
      </c>
    </row>
    <row r="477" spans="1:7">
      <c r="A477" s="4" t="s">
        <v>1326</v>
      </c>
      <c r="B477" s="4">
        <v>51.01</v>
      </c>
      <c r="C477" s="4">
        <v>27.935</v>
      </c>
      <c r="D477" s="4">
        <v>-1.13226602907957</v>
      </c>
      <c r="E477" s="4">
        <v>1.38574231408364e-14</v>
      </c>
      <c r="F477" s="4">
        <v>2.16305584347656e-15</v>
      </c>
      <c r="G477" s="4" t="str">
        <f>VLOOKUP(A477,[1]Sheet1!$K:$M,3,0)</f>
        <v>hypothetical protein PAS_chr3_1160</v>
      </c>
    </row>
    <row r="478" spans="1:7">
      <c r="A478" s="4" t="s">
        <v>725</v>
      </c>
      <c r="B478" s="4">
        <v>665.92</v>
      </c>
      <c r="C478" s="4">
        <v>368.905</v>
      </c>
      <c r="D478" s="4">
        <v>-1.13262896621208</v>
      </c>
      <c r="E478" s="4">
        <v>6.26466067727044e-28</v>
      </c>
      <c r="F478" s="4">
        <v>5.14010581885306e-29</v>
      </c>
      <c r="G478" s="4" t="str">
        <f>VLOOKUP(A478,[1]Sheet1!$K:$M,3,0)</f>
        <v>Lactose regulatory protein</v>
      </c>
    </row>
    <row r="479" spans="1:7">
      <c r="A479" s="4" t="s">
        <v>1660</v>
      </c>
      <c r="B479" s="4">
        <v>606.755</v>
      </c>
      <c r="C479" s="4">
        <v>336.555</v>
      </c>
      <c r="D479" s="4">
        <v>-1.13314742955902</v>
      </c>
      <c r="E479" s="4">
        <v>3.6212928499108e-26</v>
      </c>
      <c r="F479" s="4">
        <v>3.17415703074029e-27</v>
      </c>
      <c r="G479" s="4" t="str">
        <f>VLOOKUP(A479,[1]Sheet1!$K:$M,3,0)</f>
        <v>Catalytic subunit of 1,3-beta-D-glucan synthase</v>
      </c>
    </row>
    <row r="480" spans="1:7">
      <c r="A480" s="4" t="s">
        <v>1661</v>
      </c>
      <c r="B480" s="4">
        <v>278.005</v>
      </c>
      <c r="C480" s="4">
        <v>152.63</v>
      </c>
      <c r="D480" s="4">
        <v>-1.13446917929807</v>
      </c>
      <c r="E480" s="4">
        <v>2.1300596294815e-25</v>
      </c>
      <c r="F480" s="4">
        <v>1.93525529674724e-26</v>
      </c>
      <c r="G480" s="4" t="str">
        <f>VLOOKUP(A480,[1]Sheet1!$K:$M,3,0)</f>
        <v>Pantothenate synthase, also known as pantoate-beta-alanine ligase</v>
      </c>
    </row>
    <row r="481" spans="1:7">
      <c r="A481" s="4" t="s">
        <v>571</v>
      </c>
      <c r="B481" s="4">
        <v>799.455</v>
      </c>
      <c r="C481" s="4">
        <v>439.195</v>
      </c>
      <c r="D481" s="4">
        <v>-1.14075848266351</v>
      </c>
      <c r="E481" s="4">
        <v>3.2280036254006e-30</v>
      </c>
      <c r="F481" s="4">
        <v>2.40953642640468e-31</v>
      </c>
      <c r="G481" s="4" t="str">
        <f>VLOOKUP(A481,[1]Sheet1!$K:$M,3,0)</f>
        <v>Acetyl-coA hydrolase</v>
      </c>
    </row>
    <row r="482" spans="1:7">
      <c r="A482" s="4" t="s">
        <v>275</v>
      </c>
      <c r="B482" s="4">
        <v>908.65</v>
      </c>
      <c r="C482" s="4">
        <v>494.075</v>
      </c>
      <c r="D482" s="4">
        <v>-1.14217225057753</v>
      </c>
      <c r="E482" s="4">
        <v>9.41987354467061e-31</v>
      </c>
      <c r="F482" s="4">
        <v>6.89948712697508e-32</v>
      </c>
      <c r="G482" s="4" t="str">
        <f>VLOOKUP(A482,[1]Sheet1!$K:$M,3,0)</f>
        <v>Conserved protein that is a component of autophagosomes and Cvt vesicles</v>
      </c>
    </row>
    <row r="483" spans="1:7">
      <c r="A483" s="4" t="s">
        <v>1187</v>
      </c>
      <c r="B483" s="4">
        <v>133.06</v>
      </c>
      <c r="C483" s="4">
        <v>72.61</v>
      </c>
      <c r="D483" s="4">
        <v>-1.14320113576262</v>
      </c>
      <c r="E483" s="4">
        <v>2.33070928023742e-14</v>
      </c>
      <c r="F483" s="4">
        <v>3.72204523840196e-15</v>
      </c>
      <c r="G483" s="4" t="str">
        <f>VLOOKUP(A483,[1]Sheet1!$K:$M,3,0)</f>
        <v>Mitochondrial DNA replication protein</v>
      </c>
    </row>
    <row r="484" spans="1:7">
      <c r="A484" s="4" t="s">
        <v>1286</v>
      </c>
      <c r="B484" s="4">
        <v>200.655</v>
      </c>
      <c r="C484" s="4">
        <v>109.51</v>
      </c>
      <c r="D484" s="4">
        <v>-1.14528404211186</v>
      </c>
      <c r="E484" s="4">
        <v>6.73367470378331e-27</v>
      </c>
      <c r="F484" s="4">
        <v>5.67315799538277e-28</v>
      </c>
      <c r="G484" s="4" t="str">
        <f>VLOOKUP(A484,[1]Sheet1!$K:$M,3,0)</f>
        <v>Ferrochelatase</v>
      </c>
    </row>
    <row r="485" spans="1:7">
      <c r="A485" s="4" t="s">
        <v>1135</v>
      </c>
      <c r="B485" s="4">
        <v>111.565</v>
      </c>
      <c r="C485" s="4">
        <v>58.24</v>
      </c>
      <c r="D485" s="4">
        <v>-1.14536795596674</v>
      </c>
      <c r="E485" s="4">
        <v>8.78049151459897e-30</v>
      </c>
      <c r="F485" s="4">
        <v>6.60689375523156e-31</v>
      </c>
      <c r="G485" s="4" t="str">
        <f>VLOOKUP(A485,[1]Sheet1!$K:$M,3,0)</f>
        <v>NADPH-dependent medium chain alcohol dehydrogenase with broad substrate specificity</v>
      </c>
    </row>
    <row r="486" spans="1:7">
      <c r="A486" s="4" t="s">
        <v>1662</v>
      </c>
      <c r="B486" s="4">
        <v>79.265</v>
      </c>
      <c r="C486" s="4">
        <v>43.28</v>
      </c>
      <c r="D486" s="4">
        <v>-1.14723700536329</v>
      </c>
      <c r="E486" s="4">
        <v>4.33198172414577e-25</v>
      </c>
      <c r="F486" s="4">
        <v>3.99648504068682e-26</v>
      </c>
      <c r="G486" s="4" t="str">
        <f>VLOOKUP(A486,[1]Sheet1!$K:$M,3,0)</f>
        <v>Hypothetical protein PAS_chr4_0617</v>
      </c>
    </row>
    <row r="487" spans="1:7">
      <c r="A487" s="4" t="s">
        <v>1663</v>
      </c>
      <c r="B487" s="4">
        <v>5011.945</v>
      </c>
      <c r="C487" s="4">
        <v>2666.035</v>
      </c>
      <c r="D487" s="4">
        <v>-1.1478550816381</v>
      </c>
      <c r="E487" s="4">
        <v>7.62372442534745e-31</v>
      </c>
      <c r="F487" s="4">
        <v>5.55340342370718e-32</v>
      </c>
      <c r="G487" s="4" t="str">
        <f>VLOOKUP(A487,[1]Sheet1!$K:$M,3,0)</f>
        <v>Subunit 8 of ubiquinol cytochrome-c reductase complex</v>
      </c>
    </row>
    <row r="488" spans="1:7">
      <c r="A488" s="4" t="s">
        <v>1664</v>
      </c>
      <c r="B488" s="4">
        <v>1512.465</v>
      </c>
      <c r="C488" s="4">
        <v>824.715</v>
      </c>
      <c r="D488" s="4">
        <v>-1.14793889342196</v>
      </c>
      <c r="E488" s="4">
        <v>5.40078596936604e-29</v>
      </c>
      <c r="F488" s="4">
        <v>4.20433408461755e-30</v>
      </c>
      <c r="G488" s="4" t="str">
        <f>VLOOKUP(A488,[1]Sheet1!$K:$M,3,0)</f>
        <v>Cytochrome c1, component of the mitochondrial respiratory chain</v>
      </c>
    </row>
    <row r="489" spans="1:7">
      <c r="A489" s="4" t="s">
        <v>1665</v>
      </c>
      <c r="B489" s="4">
        <v>11.515</v>
      </c>
      <c r="C489" s="4">
        <v>5.81</v>
      </c>
      <c r="D489" s="4">
        <v>-1.15148120537594</v>
      </c>
      <c r="E489" s="4">
        <v>0.0018830428526985</v>
      </c>
      <c r="F489" s="4">
        <v>0.000901011699179933</v>
      </c>
      <c r="G489" s="4" t="str">
        <f>VLOOKUP(A489,[1]Sheet1!$K:$M,3,0)</f>
        <v>Hypothetical protein PAS_chr4_0620</v>
      </c>
    </row>
    <row r="490" spans="1:7">
      <c r="A490" s="4" t="s">
        <v>1666</v>
      </c>
      <c r="B490" s="4">
        <v>509.545</v>
      </c>
      <c r="C490" s="4">
        <v>277.615</v>
      </c>
      <c r="D490" s="4">
        <v>-1.15159672309393</v>
      </c>
      <c r="E490" s="4">
        <v>3.86439225046016e-29</v>
      </c>
      <c r="F490" s="4">
        <v>3.00056872759364e-30</v>
      </c>
      <c r="G490" s="4" t="str">
        <f>VLOOKUP(A490,[1]Sheet1!$K:$M,3,0)</f>
        <v>Hypothetical protein PAS_chr1-4_0499</v>
      </c>
    </row>
    <row r="491" spans="1:7">
      <c r="A491" s="4" t="s">
        <v>1667</v>
      </c>
      <c r="B491" s="4">
        <v>97.255</v>
      </c>
      <c r="C491" s="4">
        <v>52.585</v>
      </c>
      <c r="D491" s="4">
        <v>-1.15316817795426</v>
      </c>
      <c r="E491" s="4">
        <v>2.98754061555978e-19</v>
      </c>
      <c r="F491" s="4">
        <v>3.5931797277395e-20</v>
      </c>
      <c r="G491" s="4" t="str">
        <f>VLOOKUP(A491,[1]Sheet1!$K:$M,3,0)</f>
        <v>B-type cyclin involved in cell cycle progression</v>
      </c>
    </row>
    <row r="492" spans="1:7">
      <c r="A492" s="4" t="s">
        <v>1668</v>
      </c>
      <c r="B492" s="4">
        <v>89.71</v>
      </c>
      <c r="C492" s="4">
        <v>48.775</v>
      </c>
      <c r="D492" s="4">
        <v>-1.15359534842316</v>
      </c>
      <c r="E492" s="4">
        <v>5.76776913806847e-25</v>
      </c>
      <c r="F492" s="4">
        <v>5.36724564579115e-26</v>
      </c>
      <c r="G492" s="4" t="str">
        <f>VLOOKUP(A492,[1]Sheet1!$K:$M,3,0)</f>
        <v>Required for a post-incision step in the repair of DNA single and double-strand breaks</v>
      </c>
    </row>
    <row r="493" spans="1:7">
      <c r="A493" s="4" t="s">
        <v>588</v>
      </c>
      <c r="B493" s="4">
        <v>557.295</v>
      </c>
      <c r="C493" s="4">
        <v>296.02</v>
      </c>
      <c r="D493" s="4">
        <v>-1.15461216286194</v>
      </c>
      <c r="E493" s="4">
        <v>3.63612377082322e-22</v>
      </c>
      <c r="F493" s="4">
        <v>3.84932854665896e-23</v>
      </c>
      <c r="G493" s="4" t="str">
        <f>VLOOKUP(A493,[1]Sheet1!$K:$M,3,0)</f>
        <v>Mitochondrial ribosomal protein of the large subunit</v>
      </c>
    </row>
    <row r="494" spans="1:7">
      <c r="A494" s="4" t="s">
        <v>330</v>
      </c>
      <c r="B494" s="4">
        <v>20.785</v>
      </c>
      <c r="C494" s="4">
        <v>11.16</v>
      </c>
      <c r="D494" s="4">
        <v>-1.15903431852468</v>
      </c>
      <c r="E494" s="4">
        <v>1.89440469631857e-11</v>
      </c>
      <c r="F494" s="4">
        <v>3.81383054732137e-12</v>
      </c>
      <c r="G494" s="4" t="str">
        <f>VLOOKUP(A494,[1]Sheet1!$K:$M,3,0)</f>
        <v>Hypothetical protein PAS_chr4_0324</v>
      </c>
    </row>
    <row r="495" spans="1:7">
      <c r="A495" s="4" t="s">
        <v>1669</v>
      </c>
      <c r="B495" s="4">
        <v>266.655</v>
      </c>
      <c r="C495" s="4">
        <v>144.47</v>
      </c>
      <c r="D495" s="4">
        <v>-1.16028138953689</v>
      </c>
      <c r="E495" s="4">
        <v>1.94383642447029e-28</v>
      </c>
      <c r="F495" s="4">
        <v>1.55600274122096e-29</v>
      </c>
      <c r="G495" s="4" t="str">
        <f>VLOOKUP(A495,[1]Sheet1!$K:$M,3,0)</f>
        <v>Conserved protein involved in exocytic transport from the Golgi</v>
      </c>
    </row>
    <row r="496" spans="1:7">
      <c r="A496" s="4" t="s">
        <v>751</v>
      </c>
      <c r="B496" s="4">
        <v>709.22</v>
      </c>
      <c r="C496" s="4">
        <v>383.69</v>
      </c>
      <c r="D496" s="4">
        <v>-1.16060544284299</v>
      </c>
      <c r="E496" s="4">
        <v>2.87749024549656e-28</v>
      </c>
      <c r="F496" s="4">
        <v>2.33216639869143e-29</v>
      </c>
      <c r="G496" s="4" t="str">
        <f>VLOOKUP(A496,[1]Sheet1!$K:$M,3,0)</f>
        <v>Sphingolipid alpha-hydroxylase</v>
      </c>
    </row>
    <row r="497" spans="1:7">
      <c r="A497" s="4" t="s">
        <v>1393</v>
      </c>
      <c r="B497" s="4">
        <v>110.385</v>
      </c>
      <c r="C497" s="4">
        <v>59.52</v>
      </c>
      <c r="D497" s="4">
        <v>-1.16175791943782</v>
      </c>
      <c r="E497" s="4">
        <v>8.12483320876594e-23</v>
      </c>
      <c r="F497" s="4">
        <v>8.34108352230724e-24</v>
      </c>
      <c r="G497" s="4" t="str">
        <f>VLOOKUP(A497,[1]Sheet1!$K:$M,3,0)</f>
        <v>Mitochondrial aldehyde dehydrogenase</v>
      </c>
    </row>
    <row r="498" spans="1:7">
      <c r="A498" s="4" t="s">
        <v>516</v>
      </c>
      <c r="B498" s="4">
        <v>128.61</v>
      </c>
      <c r="C498" s="4">
        <v>68.905</v>
      </c>
      <c r="D498" s="4">
        <v>-1.16247267570508</v>
      </c>
      <c r="E498" s="4">
        <v>2.21939240547619e-18</v>
      </c>
      <c r="F498" s="4">
        <v>2.77590605047552e-19</v>
      </c>
      <c r="G498" s="4" t="str">
        <f>VLOOKUP(A498,[1]Sheet1!$K:$M,3,0)</f>
        <v>Putative serine/threonine protein kinase with unknown cellular role</v>
      </c>
    </row>
    <row r="499" spans="1:7">
      <c r="A499" s="4" t="s">
        <v>1670</v>
      </c>
      <c r="B499" s="4">
        <v>151.86</v>
      </c>
      <c r="C499" s="4">
        <v>82.31</v>
      </c>
      <c r="D499" s="4">
        <v>-1.16387352260106</v>
      </c>
      <c r="E499" s="4">
        <v>7.48067960494849e-25</v>
      </c>
      <c r="F499" s="4">
        <v>7.08097148917478e-26</v>
      </c>
      <c r="G499" s="4" t="str">
        <f>VLOOKUP(A499,[1]Sheet1!$K:$M,3,0)</f>
        <v>P-type ATPase sodium pump, involved in Na+ and Li+ efflux to allow salt tolerance</v>
      </c>
    </row>
    <row r="500" spans="1:7">
      <c r="A500" s="4" t="s">
        <v>1388</v>
      </c>
      <c r="B500" s="4">
        <v>29.615</v>
      </c>
      <c r="C500" s="4">
        <v>15.38</v>
      </c>
      <c r="D500" s="4">
        <v>-1.16739642305648</v>
      </c>
      <c r="E500" s="4">
        <v>8.91882943705852e-6</v>
      </c>
      <c r="F500" s="4">
        <v>3.03883599530509e-6</v>
      </c>
      <c r="G500" s="4" t="str">
        <f>VLOOKUP(A500,[1]Sheet1!$K:$M,3,0)</f>
        <v>Hypothetical protein PAS_chr1-1_0251</v>
      </c>
    </row>
    <row r="501" spans="1:7">
      <c r="A501" s="4" t="s">
        <v>836</v>
      </c>
      <c r="B501" s="4">
        <v>184.26</v>
      </c>
      <c r="C501" s="4">
        <v>99.235</v>
      </c>
      <c r="D501" s="4">
        <v>-1.16886318241369</v>
      </c>
      <c r="E501" s="4">
        <v>1.16558027889132e-25</v>
      </c>
      <c r="F501" s="4">
        <v>1.04265436194602e-26</v>
      </c>
      <c r="G501" s="4" t="str">
        <f>VLOOKUP(A501,[1]Sheet1!$K:$M,3,0)</f>
        <v>Hypothetical protein PAS_chr3_0796</v>
      </c>
    </row>
    <row r="502" spans="1:7">
      <c r="A502" s="4" t="s">
        <v>1327</v>
      </c>
      <c r="B502" s="4">
        <v>123.545</v>
      </c>
      <c r="C502" s="4">
        <v>66.485</v>
      </c>
      <c r="D502" s="4">
        <v>-1.17078597478041</v>
      </c>
      <c r="E502" s="4">
        <v>1.45441416829206e-22</v>
      </c>
      <c r="F502" s="4">
        <v>1.51349883432433e-23</v>
      </c>
      <c r="G502" s="4" t="str">
        <f>VLOOKUP(A502,[1]Sheet1!$K:$M,3,0)</f>
        <v>Imidazole glycerol phosphate synthase (glutamine amidotransferase:cyclase)</v>
      </c>
    </row>
    <row r="503" spans="1:7">
      <c r="A503" s="4" t="s">
        <v>1671</v>
      </c>
      <c r="B503" s="4">
        <v>26.9</v>
      </c>
      <c r="C503" s="4">
        <v>14.115</v>
      </c>
      <c r="D503" s="4">
        <v>-1.17266527331945</v>
      </c>
      <c r="E503" s="4">
        <v>6.44771032929821e-8</v>
      </c>
      <c r="F503" s="4">
        <v>1.73934631256634e-8</v>
      </c>
      <c r="G503" s="4" t="str">
        <f>VLOOKUP(A503,[1]Sheet1!$K:$M,3,0)</f>
        <v>Hypothetical protein PAS_chr3_0730</v>
      </c>
    </row>
    <row r="504" spans="1:7">
      <c r="A504" s="4" t="s">
        <v>14</v>
      </c>
      <c r="B504" s="4">
        <v>529.68</v>
      </c>
      <c r="C504" s="4">
        <v>283.805</v>
      </c>
      <c r="D504" s="4">
        <v>-1.17570031223112</v>
      </c>
      <c r="E504" s="4">
        <v>3.44393940764104e-35</v>
      </c>
      <c r="F504" s="4">
        <v>2.0676042071089e-36</v>
      </c>
      <c r="G504" s="4" t="str">
        <f>VLOOKUP(A504,[1]Sheet1!$K:$M,3,0)</f>
        <v>Myo-inositol transporter with strong similarity to the minor myo-inositol transporter Itr2p</v>
      </c>
    </row>
    <row r="505" spans="1:7">
      <c r="A505" s="4" t="s">
        <v>1672</v>
      </c>
      <c r="B505" s="4">
        <v>130.275</v>
      </c>
      <c r="C505" s="4">
        <v>69.68</v>
      </c>
      <c r="D505" s="4">
        <v>-1.17603980753662</v>
      </c>
      <c r="E505" s="4">
        <v>2.28153340891748e-27</v>
      </c>
      <c r="F505" s="4">
        <v>1.88567800256738e-28</v>
      </c>
      <c r="G505" s="4" t="str">
        <f>VLOOKUP(A505,[1]Sheet1!$K:$M,3,0)</f>
        <v>Hypothetical protein PAS_chr4_0461</v>
      </c>
    </row>
    <row r="506" spans="1:7">
      <c r="A506" s="4" t="s">
        <v>1673</v>
      </c>
      <c r="B506" s="4">
        <v>228.11</v>
      </c>
      <c r="C506" s="4">
        <v>122.42</v>
      </c>
      <c r="D506" s="4">
        <v>-1.17765307180908</v>
      </c>
      <c r="E506" s="4">
        <v>1.38869765947739e-34</v>
      </c>
      <c r="F506" s="4">
        <v>8.55951329035501e-36</v>
      </c>
      <c r="G506" s="4" t="str">
        <f>VLOOKUP(A506,[1]Sheet1!$K:$M,3,0)</f>
        <v>Regulatory subunit of trehalose-6-phosphate synthase/phosphatase complex</v>
      </c>
    </row>
    <row r="507" spans="1:7">
      <c r="A507" s="4" t="s">
        <v>1674</v>
      </c>
      <c r="B507" s="4">
        <v>290.38</v>
      </c>
      <c r="C507" s="4">
        <v>154.09</v>
      </c>
      <c r="D507" s="4">
        <v>-1.1827443322086</v>
      </c>
      <c r="E507" s="4">
        <v>2.51176712153353e-23</v>
      </c>
      <c r="F507" s="4">
        <v>2.528354737105e-24</v>
      </c>
      <c r="G507" s="4" t="str">
        <f>VLOOKUP(A507,[1]Sheet1!$K:$M,3,0)</f>
        <v>hypothetical protein PAS_chr3_1148</v>
      </c>
    </row>
    <row r="508" spans="1:7">
      <c r="A508" s="4" t="s">
        <v>1675</v>
      </c>
      <c r="B508" s="4">
        <v>142.19</v>
      </c>
      <c r="C508" s="4">
        <v>75.555</v>
      </c>
      <c r="D508" s="4">
        <v>-1.18312877436116</v>
      </c>
      <c r="E508" s="4">
        <v>2.76797755976536e-23</v>
      </c>
      <c r="F508" s="4">
        <v>2.79179645811835e-24</v>
      </c>
      <c r="G508" s="4" t="str">
        <f>VLOOKUP(A508,[1]Sheet1!$K:$M,3,0)</f>
        <v>Hypothetical protein PAS_chr4_0809</v>
      </c>
    </row>
    <row r="509" spans="1:7">
      <c r="A509" s="4" t="s">
        <v>856</v>
      </c>
      <c r="B509" s="4">
        <v>179.73</v>
      </c>
      <c r="C509" s="4">
        <v>95.275</v>
      </c>
      <c r="D509" s="4">
        <v>-1.18436260335141</v>
      </c>
      <c r="E509" s="4">
        <v>7.29183540238439e-25</v>
      </c>
      <c r="F509" s="4">
        <v>6.85844034244679e-26</v>
      </c>
      <c r="G509" s="4" t="str">
        <f>VLOOKUP(A509,[1]Sheet1!$K:$M,3,0)</f>
        <v>Putative protein of unknown function</v>
      </c>
    </row>
    <row r="510" spans="1:7">
      <c r="A510" s="4" t="s">
        <v>1676</v>
      </c>
      <c r="B510" s="4">
        <v>3560.39</v>
      </c>
      <c r="C510" s="4">
        <v>1883.855</v>
      </c>
      <c r="D510" s="4">
        <v>-1.18774192401098</v>
      </c>
      <c r="E510" s="4">
        <v>3.59592530514642e-26</v>
      </c>
      <c r="F510" s="4">
        <v>3.14472555202919e-27</v>
      </c>
      <c r="G510" s="4" t="str">
        <f>VLOOKUP(A510,[1]Sheet1!$K:$M,3,0)</f>
        <v>Subunit IV of cytochrome c oxidase</v>
      </c>
    </row>
    <row r="511" spans="1:7">
      <c r="A511" s="4" t="s">
        <v>416</v>
      </c>
      <c r="B511" s="4">
        <v>86.51</v>
      </c>
      <c r="C511" s="4">
        <v>45.84</v>
      </c>
      <c r="D511" s="4">
        <v>-1.18847024536922</v>
      </c>
      <c r="E511" s="4">
        <v>1.71141422114949e-23</v>
      </c>
      <c r="F511" s="4">
        <v>1.70901680278886e-24</v>
      </c>
      <c r="G511" s="4" t="str">
        <f>VLOOKUP(A511,[1]Sheet1!$K:$M,3,0)</f>
        <v>Putative divalent metal ion transporter involved in iron homeostasis</v>
      </c>
    </row>
    <row r="512" spans="1:7">
      <c r="A512" s="4" t="s">
        <v>1677</v>
      </c>
      <c r="B512" s="4">
        <v>166.615</v>
      </c>
      <c r="C512" s="4">
        <v>87.02</v>
      </c>
      <c r="D512" s="4">
        <v>-1.1946045931043</v>
      </c>
      <c r="E512" s="4">
        <v>2.15996959270233e-16</v>
      </c>
      <c r="F512" s="4">
        <v>3.00416022999424e-17</v>
      </c>
      <c r="G512" s="4" t="str">
        <f>VLOOKUP(A512,[1]Sheet1!$K:$M,3,0)</f>
        <v>Hypothetical protein PAS_chr3_0341</v>
      </c>
    </row>
    <row r="513" spans="1:7">
      <c r="A513" s="4" t="s">
        <v>1272</v>
      </c>
      <c r="B513" s="4">
        <v>140.19</v>
      </c>
      <c r="C513" s="4">
        <v>86.385</v>
      </c>
      <c r="D513" s="4">
        <v>-1.19900181070204</v>
      </c>
      <c r="E513" s="4">
        <v>1.7570174075306e-30</v>
      </c>
      <c r="F513" s="4">
        <v>1.29745732115028e-31</v>
      </c>
      <c r="G513" s="4" t="str">
        <f>VLOOKUP(A513,[1]Sheet1!$K:$M,3,0)</f>
        <v>Transporter of thiamine or related compound</v>
      </c>
    </row>
    <row r="514" spans="1:7">
      <c r="A514" s="4" t="s">
        <v>450</v>
      </c>
      <c r="B514" s="4">
        <v>137.655</v>
      </c>
      <c r="C514" s="4">
        <v>72.45</v>
      </c>
      <c r="D514" s="4">
        <v>-1.19900315359135</v>
      </c>
      <c r="E514" s="4">
        <v>7.64078601646216e-26</v>
      </c>
      <c r="F514" s="4">
        <v>6.77380069100007e-27</v>
      </c>
      <c r="G514" s="4" t="str">
        <f>VLOOKUP(A514,[1]Sheet1!$K:$M,3,0)</f>
        <v>Non-essential protein of unknown function</v>
      </c>
    </row>
    <row r="515" spans="1:7">
      <c r="A515" s="4" t="s">
        <v>488</v>
      </c>
      <c r="B515" s="4">
        <v>349.68</v>
      </c>
      <c r="C515" s="4">
        <v>184.725</v>
      </c>
      <c r="D515" s="4">
        <v>-1.19987311716506</v>
      </c>
      <c r="E515" s="4">
        <v>1.17793749221349e-37</v>
      </c>
      <c r="F515" s="4">
        <v>6.57683730893662e-39</v>
      </c>
      <c r="G515" s="4" t="str">
        <f>VLOOKUP(A515,[1]Sheet1!$K:$M,3,0)</f>
        <v>Non-essential glycogen phosphorylase required for the mobilization of glycogen, activity is regulate</v>
      </c>
    </row>
    <row r="516" spans="1:7">
      <c r="A516" s="4" t="s">
        <v>1678</v>
      </c>
      <c r="B516" s="4">
        <v>25.145</v>
      </c>
      <c r="C516" s="4">
        <v>13.16</v>
      </c>
      <c r="D516" s="4">
        <v>-1.20120097710736</v>
      </c>
      <c r="E516" s="4">
        <v>1.6444652848071e-13</v>
      </c>
      <c r="F516" s="4">
        <v>2.79068753555418e-14</v>
      </c>
      <c r="G516" s="4" t="str">
        <f>VLOOKUP(A516,[1]Sheet1!$K:$M,3,0)</f>
        <v>Second largest subunit of DNA polymerase II (DNA polymerase epsilon)</v>
      </c>
    </row>
    <row r="517" spans="1:7">
      <c r="A517" s="4" t="s">
        <v>1679</v>
      </c>
      <c r="B517" s="4">
        <v>159.485</v>
      </c>
      <c r="C517" s="4">
        <v>82.605</v>
      </c>
      <c r="D517" s="4">
        <v>-1.20218156928326</v>
      </c>
      <c r="E517" s="4">
        <v>1.22568143468612e-14</v>
      </c>
      <c r="F517" s="4">
        <v>1.90339962640871e-15</v>
      </c>
      <c r="G517" s="4" t="str">
        <f>VLOOKUP(A517,[1]Sheet1!$K:$M,3,0)</f>
        <v>Mitochondrial cell death effector that translocates to the nucleus in response to apoptotic stimuli</v>
      </c>
    </row>
    <row r="518" spans="1:7">
      <c r="A518" s="4" t="s">
        <v>1680</v>
      </c>
      <c r="B518" s="4">
        <v>94.755</v>
      </c>
      <c r="C518" s="4">
        <v>49.535</v>
      </c>
      <c r="D518" s="4">
        <v>-1.20285131168414</v>
      </c>
      <c r="E518" s="4">
        <v>1.91524454797412e-16</v>
      </c>
      <c r="F518" s="4">
        <v>2.64845703952394e-17</v>
      </c>
      <c r="G518" s="4" t="str">
        <f>VLOOKUP(A518,[1]Sheet1!$K:$M,3,0)</f>
        <v>Putative protein of unknown function with similarity to acyl-carrier-protein reductases</v>
      </c>
    </row>
    <row r="519" spans="1:7">
      <c r="A519" s="4" t="s">
        <v>1353</v>
      </c>
      <c r="B519" s="4">
        <v>43.775</v>
      </c>
      <c r="C519" s="4">
        <v>22.72</v>
      </c>
      <c r="D519" s="4">
        <v>-1.20393369592359</v>
      </c>
      <c r="E519" s="4">
        <v>4.45203089113471e-11</v>
      </c>
      <c r="F519" s="4">
        <v>9.29251194607466e-12</v>
      </c>
      <c r="G519" s="4" t="str">
        <f>VLOOKUP(A519,[1]Sheet1!$K:$M,3,0)</f>
        <v>Deoxycytidine monophosphate (dCMP) deaminase required for dCTP and dTTP synthesis</v>
      </c>
    </row>
    <row r="520" spans="1:7">
      <c r="A520" s="4" t="s">
        <v>1681</v>
      </c>
      <c r="B520" s="4">
        <v>334.67</v>
      </c>
      <c r="C520" s="4">
        <v>175.58</v>
      </c>
      <c r="D520" s="4">
        <v>-1.20578227966887</v>
      </c>
      <c r="E520" s="4">
        <v>8.75715316311143e-34</v>
      </c>
      <c r="F520" s="4">
        <v>5.60794279006535e-35</v>
      </c>
      <c r="G520" s="4" t="str">
        <f>VLOOKUP(A520,[1]Sheet1!$K:$M,3,0)</f>
        <v>hypothetical protein PAS_chr4_0954</v>
      </c>
    </row>
    <row r="521" spans="1:7">
      <c r="A521" s="4" t="s">
        <v>498</v>
      </c>
      <c r="B521" s="4">
        <v>134.215</v>
      </c>
      <c r="C521" s="4">
        <v>70.345</v>
      </c>
      <c r="D521" s="4">
        <v>-1.20672206429164</v>
      </c>
      <c r="E521" s="4">
        <v>2.06674530156757e-30</v>
      </c>
      <c r="F521" s="4">
        <v>1.53444568117184e-31</v>
      </c>
      <c r="G521" s="4" t="str">
        <f>VLOOKUP(A521,[1]Sheet1!$K:$M,3,0)</f>
        <v>Hypothetical protein PAS_chr2-1_0737</v>
      </c>
    </row>
    <row r="522" spans="1:7">
      <c r="A522" s="4" t="s">
        <v>530</v>
      </c>
      <c r="B522" s="4">
        <v>274.255</v>
      </c>
      <c r="C522" s="4">
        <v>139.455</v>
      </c>
      <c r="D522" s="4">
        <v>-1.20808731072827</v>
      </c>
      <c r="E522" s="4">
        <v>1.02884104498883e-15</v>
      </c>
      <c r="F522" s="4">
        <v>1.49889189664172e-16</v>
      </c>
      <c r="G522" s="4" t="str">
        <f>VLOOKUP(A522,[1]Sheet1!$K:$M,3,0)</f>
        <v>Hypothetical protein PAS_chr2-1_0064</v>
      </c>
    </row>
    <row r="523" spans="1:7">
      <c r="A523" s="4" t="s">
        <v>496</v>
      </c>
      <c r="B523" s="4">
        <v>126.875</v>
      </c>
      <c r="C523" s="4">
        <v>66.395</v>
      </c>
      <c r="D523" s="4">
        <v>-1.20840553470645</v>
      </c>
      <c r="E523" s="4">
        <v>2.36754086366195e-25</v>
      </c>
      <c r="F523" s="4">
        <v>2.15575563931596e-26</v>
      </c>
      <c r="G523" s="4" t="str">
        <f>VLOOKUP(A523,[1]Sheet1!$K:$M,3,0)</f>
        <v>Protein that activates Urm1p before its conjugation to proteins (urmylation)</v>
      </c>
    </row>
    <row r="524" spans="1:7">
      <c r="A524" s="4" t="s">
        <v>1682</v>
      </c>
      <c r="B524" s="4">
        <v>203.33</v>
      </c>
      <c r="C524" s="4">
        <v>106.225</v>
      </c>
      <c r="D524" s="4">
        <v>-1.21197293465629</v>
      </c>
      <c r="E524" s="4">
        <v>1.3701263653396e-25</v>
      </c>
      <c r="F524" s="4">
        <v>1.22837024549158e-26</v>
      </c>
      <c r="G524" s="4" t="str">
        <f>VLOOKUP(A524,[1]Sheet1!$K:$M,3,0)</f>
        <v>Protein that binds Sin3p in a two-hybrid assay</v>
      </c>
    </row>
    <row r="525" spans="1:7">
      <c r="A525" s="4" t="s">
        <v>570</v>
      </c>
      <c r="B525" s="4">
        <v>840.925</v>
      </c>
      <c r="C525" s="4">
        <v>435.64</v>
      </c>
      <c r="D525" s="4">
        <v>-1.21459292989414</v>
      </c>
      <c r="E525" s="4">
        <v>1.34594259792569e-33</v>
      </c>
      <c r="F525" s="4">
        <v>8.75387921404543e-35</v>
      </c>
      <c r="G525" s="4" t="str">
        <f>VLOOKUP(A525,[1]Sheet1!$K:$M,3,0)</f>
        <v>Putative protein of unknown function</v>
      </c>
    </row>
    <row r="526" spans="1:7">
      <c r="A526" s="4" t="s">
        <v>1683</v>
      </c>
      <c r="B526" s="4">
        <v>62.72</v>
      </c>
      <c r="C526" s="4">
        <v>32.12</v>
      </c>
      <c r="D526" s="4">
        <v>-1.2146081357246</v>
      </c>
      <c r="E526" s="4">
        <v>2.01233245906893e-10</v>
      </c>
      <c r="F526" s="4">
        <v>4.3693830660192e-11</v>
      </c>
      <c r="G526" s="4" t="str">
        <f>VLOOKUP(A526,[1]Sheet1!$K:$M,3,0)</f>
        <v>Hypothetical protein PAS_chr2-2_0181</v>
      </c>
    </row>
    <row r="527" spans="1:7">
      <c r="A527" s="4" t="s">
        <v>1227</v>
      </c>
      <c r="B527" s="4">
        <v>52.38</v>
      </c>
      <c r="C527" s="4">
        <v>27.295</v>
      </c>
      <c r="D527" s="4">
        <v>-1.21543408654888</v>
      </c>
      <c r="E527" s="4">
        <v>4.44125734998562e-24</v>
      </c>
      <c r="F527" s="4">
        <v>4.29283029826507e-25</v>
      </c>
      <c r="G527" s="4" t="str">
        <f>VLOOKUP(A527,[1]Sheet1!$K:$M,3,0)</f>
        <v>hypothetical protein PAS_chr2-2_0451</v>
      </c>
    </row>
    <row r="528" spans="1:7">
      <c r="A528" s="4" t="s">
        <v>1684</v>
      </c>
      <c r="B528" s="4">
        <v>699.985</v>
      </c>
      <c r="C528" s="4">
        <v>364.38</v>
      </c>
      <c r="D528" s="4">
        <v>-1.21604124343394</v>
      </c>
      <c r="E528" s="4">
        <v>5.6855528523977e-33</v>
      </c>
      <c r="F528" s="4">
        <v>3.8002294430675e-34</v>
      </c>
      <c r="G528" s="4" t="str">
        <f>VLOOKUP(A528,[1]Sheet1!$K:$M,3,0)</f>
        <v>Omega class glutathione transferase</v>
      </c>
    </row>
    <row r="529" spans="1:7">
      <c r="A529" s="4" t="s">
        <v>1685</v>
      </c>
      <c r="B529" s="4">
        <v>1097.755</v>
      </c>
      <c r="C529" s="4">
        <v>569.865</v>
      </c>
      <c r="D529" s="4">
        <v>-1.21628153030722</v>
      </c>
      <c r="E529" s="4">
        <v>7.27880313466722e-35</v>
      </c>
      <c r="F529" s="4">
        <v>4.42816920740211e-36</v>
      </c>
      <c r="G529" s="4" t="str">
        <f>VLOOKUP(A529,[1]Sheet1!$K:$M,3,0)</f>
        <v>Hypothetical protein PAS_chr4_0384</v>
      </c>
    </row>
    <row r="530" spans="1:7">
      <c r="A530" s="4" t="s">
        <v>1686</v>
      </c>
      <c r="B530" s="4">
        <v>21.695</v>
      </c>
      <c r="C530" s="4">
        <v>11.275</v>
      </c>
      <c r="D530" s="4">
        <v>-1.21640608430521</v>
      </c>
      <c r="E530" s="4">
        <v>3.31184754550931e-20</v>
      </c>
      <c r="F530" s="4">
        <v>3.79102820898805e-21</v>
      </c>
      <c r="G530" s="4" t="str">
        <f>VLOOKUP(A530,[1]Sheet1!$K:$M,3,0)</f>
        <v>Subunit of the multiprotein cohesin complex, essential protein involved in chromosome segregation an</v>
      </c>
    </row>
    <row r="531" spans="1:7">
      <c r="A531" s="4" t="s">
        <v>1687</v>
      </c>
      <c r="B531" s="4">
        <v>5643.275</v>
      </c>
      <c r="C531" s="4">
        <v>2906.115</v>
      </c>
      <c r="D531" s="4">
        <v>-1.22545438202207</v>
      </c>
      <c r="E531" s="4">
        <v>1.65127670144956e-32</v>
      </c>
      <c r="F531" s="4">
        <v>1.12023774623054e-33</v>
      </c>
      <c r="G531" s="4" t="str">
        <f>VLOOKUP(A531,[1]Sheet1!$K:$M,3,0)</f>
        <v>Component of the microtubule-nucleating Tub4p (gamma-tubulin) complex</v>
      </c>
    </row>
    <row r="532" spans="1:7">
      <c r="A532" s="4" t="s">
        <v>1150</v>
      </c>
      <c r="B532" s="4">
        <v>1802.49</v>
      </c>
      <c r="C532" s="4">
        <v>886.275</v>
      </c>
      <c r="D532" s="4">
        <v>-1.22634986374899</v>
      </c>
      <c r="E532" s="4">
        <v>7.55093788949741e-20</v>
      </c>
      <c r="F532" s="4">
        <v>8.82479032913047e-21</v>
      </c>
      <c r="G532" s="4" t="str">
        <f>VLOOKUP(A532,[1]Sheet1!$K:$M,3,0)</f>
        <v>Hypothetical protein PAS_chr2-2_0265</v>
      </c>
    </row>
    <row r="533" spans="1:7">
      <c r="A533" s="4" t="s">
        <v>583</v>
      </c>
      <c r="B533" s="4">
        <v>607.7</v>
      </c>
      <c r="C533" s="4">
        <v>310.835</v>
      </c>
      <c r="D533" s="4">
        <v>-1.22757796985657</v>
      </c>
      <c r="E533" s="4">
        <v>1.83019974545114e-31</v>
      </c>
      <c r="F533" s="4">
        <v>1.30022195244178e-32</v>
      </c>
      <c r="G533" s="4" t="str">
        <f>VLOOKUP(A533,[1]Sheet1!$K:$M,3,0)</f>
        <v>3-hydroxyanthranilic acid dioxygenase, required for the de novo biosynthesis of NAD from tryptophan</v>
      </c>
    </row>
    <row r="534" spans="1:7">
      <c r="A534" s="4" t="s">
        <v>1688</v>
      </c>
      <c r="B534" s="4">
        <v>429.955</v>
      </c>
      <c r="C534" s="4">
        <v>221.36</v>
      </c>
      <c r="D534" s="4">
        <v>-1.22768780487802</v>
      </c>
      <c r="E534" s="4">
        <v>1.91252233247323e-32</v>
      </c>
      <c r="F534" s="4">
        <v>1.30512330472958e-33</v>
      </c>
      <c r="G534" s="4" t="str">
        <f>VLOOKUP(A534,[1]Sheet1!$K:$M,3,0)</f>
        <v>Peroxisomal 2,4-dienoyl-CoA reductase, auxiliary enzyme of fatty acid beta-oxidation</v>
      </c>
    </row>
    <row r="535" spans="1:7">
      <c r="A535" s="4" t="s">
        <v>1689</v>
      </c>
      <c r="B535" s="4">
        <v>2231.835</v>
      </c>
      <c r="C535" s="4">
        <v>1139.305</v>
      </c>
      <c r="D535" s="4">
        <v>-1.22828439142137</v>
      </c>
      <c r="E535" s="4">
        <v>6.8847058143265e-38</v>
      </c>
      <c r="F535" s="4">
        <v>3.73375080184607e-39</v>
      </c>
      <c r="G535" s="4" t="str">
        <f>VLOOKUP(A535,[1]Sheet1!$K:$M,3,0)</f>
        <v>Protein of unknown function that may interact with ribosomes, based on co-purification experiments</v>
      </c>
    </row>
    <row r="536" spans="1:7">
      <c r="A536" s="4" t="s">
        <v>1690</v>
      </c>
      <c r="B536" s="4">
        <v>31.415</v>
      </c>
      <c r="C536" s="4">
        <v>16.095</v>
      </c>
      <c r="D536" s="4">
        <v>-1.22877599290706</v>
      </c>
      <c r="E536" s="4">
        <v>9.73933790710658e-16</v>
      </c>
      <c r="F536" s="4">
        <v>1.41500086463065e-16</v>
      </c>
      <c r="G536" s="4" t="str">
        <f>VLOOKUP(A536,[1]Sheet1!$K:$M,3,0)</f>
        <v>Dual-specificity kinase</v>
      </c>
    </row>
    <row r="537" spans="1:7">
      <c r="A537" s="4" t="s">
        <v>1691</v>
      </c>
      <c r="B537" s="4">
        <v>49.53</v>
      </c>
      <c r="C537" s="4">
        <v>25.41</v>
      </c>
      <c r="D537" s="4">
        <v>-1.22998296228618</v>
      </c>
      <c r="E537" s="4">
        <v>6.097188609315e-16</v>
      </c>
      <c r="F537" s="4">
        <v>8.72421423986437e-17</v>
      </c>
      <c r="G537" s="4" t="str">
        <f>VLOOKUP(A537,[1]Sheet1!$K:$M,3,0)</f>
        <v>hypothetical protein PAS_chr3_1244</v>
      </c>
    </row>
    <row r="538" spans="1:7">
      <c r="A538" s="4" t="s">
        <v>554</v>
      </c>
      <c r="B538" s="4">
        <v>261.755</v>
      </c>
      <c r="C538" s="4">
        <v>134.895</v>
      </c>
      <c r="D538" s="4">
        <v>-1.23450578705703</v>
      </c>
      <c r="E538" s="4">
        <v>1.68464045954035e-32</v>
      </c>
      <c r="F538" s="4">
        <v>1.1462432584425e-33</v>
      </c>
      <c r="G538" s="4" t="str">
        <f>VLOOKUP(A538,[1]Sheet1!$K:$M,3,0)</f>
        <v>Multifunctional enzyme HIS4</v>
      </c>
    </row>
    <row r="539" spans="1:7">
      <c r="A539" s="4" t="s">
        <v>1692</v>
      </c>
      <c r="B539" s="4">
        <v>1206.11</v>
      </c>
      <c r="C539" s="4">
        <v>619.71</v>
      </c>
      <c r="D539" s="4">
        <v>-1.2347291978333</v>
      </c>
      <c r="E539" s="4">
        <v>9.01673834905862e-27</v>
      </c>
      <c r="F539" s="4">
        <v>7.66882889403624e-28</v>
      </c>
      <c r="G539" s="4" t="str">
        <f>VLOOKUP(A539,[1]Sheet1!$K:$M,3,0)</f>
        <v>Cell wall protein with similarity to glucanases</v>
      </c>
    </row>
    <row r="540" spans="1:7">
      <c r="A540" s="4" t="s">
        <v>1693</v>
      </c>
      <c r="B540" s="4">
        <v>10.78</v>
      </c>
      <c r="C540" s="4">
        <v>5.505</v>
      </c>
      <c r="D540" s="4">
        <v>-1.23527309641073</v>
      </c>
      <c r="E540" s="4">
        <v>3.82845470064846e-14</v>
      </c>
      <c r="F540" s="4">
        <v>6.17517408189445e-15</v>
      </c>
      <c r="G540" s="4" t="str">
        <f>VLOOKUP(A540,[1]Sheet1!$K:$M,3,0)</f>
        <v>Putative ABC transporter</v>
      </c>
    </row>
    <row r="541" spans="1:7">
      <c r="A541" s="4" t="s">
        <v>604</v>
      </c>
      <c r="B541" s="4">
        <v>890.56</v>
      </c>
      <c r="C541" s="4">
        <v>457.54</v>
      </c>
      <c r="D541" s="4">
        <v>-1.23844263997316</v>
      </c>
      <c r="E541" s="4">
        <v>5.92500836541472e-30</v>
      </c>
      <c r="F541" s="4">
        <v>4.44642412853817e-31</v>
      </c>
      <c r="G541" s="4" t="str">
        <f>VLOOKUP(A541,[1]Sheet1!$K:$M,3,0)</f>
        <v>Dihydrolipoamide acetyltransferase component (E2) of pyruvate dehydrogenase complex</v>
      </c>
    </row>
    <row r="542" spans="1:7">
      <c r="A542" s="4" t="s">
        <v>1694</v>
      </c>
      <c r="B542" s="4">
        <v>110.95</v>
      </c>
      <c r="C542" s="4">
        <v>56.245</v>
      </c>
      <c r="D542" s="4">
        <v>-1.23894995502215</v>
      </c>
      <c r="E542" s="4">
        <v>1.21119787760104e-18</v>
      </c>
      <c r="F542" s="4">
        <v>1.49309164018861e-19</v>
      </c>
      <c r="G542" s="4" t="str">
        <f>VLOOKUP(A542,[1]Sheet1!$K:$M,3,0)</f>
        <v>SaGa associated Factor 29kDa</v>
      </c>
    </row>
    <row r="543" spans="1:7">
      <c r="A543" s="4" t="s">
        <v>1695</v>
      </c>
      <c r="B543" s="4">
        <v>49.765</v>
      </c>
      <c r="C543" s="4">
        <v>25.285</v>
      </c>
      <c r="D543" s="4">
        <v>-1.24166060227248</v>
      </c>
      <c r="E543" s="4">
        <v>1.07055473410848e-18</v>
      </c>
      <c r="F543" s="4">
        <v>1.31757286667344e-19</v>
      </c>
      <c r="G543" s="4" t="str">
        <f>VLOOKUP(A543,[1]Sheet1!$K:$M,3,0)</f>
        <v>Subunit of the SAGA transcriptional regulatory complex but not present in SAGA-like complex SLIK/SAL</v>
      </c>
    </row>
    <row r="544" spans="1:7">
      <c r="A544" s="4" t="s">
        <v>1696</v>
      </c>
      <c r="B544" s="4">
        <v>181.58</v>
      </c>
      <c r="C544" s="4">
        <v>92.75</v>
      </c>
      <c r="D544" s="4">
        <v>-1.24181789224083</v>
      </c>
      <c r="E544" s="4">
        <v>4.37538254418943e-25</v>
      </c>
      <c r="F544" s="4">
        <v>4.04528063921456e-26</v>
      </c>
      <c r="G544" s="4" t="str">
        <f>VLOOKUP(A544,[1]Sheet1!$K:$M,3,0)</f>
        <v>Putative dihydrokaempferol 4-reductase</v>
      </c>
    </row>
    <row r="545" spans="1:7">
      <c r="A545" s="4" t="s">
        <v>434</v>
      </c>
      <c r="B545" s="4">
        <v>161.195</v>
      </c>
      <c r="C545" s="4">
        <v>82.45</v>
      </c>
      <c r="D545" s="4">
        <v>-1.243214915244</v>
      </c>
      <c r="E545" s="4">
        <v>2.887951346597e-35</v>
      </c>
      <c r="F545" s="4">
        <v>1.72225235398419e-36</v>
      </c>
      <c r="G545" s="4" t="str">
        <f>VLOOKUP(A545,[1]Sheet1!$K:$M,3,0)</f>
        <v>Hypothetical protein PAS_chr1-4_0213</v>
      </c>
    </row>
    <row r="546" spans="1:7">
      <c r="A546" s="4" t="s">
        <v>1222</v>
      </c>
      <c r="B546" s="4">
        <v>36.275</v>
      </c>
      <c r="C546" s="4">
        <v>18.365</v>
      </c>
      <c r="D546" s="4">
        <v>-1.24347302281965</v>
      </c>
      <c r="E546" s="4">
        <v>2.97275773732098e-15</v>
      </c>
      <c r="F546" s="4">
        <v>4.4261191846444e-16</v>
      </c>
      <c r="G546" s="4" t="str">
        <f>VLOOKUP(A546,[1]Sheet1!$K:$M,3,0)</f>
        <v>Subunit of DNA primase, which is required for DNA synthesis and double-strand break repair</v>
      </c>
    </row>
    <row r="547" spans="1:7">
      <c r="A547" s="4" t="s">
        <v>1697</v>
      </c>
      <c r="B547" s="4">
        <v>304.665</v>
      </c>
      <c r="C547" s="4">
        <v>109.65</v>
      </c>
      <c r="D547" s="4">
        <v>-1.24547720292295</v>
      </c>
      <c r="E547" s="4">
        <v>2.17437020411568e-33</v>
      </c>
      <c r="F547" s="4">
        <v>1.42724319981979e-34</v>
      </c>
      <c r="G547" s="4" t="str">
        <f>VLOOKUP(A547,[1]Sheet1!$K:$M,3,0)</f>
        <v>Beta-tubulin</v>
      </c>
    </row>
    <row r="548" spans="1:7">
      <c r="A548" s="4" t="s">
        <v>768</v>
      </c>
      <c r="B548" s="4">
        <v>279.97</v>
      </c>
      <c r="C548" s="4">
        <v>141.405</v>
      </c>
      <c r="D548" s="4">
        <v>-1.25073710223807</v>
      </c>
      <c r="E548" s="4">
        <v>1.82893209504286e-23</v>
      </c>
      <c r="F548" s="4">
        <v>1.83003011311073e-24</v>
      </c>
      <c r="G548" s="4" t="str">
        <f>VLOOKUP(A548,[1]Sheet1!$K:$M,3,0)</f>
        <v>Hypothetical protein PAS_chr4_0807</v>
      </c>
    </row>
    <row r="549" spans="1:7">
      <c r="A549" s="4" t="s">
        <v>1698</v>
      </c>
      <c r="B549" s="4">
        <v>577.48</v>
      </c>
      <c r="C549" s="4">
        <v>291.175</v>
      </c>
      <c r="D549" s="4">
        <v>-1.25114266620262</v>
      </c>
      <c r="E549" s="4">
        <v>2.81852321142626e-29</v>
      </c>
      <c r="F549" s="4">
        <v>2.17156581228558e-30</v>
      </c>
      <c r="G549" s="4" t="str">
        <f>VLOOKUP(A549,[1]Sheet1!$K:$M,3,0)</f>
        <v>Protein of unknown function</v>
      </c>
    </row>
    <row r="550" spans="1:7">
      <c r="A550" s="4" t="s">
        <v>1699</v>
      </c>
      <c r="B550" s="4">
        <v>23.955</v>
      </c>
      <c r="C550" s="4">
        <v>12.01</v>
      </c>
      <c r="D550" s="4">
        <v>-1.25385372413705</v>
      </c>
      <c r="E550" s="4">
        <v>2.63168884757836e-14</v>
      </c>
      <c r="F550" s="4">
        <v>4.21323009418189e-15</v>
      </c>
      <c r="G550" s="4" t="str">
        <f>VLOOKUP(A550,[1]Sheet1!$K:$M,3,0)</f>
        <v>Protein required for accurate chromosome segregation</v>
      </c>
    </row>
    <row r="551" spans="1:7">
      <c r="A551" s="4" t="s">
        <v>577</v>
      </c>
      <c r="B551" s="4">
        <v>271.115</v>
      </c>
      <c r="C551" s="4">
        <v>137.185</v>
      </c>
      <c r="D551" s="4">
        <v>-1.25513518527412</v>
      </c>
      <c r="E551" s="4">
        <v>2.05949656674521e-29</v>
      </c>
      <c r="F551" s="4">
        <v>1.57440001700354e-30</v>
      </c>
      <c r="G551" s="4" t="str">
        <f>VLOOKUP(A551,[1]Sheet1!$K:$M,3,0)</f>
        <v>3-deoxy-D-arabino-heptulosonate-7-phosphate (DAHP) synthase</v>
      </c>
    </row>
    <row r="552" spans="1:7">
      <c r="A552" s="4" t="s">
        <v>1700</v>
      </c>
      <c r="B552" s="4">
        <v>2300.085</v>
      </c>
      <c r="C552" s="4">
        <v>1165.875</v>
      </c>
      <c r="D552" s="4">
        <v>-1.25628083538266</v>
      </c>
      <c r="E552" s="4">
        <v>3.17316906316321e-27</v>
      </c>
      <c r="F552" s="4">
        <v>2.63531150933106e-28</v>
      </c>
      <c r="G552" s="4" t="str">
        <f>VLOOKUP(A552,[1]Sheet1!$K:$M,3,0)</f>
        <v>Cytosolic aspartate aminotransferase; involved in nitrogen metabolism</v>
      </c>
    </row>
    <row r="553" spans="1:7">
      <c r="A553" s="4" t="s">
        <v>1241</v>
      </c>
      <c r="B553" s="4">
        <v>67.02</v>
      </c>
      <c r="C553" s="4">
        <v>33.695</v>
      </c>
      <c r="D553" s="4">
        <v>-1.26001596732939</v>
      </c>
      <c r="E553" s="4">
        <v>1.74241885070634e-17</v>
      </c>
      <c r="F553" s="4">
        <v>2.27696519814137e-18</v>
      </c>
      <c r="G553" s="4" t="str">
        <f>VLOOKUP(A553,[1]Sheet1!$K:$M,3,0)</f>
        <v>3\'--&amp;gt5\' exonuclease and endonuclease with a possible role in apoptosis</v>
      </c>
    </row>
    <row r="554" spans="1:7">
      <c r="A554" s="4" t="s">
        <v>1701</v>
      </c>
      <c r="B554" s="4">
        <v>1490.32</v>
      </c>
      <c r="C554" s="4">
        <v>743.44</v>
      </c>
      <c r="D554" s="4">
        <v>-1.26092953665454</v>
      </c>
      <c r="E554" s="4">
        <v>1.55463441811392e-30</v>
      </c>
      <c r="F554" s="4">
        <v>1.14489787045411e-31</v>
      </c>
      <c r="G554" s="4" t="str">
        <f>VLOOKUP(A554,[1]Sheet1!$K:$M,3,0)</f>
        <v>Subunit VI of cytochrome c oxidase</v>
      </c>
    </row>
    <row r="555" spans="1:7">
      <c r="A555" s="4" t="s">
        <v>1702</v>
      </c>
      <c r="B555" s="4">
        <v>614.125</v>
      </c>
      <c r="C555" s="4">
        <v>308.59</v>
      </c>
      <c r="D555" s="4">
        <v>-1.26497004468209</v>
      </c>
      <c r="E555" s="4">
        <v>1.91983957368661e-33</v>
      </c>
      <c r="F555" s="4">
        <v>1.25632887851815e-34</v>
      </c>
      <c r="G555" s="4" t="str">
        <f>VLOOKUP(A555,[1]Sheet1!$K:$M,3,0)</f>
        <v>Monomeric glyoxalase I</v>
      </c>
    </row>
    <row r="556" spans="1:7">
      <c r="A556" s="4" t="s">
        <v>1703</v>
      </c>
      <c r="B556" s="4">
        <v>46.05</v>
      </c>
      <c r="C556" s="4">
        <v>22.99</v>
      </c>
      <c r="D556" s="4">
        <v>-1.26873588791808</v>
      </c>
      <c r="E556" s="4">
        <v>2.13901694851761e-18</v>
      </c>
      <c r="F556" s="4">
        <v>2.67018734242434e-19</v>
      </c>
      <c r="G556" s="4" t="str">
        <f>VLOOKUP(A556,[1]Sheet1!$K:$M,3,0)</f>
        <v>Forkhead transcription factor</v>
      </c>
    </row>
    <row r="557" spans="1:7">
      <c r="A557" s="4" t="s">
        <v>1704</v>
      </c>
      <c r="B557" s="4">
        <v>598.51</v>
      </c>
      <c r="C557" s="4">
        <v>300.56</v>
      </c>
      <c r="D557" s="4">
        <v>-1.26954329774204</v>
      </c>
      <c r="E557" s="4">
        <v>4.7565129505065e-40</v>
      </c>
      <c r="F557" s="4">
        <v>2.40824049725463e-41</v>
      </c>
      <c r="G557" s="4" t="str">
        <f>VLOOKUP(A557,[1]Sheet1!$K:$M,3,0)</f>
        <v>Putative serine type carboxypeptidase with a role in phytochelatin synthesis</v>
      </c>
    </row>
    <row r="558" spans="1:7">
      <c r="A558" s="4" t="s">
        <v>1705</v>
      </c>
      <c r="B558" s="4">
        <v>146.785</v>
      </c>
      <c r="C558" s="4">
        <v>73.33</v>
      </c>
      <c r="D558" s="4">
        <v>-1.27362169195368</v>
      </c>
      <c r="E558" s="4">
        <v>6.49705143603603e-31</v>
      </c>
      <c r="F558" s="4">
        <v>4.70668925324204e-32</v>
      </c>
      <c r="G558" s="4" t="str">
        <f>VLOOKUP(A558,[1]Sheet1!$K:$M,3,0)</f>
        <v>Hypothetical protein PAS_chr1-1_0165</v>
      </c>
    </row>
    <row r="559" spans="1:7">
      <c r="A559" s="4" t="s">
        <v>1706</v>
      </c>
      <c r="B559" s="4">
        <v>147.34</v>
      </c>
      <c r="C559" s="4">
        <v>73.625</v>
      </c>
      <c r="D559" s="4">
        <v>-1.27396998039414</v>
      </c>
      <c r="E559" s="4">
        <v>1.23447806719766e-33</v>
      </c>
      <c r="F559" s="4">
        <v>7.97951602371112e-35</v>
      </c>
      <c r="G559" s="4" t="str">
        <f>VLOOKUP(A559,[1]Sheet1!$K:$M,3,0)</f>
        <v>DNA polymerase IV</v>
      </c>
    </row>
    <row r="560" spans="1:7">
      <c r="A560" s="4" t="s">
        <v>1707</v>
      </c>
      <c r="B560" s="4">
        <v>786.66</v>
      </c>
      <c r="C560" s="4">
        <v>389.605</v>
      </c>
      <c r="D560" s="4">
        <v>-1.27676350595176</v>
      </c>
      <c r="E560" s="4">
        <v>4.13895894200752e-34</v>
      </c>
      <c r="F560" s="4">
        <v>2.60910959922428e-35</v>
      </c>
      <c r="G560" s="4" t="str">
        <f>VLOOKUP(A560,[1]Sheet1!$K:$M,3,0)</f>
        <v>hypothetical protein PAS_chr1-1_0478</v>
      </c>
    </row>
    <row r="561" spans="1:7">
      <c r="A561" s="4" t="s">
        <v>1708</v>
      </c>
      <c r="B561" s="4">
        <v>884.97</v>
      </c>
      <c r="C561" s="4">
        <v>436.86</v>
      </c>
      <c r="D561" s="4">
        <v>-1.27965489590628</v>
      </c>
      <c r="E561" s="4">
        <v>3.49272542435322e-37</v>
      </c>
      <c r="F561" s="4">
        <v>1.99903836574948e-38</v>
      </c>
      <c r="G561" s="4" t="str">
        <f>VLOOKUP(A561,[1]Sheet1!$K:$M,3,0)</f>
        <v>Hypothetical protein PAS_chr3_0193</v>
      </c>
    </row>
    <row r="562" spans="1:7">
      <c r="A562" s="4" t="s">
        <v>704</v>
      </c>
      <c r="B562" s="4">
        <v>5413.98</v>
      </c>
      <c r="C562" s="4">
        <v>2697.43</v>
      </c>
      <c r="D562" s="4">
        <v>-1.28219458954543</v>
      </c>
      <c r="E562" s="4">
        <v>1.12742235615258e-39</v>
      </c>
      <c r="F562" s="4">
        <v>5.82099195291903e-41</v>
      </c>
      <c r="G562" s="4" t="str">
        <f>VLOOKUP(A562,[1]Sheet1!$K:$M,3,0)</f>
        <v>Major of three pyruvate decarboxylase isozymes</v>
      </c>
    </row>
    <row r="563" spans="1:7">
      <c r="A563" s="4" t="s">
        <v>483</v>
      </c>
      <c r="B563" s="4">
        <v>58.365</v>
      </c>
      <c r="C563" s="4">
        <v>28.78</v>
      </c>
      <c r="D563" s="4">
        <v>-1.28255049543266</v>
      </c>
      <c r="E563" s="4">
        <v>1.54785533976023e-15</v>
      </c>
      <c r="F563" s="4">
        <v>2.27361580825297e-16</v>
      </c>
      <c r="G563" s="4" t="str">
        <f>VLOOKUP(A563,[1]Sheet1!$K:$M,3,0)</f>
        <v>Hypothetical protein PAS_chr3_0231</v>
      </c>
    </row>
    <row r="564" spans="1:7">
      <c r="A564" s="4" t="s">
        <v>705</v>
      </c>
      <c r="B564" s="4">
        <v>11747.11</v>
      </c>
      <c r="C564" s="4">
        <v>5838.695</v>
      </c>
      <c r="D564" s="4">
        <v>-1.28315579461801</v>
      </c>
      <c r="E564" s="4">
        <v>1.67386274868892e-41</v>
      </c>
      <c r="F564" s="4">
        <v>8.03936481259438e-43</v>
      </c>
      <c r="G564" s="4" t="str">
        <f>VLOOKUP(A564,[1]Sheet1!$K:$M,3,0)</f>
        <v>Glyceraldehyde-3-phosphate dehydrogenase, isozyme 3, involved in glycolysis and gluconeogenesis</v>
      </c>
    </row>
    <row r="565" spans="1:7">
      <c r="A565" s="4" t="s">
        <v>1709</v>
      </c>
      <c r="B565" s="4">
        <v>150.765</v>
      </c>
      <c r="C565" s="4">
        <v>74.53</v>
      </c>
      <c r="D565" s="4">
        <v>-1.28565835260873</v>
      </c>
      <c r="E565" s="4">
        <v>7.96789260335267e-27</v>
      </c>
      <c r="F565" s="4">
        <v>6.76082942529824e-28</v>
      </c>
      <c r="G565" s="4" t="str">
        <f>VLOOKUP(A565,[1]Sheet1!$K:$M,3,0)</f>
        <v>Putative protein of unknown function</v>
      </c>
    </row>
    <row r="566" spans="1:7">
      <c r="A566" s="4" t="s">
        <v>1320</v>
      </c>
      <c r="B566" s="4">
        <v>39.58</v>
      </c>
      <c r="C566" s="4">
        <v>19.485</v>
      </c>
      <c r="D566" s="4">
        <v>-1.28599754625109</v>
      </c>
      <c r="E566" s="4">
        <v>9.31089642120082e-19</v>
      </c>
      <c r="F566" s="4">
        <v>1.14406451923499e-19</v>
      </c>
      <c r="G566" s="4" t="str">
        <f>VLOOKUP(A566,[1]Sheet1!$K:$M,3,0)</f>
        <v>Hypothetical protein PAS_chr2-1_0638</v>
      </c>
    </row>
    <row r="567" spans="1:7">
      <c r="A567" s="4" t="s">
        <v>1710</v>
      </c>
      <c r="B567" s="4">
        <v>520.56</v>
      </c>
      <c r="C567" s="4">
        <v>257.99</v>
      </c>
      <c r="D567" s="4">
        <v>-1.28877914215729</v>
      </c>
      <c r="E567" s="4">
        <v>2.98041379862698e-31</v>
      </c>
      <c r="F567" s="4">
        <v>2.13525743427749e-32</v>
      </c>
      <c r="G567" s="4" t="str">
        <f>VLOOKUP(A567,[1]Sheet1!$K:$M,3,0)</f>
        <v>Heme-dependent repressor of hypoxic genes</v>
      </c>
    </row>
    <row r="568" spans="1:7">
      <c r="A568" s="4" t="s">
        <v>1711</v>
      </c>
      <c r="B568" s="4">
        <v>102.715</v>
      </c>
      <c r="C568" s="4">
        <v>50.795</v>
      </c>
      <c r="D568" s="4">
        <v>-1.28909518593435</v>
      </c>
      <c r="E568" s="4">
        <v>1.97684464490245e-28</v>
      </c>
      <c r="F568" s="4">
        <v>1.58638123395213e-29</v>
      </c>
      <c r="G568" s="4" t="str">
        <f>VLOOKUP(A568,[1]Sheet1!$K:$M,3,0)</f>
        <v>hypothetical protein PAS_chr3_1201</v>
      </c>
    </row>
    <row r="569" spans="1:7">
      <c r="A569" s="4" t="s">
        <v>1712</v>
      </c>
      <c r="B569" s="4">
        <v>284.71</v>
      </c>
      <c r="C569" s="4">
        <v>140.625</v>
      </c>
      <c r="D569" s="4">
        <v>-1.29046442378217</v>
      </c>
      <c r="E569" s="4">
        <v>9.86164070281017e-39</v>
      </c>
      <c r="F569" s="4">
        <v>5.26927770192178e-40</v>
      </c>
      <c r="G569" s="4" t="str">
        <f>VLOOKUP(A569,[1]Sheet1!$K:$M,3,0)</f>
        <v>Oxysterol-binding protein</v>
      </c>
    </row>
    <row r="570" spans="1:7">
      <c r="A570" s="4" t="s">
        <v>555</v>
      </c>
      <c r="B570" s="4">
        <v>264.35</v>
      </c>
      <c r="C570" s="4">
        <v>130.86</v>
      </c>
      <c r="D570" s="4">
        <v>-1.29156672604319</v>
      </c>
      <c r="E570" s="4">
        <v>5.78271905813936e-25</v>
      </c>
      <c r="F570" s="4">
        <v>5.39272980006591e-26</v>
      </c>
      <c r="G570" s="4" t="str">
        <f>VLOOKUP(A570,[1]Sheet1!$K:$M,3,0)</f>
        <v>Asparagine synthetase, isozyme of Asn1p</v>
      </c>
    </row>
    <row r="571" spans="1:7">
      <c r="A571" s="4" t="s">
        <v>1713</v>
      </c>
      <c r="B571" s="4">
        <v>64.715</v>
      </c>
      <c r="C571" s="4">
        <v>31.68</v>
      </c>
      <c r="D571" s="4">
        <v>-1.29223812050516</v>
      </c>
      <c r="E571" s="4">
        <v>6.46028544085347e-13</v>
      </c>
      <c r="F571" s="4">
        <v>1.1467426828171e-13</v>
      </c>
      <c r="G571" s="4" t="str">
        <f>VLOOKUP(A571,[1]Sheet1!$K:$M,3,0)</f>
        <v>hypothetical protein PAS_chr2-1_0854</v>
      </c>
    </row>
    <row r="572" spans="1:7">
      <c r="A572" s="4" t="s">
        <v>1714</v>
      </c>
      <c r="B572" s="4">
        <v>64.32</v>
      </c>
      <c r="C572" s="4">
        <v>45.43</v>
      </c>
      <c r="D572" s="4">
        <v>-1.29460097436437</v>
      </c>
      <c r="E572" s="4">
        <v>2.54474172485089e-25</v>
      </c>
      <c r="F572" s="4">
        <v>2.32219777172705e-26</v>
      </c>
      <c r="G572" s="4" t="str">
        <f>VLOOKUP(A572,[1]Sheet1!$K:$M,3,0)</f>
        <v>Evolutionarily conserved non-essential protein present in early Golgi cisternae</v>
      </c>
    </row>
    <row r="573" spans="1:7">
      <c r="A573" s="4" t="s">
        <v>1715</v>
      </c>
      <c r="B573" s="4">
        <v>864.295</v>
      </c>
      <c r="C573" s="4">
        <v>422.545</v>
      </c>
      <c r="D573" s="4">
        <v>-1.29551915914453</v>
      </c>
      <c r="E573" s="4">
        <v>1.79349898449388e-25</v>
      </c>
      <c r="F573" s="4">
        <v>1.62229645985839e-26</v>
      </c>
      <c r="G573" s="4" t="str">
        <f>VLOOKUP(A573,[1]Sheet1!$K:$M,3,0)</f>
        <v>H subunit of the mitochondrial glycine decarboxylase complex</v>
      </c>
    </row>
    <row r="574" spans="1:7">
      <c r="A574" s="4" t="s">
        <v>549</v>
      </c>
      <c r="B574" s="4">
        <v>236.195</v>
      </c>
      <c r="C574" s="4">
        <v>116.15</v>
      </c>
      <c r="D574" s="4">
        <v>-1.29582423226148</v>
      </c>
      <c r="E574" s="4">
        <v>2.6858723033762e-32</v>
      </c>
      <c r="F574" s="4">
        <v>1.85436450803439e-33</v>
      </c>
      <c r="G574" s="4" t="str">
        <f>VLOOKUP(A574,[1]Sheet1!$K:$M,3,0)</f>
        <v>Sphinganine C4-hydroxylase</v>
      </c>
    </row>
    <row r="575" spans="1:7">
      <c r="A575" s="4" t="s">
        <v>1430</v>
      </c>
      <c r="B575" s="4">
        <v>76.76</v>
      </c>
      <c r="C575" s="4">
        <v>37.125</v>
      </c>
      <c r="D575" s="4">
        <v>-1.29670033055688</v>
      </c>
      <c r="E575" s="4">
        <v>4.35839056235514e-13</v>
      </c>
      <c r="F575" s="4">
        <v>7.60559649864656e-14</v>
      </c>
      <c r="G575" s="4" t="str">
        <f>VLOOKUP(A575,[1]Sheet1!$K:$M,3,0)</f>
        <v>C-8 sterol isomerase</v>
      </c>
    </row>
    <row r="576" spans="1:7">
      <c r="A576" s="4" t="s">
        <v>1330</v>
      </c>
      <c r="B576" s="4">
        <v>52.225</v>
      </c>
      <c r="C576" s="4">
        <v>25.245</v>
      </c>
      <c r="D576" s="4">
        <v>-1.29799150469418</v>
      </c>
      <c r="E576" s="4">
        <v>2.41069857124554e-24</v>
      </c>
      <c r="F576" s="4">
        <v>2.31083573269285e-25</v>
      </c>
      <c r="G576" s="4" t="str">
        <f>VLOOKUP(A576,[1]Sheet1!$K:$M,3,0)</f>
        <v>Putative protein of unknown function</v>
      </c>
    </row>
    <row r="577" spans="1:7">
      <c r="A577" s="4" t="s">
        <v>1364</v>
      </c>
      <c r="B577" s="4">
        <v>150.4</v>
      </c>
      <c r="C577" s="4">
        <v>71.365</v>
      </c>
      <c r="D577" s="4">
        <v>-1.29948213247204</v>
      </c>
      <c r="E577" s="4">
        <v>1.17298024175188e-12</v>
      </c>
      <c r="F577" s="4">
        <v>2.12906359669594e-13</v>
      </c>
      <c r="G577" s="4" t="str">
        <f>VLOOKUP(A577,[1]Sheet1!$K:$M,3,0)</f>
        <v>Hypothetical protein PAS_chr4_0589</v>
      </c>
    </row>
    <row r="578" spans="1:7">
      <c r="A578" s="4" t="s">
        <v>1716</v>
      </c>
      <c r="B578" s="4">
        <v>71.87</v>
      </c>
      <c r="C578" s="4">
        <v>35.035</v>
      </c>
      <c r="D578" s="4">
        <v>-1.30091278015614</v>
      </c>
      <c r="E578" s="4">
        <v>1.61173278657166e-18</v>
      </c>
      <c r="F578" s="4">
        <v>1.99974850445153e-19</v>
      </c>
      <c r="G578" s="4" t="str">
        <f>VLOOKUP(A578,[1]Sheet1!$K:$M,3,0)</f>
        <v>Putative protein of unknown function</v>
      </c>
    </row>
    <row r="579" spans="1:7">
      <c r="A579" s="4" t="s">
        <v>558</v>
      </c>
      <c r="B579" s="4">
        <v>328.55</v>
      </c>
      <c r="C579" s="4">
        <v>160.75</v>
      </c>
      <c r="D579" s="4">
        <v>-1.30380878137532</v>
      </c>
      <c r="E579" s="4">
        <v>8.66214253663477e-31</v>
      </c>
      <c r="F579" s="4">
        <v>6.32716034795215e-32</v>
      </c>
      <c r="G579" s="4" t="str">
        <f>VLOOKUP(A579,[1]Sheet1!$K:$M,3,0)</f>
        <v>Putative phosphomutase, contains a region homologous to the active site of phosphomutases</v>
      </c>
    </row>
    <row r="580" spans="1:7">
      <c r="A580" s="4" t="s">
        <v>1717</v>
      </c>
      <c r="B580" s="4">
        <v>318.135</v>
      </c>
      <c r="C580" s="4">
        <v>155.545</v>
      </c>
      <c r="D580" s="4">
        <v>-1.30527087988968</v>
      </c>
      <c r="E580" s="4">
        <v>2.20843300569043e-32</v>
      </c>
      <c r="F580" s="4">
        <v>1.52031409637284e-33</v>
      </c>
      <c r="G580" s="4" t="str">
        <f>VLOOKUP(A580,[1]Sheet1!$K:$M,3,0)</f>
        <v>Mitogen-activated protein kinase involved in osmoregulation via three independent osmosensors</v>
      </c>
    </row>
    <row r="581" spans="1:7">
      <c r="A581" s="4" t="s">
        <v>1718</v>
      </c>
      <c r="B581" s="4">
        <v>54.16</v>
      </c>
      <c r="C581" s="4">
        <v>26.48</v>
      </c>
      <c r="D581" s="4">
        <v>-1.30643045504443</v>
      </c>
      <c r="E581" s="4">
        <v>2.6892757951177e-28</v>
      </c>
      <c r="F581" s="4">
        <v>2.17423938608676e-29</v>
      </c>
      <c r="G581" s="4" t="str">
        <f>VLOOKUP(A581,[1]Sheet1!$K:$M,3,0)</f>
        <v>Microtubule-associated protein (MAP) of the XMAP215/Dis1 family</v>
      </c>
    </row>
    <row r="582" spans="1:7">
      <c r="A582" s="4" t="s">
        <v>1719</v>
      </c>
      <c r="B582" s="4">
        <v>114.175</v>
      </c>
      <c r="C582" s="4">
        <v>55.83</v>
      </c>
      <c r="D582" s="4">
        <v>-1.30665269492072</v>
      </c>
      <c r="E582" s="4">
        <v>6.36702846993951e-32</v>
      </c>
      <c r="F582" s="4">
        <v>4.49782079225265e-33</v>
      </c>
      <c r="G582" s="4" t="str">
        <f>VLOOKUP(A582,[1]Sheet1!$K:$M,3,0)</f>
        <v>Protein of unknown function, involved in proteasome-dependent catabolite inactivation of fructose-1</v>
      </c>
    </row>
    <row r="583" spans="1:7">
      <c r="A583" s="4" t="s">
        <v>1720</v>
      </c>
      <c r="B583" s="4">
        <v>362.22</v>
      </c>
      <c r="C583" s="4">
        <v>176.305</v>
      </c>
      <c r="D583" s="4">
        <v>-1.30820855719907</v>
      </c>
      <c r="E583" s="4">
        <v>4.77489181010315e-27</v>
      </c>
      <c r="F583" s="4">
        <v>4.00376159382272e-28</v>
      </c>
      <c r="G583" s="4" t="str">
        <f>VLOOKUP(A583,[1]Sheet1!$K:$M,3,0)</f>
        <v>Cyclin</v>
      </c>
    </row>
    <row r="584" spans="1:7">
      <c r="A584" s="4" t="s">
        <v>234</v>
      </c>
      <c r="B584" s="4">
        <v>1050.93</v>
      </c>
      <c r="C584" s="4">
        <v>506.125</v>
      </c>
      <c r="D584" s="4">
        <v>-1.30850267120397</v>
      </c>
      <c r="E584" s="4">
        <v>6.29033505747306e-39</v>
      </c>
      <c r="F584" s="4">
        <v>3.3232908848767e-40</v>
      </c>
      <c r="G584" s="4" t="str">
        <f>VLOOKUP(A584,[1]Sheet1!$K:$M,3,0)</f>
        <v>Protein of unknown function that associates with ribosomes</v>
      </c>
    </row>
    <row r="585" spans="1:7">
      <c r="A585" s="4" t="s">
        <v>1721</v>
      </c>
      <c r="B585" s="4">
        <v>497.565</v>
      </c>
      <c r="C585" s="4">
        <v>241.545</v>
      </c>
      <c r="D585" s="4">
        <v>-1.31798962497334</v>
      </c>
      <c r="E585" s="4">
        <v>4.19571261886289e-32</v>
      </c>
      <c r="F585" s="4">
        <v>2.9303656273427e-33</v>
      </c>
      <c r="G585" s="4" t="str">
        <f>VLOOKUP(A585,[1]Sheet1!$K:$M,3,0)</f>
        <v>Basic leucine zipper (bZIP) transcription factor required for oxidative stress tolerance</v>
      </c>
    </row>
    <row r="586" spans="1:7">
      <c r="A586" s="4" t="s">
        <v>1722</v>
      </c>
      <c r="B586" s="4">
        <v>28.255</v>
      </c>
      <c r="C586" s="4">
        <v>13.185</v>
      </c>
      <c r="D586" s="4">
        <v>-1.32150701092563</v>
      </c>
      <c r="E586" s="4">
        <v>1.76654451165756e-6</v>
      </c>
      <c r="F586" s="4">
        <v>5.56088556501371e-7</v>
      </c>
      <c r="G586" s="4" t="str">
        <f>VLOOKUP(A586,[1]Sheet1!$K:$M,3,0)</f>
        <v>Hypothetical protein PAS_chr1-1_0085</v>
      </c>
    </row>
    <row r="587" spans="1:7">
      <c r="A587" s="4" t="s">
        <v>1723</v>
      </c>
      <c r="B587" s="4">
        <v>224.93</v>
      </c>
      <c r="C587" s="4">
        <v>108.42</v>
      </c>
      <c r="D587" s="4">
        <v>-1.32153262495252</v>
      </c>
      <c r="E587" s="4">
        <v>1.00424625230116e-34</v>
      </c>
      <c r="F587" s="4">
        <v>6.14967687020525e-36</v>
      </c>
      <c r="G587" s="4" t="str">
        <f>VLOOKUP(A587,[1]Sheet1!$K:$M,3,0)</f>
        <v>Hypothetical protein PAS_chr4_0628</v>
      </c>
    </row>
    <row r="588" spans="1:7">
      <c r="A588" s="4" t="s">
        <v>1724</v>
      </c>
      <c r="B588" s="4">
        <v>91.53</v>
      </c>
      <c r="C588" s="4">
        <v>44.015</v>
      </c>
      <c r="D588" s="4">
        <v>-1.32261565985544</v>
      </c>
      <c r="E588" s="4">
        <v>4.97450085741178e-23</v>
      </c>
      <c r="F588" s="4">
        <v>5.06708212211847e-24</v>
      </c>
      <c r="G588" s="4" t="str">
        <f>VLOOKUP(A588,[1]Sheet1!$K:$M,3,0)</f>
        <v>Protein required for partitioning of the 2-micron plasmid</v>
      </c>
    </row>
    <row r="589" spans="1:7">
      <c r="A589" s="4" t="s">
        <v>1725</v>
      </c>
      <c r="B589" s="4">
        <v>117.3</v>
      </c>
      <c r="C589" s="4">
        <v>56.36</v>
      </c>
      <c r="D589" s="4">
        <v>-1.32650436798388</v>
      </c>
      <c r="E589" s="4">
        <v>5.80090930170167e-23</v>
      </c>
      <c r="F589" s="4">
        <v>5.93208855947479e-24</v>
      </c>
      <c r="G589" s="4" t="str">
        <f>VLOOKUP(A589,[1]Sheet1!$K:$M,3,0)</f>
        <v>Protein required for respiratory growth</v>
      </c>
    </row>
    <row r="590" spans="1:7">
      <c r="A590" s="4" t="s">
        <v>437</v>
      </c>
      <c r="B590" s="4">
        <v>125.72</v>
      </c>
      <c r="C590" s="4">
        <v>60.2</v>
      </c>
      <c r="D590" s="4">
        <v>-1.32714594659479</v>
      </c>
      <c r="E590" s="4">
        <v>4.86279694770571e-27</v>
      </c>
      <c r="F590" s="4">
        <v>4.08720175712706e-28</v>
      </c>
      <c r="G590" s="4" t="str">
        <f>VLOOKUP(A590,[1]Sheet1!$K:$M,3,0)</f>
        <v>Phosphatidyl Glycerol phospholipase C</v>
      </c>
    </row>
    <row r="591" spans="1:7">
      <c r="A591" s="4" t="s">
        <v>1726</v>
      </c>
      <c r="B591" s="4">
        <v>49.065</v>
      </c>
      <c r="C591" s="4">
        <v>23.575</v>
      </c>
      <c r="D591" s="4">
        <v>-1.33001320547251</v>
      </c>
      <c r="E591" s="4">
        <v>1.67081782890721e-28</v>
      </c>
      <c r="F591" s="4">
        <v>1.33076945348223e-29</v>
      </c>
      <c r="G591" s="4" t="str">
        <f>VLOOKUP(A591,[1]Sheet1!$K:$M,3,0)</f>
        <v>Protein involved in bud-site selection and required for axial budding pattern</v>
      </c>
    </row>
    <row r="592" spans="1:7">
      <c r="A592" s="4" t="s">
        <v>1727</v>
      </c>
      <c r="B592" s="4">
        <v>61.825</v>
      </c>
      <c r="C592" s="4">
        <v>29.025</v>
      </c>
      <c r="D592" s="4">
        <v>-1.33242784989292</v>
      </c>
      <c r="E592" s="4">
        <v>4.32547022383012e-12</v>
      </c>
      <c r="F592" s="4">
        <v>8.24929582411469e-13</v>
      </c>
      <c r="G592" s="4" t="str">
        <f>VLOOKUP(A592,[1]Sheet1!$K:$M,3,0)</f>
        <v>Hypothetical protein PAS_chr2-1_0081</v>
      </c>
    </row>
    <row r="593" spans="1:7">
      <c r="A593" s="4" t="s">
        <v>403</v>
      </c>
      <c r="B593" s="4">
        <v>67.26</v>
      </c>
      <c r="C593" s="4">
        <v>32.165</v>
      </c>
      <c r="D593" s="4">
        <v>-1.3359785368859</v>
      </c>
      <c r="E593" s="4">
        <v>1.29168738412939e-29</v>
      </c>
      <c r="F593" s="4">
        <v>9.7451699783227e-31</v>
      </c>
      <c r="G593" s="4" t="str">
        <f>VLOOKUP(A593,[1]Sheet1!$K:$M,3,0)</f>
        <v>Hypothetical protein PAS_chr4_0575</v>
      </c>
    </row>
    <row r="594" spans="1:7">
      <c r="A594" s="4" t="s">
        <v>316</v>
      </c>
      <c r="B594" s="4">
        <v>1320.38</v>
      </c>
      <c r="C594" s="4">
        <v>629.415</v>
      </c>
      <c r="D594" s="4">
        <v>-1.3366981534449</v>
      </c>
      <c r="E594" s="4">
        <v>6.99858165565485e-29</v>
      </c>
      <c r="F594" s="4">
        <v>5.4621709940072e-30</v>
      </c>
      <c r="G594" s="4" t="str">
        <f>VLOOKUP(A594,[1]Sheet1!$K:$M,3,0)</f>
        <v>hypothetical protein PAS_chr2-2_0489</v>
      </c>
    </row>
    <row r="595" spans="1:7">
      <c r="A595" s="4" t="s">
        <v>1728</v>
      </c>
      <c r="B595" s="4">
        <v>203.615</v>
      </c>
      <c r="C595" s="4">
        <v>76.045</v>
      </c>
      <c r="D595" s="4">
        <v>-1.33859289731133</v>
      </c>
      <c r="E595" s="4">
        <v>4.80761709371973e-25</v>
      </c>
      <c r="F595" s="4">
        <v>4.46414715126267e-26</v>
      </c>
      <c r="G595" s="4" t="str">
        <f>VLOOKUP(A595,[1]Sheet1!$K:$M,3,0)</f>
        <v>Component of the mitotic exit network</v>
      </c>
    </row>
    <row r="596" spans="1:7">
      <c r="A596" s="4" t="s">
        <v>1398</v>
      </c>
      <c r="B596" s="4">
        <v>217.035</v>
      </c>
      <c r="C596" s="4">
        <v>103.335</v>
      </c>
      <c r="D596" s="4">
        <v>-1.34074879616449</v>
      </c>
      <c r="E596" s="4">
        <v>4.08674457830709e-25</v>
      </c>
      <c r="F596" s="4">
        <v>3.76206224939216e-26</v>
      </c>
      <c r="G596" s="4" t="str">
        <f>VLOOKUP(A596,[1]Sheet1!$K:$M,3,0)</f>
        <v>Ammonium permease</v>
      </c>
    </row>
    <row r="597" spans="1:7">
      <c r="A597" s="4" t="s">
        <v>1729</v>
      </c>
      <c r="B597" s="4">
        <v>373.855</v>
      </c>
      <c r="C597" s="4">
        <v>178.19</v>
      </c>
      <c r="D597" s="4">
        <v>-1.34340375394703</v>
      </c>
      <c r="E597" s="4">
        <v>3.21843896023524e-42</v>
      </c>
      <c r="F597" s="4">
        <v>1.50713371361825e-43</v>
      </c>
      <c r="G597" s="4" t="str">
        <f>VLOOKUP(A597,[1]Sheet1!$K:$M,3,0)</f>
        <v>Cytoplasmic serine/threonine protein kinase</v>
      </c>
    </row>
    <row r="598" spans="1:7">
      <c r="A598" s="4" t="s">
        <v>531</v>
      </c>
      <c r="B598" s="4">
        <v>524.405</v>
      </c>
      <c r="C598" s="4">
        <v>249.68</v>
      </c>
      <c r="D598" s="4">
        <v>-1.34700331837579</v>
      </c>
      <c r="E598" s="4">
        <v>9.06902892192844e-38</v>
      </c>
      <c r="F598" s="4">
        <v>5.00910943056284e-39</v>
      </c>
      <c r="G598" s="4" t="str">
        <f>VLOOKUP(A598,[1]Sheet1!$K:$M,3,0)</f>
        <v>hypothetical protein PAS_chr2-2_0468</v>
      </c>
    </row>
    <row r="599" spans="1:7">
      <c r="A599" s="4" t="s">
        <v>1730</v>
      </c>
      <c r="B599" s="4">
        <v>1197.98</v>
      </c>
      <c r="C599" s="4">
        <v>566.58</v>
      </c>
      <c r="D599" s="4">
        <v>-1.3477295506832</v>
      </c>
      <c r="E599" s="4">
        <v>1.08738482794395e-37</v>
      </c>
      <c r="F599" s="4">
        <v>6.04948933697054e-39</v>
      </c>
      <c r="G599" s="4" t="str">
        <f>VLOOKUP(A599,[1]Sheet1!$K:$M,3,0)</f>
        <v>Nicotinamidase</v>
      </c>
    </row>
    <row r="600" spans="1:7">
      <c r="A600" s="4" t="s">
        <v>1731</v>
      </c>
      <c r="B600" s="4">
        <v>119.41</v>
      </c>
      <c r="C600" s="4">
        <v>56.435</v>
      </c>
      <c r="D600" s="4">
        <v>-1.35203441887924</v>
      </c>
      <c r="E600" s="4">
        <v>1.34736615415723e-23</v>
      </c>
      <c r="F600" s="4">
        <v>1.34033972258512e-24</v>
      </c>
      <c r="G600" s="4" t="str">
        <f>VLOOKUP(A600,[1]Sheet1!$K:$M,3,0)</f>
        <v>Hypothetical protein PAS_chr2-1_0685</v>
      </c>
    </row>
    <row r="601" spans="1:7">
      <c r="A601" s="4" t="s">
        <v>743</v>
      </c>
      <c r="B601" s="4">
        <v>794.075</v>
      </c>
      <c r="C601" s="4">
        <v>375.745</v>
      </c>
      <c r="D601" s="4">
        <v>-1.35308511693273</v>
      </c>
      <c r="E601" s="4">
        <v>3.68152774389604e-48</v>
      </c>
      <c r="F601" s="4">
        <v>1.38508548299471e-49</v>
      </c>
      <c r="G601" s="4" t="str">
        <f>VLOOKUP(A601,[1]Sheet1!$K:$M,3,0)</f>
        <v>Protein of unknown function</v>
      </c>
    </row>
    <row r="602" spans="1:7">
      <c r="A602" s="4" t="s">
        <v>1732</v>
      </c>
      <c r="B602" s="4">
        <v>220.205</v>
      </c>
      <c r="C602" s="4">
        <v>103.86</v>
      </c>
      <c r="D602" s="4">
        <v>-1.35493770193866</v>
      </c>
      <c r="E602" s="4">
        <v>3.18843471502321e-33</v>
      </c>
      <c r="F602" s="4">
        <v>2.11201098793812e-34</v>
      </c>
      <c r="G602" s="4" t="str">
        <f>VLOOKUP(A602,[1]Sheet1!$K:$M,3,0)</f>
        <v>G1/S-specific cyclin</v>
      </c>
    </row>
    <row r="603" spans="1:7">
      <c r="A603" s="4" t="s">
        <v>1268</v>
      </c>
      <c r="B603" s="4">
        <v>262.245</v>
      </c>
      <c r="C603" s="4">
        <v>123.525</v>
      </c>
      <c r="D603" s="4">
        <v>-1.3558891844449</v>
      </c>
      <c r="E603" s="4">
        <v>1.44036093726919e-28</v>
      </c>
      <c r="F603" s="4">
        <v>1.14145073275685e-29</v>
      </c>
      <c r="G603" s="4" t="str">
        <f>VLOOKUP(A603,[1]Sheet1!$K:$M,3,0)</f>
        <v>Hypothetical protein PAS_chr1-4_0486</v>
      </c>
    </row>
    <row r="604" spans="1:7">
      <c r="A604" s="4" t="s">
        <v>706</v>
      </c>
      <c r="B604" s="4">
        <v>95416.55</v>
      </c>
      <c r="C604" s="4">
        <v>44329.32</v>
      </c>
      <c r="D604" s="4">
        <v>-1.35992449845514</v>
      </c>
      <c r="E604" s="4">
        <v>8.12956496010584e-51</v>
      </c>
      <c r="F604" s="4">
        <v>2.87959375212874e-52</v>
      </c>
      <c r="G604" s="4" t="str">
        <f>VLOOKUP(A604,[1]Sheet1!$K:$M,3,0)</f>
        <v>Hypothetical protein PAS_chr1-4_0586</v>
      </c>
    </row>
    <row r="605" spans="1:7">
      <c r="A605" s="4" t="s">
        <v>1733</v>
      </c>
      <c r="B605" s="4">
        <v>3277.775</v>
      </c>
      <c r="C605" s="4">
        <v>1539.725</v>
      </c>
      <c r="D605" s="4">
        <v>-1.36249245694932</v>
      </c>
      <c r="E605" s="4">
        <v>1.18397351336453e-51</v>
      </c>
      <c r="F605" s="4">
        <v>4.09900776089784e-53</v>
      </c>
      <c r="G605" s="4" t="str">
        <f>VLOOKUP(A605,[1]Sheet1!$K:$M,3,0)</f>
        <v>Primary component of eisosomes</v>
      </c>
    </row>
    <row r="606" spans="1:7">
      <c r="A606" s="4" t="s">
        <v>1734</v>
      </c>
      <c r="B606" s="4">
        <v>599.52</v>
      </c>
      <c r="C606" s="4">
        <v>278.15</v>
      </c>
      <c r="D606" s="4">
        <v>-1.36674424822975</v>
      </c>
      <c r="E606" s="4">
        <v>6.37938341909601e-39</v>
      </c>
      <c r="F606" s="4">
        <v>3.38310307396525e-40</v>
      </c>
      <c r="G606" s="4" t="str">
        <f>VLOOKUP(A606,[1]Sheet1!$K:$M,3,0)</f>
        <v>Hypothetical protein PAS_chr4_0853</v>
      </c>
    </row>
    <row r="607" spans="1:7">
      <c r="A607" s="4" t="s">
        <v>456</v>
      </c>
      <c r="B607" s="4">
        <v>210.625</v>
      </c>
      <c r="C607" s="4">
        <v>97.535</v>
      </c>
      <c r="D607" s="4">
        <v>-1.37248894251506</v>
      </c>
      <c r="E607" s="4">
        <v>8.57501269941905e-28</v>
      </c>
      <c r="F607" s="4">
        <v>7.05289217422699e-29</v>
      </c>
      <c r="G607" s="4" t="str">
        <f>VLOOKUP(A607,[1]Sheet1!$K:$M,3,0)</f>
        <v>Hypothetical protein PAS_chr2-2_0237</v>
      </c>
    </row>
    <row r="608" spans="1:7">
      <c r="A608" s="4" t="s">
        <v>572</v>
      </c>
      <c r="B608" s="4">
        <v>531.42</v>
      </c>
      <c r="C608" s="4">
        <v>244.825</v>
      </c>
      <c r="D608" s="4">
        <v>-1.37456268303738</v>
      </c>
      <c r="E608" s="4">
        <v>1.26664407599798e-36</v>
      </c>
      <c r="F608" s="4">
        <v>7.37629429888757e-38</v>
      </c>
      <c r="G608" s="4" t="str">
        <f>VLOOKUP(A608,[1]Sheet1!$K:$M,3,0)</f>
        <v>hypothetical protein PAS_chr1-4_0168</v>
      </c>
    </row>
    <row r="609" spans="1:7">
      <c r="A609" s="4" t="s">
        <v>1250</v>
      </c>
      <c r="B609" s="4">
        <v>213.495</v>
      </c>
      <c r="C609" s="4">
        <v>98.015</v>
      </c>
      <c r="D609" s="4">
        <v>-1.37579793077086</v>
      </c>
      <c r="E609" s="4">
        <v>8.01504269127755e-26</v>
      </c>
      <c r="F609" s="4">
        <v>7.13767059759557e-27</v>
      </c>
      <c r="G609" s="4" t="str">
        <f>VLOOKUP(A609,[1]Sheet1!$K:$M,3,0)</f>
        <v>Ubiquitin conjugating enzyme, involved in the ER-associated protein degradation pathway</v>
      </c>
    </row>
    <row r="610" spans="1:7">
      <c r="A610" s="4" t="s">
        <v>1735</v>
      </c>
      <c r="B610" s="4">
        <v>1146.855</v>
      </c>
      <c r="C610" s="4">
        <v>534.56</v>
      </c>
      <c r="D610" s="4">
        <v>-1.37992018285109</v>
      </c>
      <c r="E610" s="4">
        <v>5.18011725088117e-45</v>
      </c>
      <c r="F610" s="4">
        <v>2.20805478174442e-46</v>
      </c>
      <c r="G610" s="4" t="str">
        <f>VLOOKUP(A610,[1]Sheet1!$K:$M,3,0)</f>
        <v>Plasma membrane H+-ATPase, pumps protons out of the cell</v>
      </c>
    </row>
    <row r="611" spans="1:7">
      <c r="A611" s="4" t="s">
        <v>1736</v>
      </c>
      <c r="B611" s="4">
        <v>1799.445</v>
      </c>
      <c r="C611" s="4">
        <v>827.65</v>
      </c>
      <c r="D611" s="4">
        <v>-1.38208836604817</v>
      </c>
      <c r="E611" s="4">
        <v>4.09350720912242e-27</v>
      </c>
      <c r="F611" s="4">
        <v>3.41603463318802e-28</v>
      </c>
      <c r="G611" s="4" t="str">
        <f>VLOOKUP(A611,[1]Sheet1!$K:$M,3,0)</f>
        <v>Protein of unknown function</v>
      </c>
    </row>
    <row r="612" spans="1:7">
      <c r="A612" s="4" t="s">
        <v>287</v>
      </c>
      <c r="B612" s="4">
        <v>1972.585</v>
      </c>
      <c r="C612" s="4">
        <v>911.925</v>
      </c>
      <c r="D612" s="4">
        <v>-1.38246343923711</v>
      </c>
      <c r="E612" s="4">
        <v>1.45055724816891e-42</v>
      </c>
      <c r="F612" s="4">
        <v>6.76365496944881e-44</v>
      </c>
      <c r="G612" s="4" t="str">
        <f>VLOOKUP(A612,[1]Sheet1!$K:$M,3,0)</f>
        <v>ER associated glutathione S-transferase capable of homodimerization</v>
      </c>
    </row>
    <row r="613" spans="1:7">
      <c r="A613" s="4" t="s">
        <v>1347</v>
      </c>
      <c r="B613" s="4">
        <v>133.36</v>
      </c>
      <c r="C613" s="4">
        <v>61.71</v>
      </c>
      <c r="D613" s="4">
        <v>-1.3826475714825</v>
      </c>
      <c r="E613" s="4">
        <v>3.91886239163737e-25</v>
      </c>
      <c r="F613" s="4">
        <v>3.59967548081159e-26</v>
      </c>
      <c r="G613" s="4" t="str">
        <f>VLOOKUP(A613,[1]Sheet1!$K:$M,3,0)</f>
        <v>3-phosphoserine aminotransferase</v>
      </c>
    </row>
    <row r="614" spans="1:7">
      <c r="A614" s="4" t="s">
        <v>1184</v>
      </c>
      <c r="B614" s="4">
        <v>64.695</v>
      </c>
      <c r="C614" s="4">
        <v>29.925</v>
      </c>
      <c r="D614" s="4">
        <v>-1.38452440597276</v>
      </c>
      <c r="E614" s="4">
        <v>1.40168384133863e-26</v>
      </c>
      <c r="F614" s="4">
        <v>1.2033667559221e-27</v>
      </c>
      <c r="G614" s="4" t="str">
        <f>VLOOKUP(A614,[1]Sheet1!$K:$M,3,0)</f>
        <v>Subunit of heterotrimeric Replication Protein A (RPA)</v>
      </c>
    </row>
    <row r="615" spans="1:7">
      <c r="A615" s="4" t="s">
        <v>477</v>
      </c>
      <c r="B615" s="4">
        <v>455.8</v>
      </c>
      <c r="C615" s="4">
        <v>210.97</v>
      </c>
      <c r="D615" s="4">
        <v>-1.38534479473669</v>
      </c>
      <c r="E615" s="4">
        <v>2.16626621594911e-39</v>
      </c>
      <c r="F615" s="4">
        <v>1.13146984663342e-40</v>
      </c>
      <c r="G615" s="4" t="str">
        <f>VLOOKUP(A615,[1]Sheet1!$K:$M,3,0)</f>
        <v>Putative protein of unknown function</v>
      </c>
    </row>
    <row r="616" spans="1:7">
      <c r="A616" s="4" t="s">
        <v>1181</v>
      </c>
      <c r="B616" s="4">
        <v>107.44</v>
      </c>
      <c r="C616" s="4">
        <v>48.865</v>
      </c>
      <c r="D616" s="4">
        <v>-1.39681535431198</v>
      </c>
      <c r="E616" s="4">
        <v>6.65819475869969e-25</v>
      </c>
      <c r="F616" s="4">
        <v>6.23581178121165e-26</v>
      </c>
      <c r="G616" s="4" t="str">
        <f>VLOOKUP(A616,[1]Sheet1!$K:$M,3,0)</f>
        <v>Mitochondrial outer membrane protein</v>
      </c>
    </row>
    <row r="617" spans="1:7">
      <c r="A617" s="4" t="s">
        <v>1737</v>
      </c>
      <c r="B617" s="4">
        <v>324.925</v>
      </c>
      <c r="C617" s="4">
        <v>149.52</v>
      </c>
      <c r="D617" s="4">
        <v>-1.39696647450399</v>
      </c>
      <c r="E617" s="4">
        <v>3.46850502013116e-43</v>
      </c>
      <c r="F617" s="4">
        <v>1.57564666713983e-44</v>
      </c>
      <c r="G617" s="4" t="str">
        <f>VLOOKUP(A617,[1]Sheet1!$K:$M,3,0)</f>
        <v>MAP kinase kinase that plays a pivotal role in the osmosensing signal-transduction pathway</v>
      </c>
    </row>
    <row r="618" spans="1:7">
      <c r="A618" s="4" t="s">
        <v>1738</v>
      </c>
      <c r="B618" s="4">
        <v>488.56</v>
      </c>
      <c r="C618" s="4">
        <v>224.125</v>
      </c>
      <c r="D618" s="4">
        <v>-1.39801695010802</v>
      </c>
      <c r="E618" s="4">
        <v>8.78696650312572e-38</v>
      </c>
      <c r="F618" s="4">
        <v>4.83573301652907e-39</v>
      </c>
      <c r="G618" s="4" t="str">
        <f>VLOOKUP(A618,[1]Sheet1!$K:$M,3,0)</f>
        <v>Alpha-tubulin</v>
      </c>
    </row>
    <row r="619" spans="1:7">
      <c r="A619" s="4" t="s">
        <v>556</v>
      </c>
      <c r="B619" s="4">
        <v>493.685</v>
      </c>
      <c r="C619" s="4">
        <v>226.335</v>
      </c>
      <c r="D619" s="4">
        <v>-1.39863087860271</v>
      </c>
      <c r="E619" s="4">
        <v>3.95577138418125e-40</v>
      </c>
      <c r="F619" s="4">
        <v>1.99490572105998e-41</v>
      </c>
      <c r="G619" s="4" t="str">
        <f>VLOOKUP(A619,[1]Sheet1!$K:$M,3,0)</f>
        <v>Aspartic beta semi-aldehyde dehydrogenase</v>
      </c>
    </row>
    <row r="620" spans="1:7">
      <c r="A620" s="4" t="s">
        <v>1739</v>
      </c>
      <c r="B620" s="4">
        <v>524.64</v>
      </c>
      <c r="C620" s="4">
        <v>236.87</v>
      </c>
      <c r="D620" s="4">
        <v>-1.40209733604738</v>
      </c>
      <c r="E620" s="4">
        <v>4.45644072345891e-35</v>
      </c>
      <c r="F620" s="4">
        <v>2.69330618067759e-36</v>
      </c>
      <c r="G620" s="4" t="str">
        <f>VLOOKUP(A620,[1]Sheet1!$K:$M,3,0)</f>
        <v>Hypothetical protein PAS_chr1-4_0527</v>
      </c>
    </row>
    <row r="621" spans="1:7">
      <c r="A621" s="4" t="s">
        <v>1740</v>
      </c>
      <c r="B621" s="4">
        <v>387.5</v>
      </c>
      <c r="C621" s="4">
        <v>177.68</v>
      </c>
      <c r="D621" s="4">
        <v>-1.40341731338583</v>
      </c>
      <c r="E621" s="4">
        <v>3.62859926549622e-47</v>
      </c>
      <c r="F621" s="4">
        <v>1.42326487099712e-48</v>
      </c>
      <c r="G621" s="4" t="str">
        <f>VLOOKUP(A621,[1]Sheet1!$K:$M,3,0)</f>
        <v>Vacuolar membrane protein involved in vacuolar polyphosphate accumulation</v>
      </c>
    </row>
    <row r="622" spans="1:7">
      <c r="A622" s="4" t="s">
        <v>465</v>
      </c>
      <c r="B622" s="4">
        <v>114.11</v>
      </c>
      <c r="C622" s="4">
        <v>51.765</v>
      </c>
      <c r="D622" s="4">
        <v>-1.40556119374714</v>
      </c>
      <c r="E622" s="4">
        <v>1.36217067793393e-29</v>
      </c>
      <c r="F622" s="4">
        <v>1.0304192840885e-30</v>
      </c>
      <c r="G622" s="4" t="str">
        <f>VLOOKUP(A622,[1]Sheet1!$K:$M,3,0)</f>
        <v>Negative regulator of RNA polymerase III</v>
      </c>
    </row>
    <row r="623" spans="1:7">
      <c r="A623" s="4" t="s">
        <v>1741</v>
      </c>
      <c r="B623" s="4">
        <v>439.61</v>
      </c>
      <c r="C623" s="4">
        <v>198.39</v>
      </c>
      <c r="D623" s="4">
        <v>-1.40790811795169</v>
      </c>
      <c r="E623" s="4">
        <v>3.29975399434491e-37</v>
      </c>
      <c r="F623" s="4">
        <v>1.87538550008796e-38</v>
      </c>
      <c r="G623" s="4" t="str">
        <f>VLOOKUP(A623,[1]Sheet1!$K:$M,3,0)</f>
        <v>Putative transcription factor</v>
      </c>
    </row>
    <row r="624" spans="1:7">
      <c r="A624" s="4" t="s">
        <v>1742</v>
      </c>
      <c r="B624" s="4">
        <v>1153.17</v>
      </c>
      <c r="C624" s="4">
        <v>525.84</v>
      </c>
      <c r="D624" s="4">
        <v>-1.40919372413263</v>
      </c>
      <c r="E624" s="4">
        <v>3.17560203343971e-55</v>
      </c>
      <c r="F624" s="4">
        <v>1.01680273234011e-56</v>
      </c>
      <c r="G624" s="4" t="str">
        <f>VLOOKUP(A624,[1]Sheet1!$K:$M,3,0)</f>
        <v>hypothetical protein PAS_chr3_1209</v>
      </c>
    </row>
    <row r="625" spans="1:7">
      <c r="A625" s="4" t="s">
        <v>1743</v>
      </c>
      <c r="B625" s="4">
        <v>1420.665</v>
      </c>
      <c r="C625" s="4">
        <v>645.44</v>
      </c>
      <c r="D625" s="4">
        <v>-1.40984763910965</v>
      </c>
      <c r="E625" s="4">
        <v>2.00587578527489e-47</v>
      </c>
      <c r="F625" s="4">
        <v>7.7473289285182e-49</v>
      </c>
      <c r="G625" s="4" t="str">
        <f>VLOOKUP(A625,[1]Sheet1!$K:$M,3,0)</f>
        <v>Putative integral membrane protein</v>
      </c>
    </row>
    <row r="626" spans="1:7">
      <c r="A626" s="4" t="s">
        <v>1744</v>
      </c>
      <c r="B626" s="4">
        <v>1908.58</v>
      </c>
      <c r="C626" s="4">
        <v>834.125</v>
      </c>
      <c r="D626" s="4">
        <v>-1.41766123942096</v>
      </c>
      <c r="E626" s="4">
        <v>1.20390692136693e-38</v>
      </c>
      <c r="F626" s="4">
        <v>6.48090778162312e-40</v>
      </c>
      <c r="G626" s="4" t="str">
        <f>VLOOKUP(A626,[1]Sheet1!$K:$M,3,0)</f>
        <v>Subunit VIb of cytochrome c oxidase</v>
      </c>
    </row>
    <row r="627" spans="1:7">
      <c r="A627" s="4" t="s">
        <v>1745</v>
      </c>
      <c r="B627" s="4">
        <v>218.775</v>
      </c>
      <c r="C627" s="4">
        <v>98.75</v>
      </c>
      <c r="D627" s="4">
        <v>-1.42135308296484</v>
      </c>
      <c r="E627" s="4">
        <v>1.67445727959041e-43</v>
      </c>
      <c r="F627" s="4">
        <v>7.50607225591864e-45</v>
      </c>
      <c r="G627" s="4" t="str">
        <f>VLOOKUP(A627,[1]Sheet1!$K:$M,3,0)</f>
        <v>Putative tryptophan 2,3-dioxygenase or indoleamine 2,3-dioxygenase</v>
      </c>
    </row>
    <row r="628" spans="1:7">
      <c r="A628" s="4" t="s">
        <v>1130</v>
      </c>
      <c r="B628" s="4">
        <v>125.22</v>
      </c>
      <c r="C628" s="4">
        <v>56.285</v>
      </c>
      <c r="D628" s="4">
        <v>-1.42591082049475</v>
      </c>
      <c r="E628" s="4">
        <v>3.35017925510736e-29</v>
      </c>
      <c r="F628" s="4">
        <v>2.58789111961464e-30</v>
      </c>
      <c r="G628" s="4" t="str">
        <f>VLOOKUP(A628,[1]Sheet1!$K:$M,3,0)</f>
        <v>Argininosuccinate lyase, catalyzes the final step in the arginine biosynthesis pathway</v>
      </c>
    </row>
    <row r="629" spans="1:7">
      <c r="A629" s="4" t="s">
        <v>1746</v>
      </c>
      <c r="B629" s="4">
        <v>3091.785</v>
      </c>
      <c r="C629" s="4">
        <v>1393.745</v>
      </c>
      <c r="D629" s="4">
        <v>-1.42773141000706</v>
      </c>
      <c r="E629" s="4">
        <v>1.27296281235102e-42</v>
      </c>
      <c r="F629" s="4">
        <v>5.91009350541199e-44</v>
      </c>
      <c r="G629" s="4" t="str">
        <f>VLOOKUP(A629,[1]Sheet1!$K:$M,3,0)</f>
        <v>Aconitase, required for the tricarboxylic acid (TCA) cycle and also independently required for mitoc</v>
      </c>
    </row>
    <row r="630" spans="1:7">
      <c r="A630" s="4" t="s">
        <v>361</v>
      </c>
      <c r="B630" s="4">
        <v>147.305</v>
      </c>
      <c r="C630" s="4">
        <v>65.77</v>
      </c>
      <c r="D630" s="4">
        <v>-1.43521871557836</v>
      </c>
      <c r="E630" s="4">
        <v>2.1583202193161e-40</v>
      </c>
      <c r="F630" s="4">
        <v>1.07548876247689e-41</v>
      </c>
      <c r="G630" s="4" t="str">
        <f>VLOOKUP(A630,[1]Sheet1!$K:$M,3,0)</f>
        <v>Actin-associated protein, subunit of a complex (Rvs161p-Rvs167p)</v>
      </c>
    </row>
    <row r="631" spans="1:7">
      <c r="A631" s="4" t="s">
        <v>1164</v>
      </c>
      <c r="B631" s="4">
        <v>59.77</v>
      </c>
      <c r="C631" s="4">
        <v>25.565</v>
      </c>
      <c r="D631" s="4">
        <v>-1.44313661458148</v>
      </c>
      <c r="E631" s="4">
        <v>5.45753042932933e-11</v>
      </c>
      <c r="F631" s="4">
        <v>1.14600295246235e-11</v>
      </c>
      <c r="G631" s="4" t="str">
        <f>VLOOKUP(A631,[1]Sheet1!$K:$M,3,0)</f>
        <v>Centromere protein that resembles histones, required for proper kinetochore function</v>
      </c>
    </row>
    <row r="632" spans="1:7">
      <c r="A632" s="4" t="s">
        <v>502</v>
      </c>
      <c r="B632" s="4">
        <v>287.59</v>
      </c>
      <c r="C632" s="4">
        <v>127.325</v>
      </c>
      <c r="D632" s="4">
        <v>-1.44488505864286</v>
      </c>
      <c r="E632" s="4">
        <v>5.29603882529866e-44</v>
      </c>
      <c r="F632" s="4">
        <v>2.3422545134901e-45</v>
      </c>
      <c r="G632" s="4" t="str">
        <f>VLOOKUP(A632,[1]Sheet1!$K:$M,3,0)</f>
        <v>hypothetical protein PAS_FragB_0041</v>
      </c>
    </row>
    <row r="633" spans="1:7">
      <c r="A633" s="4" t="s">
        <v>272</v>
      </c>
      <c r="B633" s="4">
        <v>717.065</v>
      </c>
      <c r="C633" s="4">
        <v>318.9</v>
      </c>
      <c r="D633" s="4">
        <v>-1.44499460875855</v>
      </c>
      <c r="E633" s="4">
        <v>5.00372127586196e-40</v>
      </c>
      <c r="F633" s="4">
        <v>2.54341645801267e-41</v>
      </c>
      <c r="G633" s="4" t="str">
        <f>VLOOKUP(A633,[1]Sheet1!$K:$M,3,0)</f>
        <v>Hypothetical protein PAS_chr3_0286</v>
      </c>
    </row>
    <row r="634" spans="1:7">
      <c r="A634" s="4" t="s">
        <v>442</v>
      </c>
      <c r="B634" s="4">
        <v>189.685</v>
      </c>
      <c r="C634" s="4">
        <v>83.395</v>
      </c>
      <c r="D634" s="4">
        <v>-1.44506561323239</v>
      </c>
      <c r="E634" s="4">
        <v>3.51854654364441e-30</v>
      </c>
      <c r="F634" s="4">
        <v>2.63345288637785e-31</v>
      </c>
      <c r="G634" s="4" t="str">
        <f>VLOOKUP(A634,[1]Sheet1!$K:$M,3,0)</f>
        <v>hypothetical protein PAS_chr1-1_0482</v>
      </c>
    </row>
    <row r="635" spans="1:7">
      <c r="A635" s="4" t="s">
        <v>1747</v>
      </c>
      <c r="B635" s="4">
        <v>52.25</v>
      </c>
      <c r="C635" s="4">
        <v>22.71</v>
      </c>
      <c r="D635" s="4">
        <v>-1.44756146872632</v>
      </c>
      <c r="E635" s="4">
        <v>7.32314398118528e-16</v>
      </c>
      <c r="F635" s="4">
        <v>1.05663134089144e-16</v>
      </c>
      <c r="G635" s="4" t="str">
        <f>VLOOKUP(A635,[1]Sheet1!$K:$M,3,0)</f>
        <v>Peroxisomal 2,4-dienoyl-CoA reductase, auxiliary enzyme of fatty acid beta-oxidation</v>
      </c>
    </row>
    <row r="636" spans="1:7">
      <c r="A636" s="4" t="s">
        <v>1748</v>
      </c>
      <c r="B636" s="4">
        <v>615.435</v>
      </c>
      <c r="C636" s="4">
        <v>271.62</v>
      </c>
      <c r="D636" s="4">
        <v>-1.44969034461829</v>
      </c>
      <c r="E636" s="4">
        <v>1.216846159826e-37</v>
      </c>
      <c r="F636" s="4">
        <v>6.81842955275726e-39</v>
      </c>
      <c r="G636" s="4" t="str">
        <f>VLOOKUP(A636,[1]Sheet1!$K:$M,3,0)</f>
        <v>Carboxypeptidase Y inhibitor, function requires acetylation by the NatB N-terminal acetyltransferase</v>
      </c>
    </row>
    <row r="637" spans="1:7">
      <c r="A637" s="4" t="s">
        <v>1749</v>
      </c>
      <c r="B637" s="4">
        <v>38.025</v>
      </c>
      <c r="C637" s="4">
        <v>16.79</v>
      </c>
      <c r="D637" s="4">
        <v>-1.4508194149004</v>
      </c>
      <c r="E637" s="4">
        <v>5.29256081140653e-32</v>
      </c>
      <c r="F637" s="4">
        <v>3.72819973106883e-33</v>
      </c>
      <c r="G637" s="4" t="str">
        <f>VLOOKUP(A637,[1]Sheet1!$K:$M,3,0)</f>
        <v>Hypothetical protein PAS_chr3_0727</v>
      </c>
    </row>
    <row r="638" spans="1:7">
      <c r="A638" s="4" t="s">
        <v>1314</v>
      </c>
      <c r="B638" s="4">
        <v>122.61</v>
      </c>
      <c r="C638" s="4">
        <v>53.93</v>
      </c>
      <c r="D638" s="4">
        <v>-1.45171891859928</v>
      </c>
      <c r="E638" s="4">
        <v>4.51577967798746e-32</v>
      </c>
      <c r="F638" s="4">
        <v>3.16294354071565e-33</v>
      </c>
      <c r="G638" s="4" t="str">
        <f>VLOOKUP(A638,[1]Sheet1!$K:$M,3,0)</f>
        <v>Hypothetical protein PAS_chr2-2_0156</v>
      </c>
    </row>
    <row r="639" spans="1:7">
      <c r="A639" s="4" t="s">
        <v>1750</v>
      </c>
      <c r="B639" s="4">
        <v>43.545</v>
      </c>
      <c r="C639" s="4">
        <v>19.015</v>
      </c>
      <c r="D639" s="4">
        <v>-1.45208145377788</v>
      </c>
      <c r="E639" s="4">
        <v>8.59216713293105e-19</v>
      </c>
      <c r="F639" s="4">
        <v>1.05059317955191e-19</v>
      </c>
      <c r="G639" s="4" t="str">
        <f>VLOOKUP(A639,[1]Sheet1!$K:$M,3,0)</f>
        <v>Hypothetical protein PAS_chr4_0660</v>
      </c>
    </row>
    <row r="640" spans="1:7">
      <c r="A640" s="4" t="s">
        <v>1751</v>
      </c>
      <c r="B640" s="4">
        <v>400.275</v>
      </c>
      <c r="C640" s="4">
        <v>176.73</v>
      </c>
      <c r="D640" s="4">
        <v>-1.45314910736326</v>
      </c>
      <c r="E640" s="4">
        <v>1.0826757741988e-44</v>
      </c>
      <c r="F640" s="4">
        <v>4.70163384032705e-46</v>
      </c>
      <c r="G640" s="4" t="str">
        <f>VLOOKUP(A640,[1]Sheet1!$K:$M,3,0)</f>
        <v>Self-glucosylating initiator of glycogen synthesis, also glucosylates n-dodecyl-beta-D-maltoside</v>
      </c>
    </row>
    <row r="641" spans="1:7">
      <c r="A641" s="4" t="s">
        <v>1752</v>
      </c>
      <c r="B641" s="4">
        <v>1605.305</v>
      </c>
      <c r="C641" s="4">
        <v>709.38</v>
      </c>
      <c r="D641" s="4">
        <v>-1.4557204922325</v>
      </c>
      <c r="E641" s="4">
        <v>4.55982953330137e-55</v>
      </c>
      <c r="F641" s="4">
        <v>1.46914659768164e-56</v>
      </c>
      <c r="G641" s="4" t="str">
        <f>VLOOKUP(A641,[1]Sheet1!$K:$M,3,0)</f>
        <v>Mitochondrial glycerol-3-phosphate dehydrogenase</v>
      </c>
    </row>
    <row r="642" spans="1:7">
      <c r="A642" s="4" t="s">
        <v>1753</v>
      </c>
      <c r="B642" s="4">
        <v>67.26</v>
      </c>
      <c r="C642" s="4">
        <v>29.635</v>
      </c>
      <c r="D642" s="4">
        <v>-1.45656831480801</v>
      </c>
      <c r="E642" s="4">
        <v>4.18846807343146e-37</v>
      </c>
      <c r="F642" s="4">
        <v>2.41400601390487e-38</v>
      </c>
      <c r="G642" s="4" t="str">
        <f>VLOOKUP(A642,[1]Sheet1!$K:$M,3,0)</f>
        <v>Protein involved in DNA replication</v>
      </c>
    </row>
    <row r="643" spans="1:7">
      <c r="A643" s="4" t="s">
        <v>1754</v>
      </c>
      <c r="B643" s="4">
        <v>81.58</v>
      </c>
      <c r="C643" s="4">
        <v>36.06</v>
      </c>
      <c r="D643" s="4">
        <v>-1.45697879157026</v>
      </c>
      <c r="E643" s="4">
        <v>9.31572329664302e-47</v>
      </c>
      <c r="F643" s="4">
        <v>3.72852643451791e-48</v>
      </c>
      <c r="G643" s="4" t="str">
        <f>VLOOKUP(A643,[1]Sheet1!$K:$M,3,0)</f>
        <v>Transporter of the ATP-binding cassette (ABC) family involved in bile acid transport</v>
      </c>
    </row>
    <row r="644" spans="1:7">
      <c r="A644" s="4" t="s">
        <v>1755</v>
      </c>
      <c r="B644" s="4">
        <v>11.575</v>
      </c>
      <c r="C644" s="4">
        <v>4.87</v>
      </c>
      <c r="D644" s="4">
        <v>-1.45947662605488</v>
      </c>
      <c r="E644" s="4">
        <v>1.32011876286982e-7</v>
      </c>
      <c r="F644" s="4">
        <v>3.66156615036535e-8</v>
      </c>
      <c r="G644" s="4" t="str">
        <f>VLOOKUP(A644,[1]Sheet1!$K:$M,3,0)</f>
        <v>Hypothetical protein PAS_chr2-1_0196</v>
      </c>
    </row>
    <row r="645" spans="1:7">
      <c r="A645" s="4" t="s">
        <v>457</v>
      </c>
      <c r="B645" s="4">
        <v>35.655</v>
      </c>
      <c r="C645" s="4">
        <v>15.59</v>
      </c>
      <c r="D645" s="4">
        <v>-1.4627083339568</v>
      </c>
      <c r="E645" s="4">
        <v>4.40626000059754e-28</v>
      </c>
      <c r="F645" s="4">
        <v>3.58884894985632e-29</v>
      </c>
      <c r="G645" s="4" t="str">
        <f>VLOOKUP(A645,[1]Sheet1!$K:$M,3,0)</f>
        <v>DNA-dependent ATPase</v>
      </c>
    </row>
    <row r="646" spans="1:7">
      <c r="A646" s="4" t="s">
        <v>1756</v>
      </c>
      <c r="B646" s="4">
        <v>81.655</v>
      </c>
      <c r="C646" s="4">
        <v>35.355</v>
      </c>
      <c r="D646" s="4">
        <v>-1.47643410638235</v>
      </c>
      <c r="E646" s="4">
        <v>4.83194061514612e-31</v>
      </c>
      <c r="F646" s="4">
        <v>3.47141621140176e-32</v>
      </c>
      <c r="G646" s="4" t="str">
        <f>VLOOKUP(A646,[1]Sheet1!$K:$M,3,0)</f>
        <v>Protein of unknown function</v>
      </c>
    </row>
    <row r="647" spans="1:7">
      <c r="A647" s="4" t="s">
        <v>1757</v>
      </c>
      <c r="B647" s="4">
        <v>14.86</v>
      </c>
      <c r="C647" s="4">
        <v>6.31</v>
      </c>
      <c r="D647" s="4">
        <v>-1.47657694940188</v>
      </c>
      <c r="E647" s="4">
        <v>4.26325168854885e-11</v>
      </c>
      <c r="F647" s="4">
        <v>8.88141886687884e-12</v>
      </c>
      <c r="G647" s="4" t="str">
        <f>VLOOKUP(A647,[1]Sheet1!$K:$M,3,0)</f>
        <v>Plasma membrane pyridoxine (vitamin B6) transporter</v>
      </c>
    </row>
    <row r="648" spans="1:7">
      <c r="A648" s="4" t="s">
        <v>1420</v>
      </c>
      <c r="B648" s="4">
        <v>80.12</v>
      </c>
      <c r="C648" s="4">
        <v>34.535</v>
      </c>
      <c r="D648" s="4">
        <v>-1.47693868744152</v>
      </c>
      <c r="E648" s="4">
        <v>2.65025625286996e-28</v>
      </c>
      <c r="F648" s="4">
        <v>2.13738897319711e-29</v>
      </c>
      <c r="G648" s="4" t="str">
        <f>VLOOKUP(A648,[1]Sheet1!$K:$M,3,0)</f>
        <v>Putative metalloprotease</v>
      </c>
    </row>
    <row r="649" spans="1:7">
      <c r="A649" s="4" t="s">
        <v>349</v>
      </c>
      <c r="B649" s="4">
        <v>91.57</v>
      </c>
      <c r="C649" s="4">
        <v>39.725</v>
      </c>
      <c r="D649" s="4">
        <v>-1.48387166672434</v>
      </c>
      <c r="E649" s="4">
        <v>9.21554865464257e-57</v>
      </c>
      <c r="F649" s="4">
        <v>2.78476655363423e-58</v>
      </c>
      <c r="G649" s="4" t="str">
        <f>VLOOKUP(A649,[1]Sheet1!$K:$M,3,0)</f>
        <v>Lectin-like protein with similarity to Flo1p, thought to be expressed and involved in flocculation</v>
      </c>
    </row>
    <row r="650" spans="1:7">
      <c r="A650" s="4" t="s">
        <v>1758</v>
      </c>
      <c r="B650" s="4">
        <v>235.96</v>
      </c>
      <c r="C650" s="4">
        <v>100.96</v>
      </c>
      <c r="D650" s="4">
        <v>-1.49488447407987</v>
      </c>
      <c r="E650" s="4">
        <v>2.42124866322405e-44</v>
      </c>
      <c r="F650" s="4">
        <v>1.06114360065253e-45</v>
      </c>
      <c r="G650" s="4" t="str">
        <f>VLOOKUP(A650,[1]Sheet1!$K:$M,3,0)</f>
        <v>Hypothetical protein PAS_chr4_0597</v>
      </c>
    </row>
    <row r="651" spans="1:7">
      <c r="A651" s="4" t="s">
        <v>1759</v>
      </c>
      <c r="B651" s="4">
        <v>40.795</v>
      </c>
      <c r="C651" s="4">
        <v>17.2</v>
      </c>
      <c r="D651" s="4">
        <v>-1.49933422454344</v>
      </c>
      <c r="E651" s="4">
        <v>3.76743550851789e-18</v>
      </c>
      <c r="F651" s="4">
        <v>4.75735802656552e-19</v>
      </c>
      <c r="G651" s="4" t="str">
        <f>VLOOKUP(A651,[1]Sheet1!$K:$M,3,0)</f>
        <v>Strand exchange protein, forms a helical filament with DNA that searches for homology</v>
      </c>
    </row>
    <row r="652" spans="1:7">
      <c r="A652" s="4" t="s">
        <v>676</v>
      </c>
      <c r="B652" s="4">
        <v>678.405</v>
      </c>
      <c r="C652" s="4">
        <v>290.25</v>
      </c>
      <c r="D652" s="4">
        <v>-1.50137891115302</v>
      </c>
      <c r="E652" s="4">
        <v>1.78396069321378e-43</v>
      </c>
      <c r="F652" s="4">
        <v>8.03264270508507e-45</v>
      </c>
      <c r="G652" s="4" t="str">
        <f>VLOOKUP(A652,[1]Sheet1!$K:$M,3,0)</f>
        <v>Glycolytic enzyme phosphoglucose isomerase</v>
      </c>
    </row>
    <row r="653" spans="1:7">
      <c r="A653" s="4" t="s">
        <v>700</v>
      </c>
      <c r="B653" s="4">
        <v>8790.885</v>
      </c>
      <c r="C653" s="4">
        <v>3727.425</v>
      </c>
      <c r="D653" s="4">
        <v>-1.50765537773331</v>
      </c>
      <c r="E653" s="4">
        <v>5.07914336781981e-43</v>
      </c>
      <c r="F653" s="4">
        <v>2.32764424901087e-44</v>
      </c>
      <c r="G653" s="4" t="str">
        <f>VLOOKUP(A653,[1]Sheet1!$K:$M,3,0)</f>
        <v>Mitochondrial alcohol dehydrogenase isozyme III</v>
      </c>
    </row>
    <row r="654" spans="1:7">
      <c r="A654" s="4" t="s">
        <v>401</v>
      </c>
      <c r="B654" s="4">
        <v>63.385</v>
      </c>
      <c r="C654" s="4">
        <v>25.555</v>
      </c>
      <c r="D654" s="4">
        <v>-1.51063762067997</v>
      </c>
      <c r="E654" s="4">
        <v>6.40477647193519e-10</v>
      </c>
      <c r="F654" s="4">
        <v>1.45988401071325e-10</v>
      </c>
      <c r="G654" s="4" t="str">
        <f>VLOOKUP(A654,[1]Sheet1!$K:$M,3,0)</f>
        <v>hypothetical protein PAS_chr3_1183</v>
      </c>
    </row>
    <row r="655" spans="1:7">
      <c r="A655" s="4" t="s">
        <v>1760</v>
      </c>
      <c r="B655" s="4">
        <v>327.37</v>
      </c>
      <c r="C655" s="4">
        <v>138.34</v>
      </c>
      <c r="D655" s="4">
        <v>-1.51103872173147</v>
      </c>
      <c r="E655" s="4">
        <v>9.22243025894246e-42</v>
      </c>
      <c r="F655" s="4">
        <v>4.37405637656467e-43</v>
      </c>
      <c r="G655" s="4" t="str">
        <f>VLOOKUP(A655,[1]Sheet1!$K:$M,3,0)</f>
        <v>hypothetical protein PAS_chr2-1_0815</v>
      </c>
    </row>
    <row r="656" spans="1:7">
      <c r="A656" s="4" t="s">
        <v>1761</v>
      </c>
      <c r="B656" s="4">
        <v>1154.365</v>
      </c>
      <c r="C656" s="4">
        <v>486.295</v>
      </c>
      <c r="D656" s="4">
        <v>-1.51778606908122</v>
      </c>
      <c r="E656" s="4">
        <v>1.45917430785073e-61</v>
      </c>
      <c r="F656" s="4">
        <v>3.94213591274464e-63</v>
      </c>
      <c r="G656" s="4" t="str">
        <f>VLOOKUP(A656,[1]Sheet1!$K:$M,3,0)</f>
        <v>Protein that binds to cruciform DNA structures</v>
      </c>
    </row>
    <row r="657" spans="1:7">
      <c r="A657" s="4" t="s">
        <v>1762</v>
      </c>
      <c r="B657" s="4">
        <v>277.995</v>
      </c>
      <c r="C657" s="4">
        <v>117.575</v>
      </c>
      <c r="D657" s="4">
        <v>-1.51888244807924</v>
      </c>
      <c r="E657" s="4">
        <v>5.70366199024189e-47</v>
      </c>
      <c r="F657" s="4">
        <v>2.26000615182688e-48</v>
      </c>
      <c r="G657" s="4" t="str">
        <f>VLOOKUP(A657,[1]Sheet1!$K:$M,3,0)</f>
        <v>Ubiquitin-binding component of the Rsp5p E3-ubiquitin ligase complex, functional homolog of Bul2p</v>
      </c>
    </row>
    <row r="658" spans="1:7">
      <c r="A658" s="4" t="s">
        <v>1204</v>
      </c>
      <c r="B658" s="4">
        <v>90.14</v>
      </c>
      <c r="C658" s="4">
        <v>37.885</v>
      </c>
      <c r="D658" s="4">
        <v>-1.52395009615521</v>
      </c>
      <c r="E658" s="4">
        <v>9.89689348784738e-42</v>
      </c>
      <c r="F658" s="4">
        <v>4.71374954994532e-43</v>
      </c>
      <c r="G658" s="4" t="str">
        <f>VLOOKUP(A658,[1]Sheet1!$K:$M,3,0)</f>
        <v>Protein kinase</v>
      </c>
    </row>
    <row r="659" spans="1:7">
      <c r="A659" s="4" t="s">
        <v>601</v>
      </c>
      <c r="B659" s="4">
        <v>246.52</v>
      </c>
      <c r="C659" s="4">
        <v>103.425</v>
      </c>
      <c r="D659" s="4">
        <v>-1.52499824140433</v>
      </c>
      <c r="E659" s="4">
        <v>9.09607274508564e-47</v>
      </c>
      <c r="F659" s="4">
        <v>3.62241039878336e-48</v>
      </c>
      <c r="G659" s="4" t="str">
        <f>VLOOKUP(A659,[1]Sheet1!$K:$M,3,0)</f>
        <v>Small subunit of the ribonucleotide-diphosphate reductase (RNR) complex</v>
      </c>
    </row>
    <row r="660" spans="1:7">
      <c r="A660" s="4" t="s">
        <v>1763</v>
      </c>
      <c r="B660" s="4">
        <v>1555.865</v>
      </c>
      <c r="C660" s="4">
        <v>648.855</v>
      </c>
      <c r="D660" s="4">
        <v>-1.53119706488915</v>
      </c>
      <c r="E660" s="4">
        <v>4.71803460920128e-46</v>
      </c>
      <c r="F660" s="4">
        <v>1.89778858605053e-47</v>
      </c>
      <c r="G660" s="4" t="str">
        <f>VLOOKUP(A660,[1]Sheet1!$K:$M,3,0)</f>
        <v>Phenylpyruvate decarboxylase, catalyzes decarboxylation of phenylpyruvate to phenylacetaldehyde</v>
      </c>
    </row>
    <row r="661" spans="1:7">
      <c r="A661" s="4" t="s">
        <v>1764</v>
      </c>
      <c r="B661" s="4">
        <v>38.395</v>
      </c>
      <c r="C661" s="4">
        <v>15.965</v>
      </c>
      <c r="D661" s="4">
        <v>-1.53353764798359</v>
      </c>
      <c r="E661" s="4">
        <v>1.47291776785665e-29</v>
      </c>
      <c r="F661" s="4">
        <v>1.11762160959442e-30</v>
      </c>
      <c r="G661" s="4" t="str">
        <f>VLOOKUP(A661,[1]Sheet1!$K:$M,3,0)</f>
        <v>Component of the hexameric MCM complex</v>
      </c>
    </row>
    <row r="662" spans="1:7">
      <c r="A662" s="4" t="s">
        <v>730</v>
      </c>
      <c r="B662" s="4">
        <v>1116.265</v>
      </c>
      <c r="C662" s="4">
        <v>464.085</v>
      </c>
      <c r="D662" s="4">
        <v>-1.53690389885473</v>
      </c>
      <c r="E662" s="4">
        <v>2.16983107273568e-60</v>
      </c>
      <c r="F662" s="4">
        <v>5.99232915824544e-62</v>
      </c>
      <c r="G662" s="4" t="str">
        <f>VLOOKUP(A662,[1]Sheet1!$K:$M,3,0)</f>
        <v>Hypothetical protein PAS_chr1-1_0422</v>
      </c>
    </row>
    <row r="663" spans="1:7">
      <c r="A663" s="4" t="s">
        <v>1765</v>
      </c>
      <c r="B663" s="4">
        <v>518.48</v>
      </c>
      <c r="C663" s="4">
        <v>214.6</v>
      </c>
      <c r="D663" s="4">
        <v>-1.54521614757587</v>
      </c>
      <c r="E663" s="4">
        <v>1.76178523452701e-41</v>
      </c>
      <c r="F663" s="4">
        <v>8.49690297220354e-43</v>
      </c>
      <c r="G663" s="4" t="str">
        <f>VLOOKUP(A663,[1]Sheet1!$K:$M,3,0)</f>
        <v>3-deoxy-D-arabino-heptulosonate-7-phosphate (DAHP) synthase</v>
      </c>
    </row>
    <row r="664" spans="1:7">
      <c r="A664" s="4" t="s">
        <v>1766</v>
      </c>
      <c r="B664" s="4">
        <v>18.36</v>
      </c>
      <c r="C664" s="4">
        <v>7.195</v>
      </c>
      <c r="D664" s="4">
        <v>-1.54571629403982</v>
      </c>
      <c r="E664" s="4">
        <v>6.79199971631077e-8</v>
      </c>
      <c r="F664" s="4">
        <v>1.83358167246412e-8</v>
      </c>
      <c r="G664" s="4" t="str">
        <f>VLOOKUP(A664,[1]Sheet1!$K:$M,3,0)</f>
        <v>Hypothetical protein PAS_chr3_0470</v>
      </c>
    </row>
    <row r="665" spans="1:7">
      <c r="A665" s="4" t="s">
        <v>1226</v>
      </c>
      <c r="B665" s="4">
        <v>103.925</v>
      </c>
      <c r="C665" s="4">
        <v>42.98</v>
      </c>
      <c r="D665" s="4">
        <v>-1.54596872319866</v>
      </c>
      <c r="E665" s="4">
        <v>2.08328133084858e-45</v>
      </c>
      <c r="F665" s="4">
        <v>8.7133439693287e-47</v>
      </c>
      <c r="G665" s="4" t="str">
        <f>VLOOKUP(A665,[1]Sheet1!$K:$M,3,0)</f>
        <v>Bud neck-localized, SH3 domain-containing protein required for cytokinesis</v>
      </c>
    </row>
    <row r="666" spans="1:7">
      <c r="A666" s="4" t="s">
        <v>1767</v>
      </c>
      <c r="B666" s="4">
        <v>191.715</v>
      </c>
      <c r="C666" s="4">
        <v>79.33</v>
      </c>
      <c r="D666" s="4">
        <v>-1.54962114190555</v>
      </c>
      <c r="E666" s="4">
        <v>3.35926187857363e-50</v>
      </c>
      <c r="F666" s="4">
        <v>1.20333775518246e-51</v>
      </c>
      <c r="G666" s="4" t="str">
        <f>VLOOKUP(A666,[1]Sheet1!$K:$M,3,0)</f>
        <v>transcription factor</v>
      </c>
    </row>
    <row r="667" spans="1:7">
      <c r="A667" s="4" t="s">
        <v>547</v>
      </c>
      <c r="B667" s="4">
        <v>872.24</v>
      </c>
      <c r="C667" s="4">
        <v>360.05</v>
      </c>
      <c r="D667" s="4">
        <v>-1.54988993083792</v>
      </c>
      <c r="E667" s="4">
        <v>5.46604572155667e-62</v>
      </c>
      <c r="F667" s="4">
        <v>1.45484106657401e-63</v>
      </c>
      <c r="G667" s="4" t="str">
        <f>VLOOKUP(A667,[1]Sheet1!$K:$M,3,0)</f>
        <v>hypothetical protein PAS_chr1-4_0675</v>
      </c>
    </row>
    <row r="668" spans="1:7">
      <c r="A668" s="4" t="s">
        <v>513</v>
      </c>
      <c r="B668" s="4">
        <v>187.025</v>
      </c>
      <c r="C668" s="4">
        <v>77.135</v>
      </c>
      <c r="D668" s="4">
        <v>-1.55181381082948</v>
      </c>
      <c r="E668" s="4">
        <v>2.07431661620379e-49</v>
      </c>
      <c r="F668" s="4">
        <v>7.638067988423e-51</v>
      </c>
      <c r="G668" s="4" t="str">
        <f>VLOOKUP(A668,[1]Sheet1!$K:$M,3,0)</f>
        <v>Probable transporter</v>
      </c>
    </row>
    <row r="669" spans="1:7">
      <c r="A669" s="4" t="s">
        <v>762</v>
      </c>
      <c r="B669" s="4">
        <v>734.245</v>
      </c>
      <c r="C669" s="4">
        <v>300.51</v>
      </c>
      <c r="D669" s="4">
        <v>-1.56209597807579</v>
      </c>
      <c r="E669" s="4">
        <v>4.17052785810903e-63</v>
      </c>
      <c r="F669" s="4">
        <v>1.07664217269574e-64</v>
      </c>
      <c r="G669" s="4" t="str">
        <f>VLOOKUP(A669,[1]Sheet1!$K:$M,3,0)</f>
        <v>Nitric oxide oxidoreductase, flavohemoglobin involved in nitric oxide detoxification</v>
      </c>
    </row>
    <row r="670" spans="1:7">
      <c r="A670" s="4" t="s">
        <v>359</v>
      </c>
      <c r="B670" s="4">
        <v>134.735</v>
      </c>
      <c r="C670" s="4">
        <v>55.04</v>
      </c>
      <c r="D670" s="4">
        <v>-1.56382005952331</v>
      </c>
      <c r="E670" s="4">
        <v>1.57687301099026e-47</v>
      </c>
      <c r="F670" s="4">
        <v>6.02727126474166e-49</v>
      </c>
      <c r="G670" s="4" t="str">
        <f>VLOOKUP(A670,[1]Sheet1!$K:$M,3,0)</f>
        <v>hypothetical protein PAS_chr3_1221</v>
      </c>
    </row>
    <row r="671" spans="1:7">
      <c r="A671" s="4" t="s">
        <v>1768</v>
      </c>
      <c r="B671" s="4">
        <v>53.605</v>
      </c>
      <c r="C671" s="4">
        <v>21.235</v>
      </c>
      <c r="D671" s="4">
        <v>-1.56585463124376</v>
      </c>
      <c r="E671" s="4">
        <v>4.88959826908565e-14</v>
      </c>
      <c r="F671" s="4">
        <v>7.95525994149816e-15</v>
      </c>
      <c r="G671" s="4" t="str">
        <f>VLOOKUP(A671,[1]Sheet1!$K:$M,3,0)</f>
        <v>Hypothetical protein PAS_chr1-1_0209</v>
      </c>
    </row>
    <row r="672" spans="1:7">
      <c r="A672" s="4" t="s">
        <v>1251</v>
      </c>
      <c r="B672" s="4">
        <v>46.05</v>
      </c>
      <c r="C672" s="4">
        <v>18.58</v>
      </c>
      <c r="D672" s="4">
        <v>-1.57145921779637</v>
      </c>
      <c r="E672" s="4">
        <v>1.32584616960466e-21</v>
      </c>
      <c r="F672" s="4">
        <v>1.438080095909e-22</v>
      </c>
      <c r="G672" s="4" t="str">
        <f>VLOOKUP(A672,[1]Sheet1!$K:$M,3,0)</f>
        <v>Lectin-like protein with similarity to Flo1p, thought to be expressed and involved in flocculation</v>
      </c>
    </row>
    <row r="673" spans="1:7">
      <c r="A673" s="4" t="s">
        <v>173</v>
      </c>
      <c r="B673" s="4">
        <v>559.88</v>
      </c>
      <c r="C673" s="4">
        <v>227.32</v>
      </c>
      <c r="D673" s="4">
        <v>-1.57256794921294</v>
      </c>
      <c r="E673" s="4">
        <v>3.51583353914562e-53</v>
      </c>
      <c r="F673" s="4">
        <v>1.18202928672496e-54</v>
      </c>
      <c r="G673" s="4" t="str">
        <f>VLOOKUP(A673,[1]Sheet1!$K:$M,3,0)</f>
        <v>hypothetical protein PAS_chr1-1_0490</v>
      </c>
    </row>
    <row r="674" spans="1:7">
      <c r="A674" s="4" t="s">
        <v>1769</v>
      </c>
      <c r="B674" s="4">
        <v>494.745</v>
      </c>
      <c r="C674" s="4">
        <v>200.795</v>
      </c>
      <c r="D674" s="4">
        <v>-1.57390543832406</v>
      </c>
      <c r="E674" s="4">
        <v>2.27699149157771e-62</v>
      </c>
      <c r="F674" s="4">
        <v>6.01486645763976e-64</v>
      </c>
      <c r="G674" s="4" t="str">
        <f>VLOOKUP(A674,[1]Sheet1!$K:$M,3,0)</f>
        <v>Subunit of the RNA polymerase II mediator complex</v>
      </c>
    </row>
    <row r="675" spans="1:7">
      <c r="A675" s="4" t="s">
        <v>1254</v>
      </c>
      <c r="B675" s="4">
        <v>163.965</v>
      </c>
      <c r="C675" s="4">
        <v>65.06</v>
      </c>
      <c r="D675" s="4">
        <v>-1.57456607446509</v>
      </c>
      <c r="E675" s="4">
        <v>3.25218037476276e-23</v>
      </c>
      <c r="F675" s="4">
        <v>3.2866741830202e-24</v>
      </c>
      <c r="G675" s="4" t="str">
        <f>VLOOKUP(A675,[1]Sheet1!$K:$M,3,0)</f>
        <v>Hypothetical protein PAS_chr1-4_0329</v>
      </c>
    </row>
    <row r="676" spans="1:7">
      <c r="A676" s="4" t="s">
        <v>1770</v>
      </c>
      <c r="B676" s="4">
        <v>257.58</v>
      </c>
      <c r="C676" s="4">
        <v>104.545</v>
      </c>
      <c r="D676" s="4">
        <v>-1.57527727158734</v>
      </c>
      <c r="E676" s="4">
        <v>3.28076791750592e-58</v>
      </c>
      <c r="F676" s="4">
        <v>9.51993892412167e-60</v>
      </c>
      <c r="G676" s="4" t="str">
        <f>VLOOKUP(A676,[1]Sheet1!$K:$M,3,0)</f>
        <v>Protein that recognizes and binds damaged DNA in an ATP-dependent manner (with Rad16p)</v>
      </c>
    </row>
    <row r="677" spans="1:7">
      <c r="A677" s="4" t="s">
        <v>388</v>
      </c>
      <c r="B677" s="4">
        <v>72.595</v>
      </c>
      <c r="C677" s="4">
        <v>29.24</v>
      </c>
      <c r="D677" s="4">
        <v>-1.57671110232785</v>
      </c>
      <c r="E677" s="4">
        <v>7.75644256907844e-36</v>
      </c>
      <c r="F677" s="4">
        <v>4.56352634642597e-37</v>
      </c>
      <c r="G677" s="4" t="str">
        <f>VLOOKUP(A677,[1]Sheet1!$K:$M,3,0)</f>
        <v>Hypothetical protein PAS_chr2-2_0223</v>
      </c>
    </row>
    <row r="678" spans="1:7">
      <c r="A678" s="4" t="s">
        <v>1771</v>
      </c>
      <c r="B678" s="4">
        <v>957.16</v>
      </c>
      <c r="C678" s="4">
        <v>381.27</v>
      </c>
      <c r="D678" s="4">
        <v>-1.57886154370878</v>
      </c>
      <c r="E678" s="4">
        <v>7.15770211425795e-45</v>
      </c>
      <c r="F678" s="4">
        <v>3.07965970495388e-46</v>
      </c>
      <c r="G678" s="4" t="str">
        <f>VLOOKUP(A678,[1]Sheet1!$K:$M,3,0)</f>
        <v>Cytoplasmic glutaredoxin, thioltransferase, glutathione-dependent disulfide oxidoreductase</v>
      </c>
    </row>
    <row r="679" spans="1:7">
      <c r="A679" s="4" t="s">
        <v>1772</v>
      </c>
      <c r="B679" s="4">
        <v>1934.23</v>
      </c>
      <c r="C679" s="4">
        <v>781.02</v>
      </c>
      <c r="D679" s="4">
        <v>-1.57912290958159</v>
      </c>
      <c r="E679" s="4">
        <v>6.29546960272563e-54</v>
      </c>
      <c r="F679" s="4">
        <v>2.05355522362273e-55</v>
      </c>
      <c r="G679" s="4" t="str">
        <f>VLOOKUP(A679,[1]Sheet1!$K:$M,3,0)</f>
        <v>C-5 sterol desaturase, catalyzes the introduction of a C-5(6) double bond into episterol</v>
      </c>
    </row>
    <row r="680" spans="1:7">
      <c r="A680" s="4" t="s">
        <v>1773</v>
      </c>
      <c r="B680" s="4">
        <v>3225.27</v>
      </c>
      <c r="C680" s="4">
        <v>1305.99</v>
      </c>
      <c r="D680" s="4">
        <v>-1.58048698281166</v>
      </c>
      <c r="E680" s="4">
        <v>5.24365881191965e-44</v>
      </c>
      <c r="F680" s="4">
        <v>2.3085950342652e-45</v>
      </c>
      <c r="G680" s="4" t="str">
        <f>VLOOKUP(A680,[1]Sheet1!$K:$M,3,0)</f>
        <v>Phosphoenolpyruvate carboxykinase</v>
      </c>
    </row>
    <row r="681" spans="1:7">
      <c r="A681" s="4" t="s">
        <v>1273</v>
      </c>
      <c r="B681" s="4">
        <v>2112.79</v>
      </c>
      <c r="C681" s="4">
        <v>849.54</v>
      </c>
      <c r="D681" s="4">
        <v>-1.58204451147071</v>
      </c>
      <c r="E681" s="4">
        <v>2.15639380401102e-37</v>
      </c>
      <c r="F681" s="4">
        <v>1.21693626722255e-38</v>
      </c>
      <c r="G681" s="4" t="str">
        <f>VLOOKUP(A681,[1]Sheet1!$K:$M,3,0)</f>
        <v>NADP(+)-dependent glutamate dehydrogenase</v>
      </c>
    </row>
    <row r="682" spans="1:7">
      <c r="A682" s="4" t="s">
        <v>1774</v>
      </c>
      <c r="B682" s="4">
        <v>204.3</v>
      </c>
      <c r="C682" s="4">
        <v>74.49</v>
      </c>
      <c r="D682" s="4">
        <v>-1.58342849727862</v>
      </c>
      <c r="E682" s="4">
        <v>4.8737616219417e-8</v>
      </c>
      <c r="F682" s="4">
        <v>1.30305093594438e-8</v>
      </c>
      <c r="G682" s="4" t="str">
        <f>VLOOKUP(A682,[1]Sheet1!$K:$M,3,0)</f>
        <v>Hypothetical protein PAS_chr1-4_0369</v>
      </c>
    </row>
    <row r="683" spans="1:7">
      <c r="A683" s="4" t="s">
        <v>472</v>
      </c>
      <c r="B683" s="4">
        <v>123.65</v>
      </c>
      <c r="C683" s="4">
        <v>49.505</v>
      </c>
      <c r="D683" s="4">
        <v>-1.58930530163515</v>
      </c>
      <c r="E683" s="4">
        <v>7.29558537624002e-31</v>
      </c>
      <c r="F683" s="4">
        <v>5.29977484805908e-32</v>
      </c>
      <c r="G683" s="4" t="str">
        <f>VLOOKUP(A683,[1]Sheet1!$K:$M,3,0)</f>
        <v>Flavin-containing monooxygenase, localized to the cytoplasmic face of the ER membrane</v>
      </c>
    </row>
    <row r="684" spans="1:7">
      <c r="A684" s="4" t="s">
        <v>1775</v>
      </c>
      <c r="B684" s="4">
        <v>101.03</v>
      </c>
      <c r="C684" s="4">
        <v>39.885</v>
      </c>
      <c r="D684" s="4">
        <v>-1.59335483559354</v>
      </c>
      <c r="E684" s="4">
        <v>1.48631770064248e-26</v>
      </c>
      <c r="F684" s="4">
        <v>1.27900062292629e-27</v>
      </c>
      <c r="G684" s="4" t="str">
        <f>VLOOKUP(A684,[1]Sheet1!$K:$M,3,0)</f>
        <v>hypothetical protein PAS_chr1-1_0464</v>
      </c>
    </row>
    <row r="685" spans="1:7">
      <c r="A685" s="4" t="s">
        <v>1776</v>
      </c>
      <c r="B685" s="4">
        <v>71.92</v>
      </c>
      <c r="C685" s="4">
        <v>28.235</v>
      </c>
      <c r="D685" s="4">
        <v>-1.60184842240636</v>
      </c>
      <c r="E685" s="4">
        <v>2.39628479148308e-20</v>
      </c>
      <c r="F685" s="4">
        <v>2.71901836456055e-21</v>
      </c>
      <c r="G685" s="4" t="str">
        <f>VLOOKUP(A685,[1]Sheet1!$K:$M,3,0)</f>
        <v>Essential protein required for sister chromatid cohesion in mitosis and meiosis</v>
      </c>
    </row>
    <row r="686" spans="1:7">
      <c r="A686" s="4" t="s">
        <v>1367</v>
      </c>
      <c r="B686" s="4">
        <v>48.045</v>
      </c>
      <c r="C686" s="4">
        <v>19.025</v>
      </c>
      <c r="D686" s="4">
        <v>-1.60306084617198</v>
      </c>
      <c r="E686" s="4">
        <v>4.07246080500881e-32</v>
      </c>
      <c r="F686" s="4">
        <v>2.83613440092669e-33</v>
      </c>
      <c r="G686" s="4" t="str">
        <f>VLOOKUP(A686,[1]Sheet1!$K:$M,3,0)</f>
        <v>Hypothetical protein PAS_chr1-4_0518</v>
      </c>
    </row>
    <row r="687" spans="1:7">
      <c r="A687" s="4" t="s">
        <v>1189</v>
      </c>
      <c r="B687" s="4">
        <v>455.59</v>
      </c>
      <c r="C687" s="4">
        <v>180.33</v>
      </c>
      <c r="D687" s="4">
        <v>-1.60671799215567</v>
      </c>
      <c r="E687" s="4">
        <v>4.10533720223085e-56</v>
      </c>
      <c r="F687" s="4">
        <v>1.27341858384186e-57</v>
      </c>
      <c r="G687" s="4" t="str">
        <f>VLOOKUP(A687,[1]Sheet1!$K:$M,3,0)</f>
        <v>Vacuolar aminopeptidase</v>
      </c>
    </row>
    <row r="688" spans="1:7">
      <c r="A688" s="4" t="s">
        <v>1777</v>
      </c>
      <c r="B688" s="4">
        <v>1118.615</v>
      </c>
      <c r="C688" s="4">
        <v>443.025</v>
      </c>
      <c r="D688" s="4">
        <v>-1.61154792168376</v>
      </c>
      <c r="E688" s="4">
        <v>1.60122658853391e-57</v>
      </c>
      <c r="F688" s="4">
        <v>4.71043242974756e-59</v>
      </c>
      <c r="G688" s="4" t="str">
        <f>VLOOKUP(A688,[1]Sheet1!$K:$M,3,0)</f>
        <v>UDP-glucose pyrophosphorylase (UGPase), catalyses the reversible formation of UDP-Glc</v>
      </c>
    </row>
    <row r="689" spans="1:7">
      <c r="A689" s="4" t="s">
        <v>1778</v>
      </c>
      <c r="B689" s="4">
        <v>565.01</v>
      </c>
      <c r="C689" s="4">
        <v>221.545</v>
      </c>
      <c r="D689" s="4">
        <v>-1.61265681510348</v>
      </c>
      <c r="E689" s="4">
        <v>1.27285057651812e-37</v>
      </c>
      <c r="F689" s="4">
        <v>7.15771486895327e-39</v>
      </c>
      <c r="G689" s="4" t="str">
        <f>VLOOKUP(A689,[1]Sheet1!$K:$M,3,0)</f>
        <v>Hypothetical protein PAS_chr3_0208</v>
      </c>
    </row>
    <row r="690" spans="1:7">
      <c r="A690" s="4" t="s">
        <v>1779</v>
      </c>
      <c r="B690" s="4">
        <v>222.835</v>
      </c>
      <c r="C690" s="4">
        <v>87.105</v>
      </c>
      <c r="D690" s="4">
        <v>-1.61502173807797</v>
      </c>
      <c r="E690" s="4">
        <v>6.79813138083835e-38</v>
      </c>
      <c r="F690" s="4">
        <v>3.67319486257026e-39</v>
      </c>
      <c r="G690" s="4" t="str">
        <f>VLOOKUP(A690,[1]Sheet1!$K:$M,3,0)</f>
        <v>Hypothetical protein PAS_chr4_0773</v>
      </c>
    </row>
    <row r="691" spans="1:7">
      <c r="A691" s="4" t="s">
        <v>1780</v>
      </c>
      <c r="B691" s="4">
        <v>741.05</v>
      </c>
      <c r="C691" s="4">
        <v>290.76</v>
      </c>
      <c r="D691" s="4">
        <v>-1.62056164998335</v>
      </c>
      <c r="E691" s="4">
        <v>8.31535709397937e-46</v>
      </c>
      <c r="F691" s="4">
        <v>3.42798391306734e-47</v>
      </c>
      <c r="G691" s="4" t="str">
        <f>VLOOKUP(A691,[1]Sheet1!$K:$M,3,0)</f>
        <v>Mitochondrial succinate-fumarate transporter</v>
      </c>
    </row>
    <row r="692" spans="1:7">
      <c r="A692" s="4" t="s">
        <v>1411</v>
      </c>
      <c r="B692" s="4">
        <v>505.485</v>
      </c>
      <c r="C692" s="4">
        <v>198.765</v>
      </c>
      <c r="D692" s="4">
        <v>-1.62172628911832</v>
      </c>
      <c r="E692" s="4">
        <v>1.48171827902454e-55</v>
      </c>
      <c r="F692" s="4">
        <v>4.71469294306391e-57</v>
      </c>
      <c r="G692" s="4" t="str">
        <f>VLOOKUP(A692,[1]Sheet1!$K:$M,3,0)</f>
        <v>General amino acid permease</v>
      </c>
    </row>
    <row r="693" spans="1:7">
      <c r="A693" s="4" t="s">
        <v>1781</v>
      </c>
      <c r="B693" s="4">
        <v>191.895</v>
      </c>
      <c r="C693" s="4">
        <v>74.805</v>
      </c>
      <c r="D693" s="4">
        <v>-1.62549510407193</v>
      </c>
      <c r="E693" s="4">
        <v>8.85123331962889e-46</v>
      </c>
      <c r="F693" s="4">
        <v>3.66661056066276e-47</v>
      </c>
      <c r="G693" s="4" t="str">
        <f>VLOOKUP(A693,[1]Sheet1!$K:$M,3,0)</f>
        <v>Protein required for daughter cell separation, multiple mitotic checkpoints and chromosome stability</v>
      </c>
    </row>
    <row r="694" spans="1:7">
      <c r="A694" s="4" t="s">
        <v>714</v>
      </c>
      <c r="B694" s="4">
        <v>14969.8</v>
      </c>
      <c r="C694" s="4">
        <v>5704.39</v>
      </c>
      <c r="D694" s="4">
        <v>-1.63228290619515</v>
      </c>
      <c r="E694" s="4">
        <v>4.33827240909425e-65</v>
      </c>
      <c r="F694" s="4">
        <v>1.06785572607282e-66</v>
      </c>
      <c r="G694" s="4" t="str">
        <f>VLOOKUP(A694,[1]Sheet1!$K:$M,3,0)</f>
        <v>Protein of unknown function that associates with ribosomes</v>
      </c>
    </row>
    <row r="695" spans="1:7">
      <c r="A695" s="4" t="s">
        <v>1212</v>
      </c>
      <c r="B695" s="4">
        <v>175.435</v>
      </c>
      <c r="C695" s="4">
        <v>68.04</v>
      </c>
      <c r="D695" s="4">
        <v>-1.63622721901095</v>
      </c>
      <c r="E695" s="4">
        <v>9.64785647593027e-45</v>
      </c>
      <c r="F695" s="4">
        <v>4.17037622333588e-46</v>
      </c>
      <c r="G695" s="4" t="str">
        <f>VLOOKUP(A695,[1]Sheet1!$K:$M,3,0)</f>
        <v>Homeodomain-containing transcriptional repressor</v>
      </c>
    </row>
    <row r="696" spans="1:7">
      <c r="A696" s="4" t="s">
        <v>1782</v>
      </c>
      <c r="B696" s="4">
        <v>248.325</v>
      </c>
      <c r="C696" s="4">
        <v>96.39</v>
      </c>
      <c r="D696" s="4">
        <v>-1.64233613421218</v>
      </c>
      <c r="E696" s="4">
        <v>6.41331887283789e-51</v>
      </c>
      <c r="F696" s="4">
        <v>2.25884354936855e-52</v>
      </c>
      <c r="G696" s="4" t="str">
        <f>VLOOKUP(A696,[1]Sheet1!$K:$M,3,0)</f>
        <v>Protein of unknown function, expression is regulated by phosphate levels</v>
      </c>
    </row>
    <row r="697" spans="1:7">
      <c r="A697" s="4" t="s">
        <v>1783</v>
      </c>
      <c r="B697" s="4">
        <v>576.755</v>
      </c>
      <c r="C697" s="4">
        <v>222</v>
      </c>
      <c r="D697" s="4">
        <v>-1.64497182723647</v>
      </c>
      <c r="E697" s="4">
        <v>9.09075245139876e-56</v>
      </c>
      <c r="F697" s="4">
        <v>2.83801757538163e-57</v>
      </c>
      <c r="G697" s="4" t="str">
        <f>VLOOKUP(A697,[1]Sheet1!$K:$M,3,0)</f>
        <v>Protein containing GATA family zinc finger motifs</v>
      </c>
    </row>
    <row r="698" spans="1:7">
      <c r="A698" s="4" t="s">
        <v>1784</v>
      </c>
      <c r="B698" s="4">
        <v>447.33</v>
      </c>
      <c r="C698" s="4">
        <v>172.06</v>
      </c>
      <c r="D698" s="4">
        <v>-1.64949510907855</v>
      </c>
      <c r="E698" s="4">
        <v>4.26866034660423e-65</v>
      </c>
      <c r="F698" s="4">
        <v>1.0421784316304e-66</v>
      </c>
      <c r="G698" s="4" t="str">
        <f>VLOOKUP(A698,[1]Sheet1!$K:$M,3,0)</f>
        <v>Hypothetical protein PAS_chr3_0771</v>
      </c>
    </row>
    <row r="699" spans="1:7">
      <c r="A699" s="4" t="s">
        <v>1785</v>
      </c>
      <c r="B699" s="4">
        <v>43.095</v>
      </c>
      <c r="C699" s="4">
        <v>15.875</v>
      </c>
      <c r="D699" s="4">
        <v>-1.66956402633526</v>
      </c>
      <c r="E699" s="4">
        <v>1.80611064123073e-16</v>
      </c>
      <c r="F699" s="4">
        <v>2.49031465240739e-17</v>
      </c>
      <c r="G699" s="4" t="str">
        <f>VLOOKUP(A699,[1]Sheet1!$K:$M,3,0)</f>
        <v>Phosphotyrosine-specific protein phosphatase</v>
      </c>
    </row>
    <row r="700" spans="1:7">
      <c r="A700" s="4" t="s">
        <v>1786</v>
      </c>
      <c r="B700" s="4">
        <v>54.625</v>
      </c>
      <c r="C700" s="4">
        <v>20.48</v>
      </c>
      <c r="D700" s="4">
        <v>-1.67369838737216</v>
      </c>
      <c r="E700" s="4">
        <v>3.85519855532517e-27</v>
      </c>
      <c r="F700" s="4">
        <v>3.20945086855167e-28</v>
      </c>
      <c r="G700" s="4" t="str">
        <f>VLOOKUP(A700,[1]Sheet1!$K:$M,3,0)</f>
        <v>hypothetical protein PAS_chr2-2_0474</v>
      </c>
    </row>
    <row r="701" spans="1:7">
      <c r="A701" s="4" t="s">
        <v>1386</v>
      </c>
      <c r="B701" s="4">
        <v>302.235</v>
      </c>
      <c r="C701" s="4">
        <v>114.205</v>
      </c>
      <c r="D701" s="4">
        <v>-1.67522791670834</v>
      </c>
      <c r="E701" s="4">
        <v>2.18939900894253e-59</v>
      </c>
      <c r="F701" s="4">
        <v>6.17781189235334e-61</v>
      </c>
      <c r="G701" s="4" t="str">
        <f>VLOOKUP(A701,[1]Sheet1!$K:$M,3,0)</f>
        <v>High affinity polyamine permease</v>
      </c>
    </row>
    <row r="702" spans="1:7">
      <c r="A702" s="4" t="s">
        <v>1264</v>
      </c>
      <c r="B702" s="4">
        <v>143.505</v>
      </c>
      <c r="C702" s="4">
        <v>53.655</v>
      </c>
      <c r="D702" s="4">
        <v>-1.68366113654358</v>
      </c>
      <c r="E702" s="4">
        <v>6.59647915308385e-45</v>
      </c>
      <c r="F702" s="4">
        <v>2.8249880703621e-46</v>
      </c>
      <c r="G702" s="4" t="str">
        <f>VLOOKUP(A702,[1]Sheet1!$K:$M,3,0)</f>
        <v>Hypothetical protein PAS_chr3_1009</v>
      </c>
    </row>
    <row r="703" spans="1:7">
      <c r="A703" s="4" t="s">
        <v>1787</v>
      </c>
      <c r="B703" s="4">
        <v>552.365</v>
      </c>
      <c r="C703" s="4">
        <v>206.7</v>
      </c>
      <c r="D703" s="4">
        <v>-1.68680170430569</v>
      </c>
      <c r="E703" s="4">
        <v>3.01974857152668e-56</v>
      </c>
      <c r="F703" s="4">
        <v>9.30640944596978e-58</v>
      </c>
      <c r="G703" s="4" t="str">
        <f>VLOOKUP(A703,[1]Sheet1!$K:$M,3,0)</f>
        <v>Hypothetical protein PAS_chr4_0320</v>
      </c>
    </row>
    <row r="704" spans="1:7">
      <c r="A704" s="4" t="s">
        <v>1380</v>
      </c>
      <c r="B704" s="4">
        <v>48.255</v>
      </c>
      <c r="C704" s="4">
        <v>17.995</v>
      </c>
      <c r="D704" s="4">
        <v>-1.68704566295244</v>
      </c>
      <c r="E704" s="4">
        <v>3.87503930915399e-33</v>
      </c>
      <c r="F704" s="4">
        <v>2.57457084378452e-34</v>
      </c>
      <c r="G704" s="4" t="str">
        <f>VLOOKUP(A704,[1]Sheet1!$K:$M,3,0)</f>
        <v>Hypothetical protein PAS_chr2-1_0444</v>
      </c>
    </row>
    <row r="705" spans="1:7">
      <c r="A705" s="4" t="s">
        <v>796</v>
      </c>
      <c r="B705" s="4">
        <v>267.36</v>
      </c>
      <c r="C705" s="4">
        <v>100.02</v>
      </c>
      <c r="D705" s="4">
        <v>-1.69116871629932</v>
      </c>
      <c r="E705" s="4">
        <v>3.85834458124616e-48</v>
      </c>
      <c r="F705" s="4">
        <v>1.45932984962083e-49</v>
      </c>
      <c r="G705" s="4" t="str">
        <f>VLOOKUP(A705,[1]Sheet1!$K:$M,3,0)</f>
        <v>Clavaminate synthase</v>
      </c>
    </row>
    <row r="706" spans="1:7">
      <c r="A706" s="4" t="s">
        <v>1407</v>
      </c>
      <c r="B706" s="4">
        <v>76.445</v>
      </c>
      <c r="C706" s="4">
        <v>28.405</v>
      </c>
      <c r="D706" s="4">
        <v>-1.69433127097642</v>
      </c>
      <c r="E706" s="4">
        <v>7.72263294116333e-44</v>
      </c>
      <c r="F706" s="4">
        <v>3.43090757041877e-45</v>
      </c>
      <c r="G706" s="4" t="str">
        <f>VLOOKUP(A706,[1]Sheet1!$K:$M,3,0)</f>
        <v>Protein phosphatase required for mitotic exit</v>
      </c>
    </row>
    <row r="707" spans="1:7">
      <c r="A707" s="4" t="s">
        <v>848</v>
      </c>
      <c r="B707" s="4">
        <v>147.86</v>
      </c>
      <c r="C707" s="4">
        <v>54.84</v>
      </c>
      <c r="D707" s="4">
        <v>-1.70260246046491</v>
      </c>
      <c r="E707" s="4">
        <v>9.23061764145692e-46</v>
      </c>
      <c r="F707" s="4">
        <v>3.84224228421661e-47</v>
      </c>
      <c r="G707" s="4" t="str">
        <f>VLOOKUP(A707,[1]Sheet1!$K:$M,3,0)</f>
        <v>RNA exonuclease</v>
      </c>
    </row>
    <row r="708" spans="1:7">
      <c r="A708" s="4" t="s">
        <v>1788</v>
      </c>
      <c r="B708" s="4">
        <v>167.29</v>
      </c>
      <c r="C708" s="4">
        <v>61.765</v>
      </c>
      <c r="D708" s="4">
        <v>-1.70459217375939</v>
      </c>
      <c r="E708" s="4">
        <v>3.28262886980025e-53</v>
      </c>
      <c r="F708" s="4">
        <v>1.09705627627905e-54</v>
      </c>
      <c r="G708" s="4" t="str">
        <f>VLOOKUP(A708,[1]Sheet1!$K:$M,3,0)</f>
        <v>Hypothetical protein PAS_chr1-1_0399</v>
      </c>
    </row>
    <row r="709" spans="1:7">
      <c r="A709" s="4" t="s">
        <v>1306</v>
      </c>
      <c r="B709" s="4">
        <v>73.37</v>
      </c>
      <c r="C709" s="4">
        <v>26.82</v>
      </c>
      <c r="D709" s="4">
        <v>-1.71464458224708</v>
      </c>
      <c r="E709" s="4">
        <v>1.05224823742745e-38</v>
      </c>
      <c r="F709" s="4">
        <v>5.64343661457992e-40</v>
      </c>
      <c r="G709" s="4" t="str">
        <f>VLOOKUP(A709,[1]Sheet1!$K:$M,3,0)</f>
        <v>Hypothetical protein PAS_chr4_0176</v>
      </c>
    </row>
    <row r="710" spans="1:7">
      <c r="A710" s="4" t="s">
        <v>713</v>
      </c>
      <c r="B710" s="4">
        <v>12775.81</v>
      </c>
      <c r="C710" s="4">
        <v>4684.915</v>
      </c>
      <c r="D710" s="4">
        <v>-1.72266716214298</v>
      </c>
      <c r="E710" s="4">
        <v>1.55090966084944e-87</v>
      </c>
      <c r="F710" s="4">
        <v>2.66916611633084e-89</v>
      </c>
      <c r="G710" s="4" t="str">
        <f>VLOOKUP(A710,[1]Sheet1!$K:$M,3,0)</f>
        <v>High-affinity glucose transporter of the major facilitator superfamily</v>
      </c>
    </row>
    <row r="711" spans="1:7">
      <c r="A711" s="4" t="s">
        <v>1373</v>
      </c>
      <c r="B711" s="4">
        <v>96.81</v>
      </c>
      <c r="C711" s="4">
        <v>34.045</v>
      </c>
      <c r="D711" s="4">
        <v>-1.72809951516752</v>
      </c>
      <c r="E711" s="4">
        <v>6.8858196297622e-19</v>
      </c>
      <c r="F711" s="4">
        <v>8.40574339434649e-20</v>
      </c>
      <c r="G711" s="4" t="str">
        <f>VLOOKUP(A711,[1]Sheet1!$K:$M,3,0)</f>
        <v>TFIID subunit (19 kDa), involved in RNA polymerase II transcription initiation</v>
      </c>
    </row>
    <row r="712" spans="1:7">
      <c r="A712" s="4" t="s">
        <v>524</v>
      </c>
      <c r="B712" s="4">
        <v>249.205</v>
      </c>
      <c r="C712" s="4">
        <v>90.005</v>
      </c>
      <c r="D712" s="4">
        <v>-1.73882831818682</v>
      </c>
      <c r="E712" s="4">
        <v>3.05677468479949e-45</v>
      </c>
      <c r="F712" s="4">
        <v>1.28461613729817e-46</v>
      </c>
      <c r="G712" s="4" t="str">
        <f>VLOOKUP(A712,[1]Sheet1!$K:$M,3,0)</f>
        <v>Nicotinic acid mononucleotide adenylyltransferase, involved in pathways of NAD biosynthesis</v>
      </c>
    </row>
    <row r="713" spans="1:7">
      <c r="A713" s="4" t="s">
        <v>1789</v>
      </c>
      <c r="B713" s="4">
        <v>552.79</v>
      </c>
      <c r="C713" s="4">
        <v>198.68</v>
      </c>
      <c r="D713" s="4">
        <v>-1.74961966393906</v>
      </c>
      <c r="E713" s="4">
        <v>4.10797215122138e-78</v>
      </c>
      <c r="F713" s="4">
        <v>8.3030855968253e-80</v>
      </c>
      <c r="G713" s="4" t="str">
        <f>VLOOKUP(A713,[1]Sheet1!$K:$M,3,0)</f>
        <v>Hypothetical protein PAS_c131_0017</v>
      </c>
    </row>
    <row r="714" spans="1:7">
      <c r="A714" s="4" t="s">
        <v>1790</v>
      </c>
      <c r="B714" s="4">
        <v>606.87</v>
      </c>
      <c r="C714" s="4">
        <v>217.825</v>
      </c>
      <c r="D714" s="4">
        <v>-1.75168928328697</v>
      </c>
      <c r="E714" s="4">
        <v>9.91653299258178e-62</v>
      </c>
      <c r="F714" s="4">
        <v>2.65922637783861e-63</v>
      </c>
      <c r="G714" s="4" t="str">
        <f>VLOOKUP(A714,[1]Sheet1!$K:$M,3,0)</f>
        <v>Adenylosuccinate lyase, catalyzes two steps in the \'de novo\' purine nucleotide biosynthetic pathway</v>
      </c>
    </row>
    <row r="715" spans="1:7">
      <c r="A715" s="4" t="s">
        <v>1791</v>
      </c>
      <c r="B715" s="4">
        <v>1453.605</v>
      </c>
      <c r="C715" s="4">
        <v>521.485</v>
      </c>
      <c r="D715" s="4">
        <v>-1.75168952935497</v>
      </c>
      <c r="E715" s="4">
        <v>4.09212059901754e-75</v>
      </c>
      <c r="F715" s="4">
        <v>8.59861242539207e-77</v>
      </c>
      <c r="G715" s="4" t="str">
        <f>VLOOKUP(A715,[1]Sheet1!$K:$M,3,0)</f>
        <v>Protein of the SUN family (Sim1p, Uth1p, Nca3p, Sun4p) that may participate in DNA replication</v>
      </c>
    </row>
    <row r="716" spans="1:7">
      <c r="A716" s="4" t="s">
        <v>687</v>
      </c>
      <c r="B716" s="4">
        <v>1023.08</v>
      </c>
      <c r="C716" s="4">
        <v>366.985</v>
      </c>
      <c r="D716" s="4">
        <v>-1.75323687864045</v>
      </c>
      <c r="E716" s="4">
        <v>6.94077854541146e-79</v>
      </c>
      <c r="F716" s="4">
        <v>1.37509921151837e-80</v>
      </c>
      <c r="G716" s="4" t="str">
        <f>VLOOKUP(A716,[1]Sheet1!$K:$M,3,0)</f>
        <v>Non-essential protein of unknown function required for transcriptional induction</v>
      </c>
    </row>
    <row r="717" spans="1:7">
      <c r="A717" s="4" t="s">
        <v>1277</v>
      </c>
      <c r="B717" s="4">
        <v>44.79</v>
      </c>
      <c r="C717" s="4">
        <v>15.905</v>
      </c>
      <c r="D717" s="4">
        <v>-1.76517888767837</v>
      </c>
      <c r="E717" s="4">
        <v>1.95406093099538e-48</v>
      </c>
      <c r="F717" s="4">
        <v>7.31257542717904e-50</v>
      </c>
      <c r="G717" s="4" t="str">
        <f>VLOOKUP(A717,[1]Sheet1!$K:$M,3,0)</f>
        <v>Chitin synthase II</v>
      </c>
    </row>
    <row r="718" spans="1:7">
      <c r="A718" s="4" t="s">
        <v>1792</v>
      </c>
      <c r="B718" s="4">
        <v>209.58</v>
      </c>
      <c r="C718" s="4">
        <v>73.94</v>
      </c>
      <c r="D718" s="4">
        <v>-1.76838961459344</v>
      </c>
      <c r="E718" s="4">
        <v>3.05891773590364e-45</v>
      </c>
      <c r="F718" s="4">
        <v>1.29163826751184e-46</v>
      </c>
      <c r="G718" s="4" t="str">
        <f>VLOOKUP(A718,[1]Sheet1!$K:$M,3,0)</f>
        <v>hypothetical protein PAS_chr2-2_0488</v>
      </c>
    </row>
    <row r="719" spans="1:7">
      <c r="A719" s="4" t="s">
        <v>1174</v>
      </c>
      <c r="B719" s="4">
        <v>18.845</v>
      </c>
      <c r="C719" s="4">
        <v>6.575</v>
      </c>
      <c r="D719" s="4">
        <v>-1.77166605449467</v>
      </c>
      <c r="E719" s="4">
        <v>6.34490501176859e-25</v>
      </c>
      <c r="F719" s="4">
        <v>5.92969910045212e-26</v>
      </c>
      <c r="G719" s="4" t="str">
        <f>VLOOKUP(A719,[1]Sheet1!$K:$M,3,0)</f>
        <v>Subunit of a complex with Ctf8p that shares some subunits with Replication Factor C</v>
      </c>
    </row>
    <row r="720" spans="1:7">
      <c r="A720" s="4" t="s">
        <v>1793</v>
      </c>
      <c r="B720" s="4">
        <v>7518.615</v>
      </c>
      <c r="C720" s="4">
        <v>2632.51</v>
      </c>
      <c r="D720" s="4">
        <v>-1.77525232850228</v>
      </c>
      <c r="E720" s="4">
        <v>8.50070121499994e-59</v>
      </c>
      <c r="F720" s="4">
        <v>2.43266014357612e-60</v>
      </c>
      <c r="G720" s="4" t="str">
        <f>VLOOKUP(A720,[1]Sheet1!$K:$M,3,0)</f>
        <v>hypothetical protein PAS_chr1-1_0479</v>
      </c>
    </row>
    <row r="721" spans="1:7">
      <c r="A721" s="4" t="s">
        <v>1794</v>
      </c>
      <c r="B721" s="4">
        <v>769.36</v>
      </c>
      <c r="C721" s="4">
        <v>266.105</v>
      </c>
      <c r="D721" s="4">
        <v>-1.78340220994387</v>
      </c>
      <c r="E721" s="4">
        <v>4.32036518617617e-57</v>
      </c>
      <c r="F721" s="4">
        <v>1.28824177054282e-58</v>
      </c>
      <c r="G721" s="4" t="str">
        <f>VLOOKUP(A721,[1]Sheet1!$K:$M,3,0)</f>
        <v>Endoplasmic reticulum membrane protein</v>
      </c>
    </row>
    <row r="722" spans="1:7">
      <c r="A722" s="4" t="s">
        <v>1795</v>
      </c>
      <c r="B722" s="4">
        <v>3615.52</v>
      </c>
      <c r="C722" s="4">
        <v>1263.63</v>
      </c>
      <c r="D722" s="4">
        <v>-1.78763279548962</v>
      </c>
      <c r="E722" s="4">
        <v>1.68395546220817e-83</v>
      </c>
      <c r="F722" s="4">
        <v>3.06663892457364e-85</v>
      </c>
      <c r="G722" s="4" t="str">
        <f>VLOOKUP(A722,[1]Sheet1!$K:$M,3,0)</f>
        <v>Primary component of eisosomes</v>
      </c>
    </row>
    <row r="723" spans="1:7">
      <c r="A723" s="4" t="s">
        <v>1796</v>
      </c>
      <c r="B723" s="4">
        <v>26.585</v>
      </c>
      <c r="C723" s="4">
        <v>9.245</v>
      </c>
      <c r="D723" s="4">
        <v>-1.78830494686844</v>
      </c>
      <c r="E723" s="4">
        <v>7.29755901604164e-38</v>
      </c>
      <c r="F723" s="4">
        <v>3.98685933836174e-39</v>
      </c>
      <c r="G723" s="4" t="str">
        <f>VLOOKUP(A723,[1]Sheet1!$K:$M,3,0)</f>
        <v>Protein implicated in Mms22-dependent DNA repair during S phase</v>
      </c>
    </row>
    <row r="724" spans="1:7">
      <c r="A724" s="4" t="s">
        <v>1797</v>
      </c>
      <c r="B724" s="4">
        <v>5375.17</v>
      </c>
      <c r="C724" s="4">
        <v>1619.035</v>
      </c>
      <c r="D724" s="4">
        <v>-1.78875018138873</v>
      </c>
      <c r="E724" s="4">
        <v>7.83240355395066e-81</v>
      </c>
      <c r="F724" s="4">
        <v>1.47337589367892e-82</v>
      </c>
      <c r="G724" s="4" t="str">
        <f>VLOOKUP(A724,[1]Sheet1!$K:$M,3,0)</f>
        <v>Hypothetical protein PAS_chr1-4_0588</v>
      </c>
    </row>
    <row r="725" spans="1:7">
      <c r="A725" s="4" t="s">
        <v>510</v>
      </c>
      <c r="B725" s="4">
        <v>186.855</v>
      </c>
      <c r="C725" s="4">
        <v>64.425</v>
      </c>
      <c r="D725" s="4">
        <v>-1.80239226941747</v>
      </c>
      <c r="E725" s="4">
        <v>3.05369121325703e-52</v>
      </c>
      <c r="F725" s="4">
        <v>1.05110043762299e-53</v>
      </c>
      <c r="G725" s="4" t="str">
        <f>VLOOKUP(A725,[1]Sheet1!$K:$M,3,0)</f>
        <v>Elongase</v>
      </c>
    </row>
    <row r="726" spans="1:7">
      <c r="A726" s="4" t="s">
        <v>1798</v>
      </c>
      <c r="B726" s="4">
        <v>281.325</v>
      </c>
      <c r="C726" s="4">
        <v>97.215</v>
      </c>
      <c r="D726" s="4">
        <v>-1.80579144526708</v>
      </c>
      <c r="E726" s="4">
        <v>1.01890587390217e-64</v>
      </c>
      <c r="F726" s="4">
        <v>2.52840360944303e-66</v>
      </c>
      <c r="G726" s="4" t="str">
        <f>VLOOKUP(A726,[1]Sheet1!$K:$M,3,0)</f>
        <v>Putative cytoplasmic protein of unknown function</v>
      </c>
    </row>
    <row r="727" spans="1:7">
      <c r="A727" s="4" t="s">
        <v>1799</v>
      </c>
      <c r="B727" s="4">
        <v>45.645</v>
      </c>
      <c r="C727" s="4">
        <v>15.675</v>
      </c>
      <c r="D727" s="4">
        <v>-1.80627910057901</v>
      </c>
      <c r="E727" s="4">
        <v>3.07798715747496e-47</v>
      </c>
      <c r="F727" s="4">
        <v>1.20113567281892e-48</v>
      </c>
      <c r="G727" s="4" t="str">
        <f>VLOOKUP(A727,[1]Sheet1!$K:$M,3,0)</f>
        <v>Type II myosin heavy chain, required for wild-type cytokinesis and cell separation</v>
      </c>
    </row>
    <row r="728" spans="1:7">
      <c r="A728" s="4" t="s">
        <v>1800</v>
      </c>
      <c r="B728" s="4">
        <v>1517.2</v>
      </c>
      <c r="C728" s="4">
        <v>523.69</v>
      </c>
      <c r="D728" s="4">
        <v>-1.80657963059714</v>
      </c>
      <c r="E728" s="4">
        <v>1.11058077823039e-55</v>
      </c>
      <c r="F728" s="4">
        <v>3.48931723398384e-57</v>
      </c>
      <c r="G728" s="4" t="str">
        <f>VLOOKUP(A728,[1]Sheet1!$K:$M,3,0)</f>
        <v>hypothetical protein PAS_chr3_1206</v>
      </c>
    </row>
    <row r="729" spans="1:7">
      <c r="A729" s="4" t="s">
        <v>1801</v>
      </c>
      <c r="B729" s="4">
        <v>144.805</v>
      </c>
      <c r="C729" s="4">
        <v>49.725</v>
      </c>
      <c r="D729" s="4">
        <v>-1.8143499285429</v>
      </c>
      <c r="E729" s="4">
        <v>5.55000584905074e-61</v>
      </c>
      <c r="F729" s="4">
        <v>1.52161457138272e-62</v>
      </c>
      <c r="G729" s="4" t="str">
        <f>VLOOKUP(A729,[1]Sheet1!$K:$M,3,0)</f>
        <v>Ser/Thr kinase involved in transcription and stress response</v>
      </c>
    </row>
    <row r="730" spans="1:7">
      <c r="A730" s="4" t="s">
        <v>1802</v>
      </c>
      <c r="B730" s="4">
        <v>210.44</v>
      </c>
      <c r="C730" s="4">
        <v>71.01</v>
      </c>
      <c r="D730" s="4">
        <v>-1.82700583863779</v>
      </c>
      <c r="E730" s="4">
        <v>2.09525680892051e-49</v>
      </c>
      <c r="F730" s="4">
        <v>7.75710445567933e-51</v>
      </c>
      <c r="G730" s="4" t="str">
        <f>VLOOKUP(A730,[1]Sheet1!$K:$M,3,0)</f>
        <v>Part of the evolutionarily-conserved CCR4-NOT transcriptional regulatory complex</v>
      </c>
    </row>
    <row r="731" spans="1:7">
      <c r="A731" s="4" t="s">
        <v>526</v>
      </c>
      <c r="B731" s="4">
        <v>98.325</v>
      </c>
      <c r="C731" s="4">
        <v>33.13</v>
      </c>
      <c r="D731" s="4">
        <v>-1.82937177541083</v>
      </c>
      <c r="E731" s="4">
        <v>8.01443388783313e-40</v>
      </c>
      <c r="F731" s="4">
        <v>4.08981517189803e-41</v>
      </c>
      <c r="G731" s="4" t="str">
        <f>VLOOKUP(A731,[1]Sheet1!$K:$M,3,0)</f>
        <v>Putative kinase</v>
      </c>
    </row>
    <row r="732" spans="1:7">
      <c r="A732" s="4" t="s">
        <v>1803</v>
      </c>
      <c r="B732" s="4">
        <v>154.54</v>
      </c>
      <c r="C732" s="4">
        <v>51.58</v>
      </c>
      <c r="D732" s="4">
        <v>-1.83307809675307</v>
      </c>
      <c r="E732" s="4">
        <v>1.51971364167807e-33</v>
      </c>
      <c r="F732" s="4">
        <v>9.91448163272064e-35</v>
      </c>
      <c r="G732" s="4" t="str">
        <f>VLOOKUP(A732,[1]Sheet1!$K:$M,3,0)</f>
        <v>Nuclear thiol peroxidase, functions as an alkyl-hydroperoxide reductase during post-diauxic growth</v>
      </c>
    </row>
    <row r="733" spans="1:7">
      <c r="A733" s="4" t="s">
        <v>1421</v>
      </c>
      <c r="B733" s="4">
        <v>25.77</v>
      </c>
      <c r="C733" s="4">
        <v>8.36</v>
      </c>
      <c r="D733" s="4">
        <v>-1.84240123035942</v>
      </c>
      <c r="E733" s="4">
        <v>9.95056054996097e-15</v>
      </c>
      <c r="F733" s="4">
        <v>1.53928022916145e-15</v>
      </c>
      <c r="G733" s="4" t="str">
        <f>VLOOKUP(A733,[1]Sheet1!$K:$M,3,0)</f>
        <v>Mitochondrial glycosylase/lyase</v>
      </c>
    </row>
    <row r="734" spans="1:7">
      <c r="A734" s="4" t="s">
        <v>1279</v>
      </c>
      <c r="B734" s="4">
        <v>245.13</v>
      </c>
      <c r="C734" s="4">
        <v>81.635</v>
      </c>
      <c r="D734" s="4">
        <v>-1.8526059402003</v>
      </c>
      <c r="E734" s="4">
        <v>1.30039946381031e-55</v>
      </c>
      <c r="F734" s="4">
        <v>4.11172934324654e-57</v>
      </c>
      <c r="G734" s="4" t="str">
        <f>VLOOKUP(A734,[1]Sheet1!$K:$M,3,0)</f>
        <v>hypothetical protein PAS_chr4_0926</v>
      </c>
    </row>
    <row r="735" spans="1:7">
      <c r="A735" s="4" t="s">
        <v>1329</v>
      </c>
      <c r="B735" s="4">
        <v>73.395</v>
      </c>
      <c r="C735" s="4">
        <v>24.015</v>
      </c>
      <c r="D735" s="4">
        <v>-1.8642421060855</v>
      </c>
      <c r="E735" s="4">
        <v>3.32574444168196e-37</v>
      </c>
      <c r="F735" s="4">
        <v>1.89681241921024e-38</v>
      </c>
      <c r="G735" s="4" t="str">
        <f>VLOOKUP(A735,[1]Sheet1!$K:$M,3,0)</f>
        <v>Hypothetical protein PAS_FragD_0009</v>
      </c>
    </row>
    <row r="736" spans="1:7">
      <c r="A736" s="4" t="s">
        <v>322</v>
      </c>
      <c r="B736" s="4">
        <v>21.065</v>
      </c>
      <c r="C736" s="4">
        <v>6.52</v>
      </c>
      <c r="D736" s="4">
        <v>-1.86640619338297</v>
      </c>
      <c r="E736" s="4">
        <v>3.86093096124869e-11</v>
      </c>
      <c r="F736" s="4">
        <v>8.02010473839532e-12</v>
      </c>
      <c r="G736" s="4" t="str">
        <f>VLOOKUP(A736,[1]Sheet1!$K:$M,3,0)</f>
        <v>Hypothetical protein PAS_chr3_0272</v>
      </c>
    </row>
    <row r="737" spans="1:7">
      <c r="A737" s="4" t="s">
        <v>582</v>
      </c>
      <c r="B737" s="4">
        <v>582.005</v>
      </c>
      <c r="C737" s="4">
        <v>192.515</v>
      </c>
      <c r="D737" s="4">
        <v>-1.87061442204984</v>
      </c>
      <c r="E737" s="4">
        <v>1.5586631969655e-82</v>
      </c>
      <c r="F737" s="4">
        <v>2.90085405879111e-84</v>
      </c>
      <c r="G737" s="4" t="str">
        <f>VLOOKUP(A737,[1]Sheet1!$K:$M,3,0)</f>
        <v>Mitochondrial external NADH dehydrogenase, a type II NAD(P)H:quinone oxidoreductase</v>
      </c>
    </row>
    <row r="738" spans="1:7">
      <c r="A738" s="4" t="s">
        <v>313</v>
      </c>
      <c r="B738" s="4">
        <v>816.665</v>
      </c>
      <c r="C738" s="4">
        <v>267.025</v>
      </c>
      <c r="D738" s="4">
        <v>-1.87570924917812</v>
      </c>
      <c r="E738" s="4">
        <v>4.25541717681925e-50</v>
      </c>
      <c r="F738" s="4">
        <v>1.53286990559828e-51</v>
      </c>
      <c r="G738" s="4" t="str">
        <f>VLOOKUP(A738,[1]Sheet1!$K:$M,3,0)</f>
        <v>Protein of unknown function, has similarity to Pry1p and Pry3p and to the plant PR-1 class of pathog</v>
      </c>
    </row>
    <row r="739" spans="1:7">
      <c r="A739" s="4" t="s">
        <v>1804</v>
      </c>
      <c r="B739" s="4">
        <v>406.995</v>
      </c>
      <c r="C739" s="4">
        <v>133.94</v>
      </c>
      <c r="D739" s="4">
        <v>-1.8761536273888</v>
      </c>
      <c r="E739" s="4">
        <v>9.0088273865704e-69</v>
      </c>
      <c r="F739" s="4">
        <v>2.05524579161301e-70</v>
      </c>
      <c r="G739" s="4" t="str">
        <f>VLOOKUP(A739,[1]Sheet1!$K:$M,3,0)</f>
        <v>Succinate semialdehyde dehydrogenase</v>
      </c>
    </row>
    <row r="740" spans="1:7">
      <c r="A740" s="4" t="s">
        <v>250</v>
      </c>
      <c r="B740" s="4">
        <v>3849.71</v>
      </c>
      <c r="C740" s="4">
        <v>1250.47</v>
      </c>
      <c r="D740" s="4">
        <v>-1.89076138048983</v>
      </c>
      <c r="E740" s="4">
        <v>3.46338835276973e-65</v>
      </c>
      <c r="F740" s="4">
        <v>8.38643167270639e-67</v>
      </c>
      <c r="G740" s="4" t="str">
        <f>VLOOKUP(A740,[1]Sheet1!$K:$M,3,0)</f>
        <v>Hypothetical protein PAS_chr1-1_0118</v>
      </c>
    </row>
    <row r="741" spans="1:7">
      <c r="A741" s="4" t="s">
        <v>1426</v>
      </c>
      <c r="B741" s="4">
        <v>455.055</v>
      </c>
      <c r="C741" s="4">
        <v>146.73</v>
      </c>
      <c r="D741" s="4">
        <v>-1.89902047562518</v>
      </c>
      <c r="E741" s="4">
        <v>4.29717241336426e-37</v>
      </c>
      <c r="F741" s="4">
        <v>2.48525680900995e-38</v>
      </c>
      <c r="G741" s="4" t="str">
        <f>VLOOKUP(A741,[1]Sheet1!$K:$M,3,0)</f>
        <v>One of three repressible acid phosphatases, a glycoprotein that is transported to the cell surface</v>
      </c>
    </row>
    <row r="742" spans="1:7">
      <c r="A742" s="4" t="s">
        <v>703</v>
      </c>
      <c r="B742" s="4">
        <v>2127.505</v>
      </c>
      <c r="C742" s="4">
        <v>684.315</v>
      </c>
      <c r="D742" s="4">
        <v>-1.90353335996229</v>
      </c>
      <c r="E742" s="4">
        <v>4.88332671659563e-84</v>
      </c>
      <c r="F742" s="4">
        <v>8.79526524902156e-86</v>
      </c>
      <c r="G742" s="4" t="str">
        <f>VLOOKUP(A742,[1]Sheet1!$K:$M,3,0)</f>
        <v>Tetrameric phosphoglycerate mutase</v>
      </c>
    </row>
    <row r="743" spans="1:7">
      <c r="A743" s="4" t="s">
        <v>295</v>
      </c>
      <c r="B743" s="4">
        <v>447.44</v>
      </c>
      <c r="C743" s="4">
        <v>142.92</v>
      </c>
      <c r="D743" s="4">
        <v>-1.90443642680639</v>
      </c>
      <c r="E743" s="4">
        <v>4.90482263040896e-68</v>
      </c>
      <c r="F743" s="4">
        <v>1.14841754604333e-69</v>
      </c>
      <c r="G743" s="4" t="str">
        <f>VLOOKUP(A743,[1]Sheet1!$K:$M,3,0)</f>
        <v>Histone H1, a linker histone required for nucleosome packaging at restricted sites</v>
      </c>
    </row>
    <row r="744" spans="1:7">
      <c r="A744" s="4" t="s">
        <v>1419</v>
      </c>
      <c r="B744" s="4">
        <v>1312.85</v>
      </c>
      <c r="C744" s="4">
        <v>421.585</v>
      </c>
      <c r="D744" s="4">
        <v>-1.90678238429436</v>
      </c>
      <c r="E744" s="4">
        <v>1.0957275582394e-73</v>
      </c>
      <c r="F744" s="4">
        <v>2.32433702568294e-75</v>
      </c>
      <c r="G744" s="4" t="str">
        <f>VLOOKUP(A744,[1]Sheet1!$K:$M,3,0)</f>
        <v>Spore-specific water channel that mediates the transport of water across cell membranes</v>
      </c>
    </row>
    <row r="745" spans="1:7">
      <c r="A745" s="4" t="s">
        <v>169</v>
      </c>
      <c r="B745" s="4">
        <v>274.075</v>
      </c>
      <c r="C745" s="4">
        <v>61.055</v>
      </c>
      <c r="D745" s="4">
        <v>-1.92056441158429</v>
      </c>
      <c r="E745" s="4">
        <v>5.17485874655119e-46</v>
      </c>
      <c r="F745" s="4">
        <v>2.09189807245015e-47</v>
      </c>
      <c r="G745" s="4" t="str">
        <f>VLOOKUP(A745,[1]Sheet1!$K:$M,3,0)</f>
        <v>Hypothetical protein PAS_chr3_0002</v>
      </c>
    </row>
    <row r="746" spans="1:7">
      <c r="A746" s="4" t="s">
        <v>1805</v>
      </c>
      <c r="B746" s="4">
        <v>213.775</v>
      </c>
      <c r="C746" s="4">
        <v>67.095</v>
      </c>
      <c r="D746" s="4">
        <v>-1.94736201171866</v>
      </c>
      <c r="E746" s="4">
        <v>3.8158038191868e-79</v>
      </c>
      <c r="F746" s="4">
        <v>7.48346556494512e-81</v>
      </c>
      <c r="G746" s="4" t="str">
        <f>VLOOKUP(A746,[1]Sheet1!$K:$M,3,0)</f>
        <v>Glycine dehydrogenase</v>
      </c>
    </row>
    <row r="747" spans="1:7">
      <c r="A747" s="4" t="s">
        <v>1806</v>
      </c>
      <c r="B747" s="4">
        <v>2318.015</v>
      </c>
      <c r="C747" s="4">
        <v>722.055</v>
      </c>
      <c r="D747" s="4">
        <v>-1.95522994463468</v>
      </c>
      <c r="E747" s="4">
        <v>4.13334201918503e-59</v>
      </c>
      <c r="F747" s="4">
        <v>1.17457387777521e-60</v>
      </c>
      <c r="G747" s="4" t="str">
        <f>VLOOKUP(A747,[1]Sheet1!$K:$M,3,0)</f>
        <v>Malate synthase</v>
      </c>
    </row>
    <row r="748" spans="1:7">
      <c r="A748" s="4" t="s">
        <v>38</v>
      </c>
      <c r="B748" s="4">
        <v>811.69</v>
      </c>
      <c r="C748" s="4">
        <v>250.05</v>
      </c>
      <c r="D748" s="4">
        <v>-1.95600623326439</v>
      </c>
      <c r="E748" s="4">
        <v>4.05754957416658e-42</v>
      </c>
      <c r="F748" s="4">
        <v>1.90819321578776e-43</v>
      </c>
      <c r="G748" s="4" t="str">
        <f>VLOOKUP(A748,[1]Sheet1!$K:$M,3,0)</f>
        <v>Lactate transporter</v>
      </c>
    </row>
    <row r="749" spans="1:7">
      <c r="A749" s="4" t="s">
        <v>1389</v>
      </c>
      <c r="B749" s="4">
        <v>79.465</v>
      </c>
      <c r="C749" s="4">
        <v>24.065</v>
      </c>
      <c r="D749" s="4">
        <v>-1.96774629080469</v>
      </c>
      <c r="E749" s="4">
        <v>7.02448471572373e-34</v>
      </c>
      <c r="F749" s="4">
        <v>4.48431183573317e-35</v>
      </c>
      <c r="G749" s="4" t="str">
        <f>VLOOKUP(A749,[1]Sheet1!$K:$M,3,0)</f>
        <v>Hypothetical protein PAS_chr3_0321</v>
      </c>
    </row>
    <row r="750" spans="1:7">
      <c r="A750" s="4" t="s">
        <v>701</v>
      </c>
      <c r="B750" s="4">
        <v>3894.645</v>
      </c>
      <c r="C750" s="4">
        <v>1197.815</v>
      </c>
      <c r="D750" s="4">
        <v>-1.97407226978451</v>
      </c>
      <c r="E750" s="4">
        <v>2.268041783593e-92</v>
      </c>
      <c r="F750" s="4">
        <v>3.31332900144665e-94</v>
      </c>
      <c r="G750" s="4" t="str">
        <f>VLOOKUP(A750,[1]Sheet1!$K:$M,3,0)</f>
        <v>Enolase I, a phosphopyruvate hydratase that catalyzes the conversion of 2-phosphoglycerate to phosph</v>
      </c>
    </row>
    <row r="751" spans="1:7">
      <c r="A751" s="4" t="s">
        <v>384</v>
      </c>
      <c r="B751" s="4">
        <v>62.62</v>
      </c>
      <c r="C751" s="4">
        <v>18.83</v>
      </c>
      <c r="D751" s="4">
        <v>-1.99500111659698</v>
      </c>
      <c r="E751" s="4">
        <v>4.43594276410655e-34</v>
      </c>
      <c r="F751" s="4">
        <v>2.80519894628311e-35</v>
      </c>
      <c r="G751" s="4" t="str">
        <f>VLOOKUP(A751,[1]Sheet1!$K:$M,3,0)</f>
        <v>Hypothetical protein PAS_chr2-1_0307</v>
      </c>
    </row>
    <row r="752" spans="1:7">
      <c r="A752" s="4" t="s">
        <v>357</v>
      </c>
      <c r="B752" s="4">
        <v>413.765</v>
      </c>
      <c r="C752" s="4">
        <v>111.955</v>
      </c>
      <c r="D752" s="4">
        <v>-2.02138607012551</v>
      </c>
      <c r="E752" s="4">
        <v>3.47634535845872e-9</v>
      </c>
      <c r="F752" s="4">
        <v>8.46650450519163e-10</v>
      </c>
      <c r="G752" s="4" t="str">
        <f>VLOOKUP(A752,[1]Sheet1!$K:$M,3,0)</f>
        <v>Thiazole synthase, catalyzes formation of the thiazole moiety of thiamin pyrophosphate</v>
      </c>
    </row>
    <row r="753" spans="1:7">
      <c r="A753" s="4" t="s">
        <v>699</v>
      </c>
      <c r="B753" s="4">
        <v>64.645</v>
      </c>
      <c r="C753" s="4">
        <v>18.695</v>
      </c>
      <c r="D753" s="4">
        <v>-2.02282091325816</v>
      </c>
      <c r="E753" s="4">
        <v>2.62161412525283e-25</v>
      </c>
      <c r="F753" s="4">
        <v>2.39759386680117e-26</v>
      </c>
      <c r="G753" s="4" t="str">
        <f>VLOOKUP(A753,[1]Sheet1!$K:$M,3,0)</f>
        <v>2-deoxyglucose-6-phosphate phosphatase, similar to Dog2p, member of a family of low molecular weight</v>
      </c>
    </row>
    <row r="754" spans="1:7">
      <c r="A754" s="4" t="s">
        <v>623</v>
      </c>
      <c r="B754" s="4">
        <v>1422.81</v>
      </c>
      <c r="C754" s="4">
        <v>420.535</v>
      </c>
      <c r="D754" s="4">
        <v>-2.02383179503187</v>
      </c>
      <c r="E754" s="4">
        <v>9.87887878713098e-97</v>
      </c>
      <c r="F754" s="4">
        <v>1.40364297355672e-98</v>
      </c>
      <c r="G754" s="4" t="str">
        <f>VLOOKUP(A754,[1]Sheet1!$K:$M,3,0)</f>
        <v>Coproporphyrinogen III oxidase, an oxygen requiring enzyme</v>
      </c>
    </row>
    <row r="755" spans="1:7">
      <c r="A755" s="4" t="s">
        <v>744</v>
      </c>
      <c r="B755" s="4">
        <v>881.17</v>
      </c>
      <c r="C755" s="4">
        <v>256.455</v>
      </c>
      <c r="D755" s="4">
        <v>-2.0479653296513</v>
      </c>
      <c r="E755" s="4">
        <v>3.50344804068422e-89</v>
      </c>
      <c r="F755" s="4">
        <v>5.53877116698127e-91</v>
      </c>
      <c r="G755" s="4" t="str">
        <f>VLOOKUP(A755,[1]Sheet1!$K:$M,3,0)</f>
        <v>Carbonic anhydrase</v>
      </c>
    </row>
    <row r="756" spans="1:7">
      <c r="A756" s="4" t="s">
        <v>1308</v>
      </c>
      <c r="B756" s="4">
        <v>31.28</v>
      </c>
      <c r="C756" s="4">
        <v>8.975</v>
      </c>
      <c r="D756" s="4">
        <v>-2.04879270026143</v>
      </c>
      <c r="E756" s="4">
        <v>4.48731465107217e-33</v>
      </c>
      <c r="F756" s="4">
        <v>2.9903457650731e-34</v>
      </c>
      <c r="G756" s="4" t="str">
        <f>VLOOKUP(A756,[1]Sheet1!$K:$M,3,0)</f>
        <v>Subunit of DNA primase, which is required for DNA synthesis and double-strand break repair</v>
      </c>
    </row>
    <row r="757" spans="1:7">
      <c r="A757" s="4" t="s">
        <v>1004</v>
      </c>
      <c r="B757" s="4">
        <v>86.275</v>
      </c>
      <c r="C757" s="4">
        <v>24.95</v>
      </c>
      <c r="D757" s="4">
        <v>-2.05007270268064</v>
      </c>
      <c r="E757" s="4">
        <v>1.0602832434984e-47</v>
      </c>
      <c r="F757" s="4">
        <v>4.03149522242742e-49</v>
      </c>
      <c r="G757" s="4" t="str">
        <f>VLOOKUP(A757,[1]Sheet1!$K:$M,3,0)</f>
        <v>Small subunit of carbamoyl phosphate synthetase</v>
      </c>
    </row>
    <row r="758" spans="1:7">
      <c r="A758" s="4" t="s">
        <v>1321</v>
      </c>
      <c r="B758" s="4">
        <v>35.945</v>
      </c>
      <c r="C758" s="4">
        <v>9.445</v>
      </c>
      <c r="D758" s="4">
        <v>-2.05037804538597</v>
      </c>
      <c r="E758" s="4">
        <v>2.53473212522792e-9</v>
      </c>
      <c r="F758" s="4">
        <v>6.11744435266133e-10</v>
      </c>
      <c r="G758" s="4" t="str">
        <f>VLOOKUP(A758,[1]Sheet1!$K:$M,3,0)</f>
        <v>Essential light chain for Myo1p, light chain for Myo2p</v>
      </c>
    </row>
    <row r="759" spans="1:7">
      <c r="A759" s="4" t="s">
        <v>578</v>
      </c>
      <c r="B759" s="4">
        <v>27.07</v>
      </c>
      <c r="C759" s="4">
        <v>7.645</v>
      </c>
      <c r="D759" s="4">
        <v>-2.05929653297813</v>
      </c>
      <c r="E759" s="4">
        <v>4.06979654461752e-37</v>
      </c>
      <c r="F759" s="4">
        <v>2.33746569602808e-38</v>
      </c>
      <c r="G759" s="4" t="str">
        <f>VLOOKUP(A759,[1]Sheet1!$K:$M,3,0)</f>
        <v>hypothetical protein PAS_chr2-2_0482</v>
      </c>
    </row>
    <row r="760" spans="1:7">
      <c r="A760" s="4" t="s">
        <v>126</v>
      </c>
      <c r="B760" s="4">
        <v>197.445</v>
      </c>
      <c r="C760" s="4">
        <v>57.02</v>
      </c>
      <c r="D760" s="4">
        <v>-2.06176175596165</v>
      </c>
      <c r="E760" s="4">
        <v>2.24484842762297e-86</v>
      </c>
      <c r="F760" s="4">
        <v>3.90838129283968e-88</v>
      </c>
      <c r="G760" s="4" t="str">
        <f>VLOOKUP(A760,[1]Sheet1!$K:$M,3,0)</f>
        <v>Ferric reductase and cupric reductase</v>
      </c>
    </row>
    <row r="761" spans="1:7">
      <c r="A761" s="4" t="s">
        <v>563</v>
      </c>
      <c r="B761" s="4">
        <v>1021.3</v>
      </c>
      <c r="C761" s="4">
        <v>290.405</v>
      </c>
      <c r="D761" s="4">
        <v>-2.0756433998201</v>
      </c>
      <c r="E761" s="4">
        <v>4.34978208339878e-50</v>
      </c>
      <c r="F761" s="4">
        <v>1.57556645406279e-51</v>
      </c>
      <c r="G761" s="4" t="str">
        <f>VLOOKUP(A761,[1]Sheet1!$K:$M,3,0)</f>
        <v>Fructose-1,6-bisphosphatase, key regulatory enzyme in the gluconeogenesis pathway</v>
      </c>
    </row>
    <row r="762" spans="1:7">
      <c r="A762" s="4" t="s">
        <v>1807</v>
      </c>
      <c r="B762" s="4">
        <v>1070.37</v>
      </c>
      <c r="C762" s="4">
        <v>306.71</v>
      </c>
      <c r="D762" s="4">
        <v>-2.07815426382986</v>
      </c>
      <c r="E762" s="4">
        <v>1.88668629367185e-104</v>
      </c>
      <c r="F762" s="4">
        <v>2.26538278207547e-106</v>
      </c>
      <c r="G762" s="4" t="str">
        <f>VLOOKUP(A762,[1]Sheet1!$K:$M,3,0)</f>
        <v>Protein of unknown function involved in vacuolar protein sorting</v>
      </c>
    </row>
    <row r="763" spans="1:7">
      <c r="A763" s="4" t="s">
        <v>1808</v>
      </c>
      <c r="B763" s="4">
        <v>834.315</v>
      </c>
      <c r="C763" s="4">
        <v>238.38</v>
      </c>
      <c r="D763" s="4">
        <v>-2.08014541684495</v>
      </c>
      <c r="E763" s="4">
        <v>1.489190920306e-88</v>
      </c>
      <c r="F763" s="4">
        <v>2.47354105233936e-90</v>
      </c>
      <c r="G763" s="4" t="str">
        <f>VLOOKUP(A763,[1]Sheet1!$K:$M,3,0)</f>
        <v>Phosphoglucomutase</v>
      </c>
    </row>
    <row r="764" spans="1:7">
      <c r="A764" s="4" t="s">
        <v>66</v>
      </c>
      <c r="B764" s="4">
        <v>163.495</v>
      </c>
      <c r="C764" s="4">
        <v>46.58</v>
      </c>
      <c r="D764" s="4">
        <v>-2.08040414176162</v>
      </c>
      <c r="E764" s="4">
        <v>1.58027457628054e-68</v>
      </c>
      <c r="F764" s="4">
        <v>3.63681361361343e-70</v>
      </c>
      <c r="G764" s="4" t="str">
        <f>VLOOKUP(A764,[1]Sheet1!$K:$M,3,0)</f>
        <v>Putative protein of unknown function</v>
      </c>
    </row>
    <row r="765" spans="1:7">
      <c r="A765" s="4" t="s">
        <v>492</v>
      </c>
      <c r="B765" s="4">
        <v>274.56</v>
      </c>
      <c r="C765" s="4">
        <v>75.805</v>
      </c>
      <c r="D765" s="4">
        <v>-2.11647276548451</v>
      </c>
      <c r="E765" s="4">
        <v>1.49376924735438e-69</v>
      </c>
      <c r="F765" s="4">
        <v>3.31815862430131e-71</v>
      </c>
      <c r="G765" s="4" t="str">
        <f>VLOOKUP(A765,[1]Sheet1!$K:$M,3,0)</f>
        <v>Tetrameric phosphoglycerate mutase</v>
      </c>
    </row>
    <row r="766" spans="1:7">
      <c r="A766" s="4" t="s">
        <v>1303</v>
      </c>
      <c r="B766" s="4">
        <v>526.51</v>
      </c>
      <c r="C766" s="4">
        <v>146.025</v>
      </c>
      <c r="D766" s="4">
        <v>-2.11760145744504</v>
      </c>
      <c r="E766" s="4">
        <v>1.379694044208e-62</v>
      </c>
      <c r="F766" s="4">
        <v>3.61696857697113e-64</v>
      </c>
      <c r="G766" s="4" t="str">
        <f>VLOOKUP(A766,[1]Sheet1!$K:$M,3,0)</f>
        <v>Isocitrate lyase, catalyzes the formation of succinate and glyoxylate from isocitrate</v>
      </c>
    </row>
    <row r="767" spans="1:7">
      <c r="A767" s="4" t="s">
        <v>1809</v>
      </c>
      <c r="B767" s="4">
        <v>253.185</v>
      </c>
      <c r="C767" s="4">
        <v>69.71</v>
      </c>
      <c r="D767" s="4">
        <v>-2.13015272084146</v>
      </c>
      <c r="E767" s="4">
        <v>7.08520900901784e-101</v>
      </c>
      <c r="F767" s="4">
        <v>9.35809074635135e-103</v>
      </c>
      <c r="G767" s="4" t="str">
        <f>VLOOKUP(A767,[1]Sheet1!$K:$M,3,0)</f>
        <v>carboxypeptidase Y</v>
      </c>
    </row>
    <row r="768" spans="1:7">
      <c r="A768" s="4" t="s">
        <v>1405</v>
      </c>
      <c r="B768" s="4">
        <v>13.87</v>
      </c>
      <c r="C768" s="4">
        <v>3.62</v>
      </c>
      <c r="D768" s="4">
        <v>-2.13058655875823</v>
      </c>
      <c r="E768" s="4">
        <v>2.61033685003351e-17</v>
      </c>
      <c r="F768" s="4">
        <v>3.45293707799108e-18</v>
      </c>
      <c r="G768" s="4" t="str">
        <f>VLOOKUP(A768,[1]Sheet1!$K:$M,3,0)</f>
        <v>Essential ATP-binding protein required for DNA replication, component of the pre-replicative complex</v>
      </c>
    </row>
    <row r="769" spans="1:7">
      <c r="A769" s="4" t="s">
        <v>1429</v>
      </c>
      <c r="B769" s="4">
        <v>187.3</v>
      </c>
      <c r="C769" s="4">
        <v>50.885</v>
      </c>
      <c r="D769" s="4">
        <v>-2.14351317347705</v>
      </c>
      <c r="E769" s="4">
        <v>3.13712093484012e-80</v>
      </c>
      <c r="F769" s="4">
        <v>6.02688832788977e-82</v>
      </c>
      <c r="G769" s="4" t="str">
        <f>VLOOKUP(A769,[1]Sheet1!$K:$M,3,0)</f>
        <v>Transcriptional activator of genes involved in nitrogen catabolite repression</v>
      </c>
    </row>
    <row r="770" spans="1:7">
      <c r="A770" s="4" t="s">
        <v>1810</v>
      </c>
      <c r="B770" s="4">
        <v>114.175</v>
      </c>
      <c r="C770" s="4">
        <v>31.055</v>
      </c>
      <c r="D770" s="4">
        <v>-2.14392358200596</v>
      </c>
      <c r="E770" s="4">
        <v>1.10609738014079e-75</v>
      </c>
      <c r="F770" s="4">
        <v>2.30206378896623e-77</v>
      </c>
      <c r="G770" s="4" t="str">
        <f>VLOOKUP(A770,[1]Sheet1!$K:$M,3,0)</f>
        <v>High-affinity cysteine-specific transporter with similarity to the Dal5p family of transporters</v>
      </c>
    </row>
    <row r="771" spans="1:7">
      <c r="A771" s="4" t="s">
        <v>230</v>
      </c>
      <c r="B771" s="4">
        <v>397.43</v>
      </c>
      <c r="C771" s="4">
        <v>107.34</v>
      </c>
      <c r="D771" s="4">
        <v>-2.15118587308374</v>
      </c>
      <c r="E771" s="4">
        <v>2.81634245928703e-89</v>
      </c>
      <c r="F771" s="4">
        <v>4.39613191563716e-91</v>
      </c>
      <c r="G771" s="4" t="str">
        <f>VLOOKUP(A771,[1]Sheet1!$K:$M,3,0)</f>
        <v>hypothetical protein PAS_chr2-1_0827</v>
      </c>
    </row>
    <row r="772" spans="1:7">
      <c r="A772" s="4" t="s">
        <v>1811</v>
      </c>
      <c r="B772" s="4">
        <v>193.05</v>
      </c>
      <c r="C772" s="4">
        <v>52.105</v>
      </c>
      <c r="D772" s="4">
        <v>-2.15572879928575</v>
      </c>
      <c r="E772" s="4">
        <v>9.08755481179035e-80</v>
      </c>
      <c r="F772" s="4">
        <v>1.76404405992327e-81</v>
      </c>
      <c r="G772" s="4" t="str">
        <f>VLOOKUP(A772,[1]Sheet1!$K:$M,3,0)</f>
        <v>Alpha-tubulin</v>
      </c>
    </row>
    <row r="773" spans="1:7">
      <c r="A773" s="4" t="s">
        <v>539</v>
      </c>
      <c r="B773" s="4">
        <v>388.905</v>
      </c>
      <c r="C773" s="4">
        <v>104.75</v>
      </c>
      <c r="D773" s="4">
        <v>-2.1604592486224</v>
      </c>
      <c r="E773" s="4">
        <v>5.52053170174913e-92</v>
      </c>
      <c r="F773" s="4">
        <v>8.28576901403211e-94</v>
      </c>
      <c r="G773" s="4" t="str">
        <f>VLOOKUP(A773,[1]Sheet1!$K:$M,3,0)</f>
        <v>Acetyl-coA synthetase isoform</v>
      </c>
    </row>
    <row r="774" spans="1:7">
      <c r="A774" s="4" t="s">
        <v>75</v>
      </c>
      <c r="B774" s="4">
        <v>267.43</v>
      </c>
      <c r="C774" s="4">
        <v>71.345</v>
      </c>
      <c r="D774" s="4">
        <v>-2.16918293824111</v>
      </c>
      <c r="E774" s="4">
        <v>5.03959119757959e-63</v>
      </c>
      <c r="F774" s="4">
        <v>1.31108035958644e-64</v>
      </c>
      <c r="G774" s="4" t="str">
        <f>VLOOKUP(A774,[1]Sheet1!$K:$M,3,0)</f>
        <v>Hypothetical protein PAS_chr4_0077</v>
      </c>
    </row>
    <row r="775" spans="1:7">
      <c r="A775" s="4" t="s">
        <v>1812</v>
      </c>
      <c r="B775" s="4">
        <v>525.485</v>
      </c>
      <c r="C775" s="4">
        <v>140.68</v>
      </c>
      <c r="D775" s="4">
        <v>-2.17254318940514</v>
      </c>
      <c r="E775" s="4">
        <v>3.49568062527165e-107</v>
      </c>
      <c r="F775" s="4">
        <v>4.12737956555988e-109</v>
      </c>
      <c r="G775" s="4" t="str">
        <f>VLOOKUP(A775,[1]Sheet1!$K:$M,3,0)</f>
        <v>Putative protein of unknown function</v>
      </c>
    </row>
    <row r="776" spans="1:7">
      <c r="A776" s="4" t="s">
        <v>1813</v>
      </c>
      <c r="B776" s="4">
        <v>25.26</v>
      </c>
      <c r="C776" s="4">
        <v>6.575</v>
      </c>
      <c r="D776" s="4">
        <v>-2.18644270798909</v>
      </c>
      <c r="E776" s="4">
        <v>6.0620632154878e-35</v>
      </c>
      <c r="F776" s="4">
        <v>3.67581579806443e-36</v>
      </c>
      <c r="G776" s="4" t="str">
        <f>VLOOKUP(A776,[1]Sheet1!$K:$M,3,0)</f>
        <v>B subunit of DNA polymerase alpha-primase complex</v>
      </c>
    </row>
    <row r="777" spans="1:7">
      <c r="A777" s="4" t="s">
        <v>553</v>
      </c>
      <c r="B777" s="4">
        <v>360.38</v>
      </c>
      <c r="C777" s="4">
        <v>94.4</v>
      </c>
      <c r="D777" s="4">
        <v>-2.20296212145272</v>
      </c>
      <c r="E777" s="4">
        <v>1.67959923160868e-114</v>
      </c>
      <c r="F777" s="4">
        <v>1.81505620385969e-116</v>
      </c>
      <c r="G777" s="4" t="str">
        <f>VLOOKUP(A777,[1]Sheet1!$K:$M,3,0)</f>
        <v>Phospholipase B (lysophospholipase) involved in phospholipid metabolism</v>
      </c>
    </row>
    <row r="778" spans="1:7">
      <c r="A778" s="4" t="s">
        <v>464</v>
      </c>
      <c r="B778" s="4">
        <v>285.21</v>
      </c>
      <c r="C778" s="4">
        <v>74.35</v>
      </c>
      <c r="D778" s="4">
        <v>-2.20642792185647</v>
      </c>
      <c r="E778" s="4">
        <v>7.18717094400379e-73</v>
      </c>
      <c r="F778" s="4">
        <v>1.55336094046909e-74</v>
      </c>
      <c r="G778" s="4" t="str">
        <f>VLOOKUP(A778,[1]Sheet1!$K:$M,3,0)</f>
        <v>Plasma membrane ATP binding cassette (ABC) transporter</v>
      </c>
    </row>
    <row r="779" spans="1:7">
      <c r="A779" s="4" t="s">
        <v>1814</v>
      </c>
      <c r="B779" s="4">
        <v>3088.48</v>
      </c>
      <c r="C779" s="4">
        <v>803.84</v>
      </c>
      <c r="D779" s="4">
        <v>-2.20763409614669</v>
      </c>
      <c r="E779" s="4">
        <v>1.44688670445705e-90</v>
      </c>
      <c r="F779" s="4">
        <v>2.20058814366091e-92</v>
      </c>
      <c r="G779" s="4" t="str">
        <f>VLOOKUP(A779,[1]Sheet1!$K:$M,3,0)</f>
        <v>Hypothetical protein PAS_chr1-1_0257</v>
      </c>
    </row>
    <row r="780" spans="1:7">
      <c r="A780" s="4" t="s">
        <v>1815</v>
      </c>
      <c r="B780" s="4">
        <v>84.935</v>
      </c>
      <c r="C780" s="4">
        <v>21.855</v>
      </c>
      <c r="D780" s="4">
        <v>-2.21162889741477</v>
      </c>
      <c r="E780" s="4">
        <v>1.69780455059895e-53</v>
      </c>
      <c r="F780" s="4">
        <v>5.57214221129137e-55</v>
      </c>
      <c r="G780" s="4" t="str">
        <f>VLOOKUP(A780,[1]Sheet1!$K:$M,3,0)</f>
        <v>Hypothetical protein PAS_chr3_0405</v>
      </c>
    </row>
    <row r="781" spans="1:7">
      <c r="A781" s="4" t="s">
        <v>1397</v>
      </c>
      <c r="B781" s="4">
        <v>29.765</v>
      </c>
      <c r="C781" s="4">
        <v>7.67</v>
      </c>
      <c r="D781" s="4">
        <v>-2.2124202630389</v>
      </c>
      <c r="E781" s="4">
        <v>2.44006736593886e-53</v>
      </c>
      <c r="F781" s="4">
        <v>8.05705654152319e-55</v>
      </c>
      <c r="G781" s="4" t="str">
        <f>VLOOKUP(A781,[1]Sheet1!$K:$M,3,0)</f>
        <v>Protein of unknown function that may interact with ribosomes</v>
      </c>
    </row>
    <row r="782" spans="1:7">
      <c r="A782" s="4" t="s">
        <v>1313</v>
      </c>
      <c r="B782" s="4">
        <v>137.64</v>
      </c>
      <c r="C782" s="4">
        <v>35.17</v>
      </c>
      <c r="D782" s="4">
        <v>-2.23757103679077</v>
      </c>
      <c r="E782" s="4">
        <v>3.30002843546453e-84</v>
      </c>
      <c r="F782" s="4">
        <v>5.87757716142373e-86</v>
      </c>
      <c r="G782" s="4" t="str">
        <f>VLOOKUP(A782,[1]Sheet1!$K:$M,3,0)</f>
        <v>Polo-like kinase with similarity to Xenopus Plx1 and S. pombe Plo1p</v>
      </c>
    </row>
    <row r="783" spans="1:7">
      <c r="A783" s="4" t="s">
        <v>1816</v>
      </c>
      <c r="B783" s="4">
        <v>90.98</v>
      </c>
      <c r="C783" s="4">
        <v>22.68</v>
      </c>
      <c r="D783" s="4">
        <v>-2.24271767565411</v>
      </c>
      <c r="E783" s="4">
        <v>3.38069731386128e-35</v>
      </c>
      <c r="F783" s="4">
        <v>2.02287071611871e-36</v>
      </c>
      <c r="G783" s="4" t="str">
        <f>VLOOKUP(A783,[1]Sheet1!$K:$M,3,0)</f>
        <v>Multifunctional enzyme of the peroxisomal fatty acid beta-oxidation pathway</v>
      </c>
    </row>
    <row r="784" spans="1:7">
      <c r="A784" s="4" t="s">
        <v>201</v>
      </c>
      <c r="B784" s="4">
        <v>493.51</v>
      </c>
      <c r="C784" s="4">
        <v>123.455</v>
      </c>
      <c r="D784" s="4">
        <v>-2.2652193161018</v>
      </c>
      <c r="E784" s="4">
        <v>1.98870714460858e-80</v>
      </c>
      <c r="F784" s="4">
        <v>3.78081206199349e-82</v>
      </c>
      <c r="G784" s="4" t="str">
        <f>VLOOKUP(A784,[1]Sheet1!$K:$M,3,0)</f>
        <v>hypothetical protein PAS_chr2-2_0492</v>
      </c>
    </row>
    <row r="785" spans="1:7">
      <c r="A785" s="4" t="s">
        <v>1817</v>
      </c>
      <c r="B785" s="4">
        <v>838</v>
      </c>
      <c r="C785" s="4">
        <v>207.66</v>
      </c>
      <c r="D785" s="4">
        <v>-2.27902870657908</v>
      </c>
      <c r="E785" s="4">
        <v>7.99107313513839e-123</v>
      </c>
      <c r="F785" s="4">
        <v>7.19628359177962e-125</v>
      </c>
      <c r="G785" s="4" t="str">
        <f>VLOOKUP(A785,[1]Sheet1!$K:$M,3,0)</f>
        <v>Zinc finger protein involved in control of meiosis</v>
      </c>
    </row>
    <row r="786" spans="1:7">
      <c r="A786" s="4" t="s">
        <v>1403</v>
      </c>
      <c r="B786" s="4">
        <v>247.89</v>
      </c>
      <c r="C786" s="4">
        <v>61.09</v>
      </c>
      <c r="D786" s="4">
        <v>-2.28531096210688</v>
      </c>
      <c r="E786" s="4">
        <v>7.04183423543172e-89</v>
      </c>
      <c r="F786" s="4">
        <v>1.14146202335394e-90</v>
      </c>
      <c r="G786" s="4" t="str">
        <f>VLOOKUP(A786,[1]Sheet1!$K:$M,3,0)</f>
        <v>Hypothetical protein PAS_chr1-4_0290</v>
      </c>
    </row>
    <row r="787" spans="1:7">
      <c r="A787" s="4" t="s">
        <v>397</v>
      </c>
      <c r="B787" s="4">
        <v>349.655</v>
      </c>
      <c r="C787" s="4">
        <v>75.625</v>
      </c>
      <c r="D787" s="4">
        <v>-2.32002978341357</v>
      </c>
      <c r="E787" s="4">
        <v>1.61794952379739e-120</v>
      </c>
      <c r="F787" s="4">
        <v>1.55416404127026e-122</v>
      </c>
      <c r="G787" s="4" t="str">
        <f>VLOOKUP(A787,[1]Sheet1!$K:$M,3,0)</f>
        <v>Hypothetical protein PAS_chr4_0361</v>
      </c>
    </row>
    <row r="788" spans="1:7">
      <c r="A788" s="4" t="s">
        <v>590</v>
      </c>
      <c r="B788" s="4">
        <v>209.05</v>
      </c>
      <c r="C788" s="4">
        <v>49.25</v>
      </c>
      <c r="D788" s="4">
        <v>-2.34808866198589</v>
      </c>
      <c r="E788" s="4">
        <v>3.48960687691837e-99</v>
      </c>
      <c r="F788" s="4">
        <v>4.81854861931895e-101</v>
      </c>
      <c r="G788" s="4" t="str">
        <f>VLOOKUP(A788,[1]Sheet1!$K:$M,3,0)</f>
        <v>Hypothetical protein PAS_chr4_0851</v>
      </c>
    </row>
    <row r="789" spans="1:7">
      <c r="A789" s="4" t="s">
        <v>546</v>
      </c>
      <c r="B789" s="4">
        <v>849.22</v>
      </c>
      <c r="C789" s="4">
        <v>200.985</v>
      </c>
      <c r="D789" s="4">
        <v>-2.3501186625478</v>
      </c>
      <c r="E789" s="4">
        <v>3.69284942370102e-108</v>
      </c>
      <c r="F789" s="4">
        <v>4.21237576848025e-110</v>
      </c>
      <c r="G789" s="4" t="str">
        <f>VLOOKUP(A789,[1]Sheet1!$K:$M,3,0)</f>
        <v>Vacuolar carboxypeptidase yscS</v>
      </c>
    </row>
    <row r="790" spans="1:7">
      <c r="A790" s="4" t="s">
        <v>691</v>
      </c>
      <c r="B790" s="4">
        <v>2059.17</v>
      </c>
      <c r="C790" s="4">
        <v>476.035</v>
      </c>
      <c r="D790" s="4">
        <v>-2.38219680321194</v>
      </c>
      <c r="E790" s="4">
        <v>1.22265352407657e-119</v>
      </c>
      <c r="F790" s="4">
        <v>1.19891980547832e-121</v>
      </c>
      <c r="G790" s="4" t="str">
        <f>VLOOKUP(A790,[1]Sheet1!$K:$M,3,0)</f>
        <v>3-phosphoglycerate kinase</v>
      </c>
    </row>
    <row r="791" spans="1:7">
      <c r="A791" s="4" t="s">
        <v>1818</v>
      </c>
      <c r="B791" s="4">
        <v>20.095</v>
      </c>
      <c r="C791" s="4">
        <v>4.205</v>
      </c>
      <c r="D791" s="4">
        <v>-2.38807604777706</v>
      </c>
      <c r="E791" s="4">
        <v>3.18836265753221e-15</v>
      </c>
      <c r="F791" s="4">
        <v>4.75351246720331e-16</v>
      </c>
      <c r="G791" s="4" t="str">
        <f>VLOOKUP(A791,[1]Sheet1!$K:$M,3,0)</f>
        <v>hypothetical protein PAS_chr1-4_0690</v>
      </c>
    </row>
    <row r="792" spans="1:7">
      <c r="A792" s="4" t="s">
        <v>1395</v>
      </c>
      <c r="B792" s="4">
        <v>147.38</v>
      </c>
      <c r="C792" s="4">
        <v>33.51</v>
      </c>
      <c r="D792" s="4">
        <v>-2.39151883902647</v>
      </c>
      <c r="E792" s="4">
        <v>2.26815060262646e-67</v>
      </c>
      <c r="F792" s="4">
        <v>5.35604905162945e-69</v>
      </c>
      <c r="G792" s="4" t="str">
        <f>VLOOKUP(A792,[1]Sheet1!$K:$M,3,0)</f>
        <v>Nitrilase, member of the nitrilase branch of the nitrilase superfamily</v>
      </c>
    </row>
    <row r="793" spans="1:7">
      <c r="A793" s="4" t="s">
        <v>686</v>
      </c>
      <c r="B793" s="4">
        <v>797.095</v>
      </c>
      <c r="C793" s="4">
        <v>180.35</v>
      </c>
      <c r="D793" s="4">
        <v>-2.41160736439522</v>
      </c>
      <c r="E793" s="4">
        <v>8.72384043772675e-99</v>
      </c>
      <c r="F793" s="4">
        <v>1.22207090382403e-100</v>
      </c>
      <c r="G793" s="4" t="str">
        <f>VLOOKUP(A793,[1]Sheet1!$K:$M,3,0)</f>
        <v>Pyruvate kinase</v>
      </c>
    </row>
    <row r="794" spans="1:7">
      <c r="A794" s="4" t="s">
        <v>1819</v>
      </c>
      <c r="B794" s="4">
        <v>789.515</v>
      </c>
      <c r="C794" s="4">
        <v>177.2</v>
      </c>
      <c r="D794" s="4">
        <v>-2.41439352018707</v>
      </c>
      <c r="E794" s="4">
        <v>5.44892382721288e-121</v>
      </c>
      <c r="F794" s="4">
        <v>5.12506343564149e-123</v>
      </c>
      <c r="G794" s="4" t="str">
        <f>VLOOKUP(A794,[1]Sheet1!$K:$M,3,0)</f>
        <v>Protein of unknown function, has similarity to Pry1p and Pry3p</v>
      </c>
    </row>
    <row r="795" spans="1:7">
      <c r="A795" s="4" t="s">
        <v>665</v>
      </c>
      <c r="B795" s="4">
        <v>1081.015</v>
      </c>
      <c r="C795" s="4">
        <v>241.63</v>
      </c>
      <c r="D795" s="4">
        <v>-2.42251278759756</v>
      </c>
      <c r="E795" s="4">
        <v>2.95719055738424e-64</v>
      </c>
      <c r="F795" s="4">
        <v>7.45659416110497e-66</v>
      </c>
      <c r="G795" s="4" t="str">
        <f>VLOOKUP(A795,[1]Sheet1!$K:$M,3,0)</f>
        <v>Plasma membrane multidrug transporter of the major facilitator superfamily</v>
      </c>
    </row>
    <row r="796" spans="1:7">
      <c r="A796" s="4" t="s">
        <v>1820</v>
      </c>
      <c r="B796" s="4">
        <v>769.07</v>
      </c>
      <c r="C796" s="4">
        <v>165.295</v>
      </c>
      <c r="D796" s="4">
        <v>-2.48768373555989</v>
      </c>
      <c r="E796" s="4">
        <v>2.57458500347963e-145</v>
      </c>
      <c r="F796" s="4">
        <v>1.49415579549548e-147</v>
      </c>
      <c r="G796" s="4" t="str">
        <f>VLOOKUP(A796,[1]Sheet1!$K:$M,3,0)</f>
        <v>Putative protein of unknown function</v>
      </c>
    </row>
    <row r="797" spans="1:7">
      <c r="A797" s="4" t="s">
        <v>1431</v>
      </c>
      <c r="B797" s="4">
        <v>71.265</v>
      </c>
      <c r="C797" s="4">
        <v>14.85</v>
      </c>
      <c r="D797" s="4">
        <v>-2.49120608156719</v>
      </c>
      <c r="E797" s="4">
        <v>1.35420309533817e-44</v>
      </c>
      <c r="F797" s="4">
        <v>5.90787021780514e-46</v>
      </c>
      <c r="G797" s="4" t="str">
        <f>VLOOKUP(A797,[1]Sheet1!$K:$M,3,0)</f>
        <v>Hypothetical protein PAS_chr2-1_0693</v>
      </c>
    </row>
    <row r="798" spans="1:7">
      <c r="A798" s="4" t="s">
        <v>1383</v>
      </c>
      <c r="B798" s="4">
        <v>81.13</v>
      </c>
      <c r="C798" s="4">
        <v>17.25</v>
      </c>
      <c r="D798" s="4">
        <v>-2.49127858871306</v>
      </c>
      <c r="E798" s="4">
        <v>1.54209177657316e-87</v>
      </c>
      <c r="F798" s="4">
        <v>2.62312989811324e-89</v>
      </c>
      <c r="G798" s="4" t="str">
        <f>VLOOKUP(A798,[1]Sheet1!$K:$M,3,0)</f>
        <v>Transcription factor that activates transcription of genes</v>
      </c>
    </row>
    <row r="799" spans="1:7">
      <c r="A799" s="4" t="s">
        <v>363</v>
      </c>
      <c r="B799" s="4">
        <v>133.42</v>
      </c>
      <c r="C799" s="4">
        <v>27.975</v>
      </c>
      <c r="D799" s="4">
        <v>-2.49172147239756</v>
      </c>
      <c r="E799" s="4">
        <v>1.07927844818389e-49</v>
      </c>
      <c r="F799" s="4">
        <v>3.95253063873627e-51</v>
      </c>
      <c r="G799" s="4" t="str">
        <f>VLOOKUP(A799,[1]Sheet1!$K:$M,3,0)</f>
        <v>Protein of unknown function, expression is sensitive to nitrogen catabolite repression</v>
      </c>
    </row>
    <row r="800" spans="1:7">
      <c r="A800" s="4" t="s">
        <v>806</v>
      </c>
      <c r="B800" s="4">
        <v>809.57</v>
      </c>
      <c r="C800" s="4">
        <v>171.115</v>
      </c>
      <c r="D800" s="4">
        <v>-2.49312997874795</v>
      </c>
      <c r="E800" s="4">
        <v>2.08074237065282e-107</v>
      </c>
      <c r="F800" s="4">
        <v>2.41511021608692e-109</v>
      </c>
      <c r="G800" s="4" t="str">
        <f>VLOOKUP(A800,[1]Sheet1!$K:$M,3,0)</f>
        <v>Hypothetical protein PAS_chr3_0126</v>
      </c>
    </row>
    <row r="801" spans="1:7">
      <c r="A801" s="4" t="s">
        <v>1377</v>
      </c>
      <c r="B801" s="4">
        <v>184.635</v>
      </c>
      <c r="C801" s="4">
        <v>39.14</v>
      </c>
      <c r="D801" s="4">
        <v>-2.49987545816436</v>
      </c>
      <c r="E801" s="4">
        <v>9.10714060374474e-103</v>
      </c>
      <c r="F801" s="4">
        <v>1.14818862924938e-104</v>
      </c>
      <c r="G801" s="4" t="str">
        <f>VLOOKUP(A801,[1]Sheet1!$K:$M,3,0)</f>
        <v>Predicted protein kinase, overexpression causes sensitivity to staurosporine</v>
      </c>
    </row>
    <row r="802" spans="1:7">
      <c r="A802" s="4" t="s">
        <v>1821</v>
      </c>
      <c r="B802" s="4">
        <v>203.02</v>
      </c>
      <c r="C802" s="4">
        <v>42.925</v>
      </c>
      <c r="D802" s="4">
        <v>-2.51257490203212</v>
      </c>
      <c r="E802" s="4">
        <v>1.51085234325592e-130</v>
      </c>
      <c r="F802" s="4">
        <v>1.23964270709411e-132</v>
      </c>
      <c r="G802" s="4" t="str">
        <f>VLOOKUP(A802,[1]Sheet1!$K:$M,3,0)</f>
        <v>One of two large regulatory subunits of ribonucleotide-diphosphate reductase</v>
      </c>
    </row>
    <row r="803" spans="1:7">
      <c r="A803" s="4" t="s">
        <v>1418</v>
      </c>
      <c r="B803" s="4">
        <v>4033.1</v>
      </c>
      <c r="C803" s="4">
        <v>845.155</v>
      </c>
      <c r="D803" s="4">
        <v>-2.51451518477036</v>
      </c>
      <c r="E803" s="4">
        <v>9.42298263608879e-163</v>
      </c>
      <c r="F803" s="4">
        <v>4.14860152079154e-165</v>
      </c>
      <c r="G803" s="4" t="str">
        <f>VLOOKUP(A803,[1]Sheet1!$K:$M,3,0)</f>
        <v>Hypothetical protein PAS_chr2-1_0539</v>
      </c>
    </row>
    <row r="804" spans="1:7">
      <c r="A804" s="4" t="s">
        <v>1228</v>
      </c>
      <c r="B804" s="4">
        <v>505.89</v>
      </c>
      <c r="C804" s="4">
        <v>105.5</v>
      </c>
      <c r="D804" s="4">
        <v>-2.52677919641004</v>
      </c>
      <c r="E804" s="4">
        <v>2.35305883596135e-115</v>
      </c>
      <c r="F804" s="4">
        <v>2.49573981000503e-117</v>
      </c>
      <c r="G804" s="4" t="str">
        <f>VLOOKUP(A804,[1]Sheet1!$K:$M,3,0)</f>
        <v>Hypothetical protein PAS_chr4_0643</v>
      </c>
    </row>
    <row r="805" spans="1:7">
      <c r="A805" s="4" t="s">
        <v>196</v>
      </c>
      <c r="B805" s="4">
        <v>5172.925</v>
      </c>
      <c r="C805" s="4">
        <v>1048.85</v>
      </c>
      <c r="D805" s="4">
        <v>-2.54238254305539</v>
      </c>
      <c r="E805" s="4">
        <v>4.93003784797212e-78</v>
      </c>
      <c r="F805" s="4">
        <v>1.00633151989824e-79</v>
      </c>
      <c r="G805" s="4" t="str">
        <f>VLOOKUP(A805,[1]Sheet1!$K:$M,3,0)</f>
        <v>Hypothetical protein PAS_chr2-2_0208</v>
      </c>
    </row>
    <row r="806" spans="1:7">
      <c r="A806" s="4" t="s">
        <v>1822</v>
      </c>
      <c r="B806" s="4">
        <v>551.42</v>
      </c>
      <c r="C806" s="4">
        <v>108.54</v>
      </c>
      <c r="D806" s="4">
        <v>-2.57364283746714</v>
      </c>
      <c r="E806" s="4">
        <v>9.03119643951977e-57</v>
      </c>
      <c r="F806" s="4">
        <v>2.71098552316982e-58</v>
      </c>
      <c r="G806" s="4" t="str">
        <f>VLOOKUP(A806,[1]Sheet1!$K:$M,3,0)</f>
        <v>One of two nearly identical (see HTB1) histone H2B subtypes</v>
      </c>
    </row>
    <row r="807" spans="1:7">
      <c r="A807" s="4" t="s">
        <v>257</v>
      </c>
      <c r="B807" s="4">
        <v>3939.485</v>
      </c>
      <c r="C807" s="4">
        <v>792.12</v>
      </c>
      <c r="D807" s="4">
        <v>-2.57563342302104</v>
      </c>
      <c r="E807" s="4">
        <v>2.52063278541594e-119</v>
      </c>
      <c r="F807" s="4">
        <v>2.52214607305978e-121</v>
      </c>
      <c r="G807" s="4" t="str">
        <f>VLOOKUP(A807,[1]Sheet1!$K:$M,3,0)</f>
        <v>Putative transmembrane protein involved in export of ammonia</v>
      </c>
    </row>
    <row r="808" spans="1:7">
      <c r="A808" s="4" t="s">
        <v>1823</v>
      </c>
      <c r="B808" s="4">
        <v>4479.255</v>
      </c>
      <c r="C808" s="4">
        <v>881.605</v>
      </c>
      <c r="D808" s="4">
        <v>-2.61349469942521</v>
      </c>
      <c r="E808" s="4">
        <v>7.60782810122259e-119</v>
      </c>
      <c r="F808" s="4">
        <v>7.76464344931663e-121</v>
      </c>
      <c r="G808" s="4" t="str">
        <f>VLOOKUP(A808,[1]Sheet1!$K:$M,3,0)</f>
        <v>High-affinity inorganic phosphate (Pi) transporter and low-affinity manganese transporter</v>
      </c>
    </row>
    <row r="809" spans="1:7">
      <c r="A809" s="4" t="s">
        <v>343</v>
      </c>
      <c r="B809" s="4">
        <v>34.44</v>
      </c>
      <c r="C809" s="4">
        <v>6.425</v>
      </c>
      <c r="D809" s="4">
        <v>-2.63452125435109</v>
      </c>
      <c r="E809" s="4">
        <v>1.42245672442559e-39</v>
      </c>
      <c r="F809" s="4">
        <v>7.40121569643089e-41</v>
      </c>
      <c r="G809" s="4" t="str">
        <f>VLOOKUP(A809,[1]Sheet1!$K:$M,3,0)</f>
        <v>Hypothetical protein PAS_chr3_0811</v>
      </c>
    </row>
    <row r="810" spans="1:7">
      <c r="A810" s="4" t="s">
        <v>1824</v>
      </c>
      <c r="B810" s="4">
        <v>1596.615</v>
      </c>
      <c r="C810" s="4">
        <v>298.23</v>
      </c>
      <c r="D810" s="4">
        <v>-2.65899634105213</v>
      </c>
      <c r="E810" s="4">
        <v>5.52259120466397e-89</v>
      </c>
      <c r="F810" s="4">
        <v>8.84145079794113e-91</v>
      </c>
      <c r="G810" s="4" t="str">
        <f>VLOOKUP(A810,[1]Sheet1!$K:$M,3,0)</f>
        <v>One of two nearly identical (see also HTA1) histone H2A subtypes</v>
      </c>
    </row>
    <row r="811" spans="1:7">
      <c r="A811" s="4" t="s">
        <v>766</v>
      </c>
      <c r="B811" s="4">
        <v>2022.5</v>
      </c>
      <c r="C811" s="4">
        <v>374.17</v>
      </c>
      <c r="D811" s="4">
        <v>-2.69608435521812</v>
      </c>
      <c r="E811" s="4">
        <v>2.9665703268919e-102</v>
      </c>
      <c r="F811" s="4">
        <v>3.79948971224899e-104</v>
      </c>
      <c r="G811" s="4" t="str">
        <f>VLOOKUP(A811,[1]Sheet1!$K:$M,3,0)</f>
        <v>Protein of unknown function</v>
      </c>
    </row>
    <row r="812" spans="1:7">
      <c r="A812" s="4" t="s">
        <v>255</v>
      </c>
      <c r="B812" s="4">
        <v>1695.935</v>
      </c>
      <c r="C812" s="4">
        <v>313.485</v>
      </c>
      <c r="D812" s="4">
        <v>-2.70457864592221</v>
      </c>
      <c r="E812" s="4">
        <v>3.27763955748434e-153</v>
      </c>
      <c r="F812" s="4">
        <v>1.70539580737628e-155</v>
      </c>
      <c r="G812" s="4" t="str">
        <f>VLOOKUP(A812,[1]Sheet1!$K:$M,3,0)</f>
        <v>Hypothetical protein PAS_chr3_0778</v>
      </c>
    </row>
    <row r="813" spans="1:7">
      <c r="A813" s="4" t="s">
        <v>1162</v>
      </c>
      <c r="B813" s="4">
        <v>1793.89</v>
      </c>
      <c r="C813" s="4">
        <v>300.25</v>
      </c>
      <c r="D813" s="4">
        <v>-2.80754827778124</v>
      </c>
      <c r="E813" s="4">
        <v>1.64534119885161e-144</v>
      </c>
      <c r="F813" s="4">
        <v>1.0207239776746e-146</v>
      </c>
      <c r="G813" s="4" t="str">
        <f>VLOOKUP(A813,[1]Sheet1!$K:$M,3,0)</f>
        <v>One of two identical histone H4 proteins (see also HHF2)</v>
      </c>
    </row>
    <row r="814" spans="1:7">
      <c r="A814" s="4" t="s">
        <v>1379</v>
      </c>
      <c r="B814" s="4">
        <v>768.735</v>
      </c>
      <c r="C814" s="4">
        <v>131.635</v>
      </c>
      <c r="D814" s="4">
        <v>-2.8121954374505</v>
      </c>
      <c r="E814" s="4">
        <v>1.22538428594611e-153</v>
      </c>
      <c r="F814" s="4">
        <v>6.13059978960437e-156</v>
      </c>
      <c r="G814" s="4" t="str">
        <f>VLOOKUP(A814,[1]Sheet1!$K:$M,3,0)</f>
        <v>Aspartic protease, attached to the plasma membrane via a glycosylphosphatidylinositol (GPI) anchor</v>
      </c>
    </row>
    <row r="815" spans="1:7">
      <c r="A815" s="4" t="s">
        <v>1825</v>
      </c>
      <c r="B815" s="4">
        <v>25.18</v>
      </c>
      <c r="C815" s="4">
        <v>3.785</v>
      </c>
      <c r="D815" s="4">
        <v>-2.93135007573287</v>
      </c>
      <c r="E815" s="4">
        <v>6.90128229771817e-38</v>
      </c>
      <c r="F815" s="4">
        <v>3.7565515008592e-39</v>
      </c>
      <c r="G815" s="4" t="str">
        <f>VLOOKUP(A815,[1]Sheet1!$K:$M,3,0)</f>
        <v>Na+/Pi cotransporter, active in early growth phase</v>
      </c>
    </row>
    <row r="816" spans="1:7">
      <c r="A816" s="4" t="s">
        <v>627</v>
      </c>
      <c r="B816" s="4">
        <v>2102.335</v>
      </c>
      <c r="C816" s="4">
        <v>322.68</v>
      </c>
      <c r="D816" s="4">
        <v>-2.96491732179074</v>
      </c>
      <c r="E816" s="4">
        <v>2.16585536052073e-189</v>
      </c>
      <c r="F816" s="4">
        <v>6.50146696173927e-192</v>
      </c>
      <c r="G816" s="4" t="str">
        <f>VLOOKUP(A816,[1]Sheet1!$K:$M,3,0)</f>
        <v>Hypothetical protein PAS_chr2-1_0642</v>
      </c>
    </row>
    <row r="817" spans="1:7">
      <c r="A817" s="4" t="s">
        <v>1333</v>
      </c>
      <c r="B817" s="4">
        <v>442.2</v>
      </c>
      <c r="C817" s="4">
        <v>67.975</v>
      </c>
      <c r="D817" s="4">
        <v>-2.96564745578359</v>
      </c>
      <c r="E817" s="4">
        <v>7.56803967185088e-178</v>
      </c>
      <c r="F817" s="4">
        <v>2.72612995984221e-180</v>
      </c>
      <c r="G817" s="4" t="str">
        <f>VLOOKUP(A817,[1]Sheet1!$K:$M,3,0)</f>
        <v>Protein tyrosine phosphatase involved in cell cycle control</v>
      </c>
    </row>
    <row r="818" spans="1:7">
      <c r="A818" s="4" t="s">
        <v>354</v>
      </c>
      <c r="B818" s="4">
        <v>153.545</v>
      </c>
      <c r="C818" s="4">
        <v>21.84</v>
      </c>
      <c r="D818" s="4">
        <v>-3.07105397357335</v>
      </c>
      <c r="E818" s="4">
        <v>2.20850323690974e-139</v>
      </c>
      <c r="F818" s="4">
        <v>1.45848722869764e-141</v>
      </c>
      <c r="G818" s="4" t="str">
        <f>VLOOKUP(A818,[1]Sheet1!$K:$M,3,0)</f>
        <v>Putative protein with similarity to the allantoate permease (Dal5p) subfamily of the major facilitat</v>
      </c>
    </row>
    <row r="819" spans="1:7">
      <c r="A819" s="4" t="s">
        <v>1826</v>
      </c>
      <c r="B819" s="4">
        <v>19.86</v>
      </c>
      <c r="C819" s="4">
        <v>2.635</v>
      </c>
      <c r="D819" s="4">
        <v>-3.09122943633605</v>
      </c>
      <c r="E819" s="4">
        <v>8.9295255336956e-39</v>
      </c>
      <c r="F819" s="4">
        <v>4.75335959968587e-40</v>
      </c>
      <c r="G819" s="4" t="str">
        <f>VLOOKUP(A819,[1]Sheet1!$K:$M,3,0)</f>
        <v>Putative plasma membrane permease proposed to be involved in carboxylic acid uptake</v>
      </c>
    </row>
    <row r="820" spans="1:7">
      <c r="A820" s="4" t="s">
        <v>1233</v>
      </c>
      <c r="B820" s="4">
        <v>301.9</v>
      </c>
      <c r="C820" s="4">
        <v>39.675</v>
      </c>
      <c r="D820" s="4">
        <v>-3.18118663678673</v>
      </c>
      <c r="E820" s="4">
        <v>1.96822732574894e-131</v>
      </c>
      <c r="F820" s="4">
        <v>1.53613899748266e-133</v>
      </c>
      <c r="G820" s="4" t="str">
        <f>VLOOKUP(A820,[1]Sheet1!$K:$M,3,0)</f>
        <v>Hypothetical protein PAS_chr3_0261</v>
      </c>
    </row>
    <row r="821" spans="1:7">
      <c r="A821" s="4" t="s">
        <v>1827</v>
      </c>
      <c r="B821" s="4">
        <v>669.385</v>
      </c>
      <c r="C821" s="4">
        <v>79.65</v>
      </c>
      <c r="D821" s="4">
        <v>-3.31206667308219</v>
      </c>
      <c r="E821" s="4">
        <v>1.47573299478017e-122</v>
      </c>
      <c r="F821" s="4">
        <v>1.35848944886708e-124</v>
      </c>
      <c r="G821" s="4" t="str">
        <f>VLOOKUP(A821,[1]Sheet1!$K:$M,3,0)</f>
        <v>Hypothetical protein PAS_chr4_0252</v>
      </c>
    </row>
    <row r="822" spans="1:7">
      <c r="A822" s="4" t="s">
        <v>345</v>
      </c>
      <c r="B822" s="4">
        <v>154.325</v>
      </c>
      <c r="C822" s="4">
        <v>20.34</v>
      </c>
      <c r="D822" s="4">
        <v>-3.38441521235298</v>
      </c>
      <c r="E822" s="4">
        <v>2.73080840803705e-139</v>
      </c>
      <c r="F822" s="4">
        <v>1.85806455619891e-141</v>
      </c>
      <c r="G822" s="4" t="str">
        <f>VLOOKUP(A822,[1]Sheet1!$K:$M,3,0)</f>
        <v>Hypothetical protein PAS_chr3_0015</v>
      </c>
    </row>
    <row r="823" spans="1:7">
      <c r="A823" s="4" t="s">
        <v>1158</v>
      </c>
      <c r="B823" s="4">
        <v>1109.1</v>
      </c>
      <c r="C823" s="4">
        <v>127.44</v>
      </c>
      <c r="D823" s="4">
        <v>-3.38700836462793</v>
      </c>
      <c r="E823" s="4">
        <v>1.2284378495417e-275</v>
      </c>
      <c r="F823" s="4">
        <v>1.9666805676073e-278</v>
      </c>
      <c r="G823" s="4" t="str">
        <f>VLOOKUP(A823,[1]Sheet1!$K:$M,3,0)</f>
        <v>Glutamate decarboxylase, converts glutamate into gamma-aminobutyric acid (GABA)</v>
      </c>
    </row>
    <row r="824" spans="1:7">
      <c r="A824" s="4" t="s">
        <v>1198</v>
      </c>
      <c r="B824" s="4">
        <v>1214.8</v>
      </c>
      <c r="C824" s="4">
        <v>135.64</v>
      </c>
      <c r="D824" s="4">
        <v>-3.3943966285357</v>
      </c>
      <c r="E824" s="4">
        <v>5.18104567418412e-208</v>
      </c>
      <c r="F824" s="4">
        <v>1.14051435693466e-210</v>
      </c>
      <c r="G824" s="4" t="str">
        <f>VLOOKUP(A824,[1]Sheet1!$K:$M,3,0)</f>
        <v>Histone variant H2AZ, exchanged for histone H2A in nucleosomes by the SWR1 complex</v>
      </c>
    </row>
    <row r="825" spans="1:7">
      <c r="A825" s="4" t="s">
        <v>1262</v>
      </c>
      <c r="B825" s="4">
        <v>1608.14</v>
      </c>
      <c r="C825" s="4">
        <v>160.64</v>
      </c>
      <c r="D825" s="4">
        <v>-3.55683602048115</v>
      </c>
      <c r="E825" s="4">
        <v>1.10106634737552e-213</v>
      </c>
      <c r="F825" s="4">
        <v>2.20345476761163e-216</v>
      </c>
      <c r="G825" s="4" t="str">
        <f>VLOOKUP(A825,[1]Sheet1!$K:$M,3,0)</f>
        <v>One of two identical histone H3 proteins (see also HHT2)</v>
      </c>
    </row>
    <row r="826" spans="1:7">
      <c r="A826" s="4" t="s">
        <v>749</v>
      </c>
      <c r="B826" s="4">
        <v>7735.74</v>
      </c>
      <c r="C826" s="4">
        <v>752.62</v>
      </c>
      <c r="D826" s="4">
        <v>-3.58389001999767</v>
      </c>
      <c r="E826" s="4">
        <v>2.21257049047764e-151</v>
      </c>
      <c r="F826" s="4">
        <v>1.19550536807877e-153</v>
      </c>
      <c r="G826" s="4" t="str">
        <f>VLOOKUP(A826,[1]Sheet1!$K:$M,3,0)</f>
        <v>Plasma membrane localized protein that protects membranes from desiccation</v>
      </c>
    </row>
    <row r="827" spans="1:7">
      <c r="A827" s="4" t="s">
        <v>1828</v>
      </c>
      <c r="B827" s="4">
        <v>39.11</v>
      </c>
      <c r="C827" s="4">
        <v>3.695</v>
      </c>
      <c r="D827" s="4">
        <v>-3.58418340000556</v>
      </c>
      <c r="E827" s="4">
        <v>4.26378168041403e-61</v>
      </c>
      <c r="F827" s="4">
        <v>1.16044488400301e-62</v>
      </c>
      <c r="G827" s="4" t="str">
        <f>VLOOKUP(A827,[1]Sheet1!$K:$M,3,0)</f>
        <v>Rho GTPase activating protein</v>
      </c>
    </row>
    <row r="828" spans="1:7">
      <c r="A828" s="4" t="s">
        <v>16</v>
      </c>
      <c r="B828" s="4">
        <v>30.325</v>
      </c>
      <c r="C828" s="4">
        <v>1.295</v>
      </c>
      <c r="D828" s="4">
        <v>-4.00615361517405</v>
      </c>
      <c r="E828" s="4">
        <v>6.93742191574456e-18</v>
      </c>
      <c r="F828" s="4">
        <v>8.91299753833901e-19</v>
      </c>
      <c r="G828" s="4" t="str">
        <f>VLOOKUP(A828,[1]Sheet1!$K:$M,3,0)</f>
        <v>Hypothetical protein PAS_chr1-1_0173</v>
      </c>
    </row>
    <row r="829" spans="1:7">
      <c r="A829" s="4" t="s">
        <v>325</v>
      </c>
      <c r="B829" s="4">
        <v>1350.34</v>
      </c>
      <c r="C829" s="4">
        <v>66.865</v>
      </c>
      <c r="D829" s="4">
        <v>-4.37519774702349</v>
      </c>
      <c r="E829" s="4">
        <v>5.0384790242535e-50</v>
      </c>
      <c r="F829" s="4">
        <v>1.83510742928584e-51</v>
      </c>
      <c r="G829" s="4" t="str">
        <f>VLOOKUP(A829,[1]Sheet1!$K:$M,3,0)</f>
        <v>Mitochondrial aldehyde dehydrogenase</v>
      </c>
    </row>
    <row r="830" spans="1:7">
      <c r="A830" s="4" t="s">
        <v>335</v>
      </c>
      <c r="B830" s="4">
        <v>416.015</v>
      </c>
      <c r="C830" s="4">
        <v>20.52</v>
      </c>
      <c r="D830" s="4">
        <v>-4.50842322983901</v>
      </c>
      <c r="E830" s="4">
        <v>4.05684856504318e-134</v>
      </c>
      <c r="F830" s="4">
        <v>3.00387026028812e-136</v>
      </c>
      <c r="G830" s="4" t="str">
        <f>VLOOKUP(A830,[1]Sheet1!$K:$M,3,0)</f>
        <v>Putative protein-methionine-R-oxide reductase</v>
      </c>
    </row>
    <row r="831" spans="1:7">
      <c r="A831" s="4" t="s">
        <v>504</v>
      </c>
      <c r="B831" s="4">
        <v>810.845</v>
      </c>
      <c r="C831" s="4">
        <v>41.475</v>
      </c>
      <c r="D831" s="4">
        <v>-4.54944589751704</v>
      </c>
      <c r="E831" s="4">
        <v>0</v>
      </c>
      <c r="F831" s="4">
        <v>0</v>
      </c>
      <c r="G831" s="4" t="str">
        <f>VLOOKUP(A831,[1]Sheet1!$K:$M,3,0)</f>
        <v>hypothetical protein PAS_chr3_1145</v>
      </c>
    </row>
    <row r="832" spans="1:7">
      <c r="A832" s="4" t="s">
        <v>270</v>
      </c>
      <c r="B832" s="4">
        <v>2895.465</v>
      </c>
      <c r="C832" s="4">
        <v>140.33</v>
      </c>
      <c r="D832" s="4">
        <v>-4.62344541462499</v>
      </c>
      <c r="E832" s="4">
        <v>0</v>
      </c>
      <c r="F832" s="4">
        <v>0</v>
      </c>
      <c r="G832" s="4" t="str">
        <f>VLOOKUP(A832,[1]Sheet1!$K:$M,3,0)</f>
        <v>Hypothetical protein PAS_chr3_0030</v>
      </c>
    </row>
    <row r="833" spans="1:7">
      <c r="A833" s="4" t="s">
        <v>1434</v>
      </c>
      <c r="B833" s="4">
        <v>3539.215</v>
      </c>
      <c r="C833" s="4">
        <v>147.725</v>
      </c>
      <c r="D833" s="4">
        <v>-4.83764905262649</v>
      </c>
      <c r="E833" s="4">
        <v>0</v>
      </c>
      <c r="F833" s="4">
        <v>0</v>
      </c>
      <c r="G833" s="4" t="str">
        <f>VLOOKUP(A833,[1]Sheet1!$K:$M,3,0)</f>
        <v>Hypothetical protein PAS_chr4_0151</v>
      </c>
    </row>
    <row r="834" spans="1:7">
      <c r="A834" s="4" t="s">
        <v>1829</v>
      </c>
      <c r="B834" s="4">
        <v>1411.2</v>
      </c>
      <c r="C834" s="4">
        <v>51.545</v>
      </c>
      <c r="D834" s="4">
        <v>-5.03001018488201</v>
      </c>
      <c r="E834" s="4">
        <v>0</v>
      </c>
      <c r="F834" s="4">
        <v>0</v>
      </c>
      <c r="G834" s="4" t="str">
        <f>VLOOKUP(A834,[1]Sheet1!$K:$M,3,0)</f>
        <v>hypothetical protein PAS_chr1-4_0691</v>
      </c>
    </row>
    <row r="835" spans="1:7">
      <c r="A835" s="4" t="s">
        <v>1830</v>
      </c>
      <c r="B835" s="4">
        <v>5280.715</v>
      </c>
      <c r="C835" s="4">
        <v>95.54</v>
      </c>
      <c r="D835" s="4">
        <v>-5.23401899880989</v>
      </c>
      <c r="E835" s="4">
        <v>3.27541416557049e-32</v>
      </c>
      <c r="F835" s="4">
        <v>2.26794737099739e-33</v>
      </c>
      <c r="G835" s="4" t="str">
        <f>VLOOKUP(A835,[1]Sheet1!$K:$M,3,0)</f>
        <v>Hypothetical protein PAS_chr1-4_0327</v>
      </c>
    </row>
    <row r="836" spans="1:7">
      <c r="A836" s="4" t="s">
        <v>1831</v>
      </c>
      <c r="B836" s="4">
        <v>14.135</v>
      </c>
      <c r="C836" s="4">
        <v>0</v>
      </c>
      <c r="D836" s="4">
        <v>-5.56589658888438</v>
      </c>
      <c r="E836" s="4">
        <v>6.97169011683201e-24</v>
      </c>
      <c r="F836" s="4">
        <v>6.80845462680413e-25</v>
      </c>
      <c r="G836" s="4" t="str">
        <f>VLOOKUP(A836,[1]Sheet1!$K:$M,3,0)</f>
        <v>hypothetical protein PAS_chr1-4_0061</v>
      </c>
    </row>
    <row r="837" spans="1:7">
      <c r="A837" s="4" t="s">
        <v>355</v>
      </c>
      <c r="B837" s="4">
        <v>19.535</v>
      </c>
      <c r="C837" s="4">
        <v>0.045</v>
      </c>
      <c r="D837" s="4">
        <v>-7.28676884322625</v>
      </c>
      <c r="E837" s="4">
        <v>3.87684528772243e-63</v>
      </c>
      <c r="F837" s="4">
        <v>9.93068234597702e-65</v>
      </c>
      <c r="G837" s="4" t="str">
        <f>VLOOKUP(A837,[1]Sheet1!$K:$M,3,0)</f>
        <v>Putative positive regulator of mannosylphosphate transferase (Mnn6p)</v>
      </c>
    </row>
    <row r="838" spans="1:7">
      <c r="A838" s="4" t="s">
        <v>515</v>
      </c>
      <c r="B838" s="4">
        <v>115.46</v>
      </c>
      <c r="C838" s="4">
        <v>0.055</v>
      </c>
      <c r="D838" s="4">
        <v>-9.38021980619032</v>
      </c>
      <c r="E838" s="4">
        <v>3.74541360110851e-123</v>
      </c>
      <c r="F838" s="4">
        <v>3.29794273461626e-125</v>
      </c>
      <c r="G838" s="4" t="str">
        <f>VLOOKUP(A838,[1]Sheet1!$K:$M,3,0)</f>
        <v>Putative protein of unknown function</v>
      </c>
    </row>
  </sheetData>
  <mergeCells count="1">
    <mergeCell ref="A1:G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he timepoint at lag phase</vt:lpstr>
      <vt:lpstr>The timepoint at log phase</vt:lpstr>
      <vt:lpstr>The timepoint at stationary ph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c330501</dc:creator>
  <cp:lastModifiedBy>A A朱全超</cp:lastModifiedBy>
  <dcterms:created xsi:type="dcterms:W3CDTF">2015-06-05T18:19:00Z</dcterms:created>
  <dcterms:modified xsi:type="dcterms:W3CDTF">2023-06-03T15:3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EA7C521070454E840D9F40DF9043DC_12</vt:lpwstr>
  </property>
  <property fmtid="{D5CDD505-2E9C-101B-9397-08002B2CF9AE}" pid="3" name="KSOProductBuildVer">
    <vt:lpwstr>2052-11.1.0.14309</vt:lpwstr>
  </property>
</Properties>
</file>